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280" firstSheet="4" activeTab="6"/>
  </bookViews>
  <sheets>
    <sheet name="Table S1" sheetId="4" r:id="rId1"/>
    <sheet name="Table S2" sheetId="5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  <sheet name="Table S8" sheetId="1" r:id="rId8"/>
    <sheet name="Table S9" sheetId="2" r:id="rId9"/>
    <sheet name="Table S10" sheetId="3" r:id="rId10"/>
    <sheet name="Table S11" sheetId="11" r:id="rId11"/>
  </sheets>
  <calcPr calcId="144525"/>
</workbook>
</file>

<file path=xl/sharedStrings.xml><?xml version="1.0" encoding="utf-8"?>
<sst xmlns="http://schemas.openxmlformats.org/spreadsheetml/2006/main" count="9317" uniqueCount="7166">
  <si>
    <t>Table S1 377 upregulated DEGs in the hippocampus between HF+Veh group mice and LC+Veh group mice</t>
  </si>
  <si>
    <t>ID</t>
  </si>
  <si>
    <t>fpkm</t>
  </si>
  <si>
    <t>Fold change</t>
  </si>
  <si>
    <t>log2(Fold change)</t>
  </si>
  <si>
    <r>
      <rPr>
        <b/>
        <i/>
        <sz val="11"/>
        <color theme="1"/>
        <rFont val="Times New Roman"/>
        <charset val="134"/>
      </rPr>
      <t xml:space="preserve">P </t>
    </r>
    <r>
      <rPr>
        <b/>
        <sz val="11"/>
        <color theme="1"/>
        <rFont val="Times New Roman"/>
        <charset val="134"/>
      </rPr>
      <t>Value</t>
    </r>
  </si>
  <si>
    <t>Symbol</t>
  </si>
  <si>
    <t>Description</t>
  </si>
  <si>
    <t>LC+Veh</t>
  </si>
  <si>
    <t>HF+Veh</t>
  </si>
  <si>
    <t>ENSMUSG00000022421</t>
  </si>
  <si>
    <t>Nptxr</t>
  </si>
  <si>
    <t>neuronal pentraxin receptor [Source:MGI Symbol;Acc:MGI:1920590]</t>
  </si>
  <si>
    <t>ENSMUSG00000037362</t>
  </si>
  <si>
    <t>Ccn3</t>
  </si>
  <si>
    <t>cellular communication network factor 3 [Source:MGI Symbol;Acc:MGI:109185]</t>
  </si>
  <si>
    <t>ENSMUSG00000058420</t>
  </si>
  <si>
    <t>Syt17</t>
  </si>
  <si>
    <t>synaptotagmin XVII [Source:MGI Symbol;Acc:MGI:104966]</t>
  </si>
  <si>
    <t>ENSMUSG00000063415</t>
  </si>
  <si>
    <t>Cyp26b1</t>
  </si>
  <si>
    <t>cytochrome P450, family 26, subfamily b, polypeptide 1 [Source:MGI Symbol;Acc:MGI:2176159]</t>
  </si>
  <si>
    <t>ENSMUSG00000039114</t>
  </si>
  <si>
    <t>Nrn1</t>
  </si>
  <si>
    <t>neuritin 1 [Source:MGI Symbol;Acc:MGI:1915654]</t>
  </si>
  <si>
    <t>ENSMUSG00000015090</t>
  </si>
  <si>
    <t>Ptgds</t>
  </si>
  <si>
    <t>prostaglandin D2 synthase (brain) [Source:MGI Symbol;Acc:MGI:99261]</t>
  </si>
  <si>
    <t>ENSMUSG00000022212</t>
  </si>
  <si>
    <t>Cpne6</t>
  </si>
  <si>
    <t>copine VI [Source:MGI Symbol;Acc:MGI:1334445]</t>
  </si>
  <si>
    <t>ENSMUSG00000038244</t>
  </si>
  <si>
    <t>Mical2</t>
  </si>
  <si>
    <t>microtubule associated monooxygenase, calponin and LIM domain containing 2 [Source:MGI Symbol;Acc:MGI:2444947]</t>
  </si>
  <si>
    <t>ENSMUSG00000025128</t>
  </si>
  <si>
    <t>Bhlhe22</t>
  </si>
  <si>
    <t>basic helix-loop-helix family, member e22 [Source:MGI Symbol;Acc:MGI:1930001]</t>
  </si>
  <si>
    <t>ENSMUSG00000026833</t>
  </si>
  <si>
    <t>Olfm1</t>
  </si>
  <si>
    <t>olfactomedin 1 [Source:MGI Symbol;Acc:MGI:1860437]</t>
  </si>
  <si>
    <t>ENSMUSG00000007207</t>
  </si>
  <si>
    <t>Stx1a</t>
  </si>
  <si>
    <t>syntaxin 1A (brain) [Source:MGI Symbol;Acc:MGI:109355]</t>
  </si>
  <si>
    <t>ENSMUSG00000069227</t>
  </si>
  <si>
    <t>Gprin1</t>
  </si>
  <si>
    <t>G protein-regulated inducer of neurite outgrowth 1 [Source:MGI Symbol;Acc:MGI:1349455]</t>
  </si>
  <si>
    <t>ENSMUSG00000051359</t>
  </si>
  <si>
    <t>Ncald</t>
  </si>
  <si>
    <t>neurocalcin delta [Source:MGI Symbol;Acc:MGI:1196326]</t>
  </si>
  <si>
    <t>ENSMUSG00000022696</t>
  </si>
  <si>
    <t>Sidt1</t>
  </si>
  <si>
    <t>SID1 transmembrane family, member 1 [Source:MGI Symbol;Acc:MGI:2443155]</t>
  </si>
  <si>
    <t>ENSMUSG00000026463</t>
  </si>
  <si>
    <t>Atp2b4</t>
  </si>
  <si>
    <t>ATPase, Ca++ transporting, plasma membrane 4 [Source:MGI Symbol;Acc:MGI:88111]</t>
  </si>
  <si>
    <t>ENSMUSG00000026344</t>
  </si>
  <si>
    <t>Lypd1</t>
  </si>
  <si>
    <t>Ly6/Plaur domain containing 1 [Source:MGI Symbol;Acc:MGI:1919835]</t>
  </si>
  <si>
    <t>ENSMUSG00000026514</t>
  </si>
  <si>
    <t>Cnih3</t>
  </si>
  <si>
    <t>cornichon family AMPA receptor auxiliary protein 3 [Source:MGI Symbol;Acc:MGI:1920228]</t>
  </si>
  <si>
    <t>ENSMUSG00000025969</t>
  </si>
  <si>
    <t>Nrp2</t>
  </si>
  <si>
    <t>neuropilin 2 [Source:MGI Symbol;Acc:MGI:1100492]</t>
  </si>
  <si>
    <t>ENSMUSG00000066705</t>
  </si>
  <si>
    <t>Fxyd6</t>
  </si>
  <si>
    <t>FXYD domain-containing ion transport regulator 6 [Source:MGI Symbol;Acc:MGI:1890226]</t>
  </si>
  <si>
    <t>ENSMUSG00000071379</t>
  </si>
  <si>
    <t>Hpcal1</t>
  </si>
  <si>
    <t>hippocalcin-like 1 [Source:MGI Symbol;Acc:MGI:1855689]</t>
  </si>
  <si>
    <t>ENSMUSG00000068735</t>
  </si>
  <si>
    <t>Trp53i11</t>
  </si>
  <si>
    <t>transformation related protein 53 inducible protein 11 [Source:MGI Symbol;Acc:MGI:2670995]</t>
  </si>
  <si>
    <t>ENSMUSG00000009394</t>
  </si>
  <si>
    <t>Syn2</t>
  </si>
  <si>
    <t>synapsin II [Source:MGI Symbol;Acc:MGI:103020]</t>
  </si>
  <si>
    <t>ENSMUSG00000016763</t>
  </si>
  <si>
    <t>Scube1</t>
  </si>
  <si>
    <t>signal peptide, CUB domain, EGF-like 1 [Source:MGI Symbol;Acc:MGI:1890616]</t>
  </si>
  <si>
    <t>ENSMUSG00000021708</t>
  </si>
  <si>
    <t>Rasgrf2</t>
  </si>
  <si>
    <t>RAS protein-specific guanine nucleotide-releasing factor 2 [Source:MGI Symbol;Acc:MGI:109137]</t>
  </si>
  <si>
    <t>ENSMUSG00000030774</t>
  </si>
  <si>
    <t>Pak1</t>
  </si>
  <si>
    <t>p21 (RAC1) activated kinase 1 [Source:MGI Symbol;Acc:MGI:1339975]</t>
  </si>
  <si>
    <t>ENSMUSG00000027220</t>
  </si>
  <si>
    <t>Syt13</t>
  </si>
  <si>
    <t>synaptotagmin XIII [Source:MGI Symbol;Acc:MGI:1933945]</t>
  </si>
  <si>
    <t>ENSMUSG00000026163</t>
  </si>
  <si>
    <t>Sphkap</t>
  </si>
  <si>
    <t>SPHK1 interactor, AKAP domain containing [Source:MGI Symbol;Acc:MGI:1924879]</t>
  </si>
  <si>
    <t>ENSMUSG00000026697</t>
  </si>
  <si>
    <t>Myoc</t>
  </si>
  <si>
    <t>myocilin [Source:MGI Symbol;Acc:MGI:1202864]</t>
  </si>
  <si>
    <t>ENSMUSG00000033316</t>
  </si>
  <si>
    <t>Galnt9</t>
  </si>
  <si>
    <t>polypeptide N-acetylgalactosaminyltransferase 9 [Source:MGI Symbol;Acc:MGI:2677965]</t>
  </si>
  <si>
    <t>ENSMUSG00000030792</t>
  </si>
  <si>
    <t>Dkkl1</t>
  </si>
  <si>
    <t>dickkopf-like 1 [Source:MGI Symbol;Acc:MGI:1354963]</t>
  </si>
  <si>
    <t>ENSMUSG00000044071</t>
  </si>
  <si>
    <t>Tafa2</t>
  </si>
  <si>
    <t>TAFA chemokine like family member 2 [Source:MGI Symbol;Acc:MGI:2143691]</t>
  </si>
  <si>
    <t>ENSMUSG00000021303</t>
  </si>
  <si>
    <t>Gng4</t>
  </si>
  <si>
    <t>guanine nucleotide binding protein (G protein), gamma 4 [Source:MGI Symbol;Acc:MGI:102703]</t>
  </si>
  <si>
    <t>ENSMUSG00000045763</t>
  </si>
  <si>
    <t>Basp1</t>
  </si>
  <si>
    <t>brain abundant, membrane attached signal protein 1 [Source:MGI Symbol;Acc:MGI:1917600]</t>
  </si>
  <si>
    <t>ENSMUSG00000053819</t>
  </si>
  <si>
    <t>Camk2d</t>
  </si>
  <si>
    <t>calcium/calmodulin-dependent protein kinase II, delta [Source:MGI Symbol;Acc:MGI:1341265]</t>
  </si>
  <si>
    <t>ENSMUSG00000028832</t>
  </si>
  <si>
    <t>Stmn1</t>
  </si>
  <si>
    <t>stathmin 1 [Source:MGI Symbol;Acc:MGI:96739]</t>
  </si>
  <si>
    <t>ENSMUSG00000035456</t>
  </si>
  <si>
    <t>Prdm8</t>
  </si>
  <si>
    <t>PR domain containing 8 [Source:MGI Symbol;Acc:MGI:1924880]</t>
  </si>
  <si>
    <t>ENSMUSG00000059187</t>
  </si>
  <si>
    <t>Tafa1</t>
  </si>
  <si>
    <t>TAFA chemokine like family member 1 [Source:MGI Symbol;Acc:MGI:2443695]</t>
  </si>
  <si>
    <t>ENSMUSG00000051985</t>
  </si>
  <si>
    <t>Igfn1</t>
  </si>
  <si>
    <t>immunoglobulin-like and fibronectin type III domain containing 1 [Source:MGI Symbol;Acc:MGI:3045352]</t>
  </si>
  <si>
    <t>ENSMUSG00000036422</t>
  </si>
  <si>
    <t>Pcdh8</t>
  </si>
  <si>
    <t>protocadherin 8 [Source:MGI Symbol;Acc:MGI:1306800]</t>
  </si>
  <si>
    <t>ENSMUSG00000035131</t>
  </si>
  <si>
    <t>Brinp3</t>
  </si>
  <si>
    <t>bone morphogenetic protein/retinoic acid inducible neural specific 3 [Source:MGI Symbol;Acc:MGI:2443035]</t>
  </si>
  <si>
    <t>ENSMUSG00000073530</t>
  </si>
  <si>
    <t>Pappa2</t>
  </si>
  <si>
    <t>pappalysin 2 [Source:MGI Symbol;Acc:MGI:3051647]</t>
  </si>
  <si>
    <t>ENSMUSG00000032224</t>
  </si>
  <si>
    <t>Fam81a</t>
  </si>
  <si>
    <t>family with sequence similarity 81, member A [Source:MGI Symbol;Acc:MGI:1924136]</t>
  </si>
  <si>
    <t>ENSMUSG00000030898</t>
  </si>
  <si>
    <t>Cckbr</t>
  </si>
  <si>
    <t>cholecystokinin B receptor [Source:MGI Symbol;Acc:MGI:99479]</t>
  </si>
  <si>
    <t>ENSMUSG00000031144</t>
  </si>
  <si>
    <t>Syp</t>
  </si>
  <si>
    <t>synaptophysin [Source:MGI Symbol;Acc:MGI:98467]</t>
  </si>
  <si>
    <t>ENSMUSG00000004748</t>
  </si>
  <si>
    <t>Mtfp1</t>
  </si>
  <si>
    <t>mitochondrial fission process 1 [Source:MGI Symbol;Acc:MGI:1916686]</t>
  </si>
  <si>
    <t>ENSMUSG00000041708</t>
  </si>
  <si>
    <t>Mpped1</t>
  </si>
  <si>
    <t>metallophosphoesterase domain containing 1 [Source:MGI Symbol;Acc:MGI:106316]</t>
  </si>
  <si>
    <t>ENSMUSG00000041559</t>
  </si>
  <si>
    <t>Fmod</t>
  </si>
  <si>
    <t>fibromodulin [Source:MGI Symbol;Acc:MGI:1328364]</t>
  </si>
  <si>
    <t>ENSMUSG00000049630</t>
  </si>
  <si>
    <t>C1ql3</t>
  </si>
  <si>
    <t>C1q-like 3 [Source:MGI Symbol;Acc:MGI:2387350]</t>
  </si>
  <si>
    <t>ENSMUSG00000027004</t>
  </si>
  <si>
    <t>Frzb</t>
  </si>
  <si>
    <t>frizzled-related protein [Source:MGI Symbol;Acc:MGI:892032]</t>
  </si>
  <si>
    <t>ENSMUSG00000032012</t>
  </si>
  <si>
    <t>Nectin1</t>
  </si>
  <si>
    <t>nectin cell adhesion molecule 1 [Source:MGI Symbol;Acc:MGI:1926483]</t>
  </si>
  <si>
    <t>ENSMUSG00000087141</t>
  </si>
  <si>
    <t>Plcxd2</t>
  </si>
  <si>
    <t>phosphatidylinositol-specific phospholipase C, X domain containing 2 [Source:MGI Symbol;Acc:MGI:3647874]</t>
  </si>
  <si>
    <t>ENSMUSG00000078816</t>
  </si>
  <si>
    <t>Prkcg</t>
  </si>
  <si>
    <t>protein kinase C, gamma [Source:MGI Symbol;Acc:MGI:97597]</t>
  </si>
  <si>
    <t>ENSMUSG00000052301</t>
  </si>
  <si>
    <t>Doc2a</t>
  </si>
  <si>
    <t>double C2, alpha [Source:MGI Symbol;Acc:MGI:109446]</t>
  </si>
  <si>
    <t>ENSMUSG00000066357</t>
  </si>
  <si>
    <t>Wdr6</t>
  </si>
  <si>
    <t>WD repeat domain 6 [Source:MGI Symbol;Acc:MGI:1930140]</t>
  </si>
  <si>
    <t>ENSMUSG00000039058</t>
  </si>
  <si>
    <t>Ak5</t>
  </si>
  <si>
    <t>adenylate kinase 5 [Source:MGI Symbol;Acc:MGI:2677491]</t>
  </si>
  <si>
    <t>ENSMUSG00000027895</t>
  </si>
  <si>
    <t>Kcnc4</t>
  </si>
  <si>
    <t>potassium voltage gated channel, Shaw-related subfamily, member 4 [Source:MGI Symbol;Acc:MGI:96670]</t>
  </si>
  <si>
    <t>ENSMUSG00000030272</t>
  </si>
  <si>
    <t>Camk1</t>
  </si>
  <si>
    <t>calcium/calmodulin-dependent protein kinase I [Source:MGI Symbol;Acc:MGI:1098535]</t>
  </si>
  <si>
    <t>ENSMUSG00000040659</t>
  </si>
  <si>
    <t>Efhd2</t>
  </si>
  <si>
    <t>EF hand domain containing 2 [Source:MGI Symbol;Acc:MGI:106504]</t>
  </si>
  <si>
    <t>ENSMUSG00000019997</t>
  </si>
  <si>
    <t>Ccn2</t>
  </si>
  <si>
    <t>cellular communication network factor 2 [Source:MGI Symbol;Acc:MGI:95537]</t>
  </si>
  <si>
    <t>ENSMUSG00000049556</t>
  </si>
  <si>
    <t>Lingo1</t>
  </si>
  <si>
    <t>leucine rich repeat and Ig domain containing 1 [Source:MGI Symbol;Acc:MGI:1915522]</t>
  </si>
  <si>
    <t>ENSMUSG00000085007</t>
  </si>
  <si>
    <t>Smim43</t>
  </si>
  <si>
    <t>small integral membrane protein 43 [Source:MGI Symbol;Acc:MGI:3650339]</t>
  </si>
  <si>
    <t>ENSMUSG00000029602</t>
  </si>
  <si>
    <t>Rasal1</t>
  </si>
  <si>
    <t>RAS protein activator like 1 (GAP1 like) [Source:MGI Symbol;Acc:MGI:1330842]</t>
  </si>
  <si>
    <t>ENSMUSG00000059173</t>
  </si>
  <si>
    <t>Pde1a</t>
  </si>
  <si>
    <t>phosphodiesterase 1A, calmodulin-dependent [Source:MGI Symbol;Acc:MGI:1201792]</t>
  </si>
  <si>
    <t>ENSMUSG00000037217</t>
  </si>
  <si>
    <t>Syn1</t>
  </si>
  <si>
    <t>synapsin I [Source:MGI Symbol;Acc:MGI:98460]</t>
  </si>
  <si>
    <t>ENSMUSG00000030707</t>
  </si>
  <si>
    <t>Coro1a</t>
  </si>
  <si>
    <t>coronin, actin binding protein 1A [Source:MGI Symbol;Acc:MGI:1345961]</t>
  </si>
  <si>
    <t>ENSMUSG00000027500</t>
  </si>
  <si>
    <t>Stmn2</t>
  </si>
  <si>
    <t>stathmin-like 2 [Source:MGI Symbol;Acc:MGI:98241]</t>
  </si>
  <si>
    <t>ENSMUSG00000021314</t>
  </si>
  <si>
    <t>Amph</t>
  </si>
  <si>
    <t>amphiphysin [Source:MGI Symbol;Acc:MGI:103574]</t>
  </si>
  <si>
    <t>ENSMUSG00000061086</t>
  </si>
  <si>
    <t>Myl4</t>
  </si>
  <si>
    <t>myosin, light polypeptide 4 [Source:MGI Symbol;Acc:MGI:97267]</t>
  </si>
  <si>
    <t>ENSMUSG00000023011</t>
  </si>
  <si>
    <t>Faim2</t>
  </si>
  <si>
    <t>Fas apoptotic inhibitory molecule 2 [Source:MGI Symbol;Acc:MGI:1919643]</t>
  </si>
  <si>
    <t>ENSMUSG00000026603</t>
  </si>
  <si>
    <t>Smyd2</t>
  </si>
  <si>
    <t>SET and MYND domain containing 2 [Source:MGI Symbol;Acc:MGI:1915889]</t>
  </si>
  <si>
    <t>ENSMUSG00000056158</t>
  </si>
  <si>
    <t>Car10</t>
  </si>
  <si>
    <t>carbonic anhydrase 10 [Source:MGI Symbol;Acc:MGI:1919855]</t>
  </si>
  <si>
    <t>ENSMUSG00000064065</t>
  </si>
  <si>
    <t>Ipcef1</t>
  </si>
  <si>
    <t>interaction protein for cytohesin exchange factors 1 [Source:MGI Symbol;Acc:MGI:2444159]</t>
  </si>
  <si>
    <t>ENSMUSG00000028926</t>
  </si>
  <si>
    <t>Cdk14</t>
  </si>
  <si>
    <t>cyclin-dependent kinase 14 [Source:MGI Symbol;Acc:MGI:894318]</t>
  </si>
  <si>
    <t>ENSMUSG00000034796</t>
  </si>
  <si>
    <t>Cpne7</t>
  </si>
  <si>
    <t>copine VII [Source:MGI Symbol;Acc:MGI:2142747]</t>
  </si>
  <si>
    <t>ENSMUSG00000027188</t>
  </si>
  <si>
    <t>Pamr1</t>
  </si>
  <si>
    <t>peptidase domain containing associated with muscle regeneration 1 [Source:MGI Symbol;Acc:MGI:2445082]</t>
  </si>
  <si>
    <t>ENSMUSG00000030600</t>
  </si>
  <si>
    <t>Lrfn1</t>
  </si>
  <si>
    <t>leucine rich repeat and fibronectin type III domain containing 1 [Source:MGI Symbol;Acc:MGI:2136810]</t>
  </si>
  <si>
    <t>ENSMUSG00000064125</t>
  </si>
  <si>
    <t>Prr36</t>
  </si>
  <si>
    <t>proline rich 36 [Source:MGI Symbol;Acc:MGI:3605626]</t>
  </si>
  <si>
    <t>ENSMUSG00000024245</t>
  </si>
  <si>
    <t>Tmem178</t>
  </si>
  <si>
    <t>transmembrane protein 178 [Source:MGI Symbol;Acc:MGI:1915277]</t>
  </si>
  <si>
    <t>ENSMUSG00000034171</t>
  </si>
  <si>
    <t>Faah</t>
  </si>
  <si>
    <t>fatty acid amide hydrolase [Source:MGI Symbol;Acc:MGI:109609]</t>
  </si>
  <si>
    <t>ENSMUSG00000025582</t>
  </si>
  <si>
    <t>Nptx1</t>
  </si>
  <si>
    <t>neuronal pentraxin 1 [Source:MGI Symbol;Acc:MGI:107811]</t>
  </si>
  <si>
    <t>ENSMUSG00000025020</t>
  </si>
  <si>
    <t>Slit1</t>
  </si>
  <si>
    <t>slit guidance ligand 1 [Source:MGI Symbol;Acc:MGI:1315203]</t>
  </si>
  <si>
    <t>ENSMUSG00000019467</t>
  </si>
  <si>
    <t>Arhgef25</t>
  </si>
  <si>
    <t>Rho guanine nucleotide exchange factor (GEF) 25 [Source:MGI Symbol;Acc:MGI:1277173]</t>
  </si>
  <si>
    <t>ENSMUSG00000019082</t>
  </si>
  <si>
    <t>Slc25a22</t>
  </si>
  <si>
    <t>solute carrier family 25 (mitochondrial carrier, glutamate), member 22 [Source:MGI Symbol;Acc:MGI:1915517]</t>
  </si>
  <si>
    <t>ENSMUSG00000026479</t>
  </si>
  <si>
    <t>Lamc2</t>
  </si>
  <si>
    <t>laminin, gamma 2 [Source:MGI Symbol;Acc:MGI:99913]</t>
  </si>
  <si>
    <t>ENSMUSG00000038020</t>
  </si>
  <si>
    <t>Rapgefl1</t>
  </si>
  <si>
    <t>Rap guanine nucleotide exchange factor (GEF)-like 1 [Source:MGI Symbol;Acc:MGI:3611446]</t>
  </si>
  <si>
    <t>ENSMUSG00000009216</t>
  </si>
  <si>
    <t>Fam163b</t>
  </si>
  <si>
    <t>family with sequence similarity 163, member B [Source:MGI Symbol;Acc:MGI:1926106]</t>
  </si>
  <si>
    <t>ENSMUSG00000025425</t>
  </si>
  <si>
    <t>St8sia5</t>
  </si>
  <si>
    <t>ST8 alpha-N-acetyl-neuraminide alpha-2,8-sialyltransferase 5 [Source:MGI Symbol;Acc:MGI:109243]</t>
  </si>
  <si>
    <t>ENSMUSG00000052981</t>
  </si>
  <si>
    <t>Ube2ql1</t>
  </si>
  <si>
    <t>ubiquitin-conjugating enzyme E2Q family-like 1 [Source:MGI Symbol;Acc:MGI:1924230]</t>
  </si>
  <si>
    <t>ENSMUSG00000041889</t>
  </si>
  <si>
    <t>Shisa4</t>
  </si>
  <si>
    <t>shisa family member 4 [Source:MGI Symbol;Acc:MGI:1924802]</t>
  </si>
  <si>
    <t>ENSMUSG00000023805</t>
  </si>
  <si>
    <t>Synj2</t>
  </si>
  <si>
    <t>synaptojanin 2 [Source:MGI Symbol;Acc:MGI:1201671]</t>
  </si>
  <si>
    <t>ENSMUSG00000050248</t>
  </si>
  <si>
    <t>Evc2</t>
  </si>
  <si>
    <t>EvC ciliary complex subunit 2 [Source:MGI Symbol;Acc:MGI:1915775]</t>
  </si>
  <si>
    <t>ENSMUSG00000037984</t>
  </si>
  <si>
    <t>Neurod6</t>
  </si>
  <si>
    <t>neurogenic differentiation 6 [Source:MGI Symbol;Acc:MGI:106593]</t>
  </si>
  <si>
    <t>ENSMUSG00000056306</t>
  </si>
  <si>
    <t>Sertm1</t>
  </si>
  <si>
    <t>serine rich and transmembrane domain containing 1 [Source:MGI Symbol;Acc:MGI:3607715]</t>
  </si>
  <si>
    <t>ENSMUSG00000044847</t>
  </si>
  <si>
    <t>Lsm11</t>
  </si>
  <si>
    <t>U7 snRNP-specific Sm-like protein LSM11 [Source:MGI Symbol;Acc:MGI:1919540]</t>
  </si>
  <si>
    <t>ENSMUSG00000051323</t>
  </si>
  <si>
    <t>Pcdh19</t>
  </si>
  <si>
    <t>protocadherin 19 [Source:MGI Symbol;Acc:MGI:2685563]</t>
  </si>
  <si>
    <t>ENSMUSG00000062372</t>
  </si>
  <si>
    <t>Otof</t>
  </si>
  <si>
    <t>otoferlin [Source:MGI Symbol;Acc:MGI:1891247]</t>
  </si>
  <si>
    <t>ENSMUSG00000052026</t>
  </si>
  <si>
    <t>Slc6a7</t>
  </si>
  <si>
    <t>solute carrier family 6 (neurotransmitter transporter, L-proline), member 7 [Source:MGI Symbol;Acc:MGI:2147363]</t>
  </si>
  <si>
    <t>ENSMUSG00000054027</t>
  </si>
  <si>
    <t>Nt5dc3</t>
  </si>
  <si>
    <t>5'-nucleotidase domain containing 3 [Source:MGI Symbol;Acc:MGI:3513266]</t>
  </si>
  <si>
    <t>ENSMUSG00000038248</t>
  </si>
  <si>
    <t>Sobp</t>
  </si>
  <si>
    <t>sine oculis binding protein [Source:MGI Symbol;Acc:MGI:1924427]</t>
  </si>
  <si>
    <t>ENSMUSG00000046719</t>
  </si>
  <si>
    <t>Nxph3</t>
  </si>
  <si>
    <t>neurexophilin 3 [Source:MGI Symbol;Acc:MGI:1336188]</t>
  </si>
  <si>
    <t>ENSMUSG00000020251</t>
  </si>
  <si>
    <t>Glt8d2</t>
  </si>
  <si>
    <t>glycosyltransferase 8 domain containing 2 [Source:MGI Symbol;Acc:MGI:1922032]</t>
  </si>
  <si>
    <t>ENSMUSG00000040490</t>
  </si>
  <si>
    <t>Lrfn2</t>
  </si>
  <si>
    <t>leucine rich repeat and fibronectin type III domain containing 2 [Source:MGI Symbol;Acc:MGI:1917780]</t>
  </si>
  <si>
    <t>ENSMUSG00000034310</t>
  </si>
  <si>
    <t>Tmem132d</t>
  </si>
  <si>
    <t>transmembrane protein 132D [Source:MGI Symbol;Acc:MGI:3044963]</t>
  </si>
  <si>
    <t>ENSMUSG00000033955</t>
  </si>
  <si>
    <t>Tnks1bp1</t>
  </si>
  <si>
    <t>tankyrase 1 binding protein 1 [Source:MGI Symbol;Acc:MGI:2446193]</t>
  </si>
  <si>
    <t>ENSMUSG00000029151</t>
  </si>
  <si>
    <t>Slc30a3</t>
  </si>
  <si>
    <t>solute carrier family 30 (zinc transporter), member 3 [Source:MGI Symbol;Acc:MGI:1345280]</t>
  </si>
  <si>
    <t>ENSMUSG00000049112</t>
  </si>
  <si>
    <t>Oxtr</t>
  </si>
  <si>
    <t>oxytocin receptor [Source:MGI Symbol;Acc:MGI:109147]</t>
  </si>
  <si>
    <t>ENSMUSG00000045903</t>
  </si>
  <si>
    <t>Npas4</t>
  </si>
  <si>
    <t>neuronal PAS domain protein 4 [Source:MGI Symbol;Acc:MGI:2664186]</t>
  </si>
  <si>
    <t>ENSMUSG00000044933</t>
  </si>
  <si>
    <t>Sstr3</t>
  </si>
  <si>
    <t>somatostatin receptor 3 [Source:MGI Symbol;Acc:MGI:98329]</t>
  </si>
  <si>
    <t>ENSMUSG00000047907</t>
  </si>
  <si>
    <t>Tshz2</t>
  </si>
  <si>
    <t>teashirt zinc finger family member 2 [Source:MGI Symbol;Acc:MGI:2153084]</t>
  </si>
  <si>
    <t>ENSMUSG00000059149</t>
  </si>
  <si>
    <t>Mfsd4a</t>
  </si>
  <si>
    <t>major facilitator superfamily domain containing 4A [Source:MGI Symbol;Acc:MGI:2442786]</t>
  </si>
  <si>
    <t>ENSMUSG00000014601</t>
  </si>
  <si>
    <t>Strip1</t>
  </si>
  <si>
    <t>striatin interacting protein 1 [Source:MGI Symbol;Acc:MGI:2443884]</t>
  </si>
  <si>
    <t>ENSMUSG00000020926</t>
  </si>
  <si>
    <t>Adam11</t>
  </si>
  <si>
    <t>a disintegrin and metallopeptidase domain 11 [Source:MGI Symbol;Acc:MGI:1098667]</t>
  </si>
  <si>
    <t>ENSMUSG00000019772</t>
  </si>
  <si>
    <t>Vip</t>
  </si>
  <si>
    <t>vasoactive intestinal polypeptide [Source:MGI Symbol;Acc:MGI:98933]</t>
  </si>
  <si>
    <t>ENSMUSG00000042532</t>
  </si>
  <si>
    <t>Golga7b</t>
  </si>
  <si>
    <t>golgi autoantigen, golgin subfamily a, 7B [Source:MGI Symbol;Acc:MGI:1918396]</t>
  </si>
  <si>
    <t>ENSMUSG00000046442</t>
  </si>
  <si>
    <t>Ppm1e</t>
  </si>
  <si>
    <t>protein phosphatase 1E (PP2C domain containing) [Source:MGI Symbol;Acc:MGI:2444096]</t>
  </si>
  <si>
    <t>ENSMUSG00000023192</t>
  </si>
  <si>
    <t>Grm2</t>
  </si>
  <si>
    <t>glutamate receptor, metabotropic 2 [Source:MGI Symbol;Acc:MGI:1351339]</t>
  </si>
  <si>
    <t>ENSMUSG00000070348</t>
  </si>
  <si>
    <t>Ccnd1</t>
  </si>
  <si>
    <t>cyclin D1 [Source:MGI Symbol;Acc:MGI:88313]</t>
  </si>
  <si>
    <t>ENSMUSG00000043659</t>
  </si>
  <si>
    <t>Npsr1</t>
  </si>
  <si>
    <t>neuropeptide S receptor 1 [Source:MGI Symbol;Acc:MGI:2441738]</t>
  </si>
  <si>
    <t>ENSMUSG00000055523</t>
  </si>
  <si>
    <t>Gucy2g</t>
  </si>
  <si>
    <t>guanylate cyclase 2g [Source:MGI Symbol;Acc:MGI:106025]</t>
  </si>
  <si>
    <t>ENSMUSG00000000792</t>
  </si>
  <si>
    <t>Slc5a5</t>
  </si>
  <si>
    <t>solute carrier family 5 (sodium iodide symporter), member 5 [Source:MGI Symbol;Acc:MGI:2149330]</t>
  </si>
  <si>
    <t>ENSMUSG00000063564</t>
  </si>
  <si>
    <t>Col23a1</t>
  </si>
  <si>
    <t>collagen, type XXIII, alpha 1 [Source:MGI Symbol;Acc:MGI:2653243]</t>
  </si>
  <si>
    <t>ENSMUSG00000036766</t>
  </si>
  <si>
    <t>Dner</t>
  </si>
  <si>
    <t>delta/notch-like EGF repeat containing [Source:MGI Symbol;Acc:MGI:2152889]</t>
  </si>
  <si>
    <t>ENSMUSG00000026730</t>
  </si>
  <si>
    <t>Pter</t>
  </si>
  <si>
    <t>phosphotriesterase related [Source:MGI Symbol;Acc:MGI:107372]</t>
  </si>
  <si>
    <t>ENSMUSG00000050896</t>
  </si>
  <si>
    <t>Rtn4rl2</t>
  </si>
  <si>
    <t>reticulon 4 receptor-like 2 [Source:MGI Symbol;Acc:MGI:2669796]</t>
  </si>
  <si>
    <t>ENSMUSG00000022773</t>
  </si>
  <si>
    <t>Ypel1</t>
  </si>
  <si>
    <t>yippee like 1 [Source:MGI Symbol;Acc:MGI:1913303]</t>
  </si>
  <si>
    <t>ENSMUSG00000090877</t>
  </si>
  <si>
    <t>Hspa1b</t>
  </si>
  <si>
    <t>heat shock protein 1B [Source:MGI Symbol;Acc:MGI:99517]</t>
  </si>
  <si>
    <t>ENSMUSG00000045912</t>
  </si>
  <si>
    <t>C2cd4c</t>
  </si>
  <si>
    <t>C2 calcium-dependent domain containing 4C [Source:MGI Symbol;Acc:MGI:2685084]</t>
  </si>
  <si>
    <t>ENSMUSG00000002068</t>
  </si>
  <si>
    <t>Ccne1</t>
  </si>
  <si>
    <t>cyclin E1 [Source:MGI Symbol;Acc:MGI:88316]</t>
  </si>
  <si>
    <t>ENSMUSG00000003279</t>
  </si>
  <si>
    <t>Dlgap1</t>
  </si>
  <si>
    <t>DLG associated protein 1 [Source:MGI Symbol;Acc:MGI:1346065]</t>
  </si>
  <si>
    <t>ENSMUSG00000015745</t>
  </si>
  <si>
    <t>Plekho1</t>
  </si>
  <si>
    <t>pleckstrin homology domain containing, family O member 1 [Source:MGI Symbol;Acc:MGI:1914470]</t>
  </si>
  <si>
    <t>ENSMUSG00000063873</t>
  </si>
  <si>
    <t>Slc24a3</t>
  </si>
  <si>
    <t>solute carrier family 24 (sodium/potassium/calcium exchanger), member 3 [Source:MGI Symbol;Acc:MGI:2137513]</t>
  </si>
  <si>
    <t>ENSMUSG00000075478</t>
  </si>
  <si>
    <t>Slitrk1</t>
  </si>
  <si>
    <t>SLIT and NTRK-like family, member 1 [Source:MGI Symbol;Acc:MGI:2679446]</t>
  </si>
  <si>
    <t>ENSMUSG00000000126</t>
  </si>
  <si>
    <t>Wnt9a</t>
  </si>
  <si>
    <t>wingless-type MMTV integration site family, member 9A [Source:MGI Symbol;Acc:MGI:2446084]</t>
  </si>
  <si>
    <t>ENSMUSG00000038026</t>
  </si>
  <si>
    <t>Kcnj9</t>
  </si>
  <si>
    <t>potassium inwardly-rectifying channel, subfamily J, member 9 [Source:MGI Symbol;Acc:MGI:108007]</t>
  </si>
  <si>
    <t>ENSMUSG00000038255</t>
  </si>
  <si>
    <t>Neurod2</t>
  </si>
  <si>
    <t>neurogenic differentiation 2 [Source:MGI Symbol;Acc:MGI:107755]</t>
  </si>
  <si>
    <t>ENSMUSG00000062098</t>
  </si>
  <si>
    <t>Btbd3</t>
  </si>
  <si>
    <t>BTB (POZ) domain containing 3 [Source:MGI Symbol;Acc:MGI:2385155]</t>
  </si>
  <si>
    <t>ENSMUSG00000033717</t>
  </si>
  <si>
    <t>Adra2a</t>
  </si>
  <si>
    <t>adrenergic receptor, alpha 2a [Source:MGI Symbol;Acc:MGI:87934]</t>
  </si>
  <si>
    <t>ENSMUSG00000022382</t>
  </si>
  <si>
    <t>Wnt7b</t>
  </si>
  <si>
    <t>wingless-type MMTV integration site family, member 7B [Source:MGI Symbol;Acc:MGI:98962]</t>
  </si>
  <si>
    <t>ENSMUSG00000017943</t>
  </si>
  <si>
    <t>Gdap1l1</t>
  </si>
  <si>
    <t>ganglioside-induced differentiation-associated protein 1-like 1 [Source:MGI Symbol;Acc:MGI:2385163]</t>
  </si>
  <si>
    <t>ENSMUSG00000051920</t>
  </si>
  <si>
    <t>Rspo2</t>
  </si>
  <si>
    <t>R-spondin 2 [Source:MGI Symbol;Acc:MGI:1922667]</t>
  </si>
  <si>
    <t>ENSMUSG00000038331</t>
  </si>
  <si>
    <t>Satb2</t>
  </si>
  <si>
    <t>special AT-rich sequence binding protein 2 [Source:MGI Symbol;Acc:MGI:2679336]</t>
  </si>
  <si>
    <t>ENSMUSG00000022324</t>
  </si>
  <si>
    <t>Matn2</t>
  </si>
  <si>
    <t>matrilin 2 [Source:MGI Symbol;Acc:MGI:109613]</t>
  </si>
  <si>
    <t>ENSMUSG00000029335</t>
  </si>
  <si>
    <t>Bmp3</t>
  </si>
  <si>
    <t>bone morphogenetic protein 3 [Source:MGI Symbol;Acc:MGI:88179]</t>
  </si>
  <si>
    <t>ENSMUSG00000090061</t>
  </si>
  <si>
    <t>Nwd2</t>
  </si>
  <si>
    <t>NACHT and WD repeat domain containing 2 [Source:MGI Symbol;Acc:MGI:1920464]</t>
  </si>
  <si>
    <t>ENSMUSG00000029189</t>
  </si>
  <si>
    <t>Sel1l3</t>
  </si>
  <si>
    <t>sel-1 suppressor of lin-12-like 3 (C. elegans) [Source:MGI Symbol;Acc:MGI:1916941]</t>
  </si>
  <si>
    <t>ENSMUSG00000022687</t>
  </si>
  <si>
    <t>Boc</t>
  </si>
  <si>
    <t>biregional cell adhesion molecule-related/down-regulated by oncogenes (Cdon) binding protein [Source:MGI Symbol;Acc:MGI:2151153]</t>
  </si>
  <si>
    <t>ENSMUSG00000027971</t>
  </si>
  <si>
    <t>Ndst4</t>
  </si>
  <si>
    <t>N-deacetylase/N-sulfotransferase (heparin glucosaminyl) 4 [Source:MGI Symbol;Acc:MGI:1932545]</t>
  </si>
  <si>
    <t>ENSMUSG00000055078</t>
  </si>
  <si>
    <t>Gabra5</t>
  </si>
  <si>
    <t>gamma-aminobutyric acid (GABA) A receptor, subunit alpha 5 [Source:MGI Symbol;Acc:MGI:95617]</t>
  </si>
  <si>
    <t>ENSMUSG00000028456</t>
  </si>
  <si>
    <t>Unc13b</t>
  </si>
  <si>
    <t>unc-13 homolog B [Source:MGI Symbol;Acc:MGI:1342278]</t>
  </si>
  <si>
    <t>ENSMUSG00000028876</t>
  </si>
  <si>
    <t>Epha10</t>
  </si>
  <si>
    <t>Eph receptor A10 [Source:MGI Symbol;Acc:MGI:3586824]</t>
  </si>
  <si>
    <t>ENSMUSG00000043439</t>
  </si>
  <si>
    <t>Epop</t>
  </si>
  <si>
    <t>elongin BC and polycomb repressive complex 2 associated protein [Source:MGI Symbol;Acc:MGI:2143991]</t>
  </si>
  <si>
    <t>ENSMUSG00000026676</t>
  </si>
  <si>
    <t>Ccdc3</t>
  </si>
  <si>
    <t>coiled-coil domain containing 3 [Source:MGI Symbol;Acc:MGI:1921436]</t>
  </si>
  <si>
    <t>ENSMUSG00000034295</t>
  </si>
  <si>
    <t>Fhod3</t>
  </si>
  <si>
    <t>formin homology 2 domain containing 3 [Source:MGI Symbol;Acc:MGI:1925847]</t>
  </si>
  <si>
    <t>ENSMUSG00000024517</t>
  </si>
  <si>
    <t>Grp</t>
  </si>
  <si>
    <t>gastrin releasing peptide [Source:MGI Symbol;Acc:MGI:95833]</t>
  </si>
  <si>
    <t>ENSMUSG00000021721</t>
  </si>
  <si>
    <t>Htr1a</t>
  </si>
  <si>
    <t>5-hydroxytryptamine (serotonin) receptor 1A [Source:MGI Symbol;Acc:MGI:96273]</t>
  </si>
  <si>
    <t>ENSMUSG00000017978</t>
  </si>
  <si>
    <t>Cadps2</t>
  </si>
  <si>
    <t>Ca2+-dependent activator protein for secretion 2 [Source:MGI Symbol;Acc:MGI:2443963]</t>
  </si>
  <si>
    <t>ENSMUSG00000005447</t>
  </si>
  <si>
    <t>Pafah1b3</t>
  </si>
  <si>
    <t>platelet-activating factor acetylhydrolase, isoform 1b, subunit 3 [Source:MGI Symbol;Acc:MGI:108414]</t>
  </si>
  <si>
    <t>ENSMUSG00000019889</t>
  </si>
  <si>
    <t>Ptprk</t>
  </si>
  <si>
    <t>protein tyrosine phosphatase, receptor type, K [Source:MGI Symbol;Acc:MGI:103310]</t>
  </si>
  <si>
    <t>ENSMUSG00000021250</t>
  </si>
  <si>
    <t>Fos</t>
  </si>
  <si>
    <t>FBJ osteosarcoma oncogene [Source:MGI Symbol;Acc:MGI:95574]</t>
  </si>
  <si>
    <t>ENSMUSG00000029843</t>
  </si>
  <si>
    <t>Slc13a4</t>
  </si>
  <si>
    <t>solute carrier family 13 (sodium/sulfate symporters), member 4 [Source:MGI Symbol;Acc:MGI:2442367]</t>
  </si>
  <si>
    <t>ENSMUSG00000021680</t>
  </si>
  <si>
    <t>Crhbp</t>
  </si>
  <si>
    <t>corticotropin releasing hormone binding protein [Source:MGI Symbol;Acc:MGI:88497]</t>
  </si>
  <si>
    <t>ENSMUSG00000025813</t>
  </si>
  <si>
    <t>Homer2</t>
  </si>
  <si>
    <t>homer scaffolding protein 2 [Source:MGI Symbol;Acc:MGI:1347354]</t>
  </si>
  <si>
    <t>ENSMUSG00000021587</t>
  </si>
  <si>
    <t>Pcsk1</t>
  </si>
  <si>
    <t>proprotein convertase subtilisin/kexin type 1 [Source:MGI Symbol;Acc:MGI:97511]</t>
  </si>
  <si>
    <t>ENSMUSG00000027401</t>
  </si>
  <si>
    <t>Tgm3</t>
  </si>
  <si>
    <t>transglutaminase 3, E polypeptide [Source:MGI Symbol;Acc:MGI:98732]</t>
  </si>
  <si>
    <t>ENSMUSG00000006014</t>
  </si>
  <si>
    <t>Prg4</t>
  </si>
  <si>
    <t>proteoglycan 4 (megakaryocyte stimulating factor, articular superficial zone protein) [Source:MGI Symbol;Acc:MGI:1891344]</t>
  </si>
  <si>
    <t>ENSMUSG00000035357</t>
  </si>
  <si>
    <t>Pdzrn3</t>
  </si>
  <si>
    <t>PDZ domain containing RING finger 3 [Source:MGI Symbol;Acc:MGI:1933157]</t>
  </si>
  <si>
    <t>ENSMUSG00000033726</t>
  </si>
  <si>
    <t>Emx1</t>
  </si>
  <si>
    <t>empty spiracles homeobox 1 [Source:MGI Symbol;Acc:MGI:95387]</t>
  </si>
  <si>
    <t>ENSMUSG00000030782</t>
  </si>
  <si>
    <t>Tgfb1i1</t>
  </si>
  <si>
    <t>transforming growth factor beta 1 induced transcript 1 [Source:MGI Symbol;Acc:MGI:102784]</t>
  </si>
  <si>
    <t>ENSMUSG00000053137</t>
  </si>
  <si>
    <t>Mapk11</t>
  </si>
  <si>
    <t>mitogen-activated protein kinase 11 [Source:MGI Symbol;Acc:MGI:1338024]</t>
  </si>
  <si>
    <t>ENSMUSG00000021591</t>
  </si>
  <si>
    <t>Glrx</t>
  </si>
  <si>
    <t>glutaredoxin [Source:MGI Symbol;Acc:MGI:2135625]</t>
  </si>
  <si>
    <t>ENSMUSG00000063626</t>
  </si>
  <si>
    <t>Unc5d</t>
  </si>
  <si>
    <t>unc-5 netrin receptor D [Source:MGI Symbol;Acc:MGI:2389364]</t>
  </si>
  <si>
    <t>ENSMUSG00000024650</t>
  </si>
  <si>
    <t>Slc22a6</t>
  </si>
  <si>
    <t>solute carrier family 22 (organic anion transporter), member 6 [Source:MGI Symbol;Acc:MGI:892001]</t>
  </si>
  <si>
    <t>ENSMUSG00000054855</t>
  </si>
  <si>
    <t>Rnd1</t>
  </si>
  <si>
    <t>Rho family GTPase 1 [Source:MGI Symbol;Acc:MGI:2444878]</t>
  </si>
  <si>
    <t>ENSMUSG00000091971</t>
  </si>
  <si>
    <t>Hspa1a</t>
  </si>
  <si>
    <t>heat shock protein 1A [Source:MGI Symbol;Acc:MGI:96244]</t>
  </si>
  <si>
    <t>ENSMUSG00000022468</t>
  </si>
  <si>
    <t>Endou</t>
  </si>
  <si>
    <t>endonuclease, polyU-specific [Source:MGI Symbol;Acc:MGI:97746]</t>
  </si>
  <si>
    <t>ENSMUSG00000046159</t>
  </si>
  <si>
    <t>Chrm3</t>
  </si>
  <si>
    <t>cholinergic receptor, muscarinic 3, cardiac [Source:MGI Symbol;Acc:MGI:88398]</t>
  </si>
  <si>
    <t>ENSMUSG00000023886</t>
  </si>
  <si>
    <t>Smoc2</t>
  </si>
  <si>
    <t>SPARC related modular calcium binding 2 [Source:MGI Symbol;Acc:MGI:1929881]</t>
  </si>
  <si>
    <t>ENSMUSG00000039323</t>
  </si>
  <si>
    <t>Igfbp2</t>
  </si>
  <si>
    <t>insulin-like growth factor binding protein 2 [Source:MGI Symbol;Acc:MGI:96437]</t>
  </si>
  <si>
    <t>ENSMUSG00000024670</t>
  </si>
  <si>
    <t>Cd6</t>
  </si>
  <si>
    <t>CD6 antigen [Source:MGI Symbol;Acc:MGI:103566]</t>
  </si>
  <si>
    <t>ENSMUSG00000070564</t>
  </si>
  <si>
    <t>Ntn5</t>
  </si>
  <si>
    <t>netrin 5 [Source:MGI Symbol;Acc:MGI:2685330]</t>
  </si>
  <si>
    <t>ENSMUSG00000040875</t>
  </si>
  <si>
    <t>Osbpl10</t>
  </si>
  <si>
    <t>oxysterol binding protein-like 10 [Source:MGI Symbol;Acc:MGI:1921736]</t>
  </si>
  <si>
    <t>ENSMUSG00000001988</t>
  </si>
  <si>
    <t>Npas1</t>
  </si>
  <si>
    <t>neuronal PAS domain protein 1 [Source:MGI Symbol;Acc:MGI:109205]</t>
  </si>
  <si>
    <t>ENSMUSG00000020866</t>
  </si>
  <si>
    <t>Cacna1g</t>
  </si>
  <si>
    <t>calcium channel, voltage-dependent, T type, alpha 1G subunit [Source:MGI Symbol;Acc:MGI:1201678]</t>
  </si>
  <si>
    <t>ENSMUSG00000021743</t>
  </si>
  <si>
    <t>Fezf2</t>
  </si>
  <si>
    <t>Fez family zinc finger 2 [Source:MGI Symbol;Acc:MGI:1859823]</t>
  </si>
  <si>
    <t>ENSMUSG00000048483</t>
  </si>
  <si>
    <t>Zdhhc22</t>
  </si>
  <si>
    <t>zinc finger, DHHC-type containing 22 [Source:MGI Symbol;Acc:MGI:2685108]</t>
  </si>
  <si>
    <t>ENSMUSG00000035105</t>
  </si>
  <si>
    <t>Egln3</t>
  </si>
  <si>
    <t>egl-9 family hypoxia-inducible factor 3 [Source:MGI Symbol;Acc:MGI:1932288]</t>
  </si>
  <si>
    <t>ENSMUSG00000020736</t>
  </si>
  <si>
    <t>Nt5c</t>
  </si>
  <si>
    <t>5',3'-nucleotidase, cytosolic [Source:MGI Symbol;Acc:MGI:1354954]</t>
  </si>
  <si>
    <t>ENSMUSG00000044770</t>
  </si>
  <si>
    <t>Scml4</t>
  </si>
  <si>
    <t>Scm polycomb group protein like 4 [Source:MGI Symbol;Acc:MGI:2446140]</t>
  </si>
  <si>
    <t>ENSMUSG00000020635</t>
  </si>
  <si>
    <t>Fkbp1b</t>
  </si>
  <si>
    <t>FK506 binding protein 1b [Source:MGI Symbol;Acc:MGI:1336205]</t>
  </si>
  <si>
    <t>ENSMUSG00000036617</t>
  </si>
  <si>
    <t>Etl4</t>
  </si>
  <si>
    <t>enhancer trap locus 4 [Source:MGI Symbol;Acc:MGI:95454]</t>
  </si>
  <si>
    <t>ENSMUSG00000039683</t>
  </si>
  <si>
    <t>Sdk1</t>
  </si>
  <si>
    <t>sidekick cell adhesion molecule 1 [Source:MGI Symbol;Acc:MGI:2444413]</t>
  </si>
  <si>
    <t>ENSMUSG00000107928</t>
  </si>
  <si>
    <t>Gm45140</t>
  </si>
  <si>
    <t>predicted gene 45140 [Source:MGI Symbol;Acc:MGI:5753716]</t>
  </si>
  <si>
    <t>ENSMUSG00000021534</t>
  </si>
  <si>
    <t>1700001L19Rik</t>
  </si>
  <si>
    <t>RIKEN cDNA 1700001L19 gene [Source:MGI Symbol;Acc:MGI:1916565]</t>
  </si>
  <si>
    <t>ENSMUSG00000013584</t>
  </si>
  <si>
    <t>Aldh1a2</t>
  </si>
  <si>
    <t>aldehyde dehydrogenase family 1, subfamily A2 [Source:MGI Symbol;Acc:MGI:107928]</t>
  </si>
  <si>
    <t>ENSMUSG00000020656</t>
  </si>
  <si>
    <t>Grhl1</t>
  </si>
  <si>
    <t>grainyhead like transcription factor 1 [Source:MGI Symbol;Acc:MGI:2182540]</t>
  </si>
  <si>
    <t>ENSMUSG00000024256</t>
  </si>
  <si>
    <t>Adcyap1</t>
  </si>
  <si>
    <t>adenylate cyclase activating polypeptide 1 [Source:MGI Symbol;Acc:MGI:105094]</t>
  </si>
  <si>
    <t>ENSMUSG00000040618</t>
  </si>
  <si>
    <t>Pck2</t>
  </si>
  <si>
    <t>phosphoenolpyruvate carboxykinase 2 (mitochondrial) [Source:MGI Symbol;Acc:MGI:1860456]</t>
  </si>
  <si>
    <t>ENSMUSG00000042115</t>
  </si>
  <si>
    <t>Klhdc8a</t>
  </si>
  <si>
    <t>kelch domain containing 8A [Source:MGI Symbol;Acc:MGI:2442630]</t>
  </si>
  <si>
    <t>ENSMUSG00000028434</t>
  </si>
  <si>
    <t>Epb41l4b</t>
  </si>
  <si>
    <t>erythrocyte membrane protein band 4.1 like 4b [Source:MGI Symbol;Acc:MGI:1859149]</t>
  </si>
  <si>
    <t>ENSMUSG00000058626</t>
  </si>
  <si>
    <t>Capn11</t>
  </si>
  <si>
    <t>calpain 11 [Source:MGI Symbol;Acc:MGI:1352490]</t>
  </si>
  <si>
    <t>ENSMUSG00000069171</t>
  </si>
  <si>
    <t>Nr2f1</t>
  </si>
  <si>
    <t>nuclear receptor subfamily 2, group F, member 1 [Source:MGI Symbol;Acc:MGI:1352451]</t>
  </si>
  <si>
    <t>ENSMUSG00000060402</t>
  </si>
  <si>
    <t>Chst8</t>
  </si>
  <si>
    <t>carbohydrate sulfotransferase 8 [Source:MGI Symbol;Acc:MGI:1916197]</t>
  </si>
  <si>
    <t>ENSMUSG00000021803</t>
  </si>
  <si>
    <t>Cdhr1</t>
  </si>
  <si>
    <t>cadherin-related family member 1 [Source:MGI Symbol;Acc:MGI:2157782]</t>
  </si>
  <si>
    <t>ENSMUSG00000074607</t>
  </si>
  <si>
    <t>Tox2</t>
  </si>
  <si>
    <t>TOX high mobility group box family member 2 [Source:MGI Symbol;Acc:MGI:3611233]</t>
  </si>
  <si>
    <t>ENSMUSG00000028909</t>
  </si>
  <si>
    <t>Ptpru</t>
  </si>
  <si>
    <t>protein tyrosine phosphatase, receptor type, U [Source:MGI Symbol;Acc:MGI:1321151]</t>
  </si>
  <si>
    <t>ENSMUSG00000038764</t>
  </si>
  <si>
    <t>Ptpn3</t>
  </si>
  <si>
    <t>protein tyrosine phosphatase, non-receptor type 3 [Source:MGI Symbol;Acc:MGI:105307]</t>
  </si>
  <si>
    <t>ENSMUSG00000043301</t>
  </si>
  <si>
    <t>Kcnj6</t>
  </si>
  <si>
    <t>potassium inwardly-rectifying channel, subfamily J, member 6 [Source:MGI Symbol;Acc:MGI:104781]</t>
  </si>
  <si>
    <t>ENSMUSG00000034271</t>
  </si>
  <si>
    <t>Jdp2</t>
  </si>
  <si>
    <t>Jun dimerization protein 2 [Source:MGI Symbol;Acc:MGI:1932093]</t>
  </si>
  <si>
    <t>ENSMUSG00000034701</t>
  </si>
  <si>
    <t>Neurod1</t>
  </si>
  <si>
    <t>neurogenic differentiation 1 [Source:MGI Symbol;Acc:MGI:1339708]</t>
  </si>
  <si>
    <t>ENSMUSG00000046287</t>
  </si>
  <si>
    <t>Pnma3</t>
  </si>
  <si>
    <t>paraneoplastic antigen MA3 [Source:MGI Symbol;Acc:MGI:2180565]</t>
  </si>
  <si>
    <t>ENSMUSG00000000120</t>
  </si>
  <si>
    <t>Ngfr</t>
  </si>
  <si>
    <t>nerve growth factor receptor (TNFR superfamily, member 16) [Source:MGI Symbol;Acc:MGI:97323]</t>
  </si>
  <si>
    <t>ENSMUSG00000045314</t>
  </si>
  <si>
    <t>Sowahb</t>
  </si>
  <si>
    <t>sosondowah ankyrin repeat domain family member B [Source:MGI Symbol;Acc:MGI:1925338]</t>
  </si>
  <si>
    <t>ENSMUSG00000008136</t>
  </si>
  <si>
    <t>Fhl2</t>
  </si>
  <si>
    <t>four and a half LIM domains 2 [Source:MGI Symbol;Acc:MGI:1338762]</t>
  </si>
  <si>
    <t>ENSMUSG00000046593</t>
  </si>
  <si>
    <t>Tmem215</t>
  </si>
  <si>
    <t>transmembrane protein 215 [Source:MGI Symbol;Acc:MGI:2444167]</t>
  </si>
  <si>
    <t>ENSMUSG00000022103</t>
  </si>
  <si>
    <t>Gfra2</t>
  </si>
  <si>
    <t>glial cell line derived neurotrophic factor family receptor alpha 2 [Source:MGI Symbol;Acc:MGI:1195462]</t>
  </si>
  <si>
    <t>ENSMUSG00000067578</t>
  </si>
  <si>
    <t>Cbln4</t>
  </si>
  <si>
    <t>cerebellin 4 precursor protein [Source:MGI Symbol;Acc:MGI:2154433]</t>
  </si>
  <si>
    <t>ENSMUSG00000058400</t>
  </si>
  <si>
    <t>Qrfpr</t>
  </si>
  <si>
    <t>pyroglutamylated RFamide peptide receptor [Source:MGI Symbol;Acc:MGI:2677633]</t>
  </si>
  <si>
    <t>ENSMUSG00000018012</t>
  </si>
  <si>
    <t>Rac3</t>
  </si>
  <si>
    <t>Rac family small GTPase 3 [Source:MGI Symbol;Acc:MGI:2180784]</t>
  </si>
  <si>
    <t>ENSMUSG00000028527</t>
  </si>
  <si>
    <t>Ak4</t>
  </si>
  <si>
    <t>adenylate kinase 4 [Source:MGI Symbol;Acc:MGI:87979]</t>
  </si>
  <si>
    <t>ENSMUSG00000022372</t>
  </si>
  <si>
    <t>Sla</t>
  </si>
  <si>
    <t>src-like adaptor [Source:MGI Symbol;Acc:MGI:104295]</t>
  </si>
  <si>
    <t>ENSMUSG00000070570</t>
  </si>
  <si>
    <t>Slc17a7</t>
  </si>
  <si>
    <t>solute carrier family 17 (sodium-dependent inorganic phosphate cotransporter), member 7 [Source:MGI Symbol;Acc:MGI:1920211]</t>
  </si>
  <si>
    <t>ENSMUSG00000033249</t>
  </si>
  <si>
    <t>Hsf4</t>
  </si>
  <si>
    <t>heat shock transcription factor 4 [Source:MGI Symbol;Acc:MGI:1347058]</t>
  </si>
  <si>
    <t>ENSMUSG00000042724</t>
  </si>
  <si>
    <t>Map3k9</t>
  </si>
  <si>
    <t>mitogen-activated protein kinase kinase kinase 9 [Source:MGI Symbol;Acc:MGI:2449952]</t>
  </si>
  <si>
    <t>ENSMUSG00000021647</t>
  </si>
  <si>
    <t>Cartpt</t>
  </si>
  <si>
    <t>CART prepropeptide [Source:MGI Symbol;Acc:MGI:1351330]</t>
  </si>
  <si>
    <t>ENSMUSG00000027568</t>
  </si>
  <si>
    <t>Ntsr1</t>
  </si>
  <si>
    <t>neurotensin receptor 1 [Source:MGI Symbol;Acc:MGI:97386]</t>
  </si>
  <si>
    <t>ENSMUSG00000029769</t>
  </si>
  <si>
    <t>Ccdc136</t>
  </si>
  <si>
    <t>coiled-coil domain containing 136 [Source:MGI Symbol;Acc:MGI:1918128]</t>
  </si>
  <si>
    <t>ENSMUSG00000021773</t>
  </si>
  <si>
    <t>Comtd1</t>
  </si>
  <si>
    <t>catechol-O-methyltransferase domain containing 1 [Source:MGI Symbol;Acc:MGI:1916406]</t>
  </si>
  <si>
    <t>ENSMUSG00000102206</t>
  </si>
  <si>
    <t>Pcdha11</t>
  </si>
  <si>
    <t>protocadherin alpha 11 [Source:MGI Symbol;Acc:MGI:1298372]</t>
  </si>
  <si>
    <t>ENSMUSG00000032807</t>
  </si>
  <si>
    <t>Alox12b</t>
  </si>
  <si>
    <t>arachidonate 12-lipoxygenase, 12R type [Source:MGI Symbol;Acc:MGI:1274782]</t>
  </si>
  <si>
    <t>ENSMUSG00000032501</t>
  </si>
  <si>
    <t>Trib1</t>
  </si>
  <si>
    <t>tribbles pseudokinase 1 [Source:MGI Symbol;Acc:MGI:2443397]</t>
  </si>
  <si>
    <t>ENSMUSG00000049420</t>
  </si>
  <si>
    <t>Tmem200a</t>
  </si>
  <si>
    <t>transmembrane protein 200A [Source:MGI Symbol;Acc:MGI:1924470]</t>
  </si>
  <si>
    <t>ENSMUSG00000041272</t>
  </si>
  <si>
    <t>Tox</t>
  </si>
  <si>
    <t>thymocyte selection-associated high mobility group box [Source:MGI Symbol;Acc:MGI:2181659]</t>
  </si>
  <si>
    <t>ENSMUSG00000031398</t>
  </si>
  <si>
    <t>Plxna3</t>
  </si>
  <si>
    <t>plexin A3 [Source:MGI Symbol;Acc:MGI:107683]</t>
  </si>
  <si>
    <t>ENSMUSG00000029307</t>
  </si>
  <si>
    <t>Dmp1</t>
  </si>
  <si>
    <t>dentin matrix protein 1 [Source:MGI Symbol;Acc:MGI:94910]</t>
  </si>
  <si>
    <t>ENSMUSG00000053004</t>
  </si>
  <si>
    <t>Hrh1</t>
  </si>
  <si>
    <t>histamine receptor H1 [Source:MGI Symbol;Acc:MGI:107619]</t>
  </si>
  <si>
    <t>ENSMUSG00000049796</t>
  </si>
  <si>
    <t>Crh</t>
  </si>
  <si>
    <t>corticotropin releasing hormone [Source:MGI Symbol;Acc:MGI:88496]</t>
  </si>
  <si>
    <t>ENSMUSG00000024647</t>
  </si>
  <si>
    <t>Cbln2</t>
  </si>
  <si>
    <t>cerebellin 2 precursor protein [Source:MGI Symbol;Acc:MGI:88282]</t>
  </si>
  <si>
    <t>ENSMUSG00000047155</t>
  </si>
  <si>
    <t>Cyp4x1</t>
  </si>
  <si>
    <t>cytochrome P450, family 4, subfamily x, polypeptide 1 [Source:MGI Symbol;Acc:MGI:1932403]</t>
  </si>
  <si>
    <t>ENSMUSG00000043614</t>
  </si>
  <si>
    <t>Vps37d</t>
  </si>
  <si>
    <t>vacuolar protein sorting 37D [Source:MGI Symbol;Acc:MGI:2159402]</t>
  </si>
  <si>
    <t>ENSMUSG00000036502</t>
  </si>
  <si>
    <t>Tmem255a</t>
  </si>
  <si>
    <t>transmembrane protein 255A [Source:MGI Symbol;Acc:MGI:3045722]</t>
  </si>
  <si>
    <t>ENSMUSG00000021217</t>
  </si>
  <si>
    <t>Tshz3</t>
  </si>
  <si>
    <t>teashirt zinc finger family member 3 [Source:MGI Symbol;Acc:MGI:2442819]</t>
  </si>
  <si>
    <t>ENSMUSG00000006958</t>
  </si>
  <si>
    <t>Chrd</t>
  </si>
  <si>
    <t>chordin [Source:MGI Symbol;Acc:MGI:1313268]</t>
  </si>
  <si>
    <t>ENSMUSG00000024957</t>
  </si>
  <si>
    <t>Kcnk4</t>
  </si>
  <si>
    <t>potassium channel, subfamily K, member 4 [Source:MGI Symbol;Acc:MGI:1298234]</t>
  </si>
  <si>
    <t>ENSMUSG00000039395</t>
  </si>
  <si>
    <t>Mreg</t>
  </si>
  <si>
    <t>melanoregulin [Source:MGI Symbol;Acc:MGI:2151839]</t>
  </si>
  <si>
    <t>ENSMUSG00000043964</t>
  </si>
  <si>
    <t>Orai3</t>
  </si>
  <si>
    <t>ORAI calcium release-activated calcium modulator 3 [Source:MGI Symbol;Acc:MGI:3039586]</t>
  </si>
  <si>
    <t>ENSMUSG00000022376</t>
  </si>
  <si>
    <t>Adcy8</t>
  </si>
  <si>
    <t>adenylate cyclase 8 [Source:MGI Symbol;Acc:MGI:1341110]</t>
  </si>
  <si>
    <t>ENSMUSG00000001520</t>
  </si>
  <si>
    <t>Nrip2</t>
  </si>
  <si>
    <t>nuclear receptor interacting protein 2 [Source:MGI Symbol;Acc:MGI:1891884]</t>
  </si>
  <si>
    <t>ENSMUSG00000023484</t>
  </si>
  <si>
    <t>Prph</t>
  </si>
  <si>
    <t>peripherin [Source:MGI Symbol;Acc:MGI:97774]</t>
  </si>
  <si>
    <t>ENSMUSG00000032269</t>
  </si>
  <si>
    <t>Htr3a</t>
  </si>
  <si>
    <t>5-hydroxytryptamine (serotonin) receptor 3A [Source:MGI Symbol;Acc:MGI:96282]</t>
  </si>
  <si>
    <t>ENSMUSG00000032532</t>
  </si>
  <si>
    <t>Cck</t>
  </si>
  <si>
    <t>cholecystokinin [Source:MGI Symbol;Acc:MGI:88297]</t>
  </si>
  <si>
    <t>ENSMUSG00000036856</t>
  </si>
  <si>
    <t>Wnt4</t>
  </si>
  <si>
    <t>wingless-type MMTV integration site family, member 4 [Source:MGI Symbol;Acc:MGI:98957]</t>
  </si>
  <si>
    <t>ENSMUSG00000026430</t>
  </si>
  <si>
    <t>Rassf5</t>
  </si>
  <si>
    <t>Ras association (RalGDS/AF-6) domain family member 5 [Source:MGI Symbol;Acc:MGI:1926375]</t>
  </si>
  <si>
    <t>ENSMUSG00000063954</t>
  </si>
  <si>
    <t>H2ac19</t>
  </si>
  <si>
    <t>H2A clustered histone 19 [Source:MGI Symbol;Acc:MGI:2448283]</t>
  </si>
  <si>
    <t>ENSMUSG00000031872</t>
  </si>
  <si>
    <t>Bean1</t>
  </si>
  <si>
    <t>brain expressed, associated with Nedd4, 1 [Source:MGI Symbol;Acc:MGI:1929597]</t>
  </si>
  <si>
    <t>ENSMUSG00000075334</t>
  </si>
  <si>
    <t>Rprm</t>
  </si>
  <si>
    <t>reprimo, TP53 dependent G2 arrest mediator candidate [Source:MGI Symbol;Acc:MGI:1915124]</t>
  </si>
  <si>
    <t>ENSMUSG00000001763</t>
  </si>
  <si>
    <t>Tspan33</t>
  </si>
  <si>
    <t>tetraspanin 33 [Source:MGI Symbol;Acc:MGI:1919012]</t>
  </si>
  <si>
    <t>ENSMUSG00000054459</t>
  </si>
  <si>
    <t>Vsnl1</t>
  </si>
  <si>
    <t>visinin-like 1 [Source:MGI Symbol;Acc:MGI:1349453]</t>
  </si>
  <si>
    <t>ENSMUSG00000047228</t>
  </si>
  <si>
    <t>A2ml1</t>
  </si>
  <si>
    <t>alpha-2-macroglobulin like 1 [Source:MGI Symbol;Acc:MGI:3039594]</t>
  </si>
  <si>
    <t>ENSMUSG00000029661</t>
  </si>
  <si>
    <t>Col1a2</t>
  </si>
  <si>
    <t>collagen, type I, alpha 2 [Source:MGI Symbol;Acc:MGI:88468]</t>
  </si>
  <si>
    <t>ENSMUSG00000042942</t>
  </si>
  <si>
    <t>Greb1l</t>
  </si>
  <si>
    <t>growth regulation by estrogen in breast cancer-like [Source:MGI Symbol;Acc:MGI:3576497]</t>
  </si>
  <si>
    <t>ENSMUSG00000093910</t>
  </si>
  <si>
    <t>Zfp853</t>
  </si>
  <si>
    <t>zinc finger protein 853 [Source:MGI Symbol;Acc:MGI:2685638]</t>
  </si>
  <si>
    <t>ENSMUSG00000030137</t>
  </si>
  <si>
    <t>Tuba8</t>
  </si>
  <si>
    <t>tubulin, alpha 8 [Source:MGI Symbol;Acc:MGI:1858225]</t>
  </si>
  <si>
    <t>ENSMUSG00000027335</t>
  </si>
  <si>
    <t>Adra1d</t>
  </si>
  <si>
    <t>adrenergic receptor, alpha 1d [Source:MGI Symbol;Acc:MGI:106673]</t>
  </si>
  <si>
    <t>ENSMUSG00000048482</t>
  </si>
  <si>
    <t>Bdnf</t>
  </si>
  <si>
    <t>brain derived neurotrophic factor [Source:MGI Symbol;Acc:MGI:88145]</t>
  </si>
  <si>
    <t>ENSMUSG00000016520</t>
  </si>
  <si>
    <t>Lnx2</t>
  </si>
  <si>
    <t>ligand of numb-protein X 2 [Source:MGI Symbol;Acc:MGI:2155959]</t>
  </si>
  <si>
    <t>ENSMUSG00000068744</t>
  </si>
  <si>
    <t>Psrc1</t>
  </si>
  <si>
    <t>proline/serine-rich coiled-coil 1 [Source:MGI Symbol;Acc:MGI:1913099]</t>
  </si>
  <si>
    <t>ENSMUSG00000002032</t>
  </si>
  <si>
    <t>Tmem25</t>
  </si>
  <si>
    <t>transmembrane protein 25 [Source:MGI Symbol;Acc:MGI:1918937]</t>
  </si>
  <si>
    <t>ENSMUSG00000042540</t>
  </si>
  <si>
    <t>Acot5</t>
  </si>
  <si>
    <t>acyl-CoA thioesterase 5 [Source:MGI Symbol;Acc:MGI:2384969]</t>
  </si>
  <si>
    <t>ENSMUSG00000078746</t>
  </si>
  <si>
    <t>Fam205a4</t>
  </si>
  <si>
    <t>family with sequence similarity 205, member A4 [Source:MGI Symbol;Acc:MGI:5434294]</t>
  </si>
  <si>
    <t>ENSMUSG00000004446</t>
  </si>
  <si>
    <t>Bid</t>
  </si>
  <si>
    <t>BH3 interacting domain death agonist [Source:MGI Symbol;Acc:MGI:108093]</t>
  </si>
  <si>
    <t>ENSMUSG00000053560</t>
  </si>
  <si>
    <t>Ier2</t>
  </si>
  <si>
    <t>immediate early response 2 [Source:MGI Symbol;Acc:MGI:104815]</t>
  </si>
  <si>
    <t>ENSMUSG00000078886</t>
  </si>
  <si>
    <t>Gm2026</t>
  </si>
  <si>
    <t>predicted gene 2026 [Source:MGI Symbol;Acc:MGI:3780195]</t>
  </si>
  <si>
    <t>ENSMUSG00000095407</t>
  </si>
  <si>
    <t>Tmem200c</t>
  </si>
  <si>
    <t>transmembrane protein 200C [Source:MGI Symbol;Acc:MGI:3646281]</t>
  </si>
  <si>
    <t>ENSMUSG00000035033</t>
  </si>
  <si>
    <t>Tbr1</t>
  </si>
  <si>
    <t>T-box brain transcription factor 1 [Source:MGI Symbol;Acc:MGI:107404]</t>
  </si>
  <si>
    <t>ENSMUSG00000025723</t>
  </si>
  <si>
    <t>Nmb</t>
  </si>
  <si>
    <t>neuromedin B [Source:MGI Symbol;Acc:MGI:1915289]</t>
  </si>
  <si>
    <t>ENSMUSG00000040086</t>
  </si>
  <si>
    <t>Tnni3k</t>
  </si>
  <si>
    <t>TNNI3 interacting kinase [Source:MGI Symbol;Acc:MGI:2443276]</t>
  </si>
  <si>
    <t>ENSMUSG00000036437</t>
  </si>
  <si>
    <t>Npy1r</t>
  </si>
  <si>
    <t>neuropeptide Y receptor Y1 [Source:MGI Symbol;Acc:MGI:104963]</t>
  </si>
  <si>
    <t>ENSMUSG00000048485</t>
  </si>
  <si>
    <t>Zbtb8b</t>
  </si>
  <si>
    <t>zinc finger and BTB domain containing 8b [Source:MGI Symbol;Acc:MGI:2387181]</t>
  </si>
  <si>
    <t>ENSMUSG00000042797</t>
  </si>
  <si>
    <t>Aqp11</t>
  </si>
  <si>
    <t>aquaporin 11 [Source:MGI Symbol;Acc:MGI:1913583]</t>
  </si>
  <si>
    <t>ENSMUSG00000022041</t>
  </si>
  <si>
    <t>Chrna2</t>
  </si>
  <si>
    <t>cholinergic receptor, nicotinic, alpha polypeptide 2 (neuronal) [Source:MGI Symbol;Acc:MGI:87886]</t>
  </si>
  <si>
    <t>ENSMUSG00000031297</t>
  </si>
  <si>
    <t>Slc7a3</t>
  </si>
  <si>
    <t>solute carrier family 7 (cationic amino acid transporter, y+ system), member 3 [Source:MGI Symbol;Acc:MGI:1100521]</t>
  </si>
  <si>
    <t>ENSMUSG00000037493</t>
  </si>
  <si>
    <t>Cib2</t>
  </si>
  <si>
    <t>calcium and integrin binding family member 2 [Source:MGI Symbol;Acc:MGI:1929293]</t>
  </si>
  <si>
    <t>ENSMUSG00000051354</t>
  </si>
  <si>
    <t>Samd3</t>
  </si>
  <si>
    <t>sterile alpha motif domain containing 3 [Source:MGI Symbol;Acc:MGI:2685469]</t>
  </si>
  <si>
    <t>ENSMUSG00000021032</t>
  </si>
  <si>
    <t>Ngb</t>
  </si>
  <si>
    <t>neuroglobin [Source:MGI Symbol;Acc:MGI:2151886]</t>
  </si>
  <si>
    <t>ENSMUSG00000118219</t>
  </si>
  <si>
    <t>Gm29695</t>
  </si>
  <si>
    <t>predicted gene, 29695 [Source:MGI Symbol;Acc:MGI:5588854]</t>
  </si>
  <si>
    <t>ENSMUSG00000037664</t>
  </si>
  <si>
    <t>Cdkn1c</t>
  </si>
  <si>
    <t>cyclin-dependent kinase inhibitor 1C (P57) [Source:MGI Symbol;Acc:MGI:104564]</t>
  </si>
  <si>
    <t>ENSMUSG00000018634</t>
  </si>
  <si>
    <t>Crhr1</t>
  </si>
  <si>
    <t>corticotropin releasing hormone receptor 1 [Source:MGI Symbol;Acc:MGI:88498]</t>
  </si>
  <si>
    <t>ENSMUSG00000050064</t>
  </si>
  <si>
    <t>Zfp697</t>
  </si>
  <si>
    <t>zinc finger protein 697 [Source:MGI Symbol;Acc:MGI:2139736]</t>
  </si>
  <si>
    <t>ENSMUSG00000021091</t>
  </si>
  <si>
    <t>Serpina3n</t>
  </si>
  <si>
    <t>serine (or cysteine) peptidase inhibitor, clade A, member 3N [Source:MGI Symbol;Acc:MGI:105045]</t>
  </si>
  <si>
    <t>ENSMUSG00000030108</t>
  </si>
  <si>
    <t>Slc6a13</t>
  </si>
  <si>
    <t>solute carrier family 6 (neurotransmitter transporter, GABA), member 13 [Source:MGI Symbol;Acc:MGI:95629]</t>
  </si>
  <si>
    <t>ENSMUSG00000096549</t>
  </si>
  <si>
    <t>Prickle4</t>
  </si>
  <si>
    <t>prickle planar cell polarity protein 4 [Source:MGI Symbol;Acc:MGI:2685785]</t>
  </si>
  <si>
    <t>ENSMUSG00000028602</t>
  </si>
  <si>
    <t>Tnfrsf8</t>
  </si>
  <si>
    <t>tumor necrosis factor receptor superfamily, member 8 [Source:MGI Symbol;Acc:MGI:99908]</t>
  </si>
  <si>
    <t>ENSMUSG00000028971</t>
  </si>
  <si>
    <t>Cort</t>
  </si>
  <si>
    <t>cortistatin [Source:MGI Symbol;Acc:MGI:109538]</t>
  </si>
  <si>
    <t>ENSMUSG00000053693</t>
  </si>
  <si>
    <t>Mast1</t>
  </si>
  <si>
    <t>microtubule associated serine/threonine kinase 1 [Source:MGI Symbol;Acc:MGI:1861901]</t>
  </si>
  <si>
    <t>ENSMUSG00000029507</t>
  </si>
  <si>
    <t>Pus1</t>
  </si>
  <si>
    <t>pseudouridine synthase 1 [Source:MGI Symbol;Acc:MGI:1929237]</t>
  </si>
  <si>
    <t>ENSMUSG00000002289</t>
  </si>
  <si>
    <t>Angptl4</t>
  </si>
  <si>
    <t>angiopoietin-like 4 [Source:MGI Symbol;Acc:MGI:1888999]</t>
  </si>
  <si>
    <t>ENSMUSG00000040258</t>
  </si>
  <si>
    <t>Nxph4</t>
  </si>
  <si>
    <t>neurexophilin 4 [Source:MGI Symbol;Acc:MGI:1336197]</t>
  </si>
  <si>
    <t>ENSMUSG00000067594</t>
  </si>
  <si>
    <t>Krt77</t>
  </si>
  <si>
    <t>keratin 77 [Source:MGI Symbol;Acc:MGI:3588209]</t>
  </si>
  <si>
    <t>ENSMUSG00000021214</t>
  </si>
  <si>
    <t>Akr1c18</t>
  </si>
  <si>
    <t>aldo-keto reductase family 1, member C18 [Source:MGI Symbol;Acc:MGI:2145420]</t>
  </si>
  <si>
    <t>ENSMUSG00000024713</t>
  </si>
  <si>
    <t>Pcsk5</t>
  </si>
  <si>
    <t>proprotein convertase subtilisin/kexin type 5 [Source:MGI Symbol;Acc:MGI:97515]</t>
  </si>
  <si>
    <t>ENSMUSG00000048965</t>
  </si>
  <si>
    <t>Mrgpre</t>
  </si>
  <si>
    <t>MAS-related GPR, member E [Source:MGI Symbol;Acc:MGI:2441884]</t>
  </si>
  <si>
    <t>ENSMUSG00000032511</t>
  </si>
  <si>
    <t>Scn5a</t>
  </si>
  <si>
    <t>sodium channel, voltage-gated, type V, alpha [Source:MGI Symbol;Acc:MGI:98251]</t>
  </si>
  <si>
    <t>ENSMUSG00000020096</t>
  </si>
  <si>
    <t>Tbata</t>
  </si>
  <si>
    <t>thymus, brain and testes associated [Source:MGI Symbol;Acc:MGI:1923820]</t>
  </si>
  <si>
    <t>ENSMUSG00000028358</t>
  </si>
  <si>
    <t>Zfp618</t>
  </si>
  <si>
    <t>zinc finger protein 618 [Source:MGI Symbol;Acc:MGI:1919950]</t>
  </si>
  <si>
    <t>ENSMUSG00000022935</t>
  </si>
  <si>
    <t>Grik1</t>
  </si>
  <si>
    <t>glutamate receptor, ionotropic, kainate 1 [Source:MGI Symbol;Acc:MGI:95814]</t>
  </si>
  <si>
    <t>ENSMUSG00000102422</t>
  </si>
  <si>
    <t>Iqschfp</t>
  </si>
  <si>
    <t>Iqcj and Schip1 fusion protein [Source:MGI Symbol;Acc:MGI:5439400]</t>
  </si>
  <si>
    <t>ENSMUSG00000061298</t>
  </si>
  <si>
    <t>Agbl4</t>
  </si>
  <si>
    <t>ATP/GTP binding protein-like 4 [Source:MGI Symbol;Acc:MGI:1918244]</t>
  </si>
  <si>
    <t>ENSMUSG00000046561</t>
  </si>
  <si>
    <t>Arsj</t>
  </si>
  <si>
    <t>arylsulfatase J [Source:MGI Symbol;Acc:MGI:2443513]</t>
  </si>
  <si>
    <t>ENSMUSG00000020000</t>
  </si>
  <si>
    <t>Moxd1</t>
  </si>
  <si>
    <t>monooxygenase, DBH-like 1 [Source:MGI Symbol;Acc:MGI:1921582]</t>
  </si>
  <si>
    <t>ENSMUSG00000067071</t>
  </si>
  <si>
    <t>Hes6</t>
  </si>
  <si>
    <t>hairy and enhancer of split 6 [Source:MGI Symbol;Acc:MGI:1859852]</t>
  </si>
  <si>
    <t>ENSMUSG00000076437</t>
  </si>
  <si>
    <t>Selenoh</t>
  </si>
  <si>
    <t>selenoprotein H [Source:MGI Symbol;Acc:MGI:1919907]</t>
  </si>
  <si>
    <t>ENSMUSG00000033788</t>
  </si>
  <si>
    <t>Dysf</t>
  </si>
  <si>
    <t>dysferlin [Source:MGI Symbol;Acc:MGI:1349385]</t>
  </si>
  <si>
    <t>ENSMUSG00000067879</t>
  </si>
  <si>
    <t>Vxn</t>
  </si>
  <si>
    <t>vexin [Source:MGI Symbol;Acc:MGI:1924232]</t>
  </si>
  <si>
    <t>ENSMUSG00000044674</t>
  </si>
  <si>
    <t>Fzd1</t>
  </si>
  <si>
    <t>frizzled class receptor 1 [Source:MGI Symbol;Acc:MGI:1196625]</t>
  </si>
  <si>
    <t>ENSMUSG00000058153</t>
  </si>
  <si>
    <t>Sez6l</t>
  </si>
  <si>
    <t>seizure related 6 homolog like [Source:MGI Symbol;Acc:MGI:1935121]</t>
  </si>
  <si>
    <t>ENSMUSG00000028654</t>
  </si>
  <si>
    <t>Mycl</t>
  </si>
  <si>
    <t>v-myc avian myelocytomatosis viral oncogene lung carcinoma derived [Source:MGI Symbol;Acc:MGI:96799]</t>
  </si>
  <si>
    <t>ENSMUSG00000024371</t>
  </si>
  <si>
    <t>C2</t>
  </si>
  <si>
    <t>complement component 2 (within H-2S) [Source:MGI Symbol;Acc:MGI:88226]</t>
  </si>
  <si>
    <t>ENSMUSG00000037600</t>
  </si>
  <si>
    <t>Kdf1</t>
  </si>
  <si>
    <t>keratinocyte differentiation factor 1 [Source:MGI Symbol;Acc:MGI:1916323]</t>
  </si>
  <si>
    <t>ENSMUSG00000043088</t>
  </si>
  <si>
    <t>Il17re</t>
  </si>
  <si>
    <t>interleukin 17 receptor E [Source:MGI Symbol;Acc:MGI:1889371]</t>
  </si>
  <si>
    <t>ENSMUSG00000047606</t>
  </si>
  <si>
    <t>Ankrd34c</t>
  </si>
  <si>
    <t>ankyrin repeat domain 34C [Source:MGI Symbol;Acc:MGI:2685617]</t>
  </si>
  <si>
    <t>ENSMUSG00000048616</t>
  </si>
  <si>
    <t>Nog</t>
  </si>
  <si>
    <t>noggin [Source:MGI Symbol;Acc:MGI:104327]</t>
  </si>
  <si>
    <t>ENSMUSG00000005958</t>
  </si>
  <si>
    <t>Ephb3</t>
  </si>
  <si>
    <t>Eph receptor B3 [Source:MGI Symbol;Acc:MGI:104770]</t>
  </si>
  <si>
    <t>ENSMUSG00000041696</t>
  </si>
  <si>
    <t>Rasl12</t>
  </si>
  <si>
    <t>RAS-like, family 12 [Source:MGI Symbol;Acc:MGI:1918034]</t>
  </si>
  <si>
    <t>ENSMUSG00000039714</t>
  </si>
  <si>
    <t>Cplx3</t>
  </si>
  <si>
    <t>complexin 3 [Source:MGI Symbol;Acc:MGI:2384571]</t>
  </si>
  <si>
    <t>ENSMUSG00000035431</t>
  </si>
  <si>
    <t>Sstr1</t>
  </si>
  <si>
    <t>somatostatin receptor 1 [Source:MGI Symbol;Acc:MGI:98327]</t>
  </si>
  <si>
    <t>ENSMUSG00000018339</t>
  </si>
  <si>
    <t>Gpx3</t>
  </si>
  <si>
    <t>glutathione peroxidase 3 [Source:MGI Symbol;Acc:MGI:105102]</t>
  </si>
  <si>
    <t>ENSMUSG00000034891</t>
  </si>
  <si>
    <t>Sncb</t>
  </si>
  <si>
    <t>synuclein, beta [Source:MGI Symbol;Acc:MGI:1889011]</t>
  </si>
  <si>
    <t>ENSMUSG00000021747</t>
  </si>
  <si>
    <t>Cfap20dc</t>
  </si>
  <si>
    <t>CFAP20 domain containing [Source:MGI Symbol;Acc:MGI:1926154]</t>
  </si>
  <si>
    <t>ENSMUSG00000055723</t>
  </si>
  <si>
    <t>Rras2</t>
  </si>
  <si>
    <t>related RAS viral (r-ras) oncogene 2 [Source:MGI Symbol;Acc:MGI:1914172]</t>
  </si>
  <si>
    <t>ENSMUSG00000113786</t>
  </si>
  <si>
    <t>Gm49384</t>
  </si>
  <si>
    <t>predicted gene, 49384 [Source:MGI Symbol;Acc:MGI:6121607]</t>
  </si>
  <si>
    <t>ENSMUSG00000056749</t>
  </si>
  <si>
    <t>Nfil3</t>
  </si>
  <si>
    <t>nuclear factor, interleukin 3, regulated [Source:MGI Symbol;Acc:MGI:109495]</t>
  </si>
  <si>
    <t>ENSMUSG00000026839</t>
  </si>
  <si>
    <t>Upp2</t>
  </si>
  <si>
    <t>uridine phosphorylase 2 [Source:MGI Symbol;Acc:MGI:1923904]</t>
  </si>
  <si>
    <t>ENSMUSG00000043811</t>
  </si>
  <si>
    <t>Rtn4r</t>
  </si>
  <si>
    <t>reticulon 4 receptor [Source:MGI Symbol;Acc:MGI:2136886]</t>
  </si>
  <si>
    <t>ENSMUSG00000059013</t>
  </si>
  <si>
    <t>Sh2d3c</t>
  </si>
  <si>
    <t>SH2 domain containing 3C [Source:MGI Symbol;Acc:MGI:1351631]</t>
  </si>
  <si>
    <t>ENSMUSG00000028640</t>
  </si>
  <si>
    <t>Tfap2c</t>
  </si>
  <si>
    <t>transcription factor AP-2, gamma [Source:MGI Symbol;Acc:MGI:106032]</t>
  </si>
  <si>
    <t>ENSMUSG00000040663</t>
  </si>
  <si>
    <t>Clcf1</t>
  </si>
  <si>
    <t>cardiotrophin-like cytokine factor 1 [Source:MGI Symbol;Acc:MGI:1930088]</t>
  </si>
  <si>
    <t>ENSMUSG00000049744</t>
  </si>
  <si>
    <t>Arhgap15</t>
  </si>
  <si>
    <t>Rho GTPase activating protein 15 [Source:MGI Symbol;Acc:MGI:1923367]</t>
  </si>
  <si>
    <t>ENSMUSG00000043668</t>
  </si>
  <si>
    <t>Tox3</t>
  </si>
  <si>
    <t>TOX high mobility group box family member 3 [Source:MGI Symbol;Acc:MGI:3039593]</t>
  </si>
  <si>
    <t>ENSMUSG00000020905</t>
  </si>
  <si>
    <t>Usp43</t>
  </si>
  <si>
    <t>ubiquitin specific peptidase 43 [Source:MGI Symbol;Acc:MGI:2444541]</t>
  </si>
  <si>
    <t>ENSMUSG00000004473</t>
  </si>
  <si>
    <t>Clec11a</t>
  </si>
  <si>
    <t>C-type lectin domain family 11, member a [Source:MGI Symbol;Acc:MGI:1298219]</t>
  </si>
  <si>
    <t>ENSMUSG00000110622</t>
  </si>
  <si>
    <t>Iqcn</t>
  </si>
  <si>
    <t>IQ motif containing N [Source:MGI Symbol;Acc:MGI:3708784]</t>
  </si>
  <si>
    <t>ENSMUSG00000022887</t>
  </si>
  <si>
    <t>Masp1</t>
  </si>
  <si>
    <t>mannan-binding lectin serine peptidase 1 [Source:MGI Symbol;Acc:MGI:88492]</t>
  </si>
  <si>
    <t>ENSMUSG00000007877</t>
  </si>
  <si>
    <t>Tcap</t>
  </si>
  <si>
    <t>titin-cap [Source:MGI Symbol;Acc:MGI:1330233]</t>
  </si>
  <si>
    <t>ENSMUSG00000034384</t>
  </si>
  <si>
    <t>Barhl2</t>
  </si>
  <si>
    <t>BarH like homeobox 2 [Source:MGI Symbol;Acc:MGI:1859314]</t>
  </si>
  <si>
    <t>ENSMUSG00000039462</t>
  </si>
  <si>
    <t>Col10a1</t>
  </si>
  <si>
    <t>collagen, type X, alpha 1 [Source:MGI Symbol;Acc:MGI:88445]</t>
  </si>
  <si>
    <t>ENSMUSG00000026544</t>
  </si>
  <si>
    <t>Dusp23</t>
  </si>
  <si>
    <t>dual specificity phosphatase 23 [Source:MGI Symbol;Acc:MGI:1915690]</t>
  </si>
  <si>
    <t>ENSMUSG00000050211</t>
  </si>
  <si>
    <t>Pla2g4e</t>
  </si>
  <si>
    <t>phospholipase A2, group IVE [Source:MGI Symbol;Acc:MGI:1919144]</t>
  </si>
  <si>
    <t>ENSMUSG00000045509</t>
  </si>
  <si>
    <t>Gpr150</t>
  </si>
  <si>
    <t>G protein-coupled receptor 150 [Source:MGI Symbol;Acc:MGI:2441872]</t>
  </si>
  <si>
    <t>ENSMUSG00000020080</t>
  </si>
  <si>
    <t>Hkdc1</t>
  </si>
  <si>
    <t>hexokinase domain containing 1 [Source:MGI Symbol;Acc:MGI:2384910]</t>
  </si>
  <si>
    <t>ENSMUSG00000025475</t>
  </si>
  <si>
    <t>Adgra1</t>
  </si>
  <si>
    <t>adhesion G protein-coupled receptor A1 [Source:MGI Symbol;Acc:MGI:1277167]</t>
  </si>
  <si>
    <t>ENSMUSG00000019880</t>
  </si>
  <si>
    <t>Rspo3</t>
  </si>
  <si>
    <t>R-spondin 3 [Source:MGI Symbol;Acc:MGI:1920030]</t>
  </si>
  <si>
    <t>ENSMUSG00000050822</t>
  </si>
  <si>
    <t>Slc29a4</t>
  </si>
  <si>
    <t>solute carrier family 29 (nucleoside transporters), member 4 [Source:MGI Symbol;Acc:MGI:2385330]</t>
  </si>
  <si>
    <t>ENSMUSG00000030769</t>
  </si>
  <si>
    <t>Slc5a11</t>
  </si>
  <si>
    <t>solute carrier family 5 (sodium/glucose cotransporter), member 11 [Source:MGI Symbol;Acc:MGI:1919316]</t>
  </si>
  <si>
    <t>ENSMUSG00000028709</t>
  </si>
  <si>
    <t>Mob3c</t>
  </si>
  <si>
    <t>MOB kinase activator 3C [Source:MGI Symbol;Acc:MGI:2140623]</t>
  </si>
  <si>
    <t>ENSMUSG00000021852</t>
  </si>
  <si>
    <t>Slc35f4</t>
  </si>
  <si>
    <t>solute carrier family 35, member F4 [Source:MGI Symbol;Acc:MGI:1922538]</t>
  </si>
  <si>
    <t>ENSMUSG00000104318</t>
  </si>
  <si>
    <t>Pcdha7</t>
  </si>
  <si>
    <t>protocadherin alpha 7 [Source:MGI Symbol;Acc:MGI:1298369]</t>
  </si>
  <si>
    <t>ENSMUSG00000020836</t>
  </si>
  <si>
    <t>Coro6</t>
  </si>
  <si>
    <t>coronin 6 [Source:MGI Symbol;Acc:MGI:2183448]</t>
  </si>
  <si>
    <t>ENSMUSG00000097993</t>
  </si>
  <si>
    <t>Ptprv</t>
  </si>
  <si>
    <t>protein tyrosine phosphatase, receptor type, V [Source:MGI Symbol;Acc:MGI:108027]</t>
  </si>
  <si>
    <t>ENSMUSG00000027977</t>
  </si>
  <si>
    <t>Ndst3</t>
  </si>
  <si>
    <t>N-deacetylase/N-sulfotransferase (heparan glucosaminyl) 3 [Source:MGI Symbol;Acc:MGI:1932544]</t>
  </si>
  <si>
    <t>ENSMUSG00000046999</t>
  </si>
  <si>
    <t>1110032F04Rik</t>
  </si>
  <si>
    <t>RIKEN cDNA 1110032F04 gene [Source:MGI Symbol;Acc:MGI:1915975]</t>
  </si>
  <si>
    <t>ENSMUSG00000052392</t>
  </si>
  <si>
    <t>Acot4</t>
  </si>
  <si>
    <t>acyl-CoA thioesterase 4 [Source:MGI Symbol;Acc:MGI:2159621]</t>
  </si>
  <si>
    <t>ENSMUSG00000079022</t>
  </si>
  <si>
    <t>Col22a1</t>
  </si>
  <si>
    <t>collagen, type XXII, alpha 1 [Source:MGI Symbol;Acc:MGI:1916950]</t>
  </si>
  <si>
    <t>ENSMUSG00000026315</t>
  </si>
  <si>
    <t>Serpinb8</t>
  </si>
  <si>
    <t>serine (or cysteine) peptidase inhibitor, clade B, member 8 [Source:MGI Symbol;Acc:MGI:894657]</t>
  </si>
  <si>
    <t>ENSMUSG00000044548</t>
  </si>
  <si>
    <t>Dact1</t>
  </si>
  <si>
    <t>dishevelled-binding antagonist of beta-catenin 1 [Source:MGI Symbol;Acc:MGI:1891740]</t>
  </si>
  <si>
    <t>ENSMUSG00000033177</t>
  </si>
  <si>
    <t>Tmprss7</t>
  </si>
  <si>
    <t>transmembrane serine protease 7 [Source:MGI Symbol;Acc:MGI:2686594]</t>
  </si>
  <si>
    <t>ENSMUSG00000039208</t>
  </si>
  <si>
    <t>Metrnl</t>
  </si>
  <si>
    <t>meteorin, glial cell differentiation regulator-like [Source:MGI Symbol;Acc:MGI:2384806]</t>
  </si>
  <si>
    <t>ENSMUSG00000039956</t>
  </si>
  <si>
    <t>Mrap</t>
  </si>
  <si>
    <t>melanocortin 2 receptor accessory protein [Source:MGI Symbol;Acc:MGI:1924287]</t>
  </si>
  <si>
    <t>ENSMUSG00000029123</t>
  </si>
  <si>
    <t>Stk32b</t>
  </si>
  <si>
    <t>serine/threonine kinase 32B [Source:MGI Symbol;Acc:MGI:1927552]</t>
  </si>
  <si>
    <t>ENSMUSG00000090667</t>
  </si>
  <si>
    <t>Mdfic2</t>
  </si>
  <si>
    <t>MyoD family inhibitor domain containing 2 [Source:MGI Symbol;Acc:MGI:2685611]</t>
  </si>
  <si>
    <t>ENSMUSG00000046550</t>
  </si>
  <si>
    <t>Spin2c</t>
  </si>
  <si>
    <t>spindlin family, member 2C [Source:MGI Symbol;Acc:MGI:3605548]</t>
  </si>
  <si>
    <t>ENSMUSG00000029641</t>
  </si>
  <si>
    <t>Rasl11a</t>
  </si>
  <si>
    <t>RAS-like, family 11, member A [Source:MGI Symbol;Acc:MGI:1916145]</t>
  </si>
  <si>
    <t>ENSMUSG00000076498</t>
  </si>
  <si>
    <t>Trbc2</t>
  </si>
  <si>
    <t>T cell receptor beta, constant 2 [Source:MGI Symbol;Acc:MGI:4835227]</t>
  </si>
  <si>
    <t>ENSMUSG00000037185</t>
  </si>
  <si>
    <t>Krt80</t>
  </si>
  <si>
    <t>keratin 80 [Source:MGI Symbol;Acc:MGI:1921377]</t>
  </si>
  <si>
    <t>ENSMUSG00000063661</t>
  </si>
  <si>
    <t>Krt73</t>
  </si>
  <si>
    <t>keratin 73 [Source:MGI Symbol;Acc:MGI:3607712]</t>
  </si>
  <si>
    <t>ENSMUSG00000000386</t>
  </si>
  <si>
    <t>Mx1</t>
  </si>
  <si>
    <t>MX dynamin-like GTPase 1 [Source:MGI Symbol;Acc:MGI:97243]</t>
  </si>
  <si>
    <t>ENSMUSG00000073975</t>
  </si>
  <si>
    <t>Olfr550</t>
  </si>
  <si>
    <t>olfactory receptor 550 [Source:MGI Symbol;Acc:MGI:3030384]</t>
  </si>
  <si>
    <t>ENSMUSG00000111409</t>
  </si>
  <si>
    <t>Gm49380</t>
  </si>
  <si>
    <t>predicted gene, 49380 [Source:MGI Symbol;Acc:MGI:6121601]</t>
  </si>
  <si>
    <t>Table S2 342 downregulated DEGs in the hippocampus between HF+Veh group mice and LC+Veh group mice</t>
  </si>
  <si>
    <t>Id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ENSMUSG00000046480</t>
  </si>
  <si>
    <t>Scn4b</t>
  </si>
  <si>
    <t>sodium channel, type IV, beta [Source:MGI Symbol;Acc:MGI:2687406]</t>
  </si>
  <si>
    <t>ENSMUSG00000090291</t>
  </si>
  <si>
    <t>Lrrc10b</t>
  </si>
  <si>
    <t>leucine rich repeat containing 10B [Source:MGI Symbol;Acc:MGI:2685551]</t>
  </si>
  <si>
    <t>ENSMUSG00000071234</t>
  </si>
  <si>
    <t>Syndig1l</t>
  </si>
  <si>
    <t>synapse differentiation inducing 1 like [Source:MGI Symbol;Acc:MGI:2685107]</t>
  </si>
  <si>
    <t>ENSMUSG00000034472</t>
  </si>
  <si>
    <t>Rasd2</t>
  </si>
  <si>
    <t>RASD family, member 2 [Source:MGI Symbol;Acc:MGI:1922391]</t>
  </si>
  <si>
    <t>ENSMUSG00000036095</t>
  </si>
  <si>
    <t>Dgkb</t>
  </si>
  <si>
    <t>diacylglycerol kinase, beta [Source:MGI Symbol;Acc:MGI:2442474]</t>
  </si>
  <si>
    <t>ENSMUSG00000021478</t>
  </si>
  <si>
    <t>Drd1</t>
  </si>
  <si>
    <t>dopamine receptor D1 [Source:MGI Symbol;Acc:MGI:99578]</t>
  </si>
  <si>
    <t>ENSMUSG00000020599</t>
  </si>
  <si>
    <t>Rgs9</t>
  </si>
  <si>
    <t>regulator of G-protein signaling 9 [Source:MGI Symbol;Acc:MGI:1338824]</t>
  </si>
  <si>
    <t>ENSMUSG00000048240</t>
  </si>
  <si>
    <t>Gng7</t>
  </si>
  <si>
    <t>guanine nucleotide binding protein (G protein), gamma 7 [Source:MGI Symbol;Acc:MGI:95787]</t>
  </si>
  <si>
    <t>ENSMUSG00000074968</t>
  </si>
  <si>
    <t>Ano3</t>
  </si>
  <si>
    <t>anoctamin 3 [Source:MGI Symbol;Acc:MGI:3613666]</t>
  </si>
  <si>
    <t>ENSMUSG00000032625</t>
  </si>
  <si>
    <t>Thsd7a</t>
  </si>
  <si>
    <t>thrombospondin, type I, domain containing 7A [Source:MGI Symbol;Acc:MGI:2685683]</t>
  </si>
  <si>
    <t>ENSMUSG00000040407</t>
  </si>
  <si>
    <t>Akap9</t>
  </si>
  <si>
    <t>A kinase (PRKA) anchor protein (yotiao) 9 [Source:MGI Symbol;Acc:MGI:2178217]</t>
  </si>
  <si>
    <t>ENSMUSG00000038370</t>
  </si>
  <si>
    <t>Pcp4l1</t>
  </si>
  <si>
    <t>Purkinje cell protein 4-like 1 [Source:MGI Symbol;Acc:MGI:1913675]</t>
  </si>
  <si>
    <t>ENSMUSG00000062151</t>
  </si>
  <si>
    <t>Unc13c</t>
  </si>
  <si>
    <t>unc-13 homolog C [Source:MGI Symbol;Acc:MGI:2149021]</t>
  </si>
  <si>
    <t>ENSMUSG00000026834</t>
  </si>
  <si>
    <t>Acvr1c</t>
  </si>
  <si>
    <t>activin A receptor, type IC [Source:MGI Symbol;Acc:MGI:2661081]</t>
  </si>
  <si>
    <t>ENSMUSG00000054162</t>
  </si>
  <si>
    <t>Spock3</t>
  </si>
  <si>
    <t>sparc/osteonectin, cwcv and kazal-like domains proteoglycan 3 [Source:MGI Symbol;Acc:MGI:1920152]</t>
  </si>
  <si>
    <t>ENSMUSG00000022708</t>
  </si>
  <si>
    <t>Zbtb20</t>
  </si>
  <si>
    <t>zinc finger and BTB domain containing 20 [Source:MGI Symbol;Acc:MGI:1929213]</t>
  </si>
  <si>
    <t>ENSMUSG00000023868</t>
  </si>
  <si>
    <t>Pde10a</t>
  </si>
  <si>
    <t>phosphodiesterase 10A [Source:MGI Symbol;Acc:MGI:1345143]</t>
  </si>
  <si>
    <t>ENSMUSG00000061718</t>
  </si>
  <si>
    <t>Ppp1r1b</t>
  </si>
  <si>
    <t>protein phosphatase 1, regulatory inhibitor subunit 1B [Source:MGI Symbol;Acc:MGI:94860]</t>
  </si>
  <si>
    <t>ENSMUSG00000055639</t>
  </si>
  <si>
    <t>Dach1</t>
  </si>
  <si>
    <t>dachshund family transcription factor 1 [Source:MGI Symbol;Acc:MGI:1277991]</t>
  </si>
  <si>
    <t>ENSMUSG00000015843</t>
  </si>
  <si>
    <t>Rxrg</t>
  </si>
  <si>
    <t>retinoid X receptor gamma [Source:MGI Symbol;Acc:MGI:98216]</t>
  </si>
  <si>
    <t>ENSMUSG00000024077</t>
  </si>
  <si>
    <t>Strn</t>
  </si>
  <si>
    <t>striatin, calmodulin binding protein [Source:MGI Symbol;Acc:MGI:1333757]</t>
  </si>
  <si>
    <t>ENSMUSG00000019943</t>
  </si>
  <si>
    <t>Atp2b1</t>
  </si>
  <si>
    <t>ATPase, Ca++ transporting, plasma membrane 1 [Source:MGI Symbol;Acc:MGI:104653]</t>
  </si>
  <si>
    <t>ENSMUSG00000022840</t>
  </si>
  <si>
    <t>Adcy5</t>
  </si>
  <si>
    <t>adenylate cyclase 5 [Source:MGI Symbol;Acc:MGI:99673]</t>
  </si>
  <si>
    <t>ENSMUSG00000032946</t>
  </si>
  <si>
    <t>Rasgrp2</t>
  </si>
  <si>
    <t>RAS, guanyl releasing protein 2 [Source:MGI Symbol;Acc:MGI:1333849]</t>
  </si>
  <si>
    <t>ENSMUSG00000032827</t>
  </si>
  <si>
    <t>Ppp1r9a</t>
  </si>
  <si>
    <t>protein phosphatase 1, regulatory subunit 9A [Source:MGI Symbol;Acc:MGI:2442401]</t>
  </si>
  <si>
    <t>ENSMUSG00000027827</t>
  </si>
  <si>
    <t>Kcnab1</t>
  </si>
  <si>
    <t>potassium voltage-gated channel, shaker-related subfamily, beta member 1 [Source:MGI Symbol;Acc:MGI:109155]</t>
  </si>
  <si>
    <t>ENSMUSG00000068696</t>
  </si>
  <si>
    <t>Gpr88</t>
  </si>
  <si>
    <t>G-protein coupled receptor 88 [Source:MGI Symbol;Acc:MGI:1927653]</t>
  </si>
  <si>
    <t>ENSMUSG00000039103</t>
  </si>
  <si>
    <t>Nexn</t>
  </si>
  <si>
    <t>nexilin [Source:MGI Symbol;Acc:MGI:1916060]</t>
  </si>
  <si>
    <t>ENSMUSG00000017491</t>
  </si>
  <si>
    <t>Rarb</t>
  </si>
  <si>
    <t>retinoic acid receptor, beta [Source:MGI Symbol;Acc:MGI:97857]</t>
  </si>
  <si>
    <t>ENSMUSG00000022489</t>
  </si>
  <si>
    <t>Pde1b</t>
  </si>
  <si>
    <t>phosphodiesterase 1B, Ca2+-calmodulin dependent [Source:MGI Symbol;Acc:MGI:97523]</t>
  </si>
  <si>
    <t>ENSMUSG00000019990</t>
  </si>
  <si>
    <t>Pde7b</t>
  </si>
  <si>
    <t>phosphodiesterase 7B [Source:MGI Symbol;Acc:MGI:1352752]</t>
  </si>
  <si>
    <t>ENSMUSG00000020723</t>
  </si>
  <si>
    <t>Cacng4</t>
  </si>
  <si>
    <t>calcium channel, voltage-dependent, gamma subunit 4 [Source:MGI Symbol;Acc:MGI:1859167]</t>
  </si>
  <si>
    <t>ENSMUSG00000021379</t>
  </si>
  <si>
    <t>Id4</t>
  </si>
  <si>
    <t>inhibitor of DNA binding 4 [Source:MGI Symbol;Acc:MGI:99414]</t>
  </si>
  <si>
    <t>ENSMUSG00000023274</t>
  </si>
  <si>
    <t>Cd4</t>
  </si>
  <si>
    <t>CD4 antigen [Source:MGI Symbol;Acc:MGI:88335]</t>
  </si>
  <si>
    <t>ENSMUSG00000056812</t>
  </si>
  <si>
    <t>St8sia3</t>
  </si>
  <si>
    <t>ST8 alpha-N-acetyl-neuraminide alpha-2,8-sialyltransferase 3 [Source:MGI Symbol;Acc:MGI:106019]</t>
  </si>
  <si>
    <t>ENSMUSG00000044167</t>
  </si>
  <si>
    <t>Foxo1</t>
  </si>
  <si>
    <t>forkhead box O1 [Source:MGI Symbol;Acc:MGI:1890077]</t>
  </si>
  <si>
    <t>ENSMUSG00000027849</t>
  </si>
  <si>
    <t>Syt6</t>
  </si>
  <si>
    <t>synaptotagmin VI [Source:MGI Symbol;Acc:MGI:1859544]</t>
  </si>
  <si>
    <t>ENSMUSG00000046922</t>
  </si>
  <si>
    <t>Gpr6</t>
  </si>
  <si>
    <t>G protein-coupled receptor 6 [Source:MGI Symbol;Acc:MGI:2155249]</t>
  </si>
  <si>
    <t>ENSMUSG00000045441</t>
  </si>
  <si>
    <t>Gprin3</t>
  </si>
  <si>
    <t>GPRIN family member 3 [Source:MGI Symbol;Acc:MGI:1924785]</t>
  </si>
  <si>
    <t>ENSMUSG00000032259</t>
  </si>
  <si>
    <t>Drd2</t>
  </si>
  <si>
    <t>dopamine receptor D2 [Source:MGI Symbol;Acc:MGI:94924]</t>
  </si>
  <si>
    <t>ENSMUSG00000036902</t>
  </si>
  <si>
    <t>Neto2</t>
  </si>
  <si>
    <t>neuropilin (NRP) and tolloid (TLL)-like 2 [Source:MGI Symbol;Acc:MGI:1921763]</t>
  </si>
  <si>
    <t>ENSMUSG00000090223</t>
  </si>
  <si>
    <t>Pcp4</t>
  </si>
  <si>
    <t>Purkinje cell protein 4 [Source:MGI Symbol;Acc:MGI:97509]</t>
  </si>
  <si>
    <t>ENSMUSG00000020178</t>
  </si>
  <si>
    <t>Adora2a</t>
  </si>
  <si>
    <t>adenosine A2a receptor [Source:MGI Symbol;Acc:MGI:99402]</t>
  </si>
  <si>
    <t>ENSMUSG00000038805</t>
  </si>
  <si>
    <t>Six3</t>
  </si>
  <si>
    <t>sine oculis-related homeobox 3 [Source:MGI Symbol;Acc:MGI:102764]</t>
  </si>
  <si>
    <t>ENSMUSG00000060534</t>
  </si>
  <si>
    <t>Dcc</t>
  </si>
  <si>
    <t>deleted in colorectal carcinoma [Source:MGI Symbol;Acc:MGI:94869]</t>
  </si>
  <si>
    <t>ENSMUSG00000021991</t>
  </si>
  <si>
    <t>Cacna2d3</t>
  </si>
  <si>
    <t>calcium channel, voltage-dependent, alpha2/delta subunit 3 [Source:MGI Symbol;Acc:MGI:1338890]</t>
  </si>
  <si>
    <t>ENSMUSG00000003134</t>
  </si>
  <si>
    <t>Tbc1d8</t>
  </si>
  <si>
    <t>TBC1 domain family, member 8 [Source:MGI Symbol;Acc:MGI:1927225]</t>
  </si>
  <si>
    <t>ENSMUSG00000033063</t>
  </si>
  <si>
    <t>Cntnap3</t>
  </si>
  <si>
    <t>contactin associated protein-like 3 [Source:MGI Symbol;Acc:MGI:3588199]</t>
  </si>
  <si>
    <t>ENSMUSG00000021870</t>
  </si>
  <si>
    <t>Slmap</t>
  </si>
  <si>
    <t>sarcolemma associated protein [Source:MGI Symbol;Acc:MGI:1933549]</t>
  </si>
  <si>
    <t>ENSMUSG00000029999</t>
  </si>
  <si>
    <t>Tgfa</t>
  </si>
  <si>
    <t>transforming growth factor alpha [Source:MGI Symbol;Acc:MGI:98724]</t>
  </si>
  <si>
    <t>ENSMUSG00000036510</t>
  </si>
  <si>
    <t>Cdh8</t>
  </si>
  <si>
    <t>cadherin 8 [Source:MGI Symbol;Acc:MGI:107434]</t>
  </si>
  <si>
    <t>ENSMUSG00000049583</t>
  </si>
  <si>
    <t>Grm5</t>
  </si>
  <si>
    <t>glutamate receptor, metabotropic 5 [Source:MGI Symbol;Acc:MGI:1351342]</t>
  </si>
  <si>
    <t>ENSMUSG00000021719</t>
  </si>
  <si>
    <t>Rgs7bp</t>
  </si>
  <si>
    <t>regulator of G-protein signalling 7 binding protein [Source:MGI Symbol;Acc:MGI:106334]</t>
  </si>
  <si>
    <t>ENSMUSG00000027820</t>
  </si>
  <si>
    <t>Mme</t>
  </si>
  <si>
    <t>membrane metallo endopeptidase [Source:MGI Symbol;Acc:MGI:97004]</t>
  </si>
  <si>
    <t>ENSMUSG00000039629</t>
  </si>
  <si>
    <t>Strip2</t>
  </si>
  <si>
    <t>striatin interacting protein 2 [Source:MGI Symbol;Acc:MGI:2444363]</t>
  </si>
  <si>
    <t>ENSMUSG00000021596</t>
  </si>
  <si>
    <t>Mctp1</t>
  </si>
  <si>
    <t>multiple C2 domains, transmembrane 1 [Source:MGI Symbol;Acc:MGI:1926021]</t>
  </si>
  <si>
    <t>ENSMUSG00000048279</t>
  </si>
  <si>
    <t>Sacs</t>
  </si>
  <si>
    <t>sacsin [Source:MGI Symbol;Acc:MGI:1354724]</t>
  </si>
  <si>
    <t>ENSMUSG00000021360</t>
  </si>
  <si>
    <t>Gcnt2</t>
  </si>
  <si>
    <t>glucosaminyl (N-acetyl) transferase 2, I-branching enzyme [Source:MGI Symbol;Acc:MGI:1100870]</t>
  </si>
  <si>
    <t>ENSMUSG00000042599</t>
  </si>
  <si>
    <t>Kdm7a</t>
  </si>
  <si>
    <t>lysine (K)-specific demethylase 7A [Source:MGI Symbol;Acc:MGI:2443388]</t>
  </si>
  <si>
    <t>ENSMUSG00000021057</t>
  </si>
  <si>
    <t>Akap5</t>
  </si>
  <si>
    <t>A kinase (PRKA) anchor protein 5 [Source:MGI Symbol;Acc:MGI:2685104]</t>
  </si>
  <si>
    <t>ENSMUSG00000045991</t>
  </si>
  <si>
    <t>Onecut2</t>
  </si>
  <si>
    <t>one cut domain, family member 2 [Source:MGI Symbol;Acc:MGI:1891408]</t>
  </si>
  <si>
    <t>ENSMUSG00000036712</t>
  </si>
  <si>
    <t>Cyld</t>
  </si>
  <si>
    <t>CYLD lysine 63 deubiquitinase [Source:MGI Symbol;Acc:MGI:1921506]</t>
  </si>
  <si>
    <t>ENSMUSG00000033007</t>
  </si>
  <si>
    <t>Asic4</t>
  </si>
  <si>
    <t>acid-sensing (proton-gated) ion channel family member 4 [Source:MGI Symbol;Acc:MGI:2652846]</t>
  </si>
  <si>
    <t>ENSMUSG00000030067</t>
  </si>
  <si>
    <t>Foxp1</t>
  </si>
  <si>
    <t>forkhead box P1 [Source:MGI Symbol;Acc:MGI:1914004]</t>
  </si>
  <si>
    <t>ENSMUSG00000024524</t>
  </si>
  <si>
    <t>Gnal</t>
  </si>
  <si>
    <t>guanine nucleotide binding protein, alpha stimulating, olfactory type [Source:MGI Symbol;Acc:MGI:95774]</t>
  </si>
  <si>
    <t>ENSMUSG00000065947</t>
  </si>
  <si>
    <t>mt-Nd4l</t>
  </si>
  <si>
    <t>mitochondrially encoded NADH dehydrogenase 4L [Source:MGI Symbol;Acc:MGI:102497]</t>
  </si>
  <si>
    <t>ENSMUSG00000061762</t>
  </si>
  <si>
    <t>Tac1</t>
  </si>
  <si>
    <t>tachykinin 1 [Source:MGI Symbol;Acc:MGI:98474]</t>
  </si>
  <si>
    <t>ENSMUSG00000048251</t>
  </si>
  <si>
    <t>Bcl11b</t>
  </si>
  <si>
    <t>B cell leukemia/lymphoma 11B [Source:MGI Symbol;Acc:MGI:1929913]</t>
  </si>
  <si>
    <t>ENSMUSG00000021709</t>
  </si>
  <si>
    <t>Erbin</t>
  </si>
  <si>
    <t>Erbb2 interacting protein [Source:MGI Symbol;Acc:MGI:1890169]</t>
  </si>
  <si>
    <t>ENSMUSG00000051067</t>
  </si>
  <si>
    <t>Lingo3</t>
  </si>
  <si>
    <t>leucine rich repeat and Ig domain containing 3 [Source:MGI Symbol;Acc:MGI:3609246]</t>
  </si>
  <si>
    <t>ENSMUSG00000032503</t>
  </si>
  <si>
    <t>Arpp21</t>
  </si>
  <si>
    <t>cyclic AMP-regulated phosphoprotein, 21 [Source:MGI Symbol;Acc:MGI:107562]</t>
  </si>
  <si>
    <t>ENSMUSG00000058260</t>
  </si>
  <si>
    <t>Serpina9</t>
  </si>
  <si>
    <t>serine (or cysteine) peptidase inhibitor, clade A (alpha-1 antiproteinase, antitrypsin), member 9 [Source:MGI Symbol;Acc:MGI:1919157]</t>
  </si>
  <si>
    <t>ENSMUSG00000090125</t>
  </si>
  <si>
    <t>Pou3f1</t>
  </si>
  <si>
    <t>POU domain, class 3, transcription factor 1 [Source:MGI Symbol;Acc:MGI:101896]</t>
  </si>
  <si>
    <t>ENSMUSG00000025060</t>
  </si>
  <si>
    <t>Slk</t>
  </si>
  <si>
    <t>STE20-like kinase [Source:MGI Symbol;Acc:MGI:103241]</t>
  </si>
  <si>
    <t>ENSMUSG00000029563</t>
  </si>
  <si>
    <t>Foxp2</t>
  </si>
  <si>
    <t>forkhead box P2 [Source:MGI Symbol;Acc:MGI:2148705]</t>
  </si>
  <si>
    <t>ENSMUSG00000030043</t>
  </si>
  <si>
    <t>Tacr1</t>
  </si>
  <si>
    <t>tachykinin receptor 1 [Source:MGI Symbol;Acc:MGI:98475]</t>
  </si>
  <si>
    <t>ENSMUSG00000020121</t>
  </si>
  <si>
    <t>Srgap1</t>
  </si>
  <si>
    <t>SLIT-ROBO Rho GTPase activating protein 1 [Source:MGI Symbol;Acc:MGI:2152936]</t>
  </si>
  <si>
    <t>ENSMUSG00000036782</t>
  </si>
  <si>
    <t>Klhl13</t>
  </si>
  <si>
    <t>kelch-like 13 [Source:MGI Symbol;Acc:MGI:1914705]</t>
  </si>
  <si>
    <t>ENSMUSG00000049511</t>
  </si>
  <si>
    <t>Htr1b</t>
  </si>
  <si>
    <t>5-hydroxytryptamine (serotonin) receptor 1B [Source:MGI Symbol;Acc:MGI:96274]</t>
  </si>
  <si>
    <t>ENSMUSG00000032846</t>
  </si>
  <si>
    <t>Zswim6</t>
  </si>
  <si>
    <t>zinc finger SWIM-type containing 6 [Source:MGI Symbol;Acc:MGI:1914513]</t>
  </si>
  <si>
    <t>ENSMUSG00000057378</t>
  </si>
  <si>
    <t>Ryr3</t>
  </si>
  <si>
    <t>ryanodine receptor 3 [Source:MGI Symbol;Acc:MGI:99684]</t>
  </si>
  <si>
    <t>ENSMUSG00000022723</t>
  </si>
  <si>
    <t>Crybg3</t>
  </si>
  <si>
    <t>beta-gamma crystallin domain containing 3 [Source:MGI Symbol;Acc:MGI:2676311]</t>
  </si>
  <si>
    <t>ENSMUSG00000021209</t>
  </si>
  <si>
    <t>Ppp4r4</t>
  </si>
  <si>
    <t>protein phosphatase 4, regulatory subunit 4 [Source:MGI Symbol;Acc:MGI:1921771]</t>
  </si>
  <si>
    <t>ENSMUSG00000021377</t>
  </si>
  <si>
    <t>Dek</t>
  </si>
  <si>
    <t>DEK proto-oncogene (DNA binding) [Source:MGI Symbol;Acc:MGI:1926209]</t>
  </si>
  <si>
    <t>ENSMUSG00000034731</t>
  </si>
  <si>
    <t>Dgkh</t>
  </si>
  <si>
    <t>diacylglycerol kinase, eta [Source:MGI Symbol;Acc:MGI:2444188]</t>
  </si>
  <si>
    <t>ENSMUSG00000026715</t>
  </si>
  <si>
    <t>Serpinc1</t>
  </si>
  <si>
    <t>serine (or cysteine) peptidase inhibitor, clade C (antithrombin), member 1 [Source:MGI Symbol;Acc:MGI:88095]</t>
  </si>
  <si>
    <t>ENSMUSG00000039735</t>
  </si>
  <si>
    <t>Fnbp1l</t>
  </si>
  <si>
    <t>formin binding protein 1-like [Source:MGI Symbol;Acc:MGI:1925642]</t>
  </si>
  <si>
    <t>ENSMUSG00000035133</t>
  </si>
  <si>
    <t>Arhgap5</t>
  </si>
  <si>
    <t>Rho GTPase activating protein 5 [Source:MGI Symbol;Acc:MGI:1332637]</t>
  </si>
  <si>
    <t>ENSMUSG00000053702</t>
  </si>
  <si>
    <t>Nebl</t>
  </si>
  <si>
    <t>nebulette [Source:MGI Symbol;Acc:MGI:1921353]</t>
  </si>
  <si>
    <t>ENSMUSG00000017412</t>
  </si>
  <si>
    <t>Cacnb4</t>
  </si>
  <si>
    <t>calcium channel, voltage-dependent, beta 4 subunit [Source:MGI Symbol;Acc:MGI:103301]</t>
  </si>
  <si>
    <t>ENSMUSG00000021108</t>
  </si>
  <si>
    <t>Prkch</t>
  </si>
  <si>
    <t>protein kinase C, eta [Source:MGI Symbol;Acc:MGI:97600]</t>
  </si>
  <si>
    <t>ENSMUSG00000016262</t>
  </si>
  <si>
    <t>Sertad4</t>
  </si>
  <si>
    <t>SERTA domain containing 4 [Source:MGI Symbol;Acc:MGI:2443496]</t>
  </si>
  <si>
    <t>ENSMUSG00000040339</t>
  </si>
  <si>
    <t>Fam102b</t>
  </si>
  <si>
    <t>family with sequence similarity 102, member B [Source:MGI Symbol;Acc:MGI:3036259]</t>
  </si>
  <si>
    <t>ENSMUSG00000044288</t>
  </si>
  <si>
    <t>Cnr1</t>
  </si>
  <si>
    <t>cannabinoid receptor 1 (brain) [Source:MGI Symbol;Acc:MGI:104615]</t>
  </si>
  <si>
    <t>ENSMUSG00000038582</t>
  </si>
  <si>
    <t>Pptc7</t>
  </si>
  <si>
    <t>PTC7 protein phosphatase homolog [Source:MGI Symbol;Acc:MGI:2444593]</t>
  </si>
  <si>
    <t>ENSMUSG00000021180</t>
  </si>
  <si>
    <t>Rps6ka5</t>
  </si>
  <si>
    <t>ribosomal protein S6 kinase, polypeptide 5 [Source:MGI Symbol;Acc:MGI:1920336]</t>
  </si>
  <si>
    <t>ENSMUSG00000050473</t>
  </si>
  <si>
    <t>Slc35d3</t>
  </si>
  <si>
    <t>solute carrier family 35, member D3 [Source:MGI Symbol;Acc:MGI:1923407]</t>
  </si>
  <si>
    <t>ENSMUSG00000030592</t>
  </si>
  <si>
    <t>Ryr1</t>
  </si>
  <si>
    <t>ryanodine receptor 1, skeletal muscle [Source:MGI Symbol;Acc:MGI:99659]</t>
  </si>
  <si>
    <t>ENSMUSG00000032740</t>
  </si>
  <si>
    <t>Ccdc88a</t>
  </si>
  <si>
    <t>coiled coil domain containing 88A [Source:MGI Symbol;Acc:MGI:1925177]</t>
  </si>
  <si>
    <t>ENSMUSG00000020953</t>
  </si>
  <si>
    <t>Coch</t>
  </si>
  <si>
    <t>cochlin [Source:MGI Symbol;Acc:MGI:1278313]</t>
  </si>
  <si>
    <t>ENSMUSG00000039954</t>
  </si>
  <si>
    <t>Stk32a</t>
  </si>
  <si>
    <t>serine/threonine kinase 32A [Source:MGI Symbol;Acc:MGI:2442403]</t>
  </si>
  <si>
    <t>ENSMUSG00000038718</t>
  </si>
  <si>
    <t>Pbx3</t>
  </si>
  <si>
    <t>pre B cell leukemia homeobox 3 [Source:MGI Symbol;Acc:MGI:97496]</t>
  </si>
  <si>
    <t>ENSMUSG00000056073</t>
  </si>
  <si>
    <t>Grik2</t>
  </si>
  <si>
    <t>glutamate receptor, ionotropic, kainate 2 (beta 2) [Source:MGI Symbol;Acc:MGI:95815]</t>
  </si>
  <si>
    <t>ENSMUSG00000042671</t>
  </si>
  <si>
    <t>Rgs8</t>
  </si>
  <si>
    <t>regulator of G-protein signaling 8 [Source:MGI Symbol;Acc:MGI:108408]</t>
  </si>
  <si>
    <t>ENSMUSG00000006740</t>
  </si>
  <si>
    <t>Kif5b</t>
  </si>
  <si>
    <t>kinesin family member 5B [Source:MGI Symbol;Acc:MGI:1098268]</t>
  </si>
  <si>
    <t>ENSMUSG00000051617</t>
  </si>
  <si>
    <t>Krt9</t>
  </si>
  <si>
    <t>keratin 9 [Source:MGI Symbol;Acc:MGI:96696]</t>
  </si>
  <si>
    <t>ENSMUSG00000003226</t>
  </si>
  <si>
    <t>Ranbp2</t>
  </si>
  <si>
    <t>RAN binding protein 2 [Source:MGI Symbol;Acc:MGI:894323]</t>
  </si>
  <si>
    <t>ENSMUSG00000118401</t>
  </si>
  <si>
    <t>Gpr52</t>
  </si>
  <si>
    <t>G protein-coupled receptor 52 [Source:MGI Symbol;Acc:MGI:3643278]</t>
  </si>
  <si>
    <t>ENSMUSG00000031229</t>
  </si>
  <si>
    <t>Atrx</t>
  </si>
  <si>
    <t>ATRX, chromatin remodeler [Source:MGI Symbol;Acc:MGI:103067]</t>
  </si>
  <si>
    <t>ENSMUSG00000022361</t>
  </si>
  <si>
    <t>Zhx1</t>
  </si>
  <si>
    <t>zinc fingers and homeoboxes 1 [Source:MGI Symbol;Acc:MGI:109271]</t>
  </si>
  <si>
    <t>ENSMUSG00000031176</t>
  </si>
  <si>
    <t>Dynlt3</t>
  </si>
  <si>
    <t>dynein light chain Tctex-type 3 [Source:MGI Symbol;Acc:MGI:1914367]</t>
  </si>
  <si>
    <t>ENSMUSG00000042489</t>
  </si>
  <si>
    <t>Clspn</t>
  </si>
  <si>
    <t>claspin [Source:MGI Symbol;Acc:MGI:2445153]</t>
  </si>
  <si>
    <t>ENSMUSG00000048960</t>
  </si>
  <si>
    <t>Prex2</t>
  </si>
  <si>
    <t>phosphatidylinositol-3,4,5-trisphosphate-dependent Rac exchange factor 2 [Source:MGI Symbol;Acc:MGI:1923385]</t>
  </si>
  <si>
    <t>ENSMUSG00000030643</t>
  </si>
  <si>
    <t>Rab30</t>
  </si>
  <si>
    <t>RAB30, member RAS oncogene family [Source:MGI Symbol;Acc:MGI:1923235]</t>
  </si>
  <si>
    <t>ENSMUSG00000032373</t>
  </si>
  <si>
    <t>Car12</t>
  </si>
  <si>
    <t>carbonic anhydrase 12 [Source:MGI Symbol;Acc:MGI:1923709]</t>
  </si>
  <si>
    <t>ENSMUSG00000026781</t>
  </si>
  <si>
    <t>Acbd5</t>
  </si>
  <si>
    <t>acyl-Coenzyme A binding domain containing 5 [Source:MGI Symbol;Acc:MGI:1921409]</t>
  </si>
  <si>
    <t>ENSMUSG00000060988</t>
  </si>
  <si>
    <t>Galnt13</t>
  </si>
  <si>
    <t>polypeptide N-acetylgalactosaminyltransferase 13 [Source:MGI Symbol;Acc:MGI:2139447]</t>
  </si>
  <si>
    <t>ENSMUSG00000034297</t>
  </si>
  <si>
    <t>Med13</t>
  </si>
  <si>
    <t>mediator complex subunit 13 [Source:MGI Symbol;Acc:MGI:3029632]</t>
  </si>
  <si>
    <t>ENSMUSG00000015568</t>
  </si>
  <si>
    <t>Lpl</t>
  </si>
  <si>
    <t>lipoprotein lipase [Source:MGI Symbol;Acc:MGI:96820]</t>
  </si>
  <si>
    <t>ENSMUSG00000040729</t>
  </si>
  <si>
    <t>Cep126</t>
  </si>
  <si>
    <t>centrosomal protein 126 [Source:MGI Symbol;Acc:MGI:2680221]</t>
  </si>
  <si>
    <t>ENSMUSG00000042604</t>
  </si>
  <si>
    <t>Kcna4</t>
  </si>
  <si>
    <t>potassium voltage-gated channel, shaker-related subfamily, member 4 [Source:MGI Symbol;Acc:MGI:96661]</t>
  </si>
  <si>
    <t>ENSMUSG00000038115</t>
  </si>
  <si>
    <t>Ano2</t>
  </si>
  <si>
    <t>anoctamin 2 [Source:MGI Symbol;Acc:MGI:2387214]</t>
  </si>
  <si>
    <t>ENSMUSG00000057182</t>
  </si>
  <si>
    <t>Scn3a</t>
  </si>
  <si>
    <t>sodium channel, voltage-gated, type III, alpha [Source:MGI Symbol;Acc:MGI:98249]</t>
  </si>
  <si>
    <t>ENSMUSG00000021843</t>
  </si>
  <si>
    <t>Ktn1</t>
  </si>
  <si>
    <t>kinectin 1 [Source:MGI Symbol;Acc:MGI:109153]</t>
  </si>
  <si>
    <t>ENSMUSG00000025789</t>
  </si>
  <si>
    <t>St8sia2</t>
  </si>
  <si>
    <t>ST8 alpha-N-acetyl-neuraminide alpha-2,8-sialyltransferase 2 [Source:MGI Symbol;Acc:MGI:106020]</t>
  </si>
  <si>
    <t>ENSMUSG00000032253</t>
  </si>
  <si>
    <t>Phip</t>
  </si>
  <si>
    <t>pleckstrin homology domain interacting protein [Source:MGI Symbol;Acc:MGI:1932404]</t>
  </si>
  <si>
    <t>ENSMUSG00000050315</t>
  </si>
  <si>
    <t>Synpo2</t>
  </si>
  <si>
    <t>synaptopodin 2 [Source:MGI Symbol;Acc:MGI:2153070]</t>
  </si>
  <si>
    <t>ENSMUSG00000030220</t>
  </si>
  <si>
    <t>Arhgdib</t>
  </si>
  <si>
    <t>Rho, GDP dissociation inhibitor (GDI) beta [Source:MGI Symbol;Acc:MGI:101940]</t>
  </si>
  <si>
    <t>ENSMUSG00000036961</t>
  </si>
  <si>
    <t>Wnt8b</t>
  </si>
  <si>
    <t>wingless-type MMTV integration site family, member 8B [Source:MGI Symbol;Acc:MGI:109485]</t>
  </si>
  <si>
    <t>ENSMUSG00000021614</t>
  </si>
  <si>
    <t>Vcan</t>
  </si>
  <si>
    <t>versican [Source:MGI Symbol;Acc:MGI:102889]</t>
  </si>
  <si>
    <t>ENSMUSG00000023945</t>
  </si>
  <si>
    <t>Slc5a7</t>
  </si>
  <si>
    <t>solute carrier family 5 (choline transporter), member 7 [Source:MGI Symbol;Acc:MGI:1927126]</t>
  </si>
  <si>
    <t>ENSMUSG00000050164</t>
  </si>
  <si>
    <t>Mchr1</t>
  </si>
  <si>
    <t>melanin-concentrating hormone receptor 1 [Source:MGI Symbol;Acc:MGI:2180756]</t>
  </si>
  <si>
    <t>ENSMUSG00000041058</t>
  </si>
  <si>
    <t>Wwp1</t>
  </si>
  <si>
    <t>WW domain containing E3 ubiquitin protein ligase 1 [Source:MGI Symbol;Acc:MGI:1861728]</t>
  </si>
  <si>
    <t>ENSMUSG00000034480</t>
  </si>
  <si>
    <t>Diaph2</t>
  </si>
  <si>
    <t>diaphanous related formin 2 [Source:MGI Symbol;Acc:MGI:1858500]</t>
  </si>
  <si>
    <t>ENSMUSG00000021115</t>
  </si>
  <si>
    <t>Vrk1</t>
  </si>
  <si>
    <t>vaccinia related kinase 1 [Source:MGI Symbol;Acc:MGI:1261847]</t>
  </si>
  <si>
    <t>ENSMUSG00000025666</t>
  </si>
  <si>
    <t>Tmem47</t>
  </si>
  <si>
    <t>transmembrane protein 47 [Source:MGI Symbol;Acc:MGI:2177570]</t>
  </si>
  <si>
    <t>ENSMUSG00000024789</t>
  </si>
  <si>
    <t>Jak2</t>
  </si>
  <si>
    <t>Janus kinase 2 [Source:MGI Symbol;Acc:MGI:96629]</t>
  </si>
  <si>
    <t>ENSMUSG00000031506</t>
  </si>
  <si>
    <t>Ptpn7</t>
  </si>
  <si>
    <t>protein tyrosine phosphatase, non-receptor type 7 [Source:MGI Symbol;Acc:MGI:2156893]</t>
  </si>
  <si>
    <t>ENSMUSG00000025907</t>
  </si>
  <si>
    <t>Rb1cc1</t>
  </si>
  <si>
    <t>RB1-inducible coiled-coil 1 [Source:MGI Symbol;Acc:MGI:1341850]</t>
  </si>
  <si>
    <t>ENSMUSG00000031551</t>
  </si>
  <si>
    <t>Ido1</t>
  </si>
  <si>
    <t>indoleamine 2,3-dioxygenase 1 [Source:MGI Symbol;Acc:MGI:96416]</t>
  </si>
  <si>
    <t>ENSMUSG00000031258</t>
  </si>
  <si>
    <t>Xkrx</t>
  </si>
  <si>
    <t>X-linked Kx blood group related, X-linked [Source:MGI Symbol;Acc:MGI:3584011]</t>
  </si>
  <si>
    <t>ENSMUSG00000027620</t>
  </si>
  <si>
    <t>Rbm39</t>
  </si>
  <si>
    <t>RNA binding motif protein 39 [Source:MGI Symbol;Acc:MGI:2157953]</t>
  </si>
  <si>
    <t>ENSMUSG00000000555</t>
  </si>
  <si>
    <t>Itga5</t>
  </si>
  <si>
    <t>integrin alpha 5 (fibronectin receptor alpha) [Source:MGI Symbol;Acc:MGI:96604]</t>
  </si>
  <si>
    <t>ENSMUSG00000054717</t>
  </si>
  <si>
    <t>Hmgb2</t>
  </si>
  <si>
    <t>high mobility group box 2 [Source:MGI Symbol;Acc:MGI:96157]</t>
  </si>
  <si>
    <t>ENSMUSG00000062352</t>
  </si>
  <si>
    <t>Itgb1bp1</t>
  </si>
  <si>
    <t>integrin beta 1 binding protein 1 [Source:MGI Symbol;Acc:MGI:1306802]</t>
  </si>
  <si>
    <t>ENSMUSG00000046056</t>
  </si>
  <si>
    <t>Sbsn</t>
  </si>
  <si>
    <t>suprabasin [Source:MGI Symbol;Acc:MGI:2446326]</t>
  </si>
  <si>
    <t>ENSMUSG00000043424</t>
  </si>
  <si>
    <t>Eif3j2</t>
  </si>
  <si>
    <t>eukaryotic translation initiation factor 3, subunit J2 [Source:MGI Symbol;Acc:MGI:3704486]</t>
  </si>
  <si>
    <t>ENSMUSG00000031112</t>
  </si>
  <si>
    <t>Stk26</t>
  </si>
  <si>
    <t>serine/threonine kinase 26 [Source:MGI Symbol;Acc:MGI:1917665]</t>
  </si>
  <si>
    <t>ENSMUSG00000022323</t>
  </si>
  <si>
    <t>Rida</t>
  </si>
  <si>
    <t>reactive intermediate imine deaminase A homolog [Source:MGI Symbol;Acc:MGI:1095401]</t>
  </si>
  <si>
    <t>ENSMUSG00000031290</t>
  </si>
  <si>
    <t>Lrch2</t>
  </si>
  <si>
    <t>leucine-rich repeats and calponin homology (CH) domain containing 2 [Source:MGI Symbol;Acc:MGI:2147870]</t>
  </si>
  <si>
    <t>ENSMUSG00000074925</t>
  </si>
  <si>
    <t>Ptar1</t>
  </si>
  <si>
    <t>protein prenyltransferase alpha subunit repeat containing 1 [Source:MGI Symbol;Acc:MGI:1921875]</t>
  </si>
  <si>
    <t>ENSMUSG00000038677</t>
  </si>
  <si>
    <t>Scube3</t>
  </si>
  <si>
    <t>signal peptide, CUB domain, EGF-like 3 [Source:MGI Symbol;Acc:MGI:3045253]</t>
  </si>
  <si>
    <t>ENSMUSG00000004341</t>
  </si>
  <si>
    <t>Gpx6</t>
  </si>
  <si>
    <t>glutathione peroxidase 6 [Source:MGI Symbol;Acc:MGI:1922762]</t>
  </si>
  <si>
    <t>ENSMUSG00000025905</t>
  </si>
  <si>
    <t>Oprk1</t>
  </si>
  <si>
    <t>opioid receptor, kappa 1 [Source:MGI Symbol;Acc:MGI:97439]</t>
  </si>
  <si>
    <t>ENSMUSG00000037876</t>
  </si>
  <si>
    <t>Jmjd1c</t>
  </si>
  <si>
    <t>jumonji domain containing 1C [Source:MGI Symbol;Acc:MGI:1918614]</t>
  </si>
  <si>
    <t>ENSMUSG00000070720</t>
  </si>
  <si>
    <t>Tmem200b</t>
  </si>
  <si>
    <t>transmembrane protein 200B [Source:MGI Symbol;Acc:MGI:3646343]</t>
  </si>
  <si>
    <t>ENSMUSG00000043635</t>
  </si>
  <si>
    <t>Adamts3</t>
  </si>
  <si>
    <t>a disintegrin-like and metallopeptidase (reprolysin type) with thrombospondin type 1 motif, 3 [Source:MGI Symbol;Acc:MGI:3045353]</t>
  </si>
  <si>
    <t>ENSMUSG00000030759</t>
  </si>
  <si>
    <t>Far1</t>
  </si>
  <si>
    <t>fatty acyl CoA reductase 1 [Source:MGI Symbol;Acc:MGI:1914670]</t>
  </si>
  <si>
    <t>ENSMUSG00000044813</t>
  </si>
  <si>
    <t>Shb</t>
  </si>
  <si>
    <t>src homology 2 domain-containing transforming protein B [Source:MGI Symbol;Acc:MGI:98294]</t>
  </si>
  <si>
    <t>ENSMUSG00000026275</t>
  </si>
  <si>
    <t>Ppp1r7</t>
  </si>
  <si>
    <t>protein phosphatase 1, regulatory subunit 7 [Source:MGI Symbol;Acc:MGI:1913635]</t>
  </si>
  <si>
    <t>ENSMUSG00000031309</t>
  </si>
  <si>
    <t>Rps6ka3</t>
  </si>
  <si>
    <t>ribosomal protein S6 kinase polypeptide 3 [Source:MGI Symbol;Acc:MGI:104557]</t>
  </si>
  <si>
    <t>ENSMUSG00000037533</t>
  </si>
  <si>
    <t>Rapgef6</t>
  </si>
  <si>
    <t>Rap guanine nucleotide exchange factor (GEF) 6 [Source:MGI Symbol;Acc:MGI:2384761]</t>
  </si>
  <si>
    <t>ENSMUSG00000030016</t>
  </si>
  <si>
    <t>Zfp638</t>
  </si>
  <si>
    <t>zinc finger protein 638 [Source:MGI Symbol;Acc:MGI:1203484]</t>
  </si>
  <si>
    <t>ENSMUSG00000038388</t>
  </si>
  <si>
    <t>Mpp6</t>
  </si>
  <si>
    <t>membrane protein, palmitoylated 6 (MAGUK p55 subfamily member 6) [Source:MGI Symbol;Acc:MGI:1927340]</t>
  </si>
  <si>
    <t>ENSMUSG00000079470</t>
  </si>
  <si>
    <t>Utp14b</t>
  </si>
  <si>
    <t>UTP14B small subunit processome component [Source:MGI Symbol;Acc:MGI:2445092]</t>
  </si>
  <si>
    <t>ENSMUSG00000045876</t>
  </si>
  <si>
    <t>Pcdhb8</t>
  </si>
  <si>
    <t>protocadherin beta 8 [Source:MGI Symbol;Acc:MGI:2136742]</t>
  </si>
  <si>
    <t>ENSMUSG00000057098</t>
  </si>
  <si>
    <t>Ebf1</t>
  </si>
  <si>
    <t>early B cell factor 1 [Source:MGI Symbol;Acc:MGI:95275]</t>
  </si>
  <si>
    <t>ENSMUSG00000020463</t>
  </si>
  <si>
    <t>Ppp4r3b</t>
  </si>
  <si>
    <t>protein phosphatase 4 regulatory subunit 3B [Source:MGI Symbol;Acc:MGI:2144474]</t>
  </si>
  <si>
    <t>ENSMUSG00000031333</t>
  </si>
  <si>
    <t>Abcb7</t>
  </si>
  <si>
    <t>ATP-binding cassette, sub-family B (MDR/TAP), member 7 [Source:MGI Symbol;Acc:MGI:109533]</t>
  </si>
  <si>
    <t>ENSMUSG00000021919</t>
  </si>
  <si>
    <t>Chat</t>
  </si>
  <si>
    <t>choline acetyltransferase [Source:MGI Symbol;Acc:MGI:88392]</t>
  </si>
  <si>
    <t>ENSMUSG00000039967</t>
  </si>
  <si>
    <t>Zfp292</t>
  </si>
  <si>
    <t>zinc finger protein 292 [Source:MGI Symbol;Acc:MGI:1353423]</t>
  </si>
  <si>
    <t>ENSMUSG00000006586</t>
  </si>
  <si>
    <t>Runx1t1</t>
  </si>
  <si>
    <t>RUNX1 translocation partner 1 [Source:MGI Symbol;Acc:MGI:104793]</t>
  </si>
  <si>
    <t>ENSMUSG00000019935</t>
  </si>
  <si>
    <t>Slc17a8</t>
  </si>
  <si>
    <t>solute carrier family 17 (sodium-dependent inorganic phosphate cotransporter), member 8 [Source:MGI Symbol;Acc:MGI:3039629]</t>
  </si>
  <si>
    <t>ENSMUSG00000003623</t>
  </si>
  <si>
    <t>Crot</t>
  </si>
  <si>
    <t>carnitine O-octanoyltransferase [Source:MGI Symbol;Acc:MGI:1921364]</t>
  </si>
  <si>
    <t>ENSMUSG00000038630</t>
  </si>
  <si>
    <t>Zkscan16</t>
  </si>
  <si>
    <t>zinc finger with KRAB and SCAN domains 16 [Source:MGI Symbol;Acc:MGI:3510405]</t>
  </si>
  <si>
    <t>ENSMUSG00000058291</t>
  </si>
  <si>
    <t>Zfp68</t>
  </si>
  <si>
    <t>zinc finger protein 68 [Source:MGI Symbol;Acc:MGI:1344427]</t>
  </si>
  <si>
    <t>ENSMUSG00000004347</t>
  </si>
  <si>
    <t>Pde1c</t>
  </si>
  <si>
    <t>phosphodiesterase 1C [Source:MGI Symbol;Acc:MGI:108413]</t>
  </si>
  <si>
    <t>ENSMUSG00000041920</t>
  </si>
  <si>
    <t>Slc16a6</t>
  </si>
  <si>
    <t>solute carrier family 16 (monocarboxylic acid transporters), member 6 [Source:MGI Symbol;Acc:MGI:2144585]</t>
  </si>
  <si>
    <t>ENSMUSG00000021188</t>
  </si>
  <si>
    <t>Trip11</t>
  </si>
  <si>
    <t>thyroid hormone receptor interactor 11 [Source:MGI Symbol;Acc:MGI:1924393]</t>
  </si>
  <si>
    <t>ENSMUSG00000094410</t>
  </si>
  <si>
    <t>Gm38394</t>
  </si>
  <si>
    <t>predicted gene, 38394 [Source:MGI Symbol;Acc:MGI:5614057]</t>
  </si>
  <si>
    <t>ENSMUSG00000032083</t>
  </si>
  <si>
    <t>Apoa1</t>
  </si>
  <si>
    <t>apolipoprotein A-I [Source:MGI Symbol;Acc:MGI:88049]</t>
  </si>
  <si>
    <t>ENSMUSG00000070866</t>
  </si>
  <si>
    <t>Zfp804a</t>
  </si>
  <si>
    <t>zinc finger protein 804A [Source:MGI Symbol;Acc:MGI:2442949]</t>
  </si>
  <si>
    <t>ENSMUSG00000022141</t>
  </si>
  <si>
    <t>Nipbl</t>
  </si>
  <si>
    <t>NIPBL cohesin loading factor [Source:MGI Symbol;Acc:MGI:1913976]</t>
  </si>
  <si>
    <t>ENSMUSG00000037416</t>
  </si>
  <si>
    <t>Dmxl1</t>
  </si>
  <si>
    <t>Dmx-like 1 [Source:MGI Symbol;Acc:MGI:2443926]</t>
  </si>
  <si>
    <t>ENSMUSG00000021589</t>
  </si>
  <si>
    <t>Rhobtb3</t>
  </si>
  <si>
    <t>Rho-related BTB domain containing 3 [Source:MGI Symbol;Acc:MGI:1920546]</t>
  </si>
  <si>
    <t>ENSMUSG00000038039</t>
  </si>
  <si>
    <t>Gcc2</t>
  </si>
  <si>
    <t>GRIP and coiled-coil domain containing 2 [Source:MGI Symbol;Acc:MGI:1917547]</t>
  </si>
  <si>
    <t>ENSMUSG00000028661</t>
  </si>
  <si>
    <t>Epha8</t>
  </si>
  <si>
    <t>Eph receptor A8 [Source:MGI Symbol;Acc:MGI:109378]</t>
  </si>
  <si>
    <t>ENSMUSG00000032024</t>
  </si>
  <si>
    <t>Clmp</t>
  </si>
  <si>
    <t>CXADR-like membrane protein [Source:MGI Symbol;Acc:MGI:1918816]</t>
  </si>
  <si>
    <t>ENSMUSG00000022641</t>
  </si>
  <si>
    <t>Bbx</t>
  </si>
  <si>
    <t>bobby sox HMG box containing [Source:MGI Symbol;Acc:MGI:1917758]</t>
  </si>
  <si>
    <t>ENSMUSG00000038007</t>
  </si>
  <si>
    <t>Acer2</t>
  </si>
  <si>
    <t>alkaline ceramidase 2 [Source:MGI Symbol;Acc:MGI:1920932]</t>
  </si>
  <si>
    <t>ENSMUSG00000046311</t>
  </si>
  <si>
    <t>Zfp62</t>
  </si>
  <si>
    <t>zinc finger protein 62 [Source:MGI Symbol;Acc:MGI:99662]</t>
  </si>
  <si>
    <t>ENSMUSG00000034724</t>
  </si>
  <si>
    <t>Cnot6l</t>
  </si>
  <si>
    <t>CCR4-NOT transcription complex, subunit 6-like [Source:MGI Symbol;Acc:MGI:2443154]</t>
  </si>
  <si>
    <t>ENSMUSG00000060962</t>
  </si>
  <si>
    <t>Dmkn</t>
  </si>
  <si>
    <t>dermokine [Source:MGI Symbol;Acc:MGI:1920962]</t>
  </si>
  <si>
    <t>ENSMUSG00000020948</t>
  </si>
  <si>
    <t>Klhl28</t>
  </si>
  <si>
    <t>kelch-like 28 [Source:MGI Symbol;Acc:MGI:1913939]</t>
  </si>
  <si>
    <t>ENSMUSG00000034774</t>
  </si>
  <si>
    <t>Dsg1c</t>
  </si>
  <si>
    <t>desmoglein 1 gamma [Source:MGI Symbol;Acc:MGI:2664358]</t>
  </si>
  <si>
    <t>ENSMUSG00000022533</t>
  </si>
  <si>
    <t>Atp13a3</t>
  </si>
  <si>
    <t>ATPase type 13A3 [Source:MGI Symbol;Acc:MGI:2685387]</t>
  </si>
  <si>
    <t>ENSMUSG00000064325</t>
  </si>
  <si>
    <t>Hhip</t>
  </si>
  <si>
    <t>Hedgehog-interacting protein [Source:MGI Symbol;Acc:MGI:1341847]</t>
  </si>
  <si>
    <t>ENSMUSG00000066197</t>
  </si>
  <si>
    <t>Gpr139</t>
  </si>
  <si>
    <t>G protein-coupled receptor 139 [Source:MGI Symbol;Acc:MGI:2685341]</t>
  </si>
  <si>
    <t>ENSMUSG00000023951</t>
  </si>
  <si>
    <t>Vegfa</t>
  </si>
  <si>
    <t>vascular endothelial growth factor A [Source:MGI Symbol;Acc:MGI:103178]</t>
  </si>
  <si>
    <t>ENSMUSG00000062949</t>
  </si>
  <si>
    <t>Atp11c</t>
  </si>
  <si>
    <t>ATPase, class VI, type 11C [Source:MGI Symbol;Acc:MGI:1859661]</t>
  </si>
  <si>
    <t>ENSMUSG00000053063</t>
  </si>
  <si>
    <t>Clec12a</t>
  </si>
  <si>
    <t>C-type lectin domain family 12, member a [Source:MGI Symbol;Acc:MGI:3040968]</t>
  </si>
  <si>
    <t>ENSMUSG00000033319</t>
  </si>
  <si>
    <t>Fem1c</t>
  </si>
  <si>
    <t>fem 1 homolog c [Source:MGI Symbol;Acc:MGI:2444737]</t>
  </si>
  <si>
    <t>ENSMUSG00000021911</t>
  </si>
  <si>
    <t>Parg</t>
  </si>
  <si>
    <t>poly (ADP-ribose) glycohydrolase [Source:MGI Symbol;Acc:MGI:1347094]</t>
  </si>
  <si>
    <t>ENSMUSG00000019232</t>
  </si>
  <si>
    <t>Etnppl</t>
  </si>
  <si>
    <t>ethanolamine phosphate phospholyase [Source:MGI Symbol;Acc:MGI:1919010]</t>
  </si>
  <si>
    <t>ENSMUSG00000040359</t>
  </si>
  <si>
    <t>Ufl1</t>
  </si>
  <si>
    <t>UFM1 specific ligase 1 [Source:MGI Symbol;Acc:MGI:1914740]</t>
  </si>
  <si>
    <t>ENSMUSG00000048038</t>
  </si>
  <si>
    <t>Ccdc187</t>
  </si>
  <si>
    <t>coiled-coil domain containing 187 [Source:MGI Symbol;Acc:MGI:3045295]</t>
  </si>
  <si>
    <t>ENSMUSG00000015879</t>
  </si>
  <si>
    <t>Fam184b</t>
  </si>
  <si>
    <t>family with sequence similarity 184, member B [Source:MGI Symbol;Acc:MGI:2442958]</t>
  </si>
  <si>
    <t>ENSMUSG00000026034</t>
  </si>
  <si>
    <t>Clk1</t>
  </si>
  <si>
    <t>CDC-like kinase 1 [Source:MGI Symbol;Acc:MGI:107403]</t>
  </si>
  <si>
    <t>ENSMUSG00000063663</t>
  </si>
  <si>
    <t>Brwd3</t>
  </si>
  <si>
    <t>bromodomain and WD repeat domain containing 3 [Source:MGI Symbol;Acc:MGI:3029414]</t>
  </si>
  <si>
    <t>ENSMUSG00000089756</t>
  </si>
  <si>
    <t>Zfp966</t>
  </si>
  <si>
    <t>zinc finger protein 966 [Source:MGI Symbol;Acc:MGI:3709288]</t>
  </si>
  <si>
    <t>ENSMUSG00000056854</t>
  </si>
  <si>
    <t>Pou3f4</t>
  </si>
  <si>
    <t>POU domain, class 3, transcription factor 4 [Source:MGI Symbol;Acc:MGI:101894]</t>
  </si>
  <si>
    <t>ENSMUSG00000054893</t>
  </si>
  <si>
    <t>Zfp667</t>
  </si>
  <si>
    <t>zinc finger protein 667 [Source:MGI Symbol;Acc:MGI:2442757]</t>
  </si>
  <si>
    <t>ENSMUSG00000042258</t>
  </si>
  <si>
    <t>Isl1</t>
  </si>
  <si>
    <t>ISL1 transcription factor, LIM/homeodomain [Source:MGI Symbol;Acc:MGI:101791]</t>
  </si>
  <si>
    <t>ENSMUSG00000042500</t>
  </si>
  <si>
    <t>Ago4</t>
  </si>
  <si>
    <t>argonaute RISC catalytic subunit 4 [Source:MGI Symbol;Acc:MGI:1924100]</t>
  </si>
  <si>
    <t>ENSMUSG00000073664</t>
  </si>
  <si>
    <t>Nbeal1</t>
  </si>
  <si>
    <t>neurobeachin like 1 [Source:MGI Symbol;Acc:MGI:2444343]</t>
  </si>
  <si>
    <t>ENSMUSG00000039607</t>
  </si>
  <si>
    <t>Rbms3</t>
  </si>
  <si>
    <t>RNA binding motif, single stranded interacting protein [Source:MGI Symbol;Acc:MGI:2444477]</t>
  </si>
  <si>
    <t>ENSMUSG00000035164</t>
  </si>
  <si>
    <t>Zc3h12c</t>
  </si>
  <si>
    <t>zinc finger CCCH type containing 12C [Source:MGI Symbol;Acc:MGI:3026959]</t>
  </si>
  <si>
    <t>ENSMUSG00000030180</t>
  </si>
  <si>
    <t>Kdm5a</t>
  </si>
  <si>
    <t>lysine (K)-specific demethylase 5A [Source:MGI Symbol;Acc:MGI:2136980]</t>
  </si>
  <si>
    <t>ENSMUSG00000022707</t>
  </si>
  <si>
    <t>Gbe1</t>
  </si>
  <si>
    <t>glucan (1,4-alpha-), branching enzyme 1 [Source:MGI Symbol;Acc:MGI:1921435]</t>
  </si>
  <si>
    <t>ENSMUSG00000074909</t>
  </si>
  <si>
    <t>Ranbp6</t>
  </si>
  <si>
    <t>RAN binding protein 6 [Source:MGI Symbol;Acc:MGI:2683212]</t>
  </si>
  <si>
    <t>ENSMUSG00000044408</t>
  </si>
  <si>
    <t>Sptssa</t>
  </si>
  <si>
    <t>serine palmitoyltransferase, small subunit A [Source:MGI Symbol;Acc:MGI:1913399]</t>
  </si>
  <si>
    <t>ENSMUSG00000021549</t>
  </si>
  <si>
    <t>Rasa1</t>
  </si>
  <si>
    <t>RAS p21 protein activator 1 [Source:MGI Symbol;Acc:MGI:97860]</t>
  </si>
  <si>
    <t>ENSMUSG00000106631</t>
  </si>
  <si>
    <t>Gm42669</t>
  </si>
  <si>
    <t>predicted gene 42669 [Source:MGI Symbol;Acc:MGI:5662806]</t>
  </si>
  <si>
    <t>ENSMUSG00000024276</t>
  </si>
  <si>
    <t>Zfp397</t>
  </si>
  <si>
    <t>zinc finger protein 397 [Source:MGI Symbol;Acc:MGI:1916506]</t>
  </si>
  <si>
    <t>ENSMUSG00000060090</t>
  </si>
  <si>
    <t>Rp2</t>
  </si>
  <si>
    <t>retinitis pigmentosa 2 homolog [Source:MGI Symbol;Acc:MGI:1277953]</t>
  </si>
  <si>
    <t>ENSMUSG00000090996</t>
  </si>
  <si>
    <t>Gm20458</t>
  </si>
  <si>
    <t>predicted gene 20458 [Source:MGI Symbol;Acc:MGI:5141923]</t>
  </si>
  <si>
    <t>ENSMUSG00000040297</t>
  </si>
  <si>
    <t>Suco</t>
  </si>
  <si>
    <t>SUN domain containing ossification factor [Source:MGI Symbol;Acc:MGI:2138346]</t>
  </si>
  <si>
    <t>ENSMUSG00000025915</t>
  </si>
  <si>
    <t>Sgk3</t>
  </si>
  <si>
    <t>serum/glucocorticoid regulated kinase 3 [Source:MGI Symbol;Acc:MGI:2182368]</t>
  </si>
  <si>
    <t>ENSMUSG00000057457</t>
  </si>
  <si>
    <t>Phex</t>
  </si>
  <si>
    <t>phosphate regulating endopeptidase homolog, X-linked [Source:MGI Symbol;Acc:MGI:107489]</t>
  </si>
  <si>
    <t>ENSMUSG00000034998</t>
  </si>
  <si>
    <t>Foxn2</t>
  </si>
  <si>
    <t>forkhead box N2 [Source:MGI Symbol;Acc:MGI:1347478]</t>
  </si>
  <si>
    <t>ENSMUSG00000002428</t>
  </si>
  <si>
    <t>Hltf</t>
  </si>
  <si>
    <t>helicase-like transcription factor [Source:MGI Symbol;Acc:MGI:1196437]</t>
  </si>
  <si>
    <t>ENSMUSG00000061665</t>
  </si>
  <si>
    <t>Cd2ap</t>
  </si>
  <si>
    <t>CD2-associated protein [Source:MGI Symbol;Acc:MGI:1330281]</t>
  </si>
  <si>
    <t>ENSMUSG00000048347</t>
  </si>
  <si>
    <t>Pcdhb18</t>
  </si>
  <si>
    <t>protocadherin beta 18 [Source:MGI Symbol;Acc:MGI:2136756]</t>
  </si>
  <si>
    <t>ENSMUSG00000047246</t>
  </si>
  <si>
    <t>H2bc6</t>
  </si>
  <si>
    <t>H2B clustered histone 6 [Source:MGI Symbol;Acc:MGI:2448380]</t>
  </si>
  <si>
    <t>ENSMUSG00000029368</t>
  </si>
  <si>
    <t>Alb</t>
  </si>
  <si>
    <t>albumin [Source:MGI Symbol;Acc:MGI:87991]</t>
  </si>
  <si>
    <t>ENSMUSG00000035551</t>
  </si>
  <si>
    <t>Igfbpl1</t>
  </si>
  <si>
    <t>insulin-like growth factor binding protein-like 1 [Source:MGI Symbol;Acc:MGI:1933198]</t>
  </si>
  <si>
    <t>ENSMUSG00000028172</t>
  </si>
  <si>
    <t>Tacr3</t>
  </si>
  <si>
    <t>tachykinin receptor 3 [Source:MGI Symbol;Acc:MGI:892968]</t>
  </si>
  <si>
    <t>ENSMUSG00000067028</t>
  </si>
  <si>
    <t>Cntnap5b</t>
  </si>
  <si>
    <t>contactin associated protein-like 5B [Source:MGI Symbol;Acc:MGI:3664583]</t>
  </si>
  <si>
    <t>ENSMUSG00000021597</t>
  </si>
  <si>
    <t>Slf1</t>
  </si>
  <si>
    <t>SMC5-SMC6 complex localization factor 1 [Source:MGI Symbol;Acc:MGI:2145448]</t>
  </si>
  <si>
    <t>ENSMUSG00000034706</t>
  </si>
  <si>
    <t>Dnai2</t>
  </si>
  <si>
    <t>dynein axonemal intermediate chain 2 [Source:MGI Symbol;Acc:MGI:2685574]</t>
  </si>
  <si>
    <t>ENSMUSG00000019761</t>
  </si>
  <si>
    <t>Krt10</t>
  </si>
  <si>
    <t>keratin 10 [Source:MGI Symbol;Acc:MGI:96685]</t>
  </si>
  <si>
    <t>ENSMUSG00000048721</t>
  </si>
  <si>
    <t>Fndc9</t>
  </si>
  <si>
    <t>fibronectin type III domain containing 9 [Source:MGI Symbol;Acc:MGI:2443410]</t>
  </si>
  <si>
    <t>ENSMUSG00000000782</t>
  </si>
  <si>
    <t>Tcf7</t>
  </si>
  <si>
    <t>transcription factor 7, T cell specific [Source:MGI Symbol;Acc:MGI:98507]</t>
  </si>
  <si>
    <t>ENSMUSG00000042353</t>
  </si>
  <si>
    <t>Frem3</t>
  </si>
  <si>
    <t>Fras1 related extracellular matrix protein 3 [Source:MGI Symbol;Acc:MGI:2685641]</t>
  </si>
  <si>
    <t>ENSMUSG00000033721</t>
  </si>
  <si>
    <t>Vav3</t>
  </si>
  <si>
    <t>vav 3 oncogene [Source:MGI Symbol;Acc:MGI:1888518]</t>
  </si>
  <si>
    <t>ENSMUSG00000020914</t>
  </si>
  <si>
    <t>Top2a</t>
  </si>
  <si>
    <t>topoisomerase (DNA) II alpha [Source:MGI Symbol;Acc:MGI:98790]</t>
  </si>
  <si>
    <t>ENSMUSG00000042167</t>
  </si>
  <si>
    <t>Tent2</t>
  </si>
  <si>
    <t>terminal nucleotidyltransferase 2 [Source:MGI Symbol;Acc:MGI:2140950]</t>
  </si>
  <si>
    <t>ENSMUSG00000064128</t>
  </si>
  <si>
    <t>Cenpj</t>
  </si>
  <si>
    <t>centromere protein J [Source:MGI Symbol;Acc:MGI:2684927]</t>
  </si>
  <si>
    <t>ENSMUSG00000040370</t>
  </si>
  <si>
    <t>Etfrf1</t>
  </si>
  <si>
    <t>electron transfer flavoprotein regulatory factor 1 [Source:MGI Symbol;Acc:MGI:1914886]</t>
  </si>
  <si>
    <t>ENSMUSG00000059864</t>
  </si>
  <si>
    <t>Olfr1393</t>
  </si>
  <si>
    <t>olfactory receptor 1393 [Source:MGI Symbol;Acc:MGI:3031227]</t>
  </si>
  <si>
    <t>ENSMUSG00000033799</t>
  </si>
  <si>
    <t>Tasor2</t>
  </si>
  <si>
    <t>transcription activation suppressor family member 2 [Source:MGI Symbol;Acc:MGI:2145274]</t>
  </si>
  <si>
    <t>ENSMUSG00000021028</t>
  </si>
  <si>
    <t>Mbip</t>
  </si>
  <si>
    <t>MAP3K12 binding inhibitory protein 1 [Source:MGI Symbol;Acc:MGI:1918320]</t>
  </si>
  <si>
    <t>ENSMUSG00000022974</t>
  </si>
  <si>
    <t>Paxbp1</t>
  </si>
  <si>
    <t>PAX3 and PAX7 binding protein 1 [Source:MGI Symbol;Acc:MGI:1914617]</t>
  </si>
  <si>
    <t>ENSMUSG00000024290</t>
  </si>
  <si>
    <t>Rock1</t>
  </si>
  <si>
    <t>Rho-associated coiled-coil containing protein kinase 1 [Source:MGI Symbol;Acc:MGI:107927]</t>
  </si>
  <si>
    <t>ENSMUSG00000100241</t>
  </si>
  <si>
    <t>Slc18a3</t>
  </si>
  <si>
    <t>solute carrier family 18 (vesicular monoamine), member 3 [Source:MGI Symbol;Acc:MGI:1101061]</t>
  </si>
  <si>
    <t>ENSMUSG00000038155</t>
  </si>
  <si>
    <t>Gstp2</t>
  </si>
  <si>
    <t>glutathione S-transferase, pi 2 [Source:MGI Symbol;Acc:MGI:95864]</t>
  </si>
  <si>
    <t>ENSMUSG00000034109</t>
  </si>
  <si>
    <t>Golim4</t>
  </si>
  <si>
    <t>golgi integral membrane protein 4 [Source:MGI Symbol;Acc:MGI:1920374]</t>
  </si>
  <si>
    <t>ENSMUSG00000048489</t>
  </si>
  <si>
    <t>Depp1</t>
  </si>
  <si>
    <t>DEPP1 autophagy regulator [Source:MGI Symbol;Acc:MGI:1918730]</t>
  </si>
  <si>
    <t>ENSMUSG00000031635</t>
  </si>
  <si>
    <t>Anxa10</t>
  </si>
  <si>
    <t>annexin A10 [Source:MGI Symbol;Acc:MGI:1347090]</t>
  </si>
  <si>
    <t>ENSMUSG00000093769</t>
  </si>
  <si>
    <t>H3c14</t>
  </si>
  <si>
    <t>H3 clustered histone 14 [Source:MGI Symbol;Acc:MGI:2448355]</t>
  </si>
  <si>
    <t>ENSMUSG00000015882</t>
  </si>
  <si>
    <t>Lcorl</t>
  </si>
  <si>
    <t>ligand dependent nuclear receptor corepressor-like [Source:MGI Symbol;Acc:MGI:2651932]</t>
  </si>
  <si>
    <t>ENSMUSG00000068154</t>
  </si>
  <si>
    <t>Insm1</t>
  </si>
  <si>
    <t>insulinoma-associated 1 [Source:MGI Symbol;Acc:MGI:1859980]</t>
  </si>
  <si>
    <t>ENSMUSG00000074165</t>
  </si>
  <si>
    <t>Zfp788</t>
  </si>
  <si>
    <t>zinc finger protein 788 [Source:MGI Symbol;Acc:MGI:1914857]</t>
  </si>
  <si>
    <t>ENSMUSG00000020189</t>
  </si>
  <si>
    <t>Osbpl8</t>
  </si>
  <si>
    <t>oxysterol binding protein-like 8 [Source:MGI Symbol;Acc:MGI:2443807]</t>
  </si>
  <si>
    <t>ENSMUSG00000078435</t>
  </si>
  <si>
    <t>AU041133</t>
  </si>
  <si>
    <t>expressed sequence AU041133 [Source:MGI Symbol;Acc:MGI:2143755]</t>
  </si>
  <si>
    <t>ENSMUSG00000021223</t>
  </si>
  <si>
    <t>Papln</t>
  </si>
  <si>
    <t>papilin, proteoglycan-like sulfated glycoprotein [Source:MGI Symbol;Acc:MGI:2386139]</t>
  </si>
  <si>
    <t>ENSMUSG00000100254</t>
  </si>
  <si>
    <t>Trpc2</t>
  </si>
  <si>
    <t>transient receptor potential cation channel, subfamily C, member 2 [Source:MGI Symbol;Acc:MGI:109527]</t>
  </si>
  <si>
    <t>ENSMUSG00000007030</t>
  </si>
  <si>
    <t>Vwa7</t>
  </si>
  <si>
    <t>von Willebrand factor A domain containing 7 [Source:MGI Symbol;Acc:MGI:1306798]</t>
  </si>
  <si>
    <t>ENSMUSG00000020952</t>
  </si>
  <si>
    <t>Scfd1</t>
  </si>
  <si>
    <t>Sec1 family domain containing 1 [Source:MGI Symbol;Acc:MGI:1924233]</t>
  </si>
  <si>
    <t>ENSMUSG00000032456</t>
  </si>
  <si>
    <t>Nmnat3</t>
  </si>
  <si>
    <t>nicotinamide nucleotide adenylyltransferase 3 [Source:MGI Symbol;Acc:MGI:1921330]</t>
  </si>
  <si>
    <t>ENSMUSG00000027315</t>
  </si>
  <si>
    <t>Spint1</t>
  </si>
  <si>
    <t>serine protease inhibitor, Kunitz type 1 [Source:MGI Symbol;Acc:MGI:1338033]</t>
  </si>
  <si>
    <t>ENSMUSG00000051678</t>
  </si>
  <si>
    <t>Pcdhb6</t>
  </si>
  <si>
    <t>protocadherin beta 6 [Source:MGI Symbol;Acc:MGI:2136740]</t>
  </si>
  <si>
    <t>ENSMUSG00000045624</t>
  </si>
  <si>
    <t>Esf1</t>
  </si>
  <si>
    <t>ESF1 nucleolar pre-rRNA processing protein homolog [Source:MGI Symbol;Acc:MGI:1913830]</t>
  </si>
  <si>
    <t>ENSMUSG00000034551</t>
  </si>
  <si>
    <t>Hdx</t>
  </si>
  <si>
    <t>highly divergent homeobox [Source:MGI Symbol;Acc:MGI:2685226]</t>
  </si>
  <si>
    <t>ENSMUSG00000025616</t>
  </si>
  <si>
    <t>Usp16</t>
  </si>
  <si>
    <t>ubiquitin specific peptidase 16 [Source:MGI Symbol;Acc:MGI:1921362]</t>
  </si>
  <si>
    <t>ENSMUSG00000036572</t>
  </si>
  <si>
    <t>Upf3b</t>
  </si>
  <si>
    <t>UPF3 regulator of nonsense transcripts homolog B (yeast) [Source:MGI Symbol;Acc:MGI:1915384]</t>
  </si>
  <si>
    <t>ENSMUSG00000026771</t>
  </si>
  <si>
    <t>Spopl</t>
  </si>
  <si>
    <t>speckle-type BTB/POZ protein-like [Source:MGI Symbol;Acc:MGI:1924107]</t>
  </si>
  <si>
    <t>ENSMUSG00000025199</t>
  </si>
  <si>
    <t>Chuk</t>
  </si>
  <si>
    <t>conserved helix-loop-helix ubiquitous kinase [Source:MGI Symbol;Acc:MGI:99484]</t>
  </si>
  <si>
    <t>ENSMUSG00000044734</t>
  </si>
  <si>
    <t>Serpinb1a</t>
  </si>
  <si>
    <t>serine (or cysteine) peptidase inhibitor, clade B, member 1a [Source:MGI Symbol;Acc:MGI:1913472]</t>
  </si>
  <si>
    <t>ENSMUSG00000048280</t>
  </si>
  <si>
    <t>Zfp738</t>
  </si>
  <si>
    <t>zinc finger protein 738 [Source:MGI Symbol;Acc:MGI:3040706]</t>
  </si>
  <si>
    <t>ENSMUSG00000116895</t>
  </si>
  <si>
    <t>Gm3435</t>
  </si>
  <si>
    <t>predicted gene 3435 [Source:MGI Symbol;Acc:MGI:3810125]</t>
  </si>
  <si>
    <t>ENSMUSG00000042064</t>
  </si>
  <si>
    <t>Myo3b</t>
  </si>
  <si>
    <t>myosin IIIB [Source:MGI Symbol;Acc:MGI:2448580]</t>
  </si>
  <si>
    <t>ENSMUSG00000032413</t>
  </si>
  <si>
    <t>Rasa2</t>
  </si>
  <si>
    <t>RAS p21 protein activator 2 [Source:MGI Symbol;Acc:MGI:2149960]</t>
  </si>
  <si>
    <t>ENSMUSG00000060771</t>
  </si>
  <si>
    <t>Tsga10</t>
  </si>
  <si>
    <t>testis specific 10 [Source:MGI Symbol;Acc:MGI:2685063]</t>
  </si>
  <si>
    <t>ENSMUSG00000069581</t>
  </si>
  <si>
    <t>Tspear</t>
  </si>
  <si>
    <t>thrombospondin type laminin G domain and EAR repeats [Source:MGI Symbol;Acc:MGI:2671932]</t>
  </si>
  <si>
    <t>ENSMUSG00000024766</t>
  </si>
  <si>
    <t>Lipo3</t>
  </si>
  <si>
    <t>lipase, member O3 [Source:MGI Symbol;Acc:MGI:2147592]</t>
  </si>
  <si>
    <t>ENSMUSG00000032679</t>
  </si>
  <si>
    <t>Cd59a</t>
  </si>
  <si>
    <t>CD59a antigen [Source:MGI Symbol;Acc:MGI:109177]</t>
  </si>
  <si>
    <t>ENSMUSG00000026276</t>
  </si>
  <si>
    <t>Septin2</t>
  </si>
  <si>
    <t>septin 2 [Source:MGI Symbol;Acc:MGI:97298]</t>
  </si>
  <si>
    <t>ENSMUSG00000047996</t>
  </si>
  <si>
    <t>Prrg1</t>
  </si>
  <si>
    <t>proline rich Gla (G-carboxyglutamic acid) 1 [Source:MGI Symbol;Acc:MGI:1917364]</t>
  </si>
  <si>
    <t>ENSMUSG00000053347</t>
  </si>
  <si>
    <t>Zfp943</t>
  </si>
  <si>
    <t>zinc finger prtoein 943 [Source:MGI Symbol;Acc:MGI:1921920]</t>
  </si>
  <si>
    <t>ENSMUSG00000060301</t>
  </si>
  <si>
    <t>2610008E11Rik</t>
  </si>
  <si>
    <t>RIKEN cDNA 2610008E11 gene [Source:MGI Symbol;Acc:MGI:1919378]</t>
  </si>
  <si>
    <t>ENSMUSG00000031174</t>
  </si>
  <si>
    <t>Rpgr</t>
  </si>
  <si>
    <t>retinitis pigmentosa GTPase regulator [Source:MGI Symbol;Acc:MGI:1344037]</t>
  </si>
  <si>
    <t>ENSMUSG00000032327</t>
  </si>
  <si>
    <t>Stra6</t>
  </si>
  <si>
    <t>stimulated by retinoic acid gene 6 [Source:MGI Symbol;Acc:MGI:107742]</t>
  </si>
  <si>
    <t>ENSMUSG00000045761</t>
  </si>
  <si>
    <t>Togaram2</t>
  </si>
  <si>
    <t>TOG array regulator of axonemal microtubules 2 [Source:MGI Symbol;Acc:MGI:2443498]</t>
  </si>
  <si>
    <t>ENSMUSG00000031079</t>
  </si>
  <si>
    <t>Zfp300</t>
  </si>
  <si>
    <t>zinc finger protein 300 [Source:MGI Symbol;Acc:MGI:3045326]</t>
  </si>
  <si>
    <t>ENSMUSG00000005763</t>
  </si>
  <si>
    <t>Cd247</t>
  </si>
  <si>
    <t>CD247 antigen [Source:MGI Symbol;Acc:MGI:88334]</t>
  </si>
  <si>
    <t>ENSMUSG00000017144</t>
  </si>
  <si>
    <t>Rnd3</t>
  </si>
  <si>
    <t>Rho family GTPase 3 [Source:MGI Symbol;Acc:MGI:1921444]</t>
  </si>
  <si>
    <t>ENSMUSG00000044719</t>
  </si>
  <si>
    <t>E230025N22Rik</t>
  </si>
  <si>
    <t>Riken cDNA E230025N22 gene [Source:MGI Symbol;Acc:MGI:3687212]</t>
  </si>
  <si>
    <t>ENSMUSG00000069305</t>
  </si>
  <si>
    <t>H4c18</t>
  </si>
  <si>
    <t>H4 clustered histone 18 [Source:MGI Symbol;Acc:MGI:4843992]</t>
  </si>
  <si>
    <t>ENSMUSG00000032343</t>
  </si>
  <si>
    <t>Impg1</t>
  </si>
  <si>
    <t>interphotoreceptor matrix proteoglycan 1 [Source:MGI Symbol;Acc:MGI:1926876]</t>
  </si>
  <si>
    <t>ENSMUSG00000096433</t>
  </si>
  <si>
    <t>Zfp994</t>
  </si>
  <si>
    <t>zinc finger protein 994 [Source:MGI Symbol;Acc:MGI:3643318]</t>
  </si>
  <si>
    <t>ENSMUSG00000029208</t>
  </si>
  <si>
    <t>Guf1</t>
  </si>
  <si>
    <t>GUF1 homolog, GTPase [Source:MGI Symbol;Acc:MGI:2140726]</t>
  </si>
  <si>
    <t>ENSMUSG00000057719</t>
  </si>
  <si>
    <t>Sh3rf2</t>
  </si>
  <si>
    <t>SH3 domain containing ring finger 2 [Source:MGI Symbol;Acc:MGI:2444628]</t>
  </si>
  <si>
    <t>ENSMUSG00000041324</t>
  </si>
  <si>
    <t>Inhba</t>
  </si>
  <si>
    <t>inhibin beta-A [Source:MGI Symbol;Acc:MGI:96570]</t>
  </si>
  <si>
    <t>ENSMUSG00000019936</t>
  </si>
  <si>
    <t>Epyc</t>
  </si>
  <si>
    <t>epiphycan [Source:MGI Symbol;Acc:MGI:107942]</t>
  </si>
  <si>
    <t>ENSMUSG00000066366</t>
  </si>
  <si>
    <t>Serpina1a</t>
  </si>
  <si>
    <t>serine (or cysteine) peptidase inhibitor, clade A, member 1A [Source:MGI Symbol;Acc:MGI:891971]</t>
  </si>
  <si>
    <t>ENSMUSG00000014932</t>
  </si>
  <si>
    <t>Yes1</t>
  </si>
  <si>
    <t>YES proto-oncogene 1, Src family tyrosine kinase [Source:MGI Symbol;Acc:MGI:99147]</t>
  </si>
  <si>
    <t>ENSMUSG00000047757</t>
  </si>
  <si>
    <t>Fancb</t>
  </si>
  <si>
    <t>Fanconi anemia, complementation group B [Source:MGI Symbol;Acc:MGI:2448558]</t>
  </si>
  <si>
    <t>ENSMUSG00000047139</t>
  </si>
  <si>
    <t>Cd24a</t>
  </si>
  <si>
    <t>CD24a antigen [Source:MGI Symbol;Acc:MGI:88323]</t>
  </si>
  <si>
    <t>ENSMUSG00000074733</t>
  </si>
  <si>
    <t>Zfp950</t>
  </si>
  <si>
    <t>zinc finger protein 950 [Source:MGI Symbol;Acc:MGI:2652824]</t>
  </si>
  <si>
    <t>ENSMUSG00000020120</t>
  </si>
  <si>
    <t>Plek</t>
  </si>
  <si>
    <t>pleckstrin [Source:MGI Symbol;Acc:MGI:1860485]</t>
  </si>
  <si>
    <t>ENSMUSG00000078866</t>
  </si>
  <si>
    <t>Zfp970</t>
  </si>
  <si>
    <t>zinc finger protein 970 [Source:MGI Symbol;Acc:MGI:3652255]</t>
  </si>
  <si>
    <t>ENSMUSG00000035606</t>
  </si>
  <si>
    <t>Ky</t>
  </si>
  <si>
    <t>kyphoscoliosis peptidase [Source:MGI Symbol;Acc:MGI:96709]</t>
  </si>
  <si>
    <t>ENSMUSG00000067916</t>
  </si>
  <si>
    <t>Zfp991</t>
  </si>
  <si>
    <t>zinc finger protein 991 [Source:MGI Symbol;Acc:MGI:3701604]</t>
  </si>
  <si>
    <t>ENSMUSG00000025255</t>
  </si>
  <si>
    <t>Zfhx4</t>
  </si>
  <si>
    <t>zinc finger homeodomain 4 [Source:MGI Symbol;Acc:MGI:2137668]</t>
  </si>
  <si>
    <t>ENSMUSG00000029754</t>
  </si>
  <si>
    <t>Dlx6</t>
  </si>
  <si>
    <t>distal-less homeobox 6 [Source:MGI Symbol;Acc:MGI:101927]</t>
  </si>
  <si>
    <t>ENSMUSG00000021125</t>
  </si>
  <si>
    <t>Arg2</t>
  </si>
  <si>
    <t>arginase type II [Source:MGI Symbol;Acc:MGI:1330806]</t>
  </si>
  <si>
    <t>ENSMUSG00000042063</t>
  </si>
  <si>
    <t>Zfp386</t>
  </si>
  <si>
    <t>zinc finger protein 386 (Kruppel-like) [Source:MGI Symbol;Acc:MGI:1930708]</t>
  </si>
  <si>
    <t>ENSMUSG00000006154</t>
  </si>
  <si>
    <t>Eps8l1</t>
  </si>
  <si>
    <t>EPS8-like 1 [Source:MGI Symbol;Acc:MGI:1914675]</t>
  </si>
  <si>
    <t>ENSMUSG00000019945</t>
  </si>
  <si>
    <t>Cabcoco1</t>
  </si>
  <si>
    <t>ciliary associated calcium binding coiled-coil 1 [Source:MGI Symbol;Acc:MGI:1920537]</t>
  </si>
  <si>
    <t>ENSMUSG00000024293</t>
  </si>
  <si>
    <t>Esco1</t>
  </si>
  <si>
    <t>establishment of sister chromatid cohesion N-acetyltransferase 1 [Source:MGI Symbol;Acc:MGI:1925055]</t>
  </si>
  <si>
    <t>ENSMUSG00000025588</t>
  </si>
  <si>
    <t>Nat1</t>
  </si>
  <si>
    <t>N-acetyl transferase 1 [Source:MGI Symbol;Acc:MGI:97279]</t>
  </si>
  <si>
    <t>ENSMUSG00000091345</t>
  </si>
  <si>
    <t>Col6a5</t>
  </si>
  <si>
    <t>collagen, type VI, alpha 5 [Source:MGI Symbol;Acc:MGI:3648134]</t>
  </si>
  <si>
    <t>ENSMUSG00000025245</t>
  </si>
  <si>
    <t>Lztfl1</t>
  </si>
  <si>
    <t>leucine zipper transcription factor-like 1 [Source:MGI Symbol;Acc:MGI:1934860]</t>
  </si>
  <si>
    <t>ENSMUSG00000092592</t>
  </si>
  <si>
    <t>Gm20449</t>
  </si>
  <si>
    <t>predicted gene 20449 [Source:MGI Symbol;Acc:MGI:5141914]</t>
  </si>
  <si>
    <t>ENSMUSG00000050549</t>
  </si>
  <si>
    <t>Fam241a</t>
  </si>
  <si>
    <t>family with sequence similarity 241, member A [Source:MGI Symbol;Acc:MGI:1917867]</t>
  </si>
  <si>
    <t>ENSMUSG00000057093</t>
  </si>
  <si>
    <t>Zfp607b</t>
  </si>
  <si>
    <t>zinc finger protein 607B [Source:MGI Symbol;Acc:MGI:2148237]</t>
  </si>
  <si>
    <t>ENSMUSG00000102692</t>
  </si>
  <si>
    <t>Dchs2</t>
  </si>
  <si>
    <t>dachsous cadherin related 2 [Source:MGI Symbol;Acc:MGI:2685263]</t>
  </si>
  <si>
    <t>ENSMUSG00000011154</t>
  </si>
  <si>
    <t>Cfap161</t>
  </si>
  <si>
    <t>cilia and flagella associated protein 161 [Source:MGI Symbol;Acc:MGI:1922806]</t>
  </si>
  <si>
    <t>ENSMUSG00000032925</t>
  </si>
  <si>
    <t>Itgbl1</t>
  </si>
  <si>
    <t>integrin, beta-like 1 [Source:MGI Symbol;Acc:MGI:2443439]</t>
  </si>
  <si>
    <t>ENSMUSG00000071266</t>
  </si>
  <si>
    <t>Zfp946</t>
  </si>
  <si>
    <t>zinc finger protein 946 [Source:MGI Symbol;Acc:MGI:1921399]</t>
  </si>
  <si>
    <t>ENSMUSG00000033740</t>
  </si>
  <si>
    <t>St18</t>
  </si>
  <si>
    <t>suppression of tumorigenicity 18 [Source:MGI Symbol;Acc:MGI:2446700]</t>
  </si>
  <si>
    <t>ENSMUSG00000078875</t>
  </si>
  <si>
    <t>Gm14419</t>
  </si>
  <si>
    <t>predicted gene 14419 [Source:MGI Symbol;Acc:MGI:3702410]</t>
  </si>
  <si>
    <t>ENSMUSG00000062743</t>
  </si>
  <si>
    <t>Zfp677</t>
  </si>
  <si>
    <t>zinc finger protein 677 [Source:MGI Symbol;Acc:MGI:3053207]</t>
  </si>
  <si>
    <t>ENSMUSG00000068457</t>
  </si>
  <si>
    <t>Uty</t>
  </si>
  <si>
    <t>ubiquitously transcribed tetratricopeptide repeat containing, Y-linked [Source:MGI Symbol;Acc:MGI:894810]</t>
  </si>
  <si>
    <t>ENSMUSG00000117284</t>
  </si>
  <si>
    <t>Gm7072</t>
  </si>
  <si>
    <t>predicted gene 7072 [Source:MGI Symbol;Acc:MGI:3648314]</t>
  </si>
  <si>
    <t>ENSMUSG00000030048</t>
  </si>
  <si>
    <t>Gkn3</t>
  </si>
  <si>
    <t>gastrokine 3 [Source:MGI Symbol;Acc:MGI:1916138]</t>
  </si>
  <si>
    <t>ENSMUSG00000078903</t>
  </si>
  <si>
    <t>Gm14391</t>
  </si>
  <si>
    <t>predicted gene 14391 [Source:MGI Symbol;Acc:MGI:3709324]</t>
  </si>
  <si>
    <t>ENSMUSG00000045655</t>
  </si>
  <si>
    <t>Fam216b</t>
  </si>
  <si>
    <t>family with sequence similarity 216, member B [Source:MGI Symbol;Acc:MGI:2145738]</t>
  </si>
  <si>
    <t>ENSMUSG00000078880</t>
  </si>
  <si>
    <t>Gm14308</t>
  </si>
  <si>
    <t>predicted gene 14308 [Source:MGI Symbol;Acc:MGI:3782921]</t>
  </si>
  <si>
    <t>ENSMUSG00000035151</t>
  </si>
  <si>
    <t>Elmod2</t>
  </si>
  <si>
    <t>ELMO/CED-12 domain containing 2 [Source:MGI Symbol;Acc:MGI:2445165]</t>
  </si>
  <si>
    <t>ENSMUSG00000020516</t>
  </si>
  <si>
    <t>Rps6kb1</t>
  </si>
  <si>
    <t>ribosomal protein S6 kinase, polypeptide 1 [Source:MGI Symbol;Acc:MGI:1270849]</t>
  </si>
  <si>
    <t>Table S3 697 upregulated DEGs in the hippocampus between HF+DI group mice and HF+Veh group mice</t>
  </si>
  <si>
    <t>HF+DI</t>
  </si>
  <si>
    <t>ENSMUSG00000020838</t>
  </si>
  <si>
    <t>Slc6a4</t>
  </si>
  <si>
    <t>solute carrier family 6 (neurotransmitter transporter, serotonin), member 4 [Source:MGI Symbol;Acc:MGI:96285]</t>
  </si>
  <si>
    <t>ENSMUSG00000091617</t>
  </si>
  <si>
    <t>Gm3752</t>
  </si>
  <si>
    <t>predicted gene 3752 [Source:MGI Symbol;Acc:MGI:3781927]</t>
  </si>
  <si>
    <t>ENSMUSG00000048087</t>
  </si>
  <si>
    <t>Gm4737</t>
  </si>
  <si>
    <t>predicted gene 4737 [Source:MGI Symbol;Acc:MGI:3643647]</t>
  </si>
  <si>
    <t>ENSMUSG00000113149</t>
  </si>
  <si>
    <t>Gm49383</t>
  </si>
  <si>
    <t>predicted gene, 49383 [Source:MGI Symbol;Acc:MGI:6121605]</t>
  </si>
  <si>
    <t>ENSMUSG00000069117</t>
  </si>
  <si>
    <t>Rps18-ps6</t>
  </si>
  <si>
    <t>ribosomal protein S18, pseudogene 6 [Source:MGI Symbol;Acc:MGI:3642298]</t>
  </si>
  <si>
    <t>ENSMUSG00000017716</t>
  </si>
  <si>
    <t>Birc5</t>
  </si>
  <si>
    <t>baculoviral IAP repeat-containing 5 [Source:MGI Symbol;Acc:MGI:1203517]</t>
  </si>
  <si>
    <t>ENSMUSG00000102805</t>
  </si>
  <si>
    <t>Gm37240</t>
  </si>
  <si>
    <t>predicted gene, 37240 [Source:MGI Symbol;Acc:MGI:5610468]</t>
  </si>
  <si>
    <t>ENSMUSG00000078864</t>
  </si>
  <si>
    <t>Gm14322</t>
  </si>
  <si>
    <t>predicted gene 14322 [Source:MGI Symbol;Acc:MGI:3652185]</t>
  </si>
  <si>
    <t>ENSMUSG00000078606</t>
  </si>
  <si>
    <t>Gvin2</t>
  </si>
  <si>
    <t>GTPase, very large interferon inducible, family member 2 [Source:MGI Symbol;Acc:MGI:3782245]</t>
  </si>
  <si>
    <t>ENSMUSG00000038216</t>
  </si>
  <si>
    <t>Pnmt</t>
  </si>
  <si>
    <t>phenylethanolamine-N-methyltransferase [Source:MGI Symbol;Acc:MGI:97724]</t>
  </si>
  <si>
    <t>ENSMUSG00000072066</t>
  </si>
  <si>
    <t>6720489N17Rik</t>
  </si>
  <si>
    <t>RIKEN cDNA 6720489N17 gene [Source:MGI Symbol;Acc:MGI:2443901]</t>
  </si>
  <si>
    <t>ENSMUSG00000078898</t>
  </si>
  <si>
    <t>Zfp968</t>
  </si>
  <si>
    <t>zinc finger protein 968 [Source:MGI Symbol;Acc:MGI:3782903]</t>
  </si>
  <si>
    <t>ENSMUSG00000021098</t>
  </si>
  <si>
    <t>4930447C04Rik</t>
  </si>
  <si>
    <t>RIKEN cDNA 4930447C04 gene [Source:MGI Symbol;Acc:MGI:1923051]</t>
  </si>
  <si>
    <t>ENSMUSG00000069793</t>
  </si>
  <si>
    <t>Slfn9</t>
  </si>
  <si>
    <t>schlafen 9 [Source:MGI Symbol;Acc:MGI:2445121]</t>
  </si>
  <si>
    <t>ENSMUSG00000002617</t>
  </si>
  <si>
    <t>Zfp40</t>
  </si>
  <si>
    <t>zinc finger protein 40 [Source:MGI Symbol;Acc:MGI:99185]</t>
  </si>
  <si>
    <t>ENSMUSG00000035021</t>
  </si>
  <si>
    <t>Baz1a</t>
  </si>
  <si>
    <t>bromodomain adjacent to zinc finger domain 1A [Source:MGI Symbol;Acc:MGI:1309478]</t>
  </si>
  <si>
    <t>ENSMUSG00000047216</t>
  </si>
  <si>
    <t>Cdh19</t>
  </si>
  <si>
    <t>cadherin 19, type 2 [Source:MGI Symbol;Acc:MGI:3588198]</t>
  </si>
  <si>
    <t>ENSMUSG00000079608</t>
  </si>
  <si>
    <t>Stard6</t>
  </si>
  <si>
    <t>StAR-related lipid transfer (START) domain containing 6 [Source:MGI Symbol;Acc:MGI:2156774]</t>
  </si>
  <si>
    <t>ENSMUSG00000078889</t>
  </si>
  <si>
    <t>Gm14288</t>
  </si>
  <si>
    <t>predicted gene 14288 [Source:MGI Symbol;Acc:MGI:3706570]</t>
  </si>
  <si>
    <t>ENSMUSG00000078495</t>
  </si>
  <si>
    <t>Zfp984</t>
  </si>
  <si>
    <t>zinc finger protein 984 [Source:MGI Symbol;Acc:MGI:3651978]</t>
  </si>
  <si>
    <t>ENSMUSG00000044749</t>
  </si>
  <si>
    <t>Abca6</t>
  </si>
  <si>
    <t>ATP-binding cassette, sub-family A (ABC1), member 6 [Source:MGI Symbol;Acc:MGI:1923434]</t>
  </si>
  <si>
    <t>ENSMUSG00000026628</t>
  </si>
  <si>
    <t>Atf3</t>
  </si>
  <si>
    <t>activating transcription factor 3 [Source:MGI Symbol;Acc:MGI:109384]</t>
  </si>
  <si>
    <t>ENSMUSG00000117789</t>
  </si>
  <si>
    <t>Gm50388</t>
  </si>
  <si>
    <t>predicted gene, 50388 [Source:MGI Symbol;Acc:MGI:6303291]</t>
  </si>
  <si>
    <t>ENSMUSG00000025094</t>
  </si>
  <si>
    <t>Slc18a2</t>
  </si>
  <si>
    <t>solute carrier family 18 (vesicular monoamine), member 2 [Source:MGI Symbol;Acc:MGI:106677]</t>
  </si>
  <si>
    <t>ENSMUSG00000022123</t>
  </si>
  <si>
    <t>Scel</t>
  </si>
  <si>
    <t>sciellin [Source:MGI Symbol;Acc:MGI:1891228]</t>
  </si>
  <si>
    <t>ENSMUSG00000059897</t>
  </si>
  <si>
    <t>Zfp930</t>
  </si>
  <si>
    <t>zinc finger protein 930 [Source:MGI Symbol;Acc:MGI:2675306]</t>
  </si>
  <si>
    <t>ENSMUSG00000033972</t>
  </si>
  <si>
    <t>Zfp944</t>
  </si>
  <si>
    <t>zinc finger protein 944 [Source:MGI Symbol;Acc:MGI:2442394]</t>
  </si>
  <si>
    <t>ENSMUSG00000051341</t>
  </si>
  <si>
    <t>Zfp52</t>
  </si>
  <si>
    <t>zinc finger protein 52 [Source:MGI Symbol;Acc:MGI:99199]</t>
  </si>
  <si>
    <t>ENSMUSG00000091474</t>
  </si>
  <si>
    <t>2610021A01Rik</t>
  </si>
  <si>
    <t>RIKEN cDNA 2610021A01 gene [Source:MGI Symbol;Acc:MGI:1922662]</t>
  </si>
  <si>
    <t>ENSMUSG00000019888</t>
  </si>
  <si>
    <t>Mgat4c</t>
  </si>
  <si>
    <t>MGAT4 family, member C [Source:MGI Symbol;Acc:MGI:1914819]</t>
  </si>
  <si>
    <t>ENSMUSG00000019971</t>
  </si>
  <si>
    <t>Cep290</t>
  </si>
  <si>
    <t>centrosomal protein 290 [Source:MGI Symbol;Acc:MGI:2384917]</t>
  </si>
  <si>
    <t>ENSMUSG00000058748</t>
  </si>
  <si>
    <t>Zfp958</t>
  </si>
  <si>
    <t>zinc finger protein 958 [Source:MGI Symbol;Acc:MGI:2385298]</t>
  </si>
  <si>
    <t>ENSMUSG00000042256</t>
  </si>
  <si>
    <t>Ptchd4</t>
  </si>
  <si>
    <t>patched domain containing 4 [Source:MGI Symbol;Acc:MGI:1920485]</t>
  </si>
  <si>
    <t>ENSMUSG00000057396</t>
  </si>
  <si>
    <t>Zfp759</t>
  </si>
  <si>
    <t>zinc finger protein 759 [Source:MGI Symbol;Acc:MGI:2446280]</t>
  </si>
  <si>
    <t>ENSMUSG00000055480</t>
  </si>
  <si>
    <t>Zfp458</t>
  </si>
  <si>
    <t>zinc finger protein 458 [Source:MGI Symbol;Acc:MGI:3040691]</t>
  </si>
  <si>
    <t>ENSMUSG00000007682</t>
  </si>
  <si>
    <t>Dio2</t>
  </si>
  <si>
    <t>deiodinase, iodothyronine, type II [Source:MGI Symbol;Acc:MGI:1338833]</t>
  </si>
  <si>
    <t>ENSMUSG00000094786</t>
  </si>
  <si>
    <t>Gm14403</t>
  </si>
  <si>
    <t>predicted gene 14403 [Source:MGI Symbol;Acc:MGI:3649813]</t>
  </si>
  <si>
    <t>ENSMUSG00000031245</t>
  </si>
  <si>
    <t>Hmgn5</t>
  </si>
  <si>
    <t>high-mobility group nucleosome binding domain 5 [Source:MGI Symbol;Acc:MGI:1355295]</t>
  </si>
  <si>
    <t>ENSMUSG00000063804</t>
  </si>
  <si>
    <t>Lin28b</t>
  </si>
  <si>
    <t>lin-28 homolog B (C. elegans) [Source:MGI Symbol;Acc:MGI:3584032]</t>
  </si>
  <si>
    <t>ENSMUSG00000020728</t>
  </si>
  <si>
    <t>Cep112</t>
  </si>
  <si>
    <t>centrosomal protein 112 [Source:MGI Symbol;Acc:MGI:1923673]</t>
  </si>
  <si>
    <t>ENSMUSG00000090093</t>
  </si>
  <si>
    <t>Gm14399</t>
  </si>
  <si>
    <t>predicted gene 14399 [Source:MGI Symbol;Acc:MGI:3650082]</t>
  </si>
  <si>
    <t>ENSMUSG00000043289</t>
  </si>
  <si>
    <t>Mei4</t>
  </si>
  <si>
    <t>meiotic double-stranded break formation protein 4 [Source:MGI Symbol;Acc:MGI:1922283]</t>
  </si>
  <si>
    <t>ENSMUSG00000046881</t>
  </si>
  <si>
    <t>Olfr374</t>
  </si>
  <si>
    <t>olfactory receptor 374 [Source:MGI Symbol;Acc:MGI:3030208]</t>
  </si>
  <si>
    <t>ENSMUSG00000092416</t>
  </si>
  <si>
    <t>Zfp141</t>
  </si>
  <si>
    <t>zinc finger protein 141 [Source:MGI Symbol;Acc:MGI:3584269]</t>
  </si>
  <si>
    <t>ENSMUSG00000094856</t>
  </si>
  <si>
    <t>Gm21962</t>
  </si>
  <si>
    <t>predicted gene, 21962 [Source:MGI Symbol;Acc:MGI:5439431]</t>
  </si>
  <si>
    <t>ENSMUSG00000090546</t>
  </si>
  <si>
    <t>Cdr1</t>
  </si>
  <si>
    <t>cerebellar degeneration related antigen 1 [Source:MGI Symbol;Acc:MGI:88359]</t>
  </si>
  <si>
    <t>ENSMUSG00000028312</t>
  </si>
  <si>
    <t>Smc2</t>
  </si>
  <si>
    <t>structural maintenance of chromosomes 2 [Source:MGI Symbol;Acc:MGI:106067]</t>
  </si>
  <si>
    <t>ENSMUSG00000054453</t>
  </si>
  <si>
    <t>Sytl5</t>
  </si>
  <si>
    <t>synaptotagmin-like 5 [Source:MGI Symbol;Acc:MGI:2668451]</t>
  </si>
  <si>
    <t>ENSMUSG00000040253</t>
  </si>
  <si>
    <t>Gbp7</t>
  </si>
  <si>
    <t>guanylate binding protein 7 [Source:MGI Symbol;Acc:MGI:2444421]</t>
  </si>
  <si>
    <t>ENSMUSG00000067928</t>
  </si>
  <si>
    <t>Zfp760</t>
  </si>
  <si>
    <t>zinc finger protein 760 [Source:MGI Symbol;Acc:MGI:2679257]</t>
  </si>
  <si>
    <t>ENSMUSG00000078899</t>
  </si>
  <si>
    <t>Gm4631</t>
  </si>
  <si>
    <t>predicted gene 4631 [Source:MGI Symbol;Acc:MGI:3782813]</t>
  </si>
  <si>
    <t>ENSMUSG00000041633</t>
  </si>
  <si>
    <t>Kctd12b</t>
  </si>
  <si>
    <t>potassium channel tetramerisation domain containing 12b [Source:MGI Symbol;Acc:MGI:2444667]</t>
  </si>
  <si>
    <t>ENSMUSG00000042133</t>
  </si>
  <si>
    <t>Ppig</t>
  </si>
  <si>
    <t>peptidyl-prolyl isomerase G (cyclophilin G) [Source:MGI Symbol;Acc:MGI:2445173]</t>
  </si>
  <si>
    <t>ENSMUSG00000078877</t>
  </si>
  <si>
    <t>Gm14295</t>
  </si>
  <si>
    <t>predicted gene 14295 [Source:MGI Symbol;Acc:MGI:3709624]</t>
  </si>
  <si>
    <t>ENSMUSG00000034738</t>
  </si>
  <si>
    <t>Nostrin</t>
  </si>
  <si>
    <t>nitric oxide synthase trafficker [Source:MGI Symbol;Acc:MGI:3606242]</t>
  </si>
  <si>
    <t>ENSMUSG00000056383</t>
  </si>
  <si>
    <t>AI987944</t>
  </si>
  <si>
    <t>expressed sequence AI987944 [Source:MGI Symbol;Acc:MGI:2142079]</t>
  </si>
  <si>
    <t>ENSMUSG00000031939</t>
  </si>
  <si>
    <t>Taf1d</t>
  </si>
  <si>
    <t>TATA-box binding protein associated factor, RNA polymerase I, D [Source:MGI Symbol;Acc:MGI:1922566]</t>
  </si>
  <si>
    <t>ENSMUSG00000030446</t>
  </si>
  <si>
    <t>Zfp273</t>
  </si>
  <si>
    <t>zinc finger protein 273 [Source:MGI Symbol;Acc:MGI:3036278]</t>
  </si>
  <si>
    <t>ENSMUSG00000028282</t>
  </si>
  <si>
    <t>Casp8ap2</t>
  </si>
  <si>
    <t>caspase 8 associated protein 2 [Source:MGI Symbol;Acc:MGI:1349399]</t>
  </si>
  <si>
    <t>ENSMUSG00000034640</t>
  </si>
  <si>
    <t>Tiparp</t>
  </si>
  <si>
    <t>TCDD-inducible poly(ADP-ribose) polymerase [Source:MGI Symbol;Acc:MGI:2159210]</t>
  </si>
  <si>
    <t>ENSMUSG00000096856</t>
  </si>
  <si>
    <t>Gm10778</t>
  </si>
  <si>
    <t>predicted gene 10778 [Source:MGI Symbol;Acc:MGI:3809656]</t>
  </si>
  <si>
    <t>ENSMUSG00000044501</t>
  </si>
  <si>
    <t>Zfp758</t>
  </si>
  <si>
    <t>zinc finger protein 758 [Source:MGI Symbol;Acc:MGI:2385044]</t>
  </si>
  <si>
    <t>ENSMUSG00000039219</t>
  </si>
  <si>
    <t>Arid4b</t>
  </si>
  <si>
    <t>AT rich interactive domain 4B (RBP1-like) [Source:MGI Symbol;Acc:MGI:2137512]</t>
  </si>
  <si>
    <t>ENSMUSG00000021376</t>
  </si>
  <si>
    <t>Tpmt</t>
  </si>
  <si>
    <t>thiopurine methyltransferase [Source:MGI Symbol;Acc:MGI:98812]</t>
  </si>
  <si>
    <t>ENSMUSG00000029298</t>
  </si>
  <si>
    <t>Gbp9</t>
  </si>
  <si>
    <t>guanylate-binding protein 9 [Source:MGI Symbol;Acc:MGI:3605620]</t>
  </si>
  <si>
    <t>ENSMUSG00000091183</t>
  </si>
  <si>
    <t>Gm5141</t>
  </si>
  <si>
    <t>predicted gene 5141 [Source:MGI Symbol;Acc:MGI:3779466]</t>
  </si>
  <si>
    <t>ENSMUSG00000030386</t>
  </si>
  <si>
    <t>Zfp606</t>
  </si>
  <si>
    <t>zinc finger protein 606 [Source:MGI Symbol;Acc:MGI:1914620]</t>
  </si>
  <si>
    <t>ENSMUSG00000036202</t>
  </si>
  <si>
    <t>Rif1</t>
  </si>
  <si>
    <t>replication timing regulatory factor 1 [Source:MGI Symbol;Acc:MGI:1098622]</t>
  </si>
  <si>
    <t>ENSMUSG00000054737</t>
  </si>
  <si>
    <t>Zfp182</t>
  </si>
  <si>
    <t>zinc finger protein 182 [Source:MGI Symbol;Acc:MGI:2442220]</t>
  </si>
  <si>
    <t>ENSMUSG00000064356</t>
  </si>
  <si>
    <t>mt-Atp8</t>
  </si>
  <si>
    <t>mitochondrially encoded ATP synthase 8 [Source:MGI Symbol;Acc:MGI:99926]</t>
  </si>
  <si>
    <t>ENSMUSG00000110185</t>
  </si>
  <si>
    <t>Igip</t>
  </si>
  <si>
    <t>IgA inducing protein [Source:MGI Symbol;Acc:MGI:1924271]</t>
  </si>
  <si>
    <t>ENSMUSG00000062931</t>
  </si>
  <si>
    <t>Zfp938</t>
  </si>
  <si>
    <t>zinc finger protein 938 [Source:MGI Symbol;Acc:MGI:3621440]</t>
  </si>
  <si>
    <t>ENSMUSG00000113450</t>
  </si>
  <si>
    <t>Gm49359</t>
  </si>
  <si>
    <t>predicted gene, 49359 [Source:MGI Symbol;Acc:MGI:6121568]</t>
  </si>
  <si>
    <t>ENSMUSG00000033964</t>
  </si>
  <si>
    <t>Zbtb41</t>
  </si>
  <si>
    <t>zinc finger and BTB domain containing 41 [Source:MGI Symbol;Acc:MGI:2444487]</t>
  </si>
  <si>
    <t>ENSMUSG00000021613</t>
  </si>
  <si>
    <t>Hapln1</t>
  </si>
  <si>
    <t>hyaluronan and proteoglycan link protein 1 [Source:MGI Symbol;Acc:MGI:1337006]</t>
  </si>
  <si>
    <t>ENSMUSG00000021482</t>
  </si>
  <si>
    <t>Prxl2c</t>
  </si>
  <si>
    <t>peroxiredoxin like 2C [Source:MGI Symbol;Acc:MGI:1913379]</t>
  </si>
  <si>
    <t>ENSMUSG00000055373</t>
  </si>
  <si>
    <t>Fut9</t>
  </si>
  <si>
    <t>fucosyltransferase 9 [Source:MGI Symbol;Acc:MGI:1330859]</t>
  </si>
  <si>
    <t>ENSMUSG00000094622</t>
  </si>
  <si>
    <t>Gm3055</t>
  </si>
  <si>
    <t>predicted gene 3055 [Source:MGI Symbol;Acc:MGI:3809197]</t>
  </si>
  <si>
    <t>ENSMUSG00000069892</t>
  </si>
  <si>
    <t>9930111J21Rik2</t>
  </si>
  <si>
    <t>RIKEN cDNA 9930111J21 gene 2 [Source:MGI Symbol;Acc:MGI:3711310]</t>
  </si>
  <si>
    <t>ENSMUSG00000071267</t>
  </si>
  <si>
    <t>Zfp942</t>
  </si>
  <si>
    <t>zinc finger protein 942 [Source:MGI Symbol;Acc:MGI:1920483]</t>
  </si>
  <si>
    <t>ENSMUSG00000046230</t>
  </si>
  <si>
    <t>Vps13a</t>
  </si>
  <si>
    <t>vacuolar protein sorting 13A [Source:MGI Symbol;Acc:MGI:2444304]</t>
  </si>
  <si>
    <t>ENSMUSG00000020024</t>
  </si>
  <si>
    <t>Cep83</t>
  </si>
  <si>
    <t>centrosomal protein 83 [Source:MGI Symbol;Acc:MGI:1924298]</t>
  </si>
  <si>
    <t>ENSMUSG00000067931</t>
  </si>
  <si>
    <t>Zfp948</t>
  </si>
  <si>
    <t>zinc finger protein 948 [Source:MGI Symbol;Acc:MGI:3040683]</t>
  </si>
  <si>
    <t>ENSMUSG00000037475</t>
  </si>
  <si>
    <t>Thoc2</t>
  </si>
  <si>
    <t>THO complex 2 [Source:MGI Symbol;Acc:MGI:2442413]</t>
  </si>
  <si>
    <t>ENSMUSG00000024079</t>
  </si>
  <si>
    <t>Eif2ak2</t>
  </si>
  <si>
    <t>eukaryotic translation initiation factor 2-alpha kinase 2 [Source:MGI Symbol;Acc:MGI:1353449]</t>
  </si>
  <si>
    <t>ENSMUSG00000029655</t>
  </si>
  <si>
    <t>N4bp2l2</t>
  </si>
  <si>
    <t>NEDD4 binding protein 2-like 2 [Source:MGI Symbol;Acc:MGI:2687207]</t>
  </si>
  <si>
    <t>ENSMUSG00000058093</t>
  </si>
  <si>
    <t>Zfp729b</t>
  </si>
  <si>
    <t>zinc finger protein 729b [Source:MGI Symbol;Acc:MGI:2145180]</t>
  </si>
  <si>
    <t>ENSMUSG00000025597</t>
  </si>
  <si>
    <t>Klhl4</t>
  </si>
  <si>
    <t>kelch-like 4 [Source:MGI Symbol;Acc:MGI:2442829]</t>
  </si>
  <si>
    <t>ENSMUSG00000031093</t>
  </si>
  <si>
    <t>Dock11</t>
  </si>
  <si>
    <t>dedicator of cytokinesis 11 [Source:MGI Symbol;Acc:MGI:1923224]</t>
  </si>
  <si>
    <t>ENSMUSG00000022591</t>
  </si>
  <si>
    <t>Gm9747</t>
  </si>
  <si>
    <t>predicted gene 9747 [Source:MGI Symbol;Acc:MGI:3710571]</t>
  </si>
  <si>
    <t>ENSMUSG00000069045</t>
  </si>
  <si>
    <t>Ddx3y</t>
  </si>
  <si>
    <t>DEAD box helicase 3, Y-linked [Source:MGI Symbol;Acc:MGI:1349406]</t>
  </si>
  <si>
    <t>ENSMUSG00000044224</t>
  </si>
  <si>
    <t>Dnajc21</t>
  </si>
  <si>
    <t>DnaJ heat shock protein family (Hsp40) member C21 [Source:MGI Symbol;Acc:MGI:1925371]</t>
  </si>
  <si>
    <t>ENSMUSG00000031433</t>
  </si>
  <si>
    <t>Rbm41</t>
  </si>
  <si>
    <t>RNA binding motif protein 41 [Source:MGI Symbol;Acc:MGI:2444923]</t>
  </si>
  <si>
    <t>ENSMUSG00000024943</t>
  </si>
  <si>
    <t>Smc5</t>
  </si>
  <si>
    <t>structural maintenance of chromosomes 5 [Source:MGI Symbol;Acc:MGI:2385088]</t>
  </si>
  <si>
    <t>ENSMUSG00000035597</t>
  </si>
  <si>
    <t>Prpf39</t>
  </si>
  <si>
    <t>pre-mRNA processing factor 39 [Source:MGI Symbol;Acc:MGI:104602]</t>
  </si>
  <si>
    <t>ENSMUSG00000054404</t>
  </si>
  <si>
    <t>Slfn5</t>
  </si>
  <si>
    <t>schlafen 5 [Source:MGI Symbol;Acc:MGI:1329004]</t>
  </si>
  <si>
    <t>ENSMUSG00000032221</t>
  </si>
  <si>
    <t>Mns1</t>
  </si>
  <si>
    <t>meiosis-specific nuclear structural protein 1 [Source:MGI Symbol;Acc:MGI:107933]</t>
  </si>
  <si>
    <t>ENSMUSG00000042354</t>
  </si>
  <si>
    <t>Gnl3</t>
  </si>
  <si>
    <t>guanine nucleotide binding protein-like 3 (nucleolar) [Source:MGI Symbol;Acc:MGI:1353651]</t>
  </si>
  <si>
    <t>ENSMUSG00000039242</t>
  </si>
  <si>
    <t>B3galnt2</t>
  </si>
  <si>
    <t>UDP-GalNAc:betaGlcNAc beta 1,3-galactosaminyltransferase, polypeptide 2 [Source:MGI Symbol;Acc:MGI:2145517]</t>
  </si>
  <si>
    <t>ENSMUSG00000032006</t>
  </si>
  <si>
    <t>Pdgfd</t>
  </si>
  <si>
    <t>platelet-derived growth factor, D polypeptide [Source:MGI Symbol;Acc:MGI:1919035]</t>
  </si>
  <si>
    <t>ENSMUSG00000066613</t>
  </si>
  <si>
    <t>Zfp932</t>
  </si>
  <si>
    <t>zinc finger protein 932 [Source:MGI Symbol;Acc:MGI:1916754]</t>
  </si>
  <si>
    <t>ENSMUSG00000004127</t>
  </si>
  <si>
    <t>Trmt10a</t>
  </si>
  <si>
    <t>tRNA methyltransferase 10A [Source:MGI Symbol;Acc:MGI:1920421]</t>
  </si>
  <si>
    <t>ENSMUSG00000044461</t>
  </si>
  <si>
    <t>Shisa2</t>
  </si>
  <si>
    <t>shisa family member 2 [Source:MGI Symbol;Acc:MGI:2444716]</t>
  </si>
  <si>
    <t>ENSMUSG00000028256</t>
  </si>
  <si>
    <t>Odf2l</t>
  </si>
  <si>
    <t>outer dense fiber of sperm tails 2-like [Source:MGI Symbol;Acc:MGI:1098600]</t>
  </si>
  <si>
    <t>ENSMUSG00000026830</t>
  </si>
  <si>
    <t>Ermn</t>
  </si>
  <si>
    <t>ermin, ERM-like protein [Source:MGI Symbol;Acc:MGI:1925017]</t>
  </si>
  <si>
    <t>ENSMUSG00000003617</t>
  </si>
  <si>
    <t>Cp</t>
  </si>
  <si>
    <t>ceruloplasmin [Source:MGI Symbol;Acc:MGI:88476]</t>
  </si>
  <si>
    <t>ENSMUSG00000027676</t>
  </si>
  <si>
    <t>Ccdc39</t>
  </si>
  <si>
    <t>coiled-coil domain containing 39 [Source:MGI Symbol;Acc:MGI:1289263]</t>
  </si>
  <si>
    <t>ENSMUSG00000031425</t>
  </si>
  <si>
    <t>Plp1</t>
  </si>
  <si>
    <t>proteolipid protein (myelin) 1 [Source:MGI Symbol;Acc:MGI:97623]</t>
  </si>
  <si>
    <t>ENSMUSG00000027677</t>
  </si>
  <si>
    <t>Ttc14</t>
  </si>
  <si>
    <t>tetratricopeptide repeat domain 14 [Source:MGI Symbol;Acc:MGI:1914370]</t>
  </si>
  <si>
    <t>ENSMUSG00000056870</t>
  </si>
  <si>
    <t>Gulp1</t>
  </si>
  <si>
    <t>GULP, engulfment adaptor PTB domain containing 1 [Source:MGI Symbol;Acc:MGI:1920407]</t>
  </si>
  <si>
    <t>ENSMUSG00000031337</t>
  </si>
  <si>
    <t>Mtm1</t>
  </si>
  <si>
    <t>X-linked myotubular myopathy gene 1 [Source:MGI Symbol;Acc:MGI:1099452]</t>
  </si>
  <si>
    <t>ENSMUSG00000036192</t>
  </si>
  <si>
    <t>Rorb</t>
  </si>
  <si>
    <t>RAR-related orphan receptor beta [Source:MGI Symbol;Acc:MGI:1343464]</t>
  </si>
  <si>
    <t>ENSMUSG00000043241</t>
  </si>
  <si>
    <t>Upf2</t>
  </si>
  <si>
    <t>UPF2 regulator of nonsense transcripts homolog (yeast) [Source:MGI Symbol;Acc:MGI:2449307]</t>
  </si>
  <si>
    <t>ENSMUSG00000026586</t>
  </si>
  <si>
    <t>Prrx1</t>
  </si>
  <si>
    <t>paired related homeobox 1 [Source:MGI Symbol;Acc:MGI:97712]</t>
  </si>
  <si>
    <t>ENSMUSG00000074519</t>
  </si>
  <si>
    <t>Zfp971</t>
  </si>
  <si>
    <t>zinc finger protein 971 [Source:MGI Symbol;Acc:MGI:1261426]</t>
  </si>
  <si>
    <t>ENSMUSG00000078185</t>
  </si>
  <si>
    <t>Chml</t>
  </si>
  <si>
    <t>choroideremia-like [Source:MGI Symbol;Acc:MGI:101913]</t>
  </si>
  <si>
    <t>ENSMUSG00000074264</t>
  </si>
  <si>
    <t>Amy1</t>
  </si>
  <si>
    <t>amylase 1, salivary [Source:MGI Symbol;Acc:MGI:88019]</t>
  </si>
  <si>
    <t>ENSMUSG00000046567</t>
  </si>
  <si>
    <t>4930430F08Rik</t>
  </si>
  <si>
    <t>RIKEN cDNA 4930430F08 gene [Source:MGI Symbol;Acc:MGI:1921197]</t>
  </si>
  <si>
    <t>ENSMUSG00000046351</t>
  </si>
  <si>
    <t>Zfp322a</t>
  </si>
  <si>
    <t>zinc finger protein 322A [Source:MGI Symbol;Acc:MGI:2442566]</t>
  </si>
  <si>
    <t>ENSMUSG00000050714</t>
  </si>
  <si>
    <t>Zbtb26</t>
  </si>
  <si>
    <t>zinc finger and BTB domain containing 26 [Source:MGI Symbol;Acc:MGI:2444402]</t>
  </si>
  <si>
    <t>ENSMUSG00000034349</t>
  </si>
  <si>
    <t>Smc4</t>
  </si>
  <si>
    <t>structural maintenance of chromosomes 4 [Source:MGI Symbol;Acc:MGI:1917349]</t>
  </si>
  <si>
    <t>ENSMUSG00000078887</t>
  </si>
  <si>
    <t>Gm6710</t>
  </si>
  <si>
    <t>predicted gene 6710 [Source:MGI Symbol;Acc:MGI:3779623]</t>
  </si>
  <si>
    <t>ENSMUSG00000021392</t>
  </si>
  <si>
    <t>Nol8</t>
  </si>
  <si>
    <t>nucleolar protein 8 [Source:MGI Symbol;Acc:MGI:1918180]</t>
  </si>
  <si>
    <t>ENSMUSG00000031647</t>
  </si>
  <si>
    <t>Mfap3l</t>
  </si>
  <si>
    <t>microfibrillar-associated protein 3-like [Source:MGI Symbol;Acc:MGI:1918556]</t>
  </si>
  <si>
    <t>ENSMUSG00000027792</t>
  </si>
  <si>
    <t>Bche</t>
  </si>
  <si>
    <t>butyrylcholinesterase [Source:MGI Symbol;Acc:MGI:894278]</t>
  </si>
  <si>
    <t>ENSMUSG00000112449</t>
  </si>
  <si>
    <t>Srp54b</t>
  </si>
  <si>
    <t>signal recognition particle 54B [Source:MGI Symbol;Acc:MGI:3714357]</t>
  </si>
  <si>
    <t>ENSMUSG00000024081</t>
  </si>
  <si>
    <t>Cebpz</t>
  </si>
  <si>
    <t>CCAAT/enhancer binding protein zeta [Source:MGI Symbol;Acc:MGI:109386]</t>
  </si>
  <si>
    <t>ENSMUSG00000034218</t>
  </si>
  <si>
    <t>Atm</t>
  </si>
  <si>
    <t>ataxia telangiectasia mutated [Source:MGI Symbol;Acc:MGI:107202]</t>
  </si>
  <si>
    <t>ENSMUSG00000037234</t>
  </si>
  <si>
    <t>Hook3</t>
  </si>
  <si>
    <t>hook microtubule tethering protein 3 [Source:MGI Symbol;Acc:MGI:2443554]</t>
  </si>
  <si>
    <t>ENSMUSG00000035898</t>
  </si>
  <si>
    <t>Uba6</t>
  </si>
  <si>
    <t>ubiquitin-like modifier activating enzyme 6 [Source:MGI Symbol;Acc:MGI:1913894]</t>
  </si>
  <si>
    <t>ENSMUSG00000027520</t>
  </si>
  <si>
    <t>Zdbf2</t>
  </si>
  <si>
    <t>zinc finger, DBF-type containing 2 [Source:MGI Symbol;Acc:MGI:1921134]</t>
  </si>
  <si>
    <t>ENSMUSG00000073514</t>
  </si>
  <si>
    <t>Dok6</t>
  </si>
  <si>
    <t>docking protein 6 [Source:MGI Symbol;Acc:MGI:3639495]</t>
  </si>
  <si>
    <t>ENSMUSG00000073176</t>
  </si>
  <si>
    <t>Zfp449</t>
  </si>
  <si>
    <t>zinc finger protein 449 [Source:MGI Symbol;Acc:MGI:1925869]</t>
  </si>
  <si>
    <t>ENSMUSG00000020994</t>
  </si>
  <si>
    <t>Pnn</t>
  </si>
  <si>
    <t>pinin [Source:MGI Symbol;Acc:MGI:1100514]</t>
  </si>
  <si>
    <t>ENSMUSG00000049658</t>
  </si>
  <si>
    <t>Bdp1</t>
  </si>
  <si>
    <t>B double prime 1, subunit of RNA polymerase III transcription initiation factor IIIB [Source:MGI Symbol;Acc:MGI:1347077]</t>
  </si>
  <si>
    <t>ENSMUSG00000024287</t>
  </si>
  <si>
    <t>Thoc1</t>
  </si>
  <si>
    <t>THO complex 1 [Source:MGI Symbol;Acc:MGI:1919668]</t>
  </si>
  <si>
    <t>ENSMUSG00000026970</t>
  </si>
  <si>
    <t>Rbms1</t>
  </si>
  <si>
    <t>RNA binding motif, single stranded interacting protein 1 [Source:MGI Symbol;Acc:MGI:1861774]</t>
  </si>
  <si>
    <t>ENSMUSG00000026094</t>
  </si>
  <si>
    <t>Stk17b</t>
  </si>
  <si>
    <t>serine/threonine kinase 17b (apoptosis-inducing) [Source:MGI Symbol;Acc:MGI:2138162]</t>
  </si>
  <si>
    <t>ENSMUSG00000029920</t>
  </si>
  <si>
    <t>Smarcad1</t>
  </si>
  <si>
    <t>SWI/SNF-related, matrix-associated actin-dependent regulator of chromatin, subfamily a, containing DEAD/H box 1 [Source:MGI Symbol;Acc:MGI:95453]</t>
  </si>
  <si>
    <t>ENSMUSG00000007827</t>
  </si>
  <si>
    <t>Ankrd26</t>
  </si>
  <si>
    <t>ankyrin repeat domain 26 [Source:MGI Symbol;Acc:MGI:1917887]</t>
  </si>
  <si>
    <t>ENSMUSG00000033671</t>
  </si>
  <si>
    <t>Cep350</t>
  </si>
  <si>
    <t>centrosomal protein 350 [Source:MGI Symbol;Acc:MGI:1921331]</t>
  </si>
  <si>
    <t>ENSMUSG00000026678</t>
  </si>
  <si>
    <t>Rgs5</t>
  </si>
  <si>
    <t>regulator of G-protein signaling 5 [Source:MGI Symbol;Acc:MGI:1098434]</t>
  </si>
  <si>
    <t>ENSMUSG00000034560</t>
  </si>
  <si>
    <t>Washc4</t>
  </si>
  <si>
    <t>WASH complex subunit 4 [Source:MGI Symbol;Acc:MGI:2441787]</t>
  </si>
  <si>
    <t>ENSMUSG00000061755</t>
  </si>
  <si>
    <t>Bod1l</t>
  </si>
  <si>
    <t>biorientation of chromosomes in cell division 1-like [Source:MGI Symbol;Acc:MGI:2444804]</t>
  </si>
  <si>
    <t>ENSMUSG00000051705</t>
  </si>
  <si>
    <t>Senp8</t>
  </si>
  <si>
    <t>SUMO/sentrin specific peptidase 8 [Source:MGI Symbol;Acc:MGI:1918849]</t>
  </si>
  <si>
    <t>ENSMUSG00000027206</t>
  </si>
  <si>
    <t>Cops2</t>
  </si>
  <si>
    <t>COP9 signalosome subunit 2 [Source:MGI Symbol;Acc:MGI:1330276]</t>
  </si>
  <si>
    <t>ENSMUSG00000056260</t>
  </si>
  <si>
    <t>Lrif1</t>
  </si>
  <si>
    <t>ligand dependent nuclear receptor interacting factor 1 [Source:MGI Symbol;Acc:MGI:2445214]</t>
  </si>
  <si>
    <t>ENSMUSG00000093942</t>
  </si>
  <si>
    <t>Olfr46</t>
  </si>
  <si>
    <t>olfactory receptor 46 [Source:MGI Symbol;Acc:MGI:1333824]</t>
  </si>
  <si>
    <t>ENSMUSG00000032103</t>
  </si>
  <si>
    <t>Pus3</t>
  </si>
  <si>
    <t>pseudouridine synthase 3 [Source:MGI Symbol;Acc:MGI:1914299]</t>
  </si>
  <si>
    <t>ENSMUSG00000046667</t>
  </si>
  <si>
    <t>Rbm12b1</t>
  </si>
  <si>
    <t>RNA binding motif protein 12 B1 [Source:MGI Symbol;Acc:MGI:1919647]</t>
  </si>
  <si>
    <t>ENSMUSG00000022119</t>
  </si>
  <si>
    <t>Rbm26</t>
  </si>
  <si>
    <t>RNA binding motif protein 26 [Source:MGI Symbol;Acc:MGI:1921463]</t>
  </si>
  <si>
    <t>ENSMUSG00000059142</t>
  </si>
  <si>
    <t>Zfp945</t>
  </si>
  <si>
    <t>zinc finger protein 945 [Source:MGI Symbol;Acc:MGI:2445132]</t>
  </si>
  <si>
    <t>ENSMUSG00000039031</t>
  </si>
  <si>
    <t>Arhgap18</t>
  </si>
  <si>
    <t>Rho GTPase activating protein 18 [Source:MGI Symbol;Acc:MGI:1921160]</t>
  </si>
  <si>
    <t>ENSMUSG00000067942</t>
  </si>
  <si>
    <t>Zfp160</t>
  </si>
  <si>
    <t>zinc finger protein 160 [Source:MGI Symbol;Acc:MGI:108187]</t>
  </si>
  <si>
    <t>ENSMUSG00000057894</t>
  </si>
  <si>
    <t>Zfp329</t>
  </si>
  <si>
    <t>zinc finger protein 329 [Source:MGI Symbol;Acc:MGI:1921283]</t>
  </si>
  <si>
    <t>ENSMUSG00000039585</t>
  </si>
  <si>
    <t>Myo9a</t>
  </si>
  <si>
    <t>myosin IXa [Source:MGI Symbol;Acc:MGI:107735]</t>
  </si>
  <si>
    <t>ENSMUSG00000008333</t>
  </si>
  <si>
    <t>Snrpb2</t>
  </si>
  <si>
    <t>U2 small nuclear ribonucleoprotein B [Source:MGI Symbol;Acc:MGI:104805]</t>
  </si>
  <si>
    <t>ENSMUSG00000070709</t>
  </si>
  <si>
    <t>Zfp974</t>
  </si>
  <si>
    <t>zinc finger protein 974 [Source:MGI Symbol;Acc:MGI:1920680]</t>
  </si>
  <si>
    <t>ENSMUSG00000064289</t>
  </si>
  <si>
    <t>Tank</t>
  </si>
  <si>
    <t>TRAF family member-associated Nf-kappa B activator [Source:MGI Symbol;Acc:MGI:107676]</t>
  </si>
  <si>
    <t>ENSMUSG00000004535</t>
  </si>
  <si>
    <t>Tax1bp1</t>
  </si>
  <si>
    <t>Tax1 (human T cell leukemia virus type I) binding protein 1 [Source:MGI Symbol;Acc:MGI:1289308]</t>
  </si>
  <si>
    <t>ENSMUSG00000027160</t>
  </si>
  <si>
    <t>Ccdc34</t>
  </si>
  <si>
    <t>coiled-coil domain containing 34 [Source:MGI Symbol;Acc:MGI:1915451]</t>
  </si>
  <si>
    <t>ENSMUSG00000020385</t>
  </si>
  <si>
    <t>Clk4</t>
  </si>
  <si>
    <t>CDC like kinase 4 [Source:MGI Symbol;Acc:MGI:1098551]</t>
  </si>
  <si>
    <t>ENSMUSG00000094472</t>
  </si>
  <si>
    <t>Gm21897</t>
  </si>
  <si>
    <t>predicted gene, 21897 [Source:MGI Symbol;Acc:MGI:5434061]</t>
  </si>
  <si>
    <t>ENSMUSG00000075081</t>
  </si>
  <si>
    <t>Olfr1247</t>
  </si>
  <si>
    <t>olfactory receptor 1247 [Source:MGI Symbol;Acc:MGI:3031081]</t>
  </si>
  <si>
    <t>ENSMUSG00000024974</t>
  </si>
  <si>
    <t>Smc3</t>
  </si>
  <si>
    <t>structural maintenance of chromosomes 3 [Source:MGI Symbol;Acc:MGI:1339795]</t>
  </si>
  <si>
    <t>ENSMUSG00000020063</t>
  </si>
  <si>
    <t>Sirt1</t>
  </si>
  <si>
    <t>sirtuin 1 [Source:MGI Symbol;Acc:MGI:2135607]</t>
  </si>
  <si>
    <t>ENSMUSG00000060176</t>
  </si>
  <si>
    <t>Kif27</t>
  </si>
  <si>
    <t>kinesin family member 27 [Source:MGI Symbol;Acc:MGI:1922300]</t>
  </si>
  <si>
    <t>ENSMUSG00000071180</t>
  </si>
  <si>
    <t>Smim15</t>
  </si>
  <si>
    <t>small integral membrane protein 15 [Source:MGI Symbol;Acc:MGI:1922866]</t>
  </si>
  <si>
    <t>ENSMUSG00000047036</t>
  </si>
  <si>
    <t>Zfp445</t>
  </si>
  <si>
    <t>zinc finger protein 445 [Source:MGI Symbol;Acc:MGI:2143340]</t>
  </si>
  <si>
    <t>ENSMUSG00000028522</t>
  </si>
  <si>
    <t>Mier1</t>
  </si>
  <si>
    <t>MEIR1 treanscription regulator [Source:MGI Symbol;Acc:MGI:1918398]</t>
  </si>
  <si>
    <t>ENSMUSG00000040452</t>
  </si>
  <si>
    <t>Cdh12</t>
  </si>
  <si>
    <t>cadherin 12 [Source:MGI Symbol;Acc:MGI:109503]</t>
  </si>
  <si>
    <t>ENSMUSG00000020608</t>
  </si>
  <si>
    <t>Smc6</t>
  </si>
  <si>
    <t>structural maintenance of chromosomes 6 [Source:MGI Symbol;Acc:MGI:1914491]</t>
  </si>
  <si>
    <t>ENSMUSG00000026384</t>
  </si>
  <si>
    <t>Ptpn4</t>
  </si>
  <si>
    <t>protein tyrosine phosphatase, non-receptor type 4 [Source:MGI Symbol;Acc:MGI:1099792]</t>
  </si>
  <si>
    <t>ENSMUSG00000034252</t>
  </si>
  <si>
    <t>Senp6</t>
  </si>
  <si>
    <t>SUMO/sentrin specific peptidase 6 [Source:MGI Symbol;Acc:MGI:1922075]</t>
  </si>
  <si>
    <t>ENSMUSG00000037270</t>
  </si>
  <si>
    <t>4932438A13Rik</t>
  </si>
  <si>
    <t>RIKEN cDNA 4932438A13 gene [Source:MGI Symbol;Acc:MGI:2444631]</t>
  </si>
  <si>
    <t>ENSMUSG00000016493</t>
  </si>
  <si>
    <t>Cd46</t>
  </si>
  <si>
    <t>CD46 antigen, complement regulatory protein [Source:MGI Symbol;Acc:MGI:1203290]</t>
  </si>
  <si>
    <t>ENSMUSG00000017485</t>
  </si>
  <si>
    <t>Top2b</t>
  </si>
  <si>
    <t>topoisomerase (DNA) II beta [Source:MGI Symbol;Acc:MGI:98791]</t>
  </si>
  <si>
    <t>ENSMUSG00000037999</t>
  </si>
  <si>
    <t>Arap2</t>
  </si>
  <si>
    <t>ArfGAP with RhoGAP domain, ankyrin repeat and PH domain 2 [Source:MGI Symbol;Acc:MGI:2684416]</t>
  </si>
  <si>
    <t>ENSMUSG00000026775</t>
  </si>
  <si>
    <t>Yme1l1</t>
  </si>
  <si>
    <t>YME1-like 1 (S. cerevisiae) [Source:MGI Symbol;Acc:MGI:1351651]</t>
  </si>
  <si>
    <t>ENSMUSG00000025766</t>
  </si>
  <si>
    <t>D3Ertd751e</t>
  </si>
  <si>
    <t>DNA segment, Chr 3, ERATO Doi 751, expressed [Source:MGI Symbol;Acc:MGI:1289213]</t>
  </si>
  <si>
    <t>ENSMUSG00000079658</t>
  </si>
  <si>
    <t>Eloc</t>
  </si>
  <si>
    <t>elongin C [Source:MGI Symbol;Acc:MGI:1915173]</t>
  </si>
  <si>
    <t>ENSMUSG00000020863</t>
  </si>
  <si>
    <t>Luc7l3</t>
  </si>
  <si>
    <t>LUC7-like 3 (S. cerevisiae) [Source:MGI Symbol;Acc:MGI:1914934]</t>
  </si>
  <si>
    <t>ENSMUSG00000012422</t>
  </si>
  <si>
    <t>Tmem167</t>
  </si>
  <si>
    <t>transmembrane protein 167 [Source:MGI Symbol;Acc:MGI:1913324]</t>
  </si>
  <si>
    <t>ENSMUSG00000069206</t>
  </si>
  <si>
    <t>Zfp874a</t>
  </si>
  <si>
    <t>zinc finger protein 874a [Source:MGI Symbol;Acc:MGI:3040703]</t>
  </si>
  <si>
    <t>ENSMUSG00000044906</t>
  </si>
  <si>
    <t>4930503L19Rik</t>
  </si>
  <si>
    <t>RIKEN cDNA 4930503L19 gene [Source:MGI Symbol;Acc:MGI:1922045]</t>
  </si>
  <si>
    <t>ENSMUSG00000067424</t>
  </si>
  <si>
    <t>Zfp563</t>
  </si>
  <si>
    <t>zinc finger protein 563 [Source:MGI Symbol;Acc:MGI:2677168]</t>
  </si>
  <si>
    <t>ENSMUSG00000018199</t>
  </si>
  <si>
    <t>Ro60</t>
  </si>
  <si>
    <t>Ro60, Y RNA binding protein [Source:MGI Symbol;Acc:MGI:106652]</t>
  </si>
  <si>
    <t>ENSMUSG00000064363</t>
  </si>
  <si>
    <t>mt-Nd4</t>
  </si>
  <si>
    <t>mitochondrially encoded NADH dehydrogenase 4 [Source:MGI Symbol;Acc:MGI:102498]</t>
  </si>
  <si>
    <t>ENSMUSG00000040123</t>
  </si>
  <si>
    <t>Zmym5</t>
  </si>
  <si>
    <t>zinc finger, MYM-type 5 [Source:MGI Symbol;Acc:MGI:3041170]</t>
  </si>
  <si>
    <t>ENSMUSG00000017291</t>
  </si>
  <si>
    <t>Taok1</t>
  </si>
  <si>
    <t>TAO kinase 1 [Source:MGI Symbol;Acc:MGI:1914490]</t>
  </si>
  <si>
    <t>ENSMUSG00000037236</t>
  </si>
  <si>
    <t>Matr3</t>
  </si>
  <si>
    <t>matrin 3 [Source:MGI Symbol;Acc:MGI:1298379]</t>
  </si>
  <si>
    <t>ENSMUSG00000021112</t>
  </si>
  <si>
    <t>Mpp5</t>
  </si>
  <si>
    <t>membrane protein, palmitoylated 5 (MAGUK p55 subfamily member 5) [Source:MGI Symbol;Acc:MGI:1927339]</t>
  </si>
  <si>
    <t>ENSMUSG00000030660</t>
  </si>
  <si>
    <t>Pik3c2a</t>
  </si>
  <si>
    <t>phosphatidylinositol-4-phosphate 3-kinase catalytic subunit type 2 alpha [Source:MGI Symbol;Acc:MGI:1203729]</t>
  </si>
  <si>
    <t>ENSMUSG00000031644</t>
  </si>
  <si>
    <t>Nek1</t>
  </si>
  <si>
    <t>NIMA (never in mitosis gene a)-related expressed kinase 1 [Source:MGI Symbol;Acc:MGI:97303]</t>
  </si>
  <si>
    <t>ENSMUSG00000052137</t>
  </si>
  <si>
    <t>Rbm12b2</t>
  </si>
  <si>
    <t>RNA binding motif protein 12 B2 [Source:MGI Symbol;Acc:MGI:1924854]</t>
  </si>
  <si>
    <t>ENSMUSG00000049225</t>
  </si>
  <si>
    <t>Pdp1</t>
  </si>
  <si>
    <t>pyruvate dehyrogenase phosphatase catalytic subunit 1 [Source:MGI Symbol;Acc:MGI:2685870]</t>
  </si>
  <si>
    <t>ENSMUSG00000028035</t>
  </si>
  <si>
    <t>Dnajb4</t>
  </si>
  <si>
    <t>DnaJ heat shock protein family (Hsp40) member B4 [Source:MGI Symbol;Acc:MGI:1914285]</t>
  </si>
  <si>
    <t>ENSMUSG00000027881</t>
  </si>
  <si>
    <t>Prpf38b</t>
  </si>
  <si>
    <t>PRP38 pre-mRNA processing factor 38 (yeast) domain containing B [Source:MGI Symbol;Acc:MGI:1914171]</t>
  </si>
  <si>
    <t>ENSMUSG00000006010</t>
  </si>
  <si>
    <t>Odr4</t>
  </si>
  <si>
    <t>odr4 GPCR localization factor homolog [Source:MGI Symbol;Acc:MGI:2385108]</t>
  </si>
  <si>
    <t>ENSMUSG00000078870</t>
  </si>
  <si>
    <t>Gm14410</t>
  </si>
  <si>
    <t>predicted gene 14410 [Source:MGI Symbol;Acc:MGI:3709158]</t>
  </si>
  <si>
    <t>ENSMUSG00000030717</t>
  </si>
  <si>
    <t>Nupr1</t>
  </si>
  <si>
    <t>nuclear protein transcription regulator 1 [Source:MGI Symbol;Acc:MGI:1891834]</t>
  </si>
  <si>
    <t>ENSMUSG00000056919</t>
  </si>
  <si>
    <t>Cep162</t>
  </si>
  <si>
    <t>centrosomal protein 162 [Source:MGI Symbol;Acc:MGI:1925343]</t>
  </si>
  <si>
    <t>ENSMUSG00000020380</t>
  </si>
  <si>
    <t>Rad50</t>
  </si>
  <si>
    <t>RAD50 double strand break repair protein [Source:MGI Symbol;Acc:MGI:109292]</t>
  </si>
  <si>
    <t>ENSMUSG00000061244</t>
  </si>
  <si>
    <t>Exoc5</t>
  </si>
  <si>
    <t>exocyst complex component 5 [Source:MGI Symbol;Acc:MGI:2145645]</t>
  </si>
  <si>
    <t>ENSMUSG00000052748</t>
  </si>
  <si>
    <t>Swt1</t>
  </si>
  <si>
    <t>SWT1 RNA endoribonuclease homolog (S. cerevisiae) [Source:MGI Symbol;Acc:MGI:1914125]</t>
  </si>
  <si>
    <t>ENSMUSG00000072704</t>
  </si>
  <si>
    <t>Smim10l1</t>
  </si>
  <si>
    <t>small integral membrane protein 10 like 1 [Source:MGI Symbol;Acc:MGI:1914379]</t>
  </si>
  <si>
    <t>ENSMUSG00000039841</t>
  </si>
  <si>
    <t>Zfp800</t>
  </si>
  <si>
    <t>zinc finger protein 800 [Source:MGI Symbol;Acc:MGI:1889334]</t>
  </si>
  <si>
    <t>ENSMUSG00000026495</t>
  </si>
  <si>
    <t>Efcab2</t>
  </si>
  <si>
    <t>EF-hand calcium binding domain 2 [Source:MGI Symbol;Acc:MGI:1915476]</t>
  </si>
  <si>
    <t>ENSMUSG00000040648</t>
  </si>
  <si>
    <t>Ppip5k2</t>
  </si>
  <si>
    <t>diphosphoinositol pentakisphosphate kinase 2 [Source:MGI Symbol;Acc:MGI:2142810]</t>
  </si>
  <si>
    <t>ENSMUSG00000070544</t>
  </si>
  <si>
    <t>Top1</t>
  </si>
  <si>
    <t>topoisomerase (DNA) I [Source:MGI Symbol;Acc:MGI:98788]</t>
  </si>
  <si>
    <t>ENSMUSG00000049038</t>
  </si>
  <si>
    <t>Mterf2</t>
  </si>
  <si>
    <t>mitochondrial transcription termination factor 2 [Source:MGI Symbol;Acc:MGI:1921488]</t>
  </si>
  <si>
    <t>ENSMUSG00000021270</t>
  </si>
  <si>
    <t>Hsp90aa1</t>
  </si>
  <si>
    <t>heat shock protein 90, alpha (cytosolic), class A member 1 [Source:MGI Symbol;Acc:MGI:96250]</t>
  </si>
  <si>
    <t>ENSMUSG00000031246</t>
  </si>
  <si>
    <t>Sh3bgrl</t>
  </si>
  <si>
    <t>SH3-binding domain glutamic acid-rich protein like [Source:MGI Symbol;Acc:MGI:1930849]</t>
  </si>
  <si>
    <t>ENSMUSG00000027550</t>
  </si>
  <si>
    <t>Lrrcc1</t>
  </si>
  <si>
    <t>leucine rich repeat and coiled-coil domain containing 1 [Source:MGI Symbol;Acc:MGI:1918960]</t>
  </si>
  <si>
    <t>ENSMUSG00000033054</t>
  </si>
  <si>
    <t>Npat</t>
  </si>
  <si>
    <t>nuclear protein in the AT region [Source:MGI Symbol;Acc:MGI:107605]</t>
  </si>
  <si>
    <t>ENSMUSG00000033943</t>
  </si>
  <si>
    <t>Mga</t>
  </si>
  <si>
    <t>MAX gene associated [Source:MGI Symbol;Acc:MGI:1352483]</t>
  </si>
  <si>
    <t>ENSMUSG00000040850</t>
  </si>
  <si>
    <t>Psme4</t>
  </si>
  <si>
    <t>proteasome (prosome, macropain) activator subunit 4 [Source:MGI Symbol;Acc:MGI:2143994]</t>
  </si>
  <si>
    <t>ENSMUSG00000058402</t>
  </si>
  <si>
    <t>Zfp420</t>
  </si>
  <si>
    <t>zinc finger protein 420 [Source:MGI Symbol;Acc:MGI:2444666]</t>
  </si>
  <si>
    <t>ENSMUSG00000039756</t>
  </si>
  <si>
    <t>Dnttip2</t>
  </si>
  <si>
    <t>deoxynucleotidyltransferase, terminal, interacting protein 2 [Source:MGI Symbol;Acc:MGI:1923173]</t>
  </si>
  <si>
    <t>ENSMUSG00000028211</t>
  </si>
  <si>
    <t>Trp53inp1</t>
  </si>
  <si>
    <t>transformation related protein 53 inducible nuclear protein 1 [Source:MGI Symbol;Acc:MGI:1926609]</t>
  </si>
  <si>
    <t>ENSMUSG00000043872</t>
  </si>
  <si>
    <t>Zmym1</t>
  </si>
  <si>
    <t>zinc finger, MYM domain containing 1 [Source:MGI Symbol;Acc:MGI:1915560]</t>
  </si>
  <si>
    <t>ENSMUSG00000047485</t>
  </si>
  <si>
    <t>Klhl34</t>
  </si>
  <si>
    <t>kelch-like 34 [Source:MGI Symbol;Acc:MGI:2685234]</t>
  </si>
  <si>
    <t>ENSMUSG00000056763</t>
  </si>
  <si>
    <t>Cspp1</t>
  </si>
  <si>
    <t>centrosome and spindle pole associated protein 1 [Source:MGI Symbol;Acc:MGI:2681832]</t>
  </si>
  <si>
    <t>ENSMUSG00000064345</t>
  </si>
  <si>
    <t>mt-Nd2</t>
  </si>
  <si>
    <t>mitochondrially encoded NADH dehydrogenase 2 [Source:MGI Symbol;Acc:MGI:102500]</t>
  </si>
  <si>
    <t>ENSMUSG00000029276</t>
  </si>
  <si>
    <t>Glmn</t>
  </si>
  <si>
    <t>glomulin, FKBP associated protein [Source:MGI Symbol;Acc:MGI:2141180]</t>
  </si>
  <si>
    <t>ENSMUSG00000036097</t>
  </si>
  <si>
    <t>Slf2</t>
  </si>
  <si>
    <t>SMC5-SMC6 complex localization factor 2 [Source:MGI Symbol;Acc:MGI:1924968]</t>
  </si>
  <si>
    <t>ENSMUSG00000025531</t>
  </si>
  <si>
    <t>Chm</t>
  </si>
  <si>
    <t>choroidermia (RAB escort protein 1) [Source:MGI Symbol;Acc:MGI:892979]</t>
  </si>
  <si>
    <t>ENSMUSG00000025898</t>
  </si>
  <si>
    <t>Cwf19l2</t>
  </si>
  <si>
    <t>CWF19-like 2, cell cycle control (S. pombe) [Source:MGI Symbol;Acc:MGI:1918023]</t>
  </si>
  <si>
    <t>ENSMUSG00000047867</t>
  </si>
  <si>
    <t>Gimap6</t>
  </si>
  <si>
    <t>GTPase, IMAP family member 6 [Source:MGI Symbol;Acc:MGI:1918876]</t>
  </si>
  <si>
    <t>ENSMUSG00000068798</t>
  </si>
  <si>
    <t>Rap1a</t>
  </si>
  <si>
    <t>RAS-related protein 1a [Source:MGI Symbol;Acc:MGI:97852]</t>
  </si>
  <si>
    <t>ENSMUSG00000006005</t>
  </si>
  <si>
    <t>Tpr</t>
  </si>
  <si>
    <t>translocated promoter region, nuclear basket protein [Source:MGI Symbol;Acc:MGI:1922066]</t>
  </si>
  <si>
    <t>ENSMUSG00000041225</t>
  </si>
  <si>
    <t>Arhgap12</t>
  </si>
  <si>
    <t>Rho GTPase activating protein 12 [Source:MGI Symbol;Acc:MGI:1922665]</t>
  </si>
  <si>
    <t>ENSMUSG00000044033</t>
  </si>
  <si>
    <t>Ccdc141</t>
  </si>
  <si>
    <t>coiled-coil domain containing 141 [Source:MGI Symbol;Acc:MGI:1919735]</t>
  </si>
  <si>
    <t>ENSMUSG00000064357</t>
  </si>
  <si>
    <t>mt-Atp6</t>
  </si>
  <si>
    <t>mitochondrially encoded ATP synthase 6 [Source:MGI Symbol;Acc:MGI:99927]</t>
  </si>
  <si>
    <t>ENSMUSG00000036499</t>
  </si>
  <si>
    <t>Eea1</t>
  </si>
  <si>
    <t>early endosome antigen 1 [Source:MGI Symbol;Acc:MGI:2442192]</t>
  </si>
  <si>
    <t>ENSMUSG00000026365</t>
  </si>
  <si>
    <t>Cfh</t>
  </si>
  <si>
    <t>complement component factor h [Source:MGI Symbol;Acc:MGI:88385]</t>
  </si>
  <si>
    <t>ENSMUSG00000026361</t>
  </si>
  <si>
    <t>Cdc73</t>
  </si>
  <si>
    <t>cell division cycle 73, Paf1/RNA polymerase II complex component [Source:MGI Symbol;Acc:MGI:2384876]</t>
  </si>
  <si>
    <t>ENSMUSG00000034647</t>
  </si>
  <si>
    <t>Ankrd12</t>
  </si>
  <si>
    <t>ankyrin repeat domain 12 [Source:MGI Symbol;Acc:MGI:1914357]</t>
  </si>
  <si>
    <t>ENSMUSG00000036676</t>
  </si>
  <si>
    <t>Tmtc3</t>
  </si>
  <si>
    <t>transmembrane and tetratricopeptide repeat containing 3 [Source:MGI Symbol;Acc:MGI:3036255]</t>
  </si>
  <si>
    <t>ENSMUSG00000031592</t>
  </si>
  <si>
    <t>Pcm1</t>
  </si>
  <si>
    <t>pericentriolar material 1 [Source:MGI Symbol;Acc:MGI:1277958]</t>
  </si>
  <si>
    <t>ENSMUSG00000057982</t>
  </si>
  <si>
    <t>Zfp809</t>
  </si>
  <si>
    <t>zinc finger protein 809 [Source:MGI Symbol;Acc:MGI:2143362]</t>
  </si>
  <si>
    <t>ENSMUSG00000053012</t>
  </si>
  <si>
    <t>Krcc1</t>
  </si>
  <si>
    <t>lysine-rich coiled-coil 1 [Source:MGI Symbol;Acc:MGI:1889377]</t>
  </si>
  <si>
    <t>ENSMUSG00000036353</t>
  </si>
  <si>
    <t>P2ry12</t>
  </si>
  <si>
    <t>purinergic receptor P2Y, G-protein coupled 12 [Source:MGI Symbol;Acc:MGI:1918089]</t>
  </si>
  <si>
    <t>ENSMUSG00000032745</t>
  </si>
  <si>
    <t>Gpbp1</t>
  </si>
  <si>
    <t>GC-rich promoter binding protein 1 [Source:MGI Symbol;Acc:MGI:1920524]</t>
  </si>
  <si>
    <t>ENSMUSG00000021706</t>
  </si>
  <si>
    <t>Zfyve16</t>
  </si>
  <si>
    <t>zinc finger, FYVE domain containing 16 [Source:MGI Symbol;Acc:MGI:2145181]</t>
  </si>
  <si>
    <t>ENSMUSG00000079184</t>
  </si>
  <si>
    <t>Mphosph8</t>
  </si>
  <si>
    <t>M-phase phosphoprotein 8 [Source:MGI Symbol;Acc:MGI:1922589]</t>
  </si>
  <si>
    <t>ENSMUSG00000035161</t>
  </si>
  <si>
    <t>Ints6</t>
  </si>
  <si>
    <t>integrator complex subunit 6 [Source:MGI Symbol;Acc:MGI:1202397]</t>
  </si>
  <si>
    <t>ENSMUSG00000038174</t>
  </si>
  <si>
    <t>Fam126b</t>
  </si>
  <si>
    <t>family with sequence similarity 126, member B [Source:MGI Symbol;Acc:MGI:1098784]</t>
  </si>
  <si>
    <t>ENSMUSG00000047141</t>
  </si>
  <si>
    <t>Zfp654</t>
  </si>
  <si>
    <t>zinc finger protein 654 [Source:MGI Symbol;Acc:MGI:1919270]</t>
  </si>
  <si>
    <t>ENSMUSG00000042284</t>
  </si>
  <si>
    <t>Itga1</t>
  </si>
  <si>
    <t>integrin alpha 1 [Source:MGI Symbol;Acc:MGI:96599]</t>
  </si>
  <si>
    <t>ENSMUSG00000031367</t>
  </si>
  <si>
    <t>Ap1s2</t>
  </si>
  <si>
    <t>adaptor-related protein complex 1, sigma 2 subunit [Source:MGI Symbol;Acc:MGI:1889383]</t>
  </si>
  <si>
    <t>ENSMUSG00000037266</t>
  </si>
  <si>
    <t>Rsrp1</t>
  </si>
  <si>
    <t>arginine/serine rich protein 1 [Source:MGI Symbol;Acc:MGI:106498]</t>
  </si>
  <si>
    <t>ENSMUSG00000025958</t>
  </si>
  <si>
    <t>Creb1</t>
  </si>
  <si>
    <t>cAMP responsive element binding protein 1 [Source:MGI Symbol;Acc:MGI:88494]</t>
  </si>
  <si>
    <t>ENSMUSG00000039634</t>
  </si>
  <si>
    <t>Zfp189</t>
  </si>
  <si>
    <t>zinc finger protein 189 [Source:MGI Symbol;Acc:MGI:2444707]</t>
  </si>
  <si>
    <t>ENSMUSG00000043535</t>
  </si>
  <si>
    <t>Setx</t>
  </si>
  <si>
    <t>senataxin [Source:MGI Symbol;Acc:MGI:2443480]</t>
  </si>
  <si>
    <t>ENSMUSG00000057113</t>
  </si>
  <si>
    <t>Npm1</t>
  </si>
  <si>
    <t>nucleophosmin 1 [Source:MGI Symbol;Acc:MGI:106184]</t>
  </si>
  <si>
    <t>ENSMUSG00000064354</t>
  </si>
  <si>
    <t>mt-Co2</t>
  </si>
  <si>
    <t>mitochondrially encoded cytochrome c oxidase II [Source:MGI Symbol;Acc:MGI:102503]</t>
  </si>
  <si>
    <t>ENSMUSG00000097392</t>
  </si>
  <si>
    <t>Thoc2l</t>
  </si>
  <si>
    <t>THO complex subunit 2-like [Source:MGI Symbol;Acc:MGI:3040669]</t>
  </si>
  <si>
    <t>ENSMUSG00000096002</t>
  </si>
  <si>
    <t>Vmn2r53</t>
  </si>
  <si>
    <t>vomeronasal 2, receptor 53 [Source:MGI Symbol;Acc:MGI:3644480]</t>
  </si>
  <si>
    <t>ENSMUSG00000024477</t>
  </si>
  <si>
    <t>Pggt1b</t>
  </si>
  <si>
    <t>protein geranylgeranyltransferase type I, beta subunit [Source:MGI Symbol;Acc:MGI:1917514]</t>
  </si>
  <si>
    <t>ENSMUSG00000031715</t>
  </si>
  <si>
    <t>Smarca5</t>
  </si>
  <si>
    <t>SWI/SNF related, matrix associated, actin dependent regulator of chromatin, subfamily a, member 5 [Source:MGI Symbol;Acc:MGI:1935129]</t>
  </si>
  <si>
    <t>ENSMUSG00000010608</t>
  </si>
  <si>
    <t>Rbm25</t>
  </si>
  <si>
    <t>RNA binding motif protein 25 [Source:MGI Symbol;Acc:MGI:1914289]</t>
  </si>
  <si>
    <t>ENSMUSG00000031617</t>
  </si>
  <si>
    <t>Tmem184c</t>
  </si>
  <si>
    <t>transmembrane protein 184C [Source:MGI Symbol;Acc:MGI:2384562]</t>
  </si>
  <si>
    <t>ENSMUSG00000095362</t>
  </si>
  <si>
    <t>Gm14325</t>
  </si>
  <si>
    <t>predicted gene 14325 [Source:MGI Symbol;Acc:MGI:3702875]</t>
  </si>
  <si>
    <t>ENSMUSG00000036403</t>
  </si>
  <si>
    <t>Cep135</t>
  </si>
  <si>
    <t>centrosomal protein 135 [Source:MGI Symbol;Acc:MGI:2681869]</t>
  </si>
  <si>
    <t>ENSMUSG00000028576</t>
  </si>
  <si>
    <t>Ift74</t>
  </si>
  <si>
    <t>intraflagellar transport 74 [Source:MGI Symbol;Acc:MGI:1914944]</t>
  </si>
  <si>
    <t>ENSMUSG00000028842</t>
  </si>
  <si>
    <t>Ago3</t>
  </si>
  <si>
    <t>argonaute RISC catalytic subunit 3 [Source:MGI Symbol;Acc:MGI:2446634]</t>
  </si>
  <si>
    <t>ENSMUSG00000020640</t>
  </si>
  <si>
    <t>Itsn2</t>
  </si>
  <si>
    <t>intersectin 2 [Source:MGI Symbol;Acc:MGI:1338049]</t>
  </si>
  <si>
    <t>ENSMUSG00000045954</t>
  </si>
  <si>
    <t>Cavin2</t>
  </si>
  <si>
    <t>caveolae associated 2 [Source:MGI Symbol;Acc:MGI:99513]</t>
  </si>
  <si>
    <t>ENSMUSG00000071281</t>
  </si>
  <si>
    <t>Zfp65</t>
  </si>
  <si>
    <t>zinc finger protein 65 [Source:MGI Symbol;Acc:MGI:107769]</t>
  </si>
  <si>
    <t>ENSMUSG00000038702</t>
  </si>
  <si>
    <t>Dsel</t>
  </si>
  <si>
    <t>dermatan sulfate epimerase-like [Source:MGI Symbol;Acc:MGI:2442948]</t>
  </si>
  <si>
    <t>ENSMUSG00000041408</t>
  </si>
  <si>
    <t>Wapl</t>
  </si>
  <si>
    <t>WAPL cohesin release factor [Source:MGI Symbol;Acc:MGI:2675859]</t>
  </si>
  <si>
    <t>ENSMUSG00000028180</t>
  </si>
  <si>
    <t>Zranb2</t>
  </si>
  <si>
    <t>zinc finger, RAN-binding domain containing 2 [Source:MGI Symbol;Acc:MGI:1858211]</t>
  </si>
  <si>
    <t>ENSMUSG00000032238</t>
  </si>
  <si>
    <t>Rora</t>
  </si>
  <si>
    <t>RAR-related orphan receptor alpha [Source:MGI Symbol;Acc:MGI:104661]</t>
  </si>
  <si>
    <t>ENSMUSG00000028261</t>
  </si>
  <si>
    <t>Ndufaf4</t>
  </si>
  <si>
    <t>NADH:ubiquinone oxidoreductase complex assembly factor 4 [Source:MGI Symbol;Acc:MGI:1915743]</t>
  </si>
  <si>
    <t>ENSMUSG00000068134</t>
  </si>
  <si>
    <t>Zfp120</t>
  </si>
  <si>
    <t>zinc finger protein 120 [Source:MGI Symbol;Acc:MGI:1345179]</t>
  </si>
  <si>
    <t>ENSMUSG00000027680</t>
  </si>
  <si>
    <t>Fxr1</t>
  </si>
  <si>
    <t>fragile X mental retardation gene 1, autosomal homolog [Source:MGI Symbol;Acc:MGI:104860]</t>
  </si>
  <si>
    <t>ENSMUSG00000032212</t>
  </si>
  <si>
    <t>Sltm</t>
  </si>
  <si>
    <t>SAFB-like, transcription modulator [Source:MGI Symbol;Acc:MGI:1913910]</t>
  </si>
  <si>
    <t>ENSMUSG00000058258</t>
  </si>
  <si>
    <t>Idi1</t>
  </si>
  <si>
    <t>isopentenyl-diphosphate delta isomerase [Source:MGI Symbol;Acc:MGI:2442264]</t>
  </si>
  <si>
    <t>ENSMUSG00000027365</t>
  </si>
  <si>
    <t>Trpm7</t>
  </si>
  <si>
    <t>transient receptor potential cation channel, subfamily M, member 7 [Source:MGI Symbol;Acc:MGI:1929996]</t>
  </si>
  <si>
    <t>ENSMUSG00000032854</t>
  </si>
  <si>
    <t>Ugt8a</t>
  </si>
  <si>
    <t>UDP galactosyltransferase 8A [Source:MGI Symbol;Acc:MGI:109522]</t>
  </si>
  <si>
    <t>ENSMUSG00000020074</t>
  </si>
  <si>
    <t>Ccar1</t>
  </si>
  <si>
    <t>cell division cycle and apoptosis regulator 1 [Source:MGI Symbol;Acc:MGI:1914750]</t>
  </si>
  <si>
    <t>ENSMUSG00000051285</t>
  </si>
  <si>
    <t>Pcmtd1</t>
  </si>
  <si>
    <t>protein-L-isoaspartate (D-aspartate) O-methyltransferase domain containing 1 [Source:MGI Symbol;Acc:MGI:2441773]</t>
  </si>
  <si>
    <t>ENSMUSG00000007617</t>
  </si>
  <si>
    <t>Homer1</t>
  </si>
  <si>
    <t>homer scaffolding protein 1 [Source:MGI Symbol;Acc:MGI:1347345]</t>
  </si>
  <si>
    <t>ENSMUSG00000021796</t>
  </si>
  <si>
    <t>Bmpr1a</t>
  </si>
  <si>
    <t>bone morphogenetic protein receptor, type 1A [Source:MGI Symbol;Acc:MGI:1338938]</t>
  </si>
  <si>
    <t>ENSMUSG00000014226</t>
  </si>
  <si>
    <t>Cacybp</t>
  </si>
  <si>
    <t>calcyclin binding protein [Source:MGI Symbol;Acc:MGI:1270839]</t>
  </si>
  <si>
    <t>ENSMUSG00000020590</t>
  </si>
  <si>
    <t>Snx13</t>
  </si>
  <si>
    <t>sorting nexin 13 [Source:MGI Symbol;Acc:MGI:2661416]</t>
  </si>
  <si>
    <t>ENSMUSG00000040710</t>
  </si>
  <si>
    <t>St8sia4</t>
  </si>
  <si>
    <t>ST8 alpha-N-acetyl-neuraminide alpha-2,8-sialyltransferase 4 [Source:MGI Symbol;Acc:MGI:106018]</t>
  </si>
  <si>
    <t>ENSMUSG00000041220</t>
  </si>
  <si>
    <t>Elovl6</t>
  </si>
  <si>
    <t>ELOVL family member 6, elongation of long chain fatty acids (yeast) [Source:MGI Symbol;Acc:MGI:2156528]</t>
  </si>
  <si>
    <t>ENSMUSG00000023036</t>
  </si>
  <si>
    <t>Pcdhgc4</t>
  </si>
  <si>
    <t>protocadherin gamma subfamily C, 4 [Source:MGI Symbol;Acc:MGI:1935203]</t>
  </si>
  <si>
    <t>ENSMUSG00000064367</t>
  </si>
  <si>
    <t>mt-Nd5</t>
  </si>
  <si>
    <t>mitochondrially encoded NADH dehydrogenase 5 [Source:MGI Symbol;Acc:MGI:102496]</t>
  </si>
  <si>
    <t>ENSMUSG00000040738</t>
  </si>
  <si>
    <t>Ints8</t>
  </si>
  <si>
    <t>integrator complex subunit 8 [Source:MGI Symbol;Acc:MGI:1919906]</t>
  </si>
  <si>
    <t>ENSMUSG00000063281</t>
  </si>
  <si>
    <t>Zfp35</t>
  </si>
  <si>
    <t>zinc finger protein 35 [Source:MGI Symbol;Acc:MGI:99179]</t>
  </si>
  <si>
    <t>ENSMUSG00000041261</t>
  </si>
  <si>
    <t>Car8</t>
  </si>
  <si>
    <t>carbonic anhydrase 8 [Source:MGI Symbol;Acc:MGI:88253]</t>
  </si>
  <si>
    <t>ENSMUSG00000063297</t>
  </si>
  <si>
    <t>Luzp2</t>
  </si>
  <si>
    <t>leucine zipper protein 2 [Source:MGI Symbol;Acc:MGI:1889615]</t>
  </si>
  <si>
    <t>ENSMUSG00000026893</t>
  </si>
  <si>
    <t>Gca</t>
  </si>
  <si>
    <t>grancalcin [Source:MGI Symbol;Acc:MGI:1918521]</t>
  </si>
  <si>
    <t>ENSMUSG00000064368</t>
  </si>
  <si>
    <t>mt-Nd6</t>
  </si>
  <si>
    <t>mitochondrially encoded NADH dehydrogenase 6 [Source:MGI Symbol;Acc:MGI:102495]</t>
  </si>
  <si>
    <t>ENSMUSG00000064370</t>
  </si>
  <si>
    <t>mt-Cytb</t>
  </si>
  <si>
    <t>mitochondrially encoded cytochrome b [Source:MGI Symbol;Acc:MGI:102501]</t>
  </si>
  <si>
    <t>ENSMUSG00000042595</t>
  </si>
  <si>
    <t>Fam199x</t>
  </si>
  <si>
    <t>family with sequence similarity 199, X-linked [Source:MGI Symbol;Acc:MGI:2384304]</t>
  </si>
  <si>
    <t>ENSMUSG00000038679</t>
  </si>
  <si>
    <t>Trps1</t>
  </si>
  <si>
    <t>transcriptional repressor GATA binding 1 [Source:MGI Symbol;Acc:MGI:1927616]</t>
  </si>
  <si>
    <t>ENSMUSG00000032235</t>
  </si>
  <si>
    <t>Ice2</t>
  </si>
  <si>
    <t>interactor of little elongation complex ELL subunit 2 [Source:MGI Symbol;Acc:MGI:2135947]</t>
  </si>
  <si>
    <t>ENSMUSG00000028389</t>
  </si>
  <si>
    <t>Zfp37</t>
  </si>
  <si>
    <t>zinc finger protein 37 [Source:MGI Symbol;Acc:MGI:99181]</t>
  </si>
  <si>
    <t>ENSMUSG00000048022</t>
  </si>
  <si>
    <t>Tmem229a</t>
  </si>
  <si>
    <t>transmembrane protein 229A [Source:MGI Symbol;Acc:MGI:2442812]</t>
  </si>
  <si>
    <t>ENSMUSG00000020580</t>
  </si>
  <si>
    <t>Rock2</t>
  </si>
  <si>
    <t>Rho-associated coiled-coil containing protein kinase 2 [Source:MGI Symbol;Acc:MGI:107926]</t>
  </si>
  <si>
    <t>ENSMUSG00000022788</t>
  </si>
  <si>
    <t>Fgd4</t>
  </si>
  <si>
    <t>FYVE, RhoGEF and PH domain containing 4 [Source:MGI Symbol;Acc:MGI:2183747]</t>
  </si>
  <si>
    <t>ENSMUSG00000021510</t>
  </si>
  <si>
    <t>Zfp729a</t>
  </si>
  <si>
    <t>zinc finger protein 729a [Source:MGI Symbol;Acc:MGI:3036250]</t>
  </si>
  <si>
    <t>ENSMUSG00000041180</t>
  </si>
  <si>
    <t>Hectd2</t>
  </si>
  <si>
    <t>HECT domain E3 ubiquitin protein ligase 2 [Source:MGI Symbol;Acc:MGI:2442663]</t>
  </si>
  <si>
    <t>ENSMUSG00000051166</t>
  </si>
  <si>
    <t>Eml5</t>
  </si>
  <si>
    <t>echinoderm microtubule associated protein like 5 [Source:MGI Symbol;Acc:MGI:2442513]</t>
  </si>
  <si>
    <t>ENSMUSG00000026491</t>
  </si>
  <si>
    <t>Ahctf1</t>
  </si>
  <si>
    <t>AT hook containing transcription factor 1 [Source:MGI Symbol;Acc:MGI:1915033]</t>
  </si>
  <si>
    <t>ENSMUSG00000029209</t>
  </si>
  <si>
    <t>Gnpda2</t>
  </si>
  <si>
    <t>glucosamine-6-phosphate deaminase 2 [Source:MGI Symbol;Acc:MGI:1915230]</t>
  </si>
  <si>
    <t>ENSMUSG00000020954</t>
  </si>
  <si>
    <t>Strn3</t>
  </si>
  <si>
    <t>striatin, calmodulin binding protein 3 [Source:MGI Symbol;Acc:MGI:2151064]</t>
  </si>
  <si>
    <t>ENSMUSG00000022672</t>
  </si>
  <si>
    <t>Prkdc</t>
  </si>
  <si>
    <t>protein kinase, DNA activated, catalytic polypeptide [Source:MGI Symbol;Acc:MGI:104779]</t>
  </si>
  <si>
    <t>ENSMUSG00000018417</t>
  </si>
  <si>
    <t>Myo1b</t>
  </si>
  <si>
    <t>myosin IB [Source:MGI Symbol;Acc:MGI:107752]</t>
  </si>
  <si>
    <t>ENSMUSG00000040250</t>
  </si>
  <si>
    <t>Ints13</t>
  </si>
  <si>
    <t>integrator complex subunit 13 [Source:MGI Symbol;Acc:MGI:1918427]</t>
  </si>
  <si>
    <t>ENSMUSG00000039701</t>
  </si>
  <si>
    <t>Usp53</t>
  </si>
  <si>
    <t>ubiquitin specific peptidase 53 [Source:MGI Symbol;Acc:MGI:2139607]</t>
  </si>
  <si>
    <t>ENSMUSG00000007655</t>
  </si>
  <si>
    <t>Cav1</t>
  </si>
  <si>
    <t>caveolin 1, caveolae protein [Source:MGI Symbol;Acc:MGI:102709]</t>
  </si>
  <si>
    <t>ENSMUSG00000049184</t>
  </si>
  <si>
    <t>Purg</t>
  </si>
  <si>
    <t>purine-rich element binding protein G [Source:MGI Symbol;Acc:MGI:1922279]</t>
  </si>
  <si>
    <t>ENSMUSG00000022864</t>
  </si>
  <si>
    <t>D16Ertd472e</t>
  </si>
  <si>
    <t>DNA segment, Chr 16, ERATO Doi 472, expressed [Source:MGI Symbol;Acc:MGI:1196400]</t>
  </si>
  <si>
    <t>ENSMUSG00000035840</t>
  </si>
  <si>
    <t>Lysmd3</t>
  </si>
  <si>
    <t>LysM, putative peptidoglycan-binding, domain containing 3 [Source:MGI Symbol;Acc:MGI:1915906]</t>
  </si>
  <si>
    <t>ENSMUSG00000005871</t>
  </si>
  <si>
    <t>Apc</t>
  </si>
  <si>
    <t>APC, WNT signaling pathway regulator [Source:MGI Symbol;Acc:MGI:88039]</t>
  </si>
  <si>
    <t>ENSMUSG00000025321</t>
  </si>
  <si>
    <t>Itgb8</t>
  </si>
  <si>
    <t>integrin beta 8 [Source:MGI Symbol;Acc:MGI:1338035]</t>
  </si>
  <si>
    <t>ENSMUSG00000079509</t>
  </si>
  <si>
    <t>Zfx</t>
  </si>
  <si>
    <t>zinc finger protein X-linked [Source:MGI Symbol;Acc:MGI:99211]</t>
  </si>
  <si>
    <t>ENSMUSG00000038708</t>
  </si>
  <si>
    <t>Golga4</t>
  </si>
  <si>
    <t>golgi autoantigen, golgin subfamily a, 4 [Source:MGI Symbol;Acc:MGI:1859646]</t>
  </si>
  <si>
    <t>ENSMUSG00000032475</t>
  </si>
  <si>
    <t>Nck1</t>
  </si>
  <si>
    <t>non-catalytic region of tyrosine kinase adaptor protein 1 [Source:MGI Symbol;Acc:MGI:109601]</t>
  </si>
  <si>
    <t>ENSMUSG00000019874</t>
  </si>
  <si>
    <t>Fabp7</t>
  </si>
  <si>
    <t>fatty acid binding protein 7, brain [Source:MGI Symbol;Acc:MGI:101916]</t>
  </si>
  <si>
    <t>ENSMUSG00000022762</t>
  </si>
  <si>
    <t>Ncam2</t>
  </si>
  <si>
    <t>neural cell adhesion molecule 2 [Source:MGI Symbol;Acc:MGI:97282]</t>
  </si>
  <si>
    <t>ENSMUSG00000023074</t>
  </si>
  <si>
    <t>Mospd1</t>
  </si>
  <si>
    <t>motile sperm domain containing 1 [Source:MGI Symbol;Acc:MGI:1917630]</t>
  </si>
  <si>
    <t>ENSMUSG00000041057</t>
  </si>
  <si>
    <t>Wdr43</t>
  </si>
  <si>
    <t>WD repeat domain 43 [Source:MGI Symbol;Acc:MGI:1919765]</t>
  </si>
  <si>
    <t>ENSMUSG00000053205</t>
  </si>
  <si>
    <t>Styx</t>
  </si>
  <si>
    <t>serine/threonine/tyrosine interaction protein [Source:MGI Symbol;Acc:MGI:1891150]</t>
  </si>
  <si>
    <t>ENSMUSG00000027829</t>
  </si>
  <si>
    <t>Ccnl1</t>
  </si>
  <si>
    <t>cyclin L1 [Source:MGI Symbol;Acc:MGI:1922664]</t>
  </si>
  <si>
    <t>ENSMUSG00000040321</t>
  </si>
  <si>
    <t>Zfp770</t>
  </si>
  <si>
    <t>zinc finger protein 770 [Source:MGI Symbol;Acc:MGI:2445100]</t>
  </si>
  <si>
    <t>ENSMUSG00000015757</t>
  </si>
  <si>
    <t>Ppil4</t>
  </si>
  <si>
    <t>peptidylprolyl isomerase (cyclophilin)-like 4 [Source:MGI Symbol;Acc:MGI:1914668]</t>
  </si>
  <si>
    <t>ENSMUSG00000039831</t>
  </si>
  <si>
    <t>Arhgap29</t>
  </si>
  <si>
    <t>Rho GTPase activating protein 29 [Source:MGI Symbol;Acc:MGI:2443818]</t>
  </si>
  <si>
    <t>ENSMUSG00000049164</t>
  </si>
  <si>
    <t>Zfp518a</t>
  </si>
  <si>
    <t>zinc finger protein 518A [Source:MGI Symbol;Acc:MGI:1919922]</t>
  </si>
  <si>
    <t>ENSMUSG00000038872</t>
  </si>
  <si>
    <t>Zfhx3</t>
  </si>
  <si>
    <t>zinc finger homeobox 3 [Source:MGI Symbol;Acc:MGI:99948]</t>
  </si>
  <si>
    <t>ENSMUSG00000019966</t>
  </si>
  <si>
    <t>Kitl</t>
  </si>
  <si>
    <t>kit ligand [Source:MGI Symbol;Acc:MGI:96974]</t>
  </si>
  <si>
    <t>ENSMUSG00000035967</t>
  </si>
  <si>
    <t>Ints6l</t>
  </si>
  <si>
    <t>integrator complex subunit 6 like [Source:MGI Symbol;Acc:MGI:2442593]</t>
  </si>
  <si>
    <t>ENSMUSG00000056342</t>
  </si>
  <si>
    <t>Usp34</t>
  </si>
  <si>
    <t>ubiquitin specific peptidase 34 [Source:MGI Symbol;Acc:MGI:109473]</t>
  </si>
  <si>
    <t>ENSMUSG00000049321</t>
  </si>
  <si>
    <t>Zfp2</t>
  </si>
  <si>
    <t>zinc finger protein 2 [Source:MGI Symbol;Acc:MGI:99167]</t>
  </si>
  <si>
    <t>ENSMUSG00000054752</t>
  </si>
  <si>
    <t>Fsd1l</t>
  </si>
  <si>
    <t>fibronectin type III and SPRY domain containing 1-like [Source:MGI Symbol;Acc:MGI:2442443]</t>
  </si>
  <si>
    <t>ENSMUSG00000000560</t>
  </si>
  <si>
    <t>Gabra2</t>
  </si>
  <si>
    <t>gamma-aminobutyric acid (GABA) A receptor, subunit alpha 2 [Source:MGI Symbol;Acc:MGI:95614]</t>
  </si>
  <si>
    <t>ENSMUSG00000031099</t>
  </si>
  <si>
    <t>Smarca1</t>
  </si>
  <si>
    <t>SWI/SNF related, matrix associated, actin dependent regulator of chromatin, subfamily a, member 1 [Source:MGI Symbol;Acc:MGI:1935127]</t>
  </si>
  <si>
    <t>ENSMUSG00000069495</t>
  </si>
  <si>
    <t>Epc2</t>
  </si>
  <si>
    <t>enhancer of polycomb homolog 2 [Source:MGI Symbol;Acc:MGI:1278321]</t>
  </si>
  <si>
    <t>ENSMUSG00000027706</t>
  </si>
  <si>
    <t>Sec62</t>
  </si>
  <si>
    <t>SEC62 homolog (S. cerevisiae) [Source:MGI Symbol;Acc:MGI:1916526]</t>
  </si>
  <si>
    <t>ENSMUSG00000019841</t>
  </si>
  <si>
    <t>Rev3l</t>
  </si>
  <si>
    <t>REV3 like, DNA directed polymerase zeta catalytic subunit [Source:MGI Symbol;Acc:MGI:1337131]</t>
  </si>
  <si>
    <t>ENSMUSG00000036257</t>
  </si>
  <si>
    <t>Pnpla8</t>
  </si>
  <si>
    <t>patatin-like phospholipase domain containing 8 [Source:MGI Symbol;Acc:MGI:1914702]</t>
  </si>
  <si>
    <t>ENSMUSG00000059742</t>
  </si>
  <si>
    <t>Kcnh7</t>
  </si>
  <si>
    <t>potassium voltage-gated channel, subfamily H (eag-related), member 7 [Source:MGI Symbol;Acc:MGI:2159566]</t>
  </si>
  <si>
    <t>ENSMUSG00000060487</t>
  </si>
  <si>
    <t>Samd5</t>
  </si>
  <si>
    <t>sterile alpha motif domain containing 5 [Source:MGI Symbol;Acc:MGI:2444815]</t>
  </si>
  <si>
    <t>ENSMUSG00000044763</t>
  </si>
  <si>
    <t>Trmt10c</t>
  </si>
  <si>
    <t>tRNA methyltransferase 10C, mitochondrial RNase P subunit [Source:MGI Symbol;Acc:MGI:1196261]</t>
  </si>
  <si>
    <t>ENSMUSG00000017418</t>
  </si>
  <si>
    <t>Arl5b</t>
  </si>
  <si>
    <t>ADP-ribosylation factor-like 5B [Source:MGI Symbol;Acc:MGI:1923119]</t>
  </si>
  <si>
    <t>ENSMUSG00000039943</t>
  </si>
  <si>
    <t>Plcb4</t>
  </si>
  <si>
    <t>phospholipase C, beta 4 [Source:MGI Symbol;Acc:MGI:107464]</t>
  </si>
  <si>
    <t>ENSMUSG00000020048</t>
  </si>
  <si>
    <t>Hsp90b1</t>
  </si>
  <si>
    <t>heat shock protein 90, beta (Grp94), member 1 [Source:MGI Symbol;Acc:MGI:98817]</t>
  </si>
  <si>
    <t>ENSMUSG00000046111</t>
  </si>
  <si>
    <t>Cep295</t>
  </si>
  <si>
    <t>centrosomal protein 295 [Source:MGI Symbol;Acc:MGI:2442521]</t>
  </si>
  <si>
    <t>ENSMUSG00000038323</t>
  </si>
  <si>
    <t>1700066M21Rik</t>
  </si>
  <si>
    <t>RIKEN cDNA 1700066M21 gene [Source:MGI Symbol;Acc:MGI:1920717]</t>
  </si>
  <si>
    <t>ENSMUSG00000064360</t>
  </si>
  <si>
    <t>mt-Nd3</t>
  </si>
  <si>
    <t>mitochondrially encoded NADH dehydrogenase 3 [Source:MGI Symbol;Acc:MGI:102499]</t>
  </si>
  <si>
    <t>ENSMUSG00000064358</t>
  </si>
  <si>
    <t>mt-Co3</t>
  </si>
  <si>
    <t>mitochondrially encoded cytochrome c oxidase III [Source:MGI Symbol;Acc:MGI:102502]</t>
  </si>
  <si>
    <t>ENSMUSG00000047193</t>
  </si>
  <si>
    <t>Dync2h1</t>
  </si>
  <si>
    <t>dynein cytoplasmic 2 heavy chain 1 [Source:MGI Symbol;Acc:MGI:107736]</t>
  </si>
  <si>
    <t>ENSMUSG00000037808</t>
  </si>
  <si>
    <t>Fam76b</t>
  </si>
  <si>
    <t>family with sequence similarity 76, member B [Source:MGI Symbol;Acc:MGI:1920076]</t>
  </si>
  <si>
    <t>ENSMUSG00000020561</t>
  </si>
  <si>
    <t>Polr1f</t>
  </si>
  <si>
    <t>RNA polymerase I subunit F [Source:MGI Symbol;Acc:MGI:106292]</t>
  </si>
  <si>
    <t>ENSMUSG00000042742</t>
  </si>
  <si>
    <t>Bmt2</t>
  </si>
  <si>
    <t>base methyltransferase of 25S rRNA 2 [Source:MGI Symbol;Acc:MGI:2141466]</t>
  </si>
  <si>
    <t>ENSMUSG00000037608</t>
  </si>
  <si>
    <t>Bclaf1</t>
  </si>
  <si>
    <t>BCL2-associated transcription factor 1 [Source:MGI Symbol;Acc:MGI:1917580]</t>
  </si>
  <si>
    <t>ENSMUSG00000032621</t>
  </si>
  <si>
    <t>Srek1</t>
  </si>
  <si>
    <t>splicing regulatory glutamine/lysine-rich protein 1 [Source:MGI Symbol;Acc:MGI:2145245]</t>
  </si>
  <si>
    <t>ENSMUSG00000021832</t>
  </si>
  <si>
    <t>Psmc6</t>
  </si>
  <si>
    <t>proteasome (prosome, macropain) 26S subunit, ATPase, 6 [Source:MGI Symbol;Acc:MGI:1914339]</t>
  </si>
  <si>
    <t>ENSMUSG00000002413</t>
  </si>
  <si>
    <t>Braf</t>
  </si>
  <si>
    <t>Braf transforming gene [Source:MGI Symbol;Acc:MGI:88190]</t>
  </si>
  <si>
    <t>ENSMUSG00000022136</t>
  </si>
  <si>
    <t>Dnajc3</t>
  </si>
  <si>
    <t>DnaJ heat shock protein family (Hsp40) member C3 [Source:MGI Symbol;Acc:MGI:107373]</t>
  </si>
  <si>
    <t>ENSMUSG00000021068</t>
  </si>
  <si>
    <t>Nin</t>
  </si>
  <si>
    <t>ninein [Source:MGI Symbol;Acc:MGI:105108]</t>
  </si>
  <si>
    <t>ENSMUSG00000057440</t>
  </si>
  <si>
    <t>Mpp7</t>
  </si>
  <si>
    <t>membrane protein, palmitoylated 7 (MAGUK p55 subfamily member 7) [Source:MGI Symbol;Acc:MGI:1922989]</t>
  </si>
  <si>
    <t>ENSMUSG00000022139</t>
  </si>
  <si>
    <t>Mbnl2</t>
  </si>
  <si>
    <t>muscleblind like splicing factor 2 [Source:MGI Symbol;Acc:MGI:2145597]</t>
  </si>
  <si>
    <t>ENSMUSG00000038005</t>
  </si>
  <si>
    <t>Hpf1</t>
  </si>
  <si>
    <t>histone PARylation factor 1 [Source:MGI Symbol;Acc:MGI:1919862]</t>
  </si>
  <si>
    <t>ENSMUSG00000041360</t>
  </si>
  <si>
    <t>Pum3</t>
  </si>
  <si>
    <t>pumilio RNA-binding family member 3 [Source:MGI Symbol;Acc:MGI:106253]</t>
  </si>
  <si>
    <t>ENSMUSG00000064341</t>
  </si>
  <si>
    <t>mt-Nd1</t>
  </si>
  <si>
    <t>mitochondrially encoded NADH dehydrogenase 1 [Source:MGI Symbol;Acc:MGI:101787]</t>
  </si>
  <si>
    <t>ENSMUSG00000021945</t>
  </si>
  <si>
    <t>Zmym2</t>
  </si>
  <si>
    <t>zinc finger, MYM-type 2 [Source:MGI Symbol;Acc:MGI:1923257]</t>
  </si>
  <si>
    <t>ENSMUSG00000052676</t>
  </si>
  <si>
    <t>Zmat1</t>
  </si>
  <si>
    <t>zinc finger, matrin type 1 [Source:MGI Symbol;Acc:MGI:2442284]</t>
  </si>
  <si>
    <t>ENSMUSG00000020817</t>
  </si>
  <si>
    <t>Rabep1</t>
  </si>
  <si>
    <t>rabaptin, RAB GTPase binding effector protein 1 [Source:MGI Symbol;Acc:MGI:1860236]</t>
  </si>
  <si>
    <t>ENSMUSG00000029670</t>
  </si>
  <si>
    <t>Ing3</t>
  </si>
  <si>
    <t>inhibitor of growth family, member 3 [Source:MGI Symbol;Acc:MGI:1919027]</t>
  </si>
  <si>
    <t>ENSMUSG00000069049</t>
  </si>
  <si>
    <t>Eif2s3y</t>
  </si>
  <si>
    <t>eukaryotic translation initiation factor 2, subunit 3, structural gene Y-linked [Source:MGI Symbol;Acc:MGI:1349430]</t>
  </si>
  <si>
    <t>ENSMUSG00000029422</t>
  </si>
  <si>
    <t>Rsrc2</t>
  </si>
  <si>
    <t>arginine/serine-rich coiled-coil 2 [Source:MGI Symbol;Acc:MGI:1913489]</t>
  </si>
  <si>
    <t>ENSMUSG00000028248</t>
  </si>
  <si>
    <t>Pnisr</t>
  </si>
  <si>
    <t>PNN interacting serine/arginine-rich [Source:MGI Symbol;Acc:MGI:1913875]</t>
  </si>
  <si>
    <t>ENSMUSG00000008976</t>
  </si>
  <si>
    <t>Gabpa</t>
  </si>
  <si>
    <t>GA repeat binding protein, alpha [Source:MGI Symbol;Acc:MGI:95610]</t>
  </si>
  <si>
    <t>ENSMUSG00000029486</t>
  </si>
  <si>
    <t>Mrpl1</t>
  </si>
  <si>
    <t>mitochondrial ribosomal protein L1 [Source:MGI Symbol;Acc:MGI:2137202]</t>
  </si>
  <si>
    <t>ENSMUSG00000034163</t>
  </si>
  <si>
    <t>Zfc3h1</t>
  </si>
  <si>
    <t>zinc finger, C3H1-type containing [Source:MGI Symbol;Acc:MGI:2446143]</t>
  </si>
  <si>
    <t>ENSMUSG00000027132</t>
  </si>
  <si>
    <t>Katnbl1</t>
  </si>
  <si>
    <t>katanin p80 subunit B like 1 [Source:MGI Symbol;Acc:MGI:1919675]</t>
  </si>
  <si>
    <t>ENSMUSG00000027665</t>
  </si>
  <si>
    <t>Pik3ca</t>
  </si>
  <si>
    <t>phosphatidylinositol-4,5-bisphosphate 3-kinase catalytic subunit alpha [Source:MGI Symbol;Acc:MGI:1206581]</t>
  </si>
  <si>
    <t>ENSMUSG00000002881</t>
  </si>
  <si>
    <t>Nab1</t>
  </si>
  <si>
    <t>Ngfi-A binding protein 1 [Source:MGI Symbol;Acc:MGI:107564]</t>
  </si>
  <si>
    <t>ENSMUSG00000029014</t>
  </si>
  <si>
    <t>Dnajc2</t>
  </si>
  <si>
    <t>DnaJ heat shock protein family (Hsp40) member C2 [Source:MGI Symbol;Acc:MGI:99470]</t>
  </si>
  <si>
    <t>ENSMUSG00000064061</t>
  </si>
  <si>
    <t>Dzip3</t>
  </si>
  <si>
    <t>DAZ interacting protein 3, zinc finger [Source:MGI Symbol;Acc:MGI:1917433]</t>
  </si>
  <si>
    <t>ENSMUSG00000059975</t>
  </si>
  <si>
    <t>Zfp74</t>
  </si>
  <si>
    <t>zinc finger protein 74 [Source:MGI Symbol;Acc:MGI:107784]</t>
  </si>
  <si>
    <t>ENSMUSG00000094870</t>
  </si>
  <si>
    <t>Zfp131</t>
  </si>
  <si>
    <t>zinc finger protein 131 [Source:MGI Symbol;Acc:MGI:1919715]</t>
  </si>
  <si>
    <t>ENSMUSG00000049421</t>
  </si>
  <si>
    <t>Zfp260</t>
  </si>
  <si>
    <t>zinc finger protein 260 [Source:MGI Symbol;Acc:MGI:1347071]</t>
  </si>
  <si>
    <t>ENSMUSG00000068882</t>
  </si>
  <si>
    <t>Ssb</t>
  </si>
  <si>
    <t>Sjogren syndrome antigen B [Source:MGI Symbol;Acc:MGI:98423]</t>
  </si>
  <si>
    <t>ENSMUSG00000096910</t>
  </si>
  <si>
    <t>Zfp955b</t>
  </si>
  <si>
    <t>zinc finger protein 955B [Source:MGI Symbol;Acc:MGI:4834573]</t>
  </si>
  <si>
    <t>ENSMUSG00000011831</t>
  </si>
  <si>
    <t>Evi5</t>
  </si>
  <si>
    <t>ecotropic viral integration site 5 [Source:MGI Symbol;Acc:MGI:104736]</t>
  </si>
  <si>
    <t>ENSMUSG00000001833</t>
  </si>
  <si>
    <t>Septin7</t>
  </si>
  <si>
    <t>septin 7 [Source:MGI Symbol;Acc:MGI:1335094]</t>
  </si>
  <si>
    <t>ENSMUSG00000048379</t>
  </si>
  <si>
    <t>Socs4</t>
  </si>
  <si>
    <t>suppressor of cytokine signaling 4 [Source:MGI Symbol;Acc:MGI:1914546]</t>
  </si>
  <si>
    <t>ENSMUSG00000053279</t>
  </si>
  <si>
    <t>Aldh1a1</t>
  </si>
  <si>
    <t>aldehyde dehydrogenase family 1, subfamily A1 [Source:MGI Symbol;Acc:MGI:1353450]</t>
  </si>
  <si>
    <t>ENSMUSG00000033904</t>
  </si>
  <si>
    <t>Ccp110</t>
  </si>
  <si>
    <t>centriolar coiled coil protein 110 [Source:MGI Symbol;Acc:MGI:2141942]</t>
  </si>
  <si>
    <t>ENSMUSG00000031327</t>
  </si>
  <si>
    <t>Chic1</t>
  </si>
  <si>
    <t>cysteine-rich hydrophobic domain 1 [Source:MGI Symbol;Acc:MGI:1344694]</t>
  </si>
  <si>
    <t>ENSMUSG00000032525</t>
  </si>
  <si>
    <t>Nktr</t>
  </si>
  <si>
    <t>natural killer tumor recognition sequence [Source:MGI Symbol;Acc:MGI:97346]</t>
  </si>
  <si>
    <t>ENSMUSG00000090112</t>
  </si>
  <si>
    <t>Shprh</t>
  </si>
  <si>
    <t>SNF2 histone linker PHD RING helicase [Source:MGI Symbol;Acc:MGI:1917581]</t>
  </si>
  <si>
    <t>ENSMUSG00000057329</t>
  </si>
  <si>
    <t>Bcl2</t>
  </si>
  <si>
    <t>B cell leukemia/lymphoma 2 [Source:MGI Symbol;Acc:MGI:88138]</t>
  </si>
  <si>
    <t>ENSMUSG00000017548</t>
  </si>
  <si>
    <t>Suz12</t>
  </si>
  <si>
    <t>SUZ12 polycomb repressive complex 2 subunit [Source:MGI Symbol;Acc:MGI:1261758]</t>
  </si>
  <si>
    <t>ENSMUSG00000035868</t>
  </si>
  <si>
    <t>Zfp983</t>
  </si>
  <si>
    <t>zinc finger protein 983 [Source:MGI Symbol;Acc:MGI:1920479]</t>
  </si>
  <si>
    <t>ENSMUSG00000025370</t>
  </si>
  <si>
    <t>Cdh9</t>
  </si>
  <si>
    <t>cadherin 9 [Source:MGI Symbol;Acc:MGI:107433]</t>
  </si>
  <si>
    <t>ENSMUSG00000022684</t>
  </si>
  <si>
    <t>Bfar</t>
  </si>
  <si>
    <t>bifunctional apoptosis regulator [Source:MGI Symbol;Acc:MGI:1914368]</t>
  </si>
  <si>
    <t>ENSMUSG00000035649</t>
  </si>
  <si>
    <t>Zcchc7</t>
  </si>
  <si>
    <t>zinc finger, CCHC domain containing 7 [Source:MGI Symbol;Acc:MGI:2442912]</t>
  </si>
  <si>
    <t>ENSMUSG00000028907</t>
  </si>
  <si>
    <t>Utp11</t>
  </si>
  <si>
    <t>UTP11 small subunit processome component [Source:MGI Symbol;Acc:MGI:1914455]</t>
  </si>
  <si>
    <t>ENSMUSG00000000838</t>
  </si>
  <si>
    <t>Fmr1</t>
  </si>
  <si>
    <t>FMRP translational regulator 1 [Source:MGI Symbol;Acc:MGI:95564]</t>
  </si>
  <si>
    <t>ENSMUSG00000028161</t>
  </si>
  <si>
    <t>Ppp3ca</t>
  </si>
  <si>
    <t>protein phosphatase 3, catalytic subunit, alpha isoform [Source:MGI Symbol;Acc:MGI:107164]</t>
  </si>
  <si>
    <t>ENSMUSG00000028243</t>
  </si>
  <si>
    <t>Ubxn2b</t>
  </si>
  <si>
    <t>UBX domain protein 2B [Source:MGI Symbol;Acc:MGI:1915303]</t>
  </si>
  <si>
    <t>ENSMUSG00000027091</t>
  </si>
  <si>
    <t>Zc3h15</t>
  </si>
  <si>
    <t>zinc finger CCCH-type containing 15 [Source:MGI Symbol;Acc:MGI:1919747]</t>
  </si>
  <si>
    <t>ENSMUSG00000027965</t>
  </si>
  <si>
    <t>Olfm3</t>
  </si>
  <si>
    <t>olfactomedin 3 [Source:MGI Symbol;Acc:MGI:2387329]</t>
  </si>
  <si>
    <t>ENSMUSG00000063052</t>
  </si>
  <si>
    <t>Lrrc40</t>
  </si>
  <si>
    <t>leucine rich repeat containing 40 [Source:MGI Symbol;Acc:MGI:1914394]</t>
  </si>
  <si>
    <t>ENSMUSG00000027162</t>
  </si>
  <si>
    <t>Lin7c</t>
  </si>
  <si>
    <t>lin-7 homolog C (C. elegans) [Source:MGI Symbol;Acc:MGI:1330839]</t>
  </si>
  <si>
    <t>ENSMUSG00000032757</t>
  </si>
  <si>
    <t>Bet1</t>
  </si>
  <si>
    <t>Bet1 golgi vesicular membrane trafficking protein [Source:MGI Symbol;Acc:MGI:1343104]</t>
  </si>
  <si>
    <t>ENSMUSG00000058355</t>
  </si>
  <si>
    <t>Abce1</t>
  </si>
  <si>
    <t>ATP-binding cassette, sub-family E (OABP), member 1 [Source:MGI Symbol;Acc:MGI:1195458]</t>
  </si>
  <si>
    <t>ENSMUSG00000061136</t>
  </si>
  <si>
    <t>Prpf40a</t>
  </si>
  <si>
    <t>pre-mRNA processing factor 40A [Source:MGI Symbol;Acc:MGI:1860512]</t>
  </si>
  <si>
    <t>ENSMUSG00000029238</t>
  </si>
  <si>
    <t>Clock</t>
  </si>
  <si>
    <t>circadian locomotor output cycles kaput [Source:MGI Symbol;Acc:MGI:99698]</t>
  </si>
  <si>
    <t>ENSMUSG00000027737</t>
  </si>
  <si>
    <t>Slc7a11</t>
  </si>
  <si>
    <t>solute carrier family 7 (cationic amino acid transporter, y+ system), member 11 [Source:MGI Symbol;Acc:MGI:1347355]</t>
  </si>
  <si>
    <t>ENSMUSG00000032449</t>
  </si>
  <si>
    <t>Slc25a36</t>
  </si>
  <si>
    <t>solute carrier family 25, member 36 [Source:MGI Symbol;Acc:MGI:1924909]</t>
  </si>
  <si>
    <t>ENSMUSG00000066232</t>
  </si>
  <si>
    <t>Ipo7</t>
  </si>
  <si>
    <t>importin 7 [Source:MGI Symbol;Acc:MGI:2152414]</t>
  </si>
  <si>
    <t>ENSMUSG00000055782</t>
  </si>
  <si>
    <t>Abcd2</t>
  </si>
  <si>
    <t>ATP-binding cassette, sub-family D (ALD), member 2 [Source:MGI Symbol;Acc:MGI:1349467]</t>
  </si>
  <si>
    <t>ENSMUSG00000039968</t>
  </si>
  <si>
    <t>Rsbn1l</t>
  </si>
  <si>
    <t>round spermatid basic protein 1-like [Source:MGI Symbol;Acc:MGI:3036237]</t>
  </si>
  <si>
    <t>ENSMUSG00000000001</t>
  </si>
  <si>
    <t>Gnai3</t>
  </si>
  <si>
    <t>guanine nucleotide binding protein (G protein), alpha inhibiting 3 [Source:MGI Symbol;Acc:MGI:95773]</t>
  </si>
  <si>
    <t>ENSMUSG00000037958</t>
  </si>
  <si>
    <t>Nsrp1</t>
  </si>
  <si>
    <t>nuclear speckle regulatory protein 1 [Source:MGI Symbol;Acc:MGI:2144305]</t>
  </si>
  <si>
    <t>ENSMUSG00000052812</t>
  </si>
  <si>
    <t>Atad2b</t>
  </si>
  <si>
    <t>ATPase family, AAA domain containing 2B [Source:MGI Symbol;Acc:MGI:2444798]</t>
  </si>
  <si>
    <t>ENSMUSG00000029571</t>
  </si>
  <si>
    <t>Tmem106b</t>
  </si>
  <si>
    <t>transmembrane protein 106B [Source:MGI Symbol;Acc:MGI:1919150]</t>
  </si>
  <si>
    <t>ENSMUSG00000026504</t>
  </si>
  <si>
    <t>Sdccag8</t>
  </si>
  <si>
    <t>serologically defined colon cancer antigen 8 [Source:MGI Symbol;Acc:MGI:1924066]</t>
  </si>
  <si>
    <t>ENSMUSG00000028771</t>
  </si>
  <si>
    <t>Ptpn12</t>
  </si>
  <si>
    <t>protein tyrosine phosphatase, non-receptor type 12 [Source:MGI Symbol;Acc:MGI:104673]</t>
  </si>
  <si>
    <t>ENSMUSG00000020076</t>
  </si>
  <si>
    <t>Ddx50</t>
  </si>
  <si>
    <t>DExD box helicase 50 [Source:MGI Symbol;Acc:MGI:2182303]</t>
  </si>
  <si>
    <t>ENSMUSG00000029202</t>
  </si>
  <si>
    <t>Pds5a</t>
  </si>
  <si>
    <t>PDS5 cohesin associated factor A [Source:MGI Symbol;Acc:MGI:1918771]</t>
  </si>
  <si>
    <t>ENSMUSG00000041777</t>
  </si>
  <si>
    <t>Cir1</t>
  </si>
  <si>
    <t>corepressor interacting with RBPJ, 1 [Source:MGI Symbol;Acc:MGI:1914185]</t>
  </si>
  <si>
    <t>ENSMUSG00000020462</t>
  </si>
  <si>
    <t>Cfap36</t>
  </si>
  <si>
    <t>cilia and flagella associated protein 36 [Source:MGI Symbol;Acc:MGI:1913994]</t>
  </si>
  <si>
    <t>ENSMUSG00000035614</t>
  </si>
  <si>
    <t>Togaram1</t>
  </si>
  <si>
    <t>TOG array regulator of axonemal microtubules 1 [Source:MGI Symbol;Acc:MGI:2684313]</t>
  </si>
  <si>
    <t>ENSMUSG00000020019</t>
  </si>
  <si>
    <t>Ntn4</t>
  </si>
  <si>
    <t>netrin 4 [Source:MGI Symbol;Acc:MGI:1888978]</t>
  </si>
  <si>
    <t>ENSMUSG00000028676</t>
  </si>
  <si>
    <t>Srsf10</t>
  </si>
  <si>
    <t>serine and arginine-rich splicing factor 10 [Source:MGI Symbol;Acc:MGI:1333805]</t>
  </si>
  <si>
    <t>ENSMUSG00000022698</t>
  </si>
  <si>
    <t>Naa50</t>
  </si>
  <si>
    <t>N(alpha)-acetyltransferase 50, NatE catalytic subunit [Source:MGI Symbol;Acc:MGI:1919367]</t>
  </si>
  <si>
    <t>ENSMUSG00000034021</t>
  </si>
  <si>
    <t>Pds5b</t>
  </si>
  <si>
    <t>PDS5 cohesin associated factor B [Source:MGI Symbol;Acc:MGI:2140945]</t>
  </si>
  <si>
    <t>ENSMUSG00000061533</t>
  </si>
  <si>
    <t>Cep128</t>
  </si>
  <si>
    <t>centrosomal protein 128 [Source:MGI Symbol;Acc:MGI:1922466]</t>
  </si>
  <si>
    <t>ENSMUSG00000053870</t>
  </si>
  <si>
    <t>Fpgt</t>
  </si>
  <si>
    <t>fucose-1-phosphate guanylyltransferase [Source:MGI Symbol;Acc:MGI:1922790]</t>
  </si>
  <si>
    <t>ENSMUSG00000024472</t>
  </si>
  <si>
    <t>Dcp2</t>
  </si>
  <si>
    <t>decapping mRNA 2 [Source:MGI Symbol;Acc:MGI:1917890]</t>
  </si>
  <si>
    <t>ENSMUSG00000063273</t>
  </si>
  <si>
    <t>Naa15</t>
  </si>
  <si>
    <t>N(alpha)-acetyltransferase 15, NatA auxiliary subunit [Source:MGI Symbol;Acc:MGI:1922088]</t>
  </si>
  <si>
    <t>ENSMUSG00000032030</t>
  </si>
  <si>
    <t>Cul5</t>
  </si>
  <si>
    <t>cullin 5 [Source:MGI Symbol;Acc:MGI:1922967]</t>
  </si>
  <si>
    <t>ENSMUSG00000044791</t>
  </si>
  <si>
    <t>Setd2</t>
  </si>
  <si>
    <t>SET domain containing 2 [Source:MGI Symbol;Acc:MGI:1918177]</t>
  </si>
  <si>
    <t>ENSMUSG00000021969</t>
  </si>
  <si>
    <t>Zdhhc20</t>
  </si>
  <si>
    <t>zinc finger, DHHC domain containing 20 [Source:MGI Symbol;Acc:MGI:1923215]</t>
  </si>
  <si>
    <t>ENSMUSG00000038024</t>
  </si>
  <si>
    <t>Dennd4c</t>
  </si>
  <si>
    <t>DENN/MADD domain containing 4C [Source:MGI Symbol;Acc:MGI:1914769]</t>
  </si>
  <si>
    <t>ENSMUSG00000024411</t>
  </si>
  <si>
    <t>Aqp4</t>
  </si>
  <si>
    <t>aquaporin 4 [Source:MGI Symbol;Acc:MGI:107387]</t>
  </si>
  <si>
    <t>ENSMUSG00000031197</t>
  </si>
  <si>
    <t>Vbp1</t>
  </si>
  <si>
    <t>von Hippel-Lindau binding protein 1 [Source:MGI Symbol;Acc:MGI:1333804]</t>
  </si>
  <si>
    <t>ENSMUSG00000056268</t>
  </si>
  <si>
    <t>Dennd1b</t>
  </si>
  <si>
    <t>DENN/MADD domain containing 1B [Source:MGI Symbol;Acc:MGI:2447812]</t>
  </si>
  <si>
    <t>ENSMUSG00000039167</t>
  </si>
  <si>
    <t>Adgrl4</t>
  </si>
  <si>
    <t>adhesion G protein-coupled receptor L4 [Source:MGI Symbol;Acc:MGI:2655562]</t>
  </si>
  <si>
    <t>ENSMUSG00000034761</t>
  </si>
  <si>
    <t>Map4k5</t>
  </si>
  <si>
    <t>mitogen-activated protein kinase kinase kinase kinase 5 [Source:MGI Symbol;Acc:MGI:1925503]</t>
  </si>
  <si>
    <t>ENSMUSG00000053289</t>
  </si>
  <si>
    <t>Ddx10</t>
  </si>
  <si>
    <t>DEAD box helicase 10 [Source:MGI Symbol;Acc:MGI:1924841]</t>
  </si>
  <si>
    <t>ENSMUSG00000024294</t>
  </si>
  <si>
    <t>Mib1</t>
  </si>
  <si>
    <t>mindbomb E3 ubiquitin protein ligase 1 [Source:MGI Symbol;Acc:MGI:2443157]</t>
  </si>
  <si>
    <t>ENSMUSG00000046138</t>
  </si>
  <si>
    <t>9930021J03Rik</t>
  </si>
  <si>
    <t>RIKEN cDNA 9930021J03 gene [Source:MGI Symbol;Acc:MGI:2444398]</t>
  </si>
  <si>
    <t>ENSMUSG00000062078</t>
  </si>
  <si>
    <t>Qk</t>
  </si>
  <si>
    <t>quaking, KH domain containing RNA binding [Source:MGI Symbol;Acc:MGI:97837]</t>
  </si>
  <si>
    <t>ENSMUSG00000027236</t>
  </si>
  <si>
    <t>Eif3j1</t>
  </si>
  <si>
    <t>eukaryotic translation initiation factor 3, subunit J1 [Source:MGI Symbol;Acc:MGI:1925905]</t>
  </si>
  <si>
    <t>ENSMUSG00000024054</t>
  </si>
  <si>
    <t>Smchd1</t>
  </si>
  <si>
    <t>SMC hinge domain containing 1 [Source:MGI Symbol;Acc:MGI:1921605]</t>
  </si>
  <si>
    <t>ENSMUSG00000109901</t>
  </si>
  <si>
    <t>Chmp1b</t>
  </si>
  <si>
    <t>charged multivesicular body protein 1B [Source:MGI Symbol;Acc:MGI:1914314]</t>
  </si>
  <si>
    <t>ENSMUSG00000028883</t>
  </si>
  <si>
    <t>Sema3a</t>
  </si>
  <si>
    <t>sema domain, immunoglobulin domain (Ig), short basic domain, secreted, (semaphorin) 3A [Source:MGI Symbol;Acc:MGI:107558]</t>
  </si>
  <si>
    <t>ENSMUSG00000036461</t>
  </si>
  <si>
    <t>Elf1</t>
  </si>
  <si>
    <t>E74-like factor 1 [Source:MGI Symbol;Acc:MGI:107180]</t>
  </si>
  <si>
    <t>ENSMUSG00000027351</t>
  </si>
  <si>
    <t>Spred1</t>
  </si>
  <si>
    <t>sprouty protein with EVH-1 domain 1, related sequence [Source:MGI Symbol;Acc:MGI:2150016]</t>
  </si>
  <si>
    <t>ENSMUSG00000027109</t>
  </si>
  <si>
    <t>Sp3</t>
  </si>
  <si>
    <t>trans-acting transcription factor 3 [Source:MGI Symbol;Acc:MGI:1277166]</t>
  </si>
  <si>
    <t>ENSMUSG00000020634</t>
  </si>
  <si>
    <t>Ubxn2a</t>
  </si>
  <si>
    <t>UBX domain protein 2A [Source:MGI Symbol;Acc:MGI:2442310]</t>
  </si>
  <si>
    <t>ENSMUSG00000036777</t>
  </si>
  <si>
    <t>Anln</t>
  </si>
  <si>
    <t>anillin, actin binding protein [Source:MGI Symbol;Acc:MGI:1920174]</t>
  </si>
  <si>
    <t>ENSMUSG00000074994</t>
  </si>
  <si>
    <t>Qser1</t>
  </si>
  <si>
    <t>glutamine and serine rich 1 [Source:MGI Symbol;Acc:MGI:2138986]</t>
  </si>
  <si>
    <t>ENSMUSG00000041483</t>
  </si>
  <si>
    <t>Zfp281</t>
  </si>
  <si>
    <t>zinc finger protein 281 [Source:MGI Symbol;Acc:MGI:3029290]</t>
  </si>
  <si>
    <t>ENSMUSG00000029634</t>
  </si>
  <si>
    <t>Rnf6</t>
  </si>
  <si>
    <t>ring finger protein (C3H2C3 type) 6 [Source:MGI Symbol;Acc:MGI:1921382]</t>
  </si>
  <si>
    <t>ENSMUSG00000028414</t>
  </si>
  <si>
    <t>Fktn</t>
  </si>
  <si>
    <t>fukutin [Source:MGI Symbol;Acc:MGI:2179507]</t>
  </si>
  <si>
    <t>ENSMUSG00000001260</t>
  </si>
  <si>
    <t>Gabrg1</t>
  </si>
  <si>
    <t>gamma-aminobutyric acid (GABA) A receptor, subunit gamma 1 [Source:MGI Symbol;Acc:MGI:103156]</t>
  </si>
  <si>
    <t>ENSMUSG00000030655</t>
  </si>
  <si>
    <t>Smg1</t>
  </si>
  <si>
    <t>SMG1 homolog, phosphatidylinositol 3-kinase-related kinase (C. elegans) [Source:MGI Symbol;Acc:MGI:1919742]</t>
  </si>
  <si>
    <t>ENSMUSG00000034083</t>
  </si>
  <si>
    <t>Ccdc174</t>
  </si>
  <si>
    <t>coiled-coil domain containing 174 [Source:MGI Symbol;Acc:MGI:2444652]</t>
  </si>
  <si>
    <t>ENSMUSG00000026360</t>
  </si>
  <si>
    <t>Rgs2</t>
  </si>
  <si>
    <t>regulator of G-protein signaling 2 [Source:MGI Symbol;Acc:MGI:1098271]</t>
  </si>
  <si>
    <t>ENSMUSG00000031342</t>
  </si>
  <si>
    <t>Gpm6b</t>
  </si>
  <si>
    <t>glycoprotein m6b [Source:MGI Symbol;Acc:MGI:107672]</t>
  </si>
  <si>
    <t>ENSMUSG00000004364</t>
  </si>
  <si>
    <t>Cul3</t>
  </si>
  <si>
    <t>cullin 3 [Source:MGI Symbol;Acc:MGI:1347360]</t>
  </si>
  <si>
    <t>ENSMUSG00000025240</t>
  </si>
  <si>
    <t>Sacm1l</t>
  </si>
  <si>
    <t>SAC1 suppressor of actin mutations 1-like (yeast) [Source:MGI Symbol;Acc:MGI:1933169]</t>
  </si>
  <si>
    <t>ENSMUSG00000026739</t>
  </si>
  <si>
    <t>Bmi1</t>
  </si>
  <si>
    <t>Bmi1 polycomb ring finger oncogene [Source:MGI Symbol;Acc:MGI:88174]</t>
  </si>
  <si>
    <t>ENSMUSG00000089774</t>
  </si>
  <si>
    <t>Slc5a3</t>
  </si>
  <si>
    <t>solute carrier family 5 (inositol transporters), member 3 [Source:MGI Symbol;Acc:MGI:1858226]</t>
  </si>
  <si>
    <t>ENSMUSG00000033713</t>
  </si>
  <si>
    <t>Foxn3</t>
  </si>
  <si>
    <t>forkhead box N3 [Source:MGI Symbol;Acc:MGI:1918625]</t>
  </si>
  <si>
    <t>ENSMUSG00000048118</t>
  </si>
  <si>
    <t>Arid4a</t>
  </si>
  <si>
    <t>AT rich interactive domain 4A (RBP1-like) [Source:MGI Symbol;Acc:MGI:2444354]</t>
  </si>
  <si>
    <t>ENSMUSG00000067851</t>
  </si>
  <si>
    <t>Arfgef1</t>
  </si>
  <si>
    <t>ADP-ribosylation factor guanine nucleotide-exchange factor 1(brefeldin A-inhibited) [Source:MGI Symbol;Acc:MGI:2442988]</t>
  </si>
  <si>
    <t>ENSMUSG00000021413</t>
  </si>
  <si>
    <t>Prpf4b</t>
  </si>
  <si>
    <t>pre-mRNA processing factor 4B [Source:MGI Symbol;Acc:MGI:109584]</t>
  </si>
  <si>
    <t>ENSMUSG00000026490</t>
  </si>
  <si>
    <t>Cdc42bpa</t>
  </si>
  <si>
    <t>CDC42 binding protein kinase alpha [Source:MGI Symbol;Acc:MGI:2441841]</t>
  </si>
  <si>
    <t>ENSMUSG00000004591</t>
  </si>
  <si>
    <t>Pkn2</t>
  </si>
  <si>
    <t>protein kinase N2 [Source:MGI Symbol;Acc:MGI:109211]</t>
  </si>
  <si>
    <t>ENSMUSG00000040651</t>
  </si>
  <si>
    <t>Tasor</t>
  </si>
  <si>
    <t>transcription activation suppressor [Source:MGI Symbol;Acc:MGI:1921694]</t>
  </si>
  <si>
    <t>ENSMUSG00000021245</t>
  </si>
  <si>
    <t>Mlh3</t>
  </si>
  <si>
    <t>mutL homolog 3 [Source:MGI Symbol;Acc:MGI:1353455]</t>
  </si>
  <si>
    <t>ENSMUSG00000043019</t>
  </si>
  <si>
    <t>Edem3</t>
  </si>
  <si>
    <t>ER degradation enhancer, mannosidase alpha-like 3 [Source:MGI Symbol;Acc:MGI:1914217]</t>
  </si>
  <si>
    <t>ENSMUSG00000021893</t>
  </si>
  <si>
    <t>Capn7</t>
  </si>
  <si>
    <t>calpain 7 [Source:MGI Symbol;Acc:MGI:1338030]</t>
  </si>
  <si>
    <t>ENSMUSG00000034653</t>
  </si>
  <si>
    <t>Ythdc2</t>
  </si>
  <si>
    <t>YTH domain containing 2 [Source:MGI Symbol;Acc:MGI:2448561]</t>
  </si>
  <si>
    <t>ENSMUSG00000059423</t>
  </si>
  <si>
    <t>Zfp933</t>
  </si>
  <si>
    <t>zinc finger protein 933 [Source:MGI Symbol;Acc:MGI:1922865]</t>
  </si>
  <si>
    <t>ENSMUSG00000022837</t>
  </si>
  <si>
    <t>Iqcb1</t>
  </si>
  <si>
    <t>IQ calmodulin-binding motif containing 1 [Source:MGI Symbol;Acc:MGI:2443764]</t>
  </si>
  <si>
    <t>ENSMUSG00000030237</t>
  </si>
  <si>
    <t>Slco1a4</t>
  </si>
  <si>
    <t>solute carrier organic anion transporter family, member 1a4 [Source:MGI Symbol;Acc:MGI:1351896]</t>
  </si>
  <si>
    <t>ENSMUSG00000019920</t>
  </si>
  <si>
    <t>Lims1</t>
  </si>
  <si>
    <t>LIM and senescent cell antigen-like domains 1 [Source:MGI Symbol;Acc:MGI:1195263]</t>
  </si>
  <si>
    <t>ENSMUSG00000020134</t>
  </si>
  <si>
    <t>Peli1</t>
  </si>
  <si>
    <t>pellino 1 [Source:MGI Symbol;Acc:MGI:1914495]</t>
  </si>
  <si>
    <t>ENSMUSG00000038535</t>
  </si>
  <si>
    <t>Zfp280d</t>
  </si>
  <si>
    <t>zinc finger protein 280D [Source:MGI Symbol;Acc:MGI:2384583]</t>
  </si>
  <si>
    <t>ENSMUSG00000064329</t>
  </si>
  <si>
    <t>Scn1a</t>
  </si>
  <si>
    <t>sodium channel, voltage-gated, type I, alpha [Source:MGI Symbol;Acc:MGI:98246]</t>
  </si>
  <si>
    <t>ENSMUSG00000052387</t>
  </si>
  <si>
    <t>Trpm3</t>
  </si>
  <si>
    <t>transient receptor potential cation channel, subfamily M, member 3 [Source:MGI Symbol;Acc:MGI:2443101]</t>
  </si>
  <si>
    <t>ENSMUSG00000007989</t>
  </si>
  <si>
    <t>Fzd3</t>
  </si>
  <si>
    <t>frizzled class receptor 3 [Source:MGI Symbol;Acc:MGI:108476]</t>
  </si>
  <si>
    <t>ENSMUSG00000030059</t>
  </si>
  <si>
    <t>Tmf1</t>
  </si>
  <si>
    <t>TATA element modulatory factor 1 [Source:MGI Symbol;Acc:MGI:2684999]</t>
  </si>
  <si>
    <t>ENSMUSG00000025899</t>
  </si>
  <si>
    <t>Alkbh8</t>
  </si>
  <si>
    <t>alkB homolog 8, tRNA methyltransferase [Source:MGI Symbol;Acc:MGI:1914917]</t>
  </si>
  <si>
    <t>ENSMUSG00000021712</t>
  </si>
  <si>
    <t>Trim23</t>
  </si>
  <si>
    <t>tripartite motif-containing 23 [Source:MGI Symbol;Acc:MGI:1933161]</t>
  </si>
  <si>
    <t>ENSMUSG00000075376</t>
  </si>
  <si>
    <t>Rc3h2</t>
  </si>
  <si>
    <t>ring finger and CCCH-type zinc finger domains 2 [Source:MGI Symbol;Acc:MGI:2442789]</t>
  </si>
  <si>
    <t>ENSMUSG00000052372</t>
  </si>
  <si>
    <t>Il1rapl1</t>
  </si>
  <si>
    <t>interleukin 1 receptor accessory protein-like 1 [Source:MGI Symbol;Acc:MGI:2687319]</t>
  </si>
  <si>
    <t>ENSMUSG00000055835</t>
  </si>
  <si>
    <t>Zfp1</t>
  </si>
  <si>
    <t>zinc finger protein 1 [Source:MGI Symbol;Acc:MGI:99154]</t>
  </si>
  <si>
    <t>ENSMUSG00000039879</t>
  </si>
  <si>
    <t>Heca</t>
  </si>
  <si>
    <t>hdc homolog, cell cycle regulator [Source:MGI Symbol;Acc:MGI:2685715]</t>
  </si>
  <si>
    <t>ENSMUSG00000042508</t>
  </si>
  <si>
    <t>Dmtf1</t>
  </si>
  <si>
    <t>cyclin D binding myb-like transcription factor 1 [Source:MGI Symbol;Acc:MGI:1344415]</t>
  </si>
  <si>
    <t>ENSMUSG00000050855</t>
  </si>
  <si>
    <t>Zfp940</t>
  </si>
  <si>
    <t>zinc finger protein 940 [Source:MGI Symbol;Acc:MGI:2446235]</t>
  </si>
  <si>
    <t>ENSMUSG00000060703</t>
  </si>
  <si>
    <t>Cd302</t>
  </si>
  <si>
    <t>CD302 antigen [Source:MGI Symbol;Acc:MGI:1913455]</t>
  </si>
  <si>
    <t>ENSMUSG00000052144</t>
  </si>
  <si>
    <t>Ppp4r2</t>
  </si>
  <si>
    <t>protein phosphatase 4, regulatory subunit 2 [Source:MGI Symbol;Acc:MGI:3027896]</t>
  </si>
  <si>
    <t>ENSMUSG00000095139</t>
  </si>
  <si>
    <t>Pou3f2</t>
  </si>
  <si>
    <t>POU domain, class 3, transcription factor 2 [Source:MGI Symbol;Acc:MGI:101895]</t>
  </si>
  <si>
    <t>ENSMUSG00000041846</t>
  </si>
  <si>
    <t>Ppp4r3a</t>
  </si>
  <si>
    <t>protein phosphatase 4 regulatory subunit 3A [Source:MGI Symbol;Acc:MGI:1915984]</t>
  </si>
  <si>
    <t>ENSMUSG00000061778</t>
  </si>
  <si>
    <t>Mospd2</t>
  </si>
  <si>
    <t>motile sperm domain containing 2 [Source:MGI Symbol;Acc:MGI:1924013]</t>
  </si>
  <si>
    <t>ENSMUSG00000029267</t>
  </si>
  <si>
    <t>Mtf2</t>
  </si>
  <si>
    <t>metal response element binding transcription factor 2 [Source:MGI Symbol;Acc:MGI:105050]</t>
  </si>
  <si>
    <t>ENSMUSG00000048047</t>
  </si>
  <si>
    <t>Zbtb33</t>
  </si>
  <si>
    <t>zinc finger and BTB domain containing 33 [Source:MGI Symbol;Acc:MGI:1927290]</t>
  </si>
  <si>
    <t>ENSMUSG00000036810</t>
  </si>
  <si>
    <t>Cnep1r1</t>
  </si>
  <si>
    <t>CTD nuclear envelope phosphatase 1 regulatory subunit 1 [Source:MGI Symbol;Acc:MGI:1921981]</t>
  </si>
  <si>
    <t>ENSMUSG00000025326</t>
  </si>
  <si>
    <t>Ube3a</t>
  </si>
  <si>
    <t>ubiquitin protein ligase E3A [Source:MGI Symbol;Acc:MGI:105098]</t>
  </si>
  <si>
    <t>ENSMUSG00000001767</t>
  </si>
  <si>
    <t>Crnkl1</t>
  </si>
  <si>
    <t>crooked neck pre-mRNA splicing factor 1 [Source:MGI Symbol;Acc:MGI:1914127]</t>
  </si>
  <si>
    <t>ENSMUSG00000049606</t>
  </si>
  <si>
    <t>Zfp644</t>
  </si>
  <si>
    <t>zinc finger protein 644 [Source:MGI Symbol;Acc:MGI:1277212]</t>
  </si>
  <si>
    <t>ENSMUSG00000028274</t>
  </si>
  <si>
    <t>Rngtt</t>
  </si>
  <si>
    <t>RNA guanylyltransferase and 5'-phosphatase [Source:MGI Symbol;Acc:MGI:1329041]</t>
  </si>
  <si>
    <t>ENSMUSG00000079043</t>
  </si>
  <si>
    <t>Fastkd5</t>
  </si>
  <si>
    <t>FAST kinase domains 5 [Source:MGI Symbol;Acc:MGI:2139469]</t>
  </si>
  <si>
    <t>ENSMUSG00000028572</t>
  </si>
  <si>
    <t>Hook1</t>
  </si>
  <si>
    <t>hook microtubule tethering protein 1 [Source:MGI Symbol;Acc:MGI:1925213]</t>
  </si>
  <si>
    <t>ENSMUSG00000049659</t>
  </si>
  <si>
    <t>Aftph</t>
  </si>
  <si>
    <t>aftiphilin [Source:MGI Symbol;Acc:MGI:1923012]</t>
  </si>
  <si>
    <t>ENSMUSG00000033454</t>
  </si>
  <si>
    <t>Zbtb1</t>
  </si>
  <si>
    <t>zinc finger and BTB domain containing 1 [Source:MGI Symbol;Acc:MGI:2442326]</t>
  </si>
  <si>
    <t>ENSMUSG00000041695</t>
  </si>
  <si>
    <t>Kcnj2</t>
  </si>
  <si>
    <t>potassium inwardly-rectifying channel, subfamily J, member 2 [Source:MGI Symbol;Acc:MGI:104744]</t>
  </si>
  <si>
    <t>ENSMUSG00000067336</t>
  </si>
  <si>
    <t>Bmpr2</t>
  </si>
  <si>
    <t>bone morphogenetic protein receptor, type II (serine/threonine kinase) [Source:MGI Symbol;Acc:MGI:1095407]</t>
  </si>
  <si>
    <t>ENSMUSG00000032578</t>
  </si>
  <si>
    <t>Cish</t>
  </si>
  <si>
    <t>cytokine inducible SH2-containing protein [Source:MGI Symbol;Acc:MGI:103159]</t>
  </si>
  <si>
    <t>ENSMUSG00000027708</t>
  </si>
  <si>
    <t>Dcun1d1</t>
  </si>
  <si>
    <t>DCN1, defective in cullin neddylation 1, domain containing 1 (S. cerevisiae) [Source:MGI Symbol;Acc:MGI:2150386]</t>
  </si>
  <si>
    <t>Table S4 185 downregulated DEGs in the hippocampus between HF+DI group mice and HF+Veh group mice</t>
  </si>
  <si>
    <t>ENSMUSG00000032017</t>
  </si>
  <si>
    <t>Grik4</t>
  </si>
  <si>
    <t>glutamate receptor, ionotropic, kainate 4 [Source:MGI Symbol;Acc:MGI:95817]</t>
  </si>
  <si>
    <t>ENSMUSG00000039474</t>
  </si>
  <si>
    <t>Wfs1</t>
  </si>
  <si>
    <t>wolframin ER transmembrane glycoprotein [Source:MGI Symbol;Acc:MGI:1328355]</t>
  </si>
  <si>
    <t>ENSMUSG00000038473</t>
  </si>
  <si>
    <t>Nos1ap</t>
  </si>
  <si>
    <t>nitric oxide synthase 1 (neuronal) adaptor protein [Source:MGI Symbol;Acc:MGI:1917979]</t>
  </si>
  <si>
    <t>ENSMUSG00000103707</t>
  </si>
  <si>
    <t>Pcdha6</t>
  </si>
  <si>
    <t>protocadherin alpha 6 [Source:MGI Symbol;Acc:MGI:1298367]</t>
  </si>
  <si>
    <t>ENSMUSG00000025141</t>
  </si>
  <si>
    <t>Myadml2</t>
  </si>
  <si>
    <t>myeloid-associated differentiation marker-like 2 [Source:MGI Symbol;Acc:MGI:1915765]</t>
  </si>
  <si>
    <t>ENSMUSG00000075592</t>
  </si>
  <si>
    <t>Nynrin</t>
  </si>
  <si>
    <t>NYN domain and retroviral integrase containing [Source:MGI Symbol;Acc:MGI:2652872]</t>
  </si>
  <si>
    <t>ENSMUSG00000017386</t>
  </si>
  <si>
    <t>Traf4</t>
  </si>
  <si>
    <t>TNF receptor associated factor 4 [Source:MGI Symbol;Acc:MGI:1202880]</t>
  </si>
  <si>
    <t>ENSMUSG00000068329</t>
  </si>
  <si>
    <t>Htra2</t>
  </si>
  <si>
    <t>HtrA serine peptidase 2 [Source:MGI Symbol;Acc:MGI:1928676]</t>
  </si>
  <si>
    <t>ENSMUSG00000004815</t>
  </si>
  <si>
    <t>Dgkq</t>
  </si>
  <si>
    <t>diacylglycerol kinase, theta [Source:MGI Symbol;Acc:MGI:102918]</t>
  </si>
  <si>
    <t>ENSMUSG00000018669</t>
  </si>
  <si>
    <t>Cdk5rap3</t>
  </si>
  <si>
    <t>CDK5 regulatory subunit associated protein 3 [Source:MGI Symbol;Acc:MGI:1933126]</t>
  </si>
  <si>
    <t>ENSMUSG00000031772</t>
  </si>
  <si>
    <t>Cntnap4</t>
  </si>
  <si>
    <t>contactin associated protein-like 4 [Source:MGI Symbol;Acc:MGI:2183572]</t>
  </si>
  <si>
    <t>ENSMUSG00000022180</t>
  </si>
  <si>
    <t>Slc7a8</t>
  </si>
  <si>
    <t>solute carrier family 7 (cationic amino acid transporter, y+ system), member 8 [Source:MGI Symbol;Acc:MGI:1355323]</t>
  </si>
  <si>
    <t>ENSMUSG00000021947</t>
  </si>
  <si>
    <t>Cryl1</t>
  </si>
  <si>
    <t>crystallin, lambda 1 [Source:MGI Symbol;Acc:MGI:1915881]</t>
  </si>
  <si>
    <t>ENSMUSG00000040740</t>
  </si>
  <si>
    <t>Slc25a34</t>
  </si>
  <si>
    <t>solute carrier family 25, member 34 [Source:MGI Symbol;Acc:MGI:2686215]</t>
  </si>
  <si>
    <t>ENSMUSG00000013846</t>
  </si>
  <si>
    <t>St3gal1</t>
  </si>
  <si>
    <t>ST3 beta-galactoside alpha-2,3-sialyltransferase 1 [Source:MGI Symbol;Acc:MGI:98304]</t>
  </si>
  <si>
    <t>ENSMUSG00000018599</t>
  </si>
  <si>
    <t>Mief2</t>
  </si>
  <si>
    <t>mitochondrial elongation factor 2 [Source:MGI Symbol;Acc:MGI:2144199]</t>
  </si>
  <si>
    <t>ENSMUSG00000058672</t>
  </si>
  <si>
    <t>Tubb2a</t>
  </si>
  <si>
    <t>tubulin, beta 2A class IIA [Source:MGI Symbol;Acc:MGI:107861]</t>
  </si>
  <si>
    <t>ENSMUSG00000047945</t>
  </si>
  <si>
    <t>Marcksl1</t>
  </si>
  <si>
    <t>MARCKS-like 1 [Source:MGI Symbol;Acc:MGI:97143]</t>
  </si>
  <si>
    <t>ENSMUSG00000038156</t>
  </si>
  <si>
    <t>Spon1</t>
  </si>
  <si>
    <t>spondin 1, (f-spondin) extracellular matrix protein [Source:MGI Symbol;Acc:MGI:2385287]</t>
  </si>
  <si>
    <t>ENSMUSG00000052133</t>
  </si>
  <si>
    <t>Sema5b</t>
  </si>
  <si>
    <t>sema domain, seven thrombospondin repeats (type 1 and type 1-like), transmembrane domain (TM) and short cytoplasmic domain, (semaphorin) 5B [Source:MGI Symbol;Acc:MGI:107555]</t>
  </si>
  <si>
    <t>ENSMUSG00000079444</t>
  </si>
  <si>
    <t>Gm21981</t>
  </si>
  <si>
    <t>predicted gene 21981 [Source:MGI Symbol;Acc:MGI:5439450]</t>
  </si>
  <si>
    <t>ENSMUSG00000117406</t>
  </si>
  <si>
    <t>Ntn3</t>
  </si>
  <si>
    <t>netrin 3 [Source:MGI Symbol;Acc:MGI:1341188]</t>
  </si>
  <si>
    <t>ENSMUSG00000032109</t>
  </si>
  <si>
    <t>Nlrx1</t>
  </si>
  <si>
    <t>NLR family member X1 [Source:MGI Symbol;Acc:MGI:2429611]</t>
  </si>
  <si>
    <t>ENSMUSG00000029420</t>
  </si>
  <si>
    <t>Rimbp2</t>
  </si>
  <si>
    <t>RIMS binding protein 2 [Source:MGI Symbol;Acc:MGI:2443235]</t>
  </si>
  <si>
    <t>ENSMUSG00000063919</t>
  </si>
  <si>
    <t>Srrm4</t>
  </si>
  <si>
    <t>serine/arginine repetitive matrix 4 [Source:MGI Symbol;Acc:MGI:1916205]</t>
  </si>
  <si>
    <t>ENSMUSG00000026437</t>
  </si>
  <si>
    <t>Cdk18</t>
  </si>
  <si>
    <t>cyclin-dependent kinase 18 [Source:MGI Symbol;Acc:MGI:97518]</t>
  </si>
  <si>
    <t>ENSMUSG00000043557</t>
  </si>
  <si>
    <t>Mdga1</t>
  </si>
  <si>
    <t>MAM domain containing glycosylphosphatidylinositol anchor 1 [Source:MGI Symbol;Acc:MGI:1922012]</t>
  </si>
  <si>
    <t>ENSMUSG00000039706</t>
  </si>
  <si>
    <t>Ldb2</t>
  </si>
  <si>
    <t>LIM domain binding 2 [Source:MGI Symbol;Acc:MGI:894670]</t>
  </si>
  <si>
    <t>ENSMUSG00000035547</t>
  </si>
  <si>
    <t>Capn5</t>
  </si>
  <si>
    <t>calpain 5 [Source:MGI Symbol;Acc:MGI:1100859]</t>
  </si>
  <si>
    <t>ENSMUSG00000052384</t>
  </si>
  <si>
    <t>Nrros</t>
  </si>
  <si>
    <t>negative regulator of reactive oxygen species [Source:MGI Symbol;Acc:MGI:2445095]</t>
  </si>
  <si>
    <t>ENSMUSG00000051243</t>
  </si>
  <si>
    <t>Islr2</t>
  </si>
  <si>
    <t>immunoglobulin superfamily containing leucine-rich repeat 2 [Source:MGI Symbol;Acc:MGI:2444277]</t>
  </si>
  <si>
    <t>ENSMUSG00000061132</t>
  </si>
  <si>
    <t>Blnk</t>
  </si>
  <si>
    <t>B cell linker [Source:MGI Symbol;Acc:MGI:96878]</t>
  </si>
  <si>
    <t>ENSMUSG00000053963</t>
  </si>
  <si>
    <t>Stum</t>
  </si>
  <si>
    <t>mechanosensory transduction mediator [Source:MGI Symbol;Acc:MGI:2138735]</t>
  </si>
  <si>
    <t>ENSMUSG00000026347</t>
  </si>
  <si>
    <t>Tmem163</t>
  </si>
  <si>
    <t>transmembrane protein 163 [Source:MGI Symbol;Acc:MGI:1919410]</t>
  </si>
  <si>
    <t>ENSMUSG00000020704</t>
  </si>
  <si>
    <t>Asic2</t>
  </si>
  <si>
    <t>acid-sensing (proton-gated) ion channel 2 [Source:MGI Symbol;Acc:MGI:1100867]</t>
  </si>
  <si>
    <t>ENSMUSG00000020423</t>
  </si>
  <si>
    <t>Btg2</t>
  </si>
  <si>
    <t>BTG anti-proliferation factor 2 [Source:MGI Symbol;Acc:MGI:108384]</t>
  </si>
  <si>
    <t>ENSMUSG00000006342</t>
  </si>
  <si>
    <t>Susd2</t>
  </si>
  <si>
    <t>sushi domain containing 2 [Source:MGI Symbol;Acc:MGI:1918983]</t>
  </si>
  <si>
    <t>ENSMUSG00000041592</t>
  </si>
  <si>
    <t>Sdk2</t>
  </si>
  <si>
    <t>sidekick cell adhesion molecule 2 [Source:MGI Symbol;Acc:MGI:2443847]</t>
  </si>
  <si>
    <t>ENSMUSG00000027313</t>
  </si>
  <si>
    <t>Chac1</t>
  </si>
  <si>
    <t>ChaC, cation transport regulator 1 [Source:MGI Symbol;Acc:MGI:1916315]</t>
  </si>
  <si>
    <t>ENSMUSG00000045733</t>
  </si>
  <si>
    <t>Sprn</t>
  </si>
  <si>
    <t>shadow of prion protein [Source:MGI Symbol;Acc:MGI:3582583]</t>
  </si>
  <si>
    <t>ENSMUSG00000036067</t>
  </si>
  <si>
    <t>Slc2a6</t>
  </si>
  <si>
    <t>solute carrier family 2 (facilitated glucose transporter), member 6 [Source:MGI Symbol;Acc:MGI:2443286]</t>
  </si>
  <si>
    <t>ENSMUSG00000036908</t>
  </si>
  <si>
    <t>Unc93b1</t>
  </si>
  <si>
    <t>unc-93 homolog B1, TLR signaling regulator [Source:MGI Symbol;Acc:MGI:1859307]</t>
  </si>
  <si>
    <t>ENSMUSG00000039179</t>
  </si>
  <si>
    <t>Tekt5</t>
  </si>
  <si>
    <t>tektin 5 [Source:MGI Symbol;Acc:MGI:1917676]</t>
  </si>
  <si>
    <t>ENSMUSG00000034949</t>
  </si>
  <si>
    <t>Zfr2</t>
  </si>
  <si>
    <t>zinc finger RNA binding protein 2 [Source:MGI Symbol;Acc:MGI:2143792]</t>
  </si>
  <si>
    <t>ENSMUSG00000103255</t>
  </si>
  <si>
    <t>Pcdhac1</t>
  </si>
  <si>
    <t>protocadherin alpha subfamily C, 1 [Source:MGI Symbol;Acc:MGI:1891442]</t>
  </si>
  <si>
    <t>ENSMUSG00000024664</t>
  </si>
  <si>
    <t>Fads3</t>
  </si>
  <si>
    <t>fatty acid desaturase 3 [Source:MGI Symbol;Acc:MGI:1928740]</t>
  </si>
  <si>
    <t>ENSMUSG00000022756</t>
  </si>
  <si>
    <t>Slc7a4</t>
  </si>
  <si>
    <t>solute carrier family 7 (cationic amino acid transporter, y+ system), member 4 [Source:MGI Symbol;Acc:MGI:2146512]</t>
  </si>
  <si>
    <t>ENSMUSG00000047181</t>
  </si>
  <si>
    <t>Samd14</t>
  </si>
  <si>
    <t>sterile alpha motif domain containing 14 [Source:MGI Symbol;Acc:MGI:2384945]</t>
  </si>
  <si>
    <t>ENSMUSG00000008206</t>
  </si>
  <si>
    <t>Cers4</t>
  </si>
  <si>
    <t>ceramide synthase 4 [Source:MGI Symbol;Acc:MGI:1914510]</t>
  </si>
  <si>
    <t>ENSMUSG00000091228</t>
  </si>
  <si>
    <t>Gm20390</t>
  </si>
  <si>
    <t>predicted gene 20390 [Source:MGI Symbol;Acc:MGI:5141855]</t>
  </si>
  <si>
    <t>ENSMUSG00000067786</t>
  </si>
  <si>
    <t>Nnat</t>
  </si>
  <si>
    <t>neuronatin [Source:MGI Symbol;Acc:MGI:104716]</t>
  </si>
  <si>
    <t>ENSMUSG00000027890</t>
  </si>
  <si>
    <t>Gstm4</t>
  </si>
  <si>
    <t>glutathione S-transferase, mu 4 [Source:MGI Symbol;Acc:MGI:95862]</t>
  </si>
  <si>
    <t>ENSMUSG00000053930</t>
  </si>
  <si>
    <t>Shisa6</t>
  </si>
  <si>
    <t>shisa family member 6 [Source:MGI Symbol;Acc:MGI:2685725]</t>
  </si>
  <si>
    <t>ENSMUSG00000031210</t>
  </si>
  <si>
    <t>Gpr165</t>
  </si>
  <si>
    <t>G protein-coupled receptor 165 [Source:MGI Symbol;Acc:MGI:1923456]</t>
  </si>
  <si>
    <t>ENSMUSG00000022577</t>
  </si>
  <si>
    <t>Ly6h</t>
  </si>
  <si>
    <t>lymphocyte antigen 6 complex, locus H [Source:MGI Symbol;Acc:MGI:1346030]</t>
  </si>
  <si>
    <t>ENSMUSG00000023367</t>
  </si>
  <si>
    <t>Tmem176a</t>
  </si>
  <si>
    <t>transmembrane protein 176A [Source:MGI Symbol;Acc:MGI:1913308]</t>
  </si>
  <si>
    <t>ENSMUSG00000035513</t>
  </si>
  <si>
    <t>Ntng2</t>
  </si>
  <si>
    <t>netrin G2 [Source:MGI Symbol;Acc:MGI:2159341]</t>
  </si>
  <si>
    <t>ENSMUSG00000040856</t>
  </si>
  <si>
    <t>Dlk1</t>
  </si>
  <si>
    <t>delta like non-canonical Notch ligand 1 [Source:MGI Symbol;Acc:MGI:94900]</t>
  </si>
  <si>
    <t>ENSMUSG00000040972</t>
  </si>
  <si>
    <t>Igsf21</t>
  </si>
  <si>
    <t>immunoglobulin superfamily, member 21 [Source:MGI Symbol;Acc:MGI:2681842]</t>
  </si>
  <si>
    <t>ENSMUSG00000038112</t>
  </si>
  <si>
    <t>AW551984</t>
  </si>
  <si>
    <t>expressed sequence AW551984 [Source:MGI Symbol;Acc:MGI:2143322]</t>
  </si>
  <si>
    <t>ENSMUSG00000031654</t>
  </si>
  <si>
    <t>Cbln1</t>
  </si>
  <si>
    <t>cerebellin 1 precursor protein [Source:MGI Symbol;Acc:MGI:88281]</t>
  </si>
  <si>
    <t>ENSMUSG00000050138</t>
  </si>
  <si>
    <t>Kcnk12</t>
  </si>
  <si>
    <t>potassium channel, subfamily K, member 12 [Source:MGI Symbol;Acc:MGI:2684043]</t>
  </si>
  <si>
    <t>ENSMUSG00000006930</t>
  </si>
  <si>
    <t>Hap1</t>
  </si>
  <si>
    <t>huntingtin-associated protein 1 [Source:MGI Symbol;Acc:MGI:1261831]</t>
  </si>
  <si>
    <t>ENSMUSG00000047507</t>
  </si>
  <si>
    <t>Baiap3</t>
  </si>
  <si>
    <t>BAI1-associated protein 3 [Source:MGI Symbol;Acc:MGI:2685783]</t>
  </si>
  <si>
    <t>ENSMUSG00000034768</t>
  </si>
  <si>
    <t>Asb16</t>
  </si>
  <si>
    <t>ankyrin repeat and SOCS box-containing 16 [Source:MGI Symbol;Acc:MGI:2654437]</t>
  </si>
  <si>
    <t>ENSMUSG00000067724</t>
  </si>
  <si>
    <t>Gbx1</t>
  </si>
  <si>
    <t>gastrulation brain homeobox 1 [Source:MGI Symbol;Acc:MGI:95667]</t>
  </si>
  <si>
    <t>ENSMUSG00000020892</t>
  </si>
  <si>
    <t>Aloxe3</t>
  </si>
  <si>
    <t>arachidonate lipoxygenase 3 [Source:MGI Symbol;Acc:MGI:1345140]</t>
  </si>
  <si>
    <t>ENSMUSG00000033585</t>
  </si>
  <si>
    <t>Ndn</t>
  </si>
  <si>
    <t>necdin, MAGE family member [Source:MGI Symbol;Acc:MGI:97290]</t>
  </si>
  <si>
    <t>ENSMUSG00000018819</t>
  </si>
  <si>
    <t>Lsp1</t>
  </si>
  <si>
    <t>lymphocyte specific 1 [Source:MGI Symbol;Acc:MGI:96832]</t>
  </si>
  <si>
    <t>ENSMUSG00000025400</t>
  </si>
  <si>
    <t>Tac2</t>
  </si>
  <si>
    <t>tachykinin 2 [Source:MGI Symbol;Acc:MGI:98476]</t>
  </si>
  <si>
    <t>ENSMUSG00000042581</t>
  </si>
  <si>
    <t>Thsd7b</t>
  </si>
  <si>
    <t>thrombospondin, type I, domain containing 7B [Source:MGI Symbol;Acc:MGI:2443925]</t>
  </si>
  <si>
    <t>ENSMUSG00000027978</t>
  </si>
  <si>
    <t>Prss12</t>
  </si>
  <si>
    <t>protease, serine 12 neurotrypsin (motopsin) [Source:MGI Symbol;Acc:MGI:1100881]</t>
  </si>
  <si>
    <t>ENSMUSG00000028813</t>
  </si>
  <si>
    <t>CK137956</t>
  </si>
  <si>
    <t>cDNA sequence CK137956 [Source:MGI Symbol;Acc:MGI:3616080]</t>
  </si>
  <si>
    <t>ENSMUSG00000022768</t>
  </si>
  <si>
    <t>Ccdc116</t>
  </si>
  <si>
    <t>coiled-coil domain containing 116 [Source:MGI Symbol;Acc:MGI:1924122]</t>
  </si>
  <si>
    <t>ENSMUSG00000059900</t>
  </si>
  <si>
    <t>Tmem40</t>
  </si>
  <si>
    <t>transmembrane protein 40 [Source:MGI Symbol;Acc:MGI:2137870]</t>
  </si>
  <si>
    <t>ENSMUSG00000090015</t>
  </si>
  <si>
    <t>Gm15446</t>
  </si>
  <si>
    <t>predicted gene 15446 [Source:MGI Symbol;Acc:MGI:3709333]</t>
  </si>
  <si>
    <t>ENSMUSG00000034533</t>
  </si>
  <si>
    <t>Scn10a</t>
  </si>
  <si>
    <t>sodium channel, voltage-gated, type X, alpha [Source:MGI Symbol;Acc:MGI:108029]</t>
  </si>
  <si>
    <t>ENSMUSG00000079017</t>
  </si>
  <si>
    <t>Ifi27l2a</t>
  </si>
  <si>
    <t>interferon, alpha-inducible protein 27 like 2A [Source:MGI Symbol;Acc:MGI:1924183]</t>
  </si>
  <si>
    <t>ENSMUSG00000089951</t>
  </si>
  <si>
    <t>Zfp968-ps</t>
  </si>
  <si>
    <t>zinc finger protein 968, pseudogene [Source:MGI Symbol;Acc:MGI:3702420]</t>
  </si>
  <si>
    <t>ENSMUSG00000017718</t>
  </si>
  <si>
    <t>Afmid</t>
  </si>
  <si>
    <t>arylformamidase [Source:MGI Symbol;Acc:MGI:2448704]</t>
  </si>
  <si>
    <t>ENSMUSG00000078154</t>
  </si>
  <si>
    <t>Gm12184</t>
  </si>
  <si>
    <t>predicted gene 12184 [Source:MGI Symbol;Acc:MGI:3652174]</t>
  </si>
  <si>
    <t>ENSMUSG00000050201</t>
  </si>
  <si>
    <t>Otop2</t>
  </si>
  <si>
    <t>otopetrin 2 [Source:MGI Symbol;Acc:MGI:2388365]</t>
  </si>
  <si>
    <t>ENSMUSG00000075296</t>
  </si>
  <si>
    <t>Aldh3b2</t>
  </si>
  <si>
    <t>aldehyde dehydrogenase 3 family, member B2 [Source:MGI Symbol;Acc:MGI:2147613]</t>
  </si>
  <si>
    <t>ENSMUSG00000091563</t>
  </si>
  <si>
    <t>Gm8108</t>
  </si>
  <si>
    <t>predicted gene 8108 [Source:MGI Symbol;Acc:MGI:3779783]</t>
  </si>
  <si>
    <t>ENSMUSG00000027485</t>
  </si>
  <si>
    <t>Bpifb1</t>
  </si>
  <si>
    <t>BPI fold containing family B, member 1 [Source:MGI Symbol;Acc:MGI:2137431]</t>
  </si>
  <si>
    <t>ENSMUSG00000079396</t>
  </si>
  <si>
    <t>Gm3411</t>
  </si>
  <si>
    <t>predicted gene 3411 [Source:MGI Symbol;Acc:MGI:3781589]</t>
  </si>
  <si>
    <t>ENSMUSG00000020713</t>
  </si>
  <si>
    <t>Gh</t>
  </si>
  <si>
    <t>growth hormone [Source:MGI Symbol;Acc:MGI:95707]</t>
  </si>
  <si>
    <t>Table S5 Significantly enriched GO terms of upregulated DEGs between HF+DI group mice and HF+Veh group mice about biologic process</t>
  </si>
  <si>
    <r>
      <rPr>
        <b/>
        <sz val="11"/>
        <color theme="1"/>
        <rFont val="Times New Roman"/>
        <charset val="134"/>
      </rPr>
      <t xml:space="preserve">Filter condition: 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 &lt; 0.05, a minimum count of 3, and an enrichment factor &gt; 1.5</t>
    </r>
  </si>
  <si>
    <t>GO</t>
  </si>
  <si>
    <t>Category</t>
  </si>
  <si>
    <r>
      <rPr>
        <b/>
        <sz val="11"/>
        <color theme="1"/>
        <rFont val="Times New Roman"/>
        <charset val="134"/>
      </rPr>
      <t>Log(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)</t>
    </r>
  </si>
  <si>
    <t>Enrichment</t>
  </si>
  <si>
    <t>Z-score</t>
  </si>
  <si>
    <t>Total Gene In Library</t>
  </si>
  <si>
    <t>Gene In GO</t>
  </si>
  <si>
    <t>Gene In Hit List</t>
  </si>
  <si>
    <t>Gene In GO And Hit List</t>
  </si>
  <si>
    <t>Gene Ratio (%)</t>
  </si>
  <si>
    <t>STDV % In GO</t>
  </si>
  <si>
    <t>Gene ID</t>
  </si>
  <si>
    <t>Hits</t>
  </si>
  <si>
    <t>GO:0006974</t>
  </si>
  <si>
    <t>GO Biological Processes</t>
  </si>
  <si>
    <t>cellular response to DNA damage stimulus</t>
  </si>
  <si>
    <t>11789|11920|12043|12753|13006|13990|14211|14265|14359|18004|18148|18933|19090|19360|19714|21353|22589|26430|51869|56312|57257|67241|67667|70099|71175|71375|71521|72567|72612|74112|74355|75801|93759|100710|103554|105377|110052|114715|216965|217716|225160|226026|226151|227867|231380|232314|233789|235626|237211|268281|268564|269254|269582|665775</t>
  </si>
  <si>
    <t>Apc|Atm|Bcl2|Clock|Smc3|Smarcad1|Smc2|Fmr1|Fxr1|Nek1|Npm1|Prrx1|Prkdc|Rad50|Rev3l|Tank|Atrx|Parg|Rif1|Nupr1|Vav3|Smc6|Alkbh8|Smc4|Nipbl|Foxn3|Pds5a|Bclaf1|Hpf1|Usp16|Smchd1|4930447C04Rik|Sirt1|Pds5b|Psme4|Slf1|Dek|Spred1|Taok1|Mlh3|Thoc1|Smc5|Slf2|Epc2|Uba6|Ppp4r2|Smg1|Setd2|Fancb|Shprh|Zbtb1|Setx|Clspn|Bod1l</t>
  </si>
  <si>
    <t>GO:0016071</t>
  </si>
  <si>
    <t>mRNA metabolic process</t>
  </si>
  <si>
    <t>11920|14105|14265|14359|15473|18148|18949|19134|19317|19877|19878|20639|20823|24018|52575|53861|56194|66660|66877|66921|66935|67039|67049|67367|67684|68134|70640|74213|76850|105559|170791|214150|214498|218543|225160|231464|232314|233789|237073|237859|244672|268564|269254|319817|326622|328110|331401|380601</t>
  </si>
  <si>
    <t>Atm|Srsf10|Fmr1|Fxr1|Rida|Npm1|Pnn|Prpf4b|Qk|Rock1|Rock2|Snrpb2|Ssb|Rngtt|Trmt10c|Zranb2|Prpf40a|Sltm|Crnkl1|Prpf38b|Cir1|Rbm25|Pus3|Paxbp1|Luc7l3|Upf3b|Dcp2|Rbm26|Ago4|Mbnl2|Rbm39|Ago3|Cdc73|Srek1|Thoc1|Cnot6l|Ppp4r2|Smg1|Rbm41|Nsrp1|Cwf19l2|Zbtb1|Setx|Rc3h2|Upf2|Prpf39|Thoc2|Fastkd5</t>
  </si>
  <si>
    <t>GO:0007064</t>
  </si>
  <si>
    <t>mitotic sister chromatid cohesion</t>
  </si>
  <si>
    <t>13006|22589|71175|71521|72117|100710|105377|226026|226151</t>
  </si>
  <si>
    <t>Smc3|Atrx|Nipbl|Pds5a|Naa50|Pds5b|Slf1|Smc5|Slf2</t>
  </si>
  <si>
    <t>GO:0006281</t>
  </si>
  <si>
    <t>DNA repair</t>
  </si>
  <si>
    <t>11920|13006|13990|14211|18148|18933|19090|19360|19714|22589|26430|51869|67241|70099|71175|71521|72612|74355|75801|93759|100710|103554|105377|110052|216965|217716|226026|226151|227867|232314|233789|235626|237211|268281|268564|269254|269582|665775</t>
  </si>
  <si>
    <t>Atm|Smc3|Smarcad1|Smc2|Npm1|Prrx1|Prkdc|Rad50|Rev3l|Atrx|Parg|Rif1|Smc6|Smc4|Nipbl|Pds5a|Hpf1|Smchd1|4930447C04Rik|Sirt1|Pds5b|Psme4|Slf1|Dek|Taok1|Mlh3|Smc5|Slf2|Epc2|Ppp4r2|Smg1|Setd2|Fancb|Shprh|Zbtb1|Setx|Clspn|Bod1l</t>
  </si>
  <si>
    <t>GO:0008380</t>
  </si>
  <si>
    <t>RNA splicing</t>
  </si>
  <si>
    <t>12747|12750|14105|14265|14359|18139|18148|18949|19134|19317|20639|53861|56194|66877|66921|66935|67039|67367|67684|72397|77604|105559|170791|218543|225160|232314|237073|237859|244672|269254|328110|331401</t>
  </si>
  <si>
    <t>Clk1|Clk4|Srsf10|Fmr1|Fxr1|Zfp638|Npm1|Pnn|Prpf4b|Qk|Snrpb2|Zranb2|Prpf40a|Crnkl1|Prpf38b|Cir1|Rbm25|Paxbp1|Luc7l3|Rbm12b1|Rbm12b2|Mbnl2|Rbm39|Srek1|Thoc1|Ppp4r2|Rbm41|Nsrp1|Cwf19l2|Setx|Prpf39|Thoc2</t>
  </si>
  <si>
    <t>GO:0007062</t>
  </si>
  <si>
    <t>sister chromatid cohesion</t>
  </si>
  <si>
    <t>13006|22589|71175|71521|72117|77805|100710|105377|218914|226026|226151</t>
  </si>
  <si>
    <t>Smc3|Atrx|Nipbl|Pds5a|Naa50|Esco1|Pds5b|Slf1|Wapl|Smc5|Slf2</t>
  </si>
  <si>
    <t>GO:0051052</t>
  </si>
  <si>
    <t>regulation of DNA metabolic process</t>
  </si>
  <si>
    <t>11920|12168|13134|13990|15519|18148|18706|19090|19360|22589|22791|26430|30877|51869|70640|74355|75339|93759|105377|110052|212281|225160|226151|232314|233789|235626|237211|238690|268670|408068|100416706</t>
  </si>
  <si>
    <t>Atm|Bmpr2|Dach1|Smarcad1|Hsp90aa1|Npm1|Pik3ca|Prkdc|Rad50|Atrx|Dnajc2|Parg|Gnl3|Rif1|Dcp2|Smchd1|Mphosph8|Sirt1|Slf1|Dek|Zfp729a|Thoc1|Slf2|Ppp4r2|Smg1|Setd2|Fancb|Zfp458|Zfp759|Zfp738|Zfp729b</t>
  </si>
  <si>
    <t>GO:0000819</t>
  </si>
  <si>
    <t>sister chromatid segregation</t>
  </si>
  <si>
    <t>11789|11799|11920|13006|14211|21974|22589|26554|67064|70099|71175|71521|72117|77805|100710|105377|108989|218914|226026|226151</t>
  </si>
  <si>
    <t>Apc|Birc5|Atm|Smc3|Smc2|Top2b|Atrx|Cul3|Chmp1b|Smc4|Nipbl|Pds5a|Naa50|Esco1|Pds5b|Slf1|Tpr|Wapl|Smc5|Slf2</t>
  </si>
  <si>
    <t>GO:0030031</t>
  </si>
  <si>
    <t>cell projection assembly</t>
  </si>
  <si>
    <t>11789|12389|14265|14359|17427|17973|18000|18004|18536|19877|19893|20822|51938|52184|57257|67425|67694|68743|70415|70839|74081|75050|75974|76816|77048|101565|105504|108686|110350|211484|216274|219103|224014|225631|234915|235072|320299|381644|382090</t>
  </si>
  <si>
    <t>Apc|Cav1|Fmr1|Fxr1|Mns1|Nck1|Septin2|Nek1|Pcm1|Rock1|Rpgr|Ro60|Ccdc39|Odf2l|Vav3|Eps8l1|Ift74|Anln|Stk26|P2ry12|Cep350|Kif27|Dock11|Sdccag8|Cep83|Ccp110|Exoc5|Ccdc88a|Dync2h1|Tsga10|Cep290|Cenpj|Fgd4|Onecut2|Cep126|Septin7|Iqcb1|Cep135|Cep162</t>
  </si>
  <si>
    <t>GO:0070893</t>
  </si>
  <si>
    <t>transposon integration</t>
  </si>
  <si>
    <t>212281|238690|268670|408068|100416706</t>
  </si>
  <si>
    <t>Zfp729a|Zfp458|Zfp759|Zfp738|Zfp729b</t>
  </si>
  <si>
    <t>GO:0070894</t>
  </si>
  <si>
    <t>regulation of transposon integration</t>
  </si>
  <si>
    <t>GO:0070895</t>
  </si>
  <si>
    <t>negative regulation of transposon integration</t>
  </si>
  <si>
    <t>GO:0007059</t>
  </si>
  <si>
    <t>chromosome segregation</t>
  </si>
  <si>
    <t>11789|11799|11920|13006|13990|14211|21969|21974|22589|26554|66385|67064|67241|70099|71175|71521|72117|75033|75801|76850|77805|100710|105377|108989|217716|218914|226026|226151</t>
  </si>
  <si>
    <t>Apc|Birc5|Atm|Smc3|Smarcad1|Smc2|Top1|Top2b|Atrx|Cul3|Ppp1r7|Chmp1b|Smc6|Smc4|Nipbl|Pds5a|Naa50|Mei4|4930447C04Rik|Ago4|Esco1|Pds5b|Slf1|Tpr|Mlh3|Wapl|Smc5|Slf2</t>
  </si>
  <si>
    <t>GO:0120031</t>
  </si>
  <si>
    <t>plasma membrane bounded cell projection assembly</t>
  </si>
  <si>
    <t>11789|12389|14265|14359|17427|17973|18000|18004|18536|19877|19893|20822|51938|52184|57257|67425|67694|68743|70415|70839|74081|75050|75974|76816|77048|101565|105504|108686|110350|216274|219103|224014|225631|234915|235072|320299|381644|382090</t>
  </si>
  <si>
    <t>Apc|Cav1|Fmr1|Fxr1|Mns1|Nck1|Septin2|Nek1|Pcm1|Rock1|Rpgr|Ro60|Ccdc39|Odf2l|Vav3|Eps8l1|Ift74|Anln|Stk26|P2ry12|Cep350|Kif27|Dock11|Sdccag8|Cep83|Ccp110|Exoc5|Ccdc88a|Dync2h1|Cep290|Cenpj|Fgd4|Onecut2|Cep126|Septin7|Iqcb1|Cep135|Cep162</t>
  </si>
  <si>
    <t>GO:0098813</t>
  </si>
  <si>
    <t>nuclear chromosome segregation</t>
  </si>
  <si>
    <t>11789|11799|11920|13006|14211|21974|22589|26554|67064|70099|71175|71521|72117|75033|75801|76850|77805|100710|105377|108989|217716|218914|226026|226151</t>
  </si>
  <si>
    <t>Apc|Birc5|Atm|Smc3|Smc2|Top2b|Atrx|Cul3|Chmp1b|Smc4|Nipbl|Pds5a|Naa50|Mei4|4930447C04Rik|Ago4|Esco1|Pds5b|Slf1|Tpr|Mlh3|Wapl|Smc5|Slf2</t>
  </si>
  <si>
    <t>GO:0006397</t>
  </si>
  <si>
    <t>mRNA processing</t>
  </si>
  <si>
    <t>14105|14265|14359|18148|18949|19134|19317|20639|24018|53861|56194|66660|66877|66921|66935|67039|67367|67684|74213|105559|170791|214498|218543|225160|231464|232314|237073|237859|244672|269254|328110|331401|380601</t>
  </si>
  <si>
    <t>Srsf10|Fmr1|Fxr1|Npm1|Pnn|Prpf4b|Qk|Snrpb2|Rngtt|Zranb2|Prpf40a|Sltm|Crnkl1|Prpf38b|Cir1|Rbm25|Paxbp1|Luc7l3|Rbm26|Mbnl2|Rbm39|Cdc73|Srek1|Thoc1|Cnot6l|Ppp4r2|Rbm41|Nsrp1|Cwf19l2|Setx|Prpf39|Thoc2|Fastkd5</t>
  </si>
  <si>
    <t>GO:0000070</t>
  </si>
  <si>
    <t>mitotic sister chromatid segregation</t>
  </si>
  <si>
    <t>11789|11799|11920|13006|14211|22589|26554|67064|70099|71175|71521|72117|100710|105377|108989|226026|226151</t>
  </si>
  <si>
    <t>Apc|Birc5|Atm|Smc3|Smc2|Atrx|Cul3|Chmp1b|Smc4|Nipbl|Pds5a|Naa50|Pds5b|Slf1|Tpr|Smc5|Slf2</t>
  </si>
  <si>
    <t>GO:0006119</t>
  </si>
  <si>
    <t>oxidative phosphorylation</t>
  </si>
  <si>
    <t>17705|17706|17709|17710|17711|17716|17717|17718|17719|17720|17721|17722|56312|73467</t>
  </si>
  <si>
    <t>ATP6|ATP8|COX2|COX3|CYTB|ND1|ND2|ND3|ND4|ND4L|ND5|ND6|Nupr1|1700066M21Rik</t>
  </si>
  <si>
    <t>GO:0006325</t>
  </si>
  <si>
    <t>chromatin organization</t>
  </si>
  <si>
    <t>12151|13990|17765|18148|20585|21969|22290|22589|22791|50887|51869|52615|71777|72672|74112|74355|75339|93759|93761|93762|94246|103554|108829|108989|110052|217578|218850|227867|235626|238247|268281|268564|338523</t>
  </si>
  <si>
    <t>Bmi1|Smarcad1|Mtf2|Npm1|Hltf|Top1|Uty|Atrx|Dnajc2|Hmgn5|Rif1|Suz12|Ing3|Zfp518a|Usp16|Smchd1|Mphosph8|Sirt1|Smarca1|Smarca5|Arid4b|Psme4|Jmjd1c|Tpr|Dek|Baz1a|Tasor|Epc2|Setd2|Arid4a|Shprh|Zbtb1|Kdm7a</t>
  </si>
  <si>
    <t>GO:0051053</t>
  </si>
  <si>
    <t>negative regulation of DNA metabolic process</t>
  </si>
  <si>
    <t>11920|12168|13134|19360|22791|51869|70640|74355|212281|225160|237211|238690|268670|408068|100416706</t>
  </si>
  <si>
    <t>Atm|Bmpr2|Dach1|Rad50|Dnajc2|Rif1|Dcp2|Smchd1|Zfp729a|Thoc1|Fancb|Zfp458|Zfp759|Zfp738|Zfp729b</t>
  </si>
  <si>
    <t>GO:0044089</t>
  </si>
  <si>
    <t>positive regulation of cellular component biogenesis</t>
  </si>
  <si>
    <t>11789|11920|12389|12912|14265|15519|17427|17973|18080|19877|19878|56193|67089|67425|68743|70839|75339|75739|75974|99889|100986|101565|105377|108686|108989|109880|110829|218850|219103|226151|231464|235072|319675|328108|331461|381644</t>
  </si>
  <si>
    <t>Apc|Atm|Cav1|Creb1|Fmr1|Hsp90aa1|Mns1|Nck1|Nin|Rock1|Rock2|Plek|Psmc6|Eps8l1|Anln|P2ry12|Mphosph8|Mpp7|Dock11|Arfip1|Akap9|Ccp110|Slf1|Ccdc88a|Tpr|Braf|Lims1|Tasor|Cenpj|Slf2|Cnot6l|Septin7|Cep295|Togaram1|Il1rapl1|Cep135</t>
  </si>
  <si>
    <t>GO:2001020</t>
  </si>
  <si>
    <t>regulation of response to DNA damage stimulus</t>
  </si>
  <si>
    <t>11920|14265|14359|18004|18148|19090|26430|51869|72567|74355|93759|105377|110052|114715|225160|226151|232314|233789|235626|237211</t>
  </si>
  <si>
    <t>Atm|Fmr1|Fxr1|Nek1|Npm1|Prkdc|Parg|Rif1|Bclaf1|Smchd1|Sirt1|Slf1|Dek|Spred1|Thoc1|Slf2|Ppp4r2|Smg1|Setd2|Fancb</t>
  </si>
  <si>
    <t>GO:0034088</t>
  </si>
  <si>
    <t>maintenance of mitotic sister chromatid cohesion</t>
  </si>
  <si>
    <t>22589|71175|105377|226026|226151</t>
  </si>
  <si>
    <t>Atrx|Nipbl|Slf1|Smc5|Slf2</t>
  </si>
  <si>
    <t>GO:0015074</t>
  </si>
  <si>
    <t>DNA integration</t>
  </si>
  <si>
    <t>GO:0006417</t>
  </si>
  <si>
    <t>regulation of translation</t>
  </si>
  <si>
    <t>14265|14359|15473|17973|18148|19090|19106|19317|19735|19877|19878|24015|26908|52575|52874|68134|70640|72508|74112|76850|108071|108989|207181|214150|231279|231464|319817|100037258</t>
  </si>
  <si>
    <t>Fmr1|Fxr1|Rida|Nck1|Npm1|Prkdc|Eif2ak2|Qk|Rgs2|Rock1|Rock2|Abce1|Eif2s3y|Trmt10c|Pum3|Upf3b|Dcp2|Rps6kb1|Usp16|Ago4|Grm5|Tpr|Rbms3|Ago3|Guf1|Cnot6l|Rc3h2|Dnajc3</t>
  </si>
  <si>
    <t>GO:0034086</t>
  </si>
  <si>
    <t>maintenance of sister chromatid cohesion</t>
  </si>
  <si>
    <t>GO:0051301</t>
  </si>
  <si>
    <t>cell division</t>
  </si>
  <si>
    <t>11789|11799|12151|12488|13006|14020|14211|14679|18000|18004|18992|19877|19878|21969|26554|30877|56194|67064|67117|68743|70099|71177|71710|71785|74112|78619|100710|101565|108989|109333|211660|218914|219103|226026|226747|235072|235626|331401</t>
  </si>
  <si>
    <t>Apc|Birc5|Bmi1|Cd2ap|Smc3|Evi5|Smc2|Gnai3|Septin2|Nek1|Pou3f2|Rock1|Rock2|Top1|Cul3|Gnl3|Prpf40a|Chmp1b|Dynlt3|Anln|Smc4|Ints13|Lrrcc1|Pdgfd|Usp16|Zfp449|Pds5b|Ccp110|Tpr|Pkn2|Cspp1|Wapl|Cenpj|Smc5|Ahctf1|Septin7|Setd2|Thoc2</t>
  </si>
  <si>
    <t>GO:0042773</t>
  </si>
  <si>
    <t>ATP synthesis coupled electron transport</t>
  </si>
  <si>
    <t>17709|17710|17711|17716|17717|17718|17719|17720|17721|17722</t>
  </si>
  <si>
    <t>COX2|COX3|CYTB|ND1|ND2|ND3|ND4|ND4L|ND5|ND6</t>
  </si>
  <si>
    <t>GO:2001022</t>
  </si>
  <si>
    <t>positive regulation of response to DNA damage stimulus</t>
  </si>
  <si>
    <t>11920|14265|14359|19090|26430|51869|72567|74355|93759|105377|114715|226151|237211</t>
  </si>
  <si>
    <t>Atm|Fmr1|Fxr1|Prkdc|Parg|Rif1|Bclaf1|Smchd1|Sirt1|Slf1|Spred1|Slf2|Fancb</t>
  </si>
  <si>
    <t>GO:0039694</t>
  </si>
  <si>
    <t>viral RNA genome replication</t>
  </si>
  <si>
    <t>14265|19878|21974|75339|216238|218850|235047</t>
  </si>
  <si>
    <t>Fmr1|Rock2|Top2b|Mphosph8|Eea1|Tasor|Zfp809</t>
  </si>
  <si>
    <t>GO:0060271</t>
  </si>
  <si>
    <t>cilium assembly</t>
  </si>
  <si>
    <t>17427|18000|18004|18536|19893|20822|51938|52184|67694|74081|75050|76816|77048|101565|105504|108686|110350|216274|219103|225631|234915|235072|320299|381644|382090</t>
  </si>
  <si>
    <t>Mns1|Septin2|Nek1|Pcm1|Rpgr|Ro60|Ccdc39|Odf2l|Ift74|Cep350|Kif27|Sdccag8|Cep83|Ccp110|Exoc5|Ccdc88a|Dync2h1|Cep290|Cenpj|Onecut2|Cep126|Septin7|Iqcb1|Cep135|Cep162</t>
  </si>
  <si>
    <t>GO:0033044</t>
  </si>
  <si>
    <t>regulation of chromosome organization</t>
  </si>
  <si>
    <t>11789|11799|11920|19360|22589|26554|30877|70640|75339|105377|108989|215351|218850|218914|226026|226151|233789</t>
  </si>
  <si>
    <t>Apc|Birc5|Atm|Rad50|Atrx|Cul3|Gnl3|Dcp2|Mphosph8|Slf1|Tpr|Senp6|Tasor|Wapl|Smc5|Slf2|Smg1</t>
  </si>
  <si>
    <t>GO:0034182</t>
  </si>
  <si>
    <t>regulation of maintenance of mitotic sister chromatid cohesion</t>
  </si>
  <si>
    <t>22589|105377|226026|226151</t>
  </si>
  <si>
    <t>Atrx|Slf1|Smc5|Slf2</t>
  </si>
  <si>
    <t>GO:0022904</t>
  </si>
  <si>
    <t>respiratory electron transport chain</t>
  </si>
  <si>
    <t>17709|17710|17711|17716|17717|17718|17719|17720|17721|17722|67636</t>
  </si>
  <si>
    <t>COX2|COX3|CYTB|ND1|ND2|ND3|ND4|ND4L|ND5|ND6|Etfrf1</t>
  </si>
  <si>
    <t>GO:0000226</t>
  </si>
  <si>
    <t>microtubule cytoskeleton organization</t>
  </si>
  <si>
    <t>11789|11799|12389|13006|17427|18080|18148|18536|19877|19878|20874|22589|51938|67064|68053|70297|71177|74081|76816|77963|93759|100986|101565|108686|108989|215351|216274|216965|218850|219103|226751|234915|235626|319675|320191|328108|381644</t>
  </si>
  <si>
    <t>Apc|Birc5|Cav1|Smc3|Mns1|Nin|Npm1|Pcm1|Rock1|Rock2|Slk|Atrx|Ccdc39|Chmp1b|Ubxn2b|Gcc2|Ints13|Cep350|Sdccag8|Hook1|Sirt1|Akap9|Ccp110|Ccdc88a|Tpr|Senp6|Cep290|Taok1|Tasor|Cenpj|Cdc42bpa|Cep126|Setd2|Cep295|Hook3|Togaram1|Cep135</t>
  </si>
  <si>
    <t>GO:0019827</t>
  </si>
  <si>
    <t>stem cell population maintenance</t>
  </si>
  <si>
    <t>11789|12166|13006|17765|18536|18933|30877|51869|71175|72515|108829|109880|214498|218100|226026|320191</t>
  </si>
  <si>
    <t>Apc|Bmpr1a|Smc3|Mtf2|Pcm1|Prrx1|Gnl3|Rif1|Nipbl|Wdr43|Jmjd1c|Braf|Cdc73|Zfp322a|Smc5|Hook3</t>
  </si>
  <si>
    <t>GO:1903047</t>
  </si>
  <si>
    <t>mitotic cell cycle process</t>
  </si>
  <si>
    <t>11789|11799|11920|12043|12298|13006|14211|16323|18080|19055|19090|19877|19878|22589|26554|67064|68053|68743|70099|71175|71177|71375|71521|72117|72508|83946|100710|105377|108989|214498|216965|218850|226026|226151|234915|235072|235626|244879|269582|328108</t>
  </si>
  <si>
    <t>Apc|Birc5|Atm|Bcl2|Cacnb4|Smc3|Smc2|Inhba|Nin|Ppp3ca|Prkdc|Rock1|Rock2|Atrx|Cul3|Chmp1b|Ubxn2b|Anln|Smc4|Nipbl|Ints13|Foxn3|Pds5a|Naa50|Rps6kb1|Phip|Pds5b|Slf1|Tpr|Cdc73|Taok1|Tasor|Smc5|Slf2|Cep126|Septin7|Setd2|Npat|Clspn|Togaram1</t>
  </si>
  <si>
    <t>GO:0071539</t>
  </si>
  <si>
    <t>protein localization to centrosome</t>
  </si>
  <si>
    <t>11789|18080|18536|68053|74081|77048|320191</t>
  </si>
  <si>
    <t>Apc|Nin|Pcm1|Ubxn2b|Cep350|Cep83|Hook3</t>
  </si>
  <si>
    <t>GO:0010638</t>
  </si>
  <si>
    <t>positive regulation of organelle organization</t>
  </si>
  <si>
    <t>11789|11920|12389|16573|17427|17973|18080|19360|19878|22589|26554|30877|56193|72425|75339|83946|99889|100986|101565|105377|108686|108989|109880|218850|219103|226026|226151|231464|235072|319675|328108|381644</t>
  </si>
  <si>
    <t>Apc|Atm|Cav1|Kif5b|Mns1|Nck1|Nin|Rad50|Rock2|Atrx|Cul3|Gnl3|Plek|Katnbl1|Mphosph8|Phip|Arfip1|Akap9|Ccp110|Slf1|Ccdc88a|Tpr|Braf|Tasor|Cenpj|Smc5|Slf2|Cnot6l|Septin7|Cep295|Togaram1|Cep135</t>
  </si>
  <si>
    <t>GO:0098727</t>
  </si>
  <si>
    <t>maintenance of cell number</t>
  </si>
  <si>
    <t>GO:0045787</t>
  </si>
  <si>
    <t>positive regulation of cell cycle</t>
  </si>
  <si>
    <t>11799|15567|18148|19878|22589|26554|56312|67117|68053|72508|83946|105377|108989|109333|211660|214498|219103|225160|225467|226026|226151|240255|319675|667118</t>
  </si>
  <si>
    <t>Birc5|Slc6a4|Npm1|Rock2|Atrx|Cul3|Nupr1|Dynlt3|Ubxn2b|Rps6kb1|Phip|Slf1|Tpr|Pkn2|Cspp1|Cdc73|Cenpj|Thoc1|Pggt1b|Smc5|Slf2|Ythdc2|Cep295|Zbed6</t>
  </si>
  <si>
    <t>GO:1905515</t>
  </si>
  <si>
    <t>non-motile cilium assembly</t>
  </si>
  <si>
    <t>18536|67694|74081|105504|110350|216274|219103|234915|235072|381644</t>
  </si>
  <si>
    <t>Pcm1|Ift74|Cep350|Exoc5|Dync2h1|Cep290|Cenpj|Cep126|Septin7|Cep135</t>
  </si>
  <si>
    <t>GO:0034091</t>
  </si>
  <si>
    <t>regulation of maintenance of sister chromatid cohesion</t>
  </si>
  <si>
    <t>GO:0034248</t>
  </si>
  <si>
    <t>regulation of cellular amide metabolic process</t>
  </si>
  <si>
    <t>14265|14359|15473|17973|18148|19090|19106|19317|19735|19877|19878|24015|26570|26908|52575|52874|68134|70640|72508|74112|76850|108071|108989|207181|214150|231279|231464|319817|100037258</t>
  </si>
  <si>
    <t>Fmr1|Fxr1|Rida|Nck1|Npm1|Prkdc|Eif2ak2|Qk|Rgs2|Rock1|Rock2|Abce1|Slc7a11|Eif2s3y|Trmt10c|Pum3|Upf3b|Dcp2|Rps6kb1|Usp16|Ago4|Grm5|Tpr|Rbms3|Ago3|Guf1|Cnot6l|Rc3h2|Dnajc3</t>
  </si>
  <si>
    <t>GO:1905205</t>
  </si>
  <si>
    <t>positive regulation of connective tissue replacement</t>
  </si>
  <si>
    <t>19055|19877|19878</t>
  </si>
  <si>
    <t>Ppp3ca|Rock1|Rock2</t>
  </si>
  <si>
    <t>GO:1902115</t>
  </si>
  <si>
    <t>regulation of organelle assembly</t>
  </si>
  <si>
    <t>17427|17772|18148|52184|56312|67064|76816|76983|101565|108686|108989|215351|219103|231464|235072|319675|381644</t>
  </si>
  <si>
    <t>Mns1|Mtm1|Npm1|Odf2l|Nupr1|Chmp1b|Sdccag8|Scfd1|Ccp110|Ccdc88a|Tpr|Senp6|Cenpj|Cnot6l|Septin7|Cep295|Cep135</t>
  </si>
  <si>
    <t>GO:0051589</t>
  </si>
  <si>
    <t>negative regulation of neurotransmitter transport</t>
  </si>
  <si>
    <t>14265|14758|109880|109905|214084</t>
  </si>
  <si>
    <t>Fmr1|Gpm6b|Braf|Rap1a|Slc18a2</t>
  </si>
  <si>
    <t>GO:0140014</t>
  </si>
  <si>
    <t>mitotic nuclear division</t>
  </si>
  <si>
    <t>11789|11799|11920|13006|14211|22589|26554|67064|68053|70099|71175|71521|72117|83946|100710|105377|108989|218850|226026|226151|328108</t>
  </si>
  <si>
    <t>Apc|Birc5|Atm|Smc3|Smc2|Atrx|Cul3|Chmp1b|Ubxn2b|Smc4|Nipbl|Pds5a|Naa50|Phip|Pds5b|Slf1|Tpr|Tasor|Smc5|Slf2|Togaram1</t>
  </si>
  <si>
    <t>GO:1905508</t>
  </si>
  <si>
    <t>protein localization to microtubule organizing center</t>
  </si>
  <si>
    <t>GO:0006470</t>
  </si>
  <si>
    <t>protein dephosphorylation</t>
  </si>
  <si>
    <t>12043|13003|17772|17973|19055|19248|19258|19877|19878|22027|66385|68734|104570|109700|232314|320139|381511|382030|665775</t>
  </si>
  <si>
    <t>Bcl2|Vcan|Mtm1|Nck1|Ppp3ca|Ptpn12|Ptpn4|Rock1|Rock2|Hsp90b1|Ppp1r7|Ppp4r3a|Ppp4r3b|Itga1|Ppp4r2|Ptpn7|Pdp1|Cnep1r1|Bod1l</t>
  </si>
  <si>
    <t>GO:0022900</t>
  </si>
  <si>
    <t>electron transport chain</t>
  </si>
  <si>
    <t>GO:0120034</t>
  </si>
  <si>
    <t>positive regulation of plasma membrane bounded cell projection assembly</t>
  </si>
  <si>
    <t>11789|14265|17427|67425|68743|70839|75974|101565|108686|219103|235072|381644</t>
  </si>
  <si>
    <t>Apc|Fmr1|Mns1|Eps8l1|Anln|P2ry12|Dock11|Ccp110|Ccdc88a|Cenpj|Septin7|Cep135</t>
  </si>
  <si>
    <t>GO:0006302</t>
  </si>
  <si>
    <t>double-strand break repair</t>
  </si>
  <si>
    <t>11920|13990|19090|19360|19714|51869|67241|71175|72612|74355|75801|105377|110052|226026|226151|232314|235626|237211|269254</t>
  </si>
  <si>
    <t>Atm|Smarcad1|Prkdc|Rad50|Rev3l|Rif1|Smc6|Nipbl|Hpf1|Smchd1|4930447C04Rik|Slf1|Dek|Smc5|Slf2|Ppp4r2|Setd2|Fancb|Setx</t>
  </si>
  <si>
    <t>GO:0045724</t>
  </si>
  <si>
    <t>positive regulation of cilium assembly</t>
  </si>
  <si>
    <t>17427|101565|108686|219103|235072|381644</t>
  </si>
  <si>
    <t>Mns1|Ccp110|Ccdc88a|Cenpj|Septin7|Cep135</t>
  </si>
  <si>
    <t>GO:0045727</t>
  </si>
  <si>
    <t>positive regulation of translation</t>
  </si>
  <si>
    <t>14265|14359|17973|18148|19090|26908|52575|68134|72508|74112|207181|231279|100037258</t>
  </si>
  <si>
    <t>Fmr1|Fxr1|Nck1|Npm1|Prkdc|Eif2s3y|Trmt10c|Upf3b|Rps6kb1|Usp16|Rbms3|Guf1|Dnajc3</t>
  </si>
  <si>
    <t>GO:0045137</t>
  </si>
  <si>
    <t>development of primary sexual characteristics</t>
  </si>
  <si>
    <t>11920|12043|13134|16323|17311|20346|22215|22589|22764|56312|76850|93759|94246|97165|99929|100986|108829|232286|238247</t>
  </si>
  <si>
    <t>Atm|Bcl2|Dach1|Inhba|Kitl|Sema3a|Ube3a|Atrx|Zfx|Nupr1|Ago4|Sirt1|Arid4b|Hmgb2|Tiparp|Akap9|Jmjd1c|Tmf1|Arid4a</t>
  </si>
  <si>
    <t>GO:2001252</t>
  </si>
  <si>
    <t>positive regulation of chromosome organization</t>
  </si>
  <si>
    <t>11920|19360|22589|30877|75339|105377|108989|218850|226026|226151</t>
  </si>
  <si>
    <t>Atm|Rad50|Atrx|Gnl3|Mphosph8|Slf1|Tpr|Tasor|Smc5|Slf2</t>
  </si>
  <si>
    <t>GO:0019646</t>
  </si>
  <si>
    <t>aerobic electron transport chain</t>
  </si>
  <si>
    <t>17710|17711|17716|17717|17718|17719|17721|17722</t>
  </si>
  <si>
    <t>COX3|CYTB|ND1|ND2|ND3|ND4|ND5|ND6</t>
  </si>
  <si>
    <t>GO:0031344</t>
  </si>
  <si>
    <t>regulation of cell projection organization</t>
  </si>
  <si>
    <t>11789|12168|12389|13176|14265|14348|14359|17427|17973|18080|18546|18933|18992|19055|19317|19735|20346|22215|26556|52184|54214|67425|68743|70839|71900|74132|75974|76816|77767|93759|101565|108686|109880|109905|219103|235072|269254|270163|331401|331461|381644</t>
  </si>
  <si>
    <t>Apc|Bmpr2|Cav1|Dcc|Fmr1|Fut9|Fxr1|Mns1|Nck1|Nin|Pcp4|Prrx1|Pou3f2|Ppp3ca|Qk|Rgs2|Sema3a|Ube3a|Homer1|Odf2l|Golga4|Eps8l1|Anln|P2ry12|Tmem106b|Rnf6|Dock11|Sdccag8|Ermn|Sirt1|Ccp110|Ccdc88a|Braf|Rap1a|Cenpj|Septin7|Setx|Myo9a|Thoc2|Il1rapl1|Cep135</t>
  </si>
  <si>
    <t>GO:0044782</t>
  </si>
  <si>
    <t>cilium organization</t>
  </si>
  <si>
    <t>GO:0006120</t>
  </si>
  <si>
    <t>mitochondrial electron transport, NADH to ubiquinone</t>
  </si>
  <si>
    <t>17716|17717|17718|17719|17721|17722</t>
  </si>
  <si>
    <t>ND1|ND2|ND3|ND4|ND5|ND6</t>
  </si>
  <si>
    <t>GO:0021756</t>
  </si>
  <si>
    <t>striatum development</t>
  </si>
  <si>
    <t>13488|16323|26570|114142|218772</t>
  </si>
  <si>
    <t>Drd1|Inhba|Slc7a11|Foxp2|Rarb</t>
  </si>
  <si>
    <t>GO:0060322</t>
  </si>
  <si>
    <t>head development</t>
  </si>
  <si>
    <t>11906|11920|12043|12140|12151|12166|12912|13488|14365|15567|16323|16392|18080|18536|18992|19090|19883|20346|21974|22589|26570|51938|56217|67102|70839|71175|75050|75717|77591|93761|99929|109880|110350|114142|218772|231380|235626|320191|414758|545428</t>
  </si>
  <si>
    <t>Zfhx3|Atm|Bcl2|Fabp7|Bmi1|Bmpr1a|Creb1|Drd1|Fzd3|Slc6a4|Inhba|Isl1|Nin|Pcm1|Pou3f2|Prkdc|Rora|Sema3a|Top2b|Atrx|Slc7a11|Ccdc39|Pals1|D16Ertd472e|P2ry12|Nipbl|Kif27|Cul5|Ddx10|Smarca1|Tiparp|Braf|Dync2h1|Foxp2|Rarb|Uba6|Setd2|Hook3|Zfp950|Ccdc141</t>
  </si>
  <si>
    <t>GO:0080135</t>
  </si>
  <si>
    <t>regulation of cellular response to stress</t>
  </si>
  <si>
    <t>11920|12166|12389|12421|14265|14359|17973|18004|18148|18933|19090|19106|19878|26430|26570|51869|56312|67118|67452|70415|72567|74355|93759|105377|109880|110052|114715|216965|217588|224014|225160|226151|232314|233789|235626|237211|246179</t>
  </si>
  <si>
    <t>Atm|Bmpr1a|Cav1|Rb1cc1|Fmr1|Fxr1|Nck1|Nek1|Npm1|Prrx1|Prkdc|Eif2ak2|Rock2|Parg|Slc7a11|Rif1|Nupr1|Bfar|Pnpla8|Stk26|Bclaf1|Smchd1|Sirt1|Slf1|Braf|Dek|Spred1|Taok1|Mbip|Fgd4|Thoc1|Slf2|Ppp4r2|Smg1|Setd2|Fancb|Fktn</t>
  </si>
  <si>
    <t>GO:0006401</t>
  </si>
  <si>
    <t>RNA catabolic process</t>
  </si>
  <si>
    <t>11920|14265|14359|15473|18148|19317|19877|19878|20823|68134|70640|76850|214150|231464|233789|237886|319817|326622|380601|380669</t>
  </si>
  <si>
    <t>Atm|Fmr1|Fxr1|Rida|Npm1|Qk|Rock1|Rock2|Ssb|Upf3b|Dcp2|Ago4|Ago3|Cnot6l|Smg1|Slfn9|Rc3h2|Upf2|Fastkd5|Lin28b</t>
  </si>
  <si>
    <t>GO:0006402</t>
  </si>
  <si>
    <t>mRNA catabolic process</t>
  </si>
  <si>
    <t>11920|14265|14359|15473|18148|19317|19877|19878|20823|68134|70640|76850|214150|231464|233789|319817|326622|380601</t>
  </si>
  <si>
    <t>Atm|Fmr1|Fxr1|Rida|Npm1|Qk|Rock1|Rock2|Ssb|Upf3b|Dcp2|Ago4|Ago3|Cnot6l|Smg1|Rc3h2|Upf2|Fastkd5</t>
  </si>
  <si>
    <t>GO:0007063</t>
  </si>
  <si>
    <t>regulation of sister chromatid cohesion</t>
  </si>
  <si>
    <t>22589|105377|218914|226026|226151</t>
  </si>
  <si>
    <t>Atrx|Slf1|Wapl|Smc5|Slf2</t>
  </si>
  <si>
    <t>GO:0034184</t>
  </si>
  <si>
    <t>positive regulation of maintenance of mitotic sister chromatid cohesion</t>
  </si>
  <si>
    <t>105377|226026|226151</t>
  </si>
  <si>
    <t>Slf1|Smc5|Slf2</t>
  </si>
  <si>
    <t>GO:0015988</t>
  </si>
  <si>
    <t>energy coupled proton transmembrane transport, against electrochemical gradient</t>
  </si>
  <si>
    <t>17711|17719|17721</t>
  </si>
  <si>
    <t>CYTB|ND4|ND5</t>
  </si>
  <si>
    <t>GO:0015990</t>
  </si>
  <si>
    <t>electron transport coupled proton transport</t>
  </si>
  <si>
    <t>GO:2000301</t>
  </si>
  <si>
    <t>negative regulation of synaptic vesicle exocytosis</t>
  </si>
  <si>
    <t>14265|109880|109905</t>
  </si>
  <si>
    <t>Fmr1|Braf|Rap1a</t>
  </si>
  <si>
    <t>GO:0043484</t>
  </si>
  <si>
    <t>regulation of RNA splicing</t>
  </si>
  <si>
    <t>12747|12750|14105|14265|14359|18148|19317|67039|72397|77604|105559|170791|237859|269254</t>
  </si>
  <si>
    <t>Clk1|Clk4|Srsf10|Fmr1|Fxr1|Npm1|Qk|Rbm25|Rbm12b1|Rbm12b2|Mbnl2|Rbm39|Nsrp1|Setx</t>
  </si>
  <si>
    <t>GO:0031507</t>
  </si>
  <si>
    <t>heterochromatin assembly</t>
  </si>
  <si>
    <t>51869|74355|75339|93759|93762|108989|218850</t>
  </si>
  <si>
    <t>Rif1|Smchd1|Mphosph8|Sirt1|Smarca5|Tpr|Tasor</t>
  </si>
  <si>
    <t>GO:0034250</t>
  </si>
  <si>
    <t>positive regulation of cellular amide metabolic process</t>
  </si>
  <si>
    <t>14265|14359|17973|18148|19090|19878|26908|52575|68134|72508|74112|207181|231279|100037258</t>
  </si>
  <si>
    <t>Fmr1|Fxr1|Nck1|Npm1|Prkdc|Rock2|Eif2s3y|Trmt10c|Upf3b|Rps6kb1|Usp16|Rbms3|Guf1|Dnajc3</t>
  </si>
  <si>
    <t>GO:0040029</t>
  </si>
  <si>
    <t>regulation of gene expression, epigenetic</t>
  </si>
  <si>
    <t>51869|52615|74355|75339|93759|93762|94246|108989|170823|218850|238247|321000</t>
  </si>
  <si>
    <t>Rif1|Suz12|Smchd1|Mphosph8|Sirt1|Smarca5|Arid4b|Tpr|Glmn|Tasor|Arid4a|Lrif1</t>
  </si>
  <si>
    <t>GO:0120032</t>
  </si>
  <si>
    <t>regulation of plasma membrane bounded cell projection assembly</t>
  </si>
  <si>
    <t>11789|12389|14265|14359|17427|52184|67425|68743|70839|75974|76816|101565|108686|219103|235072|381644</t>
  </si>
  <si>
    <t>Apc|Cav1|Fmr1|Fxr1|Mns1|Odf2l|Eps8l1|Anln|P2ry12|Dock11|Sdccag8|Ccp110|Ccdc88a|Cenpj|Septin7|Cep135</t>
  </si>
  <si>
    <t>GO:0031023</t>
  </si>
  <si>
    <t>microtubule organizing center organization</t>
  </si>
  <si>
    <t>18080|18148|18536|19878|67064|68053|70297|76816|93759|101565|219103|319675|381644</t>
  </si>
  <si>
    <t>Nin|Npm1|Pcm1|Rock2|Chmp1b|Ubxn2b|Gcc2|Sdccag8|Sirt1|Ccp110|Cenpj|Cep295|Cep135</t>
  </si>
  <si>
    <t>GO:0009060</t>
  </si>
  <si>
    <t>aerobic respiration</t>
  </si>
  <si>
    <t>GO:0016570</t>
  </si>
  <si>
    <t>histone modification</t>
  </si>
  <si>
    <t>11920|12151|13488|13990|14265|16392|17765|20874|22290|22589|26430|51869|52615|67367|71148|71175|71777|72117|72612|74112|93759|94246|108829|214498|217588|235626|238247|338523</t>
  </si>
  <si>
    <t>Atm|Bmi1|Drd1|Smarcad1|Fmr1|Isl1|Mtf2|Slk|Uty|Atrx|Parg|Rif1|Suz12|Paxbp1|Mier1|Nipbl|Ing3|Naa50|Hpf1|Usp16|Sirt1|Arid4b|Jmjd1c|Cdc73|Mbip|Setd2|Arid4a|Kdm7a</t>
  </si>
  <si>
    <t>GO:0008406</t>
  </si>
  <si>
    <t>gonad development</t>
  </si>
  <si>
    <t>11920|12043|16323|17311|20346|22215|22589|22764|56312|76850|93759|94246|97165|99929|100986|108829|232286|238247</t>
  </si>
  <si>
    <t>Atm|Bcl2|Inhba|Kitl|Sema3a|Ube3a|Atrx|Zfx|Nupr1|Ago4|Sirt1|Arid4b|Hmgb2|Tiparp|Akap9|Jmjd1c|Tmf1|Arid4a</t>
  </si>
  <si>
    <t>GO:0010564</t>
  </si>
  <si>
    <t>regulation of cell cycle process</t>
  </si>
  <si>
    <t>11789|11799|11920|12043|12298|12753|13134|18004|18148|19090|19878|22589|26554|56194|67064|68053|71375|83946|93759|101565|105377|108989|109333|211660|214498|215351|216965|218914|219103|225160|226026|226151|226747|235626|269582|319675</t>
  </si>
  <si>
    <t>Apc|Birc5|Atm|Bcl2|Cacnb4|Clock|Dach1|Nek1|Npm1|Prkdc|Rock2|Atrx|Cul3|Prpf40a|Chmp1b|Ubxn2b|Foxn3|Phip|Sirt1|Ccp110|Slf1|Tpr|Pkn2|Cspp1|Cdc73|Senp6|Taok1|Wapl|Cenpj|Thoc1|Smc5|Slf2|Ahctf1|Setd2|Clspn|Cep295</t>
  </si>
  <si>
    <t>GO:0010608</t>
  </si>
  <si>
    <t>posttranscriptional regulation of gene expression</t>
  </si>
  <si>
    <t>12389|14265|14359|15473|17184|17973|18148|19055|19090|19106|19317|19735|19877|19878|24015|26908|52575|52874|68134|70640|72508|74112|76850|108071|108989|207181|214150|231279|231464|319817|380601|380669|100037258</t>
  </si>
  <si>
    <t>Cav1|Fmr1|Fxr1|Rida|Matr3|Nck1|Npm1|Ppp3ca|Prkdc|Eif2ak2|Qk|Rgs2|Rock1|Rock2|Abce1|Eif2s3y|Trmt10c|Pum3|Upf3b|Dcp2|Rps6kb1|Usp16|Ago4|Grm5|Tpr|Rbms3|Ago3|Guf1|Cnot6l|Rc3h2|Fastkd5|Lin28b|Dnajc3</t>
  </si>
  <si>
    <t>GO:0031346</t>
  </si>
  <si>
    <t>positive regulation of cell projection organization</t>
  </si>
  <si>
    <t>11789|12168|13176|14265|14348|17427|17973|18080|18546|19317|19735|54214|67425|68743|70839|71900|75974|93759|101565|108686|109880|109905|219103|235072|269254|331461|381644</t>
  </si>
  <si>
    <t>Apc|Bmpr2|Dcc|Fmr1|Fut9|Mns1|Nck1|Nin|Pcp4|Qk|Rgs2|Golga4|Eps8l1|Anln|P2ry12|Tmem106b|Dock11|Sirt1|Ccp110|Ccdc88a|Braf|Rap1a|Cenpj|Septin7|Setx|Il1rapl1|Cep135</t>
  </si>
  <si>
    <t>GO:0051642</t>
  </si>
  <si>
    <t>centrosome localization</t>
  </si>
  <si>
    <t>16573|18080|71177|77048|100986|545428</t>
  </si>
  <si>
    <t>Kif5b|Nin|Ints13|Cep83|Akap9|Ccdc141</t>
  </si>
  <si>
    <t>GO:0000910</t>
  </si>
  <si>
    <t>cytokinesis</t>
  </si>
  <si>
    <t>11789|11799|18000|19877|19878|26554|56194|67064|68743|101565|109333|211660|226747|235072|235626</t>
  </si>
  <si>
    <t>Apc|Birc5|Septin2|Rock1|Rock2|Cul3|Prpf40a|Chmp1b|Anln|Ccp110|Pkn2|Cspp1|Ahctf1|Septin7|Setd2</t>
  </si>
  <si>
    <t>GO:0060491</t>
  </si>
  <si>
    <t>regulation of cell projection assembly</t>
  </si>
  <si>
    <t>GO:0120035</t>
  </si>
  <si>
    <t>regulation of plasma membrane bounded cell projection organization</t>
  </si>
  <si>
    <t>11789|12168|12389|13176|14265|14348|14359|17427|17973|18080|18546|18933|18992|19055|19317|19735|20346|22215|26556|52184|54214|67425|68743|70839|71900|74132|75974|76816|93759|101565|108686|109880|109905|219103|235072|269254|331401|331461|381644</t>
  </si>
  <si>
    <t>Apc|Bmpr2|Cav1|Dcc|Fmr1|Fut9|Fxr1|Mns1|Nck1|Nin|Pcp4|Prrx1|Pou3f2|Ppp3ca|Qk|Rgs2|Sema3a|Ube3a|Homer1|Odf2l|Golga4|Eps8l1|Anln|P2ry12|Tmem106b|Rnf6|Dock11|Sdccag8|Sirt1|Ccp110|Ccdc88a|Braf|Rap1a|Cenpj|Septin7|Setx|Thoc2|Il1rapl1|Cep135</t>
  </si>
  <si>
    <t>GO:0018342</t>
  </si>
  <si>
    <t>protein prenylation</t>
  </si>
  <si>
    <t>12662|12663|72351|225467</t>
  </si>
  <si>
    <t>Chm|Chml|Ptar1|Pggt1b</t>
  </si>
  <si>
    <t>GO:0097354</t>
  </si>
  <si>
    <t>prenylation</t>
  </si>
  <si>
    <t>GO:0061842</t>
  </si>
  <si>
    <t>microtubule organizing center localization</t>
  </si>
  <si>
    <t>GO:0034093</t>
  </si>
  <si>
    <t>positive regulation of maintenance of sister chromatid cohesion</t>
  </si>
  <si>
    <t>GO:0010825</t>
  </si>
  <si>
    <t>positive regulation of centrosome duplication</t>
  </si>
  <si>
    <t>18148|19878|319675</t>
  </si>
  <si>
    <t>Npm1|Rock2|Cep295</t>
  </si>
  <si>
    <t>GO:1903722</t>
  </si>
  <si>
    <t>regulation of centriole elongation</t>
  </si>
  <si>
    <t>101565|219103|319675</t>
  </si>
  <si>
    <t>Ccp110|Cenpj|Cep295</t>
  </si>
  <si>
    <t>GO:0031122</t>
  </si>
  <si>
    <t>cytoplasmic microtubule organization</t>
  </si>
  <si>
    <t>11789|18536|20874|77963|108686|219103|234915|320191</t>
  </si>
  <si>
    <t>Apc|Pcm1|Slk|Hook1|Ccdc88a|Cenpj|Cep126|Hook3</t>
  </si>
  <si>
    <t>GO:0007098</t>
  </si>
  <si>
    <t>centrosome cycle</t>
  </si>
  <si>
    <t>18080|18148|18536|19878|67064|68053|76816|93759|101565|219103|319675|381644</t>
  </si>
  <si>
    <t>Nin|Npm1|Pcm1|Rock2|Chmp1b|Ubxn2b|Sdccag8|Sirt1|Ccp110|Cenpj|Cep295|Cep135</t>
  </si>
  <si>
    <t>GO:0099170</t>
  </si>
  <si>
    <t>postsynaptic modulation of chemical synaptic transmission</t>
  </si>
  <si>
    <t>13176|13488|14265|19055|108071</t>
  </si>
  <si>
    <t>Dcc|Drd1|Fmr1|Ppp3ca|Grm5</t>
  </si>
  <si>
    <t>GO:0070192</t>
  </si>
  <si>
    <t>chromosome organization involved in meiotic cell cycle</t>
  </si>
  <si>
    <t>11920|14211|19360|22589|70099|75033|75801|76850|217716</t>
  </si>
  <si>
    <t>Atm|Smc2|Rad50|Atrx|Smc4|Mei4|4930447C04Rik|Ago4|Mlh3</t>
  </si>
  <si>
    <t>GO:0045091</t>
  </si>
  <si>
    <t>regulation of single stranded viral RNA replication via double stranded DNA intermediate</t>
  </si>
  <si>
    <t>21974|75339|218850|235047</t>
  </si>
  <si>
    <t>Top2b|Mphosph8|Tasor|Zfp809</t>
  </si>
  <si>
    <t>GO:0007548</t>
  </si>
  <si>
    <t>sex differentiation</t>
  </si>
  <si>
    <t>11920|12043|12166|13134|16323|17311|20346|22215|22589|22764|56312|71175|76850|93759|94246|97165|99929|100986|108829|232286|238247</t>
  </si>
  <si>
    <t>Atm|Bcl2|Bmpr1a|Dach1|Inhba|Kitl|Sema3a|Ube3a|Atrx|Zfx|Nupr1|Nipbl|Ago4|Sirt1|Arid4b|Hmgb2|Tiparp|Akap9|Jmjd1c|Tmf1|Arid4a</t>
  </si>
  <si>
    <t>GO:0007420</t>
  </si>
  <si>
    <t>brain development</t>
  </si>
  <si>
    <t>11906|11920|12043|12140|12151|12166|12912|13488|14365|15567|16323|16392|18080|18536|18992|19090|19883|20346|21974|22589|26570|51938|56217|67102|70839|71175|75050|75717|93761|110350|114142|218772|231380|235626|320191|545428</t>
  </si>
  <si>
    <t>Zfhx3|Atm|Bcl2|Fabp7|Bmi1|Bmpr1a|Creb1|Drd1|Fzd3|Slc6a4|Inhba|Isl1|Nin|Pcm1|Pou3f2|Prkdc|Rora|Sema3a|Top2b|Atrx|Slc7a11|Ccdc39|Pals1|D16Ertd472e|P2ry12|Nipbl|Kif27|Cul5|Smarca1|Dync2h1|Foxp2|Rarb|Uba6|Setd2|Hook3|Ccdc141</t>
  </si>
  <si>
    <t>GO:1902017</t>
  </si>
  <si>
    <t>regulation of cilium assembly</t>
  </si>
  <si>
    <t>17427|52184|76816|101565|108686|219103|235072|381644</t>
  </si>
  <si>
    <t>Mns1|Odf2l|Sdccag8|Ccp110|Ccdc88a|Cenpj|Septin7|Cep135</t>
  </si>
  <si>
    <t>GO:0042775</t>
  </si>
  <si>
    <t>mitochondrial ATP synthesis coupled electron transport</t>
  </si>
  <si>
    <t>GO:0018209</t>
  </si>
  <si>
    <t>peptidyl-serine modification</t>
  </si>
  <si>
    <t>11920|12043|12389|12747|13488|15519|17973|18706|19090|19877|19878|21969|72508|72612|72902|83946|100986|109333|109880|110651|170755|233789|269582</t>
  </si>
  <si>
    <t>Atm|Bcl2|Cav1|Clk1|Drd1|Hsp90aa1|Nck1|Pik3ca|Prkdc|Rock1|Rock2|Top1|Rps6kb1|Hpf1|Spock3|Phip|Akap9|Pkn2|Braf|Rps6ka3|Sgk3|Smg1|Clspn</t>
  </si>
  <si>
    <t>GO:0021544</t>
  </si>
  <si>
    <t>subpallium development</t>
  </si>
  <si>
    <t>GO:0045786</t>
  </si>
  <si>
    <t>negative regulation of cell cycle</t>
  </si>
  <si>
    <t>11789|11799|11920|12043|12298|12753|14365|16323|18004|18148|19090|22589|56312|71375|101565|108989|214498|216965|218914|225160|240255|269582|380629</t>
  </si>
  <si>
    <t>Apc|Birc5|Atm|Bcl2|Cacnb4|Clock|Fzd3|Inhba|Nek1|Npm1|Prkdc|Atrx|Nupr1|Foxn3|Ccp110|Tpr|Cdc73|Taok1|Wapl|Thoc1|Ythdc2|Clspn|Heca</t>
  </si>
  <si>
    <t>GO:0045333</t>
  </si>
  <si>
    <t>cellular respiration</t>
  </si>
  <si>
    <t>17705|17706|17709|17710|17711|17716|17717|17718|17719|17720|17721|17722|18706|56312|67636|73467</t>
  </si>
  <si>
    <t>ATP6|ATP8|COX2|COX3|CYTB|ND1|ND2|ND3|ND4|ND4L|ND5|ND6|Pik3ca|Nupr1|Etfrf1|1700066M21Rik</t>
  </si>
  <si>
    <t>GO:0016311</t>
  </si>
  <si>
    <t>dephosphorylation</t>
  </si>
  <si>
    <t>12043|13003|17772|17973|19055|19248|19258|19877|19878|22027|24018|56193|66385|68734|83493|104570|109700|232314|320139|381511|382030|665775</t>
  </si>
  <si>
    <t>Bcl2|Vcan|Mtm1|Nck1|Ppp3ca|Ptpn12|Ptpn4|Rock1|Rock2|Hsp90b1|Rngtt|Plek|Ppp1r7|Ppp4r3a|Sacm1l|Ppp4r3b|Itga1|Ppp4r2|Ptpn7|Pdp1|Cnep1r1|Bod1l</t>
  </si>
  <si>
    <t>GO:0000375</t>
  </si>
  <si>
    <t>RNA splicing, via transesterification reactions</t>
  </si>
  <si>
    <t>14105|14265|14359|18148|19134|19317|20639|56194|66877|67039|67367|67684|105559|170791|237073|237859|244672|269254|328110</t>
  </si>
  <si>
    <t>Srsf10|Fmr1|Fxr1|Npm1|Prpf4b|Qk|Snrpb2|Prpf40a|Crnkl1|Rbm25|Paxbp1|Luc7l3|Mbnl2|Rbm39|Rbm41|Nsrp1|Cwf19l2|Setx|Prpf39</t>
  </si>
  <si>
    <t>GO:0000377</t>
  </si>
  <si>
    <t>RNA splicing, via transesterification reactions with bulged adenosine as nucleophile</t>
  </si>
  <si>
    <t>GO:0000398</t>
  </si>
  <si>
    <t>mRNA splicing, via spliceosome</t>
  </si>
  <si>
    <t>GO:0039692</t>
  </si>
  <si>
    <t>single stranded viral RNA replication via double stranded DNA intermediate</t>
  </si>
  <si>
    <t>GO:1905203</t>
  </si>
  <si>
    <t>regulation of connective tissue replacement</t>
  </si>
  <si>
    <t>GO:0061511</t>
  </si>
  <si>
    <t>centriole elongation</t>
  </si>
  <si>
    <t>GO:0046034</t>
  </si>
  <si>
    <t>ATP metabolic process</t>
  </si>
  <si>
    <t>12628|17705|17706|17709|17710|17711|17716|17717|17718|17719|17720|17721|17722|26430|56312|56490|66129|73467</t>
  </si>
  <si>
    <t>Cfh|ATP6|ATP8|COX2|COX3|CYTB|ND1|ND2|ND3|ND4|ND4L|ND5|ND6|Parg|Nupr1|Zbtb20|Prxl2c|1700066M21Rik</t>
  </si>
  <si>
    <t>GO:0045814</t>
  </si>
  <si>
    <t>negative regulation of gene expression, epigenetic</t>
  </si>
  <si>
    <t>GO:2000779</t>
  </si>
  <si>
    <t>regulation of double-strand break repair</t>
  </si>
  <si>
    <t>19090|51869|74355|105377|110052|226151|232314|235626|237211</t>
  </si>
  <si>
    <t>Prkdc|Rif1|Smchd1|Slf1|Dek|Slf2|Ppp4r2|Setd2|Fancb</t>
  </si>
  <si>
    <t>GO:0000280</t>
  </si>
  <si>
    <t>nuclear division</t>
  </si>
  <si>
    <t>11789|11799|11920|13006|14211|21974|22589|26554|67064|68053|70099|71175|71521|72117|75033|75801|76850|83946|100710|105377|108989|217716|218850|226026|226151|328108</t>
  </si>
  <si>
    <t>Apc|Birc5|Atm|Smc3|Smc2|Top2b|Atrx|Cul3|Chmp1b|Ubxn2b|Smc4|Nipbl|Pds5a|Naa50|Mei4|4930447C04Rik|Ago4|Phip|Pds5b|Slf1|Tpr|Mlh3|Tasor|Smc5|Slf2|Togaram1</t>
  </si>
  <si>
    <t>GO:0007205</t>
  </si>
  <si>
    <t>protein kinase C-activating G protein-coupled receptor signaling pathway</t>
  </si>
  <si>
    <t>12700|15551|108071|217480|380921</t>
  </si>
  <si>
    <t>Cish|Htr1b|Grm5|Dgkb|Dgkh</t>
  </si>
  <si>
    <t>GO:0070828</t>
  </si>
  <si>
    <t>heterochromatin organization</t>
  </si>
  <si>
    <t>GO:0008584</t>
  </si>
  <si>
    <t>male gonad development</t>
  </si>
  <si>
    <t>12043|16323|20346|22589|56312|76850|94246|97165|100986|108829|232286|238247</t>
  </si>
  <si>
    <t>Bcl2|Inhba|Sema3a|Atrx|Nupr1|Ago4|Arid4b|Hmgb2|Akap9|Jmjd1c|Tmf1|Arid4a</t>
  </si>
  <si>
    <t>GO:0030900</t>
  </si>
  <si>
    <t>forebrain development</t>
  </si>
  <si>
    <t>12140|12166|12912|13488|16323|16392|18080|18536|18992|20346|21974|22589|26570|56217|67102|70839|75717|110350|114142|218772|231380|235626|320191|545428</t>
  </si>
  <si>
    <t>Fabp7|Bmpr1a|Creb1|Drd1|Inhba|Isl1|Nin|Pcm1|Pou3f2|Sema3a|Top2b|Atrx|Slc7a11|Pals1|D16Ertd472e|P2ry12|Cul5|Dync2h1|Foxp2|Rarb|Uba6|Setd2|Hook3|Ccdc141</t>
  </si>
  <si>
    <t>GO:0034453</t>
  </si>
  <si>
    <t>microtubule anchoring</t>
  </si>
  <si>
    <t>18080|18536|70297|74081|320191</t>
  </si>
  <si>
    <t>Nin|Pcm1|Gcc2|Cep350|Hook3</t>
  </si>
  <si>
    <t>GO:0046546</t>
  </si>
  <si>
    <t>development of primary male sexual characteristics</t>
  </si>
  <si>
    <t>GO:2000781</t>
  </si>
  <si>
    <t>positive regulation of double-strand break repair</t>
  </si>
  <si>
    <t>19090|51869|74355|105377|226151|237211</t>
  </si>
  <si>
    <t>Prkdc|Rif1|Smchd1|Slf1|Slf2|Fancb</t>
  </si>
  <si>
    <t>GO:0034105</t>
  </si>
  <si>
    <t>positive regulation of tissue remodeling</t>
  </si>
  <si>
    <t>GO:0018344</t>
  </si>
  <si>
    <t>protein geranylgeranylation</t>
  </si>
  <si>
    <t>12662|12663|225467</t>
  </si>
  <si>
    <t>Chm|Chml|Pggt1b</t>
  </si>
  <si>
    <t>GO:0008291</t>
  </si>
  <si>
    <t>acetylcholine metabolic process</t>
  </si>
  <si>
    <t>12038|12647|63993</t>
  </si>
  <si>
    <t>Bche|Chat|Slc5a7</t>
  </si>
  <si>
    <t>GO:1900619</t>
  </si>
  <si>
    <t>acetate ester metabolic process</t>
  </si>
  <si>
    <t>GO:0034085</t>
  </si>
  <si>
    <t>establishment of sister chromatid cohesion</t>
  </si>
  <si>
    <t>71175|72117|218914</t>
  </si>
  <si>
    <t>Nipbl|Naa50|Wapl</t>
  </si>
  <si>
    <t>GO:0048538</t>
  </si>
  <si>
    <t>thymus development</t>
  </si>
  <si>
    <t>11789|11920|12043|12298|19090|109880|268564</t>
  </si>
  <si>
    <t>Apc|Atm|Bcl2|Cacnb4|Prkdc|Braf|Zbtb1</t>
  </si>
  <si>
    <t>GO:0090068</t>
  </si>
  <si>
    <t>positive regulation of cell cycle process</t>
  </si>
  <si>
    <t>11799|18148|19878|22589|26554|68053|83946|105377|108989|109333|211660|214498|219103|225160|226026|226151|319675</t>
  </si>
  <si>
    <t>Birc5|Npm1|Rock2|Atrx|Cul3|Ubxn2b|Phip|Slf1|Tpr|Pkn2|Cspp1|Cdc73|Cenpj|Thoc1|Smc5|Slf2|Cep295</t>
  </si>
  <si>
    <t>GO:0019079</t>
  </si>
  <si>
    <t>viral genome replication</t>
  </si>
  <si>
    <t>12043|14265|19106|19878|21974|75339|109333|216238|218850|235047|240255</t>
  </si>
  <si>
    <t>Bcl2|Fmr1|Eif2ak2|Rock2|Top2b|Mphosph8|Pkn2|Eea1|Tasor|Zfp809|Ythdc2</t>
  </si>
  <si>
    <t>GO:0000723</t>
  </si>
  <si>
    <t>telomere maintenance</t>
  </si>
  <si>
    <t>11920|15519|19090|19360|22589|30877|51869|67241|70640|226026|233789</t>
  </si>
  <si>
    <t>Atm|Hsp90aa1|Prkdc|Rad50|Atrx|Gnl3|Rif1|Smc6|Dcp2|Smc5|Smg1</t>
  </si>
  <si>
    <t>GO:0017148</t>
  </si>
  <si>
    <t>negative regulation of translation</t>
  </si>
  <si>
    <t>14265|14359|15473|19106|19317|19735|19877|19878|70640|76850|108989|214150|231464|319817</t>
  </si>
  <si>
    <t>Fmr1|Fxr1|Rida|Eif2ak2|Qk|Rgs2|Rock1|Rock2|Dcp2|Ago4|Tpr|Ago3|Cnot6l|Rc3h2</t>
  </si>
  <si>
    <t>GO:0018105</t>
  </si>
  <si>
    <t>peptidyl-serine phosphorylation</t>
  </si>
  <si>
    <t>11920|12043|12389|12747|13488|15519|17973|18706|19090|19877|19878|21969|72508|83946|100986|109333|109880|110651|170755|233789|269582</t>
  </si>
  <si>
    <t>Atm|Bcl2|Cav1|Clk1|Drd1|Hsp90aa1|Nck1|Pik3ca|Prkdc|Rock1|Rock2|Top1|Rps6kb1|Phip|Akap9|Pkn2|Braf|Rps6ka3|Sgk3|Smg1|Clspn</t>
  </si>
  <si>
    <t>GO:1902117</t>
  </si>
  <si>
    <t>positive regulation of organelle assembly</t>
  </si>
  <si>
    <t>17427|101565|108686|219103|231464|235072|319675|381644</t>
  </si>
  <si>
    <t>Mns1|Ccp110|Ccdc88a|Cenpj|Cnot6l|Septin7|Cep295|Cep135</t>
  </si>
  <si>
    <t>GO:0072698</t>
  </si>
  <si>
    <t>protein localization to microtubule cytoskeleton</t>
  </si>
  <si>
    <t>GO:0010528</t>
  </si>
  <si>
    <t>regulation of transposition</t>
  </si>
  <si>
    <t>GO:0010529</t>
  </si>
  <si>
    <t>negative regulation of transposition</t>
  </si>
  <si>
    <t>GO:0006282</t>
  </si>
  <si>
    <t>regulation of DNA repair</t>
  </si>
  <si>
    <t>19090|26430|51869|74355|93759|105377|110052|226151|232314|235626|237211</t>
  </si>
  <si>
    <t>Prkdc|Parg|Rif1|Smchd1|Sirt1|Slf1|Dek|Slf2|Ppp4r2|Setd2|Fancb</t>
  </si>
  <si>
    <t>GO:0051298</t>
  </si>
  <si>
    <t>centrosome duplication</t>
  </si>
  <si>
    <t>18148|19878|67064|93759|101565|219103|319675|381644</t>
  </si>
  <si>
    <t>Npm1|Rock2|Chmp1b|Sirt1|Ccp110|Cenpj|Cep295|Cep135</t>
  </si>
  <si>
    <t>GO:0051236</t>
  </si>
  <si>
    <t>establishment of RNA localization</t>
  </si>
  <si>
    <t>11920|14265|18148|19317|19386|20823|108989|225160|226747|235626|331401|100042165</t>
  </si>
  <si>
    <t>Atm|Fmr1|Npm1|Qk|Ranbp2|Ssb|Tpr|Thoc1|Ahctf1|Setd2|Thoc2|Thoc2l</t>
  </si>
  <si>
    <t>GO:0006310</t>
  </si>
  <si>
    <t>DNA recombination</t>
  </si>
  <si>
    <t>11920|13990|19090|19360|19714|21974|51869|67241|71175|74355|75033|75801|97165|225160|226026|232314|235626|237211|269254</t>
  </si>
  <si>
    <t>Atm|Smarcad1|Prkdc|Rad50|Rev3l|Top2b|Rif1|Smc6|Nipbl|Smchd1|Mei4|4930447C04Rik|Hmgb2|Thoc1|Smc5|Ppp4r2|Setd2|Fancb|Setx</t>
  </si>
  <si>
    <t>GO:0045739</t>
  </si>
  <si>
    <t>positive regulation of DNA repair</t>
  </si>
  <si>
    <t>19090|26430|51869|74355|93759|105377|226151|237211</t>
  </si>
  <si>
    <t>Prkdc|Parg|Rif1|Smchd1|Sirt1|Slf1|Slf2|Fancb</t>
  </si>
  <si>
    <t>GO:0045876</t>
  </si>
  <si>
    <t>positive regulation of sister chromatid cohesion</t>
  </si>
  <si>
    <t>GO:0033129</t>
  </si>
  <si>
    <t>positive regulation of histone phosphorylation</t>
  </si>
  <si>
    <t>11920|14265|20874</t>
  </si>
  <si>
    <t>Atm|Fmr1|Slk</t>
  </si>
  <si>
    <t>GO:0032200</t>
  </si>
  <si>
    <t>telomere organization</t>
  </si>
  <si>
    <t>GO:0046661</t>
  </si>
  <si>
    <t>male sex differentiation</t>
  </si>
  <si>
    <t>12043|12166|16323|20346|22589|56312|76850|94246|97165|100986|108829|232286|238247</t>
  </si>
  <si>
    <t>Bcl2|Bmpr1a|Inhba|Sema3a|Atrx|Nupr1|Ago4|Arid4b|Hmgb2|Akap9|Jmjd1c|Tmf1|Arid4a</t>
  </si>
  <si>
    <t>GO:0007030</t>
  </si>
  <si>
    <t>Golgi organization</t>
  </si>
  <si>
    <t>12068|68053|70297|75985|77963|80289|100986|109181|110350|211673|217379</t>
  </si>
  <si>
    <t>Bet1|Ubxn2b|Gcc2|Rab30|Hook1|Lysmd3|Akap9|Trip11|Dync2h1|Arfgef1|Ubxn2a</t>
  </si>
  <si>
    <t>GO:0036124</t>
  </si>
  <si>
    <t>histone H3-K9 trimethylation</t>
  </si>
  <si>
    <t>22589|93759|94246|238247</t>
  </si>
  <si>
    <t>Atrx|Sirt1|Arid4b|Arid4a</t>
  </si>
  <si>
    <t>GO:0044380</t>
  </si>
  <si>
    <t>protein localization to cytoskeleton</t>
  </si>
  <si>
    <t>GO:0006403</t>
  </si>
  <si>
    <t>RNA localization</t>
  </si>
  <si>
    <t>11920|14265|18148|19317|19386|20823|70640|108989|225160|226747|235626|331401|100042165</t>
  </si>
  <si>
    <t>Atm|Fmr1|Npm1|Qk|Ranbp2|Ssb|Dcp2|Tpr|Thoc1|Ahctf1|Setd2|Thoc2|Thoc2l</t>
  </si>
  <si>
    <t>GO:0010948</t>
  </si>
  <si>
    <t>negative regulation of cell cycle process</t>
  </si>
  <si>
    <t>11789|11799|11920|12043|12298|12753|18004|18148|19090|22589|71375|101565|108989|214498|216965|218914|225160|269582</t>
  </si>
  <si>
    <t>Apc|Birc5|Atm|Bcl2|Cacnb4|Clock|Nek1|Npm1|Prkdc|Atrx|Foxn3|Ccp110|Tpr|Cdc73|Taok1|Wapl|Thoc1|Clspn</t>
  </si>
  <si>
    <t>GO:0034502</t>
  </si>
  <si>
    <t>protein localization to chromosome</t>
  </si>
  <si>
    <t>22589|30877|71175|105377|218850|218914|226026|226151|235626</t>
  </si>
  <si>
    <t>Atrx|Gnl3|Nipbl|Slf1|Tasor|Wapl|Smc5|Slf2|Setd2</t>
  </si>
  <si>
    <t>GO:0001570</t>
  </si>
  <si>
    <t>vasculogenesis</t>
  </si>
  <si>
    <t>12389|19317|99929|109905|114715|170823|235626|320910|414758</t>
  </si>
  <si>
    <t>Cav1|Qk|Tiparp|Rap1a|Spred1|Glmn|Setd2|Itgb8|Zfp950</t>
  </si>
  <si>
    <t>GO:0010824</t>
  </si>
  <si>
    <t>regulation of centrosome duplication</t>
  </si>
  <si>
    <t>18148|19878|67064|93759|219103|319675</t>
  </si>
  <si>
    <t>Npm1|Rock2|Chmp1b|Sirt1|Cenpj|Cep295</t>
  </si>
  <si>
    <t>GO:0046854</t>
  </si>
  <si>
    <t>phosphatidylinositol phosphate biosynthetic process</t>
  </si>
  <si>
    <t>12700|18704|18706|67296|213056|233789</t>
  </si>
  <si>
    <t>Cish|Pik3c2a|Pik3ca|Socs4|Fam126b|Smg1</t>
  </si>
  <si>
    <t>GO:0032196</t>
  </si>
  <si>
    <t>transposition</t>
  </si>
  <si>
    <t>GO:0031116</t>
  </si>
  <si>
    <t>positive regulation of microtubule polymerization</t>
  </si>
  <si>
    <t>11789|12389|18080|100986|328108</t>
  </si>
  <si>
    <t>Apc|Cav1|Nin|Akap9|Togaram1</t>
  </si>
  <si>
    <t>GO:0032886</t>
  </si>
  <si>
    <t>regulation of microtubule-based process</t>
  </si>
  <si>
    <t>11789|12389|18080|18148|19877|19878|21338|51938|67064|93759|100986|108989|215351|216965|219103|319675|328108</t>
  </si>
  <si>
    <t>Apc|Cav1|Nin|Npm1|Rock1|Rock2|Tacr3|Ccdc39|Chmp1b|Sirt1|Akap9|Tpr|Senp6|Taok1|Cenpj|Cep295|Togaram1</t>
  </si>
  <si>
    <t>GO:0071426</t>
  </si>
  <si>
    <t>ribonucleoprotein complex export from nucleus</t>
  </si>
  <si>
    <t>18148|20823|24015|108989|225160|235626|331401|100042165</t>
  </si>
  <si>
    <t>Npm1|Ssb|Abce1|Tpr|Thoc1|Setd2|Thoc2|Thoc2l</t>
  </si>
  <si>
    <t>GO:0071166</t>
  </si>
  <si>
    <t>ribonucleoprotein complex localization</t>
  </si>
  <si>
    <t>GO:0046784</t>
  </si>
  <si>
    <t>viral mRNA export from host cell nucleus</t>
  </si>
  <si>
    <t>225160|331401|100042165</t>
  </si>
  <si>
    <t>Thoc1|Thoc2|Thoc2l</t>
  </si>
  <si>
    <t>GO:1902033</t>
  </si>
  <si>
    <t>regulation of hematopoietic stem cell proliferation</t>
  </si>
  <si>
    <t>17311|19106|381695</t>
  </si>
  <si>
    <t>Kitl|Eif2ak2|N4bp2l2</t>
  </si>
  <si>
    <t>GO:0031503</t>
  </si>
  <si>
    <t>protein-containing complex localization</t>
  </si>
  <si>
    <t>11799|16573|18148|18536|19893|20823|24015|67694|76380|100986|108989|109905|110350|225160|235626|331401|100042165</t>
  </si>
  <si>
    <t>Birc5|Kif5b|Npm1|Pcm1|Rpgr|Ssb|Abce1|Ift74|Cep112|Akap9|Tpr|Rap1a|Dync2h1|Thoc1|Setd2|Thoc2|Thoc2l</t>
  </si>
  <si>
    <t>GO:0031334</t>
  </si>
  <si>
    <t>positive regulation of protein-containing complex assembly</t>
  </si>
  <si>
    <t>11789|11920|12389|12912|15519|17973|18080|56193|67089|70839|75739|99889|100986|105377|226151|328108</t>
  </si>
  <si>
    <t>Apc|Atm|Cav1|Creb1|Hsp90aa1|Nck1|Nin|Plek|Psmc6|P2ry12|Mpp7|Arfip1|Akap9|Slf1|Slf2|Togaram1</t>
  </si>
  <si>
    <t>GO:0071826</t>
  </si>
  <si>
    <t>ribonucleoprotein complex subunit organization</t>
  </si>
  <si>
    <t>11920|14105|15519|16573|19090|26908|66877|67684|76850|214150|214498|269254|328110</t>
  </si>
  <si>
    <t>Atm|Srsf10|Hsp90aa1|Kif5b|Prkdc|Eif2s3y|Crnkl1|Luc7l3|Ago4|Ago3|Cdc73|Setx|Prpf39</t>
  </si>
  <si>
    <t>GO:1903311</t>
  </si>
  <si>
    <t>regulation of mRNA metabolic process</t>
  </si>
  <si>
    <t>14105|14265|14359|15473|18148|19317|19877|19878|66660|67039|70640|105559|170791|214498|231464|237859|319817|380601</t>
  </si>
  <si>
    <t>Srsf10|Fmr1|Fxr1|Rida|Npm1|Qk|Rock1|Rock2|Sltm|Rbm25|Dcp2|Mbnl2|Rbm39|Cdc73|Cnot6l|Nsrp1|Rc3h2|Fastkd5</t>
  </si>
  <si>
    <t>GO:0046545</t>
  </si>
  <si>
    <t>development of primary female sexual characteristics</t>
  </si>
  <si>
    <t>11920|12043|13134|16323|17311|22215|22764|56312|93759|99929</t>
  </si>
  <si>
    <t>Atm|Bcl2|Dach1|Inhba|Kitl|Ube3a|Zfx|Nupr1|Sirt1|Tiparp</t>
  </si>
  <si>
    <t>GO:0010667</t>
  </si>
  <si>
    <t>negative regulation of cardiac muscle cell apoptotic process</t>
  </si>
  <si>
    <t>12043|18148|19317|56312|93759</t>
  </si>
  <si>
    <t>Bcl2|Npm1|Qk|Nupr1|Sirt1</t>
  </si>
  <si>
    <t>GO:0034454</t>
  </si>
  <si>
    <t>microtubule anchoring at centrosome</t>
  </si>
  <si>
    <t>18080|18536|320191</t>
  </si>
  <si>
    <t>Nin|Pcm1|Hook3</t>
  </si>
  <si>
    <t>GO:1904779</t>
  </si>
  <si>
    <t>regulation of protein localization to centrosome</t>
  </si>
  <si>
    <t>11789|18080|68053</t>
  </si>
  <si>
    <t>Apc|Nin|Ubxn2b</t>
  </si>
  <si>
    <t>GO:0044417</t>
  </si>
  <si>
    <t>translocation of molecules into host</t>
  </si>
  <si>
    <t>GO:0071044</t>
  </si>
  <si>
    <t>histone mRNA catabolic process</t>
  </si>
  <si>
    <t>11920|20823|70640</t>
  </si>
  <si>
    <t>Atm|Ssb|Dcp2</t>
  </si>
  <si>
    <t>GO:0060009</t>
  </si>
  <si>
    <t>Sertoli cell development</t>
  </si>
  <si>
    <t>22589|94246|100986|238247</t>
  </si>
  <si>
    <t>Atrx|Arid4b|Akap9|Arid4a</t>
  </si>
  <si>
    <t>GO:0000281</t>
  </si>
  <si>
    <t>mitotic cytokinesis</t>
  </si>
  <si>
    <t>11789|11799|19877|19878|67064|68743|235072</t>
  </si>
  <si>
    <t>Apc|Birc5|Rock1|Rock2|Chmp1b|Anln|Septin7</t>
  </si>
  <si>
    <t>GO:0009636</t>
  </si>
  <si>
    <t>response to toxic substance</t>
  </si>
  <si>
    <t>11668|12043|15551|15567|19106|20269|26570|56312|214084|218914</t>
  </si>
  <si>
    <t>Aldh1a1|Bcl2|Htr1b|Slc6a4|Eif2ak2|Scn3a|Slc7a11|Nupr1|Slc18a2|Wapl</t>
  </si>
  <si>
    <t>GO:0051493</t>
  </si>
  <si>
    <t>regulation of cytoskeleton organization</t>
  </si>
  <si>
    <t>11789|12389|12488|14758|17973|18080|18148|18706|19877|19878|56193|67064|72425|73910|74194|75339|99889|100986|108686|108989|109880|211673|215351|216965|218397|219103|319675|328108</t>
  </si>
  <si>
    <t>Apc|Cav1|Cd2ap|Gpm6b|Nck1|Nin|Npm1|Pik3ca|Rock1|Rock2|Plek|Chmp1b|Katnbl1|Arhgap18|Rnd3|Mphosph8|Arfip1|Akap9|Ccdc88a|Tpr|Braf|Arfgef1|Senp6|Taok1|Rasa1|Cenpj|Cep295|Togaram1</t>
  </si>
  <si>
    <t>GO:0031112</t>
  </si>
  <si>
    <t>positive regulation of microtubule polymerization or depolymerization</t>
  </si>
  <si>
    <t>GO:0006260</t>
  </si>
  <si>
    <t>DNA replication</t>
  </si>
  <si>
    <t>12301|13006|13134|18148|19714|21969|22589|22791|56878|71521|77805|108686|217578|218914|225160|665775</t>
  </si>
  <si>
    <t>Cacybp|Smc3|Dach1|Npm1|Rev3l|Top1|Atrx|Dnajc2|Rbms1|Pds5a|Esco1|Ccdc88a|Baz1a|Wapl|Thoc1|Bod1l</t>
  </si>
  <si>
    <t>GO:0050779</t>
  </si>
  <si>
    <t>RNA destabilization</t>
  </si>
  <si>
    <t>15473|19317|19877|19878|70640|231464|319817|380669</t>
  </si>
  <si>
    <t>Rida|Qk|Rock1|Rock2|Dcp2|Cnot6l|Rc3h2|Lin28b</t>
  </si>
  <si>
    <t>GO:0051983</t>
  </si>
  <si>
    <t>regulation of chromosome segregation</t>
  </si>
  <si>
    <t>11789|11799|11920|26554|67241|108989|218914|226026</t>
  </si>
  <si>
    <t>Apc|Birc5|Atm|Cul3|Smc6|Tpr|Wapl|Smc5</t>
  </si>
  <si>
    <t>GO:2001251</t>
  </si>
  <si>
    <t>negative regulation of chromosome organization</t>
  </si>
  <si>
    <t>11789|11799|11920|19360|22589|70640|108989|218914</t>
  </si>
  <si>
    <t>Apc|Birc5|Atm|Rad50|Atrx|Dcp2|Tpr|Wapl</t>
  </si>
  <si>
    <t>GO:0034249</t>
  </si>
  <si>
    <t>negative regulation of cellular amide metabolic process</t>
  </si>
  <si>
    <t>GO:0048285</t>
  </si>
  <si>
    <t>organelle fission</t>
  </si>
  <si>
    <t>GO:0043487</t>
  </si>
  <si>
    <t>regulation of RNA stability</t>
  </si>
  <si>
    <t>14265|14359|15473|18148|19317|19877|19878|70640|231464|319817|380601|380669</t>
  </si>
  <si>
    <t>Fmr1|Fxr1|Rida|Npm1|Qk|Rock1|Rock2|Dcp2|Cnot6l|Rc3h2|Fastkd5|Lin28b</t>
  </si>
  <si>
    <t>GO:0046605</t>
  </si>
  <si>
    <t>regulation of centrosome cycle</t>
  </si>
  <si>
    <t>GO:0000413</t>
  </si>
  <si>
    <t>protein peptidyl-prolyl isomerization</t>
  </si>
  <si>
    <t>18087|19386|67418|228005</t>
  </si>
  <si>
    <t>Nktr|Ranbp2|Ppil4|Ppig</t>
  </si>
  <si>
    <t>GO:0071514</t>
  </si>
  <si>
    <t>genetic imprinting</t>
  </si>
  <si>
    <t>18706|73884|94246|235682|238247</t>
  </si>
  <si>
    <t>Pik3ca|Zdbf2|Arid4b|Zfp445|Arid4a</t>
  </si>
  <si>
    <t>GO:0055090</t>
  </si>
  <si>
    <t>acylglycerol homeostasis</t>
  </si>
  <si>
    <t>16956|19883|67452|93759|327987</t>
  </si>
  <si>
    <t>Lpl|Rora|Pnpla8|Sirt1|Med13</t>
  </si>
  <si>
    <t>GO:0070328</t>
  </si>
  <si>
    <t>triglyceride homeostasis</t>
  </si>
  <si>
    <t>GO:0042770</t>
  </si>
  <si>
    <t>signal transduction in response to DNA damage</t>
  </si>
  <si>
    <t>11920|12753|18004|18148|19090|22589|71375|93759|114715|216965|225160|269582</t>
  </si>
  <si>
    <t>Atm|Clock|Nek1|Npm1|Prkdc|Atrx|Foxn3|Sirt1|Spred1|Taok1|Thoc1|Clspn</t>
  </si>
  <si>
    <t>GO:0050657</t>
  </si>
  <si>
    <t>nucleic acid transport</t>
  </si>
  <si>
    <t>14265|18148|19317|19386|20823|108989|225160|226747|235626|331401|100042165</t>
  </si>
  <si>
    <t>Fmr1|Npm1|Qk|Ranbp2|Ssb|Tpr|Thoc1|Ahctf1|Setd2|Thoc2|Thoc2l</t>
  </si>
  <si>
    <t>GO:0050658</t>
  </si>
  <si>
    <t>RNA transport</t>
  </si>
  <si>
    <t>GO:0031453</t>
  </si>
  <si>
    <t>positive regulation of heterochromatin assembly</t>
  </si>
  <si>
    <t>75339|108989|218850</t>
  </si>
  <si>
    <t>Mphosph8|Tpr|Tasor</t>
  </si>
  <si>
    <t>GO:0045869</t>
  </si>
  <si>
    <t>negative regulation of single stranded viral RNA replication via double stranded DNA intermediate</t>
  </si>
  <si>
    <t>75339|218850|235047</t>
  </si>
  <si>
    <t>Mphosph8|Tasor|Zfp809</t>
  </si>
  <si>
    <t>GO:0120263</t>
  </si>
  <si>
    <t>positive regulation of heterochromatin organization</t>
  </si>
  <si>
    <t>GO:0046929</t>
  </si>
  <si>
    <t>negative regulation of neurotransmitter secretion</t>
  </si>
  <si>
    <t>GO:1902036</t>
  </si>
  <si>
    <t>regulation of hematopoietic stem cell differentiation</t>
  </si>
  <si>
    <t>19090|19106|381695</t>
  </si>
  <si>
    <t>Prkdc|Eif2ak2|N4bp2l2</t>
  </si>
  <si>
    <t>GO:0051610</t>
  </si>
  <si>
    <t>serotonin uptake</t>
  </si>
  <si>
    <t>14758|15567|214084</t>
  </si>
  <si>
    <t>Gpm6b|Slc6a4|Slc18a2</t>
  </si>
  <si>
    <t>GO:0010998</t>
  </si>
  <si>
    <t>regulation of translational initiation by eIF2 alpha phosphorylation</t>
  </si>
  <si>
    <t>17973|18148|100037258</t>
  </si>
  <si>
    <t>Nck1|Npm1|Dnajc3</t>
  </si>
  <si>
    <t>GO:0001505</t>
  </si>
  <si>
    <t>regulation of neurotransmitter levels</t>
  </si>
  <si>
    <t>12038|12298|12647|13488|14265|14395|14758|15551|15567|22343|63993|78771|109880|109905|208898|214084</t>
  </si>
  <si>
    <t>Bche|Cacnb4|Chat|Drd1|Fmr1|Gabra2|Gpm6b|Htr1b|Slc6a4|Lin7c|Slc5a7|Mctp1|Braf|Rap1a|Unc13c|Slc18a2</t>
  </si>
  <si>
    <t>GO:0048232</t>
  </si>
  <si>
    <t>male gamete generation</t>
  </si>
  <si>
    <t>11920|12753|17427|18000|18004|19317|19735|22589|22694|22696|22764|56291|75033|75801|76850|77963|78619|93759|94246|97165|100986|103554|195434|211484|217716|229227|232286|235072|238247|240255|269254</t>
  </si>
  <si>
    <t>Atm|Clock|Mns1|Septin2|Nek1|Qk|Rgs2|Atrx|Zfp35|Zfp37|Zfx|Styx|Mei4|4930447C04Rik|Ago4|Hook1|Zfp449|Sirt1|Arid4b|Hmgb2|Akap9|Psme4|Utp14b|Tsga10|Mlh3|4932438A13Rik|Tmf1|Septin7|Arid4a|Ythdc2|Setx</t>
  </si>
  <si>
    <t>GO:0031058</t>
  </si>
  <si>
    <t>positive regulation of histone modification</t>
  </si>
  <si>
    <t>11920|14265|16392|17765|20874|51869|67367|71175|93759</t>
  </si>
  <si>
    <t>Atm|Fmr1|Isl1|Mtf2|Slk|Rif1|Paxbp1|Nipbl|Sirt1</t>
  </si>
  <si>
    <t>GO:0048145</t>
  </si>
  <si>
    <t>regulation of fibroblast proliferation</t>
  </si>
  <si>
    <t>12912|13134|19090|56312|60599|71785|214498|218397|218914</t>
  </si>
  <si>
    <t>Creb1|Dach1|Prkdc|Nupr1|Trp53inp1|Pdgfd|Cdc73|Rasa1|Wapl</t>
  </si>
  <si>
    <t>GO:0044346</t>
  </si>
  <si>
    <t>fibroblast apoptotic process</t>
  </si>
  <si>
    <t>18706|26554|93759|98267</t>
  </si>
  <si>
    <t>Pik3ca|Cul3|Sirt1|Stk17b</t>
  </si>
  <si>
    <t>GO:0010664</t>
  </si>
  <si>
    <t>negative regulation of striated muscle cell apoptotic process</t>
  </si>
  <si>
    <t>GO:0071634</t>
  </si>
  <si>
    <t>regulation of transforming growth factor beta production</t>
  </si>
  <si>
    <t>12166|12488|12912|17221|320910</t>
  </si>
  <si>
    <t>Bmpr1a|Cd2ap|Creb1|Cd46|Itgb8</t>
  </si>
  <si>
    <t>GO:2000144</t>
  </si>
  <si>
    <t>positive regulation of DNA-templated transcription, initiation</t>
  </si>
  <si>
    <t>12912|67089|72567|269254|327987</t>
  </si>
  <si>
    <t>Creb1|Psmc6|Bclaf1|Setx|Med13</t>
  </si>
  <si>
    <t>GO:0050684</t>
  </si>
  <si>
    <t>regulation of mRNA processing</t>
  </si>
  <si>
    <t>14105|14265|14359|18148|19317|66660|67039|105559|170791|214498|237859</t>
  </si>
  <si>
    <t>Srsf10|Fmr1|Fxr1|Npm1|Qk|Sltm|Rbm25|Mbnl2|Rbm39|Cdc73|Nsrp1</t>
  </si>
  <si>
    <t>GO:0022618</t>
  </si>
  <si>
    <t>ribonucleoprotein complex assembly</t>
  </si>
  <si>
    <t>11920|14105|15519|19090|26908|66877|67684|76850|214150|214498|269254|328110</t>
  </si>
  <si>
    <t>Atm|Srsf10|Hsp90aa1|Prkdc|Eif2s3y|Crnkl1|Luc7l3|Ago4|Ago3|Cdc73|Setx|Prpf39</t>
  </si>
  <si>
    <t>GO:0006275</t>
  </si>
  <si>
    <t>regulation of DNA replication</t>
  </si>
  <si>
    <t>12301|13006|13134|18148|22589|71521|77805|108686|218914</t>
  </si>
  <si>
    <t>Cacybp|Smc3|Dach1|Npm1|Atrx|Pds5a|Esco1|Ccdc88a|Wapl</t>
  </si>
  <si>
    <t>GO:0051567</t>
  </si>
  <si>
    <t>histone H3-K9 methylation</t>
  </si>
  <si>
    <t>22589|51869|93759|94246|238247</t>
  </si>
  <si>
    <t>Atrx|Rif1|Sirt1|Arid4b|Arid4a</t>
  </si>
  <si>
    <t>GO:0043628</t>
  </si>
  <si>
    <t>ncRNA 3'-end processing</t>
  </si>
  <si>
    <t>18130|20823|52575|72656|236790</t>
  </si>
  <si>
    <t>Ints6|Ssb|Trmt10c|Ints8|Ints6l</t>
  </si>
  <si>
    <t>GO:1902857</t>
  </si>
  <si>
    <t>positive regulation of non-motile cilium assembly</t>
  </si>
  <si>
    <t>219103|235072|381644</t>
  </si>
  <si>
    <t>Cenpj|Septin7|Cep135</t>
  </si>
  <si>
    <t>GO:1905269</t>
  </si>
  <si>
    <t>positive regulation of chromatin organization</t>
  </si>
  <si>
    <t>GO:0072393</t>
  </si>
  <si>
    <t>microtubule anchoring at microtubule organizing center</t>
  </si>
  <si>
    <t>GO:0038166</t>
  </si>
  <si>
    <t>angiotensin-activated signaling pathway</t>
  </si>
  <si>
    <t>12389|19877|19878</t>
  </si>
  <si>
    <t>Cav1|Rock1|Rock2</t>
  </si>
  <si>
    <t>GO:0097709</t>
  </si>
  <si>
    <t>connective tissue replacement</t>
  </si>
  <si>
    <t>GO:0000012</t>
  </si>
  <si>
    <t>single strand break repair</t>
  </si>
  <si>
    <t>14211|70099|93759</t>
  </si>
  <si>
    <t>Smc2|Smc4|Sirt1</t>
  </si>
  <si>
    <t>GO:0046831</t>
  </si>
  <si>
    <t>regulation of RNA export from nucleus</t>
  </si>
  <si>
    <t>108989|235626|331401</t>
  </si>
  <si>
    <t>Tpr|Setd2|Thoc2</t>
  </si>
  <si>
    <t>GO:0043488</t>
  </si>
  <si>
    <t>regulation of mRNA stability</t>
  </si>
  <si>
    <t>14265|14359|15473|18148|19317|19877|19878|70640|231464|319817|380601</t>
  </si>
  <si>
    <t>Fmr1|Fxr1|Rida|Npm1|Qk|Rock1|Rock2|Dcp2|Cnot6l|Rc3h2|Fastkd5</t>
  </si>
  <si>
    <t>GO:0048024</t>
  </si>
  <si>
    <t>regulation of mRNA splicing, via spliceosome</t>
  </si>
  <si>
    <t>14105|14265|14359|18148|19317|67039|105559|170791|237859</t>
  </si>
  <si>
    <t>Srsf10|Fmr1|Fxr1|Npm1|Qk|Rbm25|Mbnl2|Rbm39|Nsrp1</t>
  </si>
  <si>
    <t>GO:0048144</t>
  </si>
  <si>
    <t>fibroblast proliferation</t>
  </si>
  <si>
    <t>GO:0031056</t>
  </si>
  <si>
    <t>regulation of histone modification</t>
  </si>
  <si>
    <t>11920|14265|16392|17765|20874|22589|26430|51869|67367|71175|72612|93759</t>
  </si>
  <si>
    <t>Atm|Fmr1|Isl1|Mtf2|Slk|Atrx|Parg|Rif1|Paxbp1|Nipbl|Hpf1|Sirt1</t>
  </si>
  <si>
    <t>GO:1902116</t>
  </si>
  <si>
    <t>negative regulation of organelle assembly</t>
  </si>
  <si>
    <t>17772|52184|56312|76983|101565</t>
  </si>
  <si>
    <t>Mtm1|Odf2l|Nupr1|Scfd1|Ccp110</t>
  </si>
  <si>
    <t>GO:0060968</t>
  </si>
  <si>
    <t>regulation of gene silencing</t>
  </si>
  <si>
    <t>14265|14359|19055|75339|108989|218850|380669</t>
  </si>
  <si>
    <t>Fmr1|Fxr1|Ppp3ca|Mphosph8|Tpr|Tasor|Lin28b</t>
  </si>
  <si>
    <t>GO:0034470</t>
  </si>
  <si>
    <t>ncRNA processing</t>
  </si>
  <si>
    <t>18130|18148|19090|20823|52575|66580|67049|67205|67667|70930|72515|72656|76850|77591|94061|108943|195434|214150|236790|380669</t>
  </si>
  <si>
    <t>Ints6|Npm1|Prkdc|Ssb|Trmt10c|Esf1|Pus3|Utp11|Alkbh8|Nol8|Wdr43|Ints8|Ago4|Ddx10|Mrpl1|Trmt10a|Utp14b|Ago3|Ints6l|Lin28b</t>
  </si>
  <si>
    <t>GO:0034655</t>
  </si>
  <si>
    <t>nucleobase-containing compound catabolic process</t>
  </si>
  <si>
    <t>11615|11920|14265|14359|15473|18148|19317|19877|19878|20823|68134|70640|76850|214150|231464|233789|237886|319817|326622|380601|380669</t>
  </si>
  <si>
    <t>Ahcyl|Atm|Fmr1|Fxr1|Rida|Npm1|Qk|Rock1|Rock2|Ssb|Upf3b|Dcp2|Ago4|Ago3|Cnot6l|Smg1|Slfn9|Rc3h2|Upf2|Fastkd5|Lin28b</t>
  </si>
  <si>
    <t>GO:0061640</t>
  </si>
  <si>
    <t>cytoskeleton-dependent cytokinesis</t>
  </si>
  <si>
    <t>11789|11799|18000|19877|19878|67064|68743|235072</t>
  </si>
  <si>
    <t>Apc|Birc5|Septin2|Rock1|Rock2|Chmp1b|Anln|Septin7</t>
  </si>
  <si>
    <t>GO:0035304</t>
  </si>
  <si>
    <t>regulation of protein dephosphorylation</t>
  </si>
  <si>
    <t>13003|19877|19878|22027|66385|109700|382030|665775</t>
  </si>
  <si>
    <t>Vcan|Rock1|Rock2|Hsp90b1|Ppp1r7|Itga1|Cnep1r1|Bod1l</t>
  </si>
  <si>
    <t>GO:0010257</t>
  </si>
  <si>
    <t>NADH dehydrogenase complex assembly</t>
  </si>
  <si>
    <t>17716|17717|17719|17721|17722|68493</t>
  </si>
  <si>
    <t>ND1|ND2|ND4|ND5|ND6|Ndufaf4</t>
  </si>
  <si>
    <t>GO:0032981</t>
  </si>
  <si>
    <t>mitochondrial respiratory chain complex I assembly</t>
  </si>
  <si>
    <t>GO:0043666</t>
  </si>
  <si>
    <t>regulation of phosphoprotein phosphatase activity</t>
  </si>
  <si>
    <t>13003|19877|19878|22027|109700|665775</t>
  </si>
  <si>
    <t>Vcan|Rock1|Rock2|Hsp90b1|Itga1|Bod1l</t>
  </si>
  <si>
    <t>GO:0007276</t>
  </si>
  <si>
    <t>gamete generation</t>
  </si>
  <si>
    <t>11920|12043|12753|16323|17311|17427|18000|18004|19317|19735|22589|22694|22696|22764|26900|56291|72508|75033|75801|76850|77963|78619|93759|94246|97165|100986|103554|195434|211484|217716|229227|232286|235072|238247|240255|269254</t>
  </si>
  <si>
    <t>Atm|Bcl2|Clock|Inhba|Kitl|Mns1|Septin2|Nek1|Qk|Rgs2|Atrx|Zfp35|Zfp37|Zfx|Ddx3y|Styx|Rps6kb1|Mei4|4930447C04Rik|Ago4|Hook1|Zfp449|Sirt1|Arid4b|Hmgb2|Akap9|Psme4|Utp14b|Tsga10|Mlh3|4932438A13Rik|Tmf1|Septin7|Arid4a|Ythdc2|Setx</t>
  </si>
  <si>
    <t>GO:0019439</t>
  </si>
  <si>
    <t>aromatic compound catabolic process</t>
  </si>
  <si>
    <t>11615|11920|13371|14265|14359|15473|15930|18148|19317|19877|19878|20823|68134|70640|76850|214150|231464|233789|237886|319817|326622|380601|380669</t>
  </si>
  <si>
    <t>Ahcyl|Atm|Dio2|Fmr1|Fxr1|Rida|Ido1|Npm1|Qk|Rock1|Rock2|Ssb|Upf3b|Dcp2|Ago4|Ago3|Cnot6l|Smg1|Slfn9|Rc3h2|Upf2|Fastkd5|Lin28b</t>
  </si>
  <si>
    <t>GO:0009791</t>
  </si>
  <si>
    <t>post-embryonic development</t>
  </si>
  <si>
    <t>11920|12043|22589|22764|99929|114142|214084|237500|319817|414758</t>
  </si>
  <si>
    <t>Atm|Bcl2|Atrx|Zfx|Tiparp|Foxp2|Slc18a2|Tmtc3|Rc3h2|Zfp950</t>
  </si>
  <si>
    <t>GO:0051054</t>
  </si>
  <si>
    <t>positive regulation of DNA metabolic process</t>
  </si>
  <si>
    <t>11920|15519|18148|19090|19360|22589|26430|30877|51869|74355|93759|105377|226151|237211</t>
  </si>
  <si>
    <t>Atm|Hsp90aa1|Npm1|Prkdc|Rad50|Atrx|Parg|Gnl3|Rif1|Smchd1|Sirt1|Slf1|Slf2|Fancb</t>
  </si>
  <si>
    <t>GO:0007623</t>
  </si>
  <si>
    <t>circadian rhythm</t>
  </si>
  <si>
    <t>11615|11906|12753|12912|13488|15567|19090|19878|19883|21969|22215|93759|225998|269254</t>
  </si>
  <si>
    <t>Ahcyl|Zfhx3|Clock|Creb1|Drd1|Slc6a4|Prkdc|Rock2|Rora|Top1|Ube3a|Sirt1|Rorb|Setx</t>
  </si>
  <si>
    <t>GO:0007099</t>
  </si>
  <si>
    <t>centriole replication</t>
  </si>
  <si>
    <t>18148|101565|219103|319675|381644</t>
  </si>
  <si>
    <t>Npm1|Ccp110|Cenpj|Cep295|Cep135</t>
  </si>
  <si>
    <t>GO:0071604</t>
  </si>
  <si>
    <t>transforming growth factor beta production</t>
  </si>
  <si>
    <t>GO:0097435</t>
  </si>
  <si>
    <t>supramolecular fiber organization</t>
  </si>
  <si>
    <t>11789|12043|12389|12488|16661|17772|17912|17973|18080|18536|18706|19878|20874|22027|22327|26554|56193|73910|74103|74194|75339|75415|77767|77963|99889|100986|108686|109880|211673|216965|218397|219103|234915|320191|328108</t>
  </si>
  <si>
    <t>Apc|Bcl2|Cav1|Cd2ap|Krt10|Mtm1|Myo1b|Nck1|Nin|Pcm1|Pik3ca|Rock2|Slk|Hsp90b1|Vbp1|Cul3|Plek|Arhgap18|Nebl|Rnd3|Mphosph8|Arhgap12|Ermn|Hook1|Arfip1|Akap9|Ccdc88a|Braf|Arfgef1|Taok1|Rasa1|Cenpj|Cep126|Hook3|Togaram1</t>
  </si>
  <si>
    <t>GO:0000724</t>
  </si>
  <si>
    <t>double-strand break repair via homologous recombination</t>
  </si>
  <si>
    <t>11920|19714|51869|67241|71175|74355|226026|232314|235626|237211</t>
  </si>
  <si>
    <t>Atm|Rev3l|Rif1|Smc6|Nipbl|Smchd1|Smc5|Ppp4r2|Setd2|Fancb</t>
  </si>
  <si>
    <t>GO:0033127</t>
  </si>
  <si>
    <t>regulation of histone phosphorylation</t>
  </si>
  <si>
    <t>GO:1902902</t>
  </si>
  <si>
    <t>negative regulation of autophagosome assembly</t>
  </si>
  <si>
    <t>17772|56312|76983</t>
  </si>
  <si>
    <t>Mtm1|Nupr1|Scfd1</t>
  </si>
  <si>
    <t>GO:0031054</t>
  </si>
  <si>
    <t>pre-miRNA processing</t>
  </si>
  <si>
    <t>76850|214150|380669</t>
  </si>
  <si>
    <t>Ago4|Ago3|Lin28b</t>
  </si>
  <si>
    <t>GO:0010665</t>
  </si>
  <si>
    <t>regulation of cardiac muscle cell apoptotic process</t>
  </si>
  <si>
    <t>12043|12166|18148|19317|56312|93759</t>
  </si>
  <si>
    <t>Bcl2|Bmpr1a|Npm1|Qk|Nupr1|Sirt1</t>
  </si>
  <si>
    <t>GO:0009896</t>
  </si>
  <si>
    <t>positive regulation of catabolic process</t>
  </si>
  <si>
    <t>11789|11920|12389|14265|14679|15473|15519|18704|19317|19877|19878|26874|56312|56490|60599|66129|67296|70640|93759|99929|107568|231464|237500|319817|380669</t>
  </si>
  <si>
    <t>Apc|Atm|Cav1|Fmr1|Gnai3|Rida|Hsp90aa1|Pik3c2a|Qk|Rock1|Rock2|Abcd2|Nupr1|Zbtb20|Trp53inp1|Prxl2c|Socs4|Dcp2|Sirt1|Tiparp|Wwp1|Cnot6l|Tmtc3|Rc3h2|Lin28b</t>
  </si>
  <si>
    <t>GO:0006473</t>
  </si>
  <si>
    <t>protein acetylation</t>
  </si>
  <si>
    <t>12151|12753|16392|56312|71777|72117|74838|77805|93759|216965|217588|226026|319675</t>
  </si>
  <si>
    <t>Bmi1|Clock|Isl1|Nupr1|Ing3|Naa50|Naa15|Esco1|Sirt1|Taok1|Mbip|Smc5|Cep295</t>
  </si>
  <si>
    <t>GO:0060008</t>
  </si>
  <si>
    <t>Sertoli cell differentiation</t>
  </si>
  <si>
    <t>GO:0006376</t>
  </si>
  <si>
    <t>mRNA splice site selection</t>
  </si>
  <si>
    <t>14105|67684|269254|328110</t>
  </si>
  <si>
    <t>Srsf10|Luc7l3|Setx|Prpf39</t>
  </si>
  <si>
    <t>GO:0032069</t>
  </si>
  <si>
    <t>regulation of nuclease activity</t>
  </si>
  <si>
    <t>18148|24015|93759|97165</t>
  </si>
  <si>
    <t>Npm1|Abce1|Sirt1|Hmgb2</t>
  </si>
  <si>
    <t>GO:0006986</t>
  </si>
  <si>
    <t>response to unfolded protein</t>
  </si>
  <si>
    <t>11910|15519|17973|19106|66967|67118|68134|326622|100037258</t>
  </si>
  <si>
    <t>Atf3|Hsp90aa1|Nck1|Eif2ak2|Edem3|Bfar|Upf3b|Upf2|Dnajc3</t>
  </si>
  <si>
    <t>GO:0010656</t>
  </si>
  <si>
    <t>negative regulation of muscle cell apoptotic process</t>
  </si>
  <si>
    <t>12043|12389|18148|19317|56312|93759</t>
  </si>
  <si>
    <t>Bcl2|Cav1|Npm1|Qk|Nupr1|Sirt1</t>
  </si>
  <si>
    <t>GO:0000725</t>
  </si>
  <si>
    <t>recombinational repair</t>
  </si>
  <si>
    <t>GO:0071103</t>
  </si>
  <si>
    <t>DNA conformation change</t>
  </si>
  <si>
    <t>14211|18148|19360|21969|21974|22589|70099|93759|93762|103554|218914|226026|268281</t>
  </si>
  <si>
    <t>Smc2|Npm1|Rad50|Top1|Top2b|Atrx|Smc4|Sirt1|Smarca5|Psme4|Wapl|Smc5|Shprh</t>
  </si>
  <si>
    <t>GO:0044270</t>
  </si>
  <si>
    <t>cellular nitrogen compound catabolic process</t>
  </si>
  <si>
    <t>11615|11920|14265|14359|15473|15930|18148|19317|19877|19878|20823|68134|70640|76850|214150|231464|233789|237886|319817|326622|380601|380669</t>
  </si>
  <si>
    <t>Ahcyl|Atm|Fmr1|Fxr1|Rida|Ido1|Npm1|Qk|Rock1|Rock2|Ssb|Upf3b|Dcp2|Ago4|Ago3|Cnot6l|Smg1|Slfn9|Rc3h2|Upf2|Fastkd5|Lin28b</t>
  </si>
  <si>
    <t>GO:0051028</t>
  </si>
  <si>
    <t>mRNA transport</t>
  </si>
  <si>
    <t>14265|19317|19386|108989|225160|226747|235626|331401|100042165</t>
  </si>
  <si>
    <t>Fmr1|Qk|Ranbp2|Tpr|Thoc1|Ahctf1|Setd2|Thoc2|Thoc2l</t>
  </si>
  <si>
    <t>GO:0035966</t>
  </si>
  <si>
    <t>response to topologically incorrect protein</t>
  </si>
  <si>
    <t>11910|15519|17973|19106|26554|66967|67118|68134|326622|100037258</t>
  </si>
  <si>
    <t>Atf3|Hsp90aa1|Nck1|Eif2ak2|Cul3|Edem3|Bfar|Upf3b|Upf2|Dnajc3</t>
  </si>
  <si>
    <t>GO:0051495</t>
  </si>
  <si>
    <t>positive regulation of cytoskeleton organization</t>
  </si>
  <si>
    <t>11789|12389|17973|18080|19878|56193|72425|99889|100986|108686|109880|219103|319675|328108</t>
  </si>
  <si>
    <t>Apc|Cav1|Nck1|Nin|Rock2|Plek|Katnbl1|Arfip1|Akap9|Ccdc88a|Braf|Cenpj|Cep295|Togaram1</t>
  </si>
  <si>
    <t>GO:0046700</t>
  </si>
  <si>
    <t>heterocycle catabolic process</t>
  </si>
  <si>
    <t>GO:0008585</t>
  </si>
  <si>
    <t>female gonad development</t>
  </si>
  <si>
    <t>11920|12043|16323|17311|22215|22764|56312|93759|99929</t>
  </si>
  <si>
    <t>Atm|Bcl2|Inhba|Kitl|Ube3a|Zfx|Nupr1|Sirt1|Tiparp</t>
  </si>
  <si>
    <t>GO:0006837</t>
  </si>
  <si>
    <t>serotonin transport</t>
  </si>
  <si>
    <t>14758|15551|15567|214084</t>
  </si>
  <si>
    <t>Gpm6b|Htr1b|Slc6a4|Slc18a2</t>
  </si>
  <si>
    <t>GO:0045844</t>
  </si>
  <si>
    <t>positive regulation of striated muscle tissue development</t>
  </si>
  <si>
    <t>12043|12912|17772|72508</t>
  </si>
  <si>
    <t>Bcl2|Creb1|Mtm1|Rps6kb1</t>
  </si>
  <si>
    <t>GO:0048636</t>
  </si>
  <si>
    <t>positive regulation of muscle organ development</t>
  </si>
  <si>
    <t>GO:0043558</t>
  </si>
  <si>
    <t>regulation of translational initiation in response to stress</t>
  </si>
  <si>
    <t>GO:2000811</t>
  </si>
  <si>
    <t>negative regulation of anoikis</t>
  </si>
  <si>
    <t>12043|12389|18706</t>
  </si>
  <si>
    <t>Bcl2|Cav1|Pik3ca</t>
  </si>
  <si>
    <t>GO:0061013</t>
  </si>
  <si>
    <t>regulation of mRNA catabolic process</t>
  </si>
  <si>
    <t>GO:0006405</t>
  </si>
  <si>
    <t>RNA export from nucleus</t>
  </si>
  <si>
    <t>18148|20823|108989|225160|235626|331401|100042165</t>
  </si>
  <si>
    <t>Npm1|Ssb|Tpr|Thoc1|Setd2|Thoc2|Thoc2l</t>
  </si>
  <si>
    <t>GO:0031331</t>
  </si>
  <si>
    <t>positive regulation of cellular catabolic process</t>
  </si>
  <si>
    <t>11920|12389|14265|14679|15473|15519|18704|19317|19877|19878|26874|56312|56490|60599|66129|67296|70640|93759|231464|237500|319817|380669</t>
  </si>
  <si>
    <t>Atm|Cav1|Fmr1|Gnai3|Rida|Hsp90aa1|Pik3c2a|Qk|Rock1|Rock2|Abcd2|Nupr1|Zbtb20|Trp53inp1|Prxl2c|Socs4|Dcp2|Sirt1|Cnot6l|Tmtc3|Rc3h2|Lin28b</t>
  </si>
  <si>
    <t>GO:0048732</t>
  </si>
  <si>
    <t>gland development</t>
  </si>
  <si>
    <t>11789|11855|11920|12043|12166|12298|12389|12421|12912|16392|18706|18992|19090|20346|20687|22215|26554|51938|57764|109880|110829|225631|268564|326622</t>
  </si>
  <si>
    <t>Apc|Arhgap5|Atm|Bcl2|Bmpr1a|Cacnb4|Cav1|Rb1cc1|Creb1|Isl1|Pik3ca|Pou3f2|Prkdc|Sema3a|Sp3|Ube3a|Cul3|Ccdc39|Ntn4|Braf|Lims1|Onecut2|Zbtb1|Upf2</t>
  </si>
  <si>
    <t>GO:0010662</t>
  </si>
  <si>
    <t>regulation of striated muscle cell apoptotic process</t>
  </si>
  <si>
    <t>GO:0098534</t>
  </si>
  <si>
    <t>centriole assembly</t>
  </si>
  <si>
    <t>GO:0043254</t>
  </si>
  <si>
    <t>regulation of protein-containing complex assembly</t>
  </si>
  <si>
    <t>11789|11920|12389|12912|15519|16392|17973|18080|19106|56193|67089|70839|73910|75339|75739|99889|100986|105377|211673|215351|218397|226151|328108</t>
  </si>
  <si>
    <t>Apc|Atm|Cav1|Creb1|Hsp90aa1|Isl1|Nck1|Nin|Eif2ak2|Plek|Psmc6|P2ry12|Arhgap18|Mphosph8|Mpp7|Arfip1|Akap9|Slf1|Arfgef1|Senp6|Rasa1|Slf2|Togaram1</t>
  </si>
  <si>
    <t>GO:0045930</t>
  </si>
  <si>
    <t>negative regulation of mitotic cell cycle</t>
  </si>
  <si>
    <t>11789|11799|11920|12043|12298|14365|19090|71375|108989|214498|216965|240255|269582|380629</t>
  </si>
  <si>
    <t>Apc|Birc5|Atm|Bcl2|Cacnb4|Fzd3|Prkdc|Foxn3|Tpr|Cdc73|Taok1|Ythdc2|Clspn|Heca</t>
  </si>
  <si>
    <t>GO:1901863</t>
  </si>
  <si>
    <t>positive regulation of muscle tissue development</t>
  </si>
  <si>
    <t>GO:0010659</t>
  </si>
  <si>
    <t>cardiac muscle cell apoptotic process</t>
  </si>
  <si>
    <t>GO:0006446</t>
  </si>
  <si>
    <t>regulation of translational initiation</t>
  </si>
  <si>
    <t>14265|17973|18148|72508|108989|100037258</t>
  </si>
  <si>
    <t>Fmr1|Nck1|Npm1|Rps6kb1|Tpr|Dnajc3</t>
  </si>
  <si>
    <t>GO:1900076</t>
  </si>
  <si>
    <t>regulation of cellular response to insulin stimulus</t>
  </si>
  <si>
    <t>16956|17973|67972|72508|93759|232339|237542</t>
  </si>
  <si>
    <t>Lpl|Nck1|Atp2b1|Rps6kb1|Sirt1|Ankrd26|Osbpl8</t>
  </si>
  <si>
    <t>GO:0071300</t>
  </si>
  <si>
    <t>cellular response to retinoic acid</t>
  </si>
  <si>
    <t>11920|12912|22612|225998|269254</t>
  </si>
  <si>
    <t>Atm|Creb1|Yes1|Rorb|Setx</t>
  </si>
  <si>
    <t>GO:0015980</t>
  </si>
  <si>
    <t>energy derivation by oxidation of organic compounds</t>
  </si>
  <si>
    <t>12421|17705|17706|17709|17710|17711|17716|17717|17718|17719|17720|17721|17722|18706|56312|67636|73467</t>
  </si>
  <si>
    <t>Rb1cc1|ATP6|ATP8|COX2|COX3|CYTB|ND1|ND2|ND3|ND4|ND4L|ND5|ND6|Pik3ca|Nupr1|Etfrf1|1700066M21Rik</t>
  </si>
  <si>
    <t>GO:0001508</t>
  </si>
  <si>
    <t>action potential</t>
  </si>
  <si>
    <t>12298|12389|13488|14265|16518|20265|20269|83997|99526|100986</t>
  </si>
  <si>
    <t>Cacnb4|Cav1|Drd1|Fmr1|Kcnj2|Scn1a|Scn3a|Slmap|Usp53|Akap9</t>
  </si>
  <si>
    <t>GO:0000722</t>
  </si>
  <si>
    <t>telomere maintenance via recombination</t>
  </si>
  <si>
    <t>19360|67241|226026</t>
  </si>
  <si>
    <t>Rad50|Smc6|Smc5</t>
  </si>
  <si>
    <t>GO:0032239</t>
  </si>
  <si>
    <t>regulation of nucleobase-containing compound transport</t>
  </si>
  <si>
    <t>GO:0055119</t>
  </si>
  <si>
    <t>relaxation of cardiac muscle</t>
  </si>
  <si>
    <t>16518|18706|19735</t>
  </si>
  <si>
    <t>Kcnj2|Pik3ca|Rgs2</t>
  </si>
  <si>
    <t>GO:0062099</t>
  </si>
  <si>
    <t>negative regulation of programmed necrotic cell death</t>
  </si>
  <si>
    <t>12389|56312|67245</t>
  </si>
  <si>
    <t>Cav1|Nupr1|Peli1</t>
  </si>
  <si>
    <t>GO:0030865</t>
  </si>
  <si>
    <t>cortical cytoskeleton organization</t>
  </si>
  <si>
    <t>19877|19878|56193|68743|74194|235072</t>
  </si>
  <si>
    <t>Rock1|Rock2|Plek|Anln|Rnd3|Septin7</t>
  </si>
  <si>
    <t>GO:0061157</t>
  </si>
  <si>
    <t>mRNA destabilization</t>
  </si>
  <si>
    <t>15473|19317|19877|19878|70640|231464|319817</t>
  </si>
  <si>
    <t>Rida|Qk|Rock1|Rock2|Dcp2|Cnot6l|Rc3h2</t>
  </si>
  <si>
    <t>GO:0045132</t>
  </si>
  <si>
    <t>meiotic chromosome segregation</t>
  </si>
  <si>
    <t>11920|14211|21974|70099|75033|75801|76850|217716</t>
  </si>
  <si>
    <t>Atm|Smc2|Top2b|Smc4|Mei4|4930447C04Rik|Ago4|Mlh3</t>
  </si>
  <si>
    <t>GO:1905037</t>
  </si>
  <si>
    <t>autophagosome organization</t>
  </si>
  <si>
    <t>12421|17772|18704|56312|60599|68053|76983|217379</t>
  </si>
  <si>
    <t>Rb1cc1|Mtm1|Pik3c2a|Nupr1|Trp53inp1|Ubxn2b|Scfd1|Ubxn2a</t>
  </si>
  <si>
    <t>GO:2001032</t>
  </si>
  <si>
    <t>regulation of double-strand break repair via nonhomologous end joining</t>
  </si>
  <si>
    <t>19090|51869|74355|110052</t>
  </si>
  <si>
    <t>Prkdc|Rif1|Smchd1|Dek</t>
  </si>
  <si>
    <t>GO:1900273</t>
  </si>
  <si>
    <t>positive regulation of long-term synaptic potentiation</t>
  </si>
  <si>
    <t>12912|13488|14265|17380</t>
  </si>
  <si>
    <t>Creb1|Drd1|Fmr1|Mme</t>
  </si>
  <si>
    <t>GO:0003148</t>
  </si>
  <si>
    <t>outflow tract septum morphogenesis</t>
  </si>
  <si>
    <t>12166|12168|16392|218772</t>
  </si>
  <si>
    <t>Bmpr1a|Bmpr2|Isl1|Rarb</t>
  </si>
  <si>
    <t>GO:0000245</t>
  </si>
  <si>
    <t>spliceosomal complex assembly</t>
  </si>
  <si>
    <t>14105|66877|67684|269254|328110</t>
  </si>
  <si>
    <t>Srsf10|Crnkl1|Luc7l3|Setx|Prpf39</t>
  </si>
  <si>
    <t>GO:2000142</t>
  </si>
  <si>
    <t>regulation of DNA-templated transcription, initiation</t>
  </si>
  <si>
    <t>GO:0046777</t>
  </si>
  <si>
    <t>protein autophosphorylation</t>
  </si>
  <si>
    <t>11920|12389|12747|12750|19106|19360|20874|22612|58800|70415|71785|98267|216965|233789</t>
  </si>
  <si>
    <t>Atm|Cav1|Clk1|Clk4|Eif2ak2|Rad50|Slk|Yes1|Trpm7|Stk26|Pdgfd|Stk17b|Taok1|Smg1</t>
  </si>
  <si>
    <t>GO:0007517</t>
  </si>
  <si>
    <t>muscle organ development</t>
  </si>
  <si>
    <t>11906|11910|12043|12166|12389|12647|12848|12912|14236|14359|16392|17772|19055|26556|56312|67367|72508|93759|114142</t>
  </si>
  <si>
    <t>Zfhx3|Atf3|Bcl2|Bmpr1a|Cav1|Chat|Cops2|Creb1|Foxn2|Fxr1|Isl1|Mtm1|Ppp3ca|Homer1|Nupr1|Paxbp1|Rps6kb1|Sirt1|Foxp2</t>
  </si>
  <si>
    <t>GO:0022613</t>
  </si>
  <si>
    <t>ribonucleoprotein complex biogenesis</t>
  </si>
  <si>
    <t>11920|14105|15519|18148|19090|24015|26908|66580|66877|67205|67684|70930|72515|76850|77591|94061|195434|214150|214498|269254|328110</t>
  </si>
  <si>
    <t>Atm|Srsf10|Hsp90aa1|Npm1|Prkdc|Abce1|Eif2s3y|Esf1|Crnkl1|Utp11|Luc7l3|Nol8|Wdr43|Ago4|Ddx10|Mrpl1|Utp14b|Ago3|Cdc73|Setx|Prpf39</t>
  </si>
  <si>
    <t>GO:0010658</t>
  </si>
  <si>
    <t>striated muscle cell apoptotic process</t>
  </si>
  <si>
    <t>GO:1901991</t>
  </si>
  <si>
    <t>negative regulation of mitotic cell cycle phase transition</t>
  </si>
  <si>
    <t>11789|11799|11920|12043|12298|19090|71375|108989|214498|216965|269582</t>
  </si>
  <si>
    <t>Apc|Birc5|Atm|Bcl2|Cacnb4|Prkdc|Foxn3|Tpr|Cdc73|Taok1|Clspn</t>
  </si>
  <si>
    <t>GO:1902850</t>
  </si>
  <si>
    <t>microtubule cytoskeleton organization involved in mitosis</t>
  </si>
  <si>
    <t>13006|18080|67064|68053|71177|108989|218850|234915|235626|328108</t>
  </si>
  <si>
    <t>Smc3|Nin|Chmp1b|Ubxn2b|Ints13|Tpr|Tasor|Cep126|Setd2|Togaram1</t>
  </si>
  <si>
    <t>GO:2001034</t>
  </si>
  <si>
    <t>positive regulation of double-strand break repair via nonhomologous end joining</t>
  </si>
  <si>
    <t>19090|51869|74355</t>
  </si>
  <si>
    <t>Prkdc|Rif1|Smchd1</t>
  </si>
  <si>
    <t>GO:0031445</t>
  </si>
  <si>
    <t>regulation of heterochromatin assembly</t>
  </si>
  <si>
    <t>GO:0120261</t>
  </si>
  <si>
    <t>regulation of heterochromatin organization</t>
  </si>
  <si>
    <t>GO:0008334</t>
  </si>
  <si>
    <t>histone mRNA metabolic process</t>
  </si>
  <si>
    <t>GO:0032259</t>
  </si>
  <si>
    <t>methylation</t>
  </si>
  <si>
    <t>12151|17765|18706|18948|22017|22589|51869|52575|52615|67367|67667|73884|75339|93759|94246|101148|108943|235626|238247</t>
  </si>
  <si>
    <t>Bmi1|Mtf2|Pik3ca|Pnmt|Tpmt|Atrx|Rif1|Trmt10c|Suz12|Paxbp1|Alkbh8|Zdbf2|Mphosph8|Sirt1|Arid4b|Bmt2|Trmt10a|Setd2|Arid4a</t>
  </si>
  <si>
    <t>GO:0010921</t>
  </si>
  <si>
    <t>regulation of phosphatase activity</t>
  </si>
  <si>
    <t>13003|19877|19878|22027|56193|109700|665775</t>
  </si>
  <si>
    <t>Vcan|Rock1|Rock2|Hsp90b1|Plek|Itga1|Bod1l</t>
  </si>
  <si>
    <t>GO:0050805</t>
  </si>
  <si>
    <t>negative regulation of synaptic transmission</t>
  </si>
  <si>
    <t>12038|13488|14265|15551|15567|109880|109905</t>
  </si>
  <si>
    <t>Bche|Drd1|Fmr1|Htr1b|Slc6a4|Braf|Rap1a</t>
  </si>
  <si>
    <t>GO:0048286</t>
  </si>
  <si>
    <t>lung alveolus development</t>
  </si>
  <si>
    <t>12168|12912|26570|114142|237500|319817</t>
  </si>
  <si>
    <t>Bmpr2|Creb1|Slc7a11|Foxp2|Tmtc3|Rc3h2</t>
  </si>
  <si>
    <t>GO:0010569</t>
  </si>
  <si>
    <t>regulation of double-strand break repair via homologous recombination</t>
  </si>
  <si>
    <t>51869|74355|232314|235626|237211</t>
  </si>
  <si>
    <t>Rif1|Smchd1|Ppp4r2|Setd2|Fancb</t>
  </si>
  <si>
    <t>GO:0071897</t>
  </si>
  <si>
    <t>DNA biosynthetic process</t>
  </si>
  <si>
    <t>11920|12168|13134|15519|18148|19360|19714|22791|70640|93759|268564</t>
  </si>
  <si>
    <t>Atm|Bmpr2|Dach1|Hsp90aa1|Npm1|Rad50|Rev3l|Dnajc2|Dcp2|Sirt1|Zbtb1</t>
  </si>
  <si>
    <t>GO:0035296</t>
  </si>
  <si>
    <t>regulation of tube diameter</t>
  </si>
  <si>
    <t>12168|12389|13488|15551|15567|19735|19877|19878|67972|93759|109700</t>
  </si>
  <si>
    <t>Bmpr2|Cav1|Drd1|Htr1b|Slc6a4|Rgs2|Rock1|Rock2|Atp2b1|Sirt1|Itga1</t>
  </si>
  <si>
    <t>GO:0097746</t>
  </si>
  <si>
    <t>blood vessel diameter maintenance</t>
  </si>
  <si>
    <t>GO:0061014</t>
  </si>
  <si>
    <t>positive regulation of mRNA catabolic process</t>
  </si>
  <si>
    <t>GO:0035150</t>
  </si>
  <si>
    <t>regulation of tube size</t>
  </si>
  <si>
    <t>GO:0071478</t>
  </si>
  <si>
    <t>cellular response to radiation</t>
  </si>
  <si>
    <t>11920|12753|14265|17380|18148|19893|21353|60599|71175|93759|268564</t>
  </si>
  <si>
    <t>Atm|Clock|Fmr1|Mme|Npm1|Rpgr|Tank|Trp53inp1|Nipbl|Sirt1|Zbtb1</t>
  </si>
  <si>
    <t>GO:1901532</t>
  </si>
  <si>
    <t>regulation of hematopoietic progenitor cell differentiation</t>
  </si>
  <si>
    <t>19090|19106|268564|381695</t>
  </si>
  <si>
    <t>Prkdc|Eif2ak2|Zbtb1|N4bp2l2</t>
  </si>
  <si>
    <t>GO:0016242</t>
  </si>
  <si>
    <t>negative regulation of macroautophagy</t>
  </si>
  <si>
    <t>17772|56312|76983|233789</t>
  </si>
  <si>
    <t>Mtm1|Nupr1|Scfd1|Smg1</t>
  </si>
  <si>
    <t>GO:0042752</t>
  </si>
  <si>
    <t>regulation of circadian rhythm</t>
  </si>
  <si>
    <t>11906|12753|12912|13488|19090|19878|19883|22215|225998</t>
  </si>
  <si>
    <t>Zfhx3|Clock|Creb1|Drd1|Prkdc|Rock2|Rora|Ube3a|Rorb</t>
  </si>
  <si>
    <t>GO:0090398</t>
  </si>
  <si>
    <t>cellular senescence</t>
  </si>
  <si>
    <t>12166|12389|19090|67241|93759|226026</t>
  </si>
  <si>
    <t>Bmpr1a|Cav1|Prkdc|Smc6|Sirt1|Smc5</t>
  </si>
  <si>
    <t>GO:1901361</t>
  </si>
  <si>
    <t>organic cyclic compound catabolic process</t>
  </si>
  <si>
    <t>GO:0016458</t>
  </si>
  <si>
    <t>gene silencing</t>
  </si>
  <si>
    <t>14265|14359|19055|51869|74355|75339|76850|93759|93762|108989|214150|218850|231464|380669</t>
  </si>
  <si>
    <t>Fmr1|Fxr1|Ppp3ca|Rif1|Smchd1|Mphosph8|Ago4|Sirt1|Smarca5|Tpr|Ago3|Tasor|Cnot6l|Lin28b</t>
  </si>
  <si>
    <t>GO:1901988</t>
  </si>
  <si>
    <t>negative regulation of cell cycle phase transition</t>
  </si>
  <si>
    <t>11789|11799|11920|12043|12298|12753|18004|19090|71375|108989|214498|216965|225160|269582</t>
  </si>
  <si>
    <t>Apc|Birc5|Atm|Bcl2|Cacnb4|Clock|Nek1|Prkdc|Foxn3|Tpr|Cdc73|Taok1|Thoc1|Clspn</t>
  </si>
  <si>
    <t>GO:0015931</t>
  </si>
  <si>
    <t>nucleobase-containing compound transport</t>
  </si>
  <si>
    <t>14265|18148|19317|19386|20823|108989|192287|225160|226747|235626|331401|100042165</t>
  </si>
  <si>
    <t>Fmr1|Npm1|Qk|Ranbp2|Ssb|Tpr|Slc25a36|Thoc1|Ahctf1|Setd2|Thoc2|Thoc2l</t>
  </si>
  <si>
    <t>GO:0035264</t>
  </si>
  <si>
    <t>multicellular organism growth</t>
  </si>
  <si>
    <t>11920|12043|12912|18004|18706|18992|22589|22764|71175|218772|232339|319817|414758</t>
  </si>
  <si>
    <t>Atm|Bcl2|Creb1|Nek1|Pik3ca|Pou3f2|Atrx|Zfx|Nipbl|Rarb|Ankrd26|Rc3h2|Zfp950</t>
  </si>
  <si>
    <t>GO:2000042</t>
  </si>
  <si>
    <t>negative regulation of double-strand break repair via homologous recombination</t>
  </si>
  <si>
    <t>51869|74355|237211</t>
  </si>
  <si>
    <t>Rif1|Smchd1|Fancb</t>
  </si>
  <si>
    <t>GO:1902855</t>
  </si>
  <si>
    <t>regulation of non-motile cilium assembly</t>
  </si>
  <si>
    <t>GO:1902570</t>
  </si>
  <si>
    <t>protein localization to nucleolus</t>
  </si>
  <si>
    <t>12298|18148|70930</t>
  </si>
  <si>
    <t>Cacnb4|Npm1|Nol8</t>
  </si>
  <si>
    <t>GO:0043543</t>
  </si>
  <si>
    <t>protein acylation</t>
  </si>
  <si>
    <t>12151|12753|16392|56312|71777|72117|74838|75965|77805|93759|216965|217588|226026|319675</t>
  </si>
  <si>
    <t>Bmi1|Clock|Isl1|Nupr1|Ing3|Naa50|Naa15|Zdhhc20|Esco1|Sirt1|Taok1|Mbip|Smc5|Cep295</t>
  </si>
  <si>
    <t>GO:0006836</t>
  </si>
  <si>
    <t>neurotransmitter transport</t>
  </si>
  <si>
    <t>12298|13488|14265|14395|14758|15551|15567|22343|78771|109880|109905|208898|214084|216227</t>
  </si>
  <si>
    <t>Cacnb4|Drd1|Fmr1|Gabra2|Gpm6b|Htr1b|Slc6a4|Lin7c|Mctp1|Braf|Rap1a|Unc13c|Slc18a2|Slc17a8</t>
  </si>
  <si>
    <t>GO:0046660</t>
  </si>
  <si>
    <t>female sex differentiation</t>
  </si>
  <si>
    <t>GO:0071168</t>
  </si>
  <si>
    <t>protein localization to chromatin</t>
  </si>
  <si>
    <t>71175|218850|218914|235626</t>
  </si>
  <si>
    <t>Nipbl|Tasor|Wapl|Setd2</t>
  </si>
  <si>
    <t>GO:0033032</t>
  </si>
  <si>
    <t>regulation of myeloid cell apoptotic process</t>
  </si>
  <si>
    <t>12043|17311|26570|93759</t>
  </si>
  <si>
    <t>Bcl2|Kitl|Slc7a11|Sirt1</t>
  </si>
  <si>
    <t>GO:0061647</t>
  </si>
  <si>
    <t>histone H3-K9 modification</t>
  </si>
  <si>
    <t>GO:1903426</t>
  </si>
  <si>
    <t>regulation of reactive oxygen species biosynthetic process</t>
  </si>
  <si>
    <t>11306|17709|26874|53881|93759</t>
  </si>
  <si>
    <t>Abcb7|COX2|Abcd2|Slc5a3|Sirt1</t>
  </si>
  <si>
    <t>GO:0090066</t>
  </si>
  <si>
    <t>regulation of anatomical structure size</t>
  </si>
  <si>
    <t>11829|11855|12168|12389|12421|12912|13488|15551|15567|17973|18148|18706|19735|19877|19878|20346|54214|56193|67972|73910|74132|75339|93759|99889|109700|211673|218397</t>
  </si>
  <si>
    <t>Aqp4|Arhgap5|Bmpr2|Cav1|Rb1cc1|Creb1|Drd1|Htr1b|Slc6a4|Nck1|Npm1|Pik3ca|Rgs2|Rock1|Rock2|Sema3a|Golga4|Plek|Atp2b1|Arhgap18|Rnf6|Mphosph8|Sirt1|Arfip1|Itga1|Arfgef1|Rasa1</t>
  </si>
  <si>
    <t>GO:0061008</t>
  </si>
  <si>
    <t>hepaticobiliary system development</t>
  </si>
  <si>
    <t>12421|18706|20687|26554|51938|71175|110829|225631|326622</t>
  </si>
  <si>
    <t>Rb1cc1|Pik3ca|Sp3|Cul3|Ccdc39|Nipbl|Lims1|Onecut2|Upf2</t>
  </si>
  <si>
    <t>GO:0086003</t>
  </si>
  <si>
    <t>cardiac muscle cell contraction</t>
  </si>
  <si>
    <t>12389|16518|18706|20265|22290|100986</t>
  </si>
  <si>
    <t>Cav1|Kcnj2|Pik3ca|Scn1a|Uty|Akap9</t>
  </si>
  <si>
    <t>GO:0000075</t>
  </si>
  <si>
    <t>cell cycle checkpoint signaling</t>
  </si>
  <si>
    <t>11789|11799|11920|12753|18004|19090|71375|108989|216965|225160|269582</t>
  </si>
  <si>
    <t>Apc|Birc5|Atm|Clock|Nek1|Prkdc|Foxn3|Tpr|Taok1|Thoc1|Clspn</t>
  </si>
  <si>
    <t>GO:0007283</t>
  </si>
  <si>
    <t>spermatogenesis</t>
  </si>
  <si>
    <t>12753|17427|18000|18004|19317|19735|22589|22694|22696|22764|56291|75033|75801|77963|78619|93759|94246|97165|100986|103554|195434|211484|229227|232286|235072|238247|240255|269254</t>
  </si>
  <si>
    <t>Clock|Mns1|Septin2|Nek1|Qk|Rgs2|Atrx|Zfp35|Zfp37|Zfx|Styx|Mei4|4930447C04Rik|Hook1|Zfp449|Sirt1|Arid4b|Hmgb2|Akap9|Psme4|Utp14b|Tsga10|4932438A13Rik|Tmf1|Septin7|Arid4a|Ythdc2|Setx</t>
  </si>
  <si>
    <t>GO:1904385</t>
  </si>
  <si>
    <t>cellular response to angiotensin</t>
  </si>
  <si>
    <t>GO:0010623</t>
  </si>
  <si>
    <t>programmed cell death involved in cell development</t>
  </si>
  <si>
    <t>12043|17311|19090</t>
  </si>
  <si>
    <t>Bcl2|Kitl|Prkdc</t>
  </si>
  <si>
    <t>GO:0071636</t>
  </si>
  <si>
    <t>positive regulation of transforming growth factor beta production</t>
  </si>
  <si>
    <t>12166|12912|17221</t>
  </si>
  <si>
    <t>Bmpr1a|Creb1|Cd46</t>
  </si>
  <si>
    <t>GO:0045292</t>
  </si>
  <si>
    <t>mRNA cis splicing, via spliceosome</t>
  </si>
  <si>
    <t>19134|56194|328110</t>
  </si>
  <si>
    <t>Prpf4b|Prpf40a|Prpf39</t>
  </si>
  <si>
    <t>GO:0045920</t>
  </si>
  <si>
    <t>negative regulation of exocytosis</t>
  </si>
  <si>
    <t>14265|109880|109905|331461</t>
  </si>
  <si>
    <t>Fmr1|Braf|Rap1a|Il1rapl1</t>
  </si>
  <si>
    <t>GO:0043516</t>
  </si>
  <si>
    <t>regulation of DNA damage response, signal transduction by p53 class mediator</t>
  </si>
  <si>
    <t>11920|18148|93759|114715</t>
  </si>
  <si>
    <t>Atm|Npm1|Sirt1|Spred1</t>
  </si>
  <si>
    <t>GO:0010498</t>
  </si>
  <si>
    <t>proteasomal protein catabolic process</t>
  </si>
  <si>
    <t>12389|12488|12753|14265|17772|22027|26554|56291|56312|66967|67089|67118|67245|67296|68053|75717|76857|93759|103554|107568|170823|217379|232286|237500</t>
  </si>
  <si>
    <t>Cav1|Cd2ap|Clock|Fmr1|Mtm1|Hsp90b1|Cul3|Styx|Nupr1|Edem3|Psmc6|Bfar|Peli1|Socs4|Ubxn2b|Cul5|Spopl|Sirt1|Psme4|Wwp1|Glmn|Ubxn2a|Tmf1|Tmtc3</t>
  </si>
  <si>
    <t>GO:0045069</t>
  </si>
  <si>
    <t>regulation of viral genome replication</t>
  </si>
  <si>
    <t>12043|19106|21974|75339|109333|218850|235047</t>
  </si>
  <si>
    <t>Bcl2|Eif2ak2|Top2b|Mphosph8|Pkn2|Tasor|Zfp809</t>
  </si>
  <si>
    <t>GO:0006323</t>
  </si>
  <si>
    <t>DNA packaging</t>
  </si>
  <si>
    <t>14211|18148|22589|70099|93759|93762|103554|218914|226026|268281</t>
  </si>
  <si>
    <t>Smc2|Npm1|Atrx|Smc4|Sirt1|Smarca5|Psme4|Wapl|Smc5|Shprh</t>
  </si>
  <si>
    <t>GO:0000077</t>
  </si>
  <si>
    <t>DNA damage checkpoint signaling</t>
  </si>
  <si>
    <t>11920|12753|18004|19090|71375|216965|225160|269582</t>
  </si>
  <si>
    <t>Atm|Clock|Nek1|Prkdc|Foxn3|Taok1|Thoc1|Clspn</t>
  </si>
  <si>
    <t>GO:0000956</t>
  </si>
  <si>
    <t>nuclear-transcribed mRNA catabolic process</t>
  </si>
  <si>
    <t>11920|20823|68134|70640|231464|233789|319817|326622</t>
  </si>
  <si>
    <t>Atm|Ssb|Upf3b|Dcp2|Cnot6l|Smg1|Rc3h2|Upf2</t>
  </si>
  <si>
    <t>GO:0007033</t>
  </si>
  <si>
    <t>vacuole organization</t>
  </si>
  <si>
    <t>12421|17772|18704|56312|60599|68053|71900|76983|77963|217379|320191</t>
  </si>
  <si>
    <t>Rb1cc1|Mtm1|Pik3c2a|Nupr1|Trp53inp1|Ubxn2b|Tmem106b|Scfd1|Hook1|Ubxn2a|Hook3</t>
  </si>
  <si>
    <t>GO:0035303</t>
  </si>
  <si>
    <t>regulation of dephosphorylation</t>
  </si>
  <si>
    <t>13003|19877|19878|22027|56193|66385|109700|382030|665775</t>
  </si>
  <si>
    <t>Vcan|Rock1|Rock2|Hsp90b1|Plek|Ppp1r7|Itga1|Cnep1r1|Bod1l</t>
  </si>
  <si>
    <t>GO:0048545</t>
  </si>
  <si>
    <t>response to steroid hormone</t>
  </si>
  <si>
    <t>12038|12043|12389|12753|16392|17718|22215|72508|74132|93759|94186|97165|232286</t>
  </si>
  <si>
    <t>Bche|Bcl2|Cav1|Clock|Isl1|ND3|Ube3a|Rps6kb1|Rnf6|Sirt1|Strn3|Hmgb2|Tmf1</t>
  </si>
  <si>
    <t>GO:0048608</t>
  </si>
  <si>
    <t>reproductive structure development</t>
  </si>
  <si>
    <t>11789|11920|12043|12168|16323|17311|20346|20687|22215|22589|22764|56312|71175|76850|93759|94246|97165|99929|100986|108829|232286|235626|238247</t>
  </si>
  <si>
    <t>Apc|Atm|Bcl2|Bmpr2|Inhba|Kitl|Sema3a|Sp3|Ube3a|Atrx|Zfx|Nupr1|Nipbl|Ago4|Sirt1|Arid4b|Hmgb2|Tiparp|Akap9|Jmjd1c|Tmf1|Setd2|Arid4a</t>
  </si>
  <si>
    <t>GO:0072091</t>
  </si>
  <si>
    <t>regulation of stem cell proliferation</t>
  </si>
  <si>
    <t>17311|19106|97165|214150|381695</t>
  </si>
  <si>
    <t>Kitl|Eif2ak2|Hmgb2|Ago3|N4bp2l2</t>
  </si>
  <si>
    <t>GO:0000018</t>
  </si>
  <si>
    <t>regulation of DNA recombination</t>
  </si>
  <si>
    <t>13990|19360|51869|74355|225160|232314|235626|237211</t>
  </si>
  <si>
    <t>Smarcad1|Rad50|Rif1|Smchd1|Thoc1|Ppp4r2|Setd2|Fancb</t>
  </si>
  <si>
    <t>GO:0001541</t>
  </si>
  <si>
    <t>ovarian follicle development</t>
  </si>
  <si>
    <t>11920|12043|16323|17311|22215|22764</t>
  </si>
  <si>
    <t>Atm|Bcl2|Inhba|Kitl|Ube3a|Zfx</t>
  </si>
  <si>
    <t>GO:0034660</t>
  </si>
  <si>
    <t>ncRNA metabolic process</t>
  </si>
  <si>
    <t>18130|18148|19090|20823|52575|66580|67049|67205|67667|70930|72515|72656|76850|77591|94061|108943|195434|214150|236790|237886|319817|380669</t>
  </si>
  <si>
    <t>Ints6|Npm1|Prkdc|Ssb|Trmt10c|Esf1|Pus3|Utp11|Alkbh8|Nol8|Wdr43|Ints8|Ago4|Ddx10|Mrpl1|Trmt10a|Utp14b|Ago3|Ints6l|Slfn9|Rc3h2|Lin28b</t>
  </si>
  <si>
    <t>GO:0043434</t>
  </si>
  <si>
    <t>response to peptide hormone</t>
  </si>
  <si>
    <t>11789|12301|12389|12912|16956|17711|17973|19090|19877|19878|67972|72508|83946|93759|232339|237542|269275|329877</t>
  </si>
  <si>
    <t>Apc|Cacybp|Cav1|Creb1|Lpl|CYTB|Nck1|Prkdc|Rock1|Rock2|Atp2b1|Rps6kb1|Phip|Sirt1|Ankrd26|Osbpl8|Acvr1c|Dennd4c</t>
  </si>
  <si>
    <t>GO:0009314</t>
  </si>
  <si>
    <t>response to radiation</t>
  </si>
  <si>
    <t>11920|12043|12298|12753|12912|13488|14265|17380|18004|18148|19090|19893|20822|21353|26570|60599|71175|93759|108012|109880|268564</t>
  </si>
  <si>
    <t>Atm|Bcl2|Cacnb4|Clock|Creb1|Drd1|Fmr1|Mme|Nek1|Npm1|Prkdc|Rpgr|Ro60|Tank|Slc7a11|Trp53inp1|Nipbl|Sirt1|Ap1s2|Braf|Zbtb1</t>
  </si>
  <si>
    <t>GO:0021846</t>
  </si>
  <si>
    <t>cell proliferation in forebrain</t>
  </si>
  <si>
    <t>12140|18536|18992|320191</t>
  </si>
  <si>
    <t>Fabp7|Pcm1|Pou3f2|Hook3</t>
  </si>
  <si>
    <t>GO:0048147</t>
  </si>
  <si>
    <t>negative regulation of fibroblast proliferation</t>
  </si>
  <si>
    <t>13134|56312|60599|214498</t>
  </si>
  <si>
    <t>Dach1|Nupr1|Trp53inp1|Cdc73</t>
  </si>
  <si>
    <t>GO:0006471</t>
  </si>
  <si>
    <t>protein ADP-ribosylation</t>
  </si>
  <si>
    <t>52874|72612|81003|99929</t>
  </si>
  <si>
    <t>Pum3|Hpf1|Trim23|Tiparp</t>
  </si>
  <si>
    <t>GO:0001824</t>
  </si>
  <si>
    <t>blastocyst development</t>
  </si>
  <si>
    <t>12848|14390|17184|20687|26554|233058|269275|331401|381695|667118</t>
  </si>
  <si>
    <t>Cops2|Gabpa|Matr3|Sp3|Cul3|Zfp420|Acvr1c|Thoc2|N4bp2l2|Zbed6</t>
  </si>
  <si>
    <t>GO:0046599</t>
  </si>
  <si>
    <t>regulation of centriole replication</t>
  </si>
  <si>
    <t>18148|219103|319675</t>
  </si>
  <si>
    <t>Npm1|Cenpj|Cep295</t>
  </si>
  <si>
    <t>GO:0034472</t>
  </si>
  <si>
    <t>snRNA 3'-end processing</t>
  </si>
  <si>
    <t>18130|72656|236790</t>
  </si>
  <si>
    <t>Ints6|Ints8|Ints6l</t>
  </si>
  <si>
    <t>GO:0045722</t>
  </si>
  <si>
    <t>positive regulation of gluconeogenesis</t>
  </si>
  <si>
    <t>68734|93759|104570</t>
  </si>
  <si>
    <t>Ppp4r3a|Sirt1|Ppp4r3b</t>
  </si>
  <si>
    <t>GO:0061458</t>
  </si>
  <si>
    <t>reproductive system development</t>
  </si>
  <si>
    <t>GO:0099504</t>
  </si>
  <si>
    <t>synaptic vesicle cycle</t>
  </si>
  <si>
    <t>12298|13488|14265|15551|19877|20403|108012|109880|109905|208898|214084|216227|229227</t>
  </si>
  <si>
    <t>Cacnb4|Drd1|Fmr1|Htr1b|Rock1|Itsn2|Ap1s2|Braf|Rap1a|Unc13c|Slc18a2|Slc17a8|4932438A13Rik</t>
  </si>
  <si>
    <t>GO:0070507</t>
  </si>
  <si>
    <t>regulation of microtubule cytoskeleton organization</t>
  </si>
  <si>
    <t>11789|12389|18080|19877|67064|100986|108989|215351|216965|328108</t>
  </si>
  <si>
    <t>Apc|Cav1|Nin|Rock1|Chmp1b|Akap9|Tpr|Senp6|Taok1|Togaram1</t>
  </si>
  <si>
    <t>GO:0010939</t>
  </si>
  <si>
    <t>regulation of necrotic cell death</t>
  </si>
  <si>
    <t>12389|17709|56312|67245</t>
  </si>
  <si>
    <t>Cav1|COX2|Nupr1|Peli1</t>
  </si>
  <si>
    <t>GO:0002053</t>
  </si>
  <si>
    <t>positive regulation of mesenchymal cell proliferation</t>
  </si>
  <si>
    <t>11855|12166|18933|114142</t>
  </si>
  <si>
    <t>Arhgap5|Bmpr1a|Prrx1|Foxp2</t>
  </si>
  <si>
    <t>GO:0060537</t>
  </si>
  <si>
    <t>muscle tissue development</t>
  </si>
  <si>
    <t>11789|11910|12043|12166|12168|12301|12389|12848|12912|14236|16392|17772|19055|19735|26556|56312|72508|74103|93759|99929|114142|218772|414758</t>
  </si>
  <si>
    <t>Apc|Atf3|Bcl2|Bmpr1a|Bmpr2|Cacybp|Cav1|Cops2|Creb1|Foxn2|Isl1|Mtm1|Ppp3ca|Rgs2|Homer1|Nupr1|Rps6kb1|Nebl|Sirt1|Tiparp|Foxp2|Rarb|Zfp950</t>
  </si>
  <si>
    <t>GO:0007346</t>
  </si>
  <si>
    <t>regulation of mitotic cell cycle</t>
  </si>
  <si>
    <t>11789|11799|11920|12043|12298|14365|19090|19360|26554|67117|71177|71375|72508|83946|93759|108989|109333|214498|216965|240255|269582|380629</t>
  </si>
  <si>
    <t>Apc|Birc5|Atm|Bcl2|Cacnb4|Fzd3|Prkdc|Rad50|Cul3|Dynlt3|Ints13|Foxn3|Rps6kb1|Phip|Sirt1|Tpr|Pkn2|Cdc73|Taok1|Ythdc2|Clspn|Heca</t>
  </si>
  <si>
    <t>GO:0007051</t>
  </si>
  <si>
    <t>spindle organization</t>
  </si>
  <si>
    <t>13006|18080|22589|67064|71177|108989|215351|218850|219103|234915|328108</t>
  </si>
  <si>
    <t>Smc3|Nin|Atrx|Chmp1b|Ints13|Tpr|Senp6|Tasor|Cenpj|Cep126|Togaram1</t>
  </si>
  <si>
    <t>GO:0048511</t>
  </si>
  <si>
    <t>rhythmic process</t>
  </si>
  <si>
    <t>11615|11906|12647|12753|12912|13488|15567|16323|19090|19878|19883|21969|22215|93759|225998|269254</t>
  </si>
  <si>
    <t>Ahcyl|Zfhx3|Chat|Clock|Creb1|Drd1|Slc6a4|Inhba|Prkdc|Rock2|Rora|Top1|Ube3a|Sirt1|Rorb|Setx</t>
  </si>
  <si>
    <t>GO:0019058</t>
  </si>
  <si>
    <t>viral life cycle</t>
  </si>
  <si>
    <t>12043|12389|14265|19106|19360|19878|21974|67064|75339|109333|216238|218850|235047|240255</t>
  </si>
  <si>
    <t>Bcl2|Cav1|Fmr1|Eif2ak2|Rad50|Rock2|Top2b|Chmp1b|Mphosph8|Pkn2|Eea1|Tasor|Zfp809|Ythdc2</t>
  </si>
  <si>
    <t>GO:1990776</t>
  </si>
  <si>
    <t>response to angiotensin</t>
  </si>
  <si>
    <t>GO:0043555</t>
  </si>
  <si>
    <t>regulation of translation in response to stress</t>
  </si>
  <si>
    <t>GO:2000269</t>
  </si>
  <si>
    <t>regulation of fibroblast apoptotic process</t>
  </si>
  <si>
    <t>18706|93759|98267</t>
  </si>
  <si>
    <t>Pik3ca|Sirt1|Stk17b</t>
  </si>
  <si>
    <t>GO:0051647</t>
  </si>
  <si>
    <t>nucleus localization</t>
  </si>
  <si>
    <t>18536|226751|229227|320191</t>
  </si>
  <si>
    <t>Pcm1|Cdc42bpa|4932438A13Rik|Hook3</t>
  </si>
  <si>
    <t>GO:0016572</t>
  </si>
  <si>
    <t>histone phosphorylation</t>
  </si>
  <si>
    <t>11920|13488|14265|20874</t>
  </si>
  <si>
    <t>Atm|Drd1|Fmr1|Slk</t>
  </si>
  <si>
    <t>GO:0007095</t>
  </si>
  <si>
    <t>mitotic G2 DNA damage checkpoint signaling</t>
  </si>
  <si>
    <t>11920|71375|216965|269582</t>
  </si>
  <si>
    <t>Atm|Foxn3|Taok1|Clspn</t>
  </si>
  <si>
    <t>GO:0086091</t>
  </si>
  <si>
    <t>regulation of heart rate by cardiac conduction</t>
  </si>
  <si>
    <t>12389|16392|16518|100986</t>
  </si>
  <si>
    <t>Cav1|Isl1|Kcnj2|Akap9</t>
  </si>
  <si>
    <t>GO:0071559</t>
  </si>
  <si>
    <t>response to transforming growth factor beta</t>
  </si>
  <si>
    <t>11906|12389|12912|19877|19878|22612|56217|71785|93759|114715|225631|269275|320910</t>
  </si>
  <si>
    <t>Zfhx3|Cav1|Creb1|Rock1|Rock2|Yes1|Pals1|Pdgfd|Sirt1|Spred1|Onecut2|Acvr1c|Itgb8</t>
  </si>
  <si>
    <t>GO:1901652</t>
  </si>
  <si>
    <t>response to peptide</t>
  </si>
  <si>
    <t>11789|12301|12389|12912|16956|17711|17973|19090|19877|19878|59079|67972|72508|83946|93759|108071|232339|237542|269275|329877</t>
  </si>
  <si>
    <t>Apc|Cacybp|Cav1|Creb1|Lpl|CYTB|Nck1|Prkdc|Rock1|Rock2|Erbin|Atp2b1|Rps6kb1|Phip|Sirt1|Grm5|Ankrd26|Osbpl8|Acvr1c|Dennd4c</t>
  </si>
  <si>
    <t>GO:0016050</t>
  </si>
  <si>
    <t>vesicle organization</t>
  </si>
  <si>
    <t>12043|12068|12488|12912|14679|16573|26554|57257|77963|108012|208898|216238|232286|319277|320191</t>
  </si>
  <si>
    <t>Bcl2|Bet1|Cd2ap|Creb1|Gnai3|Kif5b|Cul3|Vav3|Hook1|Ap1s2|Unc13c|Eea1|Tmf1|Washc4|Hook3</t>
  </si>
  <si>
    <t>GO:0051304</t>
  </si>
  <si>
    <t>chromosome separation</t>
  </si>
  <si>
    <t>11789|11799|11920|13990|21974|26554|108989</t>
  </si>
  <si>
    <t>Apc|Birc5|Atm|Smarcad1|Top2b|Cul3|Tpr</t>
  </si>
  <si>
    <t>GO:0000045</t>
  </si>
  <si>
    <t>autophagosome assembly</t>
  </si>
  <si>
    <t>12421|17772|56312|60599|68053|76983|217379</t>
  </si>
  <si>
    <t>Rb1cc1|Mtm1|Nupr1|Trp53inp1|Ubxn2b|Scfd1|Ubxn2a</t>
  </si>
  <si>
    <t>GO:0007229</t>
  </si>
  <si>
    <t>integrin-mediated signaling pathway</t>
  </si>
  <si>
    <t>26554|56193|57257|109700|110829|223272|320910</t>
  </si>
  <si>
    <t>Cul3|Plek|Vav3|Itga1|Lims1|Itgbl1|Itgb8</t>
  </si>
  <si>
    <t>GO:0031570</t>
  </si>
  <si>
    <t>DNA integrity checkpoint signaling</t>
  </si>
  <si>
    <t>GO:0018023</t>
  </si>
  <si>
    <t>peptidyl-lysine trimethylation</t>
  </si>
  <si>
    <t>22589|93759|94246|235626|238247</t>
  </si>
  <si>
    <t>Atrx|Sirt1|Arid4b|Setd2|Arid4a</t>
  </si>
  <si>
    <t>GO:0086001</t>
  </si>
  <si>
    <t>cardiac muscle cell action potential</t>
  </si>
  <si>
    <t>12389|16518|20265|83997|100986</t>
  </si>
  <si>
    <t>Cav1|Kcnj2|Scn1a|Slmap|Akap9</t>
  </si>
  <si>
    <t>GO:0051588</t>
  </si>
  <si>
    <t>regulation of neurotransmitter transport</t>
  </si>
  <si>
    <t>12298|13488|14265|14758|15551|78771|109880|109905|214084</t>
  </si>
  <si>
    <t>Cacnb4|Drd1|Fmr1|Gpm6b|Htr1b|Mctp1|Braf|Rap1a|Slc18a2</t>
  </si>
  <si>
    <t>GO:0030866</t>
  </si>
  <si>
    <t>cortical actin cytoskeleton organization</t>
  </si>
  <si>
    <t>19877|19878|56193|68743</t>
  </si>
  <si>
    <t>Rock1|Rock2|Plek|Anln</t>
  </si>
  <si>
    <t>GO:0033238</t>
  </si>
  <si>
    <t>regulation of cellular amine metabolic process</t>
  </si>
  <si>
    <t>11789|13488|21338|26570</t>
  </si>
  <si>
    <t>Apc|Drd1|Tacr3|Slc7a11</t>
  </si>
  <si>
    <t>GO:0033028</t>
  </si>
  <si>
    <t>myeloid cell apoptotic process</t>
  </si>
  <si>
    <t>GO:0000184</t>
  </si>
  <si>
    <t>nuclear-transcribed mRNA catabolic process, nonsense-mediated decay</t>
  </si>
  <si>
    <t>68134|70640|233789|326622</t>
  </si>
  <si>
    <t>Upf3b|Dcp2|Smg1|Upf2</t>
  </si>
  <si>
    <t>GO:0021799</t>
  </si>
  <si>
    <t>cerebral cortex radially oriented cell migration</t>
  </si>
  <si>
    <t>18992|70839|75717|545428</t>
  </si>
  <si>
    <t>Pou3f2|P2ry12|Cul5|Ccdc141</t>
  </si>
  <si>
    <t>GO:0010660</t>
  </si>
  <si>
    <t>regulation of muscle cell apoptotic process</t>
  </si>
  <si>
    <t>12043|12166|12389|18148|19317|56312|93759</t>
  </si>
  <si>
    <t>Bcl2|Bmpr1a|Cav1|Npm1|Qk|Nupr1|Sirt1</t>
  </si>
  <si>
    <t>GO:0070252</t>
  </si>
  <si>
    <t>actin-mediated cell contraction</t>
  </si>
  <si>
    <t>12389|16518|18706|19877|20265|22290|100986</t>
  </si>
  <si>
    <t>Cav1|Kcnj2|Pik3ca|Rock1|Scn1a|Uty|Akap9</t>
  </si>
  <si>
    <t>GO:0018107</t>
  </si>
  <si>
    <t>peptidyl-threonine phosphorylation</t>
  </si>
  <si>
    <t>12043|12747|19090|19877|19878|83946|114715|226751</t>
  </si>
  <si>
    <t>Bcl2|Clk1|Prkdc|Rock1|Rock2|Phip|Spred1|Cdc42bpa</t>
  </si>
  <si>
    <t>GO:0006413</t>
  </si>
  <si>
    <t>translational initiation</t>
  </si>
  <si>
    <t>14265|17973|18148|24015|26908|72508|108989|100037258</t>
  </si>
  <si>
    <t>Fmr1|Nck1|Npm1|Abce1|Eif2s3y|Rps6kb1|Tpr|Dnajc3</t>
  </si>
  <si>
    <t>GO:0051383</t>
  </si>
  <si>
    <t>kinetochore organization</t>
  </si>
  <si>
    <t>14211|70099|215351</t>
  </si>
  <si>
    <t>Smc2|Smc4|Senp6</t>
  </si>
  <si>
    <t>GO:0045948</t>
  </si>
  <si>
    <t>positive regulation of translational initiation</t>
  </si>
  <si>
    <t>17973|72508|100037258</t>
  </si>
  <si>
    <t>Nck1|Rps6kb1|Dnajc3</t>
  </si>
  <si>
    <t>GO:2000209</t>
  </si>
  <si>
    <t>regulation of anoikis</t>
  </si>
  <si>
    <t>GO:0060547</t>
  </si>
  <si>
    <t>negative regulation of necrotic cell death</t>
  </si>
  <si>
    <t>GO:0062098</t>
  </si>
  <si>
    <t>regulation of programmed necrotic cell death</t>
  </si>
  <si>
    <t>GO:1903427</t>
  </si>
  <si>
    <t>negative regulation of reactive oxygen species biosynthetic process</t>
  </si>
  <si>
    <t>11306|26874|93759</t>
  </si>
  <si>
    <t>Abcb7|Abcd2|Sirt1</t>
  </si>
  <si>
    <t>GO:0042759</t>
  </si>
  <si>
    <t>long-chain fatty acid biosynthetic process</t>
  </si>
  <si>
    <t>18823|19317|170439</t>
  </si>
  <si>
    <t>Plp1|Qk|Elovl6</t>
  </si>
  <si>
    <t>GO:0060538</t>
  </si>
  <si>
    <t>skeletal muscle organ development</t>
  </si>
  <si>
    <t>11910|12043|12389|12848|14236|14359|17772|19055|26556|56312|72508|114142</t>
  </si>
  <si>
    <t>Atf3|Bcl2|Cav1|Cops2|Foxn2|Fxr1|Mtm1|Ppp3ca|Homer1|Nupr1|Rps6kb1|Foxp2</t>
  </si>
  <si>
    <t>GO:0006997</t>
  </si>
  <si>
    <t>nucleus organization</t>
  </si>
  <si>
    <t>67064|68053|93759|93762|97165|103554|217379|226747|232286</t>
  </si>
  <si>
    <t>Chmp1b|Ubxn2b|Sirt1|Smarca5|Hmgb2|Psme4|Ubxn2a|Ahctf1|Tmf1</t>
  </si>
  <si>
    <t>GO:0097191</t>
  </si>
  <si>
    <t>extrinsic apoptotic signaling pathway</t>
  </si>
  <si>
    <t>11910|12043|12389|12421|16323|17311|19878|26885|72508|83925|83946|97165|170755</t>
  </si>
  <si>
    <t>Atf3|Bcl2|Cav1|Rb1cc1|Inhba|Kitl|Rock2|Casp8ap2|Rps6kb1|Trps1|Phip|Hmgb2|Sgk3</t>
  </si>
  <si>
    <t>GO:0031113</t>
  </si>
  <si>
    <t>regulation of microtubule polymerization</t>
  </si>
  <si>
    <t>GO:0031648</t>
  </si>
  <si>
    <t>protein destabilization</t>
  </si>
  <si>
    <t>18148|19090|26554|93759|214498</t>
  </si>
  <si>
    <t>Npm1|Prkdc|Cul3|Sirt1|Cdc73</t>
  </si>
  <si>
    <t>GO:0007568</t>
  </si>
  <si>
    <t>aging</t>
  </si>
  <si>
    <t>11920|12043|12166|12389|12628|17719|18148|19090|67241|93759|108071|108829|214084|226026</t>
  </si>
  <si>
    <t>Atm|Bcl2|Bmpr1a|Cav1|Cfh|ND4|Npm1|Prkdc|Smc6|Sirt1|Grm5|Jmjd1c|Slc18a2|Smc5</t>
  </si>
  <si>
    <t>GO:0007422</t>
  </si>
  <si>
    <t>peripheral nervous system development</t>
  </si>
  <si>
    <t>16392|17936|18992|53881|56217|225631</t>
  </si>
  <si>
    <t>Isl1|Nab1|Pou3f2|Slc5a3|Pals1|Onecut2</t>
  </si>
  <si>
    <t>GO:0043414</t>
  </si>
  <si>
    <t>macromolecule methylation</t>
  </si>
  <si>
    <t>12151|17765|18706|22589|51869|52575|52615|67367|67667|73884|75339|93759|94246|108943|235626|238247</t>
  </si>
  <si>
    <t>Bmi1|Mtf2|Pik3ca|Atrx|Rif1|Trmt10c|Suz12|Paxbp1|Alkbh8|Zdbf2|Mphosph8|Sirt1|Arid4b|Trmt10a|Setd2|Arid4a</t>
  </si>
  <si>
    <t>GO:0007052</t>
  </si>
  <si>
    <t>mitotic spindle organization</t>
  </si>
  <si>
    <t>13006|18080|67064|71177|108989|218850|234915|328108</t>
  </si>
  <si>
    <t>Smc3|Nin|Chmp1b|Ints13|Tpr|Tasor|Cep126|Togaram1</t>
  </si>
  <si>
    <t>GO:0010639</t>
  </si>
  <si>
    <t>negative regulation of organelle organization</t>
  </si>
  <si>
    <t>11789|11799|11920|17772|18148|18706|19360|22589|52184|56312|70640|75339|76983|101565|108989|211673|216965|218914</t>
  </si>
  <si>
    <t>Apc|Birc5|Atm|Mtm1|Npm1|Pik3ca|Rad50|Atrx|Odf2l|Nupr1|Dcp2|Mphosph8|Scfd1|Ccp110|Tpr|Arfgef1|Taok1|Wapl</t>
  </si>
  <si>
    <t>GO:0018208</t>
  </si>
  <si>
    <t>peptidyl-proline modification</t>
  </si>
  <si>
    <t>GO:0021983</t>
  </si>
  <si>
    <t>pituitary gland development</t>
  </si>
  <si>
    <t>12166|12912|16392|18992</t>
  </si>
  <si>
    <t>Bmpr1a|Creb1|Isl1|Pou3f2</t>
  </si>
  <si>
    <t>GO:0044088</t>
  </si>
  <si>
    <t>regulation of vacuole organization</t>
  </si>
  <si>
    <t>17772|56312|71900|76983</t>
  </si>
  <si>
    <t>Mtm1|Nupr1|Tmem106b|Scfd1</t>
  </si>
  <si>
    <t>GO:0051452</t>
  </si>
  <si>
    <t>intracellular pH reduction</t>
  </si>
  <si>
    <t>12043|22215|71900|240283</t>
  </si>
  <si>
    <t>Bcl2|Ube3a|Tmem106b|Dmxl1</t>
  </si>
  <si>
    <t>GO:0071375</t>
  </si>
  <si>
    <t>cellular response to peptide hormone stimulus</t>
  </si>
  <si>
    <t>11789|12389|16956|17973|19090|19877|19878|67972|72508|83946|93759|232339|237542|329877</t>
  </si>
  <si>
    <t>Apc|Cav1|Lpl|Nck1|Prkdc|Rock1|Rock2|Atp2b1|Rps6kb1|Phip|Sirt1|Ankrd26|Osbpl8|Dennd4c</t>
  </si>
  <si>
    <t>GO:0046488</t>
  </si>
  <si>
    <t>phosphatidylinositol metabolic process</t>
  </si>
  <si>
    <t>12700|17772|18704|18706|56193|67296|83493|213056|233789</t>
  </si>
  <si>
    <t>Cish|Mtm1|Pik3c2a|Pik3ca|Plek|Socs4|Sacm1l|Fam126b|Smg1</t>
  </si>
  <si>
    <t>GO:0030071</t>
  </si>
  <si>
    <t>regulation of mitotic metaphase/anaphase transition</t>
  </si>
  <si>
    <t>11789|11799|11920|26554|108989</t>
  </si>
  <si>
    <t>Apc|Birc5|Atm|Cul3|Tpr</t>
  </si>
  <si>
    <t>GO:0045778</t>
  </si>
  <si>
    <t>positive regulation of ossification</t>
  </si>
  <si>
    <t>12166|12168|14758|67972|71175</t>
  </si>
  <si>
    <t>Bmpr1a|Bmpr2|Gpm6b|Atp2b1|Nipbl</t>
  </si>
  <si>
    <t>GO:2001236</t>
  </si>
  <si>
    <t>regulation of extrinsic apoptotic signaling pathway</t>
  </si>
  <si>
    <t>11910|12043|12389|12421|16323|72508|83925|83946|97165|170755</t>
  </si>
  <si>
    <t>Atf3|Bcl2|Cav1|Rb1cc1|Inhba|Rps6kb1|Trps1|Phip|Hmgb2|Sgk3</t>
  </si>
  <si>
    <t>GO:0007094</t>
  </si>
  <si>
    <t>mitotic spindle assembly checkpoint signaling</t>
  </si>
  <si>
    <t>11789|11799|11920|108989</t>
  </si>
  <si>
    <t>Apc|Birc5|Atm|Tpr</t>
  </si>
  <si>
    <t>GO:0071173</t>
  </si>
  <si>
    <t>spindle assembly checkpoint signaling</t>
  </si>
  <si>
    <t>GO:1903580</t>
  </si>
  <si>
    <t>positive regulation of ATP metabolic process</t>
  </si>
  <si>
    <t>17709|56312|56490|66129</t>
  </si>
  <si>
    <t>COX2|Nupr1|Zbtb20|Prxl2c</t>
  </si>
  <si>
    <t>GO:0030521</t>
  </si>
  <si>
    <t>androgen receptor signaling pathway</t>
  </si>
  <si>
    <t>22215|74132|93759|232286</t>
  </si>
  <si>
    <t>Ube3a|Rnf6|Sirt1|Tmf1</t>
  </si>
  <si>
    <t>GO:0033144</t>
  </si>
  <si>
    <t>negative regulation of intracellular steroid hormone receptor signaling pathway</t>
  </si>
  <si>
    <t>12753|16392|93759|94186</t>
  </si>
  <si>
    <t>Clock|Isl1|Sirt1|Strn3</t>
  </si>
  <si>
    <t>GO:0000381</t>
  </si>
  <si>
    <t>regulation of alternative mRNA splicing, via spliceosome</t>
  </si>
  <si>
    <t>14265|14359|67039|105559|237859</t>
  </si>
  <si>
    <t>Fmr1|Fxr1|Rbm25|Mbnl2|Nsrp1</t>
  </si>
  <si>
    <t>GO:0007264</t>
  </si>
  <si>
    <t>small GTPase mediated signal transduction</t>
  </si>
  <si>
    <t>12488|12662|12663|17311|19877|19878|26554|57257|59079|67425|73910|74194|75415|75974|75985|108686|109905|211673|226751|329877</t>
  </si>
  <si>
    <t>Cd2ap|Chm|Chml|Kitl|Rock1|Rock2|Cul3|Vav3|Erbin|Eps8l1|Arhgap18|Rnd3|Arhgap12|Dock11|Rab30|Ccdc88a|Rap1a|Arfgef1|Cdc42bpa|Dennd4c</t>
  </si>
  <si>
    <t>GO:0060021</t>
  </si>
  <si>
    <t>roof of mouth development</t>
  </si>
  <si>
    <t>12166|16323|18933|71521|99929|320910|414758</t>
  </si>
  <si>
    <t>Bmpr1a|Inhba|Prrx1|Pds5a|Tiparp|Itgb8|Zfp950</t>
  </si>
  <si>
    <t>GO:0032465</t>
  </si>
  <si>
    <t>regulation of cytokinesis</t>
  </si>
  <si>
    <t>26554|56194|101565|109333|211660|226747|235626</t>
  </si>
  <si>
    <t>Cul3|Prpf40a|Ccp110|Pkn2|Cspp1|Ahctf1|Setd2</t>
  </si>
  <si>
    <t>GO:0002244</t>
  </si>
  <si>
    <t>hematopoietic progenitor cell differentiation</t>
  </si>
  <si>
    <t>12043|16323|19090|19106|68281|68743|109880|232314|268564|381695</t>
  </si>
  <si>
    <t>Bcl2|Inhba|Prkdc|Eif2ak2|4930430F08Rik|Anln|Braf|Ppp4r2|Zbtb1|N4bp2l2</t>
  </si>
  <si>
    <t>GO:0032204</t>
  </si>
  <si>
    <t>regulation of telomere maintenance</t>
  </si>
  <si>
    <t>11920|19360|22589|30877|70640|233789</t>
  </si>
  <si>
    <t>Atm|Rad50|Atrx|Gnl3|Dcp2|Smg1</t>
  </si>
  <si>
    <t>GO:0051262</t>
  </si>
  <si>
    <t>protein tetramerization</t>
  </si>
  <si>
    <t>11829|16518|16661|26556|58800|74112</t>
  </si>
  <si>
    <t>Aqp4|Kcnj2|Krt10|Homer1|Trpm7|Usp16</t>
  </si>
  <si>
    <t>GO:0006406</t>
  </si>
  <si>
    <t>mRNA export from nucleus</t>
  </si>
  <si>
    <t>108989|225160|235626|331401|100042165</t>
  </si>
  <si>
    <t>Tpr|Thoc1|Setd2|Thoc2|Thoc2l</t>
  </si>
  <si>
    <t>GO:0071427</t>
  </si>
  <si>
    <t>mRNA-containing ribonucleoprotein complex export from nucleus</t>
  </si>
  <si>
    <t>GO:0070265</t>
  </si>
  <si>
    <t>necrotic cell death</t>
  </si>
  <si>
    <t>12389|17709|56312|58800|67245</t>
  </si>
  <si>
    <t>Cav1|COX2|Nupr1|Trpm7|Peli1</t>
  </si>
  <si>
    <t>GO:0010657</t>
  </si>
  <si>
    <t>muscle cell apoptotic process</t>
  </si>
  <si>
    <t>GO:0006352</t>
  </si>
  <si>
    <t>DNA-templated transcription, initiation</t>
  </si>
  <si>
    <t>12912|67089|72567|93762|269254|327987|544971</t>
  </si>
  <si>
    <t>Creb1|Psmc6|Bclaf1|Smarca5|Setx|Med13|Bdp1</t>
  </si>
  <si>
    <t>GO:0010613</t>
  </si>
  <si>
    <t>positive regulation of cardiac muscle hypertrophy</t>
  </si>
  <si>
    <t>19055|19877|19878|93759</t>
  </si>
  <si>
    <t>Ppp3ca|Rock1|Rock2|Sirt1</t>
  </si>
  <si>
    <t>GO:2000279</t>
  </si>
  <si>
    <t>negative regulation of DNA biosynthetic process</t>
  </si>
  <si>
    <t>12168|13134|22791|70640</t>
  </si>
  <si>
    <t>Bmpr2|Dach1|Dnajc2|Dcp2</t>
  </si>
  <si>
    <t>GO:0097150</t>
  </si>
  <si>
    <t>neuronal stem cell population maintenance</t>
  </si>
  <si>
    <t>18536|18933|320191</t>
  </si>
  <si>
    <t>Pcm1|Prrx1|Hook3</t>
  </si>
  <si>
    <t>GO:0032515</t>
  </si>
  <si>
    <t>negative regulation of phosphoprotein phosphatase activity</t>
  </si>
  <si>
    <t>19877|19878|665775</t>
  </si>
  <si>
    <t>Rock1|Rock2|Bod1l</t>
  </si>
  <si>
    <t>GO:0002320</t>
  </si>
  <si>
    <t>lymphoid progenitor cell differentiation</t>
  </si>
  <si>
    <t>12043|19090|268564</t>
  </si>
  <si>
    <t>Bcl2|Prkdc|Zbtb1</t>
  </si>
  <si>
    <t>GO:0048643</t>
  </si>
  <si>
    <t>positive regulation of skeletal muscle tissue development</t>
  </si>
  <si>
    <t>12043|17772|72508</t>
  </si>
  <si>
    <t>Bcl2|Mtm1|Rps6kb1</t>
  </si>
  <si>
    <t>GO:0015813</t>
  </si>
  <si>
    <t>L-glutamate transmembrane transport</t>
  </si>
  <si>
    <t>18000|26570|216227</t>
  </si>
  <si>
    <t>Septin2|Slc7a11|Slc17a8</t>
  </si>
  <si>
    <t>GO:0009048</t>
  </si>
  <si>
    <t>dosage compensation by inactivation of X chromosome</t>
  </si>
  <si>
    <t>52615|74355|321000</t>
  </si>
  <si>
    <t>Suz12|Smchd1|Lrif1</t>
  </si>
  <si>
    <t>GO:0006091</t>
  </si>
  <si>
    <t>generation of precursor metabolites and energy</t>
  </si>
  <si>
    <t>12421|17705|17706|17709|17710|17711|17716|17717|17718|17719|17720|17721|17722|18706|56312|56490|66129|67636|73467|74114</t>
  </si>
  <si>
    <t>Rb1cc1|ATP6|ATP8|COX2|COX3|CYTB|ND1|ND2|ND3|ND4|ND4L|ND5|ND6|Pik3ca|Nupr1|Zbtb20|Prxl2c|Etfrf1|1700066M21Rik|Crot</t>
  </si>
  <si>
    <t>GO:0048639</t>
  </si>
  <si>
    <t>positive regulation of developmental growth</t>
  </si>
  <si>
    <t>12043|12166|12168|12912|17772|18992|19090|20403|54214|71175|72508|93759</t>
  </si>
  <si>
    <t>Bcl2|Bmpr1a|Bmpr2|Creb1|Mtm1|Pou3f2|Prkdc|Itsn2|Golga4|Nipbl|Rps6kb1|Sirt1</t>
  </si>
  <si>
    <t>GO:0035176</t>
  </si>
  <si>
    <t>social behavior</t>
  </si>
  <si>
    <t>13488|14265|15567|18536|271564</t>
  </si>
  <si>
    <t>Drd1|Fmr1|Slc6a4|Pcm1|Vps13a</t>
  </si>
  <si>
    <t>GO:0007091</t>
  </si>
  <si>
    <t>metaphase/anaphase transition of mitotic cell cycle</t>
  </si>
  <si>
    <t>GO:1902099</t>
  </si>
  <si>
    <t>regulation of metaphase/anaphase transition of cell cycle</t>
  </si>
  <si>
    <t>GO:1903409</t>
  </si>
  <si>
    <t>reactive oxygen species biosynthetic process</t>
  </si>
  <si>
    <t>GO:0014742</t>
  </si>
  <si>
    <t>positive regulation of muscle hypertrophy</t>
  </si>
  <si>
    <t>GO:0045841</t>
  </si>
  <si>
    <t>negative regulation of mitotic metaphase/anaphase transition</t>
  </si>
  <si>
    <t>GO:0071174</t>
  </si>
  <si>
    <t>mitotic spindle checkpoint signaling</t>
  </si>
  <si>
    <t>GO:0030501</t>
  </si>
  <si>
    <t>positive regulation of bone mineralization</t>
  </si>
  <si>
    <t>12166|12168|14758|67972</t>
  </si>
  <si>
    <t>Bmpr1a|Bmpr2|Gpm6b|Atp2b1</t>
  </si>
  <si>
    <t>GO:0043279</t>
  </si>
  <si>
    <t>response to alkaloid</t>
  </si>
  <si>
    <t>12038|13488|15551|21338|26556|237211</t>
  </si>
  <si>
    <t>Bche|Drd1|Htr1b|Tacr3|Homer1|Fancb</t>
  </si>
  <si>
    <t>GO:0009410</t>
  </si>
  <si>
    <t>response to xenobiotic stimulus</t>
  </si>
  <si>
    <t>11668|12038|12043|12912|13488|15551|16323|19883|22017|57257|74114|109880|109905|214084|218397|237211</t>
  </si>
  <si>
    <t>Aldh1a1|Bche|Bcl2|Creb1|Drd1|Htr1b|Inhba|Rora|Tpmt|Vav3|Crot|Braf|Rap1a|Slc18a2|Rasa1|Fancb</t>
  </si>
  <si>
    <t>GO:0061351</t>
  </si>
  <si>
    <t>neural precursor cell proliferation</t>
  </si>
  <si>
    <t>12140|14365|15245|15567|18536|18992|19883|93761|110829|218772|320191</t>
  </si>
  <si>
    <t>Fabp7|Fzd3|Hhip|Slc6a4|Pcm1|Pou3f2|Rora|Smarca1|Lims1|Rarb|Hook3</t>
  </si>
  <si>
    <t>GO:0018210</t>
  </si>
  <si>
    <t>peptidyl-threonine modification</t>
  </si>
  <si>
    <t>GO:0048638</t>
  </si>
  <si>
    <t>regulation of developmental growth</t>
  </si>
  <si>
    <t>11789|12043|12166|12168|12912|15567|17772|18706|18992|19090|19735|20346|20403|54214|71175|72508|74132|93759|232339</t>
  </si>
  <si>
    <t>Apc|Bcl2|Bmpr1a|Bmpr2|Creb1|Slc6a4|Mtm1|Pik3ca|Pou3f2|Prkdc|Rgs2|Sema3a|Itsn2|Golga4|Nipbl|Rps6kb1|Rnf6|Sirt1|Ankrd26</t>
  </si>
  <si>
    <t>GO:0006312</t>
  </si>
  <si>
    <t>mitotic recombination</t>
  </si>
  <si>
    <t>GO:1903306</t>
  </si>
  <si>
    <t>negative regulation of regulated secretory pathway</t>
  </si>
  <si>
    <t>GO:0016180</t>
  </si>
  <si>
    <t>snRNA processing</t>
  </si>
  <si>
    <t>GO:0010965</t>
  </si>
  <si>
    <t>regulation of mitotic sister chromatid separation</t>
  </si>
  <si>
    <t>GO:0010171</t>
  </si>
  <si>
    <t>body morphogenesis</t>
  </si>
  <si>
    <t>71175|99929|109880|226442|414758</t>
  </si>
  <si>
    <t>Nipbl|Tiparp|Braf|Zfp281|Zfp950</t>
  </si>
  <si>
    <t>GO:0051932</t>
  </si>
  <si>
    <t>synaptic transmission, GABAergic</t>
  </si>
  <si>
    <t>12298|14395|14405|15551|16573</t>
  </si>
  <si>
    <t>Cacnb4|Gabra2|Gabrg1|Htr1b|Kif5b</t>
  </si>
  <si>
    <t>GO:0046785</t>
  </si>
  <si>
    <t>microtubule polymerization</t>
  </si>
  <si>
    <t>11789|12389|18080|100986|219103|328108</t>
  </si>
  <si>
    <t>Apc|Cav1|Nin|Akap9|Cenpj|Togaram1</t>
  </si>
  <si>
    <t>GO:0008625</t>
  </si>
  <si>
    <t>extrinsic apoptotic signaling pathway via death domain receptors</t>
  </si>
  <si>
    <t>11910|12043|19878|26885|83925|97165</t>
  </si>
  <si>
    <t>Atf3|Bcl2|Rock2|Casp8ap2|Trps1|Hmgb2</t>
  </si>
  <si>
    <t>GO:0001889</t>
  </si>
  <si>
    <t>liver development</t>
  </si>
  <si>
    <t>12421|18706|20687|26554|51938|110829|225631|326622</t>
  </si>
  <si>
    <t>Rb1cc1|Pik3ca|Sp3|Cul3|Ccdc39|Lims1|Onecut2|Upf2</t>
  </si>
  <si>
    <t>GO:0030048</t>
  </si>
  <si>
    <t>actin filament-based movement</t>
  </si>
  <si>
    <t>12389|16518|17912|18706|19877|20265|22290|100986</t>
  </si>
  <si>
    <t>Cav1|Kcnj2|Myo1b|Pik3ca|Rock1|Scn1a|Uty|Akap9</t>
  </si>
  <si>
    <t>GO:0033046</t>
  </si>
  <si>
    <t>negative regulation of sister chromatid segregation</t>
  </si>
  <si>
    <t>GO:0033048</t>
  </si>
  <si>
    <t>negative regulation of mitotic sister chromatid segregation</t>
  </si>
  <si>
    <t>GO:2000816</t>
  </si>
  <si>
    <t>negative regulation of mitotic sister chromatid separation</t>
  </si>
  <si>
    <t>GO:0040018</t>
  </si>
  <si>
    <t>positive regulation of multicellular organism growth</t>
  </si>
  <si>
    <t>12043|12912|18992|71175</t>
  </si>
  <si>
    <t>Bcl2|Creb1|Pou3f2|Nipbl</t>
  </si>
  <si>
    <t>GO:0097300</t>
  </si>
  <si>
    <t>programmed necrotic cell death</t>
  </si>
  <si>
    <t>12389|56312|58800|67245</t>
  </si>
  <si>
    <t>Cav1|Nupr1|Trpm7|Peli1</t>
  </si>
  <si>
    <t>GO:0042220</t>
  </si>
  <si>
    <t>response to cocaine</t>
  </si>
  <si>
    <t>13488|15551|21338|26556</t>
  </si>
  <si>
    <t>Drd1|Htr1b|Tacr3|Homer1</t>
  </si>
  <si>
    <t>GO:0017145</t>
  </si>
  <si>
    <t>stem cell division</t>
  </si>
  <si>
    <t>12151|26554|30877|331401</t>
  </si>
  <si>
    <t>Bmi1|Cul3|Gnl3|Thoc2</t>
  </si>
  <si>
    <t>GO:0014706</t>
  </si>
  <si>
    <t>striated muscle tissue development</t>
  </si>
  <si>
    <t>11789|11910|12043|12166|12168|12301|12389|12848|12912|14236|16392|17772|19055|19735|26556|56312|72508|74103|93759|114142|218772</t>
  </si>
  <si>
    <t>Apc|Atf3|Bcl2|Bmpr1a|Bmpr2|Cacybp|Cav1|Cops2|Creb1|Foxn2|Isl1|Mtm1|Ppp3ca|Rgs2|Homer1|Nupr1|Rps6kb1|Nebl|Sirt1|Foxp2|Rarb</t>
  </si>
  <si>
    <t>GO:0015844</t>
  </si>
  <si>
    <t>monoamine transport</t>
  </si>
  <si>
    <t>13488|14758|15551|15567|18546|70839|214084</t>
  </si>
  <si>
    <t>Drd1|Gpm6b|Htr1b|Slc6a4|Pcp4|P2ry12|Slc18a2</t>
  </si>
  <si>
    <t>GO:0031123</t>
  </si>
  <si>
    <t>RNA 3'-end processing</t>
  </si>
  <si>
    <t>18130|20823|52575|72656|214498|236790|380669</t>
  </si>
  <si>
    <t>Ints6|Ssb|Trmt10c|Ints8|Cdc73|Ints6l|Lin28b</t>
  </si>
  <si>
    <t>GO:1903313</t>
  </si>
  <si>
    <t>positive regulation of mRNA metabolic process</t>
  </si>
  <si>
    <t>15473|19317|19877|19878|70640|214498|231464|319817</t>
  </si>
  <si>
    <t>Rida|Qk|Rock1|Rock2|Dcp2|Cdc73|Cnot6l|Rc3h2</t>
  </si>
  <si>
    <t>GO:1903900</t>
  </si>
  <si>
    <t>regulation of viral life cycle</t>
  </si>
  <si>
    <t>12043|14265|19106|19360|21974|75339|109333|218850|235047</t>
  </si>
  <si>
    <t>Bcl2|Fmr1|Eif2ak2|Rad50|Top2b|Mphosph8|Pkn2|Tasor|Zfp809</t>
  </si>
  <si>
    <t>GO:0007519</t>
  </si>
  <si>
    <t>skeletal muscle tissue development</t>
  </si>
  <si>
    <t>11910|12043|12389|12848|14236|17772|19055|26556|56312|72508|114142</t>
  </si>
  <si>
    <t>Atf3|Bcl2|Cav1|Cops2|Foxn2|Mtm1|Ppp3ca|Homer1|Nupr1|Rps6kb1|Foxp2</t>
  </si>
  <si>
    <t>GO:0048880</t>
  </si>
  <si>
    <t>sensory system development</t>
  </si>
  <si>
    <t>11668|11789|12043|12168|12628|16323|16392|19893|20687|70839|71175|71521|100710|114142|114715|216274|218772|224273|225998|229759</t>
  </si>
  <si>
    <t>Aldh1a1|Apc|Bcl2|Bmpr2|Cfh|Inhba|Isl1|Rpgr|Sp3|P2ry12|Nipbl|Pds5a|Pds5b|Foxp2|Spred1|Cep290|Rarb|Crybg3|Rorb|Olfm3</t>
  </si>
  <si>
    <t>GO:0090169</t>
  </si>
  <si>
    <t>regulation of spindle assembly</t>
  </si>
  <si>
    <t>67064|108989|215351</t>
  </si>
  <si>
    <t>Chmp1b|Tpr|Senp6</t>
  </si>
  <si>
    <t>GO:0007549</t>
  </si>
  <si>
    <t>dosage compensation</t>
  </si>
  <si>
    <t>GO:1902100</t>
  </si>
  <si>
    <t>negative regulation of metaphase/anaphase transition of cell cycle</t>
  </si>
  <si>
    <t>GO:0010464</t>
  </si>
  <si>
    <t>regulation of mesenchymal cell proliferation</t>
  </si>
  <si>
    <t>GO:0045851</t>
  </si>
  <si>
    <t>pH reduction</t>
  </si>
  <si>
    <t>GO:0032007</t>
  </si>
  <si>
    <t>negative regulation of TOR signaling</t>
  </si>
  <si>
    <t>11920|17772|93759|101148</t>
  </si>
  <si>
    <t>Atm|Mtm1|Sirt1|Bmt2</t>
  </si>
  <si>
    <t>GO:0048660</t>
  </si>
  <si>
    <t>regulation of smooth muscle cell proliferation</t>
  </si>
  <si>
    <t>12166|12168|12389|14679|15551|18706|19090|19737|71785|72508</t>
  </si>
  <si>
    <t>Bmpr1a|Bmpr2|Cav1|Gnai3|Htr1b|Pik3ca|Prkdc|Rgs5|Pdgfd|Rps6kb1</t>
  </si>
  <si>
    <t>GO:0016571</t>
  </si>
  <si>
    <t>histone methylation</t>
  </si>
  <si>
    <t>17765|22589|51869|52615|67367|93759|94246|235626|238247</t>
  </si>
  <si>
    <t>Mtf2|Atrx|Rif1|Suz12|Paxbp1|Sirt1|Arid4b|Setd2|Arid4a</t>
  </si>
  <si>
    <t>GO:0051703</t>
  </si>
  <si>
    <t>biological process involved in intraspecies interaction between organisms</t>
  </si>
  <si>
    <t>GO:0044784</t>
  </si>
  <si>
    <t>metaphase/anaphase transition of cell cycle</t>
  </si>
  <si>
    <t>GO:0007584</t>
  </si>
  <si>
    <t>response to nutrient</t>
  </si>
  <si>
    <t>11615|11905|12038|16956|19106</t>
  </si>
  <si>
    <t>Ahcyl|Serpinc1|Bche|Lpl|Eif2ak2</t>
  </si>
  <si>
    <t>GO:0034976</t>
  </si>
  <si>
    <t>response to endoplasmic reticulum stress</t>
  </si>
  <si>
    <t>11910|12043|12389|17973|19106|22027|56312|66967|67089|67118|93759|237500|100037258</t>
  </si>
  <si>
    <t>Atf3|Bcl2|Cav1|Nck1|Eif2ak2|Hsp90b1|Nupr1|Edem3|Psmc6|Bfar|Sirt1|Tmtc3|Dnajc3</t>
  </si>
  <si>
    <t>GO:0035282</t>
  </si>
  <si>
    <t>segmentation</t>
  </si>
  <si>
    <t>11920|12166|17765|19090|20346|218850|225164</t>
  </si>
  <si>
    <t>Atm|Bmpr1a|Mtf2|Prkdc|Sema3a|Tasor|Mib1</t>
  </si>
  <si>
    <t>GO:0051168</t>
  </si>
  <si>
    <t>nuclear export</t>
  </si>
  <si>
    <t>18148|20823|24015|56291|108989|225160|235626|331401|100042165</t>
  </si>
  <si>
    <t>Npm1|Ssb|Abce1|Styx|Tpr|Thoc1|Setd2|Thoc2|Thoc2l</t>
  </si>
  <si>
    <t>GO:0007569</t>
  </si>
  <si>
    <t>cell aging</t>
  </si>
  <si>
    <t>11920|12043|12166|12389|18148|19090|67241|93759|226026</t>
  </si>
  <si>
    <t>Atm|Bcl2|Bmpr1a|Cav1|Npm1|Prkdc|Smc6|Sirt1|Smc5</t>
  </si>
  <si>
    <t>GO:0035637</t>
  </si>
  <si>
    <t>multicellular organismal signaling</t>
  </si>
  <si>
    <t>12298|12389|13488|14265|16392|16518|20265|20269|100986</t>
  </si>
  <si>
    <t>Cacnb4|Cav1|Drd1|Fmr1|Isl1|Kcnj2|Scn1a|Scn3a|Akap9</t>
  </si>
  <si>
    <t>GO:0033002</t>
  </si>
  <si>
    <t>muscle cell proliferation</t>
  </si>
  <si>
    <t>11789|12166|12168|12389|14679|15551|18706|19090|19737|67367|71785|72508|93759</t>
  </si>
  <si>
    <t>Apc|Bmpr1a|Bmpr2|Cav1|Gnai3|Htr1b|Pik3ca|Prkdc|Rgs5|Paxbp1|Pdgfd|Rps6kb1|Sirt1</t>
  </si>
  <si>
    <t>GO:2000300</t>
  </si>
  <si>
    <t>regulation of synaptic vesicle exocytosis</t>
  </si>
  <si>
    <t>12298|13488|14265|15551|109880|109905</t>
  </si>
  <si>
    <t>Cacnb4|Drd1|Fmr1|Htr1b|Braf|Rap1a</t>
  </si>
  <si>
    <t>GO:0051306</t>
  </si>
  <si>
    <t>mitotic sister chromatid separation</t>
  </si>
  <si>
    <t>GO:0030261</t>
  </si>
  <si>
    <t>chromosome condensation</t>
  </si>
  <si>
    <t>14211|70099|218914|226026</t>
  </si>
  <si>
    <t>Smc2|Smc4|Wapl|Smc5</t>
  </si>
  <si>
    <t>GO:0031577</t>
  </si>
  <si>
    <t>spindle checkpoint signaling</t>
  </si>
  <si>
    <t>GO:1905819</t>
  </si>
  <si>
    <t>negative regulation of chromosome separation</t>
  </si>
  <si>
    <t>GO:0046621</t>
  </si>
  <si>
    <t>negative regulation of organ growth</t>
  </si>
  <si>
    <t>11789|15567|19735|232339</t>
  </si>
  <si>
    <t>Apc|Slc6a4|Rgs2|Ankrd26</t>
  </si>
  <si>
    <t>GO:0099003</t>
  </si>
  <si>
    <t>vesicle-mediated transport in synapse</t>
  </si>
  <si>
    <t>GO:0007043</t>
  </si>
  <si>
    <t>cell-cell junction assembly</t>
  </si>
  <si>
    <t>12389|12565|19877|19878|22239|75739|109333|215654|227485</t>
  </si>
  <si>
    <t>Cav1|Cdh9|Rock1|Rock2|Ugt8a|Mpp7|Pkn2|Cdh12|Cdh19</t>
  </si>
  <si>
    <t>GO:0032970</t>
  </si>
  <si>
    <t>regulation of actin filament-based process</t>
  </si>
  <si>
    <t>12389|12488|14758|16518|17973|18706|19877|19878|56193|73910|74194|75339|99889|100986|108686|109880|211673|216965|218397</t>
  </si>
  <si>
    <t>Cav1|Cd2ap|Gpm6b|Kcnj2|Nck1|Pik3ca|Rock1|Rock2|Plek|Arhgap18|Rnd3|Mphosph8|Arfip1|Akap9|Ccdc88a|Braf|Arfgef1|Taok1|Rasa1</t>
  </si>
  <si>
    <t>GO:1902903</t>
  </si>
  <si>
    <t>regulation of supramolecular fiber organization</t>
  </si>
  <si>
    <t>11789|12389|17973|18080|18706|19878|22327|56193|73910|75339|99889|100986|108686|109880|211673|216965|218397|328108</t>
  </si>
  <si>
    <t>Apc|Cav1|Nck1|Nin|Pik3ca|Rock2|Vbp1|Plek|Arhgap18|Mphosph8|Arfip1|Akap9|Ccdc88a|Braf|Arfgef1|Taok1|Rasa1|Togaram1</t>
  </si>
  <si>
    <t>GO:1901653</t>
  </si>
  <si>
    <t>cellular response to peptide</t>
  </si>
  <si>
    <t>11789|12389|16956|17973|19090|19877|19878|67972|72508|83946|93759|108071|232339|237542|329877</t>
  </si>
  <si>
    <t>Apc|Cav1|Lpl|Nck1|Prkdc|Rock1|Rock2|Atp2b1|Rps6kb1|Phip|Sirt1|Grm5|Ankrd26|Osbpl8|Dennd4c</t>
  </si>
  <si>
    <t>GO:0021537</t>
  </si>
  <si>
    <t>telencephalon development</t>
  </si>
  <si>
    <t>13488|16323|18080|18992|20346|26570|56217|70839|75717|114142|218772|231380|545428</t>
  </si>
  <si>
    <t>Drd1|Inhba|Nin|Pou3f2|Sema3a|Slc7a11|Pals1|P2ry12|Cul5|Foxp2|Rarb|Uba6|Ccdc141</t>
  </si>
  <si>
    <t>GO:0010212</t>
  </si>
  <si>
    <t>response to ionizing radiation</t>
  </si>
  <si>
    <t>11920|12043|12753|18004|19090|21353|71175|93759</t>
  </si>
  <si>
    <t>Atm|Bcl2|Clock|Nek1|Prkdc|Tank|Nipbl|Sirt1</t>
  </si>
  <si>
    <t>GO:2001235</t>
  </si>
  <si>
    <t>positive regulation of apoptotic signaling pathway</t>
  </si>
  <si>
    <t>11910|12389|16323|17973|56312|60599|72567|83925|93759</t>
  </si>
  <si>
    <t>Atf3|Cav1|Inhba|Nck1|Nupr1|Trp53inp1|Bclaf1|Trps1|Sirt1</t>
  </si>
  <si>
    <t>GO:0002027</t>
  </si>
  <si>
    <t>regulation of heart rate</t>
  </si>
  <si>
    <t>12389|16392|16518|20346|21338|93759|100986</t>
  </si>
  <si>
    <t>Cav1|Isl1|Kcnj2|Sema3a|Tacr3|Sirt1|Akap9</t>
  </si>
  <si>
    <t>GO:0043266</t>
  </si>
  <si>
    <t>regulation of potassium ion transport</t>
  </si>
  <si>
    <t>12389|16497|16518|16573|18798|74513|100986</t>
  </si>
  <si>
    <t>Cav1|Kcnab1|Kcnj2|Kif5b|Plcb4|Neto2|Akap9</t>
  </si>
  <si>
    <t>GO:0030518</t>
  </si>
  <si>
    <t>intracellular steroid hormone receptor signaling pathway</t>
  </si>
  <si>
    <t>12753|16392|22215|74132|93759|94186|232286</t>
  </si>
  <si>
    <t>Clock|Isl1|Ube3a|Rnf6|Sirt1|Strn3|Tmf1</t>
  </si>
  <si>
    <t>GO:0030330</t>
  </si>
  <si>
    <t>DNA damage response, signal transduction by p53 class mediator</t>
  </si>
  <si>
    <t>11920|18148|22589|93759|114715</t>
  </si>
  <si>
    <t>Atm|Npm1|Atrx|Sirt1|Spred1</t>
  </si>
  <si>
    <t>GO:0021953</t>
  </si>
  <si>
    <t>central nervous system neuron differentiation</t>
  </si>
  <si>
    <t>13176|13488|15519|16323|16392|18080|19883|20346|56217|67102|110350</t>
  </si>
  <si>
    <t>Dcc|Drd1|Hsp90aa1|Inhba|Isl1|Nin|Rora|Sema3a|Pals1|D16Ertd472e|Dync2h1</t>
  </si>
  <si>
    <t>GO:0033047</t>
  </si>
  <si>
    <t>regulation of mitotic sister chromatid segregation</t>
  </si>
  <si>
    <t>GO:0051985</t>
  </si>
  <si>
    <t>negative regulation of chromosome segregation</t>
  </si>
  <si>
    <t>GO:0060323</t>
  </si>
  <si>
    <t>head morphogenesis</t>
  </si>
  <si>
    <t>71175|99929|109880|414758</t>
  </si>
  <si>
    <t>Nipbl|Tiparp|Braf|Zfp950</t>
  </si>
  <si>
    <t>GO:0007215</t>
  </si>
  <si>
    <t>glutamate receptor signaling pathway</t>
  </si>
  <si>
    <t>14265|18823|26556|108071</t>
  </si>
  <si>
    <t>Fmr1|Plp1|Homer1|Grm5</t>
  </si>
  <si>
    <t>GO:0071709</t>
  </si>
  <si>
    <t>membrane assembly</t>
  </si>
  <si>
    <t>12389|68053|217379|331461</t>
  </si>
  <si>
    <t>Cav1|Ubxn2b|Ubxn2a|Il1rapl1</t>
  </si>
  <si>
    <t>GO:0030890</t>
  </si>
  <si>
    <t>positive regulation of B cell proliferation</t>
  </si>
  <si>
    <t>12043|12151|57257|67245</t>
  </si>
  <si>
    <t>Bcl2|Bmi1|Vav3|Peli1</t>
  </si>
  <si>
    <t>GO:0032273</t>
  </si>
  <si>
    <t>positive regulation of protein polymerization</t>
  </si>
  <si>
    <t>11789|12389|15519|17973|18080|99889|100986|328108</t>
  </si>
  <si>
    <t>Apc|Cav1|Hsp90aa1|Nck1|Nin|Arfip1|Akap9|Togaram1</t>
  </si>
  <si>
    <t>GO:0006338</t>
  </si>
  <si>
    <t>chromatin remodeling</t>
  </si>
  <si>
    <t>13990|18148|21969|22589|93761|93762|103554|217578|235626|268281|268564</t>
  </si>
  <si>
    <t>Smarcad1|Npm1|Top1|Atrx|Smarca1|Smarca5|Psme4|Baz1a|Setd2|Shprh|Zbtb1</t>
  </si>
  <si>
    <t>GO:1902905</t>
  </si>
  <si>
    <t>positive regulation of supramolecular fiber organization</t>
  </si>
  <si>
    <t>11789|12389|17973|18080|19878|56193|99889|100986|108686|109880|328108</t>
  </si>
  <si>
    <t>Apc|Cav1|Nck1|Nin|Rock2|Plek|Arfip1|Akap9|Ccdc88a|Braf|Togaram1</t>
  </si>
  <si>
    <t>GO:0045017</t>
  </si>
  <si>
    <t>glycerolipid biosynthetic process</t>
  </si>
  <si>
    <t>12700|16956|18704|18706|67296|67420|213056|217480|233789|380921|382030</t>
  </si>
  <si>
    <t>Cish|Lpl|Pik3c2a|Pik3ca|Socs4|Far1|Fam126b|Dgkb|Smg1|Dgkh|Cnep1r1</t>
  </si>
  <si>
    <t>GO:0071482</t>
  </si>
  <si>
    <t>cellular response to light stimulus</t>
  </si>
  <si>
    <t>14265|17380|18148|19893|60599|93759|268564</t>
  </si>
  <si>
    <t>Fmr1|Mme|Npm1|Rpgr|Trp53inp1|Sirt1|Zbtb1</t>
  </si>
  <si>
    <t>GO:0035249</t>
  </si>
  <si>
    <t>synaptic transmission, glutamatergic</t>
  </si>
  <si>
    <t>12298|13488|15551|26556|108071|208898|216227</t>
  </si>
  <si>
    <t>Cacnb4|Drd1|Htr1b|Homer1|Grm5|Unc13c|Slc17a8</t>
  </si>
  <si>
    <t>Table S6 Significantly enriched GO terms of upregulated DEGs between HF+DI group mice and HF+Veh group mice about cellular component</t>
  </si>
  <si>
    <r>
      <rPr>
        <b/>
        <sz val="11"/>
        <rFont val="Times New Roman"/>
        <charset val="134"/>
      </rPr>
      <t xml:space="preserve">Filter condition: </t>
    </r>
    <r>
      <rPr>
        <b/>
        <u/>
        <sz val="11"/>
        <rFont val="Times New Roman"/>
        <charset val="134"/>
      </rPr>
      <t>P</t>
    </r>
    <r>
      <rPr>
        <b/>
        <sz val="11"/>
        <rFont val="Times New Roman"/>
        <charset val="134"/>
      </rPr>
      <t xml:space="preserve"> value &lt; 0.05, a minimum count of 3, and an enrichment factor &gt; 1.5</t>
    </r>
  </si>
  <si>
    <r>
      <rPr>
        <b/>
        <sz val="11"/>
        <rFont val="Times New Roman"/>
        <charset val="134"/>
      </rPr>
      <t>Log(</t>
    </r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 xml:space="preserve"> Value)</t>
    </r>
  </si>
  <si>
    <t>GO:0005813</t>
  </si>
  <si>
    <t>GO Cellular Components</t>
  </si>
  <si>
    <t>centrosome</t>
  </si>
  <si>
    <t>11789|11920|12339|12488|14679|16573|18004|18080|18148|18536|19878|19893|20403|26554|52184|66935|67694|68053|68134|71710|74081|75316|76380|76816|77963|100986|101565|104570|105377|108686|109333|170791|211660|214084|216274|218100|218914|219103|225164|232339|234915|237010|268564|319675|320191|320299|321000|381644|382090|545428|665775</t>
  </si>
  <si>
    <t>Apc|Atm|Capn7|Cd2ap|Gnai3|Kif5b|Nek1|Nin|Npm1|Pcm1|Rock2|Rpgr|Itsn2|Cul3|Odf2l|Cir1|Ift74|Ubxn2b|Upf3b|Lrrcc1|Cep350|Taf1d|Cep112|Sdccag8|Hook1|Akap9|Ccp110|Ppp4r3b|Slf1|Ccdc88a|Pkn2|Rbm39|Cspp1|Slc18a2|Cep290|Zfp322a|Wapl|Cenpj|Mib1|Ankrd26|Cep126|Klhl4|Zbtb1|Cep295|Hook3|Iqcb1|Lrif1|Cep135|Cep162|Ccdc141|Bod1l</t>
  </si>
  <si>
    <t>GO:0016604</t>
  </si>
  <si>
    <t>nuclear body</t>
  </si>
  <si>
    <t>11906|12151|12298|14105|14265|17968|18148|18949|19134|19889|20265|20639|22589|26885|27377|30877|51869|52615|56194|56490|56706|59079|66625|66660|66935|67039|67241|67667|67684|68734|70099|71177|72567|72826|73229|73910|74132|74838|76007|93697|93759|104570|109181|109333|170791|210503|218543|224598|225160|226026|228005|237859|244879|268564|269254|329260</t>
  </si>
  <si>
    <t>Zfhx3|Bmi1|Cacnb4|Srsf10|Fmr1|Ncam2|Npm1|Pnn|Prpf4b|Rp2|Scn1a|Snrpb2|Atrx|Casp8ap2|Yme1l1|Gnl3|Rif1|Suz12|Prpf40a|Zbtb20|Ccnl1|Erbin|Pnisr|Sltm|Cir1|Rbm25|Smc6|Alkbh8|Luc7l3|Ppp4r3a|Smc4|Ints13|Bclaf1|Fam76b|Zfp983|Arhgap18|Rnf6|Naa15|Zmym2|Ice2|Sirt1|Ppp4r3b|Trip11|Pkn2|Rbm39|Zfp677|Srek1|Zfp758|Thoc1|Smc5|Ppig|Nsrp1|Npat|Zbtb1|Setx|Dennd1b</t>
  </si>
  <si>
    <t>GO:0005815</t>
  </si>
  <si>
    <t>microtubule organizing center</t>
  </si>
  <si>
    <t>11789|11799|11920|12339|12488|14679|16573|18004|18080|18148|18536|19878|19889|19893|20403|26554|52184|66935|67694|68053|68134|71710|74081|75216|75316|76380|76816|77048|77963|100986|101565|104570|105377|108686|109333|170791|211660|214084|216274|218100|218914|219103|225164|232339|234915|237010|268564|319675|320191|320299|321000|328108|381644|382090|545428|665775</t>
  </si>
  <si>
    <t>Apc|Birc5|Atm|Capn7|Cd2ap|Gnai3|Kif5b|Nek1|Nin|Npm1|Pcm1|Rock2|Rp2|Rpgr|Itsn2|Cul3|Odf2l|Cir1|Ift74|Ubxn2b|Upf3b|Lrrcc1|Cep350|Cep128|Taf1d|Cep112|Sdccag8|Cep83|Hook1|Akap9|Ccp110|Ppp4r3b|Slf1|Ccdc88a|Pkn2|Rbm39|Cspp1|Slc18a2|Cep290|Zfp322a|Wapl|Cenpj|Mib1|Ankrd26|Cep126|Klhl4|Zbtb1|Cep295|Hook3|Iqcb1|Lrif1|Togaram1|Cep135|Cep162|Ccdc141|Bod1l</t>
  </si>
  <si>
    <t>GO:0005814</t>
  </si>
  <si>
    <t>centriole</t>
  </si>
  <si>
    <t>11799|18080|18536|19889|74081|75216|76816|77048|101565|108686|216274|219103|319675|381644|382090</t>
  </si>
  <si>
    <t>Birc5|Nin|Pcm1|Rp2|Cep350|Cep128|Sdccag8|Cep83|Ccp110|Ccdc88a|Cep290|Cenpj|Cep295|Cep135|Cep162</t>
  </si>
  <si>
    <t>GO:0016607</t>
  </si>
  <si>
    <t>nuclear speck</t>
  </si>
  <si>
    <t>12298|14105|18148|18949|19134|20639|56194|56706|59079|66625|66935|67039|67684|68734|70099|72567|72826|73910|104570|109181|170791|218543|225160|226026|228005|237859|329260</t>
  </si>
  <si>
    <t>Cacnb4|Srsf10|Npm1|Pnn|Prpf4b|Snrpb2|Prpf40a|Ccnl1|Erbin|Pnisr|Cir1|Rbm25|Luc7l3|Ppp4r3a|Smc4|Bclaf1|Fam76b|Arhgap18|Ppp4r3b|Trip11|Rbm39|Srek1|Thoc1|Smc5|Ppig|Nsrp1|Dennd1b</t>
  </si>
  <si>
    <t>GO:0034451</t>
  </si>
  <si>
    <t>centriolar satellite</t>
  </si>
  <si>
    <t>12488|16573|18004|18536|52184|68134|75316|76816|170791|216274|237010|320191|321000</t>
  </si>
  <si>
    <t>Cd2ap|Kif5b|Nek1|Pcm1|Odf2l|Upf3b|Taf1d|Sdccag8|Rbm39|Cep290|Klhl4|Hook3|Lrif1</t>
  </si>
  <si>
    <t>GO:0000785</t>
  </si>
  <si>
    <t>chromatin</t>
  </si>
  <si>
    <t>12151|12753|12912|13006|13990|14211|14390|19360|21974|22589|26430|50887|51869|52615|71175|71521|71777|72515|72612|75339|77805|83925|93697|93759|93761|93762|97165|100710|105377|108829|217578|218850|218914|226151|226747|268281</t>
  </si>
  <si>
    <t>Bmi1|Clock|Creb1|Smc3|Smarcad1|Smc2|Gabpa|Rad50|Top2b|Atrx|Parg|Hmgn5|Rif1|Suz12|Nipbl|Pds5a|Ing3|Wdr43|Hpf1|Mphosph8|Esco1|Trps1|Ice2|Sirt1|Smarca1|Smarca5|Hmgb2|Pds5b|Slf1|Jmjd1c|Baz1a|Tasor|Wapl|Slf2|Ahctf1|Shprh</t>
  </si>
  <si>
    <t>GO:0098687</t>
  </si>
  <si>
    <t>chromosomal region</t>
  </si>
  <si>
    <t>11789|11799|11920|13006|14265|18000|19360|22589|51869|67117|67241|70099|74355|108989|225160|226026|226747|235072|269254|321000|331401|665775|100042165</t>
  </si>
  <si>
    <t>Apc|Birc5|Atm|Smc3|Fmr1|Septin2|Rad50|Atrx|Rif1|Dynlt3|Smc6|Smc4|Smchd1|Tpr|Thoc1|Smc5|Ahctf1|Septin7|Setx|Lrif1|Thoc2|Bod1l|Thoc2l</t>
  </si>
  <si>
    <t>GO:0090734</t>
  </si>
  <si>
    <t>site of DNA damage</t>
  </si>
  <si>
    <t>13990|19360|51869|67241|72612|74355|75717|105377|226026|226151|237886</t>
  </si>
  <si>
    <t>Smarcad1|Rad50|Rif1|Smc6|Hpf1|Smchd1|Cul5|Slf1|Smc5|Slf2|Slfn9</t>
  </si>
  <si>
    <t>GO:0030424</t>
  </si>
  <si>
    <t>axon</t>
  </si>
  <si>
    <t>11668|11789|12488|12565|12628|12647|12912|13176|13488|14105|14265|14359|14365|14395|15519|16497|16573|17380|17968|18080|18546|18948|20265|20269|20346|26556|52882|58800|63993|68810|74132|77767|93759|208898|214084|216227|216238|235072|269254|270163|545428</t>
  </si>
  <si>
    <t>Aldh1a1|Apc|Cd2ap|Cdh9|Cfh|Chat|Creb1|Dcc|Drd1|Srsf10|Fmr1|Fxr1|Fzd3|Gabra2|Hsp90aa1|Kcnab1|Kif5b|Mme|Ncam2|Nin|Pcp4|Pnmt|Scn1a|Scn3a|Sema3a|Homer1|Rgs7bp|Trpm7|Slc5a7|Nexn|Rnf6|Ermn|Sirt1|Unc13c|Slc18a2|Slc17a8|Eea1|Septin7|Setx|Myo9a|Ccdc141</t>
  </si>
  <si>
    <t>GO:0000793</t>
  </si>
  <si>
    <t>condensed chromosome</t>
  </si>
  <si>
    <t>11789|11799|13006|14211|18000|19360|22589|51869|67117|67241|75033|75801|93762|97165|108989|214150|217716|218914|226026|226747|235072|665775</t>
  </si>
  <si>
    <t>Apc|Birc5|Smc3|Smc2|Septin2|Rad50|Atrx|Rif1|Dynlt3|Smc6|Mei4|4930447C04Rik|Smarca5|Hmgb2|Tpr|Ago3|Mlh3|Wapl|Smc5|Ahctf1|Septin7|Bod1l</t>
  </si>
  <si>
    <t>GO:0000781</t>
  </si>
  <si>
    <t>chromosome, telomeric region</t>
  </si>
  <si>
    <t>11920|19360|22589|51869|67241|74355|225160|226026|269254|321000|331401|100042165</t>
  </si>
  <si>
    <t>Atm|Rad50|Atrx|Rif1|Smc6|Smchd1|Thoc1|Smc5|Setx|Lrif1|Thoc2|Thoc2l</t>
  </si>
  <si>
    <t>GO:0032039</t>
  </si>
  <si>
    <t>integrator complex</t>
  </si>
  <si>
    <t>18130|71175|71177|72656|236790</t>
  </si>
  <si>
    <t>Ints6|Nipbl|Ints13|Ints8|Ints6l</t>
  </si>
  <si>
    <t>GO:0005819</t>
  </si>
  <si>
    <t>spindle</t>
  </si>
  <si>
    <t>11799|11920|13006|18000|18080|18148|19878|26554|51869|67117|67241|68053|72425|75216|75316|108989|211660|218914|319675|320139|320299|328108|665775</t>
  </si>
  <si>
    <t>Birc5|Atm|Smc3|Septin2|Nin|Npm1|Rock2|Cul3|Rif1|Dynlt3|Smc6|Ubxn2b|Katnbl1|Cep128|Taf1d|Tpr|Cspp1|Wapl|Cep295|Ptpn7|Iqcb1|Togaram1|Bod1l</t>
  </si>
  <si>
    <t>GO:0030289</t>
  </si>
  <si>
    <t>protein phosphatase 4 complex</t>
  </si>
  <si>
    <t>68734|104570|232314</t>
  </si>
  <si>
    <t>Ppp4r3a|Ppp4r3b|Ppp4r2</t>
  </si>
  <si>
    <t>GO:0000228</t>
  </si>
  <si>
    <t>nuclear chromosome</t>
  </si>
  <si>
    <t>11799|12753|13006|13990|14211|19360|21969|22589|71777|74355|75033|75801|93762|214150|217578|217716|218914|269254|321000</t>
  </si>
  <si>
    <t>Birc5|Clock|Smc3|Smarcad1|Smc2|Rad50|Top1|Atrx|Ing3|Smchd1|Mei4|4930447C04Rik|Smarca5|Ago3|Baz1a|Mlh3|Wapl|Setx|Lrif1</t>
  </si>
  <si>
    <t>GO:0070469</t>
  </si>
  <si>
    <t>respirasome</t>
  </si>
  <si>
    <t>GO:0000242</t>
  </si>
  <si>
    <t>pericentriolar material</t>
  </si>
  <si>
    <t>18004|18080|18536|100986|320191</t>
  </si>
  <si>
    <t>Nek1|Nin|Pcm1|Akap9|Hook3</t>
  </si>
  <si>
    <t>GO:0098803</t>
  </si>
  <si>
    <t>respiratory chain complex</t>
  </si>
  <si>
    <t>17709|17710|17711|17716|17717|17718|17719|17720|17721</t>
  </si>
  <si>
    <t>COX2|COX3|CYTB|ND1|ND2|ND3|ND4|ND4L|ND5</t>
  </si>
  <si>
    <t>GO:0035861</t>
  </si>
  <si>
    <t>site of double-strand break</t>
  </si>
  <si>
    <t>13990|19360|51869|67241|74355|105377|226026|226151</t>
  </si>
  <si>
    <t>Smarcad1|Rad50|Rif1|Smc6|Smchd1|Slf1|Smc5|Slf2</t>
  </si>
  <si>
    <t>GO:0000347</t>
  </si>
  <si>
    <t>THO complex</t>
  </si>
  <si>
    <t>GO:0000445</t>
  </si>
  <si>
    <t>THO complex part of transcription export complex</t>
  </si>
  <si>
    <t>GO:0072686</t>
  </si>
  <si>
    <t>mitotic spindle</t>
  </si>
  <si>
    <t>13006|18080|26554|67117|67241|72425|75316|108989|218914|319675|320139|320299|328108</t>
  </si>
  <si>
    <t>Smc3|Nin|Cul3|Dynlt3|Smc6|Katnbl1|Taf1d|Tpr|Wapl|Cep295|Ptpn7|Iqcb1|Togaram1</t>
  </si>
  <si>
    <t>GO:0035770</t>
  </si>
  <si>
    <t>ribonucleoprotein granule</t>
  </si>
  <si>
    <t>12753|14265|14359|19877|19878|20639|21969|26900|66222|70640|76850|214150|240255|244871|319817|326622|380601</t>
  </si>
  <si>
    <t>Clock|Fmr1|Fxr1|Rock1|Rock2|Snrpb2|Top1|Ddx3y|Serpinb1a|Dcp2|Ago4|Ago3|Ythdc2|Zc3h12c|Rc3h2|Upf2|Fastkd5</t>
  </si>
  <si>
    <t>GO:0005801</t>
  </si>
  <si>
    <t>cis-Golgi network</t>
  </si>
  <si>
    <t>12068|75985|76983|100986|109181|217379|246179|320191</t>
  </si>
  <si>
    <t>Bet1|Rab30|Scfd1|Akap9|Trip11|Ubxn2a|Fktn|Hook3</t>
  </si>
  <si>
    <t>GO:0044326</t>
  </si>
  <si>
    <t>dendritic spine neck</t>
  </si>
  <si>
    <t>13488|14265|14359</t>
  </si>
  <si>
    <t>Drd1|Fmr1|Fxr1</t>
  </si>
  <si>
    <t>GO:0005685</t>
  </si>
  <si>
    <t>U1 snRNP</t>
  </si>
  <si>
    <t>20639|56194|67684|328110</t>
  </si>
  <si>
    <t>Snrpb2|Prpf40a|Luc7l3|Prpf39</t>
  </si>
  <si>
    <t>GO:0030175</t>
  </si>
  <si>
    <t>filopodium</t>
  </si>
  <si>
    <t>14265|14359|14365|17311|17772|17912|66205|77767|224014</t>
  </si>
  <si>
    <t>Fmr1|Fxr1|Fzd3|Kitl|Mtm1|Myo1b|Cd302|Ermn|Fgd4</t>
  </si>
  <si>
    <t>GO:0005677</t>
  </si>
  <si>
    <t>chromatin silencing complex</t>
  </si>
  <si>
    <t>52615|93759|93762</t>
  </si>
  <si>
    <t>Suz12|Sirt1|Smarca5</t>
  </si>
  <si>
    <t>GO:0030672</t>
  </si>
  <si>
    <t>synaptic vesicle membrane</t>
  </si>
  <si>
    <t>11789|14395|58800|67972|78771|208898|214084|216227</t>
  </si>
  <si>
    <t>Apc|Gabra2|Trpm7|Atp2b1|Mctp1|Unc13c|Slc18a2|Slc17a8</t>
  </si>
  <si>
    <t>GO:0099501</t>
  </si>
  <si>
    <t>exocytic vesicle membrane</t>
  </si>
  <si>
    <t>GO:0030658</t>
  </si>
  <si>
    <t>transport vesicle membrane</t>
  </si>
  <si>
    <t>11789|14395|22343|58800|67972|78771|208898|214084|216227|216549</t>
  </si>
  <si>
    <t>Apc|Gabra2|Lin7c|Trpm7|Atp2b1|Mctp1|Unc13c|Slc18a2|Slc17a8|Aftph</t>
  </si>
  <si>
    <t>GO:0000775</t>
  </si>
  <si>
    <t>chromosome, centromeric region</t>
  </si>
  <si>
    <t>11789|11799|13006|14265|18000|22589|67117|67241|70099|108989|226026|226747|235072|665775</t>
  </si>
  <si>
    <t>Apc|Birc5|Smc3|Fmr1|Septin2|Atrx|Dynlt3|Smc6|Smc4|Tpr|Smc5|Ahctf1|Septin7|Bod1l</t>
  </si>
  <si>
    <t>GO:0008287</t>
  </si>
  <si>
    <t>protein serine/threonine phosphatase complex</t>
  </si>
  <si>
    <t>17973|19055|68734|104570|232314|382030</t>
  </si>
  <si>
    <t>Nck1|Ppp3ca|Ppp4r3a|Ppp4r3b|Ppp4r2|Cnep1r1</t>
  </si>
  <si>
    <t>GO:1903293</t>
  </si>
  <si>
    <t>phosphatase complex</t>
  </si>
  <si>
    <t>GO:0005747</t>
  </si>
  <si>
    <t>mitochondrial respiratory chain complex I</t>
  </si>
  <si>
    <t>17716|17717|17718|17719|17720|17721</t>
  </si>
  <si>
    <t>ND1|ND2|ND3|ND4|ND4L|ND5</t>
  </si>
  <si>
    <t>GO:0030964</t>
  </si>
  <si>
    <t>NADH dehydrogenase complex</t>
  </si>
  <si>
    <t>GO:0045271</t>
  </si>
  <si>
    <t>respiratory chain complex I</t>
  </si>
  <si>
    <t>GO:0000922</t>
  </si>
  <si>
    <t>spindle pole</t>
  </si>
  <si>
    <t>13006|18080|18148|19878|26554|67241|68053|72425|75216|211660|665775</t>
  </si>
  <si>
    <t>Smc3|Nin|Npm1|Rock2|Cul3|Smc6|Ubxn2b|Katnbl1|Cep128|Cspp1|Bod1l</t>
  </si>
  <si>
    <t>GO:0005790</t>
  </si>
  <si>
    <t>smooth endoplasmic reticulum</t>
  </si>
  <si>
    <t>14265|16518|18798|22027|100037258</t>
  </si>
  <si>
    <t>Fmr1|Kcnj2|Plcb4|Hsp90b1|Dnajc3</t>
  </si>
  <si>
    <t>GO:0031010</t>
  </si>
  <si>
    <t>ISWI-type complex</t>
  </si>
  <si>
    <t>93761|93762|217578</t>
  </si>
  <si>
    <t>Smarca1|Smarca5|Baz1a</t>
  </si>
  <si>
    <t>GO:0097449</t>
  </si>
  <si>
    <t>astrocyte projection</t>
  </si>
  <si>
    <t>11829|26570|108071|216227</t>
  </si>
  <si>
    <t>Aqp4|Slc7a11|Grm5|Slc17a8</t>
  </si>
  <si>
    <t>GO:0005876</t>
  </si>
  <si>
    <t>spindle microtubule</t>
  </si>
  <si>
    <t>11799|18000|26554|67117|319675|328108|665775</t>
  </si>
  <si>
    <t>Birc5|Septin2|Cul3|Dynlt3|Cep295|Togaram1|Bod1l</t>
  </si>
  <si>
    <t>GO:0036464</t>
  </si>
  <si>
    <t>cytoplasmic ribonucleoprotein granule</t>
  </si>
  <si>
    <t>12753|14265|14359|19877|19878|20639|21969|26900|66222|70640|76850|214150|244871|319817|326622</t>
  </si>
  <si>
    <t>Clock|Fmr1|Fxr1|Rock1|Rock2|Snrpb2|Top1|Ddx3y|Serpinb1a|Dcp2|Ago4|Ago3|Zc3h12c|Rc3h2|Upf2</t>
  </si>
  <si>
    <t>GO:0097386</t>
  </si>
  <si>
    <t>glial cell projection</t>
  </si>
  <si>
    <t>11829|14265|26570|108071|216227</t>
  </si>
  <si>
    <t>Aqp4|Fmr1|Slc7a11|Grm5|Slc17a8</t>
  </si>
  <si>
    <t>GO:0044327</t>
  </si>
  <si>
    <t>dendritic spine head</t>
  </si>
  <si>
    <t>13488|14265|52882</t>
  </si>
  <si>
    <t>Drd1|Fmr1|Rgs7bp</t>
  </si>
  <si>
    <t>GO:0042405</t>
  </si>
  <si>
    <t>nuclear inclusion body</t>
  </si>
  <si>
    <t>19386|105377|108989</t>
  </si>
  <si>
    <t>Ranbp2|Slf1|Tpr</t>
  </si>
  <si>
    <t>GO:0005641</t>
  </si>
  <si>
    <t>nuclear envelope lumen</t>
  </si>
  <si>
    <t>12038|12301|67500</t>
  </si>
  <si>
    <t>Bche|Cacybp|Ccar1</t>
  </si>
  <si>
    <t>GO:0031965</t>
  </si>
  <si>
    <t>nuclear membrane</t>
  </si>
  <si>
    <t>11789|12043|12421|18536|19386|22791|51869|74132|93759|108989|218397|226747|237542|268564|382030</t>
  </si>
  <si>
    <t>Apc|Bcl2|Rb1cc1|Pcm1|Ranbp2|Dnajc2|Rif1|Rnf6|Sirt1|Tpr|Rasa1|Ahctf1|Osbpl8|Zbtb1|Cnep1r1</t>
  </si>
  <si>
    <t>GO:0000803</t>
  </si>
  <si>
    <t>sex chromosome</t>
  </si>
  <si>
    <t>52615|67241|74355|226026|321000</t>
  </si>
  <si>
    <t>Suz12|Smc6|Smchd1|Smc5|Lrif1</t>
  </si>
  <si>
    <t>GO:0000346</t>
  </si>
  <si>
    <t>transcription export complex</t>
  </si>
  <si>
    <t>GO:0016605</t>
  </si>
  <si>
    <t>PML body</t>
  </si>
  <si>
    <t>22589|26885|67241|74132|76007|93759|226026</t>
  </si>
  <si>
    <t>Atrx|Casp8ap2|Smc6|Rnf6|Zmym2|Sirt1|Smc5</t>
  </si>
  <si>
    <t>GO:0044295</t>
  </si>
  <si>
    <t>axonal growth cone</t>
  </si>
  <si>
    <t>11789|15519|16573|18080|270163</t>
  </si>
  <si>
    <t>Apc|Hsp90aa1|Kif5b|Nin|Myo9a</t>
  </si>
  <si>
    <t>GO:0005746</t>
  </si>
  <si>
    <t>mitochondrial respirasome</t>
  </si>
  <si>
    <t>17711|17716|17717|17718|17719|17720|17721</t>
  </si>
  <si>
    <t>CYTB|ND1|ND2|ND3|ND4|ND4L|ND5</t>
  </si>
  <si>
    <t>GO:0005929</t>
  </si>
  <si>
    <t>cilium</t>
  </si>
  <si>
    <t>12389|13488|16573|17427|18000|18080|18536|19889|19893|21338|26554|51938|52184|67694|68226|75050|75216|76816|77048|100986|101565|108686|110350|211484|216274|216618|219103|234915|235072|271564|320299|328108|382090</t>
  </si>
  <si>
    <t>Cav1|Drd1|Kif5b|Mns1|Septin2|Nin|Pcm1|Rp2|Rpgr|Tacr3|Cul3|Ccdc39|Odf2l|Ift74|Efcab2|Kif27|Cep128|Sdccag8|Cep83|Akap9|Ccp110|Ccdc88a|Dync2h1|Tsga10|Cep290|Cfap36|Cenpj|Cep126|Septin7|Vps13a|Iqcb1|Togaram1|Cep162</t>
  </si>
  <si>
    <t>GO:0070161</t>
  </si>
  <si>
    <t>anchoring junction</t>
  </si>
  <si>
    <t>11789|11829|12140|12168|12389|12488|12565|15567|16518|17765|17973|18706|18949|19055|20265|22343|56217|59079|68810|75739|76816|99526|109333|109700|110829|192216|215654|223272|226751|227485|320910</t>
  </si>
  <si>
    <t>Apc|Aqp4|Fabp7|Bmpr2|Cav1|Cd2ap|Cdh9|Slc6a4|Kcnj2|Mtf2|Nck1|Pik3ca|Pnn|Ppp3ca|Scn1a|Lin7c|Pals1|Erbin|Nexn|Mpp7|Sdccag8|Usp53|Pkn2|Itga1|Lims1|Tmem47|Cdh12|Itgbl1|Cdc42bpa|Cdh19|Itgb8</t>
  </si>
  <si>
    <t>GO:0005963</t>
  </si>
  <si>
    <t>magnesium-dependent protein serine/threonine phosphatase complex</t>
  </si>
  <si>
    <t>19055|68734|104570|232314</t>
  </si>
  <si>
    <t>Ppp3ca|Ppp4r3a|Ppp4r3b|Ppp4r2</t>
  </si>
  <si>
    <t>GO:0071004</t>
  </si>
  <si>
    <t>U2-type prespliceosome</t>
  </si>
  <si>
    <t>56194|67684|328110</t>
  </si>
  <si>
    <t>Prpf40a|Luc7l3|Prpf39</t>
  </si>
  <si>
    <t>GO:0071010</t>
  </si>
  <si>
    <t>prespliceosome</t>
  </si>
  <si>
    <t>GO:0005942</t>
  </si>
  <si>
    <t>phosphatidylinositol 3-kinase complex</t>
  </si>
  <si>
    <t>12700|18704|18706|67296</t>
  </si>
  <si>
    <t>Cish|Pik3c2a|Pik3ca|Socs4</t>
  </si>
  <si>
    <t>GO:0005881</t>
  </si>
  <si>
    <t>cytoplasmic microtubule</t>
  </si>
  <si>
    <t>11789|11799|18080|67117|73910|328108|382090</t>
  </si>
  <si>
    <t>Apc|Birc5|Nin|Dynlt3|Arhgap18|Togaram1|Cep162</t>
  </si>
  <si>
    <t>GO:0000792</t>
  </si>
  <si>
    <t>heterochromatin</t>
  </si>
  <si>
    <t>12151|13990|21974|22589|52615|75339|93759|218850</t>
  </si>
  <si>
    <t>Bmi1|Smarcad1|Top2b|Atrx|Suz12|Mphosph8|Sirt1|Tasor</t>
  </si>
  <si>
    <t>GO:0043025</t>
  </si>
  <si>
    <t>neuronal cell body</t>
  </si>
  <si>
    <t>11789|12140|12166|12168|12628|12647|13488|14105|14265|14359|14365|14395|15519|16497|16518|17380|17716|18948|20265|20269|21338|21969|26556|52882|58800|63993|67972|77767|94186|100986|109700|214084|216227</t>
  </si>
  <si>
    <t>Apc|Fabp7|Bmpr1a|Bmpr2|Cfh|Chat|Drd1|Srsf10|Fmr1|Fxr1|Fzd3|Gabra2|Hsp90aa1|Kcnab1|Kcnj2|Mme|ND1|Pnmt|Scn1a|Scn3a|Tacr3|Top1|Homer1|Rgs7bp|Trpm7|Slc5a7|Atp2b1|Ermn|Strn3|Akap9|Itga1|Slc18a2|Slc17a8</t>
  </si>
  <si>
    <t>GO:0031252</t>
  </si>
  <si>
    <t>cell leading edge</t>
  </si>
  <si>
    <t>11789|12488|14395|14405|15519|17311|17772|18706|19877|20874|21338|56193|58800|67425|67972|73910|108686|109333|218397|224014|226751</t>
  </si>
  <si>
    <t>Apc|Cd2ap|Gabra2|Gabrg1|Hsp90aa1|Kitl|Mtm1|Pik3ca|Rock1|Slk|Tacr3|Plek|Trpm7|Eps8l1|Atp2b1|Arhgap18|Ccdc88a|Pkn2|Rasa1|Fgd4|Cdc42bpa</t>
  </si>
  <si>
    <t>GO:0016342</t>
  </si>
  <si>
    <t>catenin complex</t>
  </si>
  <si>
    <t>11789|12565|215654|227485</t>
  </si>
  <si>
    <t>Apc|Cdh9|Cdh12|Cdh19</t>
  </si>
  <si>
    <t>GO:0035098</t>
  </si>
  <si>
    <t>ESC/E(Z) complex</t>
  </si>
  <si>
    <t>17765|52615|93759</t>
  </si>
  <si>
    <t>Mtf2|Suz12|Sirt1</t>
  </si>
  <si>
    <t>GO:0097729</t>
  </si>
  <si>
    <t>9+2 motile cilium</t>
  </si>
  <si>
    <t>17427|18000|19893|21338|26554|51938|68226|100986|211484|235072|271564</t>
  </si>
  <si>
    <t>Mns1|Septin2|Rpgr|Tacr3|Cul3|Ccdc39|Efcab2|Akap9|Tsga10|Septin7|Vps13a</t>
  </si>
  <si>
    <t>GO:0008305</t>
  </si>
  <si>
    <t>integrin complex</t>
  </si>
  <si>
    <t>18823|109700|223272|320910</t>
  </si>
  <si>
    <t>Plp1|Itga1|Itgbl1|Itgb8</t>
  </si>
  <si>
    <t>GO:0098800</t>
  </si>
  <si>
    <t>inner mitochondrial membrane protein complex</t>
  </si>
  <si>
    <t>17705|17706|17711|17716|17717|17718|17719|17720|17721</t>
  </si>
  <si>
    <t>ATP6|ATP8|CYTB|ND1|ND2|ND3|ND4|ND4L|ND5</t>
  </si>
  <si>
    <t>GO:0001726</t>
  </si>
  <si>
    <t>ruffle</t>
  </si>
  <si>
    <t>11789|12488|15519|17772|19877|56193|58800|67425|73910|218397</t>
  </si>
  <si>
    <t>Apc|Cd2ap|Hsp90aa1|Mtm1|Rock1|Plek|Trpm7|Eps8l1|Arhgap18|Rasa1</t>
  </si>
  <si>
    <t>GO:0098889</t>
  </si>
  <si>
    <t>intrinsic component of presynaptic membrane</t>
  </si>
  <si>
    <t>12565|13488|15551|52882|67972</t>
  </si>
  <si>
    <t>Cdh9|Drd1|Htr1b|Rgs7bp|Atp2b1</t>
  </si>
  <si>
    <t>GO:0030285</t>
  </si>
  <si>
    <t>integral component of synaptic vesicle membrane</t>
  </si>
  <si>
    <t>14395|67972|216227</t>
  </si>
  <si>
    <t>Gabra2|Atp2b1|Slc17a8</t>
  </si>
  <si>
    <t>GO:0031616</t>
  </si>
  <si>
    <t>spindle pole centrosome</t>
  </si>
  <si>
    <t>18148|19878|68053</t>
  </si>
  <si>
    <t>Npm1|Rock2|Ubxn2b</t>
  </si>
  <si>
    <t>GO:0098793</t>
  </si>
  <si>
    <t>presynapse</t>
  </si>
  <si>
    <t>11789|12565|13488|14105|14265|14359|14365|14395|15551|17380|18000|18948|20403|52882|58800|63993|66625|67972|78771|208898|214084|216227|235072</t>
  </si>
  <si>
    <t>Apc|Cdh9|Drd1|Srsf10|Fmr1|Fxr1|Fzd3|Gabra2|Htr1b|Mme|Septin2|Pnmt|Itsn2|Rgs7bp|Trpm7|Slc5a7|Pnisr|Atp2b1|Mctp1|Unc13c|Slc18a2|Slc17a8|Septin7</t>
  </si>
  <si>
    <t>GO:0097431</t>
  </si>
  <si>
    <t>mitotic spindle pole</t>
  </si>
  <si>
    <t>13006|18080|67241|72425</t>
  </si>
  <si>
    <t>Smc3|Nin|Smc6|Katnbl1</t>
  </si>
  <si>
    <t>GO:0019898</t>
  </si>
  <si>
    <t>extrinsic component of membrane</t>
  </si>
  <si>
    <t>11789|12421|12565|12700|14265|14679|16497|18704|18706|22612|67296|108989|215654|216238|227485|271564</t>
  </si>
  <si>
    <t>Apc|Rb1cc1|Cdh9|Cish|Fmr1|Gnai3|Kcnab1|Pik3c2a|Pik3ca|Yes1|Socs4|Tpr|Cdh12|Eea1|Cdh19|Vps13a</t>
  </si>
  <si>
    <t>GO:0098636</t>
  </si>
  <si>
    <t>protein complex involved in cell adhesion</t>
  </si>
  <si>
    <t>GO:0032588</t>
  </si>
  <si>
    <t>trans-Golgi network membrane</t>
  </si>
  <si>
    <t>14348|17912|99889|216549</t>
  </si>
  <si>
    <t>Fut9|Myo1b|Arfip1|Aftph</t>
  </si>
  <si>
    <t>GO:1902495</t>
  </si>
  <si>
    <t>transmembrane transporter complex</t>
  </si>
  <si>
    <t>12298|14395|14405|16497|16518|17711|17716|17717|17718|17719|17720|17721|20265|20269|53881|83493|100986|229759</t>
  </si>
  <si>
    <t>Cacnb4|Gabra2|Gabrg1|Kcnab1|Kcnj2|CYTB|ND1|ND2|ND3|ND4|ND4L|ND5|Scn1a|Scn3a|Slc5a3|Sacm1l|Akap9|Olfm3</t>
  </si>
  <si>
    <t>GO:0035145</t>
  </si>
  <si>
    <t>exon-exon junction complex</t>
  </si>
  <si>
    <t>18949|68134|326622</t>
  </si>
  <si>
    <t>Pnn|Upf3b|Upf2</t>
  </si>
  <si>
    <t>GO:0035869</t>
  </si>
  <si>
    <t>ciliary transition zone</t>
  </si>
  <si>
    <t>18000|18536|19893|216274|216618|320299</t>
  </si>
  <si>
    <t>Septin2|Pcm1|Rpgr|Cep290|Cfap36|Iqcb1</t>
  </si>
  <si>
    <t>GO:0120114</t>
  </si>
  <si>
    <t>Sm-like protein family complex</t>
  </si>
  <si>
    <t>14265|20639|56194|67684|211673|328110</t>
  </si>
  <si>
    <t>Fmr1|Snrpb2|Prpf40a|Luc7l3|Arfgef1|Prpf39</t>
  </si>
  <si>
    <t>GO:0000779</t>
  </si>
  <si>
    <t>condensed chromosome, centromeric region</t>
  </si>
  <si>
    <t>11789|11799|18000|22589|67117|108989|226747|235072|665775</t>
  </si>
  <si>
    <t>Apc|Birc5|Septin2|Atrx|Dynlt3|Tpr|Ahctf1|Septin7|Bod1l</t>
  </si>
  <si>
    <t>GO:0005635</t>
  </si>
  <si>
    <t>nuclear envelope</t>
  </si>
  <si>
    <t>11789|12038|12043|12301|12421|17427|18536|19386|22791|51869|67500|74132|93759|108989|218397|226747|233726|237542|268564|382030</t>
  </si>
  <si>
    <t>Apc|Bche|Bcl2|Cacybp|Rb1cc1|Mns1|Pcm1|Ranbp2|Dnajc2|Rif1|Ccar1|Rnf6|Sirt1|Tpr|Rasa1|Ahctf1|Ipo7|Osbpl8|Zbtb1|Cnep1r1</t>
  </si>
  <si>
    <t>GO:0032153</t>
  </si>
  <si>
    <t>cell division site</t>
  </si>
  <si>
    <t>18000|68743|72425|109333|235072</t>
  </si>
  <si>
    <t>Septin2|Anln|Katnbl1|Pkn2|Septin7</t>
  </si>
  <si>
    <t>GO:0098978</t>
  </si>
  <si>
    <t>glutamatergic synapse</t>
  </si>
  <si>
    <t>12298|12565|13488|14265|14359|18798|19055|19878|26556|52882|59079|67972|100986|109905|217480|331461</t>
  </si>
  <si>
    <t>Cacnb4|Cdh9|Drd1|Fmr1|Fxr1|Plcb4|Ppp3ca|Rock2|Homer1|Rgs7bp|Erbin|Atp2b1|Akap9|Rap1a|Dgkb|Il1rapl1</t>
  </si>
  <si>
    <t>GO:0000139</t>
  </si>
  <si>
    <t>Golgi membrane</t>
  </si>
  <si>
    <t>12068|12389|14679|70415|73124|75965|76184|76983|81003|83493|97884|99889|211673|246179</t>
  </si>
  <si>
    <t>Bet1|Cav1|Gnai3|Stk26|Golim4|Zdhhc20|Abca6|Scfd1|Trim23|Sacm1l|B3galnt2|Arfip1|Arfgef1|Fktn</t>
  </si>
  <si>
    <t>GO:0031514</t>
  </si>
  <si>
    <t>motile cilium</t>
  </si>
  <si>
    <t>17427|18000|19893|21338|26554|51938|68226|100986|110350|211484|216618|235072|271564</t>
  </si>
  <si>
    <t>Mns1|Septin2|Rpgr|Tacr3|Cul3|Ccdc39|Efcab2|Akap9|Dync2h1|Tsga10|Cfap36|Septin7|Vps13a</t>
  </si>
  <si>
    <t>GO:1990351</t>
  </si>
  <si>
    <t>transporter complex</t>
  </si>
  <si>
    <t>GO:0098563</t>
  </si>
  <si>
    <t>intrinsic component of synaptic vesicle membrane</t>
  </si>
  <si>
    <t>GO:0098685</t>
  </si>
  <si>
    <t>Schaffer collateral - CA1 synapse</t>
  </si>
  <si>
    <t>13176|14265|19055|19878|108071|217480</t>
  </si>
  <si>
    <t>Dcc|Fmr1|Ppp3ca|Rock2|Grm5|Dgkb</t>
  </si>
  <si>
    <t>GO:0005868</t>
  </si>
  <si>
    <t>cytoplasmic dynein complex</t>
  </si>
  <si>
    <t>67117|108989|110350</t>
  </si>
  <si>
    <t>Dynlt3|Tpr|Dync2h1</t>
  </si>
  <si>
    <t>GO:0002080</t>
  </si>
  <si>
    <t>acrosomal membrane</t>
  </si>
  <si>
    <t>12389|17221|109181</t>
  </si>
  <si>
    <t>Cav1|Cd46|Trip11</t>
  </si>
  <si>
    <t>GO:0099056</t>
  </si>
  <si>
    <t>integral component of presynaptic membrane</t>
  </si>
  <si>
    <t>12565|13488|15551|67972</t>
  </si>
  <si>
    <t>Cdh9|Drd1|Htr1b|Atp2b1</t>
  </si>
  <si>
    <t>GO:0036064</t>
  </si>
  <si>
    <t>ciliary basal body</t>
  </si>
  <si>
    <t>18536|19889|19893|52184|76816|100986|108686|216274|219103|328108</t>
  </si>
  <si>
    <t>Pcm1|Rp2|Rpgr|Odf2l|Sdccag8|Akap9|Ccdc88a|Cep290|Cenpj|Togaram1</t>
  </si>
  <si>
    <t>GO:0042734</t>
  </si>
  <si>
    <t>presynaptic membrane</t>
  </si>
  <si>
    <t>12565|13488|15551|20403|52882|67972|208898|235072</t>
  </si>
  <si>
    <t>Cdh9|Drd1|Htr1b|Itsn2|Rgs7bp|Atp2b1|Unc13c|Septin7</t>
  </si>
  <si>
    <t>GO:0036126</t>
  </si>
  <si>
    <t>sperm flagellum</t>
  </si>
  <si>
    <t>17427|18000|19893|21338|26554|68226|211484|235072|271564</t>
  </si>
  <si>
    <t>Mns1|Septin2|Rpgr|Tacr3|Cul3|Efcab2|Tsga10|Septin7|Vps13a</t>
  </si>
  <si>
    <t>GO:0070382</t>
  </si>
  <si>
    <t>exocytic vesicle</t>
  </si>
  <si>
    <t>11789|14395|17380|18000|58800|63993|67972|78771|208898|214084|216227|236643</t>
  </si>
  <si>
    <t>Apc|Gabra2|Mme|Septin2|Trpm7|Slc5a7|Atp2b1|Mctp1|Unc13c|Slc18a2|Slc17a8|Sytl5</t>
  </si>
  <si>
    <t>GO:0005681</t>
  </si>
  <si>
    <t>spliceosomal complex</t>
  </si>
  <si>
    <t>18949|19134|20639|56194|66877|66921|67684|218543|237073|244672|328110</t>
  </si>
  <si>
    <t>Pnn|Prpf4b|Snrpb2|Prpf40a|Crnkl1|Prpf38b|Luc7l3|Srek1|Rbm41|Cwf19l2|Prpf39</t>
  </si>
  <si>
    <t>GO:0030532</t>
  </si>
  <si>
    <t>small nuclear ribonucleoprotein complex</t>
  </si>
  <si>
    <t>20639|56194|67684|211673|328110</t>
  </si>
  <si>
    <t>Snrpb2|Prpf40a|Luc7l3|Arfgef1|Prpf39</t>
  </si>
  <si>
    <t>GO:0005778</t>
  </si>
  <si>
    <t>peroxisomal membrane</t>
  </si>
  <si>
    <t>12389|26874|67420|67452</t>
  </si>
  <si>
    <t>Cav1|Abcd2|Far1|Pnpla8</t>
  </si>
  <si>
    <t>GO:0031903</t>
  </si>
  <si>
    <t>microbody membrane</t>
  </si>
  <si>
    <t>GO:0030496</t>
  </si>
  <si>
    <t>midbody</t>
  </si>
  <si>
    <t>11799|14679|18000|22027|30877|67064|68743|72425|109333|234915</t>
  </si>
  <si>
    <t>Birc5|Gnai3|Septin2|Hsp90b1|Gnl3|Chmp1b|Anln|Katnbl1|Pkn2|Cep126</t>
  </si>
  <si>
    <t>Table S7 KEGG pathways analysis of DEGs between HF+DI and HF+Veh groups</t>
  </si>
  <si>
    <t>Descrption</t>
  </si>
  <si>
    <t>Gene number</t>
  </si>
  <si>
    <t>Gene ratio</t>
  </si>
  <si>
    <t>class</t>
  </si>
  <si>
    <t>All genes with pathway annoation</t>
  </si>
  <si>
    <t>Herpes simplex infection</t>
  </si>
  <si>
    <t>ko05168</t>
  </si>
  <si>
    <t>Human Diseases</t>
  </si>
  <si>
    <t>Axon guidance</t>
  </si>
  <si>
    <t>ko04360</t>
  </si>
  <si>
    <t>Organismal Systems</t>
  </si>
  <si>
    <t>Cholinergic synapse</t>
  </si>
  <si>
    <t>ko04725</t>
  </si>
  <si>
    <t>Dopaminergic synapse</t>
  </si>
  <si>
    <t>ko04728</t>
  </si>
  <si>
    <t>Glutamatergic synapse</t>
  </si>
  <si>
    <t>ko04724</t>
  </si>
  <si>
    <t>Serotonergic synapse</t>
  </si>
  <si>
    <t>ko04726</t>
  </si>
  <si>
    <t>Signaling pathways regulating pluripotency of stem cells</t>
  </si>
  <si>
    <t>ko04550</t>
  </si>
  <si>
    <t>Cellular Processes</t>
  </si>
  <si>
    <t>Axon regeneration</t>
  </si>
  <si>
    <t>ko04361</t>
  </si>
  <si>
    <t>Retrograde endocannabinoid signaling</t>
  </si>
  <si>
    <t>ko04723</t>
  </si>
  <si>
    <t>Phosphatidylinositol signaling system</t>
  </si>
  <si>
    <t>ko04070</t>
  </si>
  <si>
    <t>Environmental Information Processing</t>
  </si>
  <si>
    <t>Oxytocin signaling pathway</t>
  </si>
  <si>
    <t>ko04921</t>
  </si>
  <si>
    <t>cAMP signaling pathway</t>
  </si>
  <si>
    <t>ko04024</t>
  </si>
  <si>
    <t>GABAergic synapse</t>
  </si>
  <si>
    <t>ko04727</t>
  </si>
  <si>
    <t>Mannose type O-glycan biosyntheis</t>
  </si>
  <si>
    <t>ko00515</t>
  </si>
  <si>
    <t>Metabolism</t>
  </si>
  <si>
    <t>Morphine addiction</t>
  </si>
  <si>
    <t>ko05032</t>
  </si>
  <si>
    <t>Platinum drug resistance</t>
  </si>
  <si>
    <t>ko01524</t>
  </si>
  <si>
    <t>Long-term potentiation</t>
  </si>
  <si>
    <t>ko04720</t>
  </si>
  <si>
    <t>Amphetamine addiction</t>
  </si>
  <si>
    <t>ko05031</t>
  </si>
  <si>
    <t>Choline metabolism in cancer</t>
  </si>
  <si>
    <t>ko05231</t>
  </si>
  <si>
    <t>ko03013</t>
  </si>
  <si>
    <t>Genetic Information Processing</t>
  </si>
  <si>
    <t>Circadian entrainment</t>
  </si>
  <si>
    <t>ko04713</t>
  </si>
  <si>
    <t>Melanogenesis</t>
  </si>
  <si>
    <t>ko04916</t>
  </si>
  <si>
    <t>Estrogen signaling pathway</t>
  </si>
  <si>
    <t>ko04915</t>
  </si>
  <si>
    <t>Colorectal cancer</t>
  </si>
  <si>
    <t>ko05210</t>
  </si>
  <si>
    <t>Sphingolipid signaling pathway</t>
  </si>
  <si>
    <t>ko04071</t>
  </si>
  <si>
    <t>Focal adhesion</t>
  </si>
  <si>
    <t>ko04510</t>
  </si>
  <si>
    <t>Circadian rhythm</t>
  </si>
  <si>
    <t>ko04710</t>
  </si>
  <si>
    <t>Synaptic vesicle cycle</t>
  </si>
  <si>
    <t>ko04721</t>
  </si>
  <si>
    <t>TGF-beta signaling pathway</t>
  </si>
  <si>
    <t>ko04350</t>
  </si>
  <si>
    <t>Long-term depression</t>
  </si>
  <si>
    <t>ko04730</t>
  </si>
  <si>
    <t>Apoptosis - multiple species</t>
  </si>
  <si>
    <t>ko04215</t>
  </si>
  <si>
    <t>Apoptosis - fly</t>
  </si>
  <si>
    <t>ko04214</t>
  </si>
  <si>
    <t>Wnt signaling pathway</t>
  </si>
  <si>
    <t>ko04310</t>
  </si>
  <si>
    <t>Gap junction</t>
  </si>
  <si>
    <t>ko04540</t>
  </si>
  <si>
    <t>Longevity regulating pathway - worm</t>
  </si>
  <si>
    <t>ko04212</t>
  </si>
  <si>
    <t>Nicotine addiction</t>
  </si>
  <si>
    <t>ko05033</t>
  </si>
  <si>
    <t>Amyotrophic lateral sclerosis (ALS)</t>
  </si>
  <si>
    <t>ko05014</t>
  </si>
  <si>
    <t>Non-homologous end-joining</t>
  </si>
  <si>
    <t>ko03450</t>
  </si>
  <si>
    <t>Leukocyte transendothelial migration</t>
  </si>
  <si>
    <t>ko04670</t>
  </si>
  <si>
    <t>EGFR tyrosine kinase inhibitor resistance</t>
  </si>
  <si>
    <t>ko01521</t>
  </si>
  <si>
    <t>Prostate cancer</t>
  </si>
  <si>
    <t>ko05215</t>
  </si>
  <si>
    <t>MicroRNAs in cancer</t>
  </si>
  <si>
    <t>ko05206</t>
  </si>
  <si>
    <t>Cocaine addiction</t>
  </si>
  <si>
    <t>ko05030</t>
  </si>
  <si>
    <t>Spliceosome</t>
  </si>
  <si>
    <t>ko03040</t>
  </si>
  <si>
    <t>Pathways in cancer</t>
  </si>
  <si>
    <t>ko05200</t>
  </si>
  <si>
    <t>Taste transduction</t>
  </si>
  <si>
    <t>ko04742</t>
  </si>
  <si>
    <t>Glycosphingolipid biosynthesis - globo and isoglobo series</t>
  </si>
  <si>
    <t>ko00603</t>
  </si>
  <si>
    <t>Thiamine metabolism</t>
  </si>
  <si>
    <t>ko00730</t>
  </si>
  <si>
    <t>Human cytomegalovirus infection</t>
  </si>
  <si>
    <t>ko05163</t>
  </si>
  <si>
    <t>Thyroid hormone synthesis</t>
  </si>
  <si>
    <t>ko04918</t>
  </si>
  <si>
    <t>Renal cell carcinoma</t>
  </si>
  <si>
    <t>ko05211</t>
  </si>
  <si>
    <t>cGMP - PKG signaling pathway</t>
  </si>
  <si>
    <t>ko04022</t>
  </si>
  <si>
    <t>Inositol phosphate metabolism</t>
  </si>
  <si>
    <t>ko00562</t>
  </si>
  <si>
    <t>Human immunodeficiency virus 1 infection</t>
  </si>
  <si>
    <t>ko05170</t>
  </si>
  <si>
    <t>Fluid shear stress and atherosclerosis</t>
  </si>
  <si>
    <t>ko05418</t>
  </si>
  <si>
    <t>Renin secretion</t>
  </si>
  <si>
    <t>ko04924</t>
  </si>
  <si>
    <t>Spinocerebellar ataxia</t>
  </si>
  <si>
    <t>ko05017</t>
  </si>
  <si>
    <t>VEGF signaling pathway</t>
  </si>
  <si>
    <t>ko04370</t>
  </si>
  <si>
    <t>Chemokine signaling pathway</t>
  </si>
  <si>
    <t>ko04062</t>
  </si>
  <si>
    <t>Hedgehog signaling pathway</t>
  </si>
  <si>
    <t>ko04340</t>
  </si>
  <si>
    <t>Endocrine and other factor-regulated calcium reabsorption</t>
  </si>
  <si>
    <t>ko04961</t>
  </si>
  <si>
    <t>Adrenergic signaling in cardiomyocytes</t>
  </si>
  <si>
    <t>ko04261</t>
  </si>
  <si>
    <t>Glucagon signaling pathway</t>
  </si>
  <si>
    <t>ko04922</t>
  </si>
  <si>
    <t>Alzheimer disease</t>
  </si>
  <si>
    <t>ko05010</t>
  </si>
  <si>
    <t>Platelet activation</t>
  </si>
  <si>
    <t>ko04611</t>
  </si>
  <si>
    <t>Basal cell carcinoma</t>
  </si>
  <si>
    <t>ko05217</t>
  </si>
  <si>
    <t>Gastric cancer</t>
  </si>
  <si>
    <t>ko05226</t>
  </si>
  <si>
    <t>ErbB signaling pathway</t>
  </si>
  <si>
    <t>ko04012</t>
  </si>
  <si>
    <t>Parathyroid hormone synthesis, secretion and action</t>
  </si>
  <si>
    <t>ko04928</t>
  </si>
  <si>
    <t>Vasopressin-regulated water reabsorption</t>
  </si>
  <si>
    <t>ko04962</t>
  </si>
  <si>
    <t>Glycerolipid metabolism</t>
  </si>
  <si>
    <t>ko00561</t>
  </si>
  <si>
    <t>GnRH secretion</t>
  </si>
  <si>
    <t>ko04929</t>
  </si>
  <si>
    <t>Non-small cell lung cancer</t>
  </si>
  <si>
    <t>ko05223</t>
  </si>
  <si>
    <t>Hippo signaling pathway</t>
  </si>
  <si>
    <t>ko04390</t>
  </si>
  <si>
    <t>Circadian rhythm - fly</t>
  </si>
  <si>
    <t>ko04711</t>
  </si>
  <si>
    <t>Protein export</t>
  </si>
  <si>
    <t>ko03060</t>
  </si>
  <si>
    <t>Pancreatic secretion</t>
  </si>
  <si>
    <t>ko04972</t>
  </si>
  <si>
    <t>Relaxin signaling pathway</t>
  </si>
  <si>
    <t>ko04926</t>
  </si>
  <si>
    <t>Longevity regulating pathway - mammal</t>
  </si>
  <si>
    <t>ko04211</t>
  </si>
  <si>
    <t>Progesterone-mediated oocyte maturation</t>
  </si>
  <si>
    <t>ko04914</t>
  </si>
  <si>
    <t>Cushing syndrome</t>
  </si>
  <si>
    <t>ko04934</t>
  </si>
  <si>
    <t>Growth hormone synthesis, secretion and action</t>
  </si>
  <si>
    <t>ko04935</t>
  </si>
  <si>
    <t>Proteoglycans in cancer</t>
  </si>
  <si>
    <t>ko05205</t>
  </si>
  <si>
    <t>p53 signaling pathway</t>
  </si>
  <si>
    <t>ko04115</t>
  </si>
  <si>
    <t>Carbohydrate digestion and absorption</t>
  </si>
  <si>
    <t>ko04973</t>
  </si>
  <si>
    <t>HIF-1 signaling pathway</t>
  </si>
  <si>
    <t>ko04066</t>
  </si>
  <si>
    <t>Protein processing in endoplasmic reticulum</t>
  </si>
  <si>
    <t>ko04141</t>
  </si>
  <si>
    <t>Fatty acid elongation</t>
  </si>
  <si>
    <t>ko00062</t>
  </si>
  <si>
    <t>mRNA surveillance pathway</t>
  </si>
  <si>
    <t>ko03015</t>
  </si>
  <si>
    <t>Gastric acid secretion</t>
  </si>
  <si>
    <t>ko04971</t>
  </si>
  <si>
    <t>Bacterial invasion of epithelial cells</t>
  </si>
  <si>
    <t>ko05100</t>
  </si>
  <si>
    <t>Rap1 signaling pathway</t>
  </si>
  <si>
    <t>ko04015</t>
  </si>
  <si>
    <t>Mineral absorption</t>
  </si>
  <si>
    <t>ko04978</t>
  </si>
  <si>
    <t>Regulation of actin cytoskeleton</t>
  </si>
  <si>
    <t>ko04810</t>
  </si>
  <si>
    <t>Pancreatic cancer</t>
  </si>
  <si>
    <t>ko05212</t>
  </si>
  <si>
    <t>Hepatocellular carcinoma</t>
  </si>
  <si>
    <t>ko05225</t>
  </si>
  <si>
    <t>Aldosterone synthesis and secretion</t>
  </si>
  <si>
    <t>ko04925</t>
  </si>
  <si>
    <t>ABC transporters</t>
  </si>
  <si>
    <t>ko02010</t>
  </si>
  <si>
    <t>SNARE interactions in vesicular transport</t>
  </si>
  <si>
    <t>ko04130</t>
  </si>
  <si>
    <t>MAPK signaling pathway - fly</t>
  </si>
  <si>
    <t>ko04013</t>
  </si>
  <si>
    <t>Salivary secretion</t>
  </si>
  <si>
    <t>ko04970</t>
  </si>
  <si>
    <t>Alcoholism</t>
  </si>
  <si>
    <t>ko05034</t>
  </si>
  <si>
    <t>Biosynthesis of unsaturated fatty acids</t>
  </si>
  <si>
    <t>ko01040</t>
  </si>
  <si>
    <t>Endometrial cancer</t>
  </si>
  <si>
    <t>ko05213</t>
  </si>
  <si>
    <t>RNA degradation</t>
  </si>
  <si>
    <t>ko03018</t>
  </si>
  <si>
    <t>FoxO signaling pathway</t>
  </si>
  <si>
    <t>ko04068</t>
  </si>
  <si>
    <t>mTOR signaling pathway</t>
  </si>
  <si>
    <t>ko04150</t>
  </si>
  <si>
    <t>Thyroid cancer</t>
  </si>
  <si>
    <t>ko05216</t>
  </si>
  <si>
    <t>Glycosaminoglycan biosynthesis - keratan sulfate</t>
  </si>
  <si>
    <t>ko00533</t>
  </si>
  <si>
    <t>Insulin secretion</t>
  </si>
  <si>
    <t>ko04911</t>
  </si>
  <si>
    <t>Glycosphingolipid biosynthesis - ganglio series</t>
  </si>
  <si>
    <t>ko00604</t>
  </si>
  <si>
    <t>Longevity regulating pathway - multiple species</t>
  </si>
  <si>
    <t>ko04213</t>
  </si>
  <si>
    <t>Endocytosis</t>
  </si>
  <si>
    <t>ko04144</t>
  </si>
  <si>
    <t>Shigellosis</t>
  </si>
  <si>
    <t>ko05131</t>
  </si>
  <si>
    <t>Tyrosine metabolism</t>
  </si>
  <si>
    <t>ko00350</t>
  </si>
  <si>
    <t>Aldosterone-regulated sodium reabsorption</t>
  </si>
  <si>
    <t>ko04960</t>
  </si>
  <si>
    <t>Hepatitis B</t>
  </si>
  <si>
    <t>ko05161</t>
  </si>
  <si>
    <t>Ferroptosis</t>
  </si>
  <si>
    <t>ko04216</t>
  </si>
  <si>
    <t>Yersinia infection</t>
  </si>
  <si>
    <t>ko05135</t>
  </si>
  <si>
    <t>Hedgehog signaling pathway - fly</t>
  </si>
  <si>
    <t>ko04341</t>
  </si>
  <si>
    <t>Nitrogen metabolism</t>
  </si>
  <si>
    <t>ko00910</t>
  </si>
  <si>
    <t>Ubiquitin mediated proteolysis</t>
  </si>
  <si>
    <t>ko04120</t>
  </si>
  <si>
    <t>Endocrine resistance</t>
  </si>
  <si>
    <t>ko01522</t>
  </si>
  <si>
    <t>Glutathione metabolism</t>
  </si>
  <si>
    <t>ko00480</t>
  </si>
  <si>
    <t>MAPK signaling pathway</t>
  </si>
  <si>
    <t>ko04010</t>
  </si>
  <si>
    <t>NOD-like receptor signaling pathway</t>
  </si>
  <si>
    <t>ko04621</t>
  </si>
  <si>
    <t>Small cell lung cancer</t>
  </si>
  <si>
    <t>ko05222</t>
  </si>
  <si>
    <t>Salmonella infection</t>
  </si>
  <si>
    <t>ko05132</t>
  </si>
  <si>
    <t>Breast cancer</t>
  </si>
  <si>
    <t>ko05224</t>
  </si>
  <si>
    <t>Neurotrophin signaling pathway</t>
  </si>
  <si>
    <t>ko04722</t>
  </si>
  <si>
    <t>Melanoma</t>
  </si>
  <si>
    <t>ko05218</t>
  </si>
  <si>
    <t>Acute myeloid leukemia</t>
  </si>
  <si>
    <t>ko05221</t>
  </si>
  <si>
    <t>Apoptosis</t>
  </si>
  <si>
    <t>ko04210</t>
  </si>
  <si>
    <t>Sphingolipid metabolism</t>
  </si>
  <si>
    <t>ko00600</t>
  </si>
  <si>
    <t>Glycerophospholipid metabolism</t>
  </si>
  <si>
    <t>ko00564</t>
  </si>
  <si>
    <t>Huntington disease</t>
  </si>
  <si>
    <t>ko05016</t>
  </si>
  <si>
    <t>Ether lipid metabolism</t>
  </si>
  <si>
    <t>ko00565</t>
  </si>
  <si>
    <t>Proteasome</t>
  </si>
  <si>
    <t>ko03050</t>
  </si>
  <si>
    <t>Glioma</t>
  </si>
  <si>
    <t>ko05214</t>
  </si>
  <si>
    <t>Dorso-ventral axis formation</t>
  </si>
  <si>
    <t>ko04320</t>
  </si>
  <si>
    <t>Ribosome biogenesis in eukaryotes</t>
  </si>
  <si>
    <t>ko03008</t>
  </si>
  <si>
    <t>Type II diabetes mellitus</t>
  </si>
  <si>
    <t>ko04930</t>
  </si>
  <si>
    <t>Arrhythmogenic right ventricular cardiomyopathy (ARVC)</t>
  </si>
  <si>
    <t>ko05412</t>
  </si>
  <si>
    <t>Parkinson disease</t>
  </si>
  <si>
    <t>ko05012</t>
  </si>
  <si>
    <t>Amino sugar and nucleotide sugar metabolism</t>
  </si>
  <si>
    <t>ko00520</t>
  </si>
  <si>
    <t>Homologous recombination</t>
  </si>
  <si>
    <t>ko03440</t>
  </si>
  <si>
    <t>Fanconi anemia pathway</t>
  </si>
  <si>
    <t>ko03460</t>
  </si>
  <si>
    <t>Neuroactive ligand-receptor interaction</t>
  </si>
  <si>
    <t>ko04080</t>
  </si>
  <si>
    <t>Phenylalanine metabolism</t>
  </si>
  <si>
    <t>ko00360</t>
  </si>
  <si>
    <t>Tryptophan metabolism</t>
  </si>
  <si>
    <t>ko00380</t>
  </si>
  <si>
    <t>Terpenoid backbone biosynthesis</t>
  </si>
  <si>
    <t>ko00900</t>
  </si>
  <si>
    <t>Mismatch repair</t>
  </si>
  <si>
    <t>ko03430</t>
  </si>
  <si>
    <t>Apelin signaling pathway</t>
  </si>
  <si>
    <t>ko04371</t>
  </si>
  <si>
    <t>Vascular smooth muscle contraction</t>
  </si>
  <si>
    <t>ko04270</t>
  </si>
  <si>
    <t>Insulin resistance</t>
  </si>
  <si>
    <t>ko04931</t>
  </si>
  <si>
    <t>Human papillomavirus infection</t>
  </si>
  <si>
    <t>ko05165</t>
  </si>
  <si>
    <t>Glycosphingolipid biosynthesis - lacto and neolacto series</t>
  </si>
  <si>
    <t>ko00601</t>
  </si>
  <si>
    <t>Peroxisome</t>
  </si>
  <si>
    <t>ko04146</t>
  </si>
  <si>
    <t>Toxoplasmosis</t>
  </si>
  <si>
    <t>ko05145</t>
  </si>
  <si>
    <t>Histidine metabolism</t>
  </si>
  <si>
    <t>ko00340</t>
  </si>
  <si>
    <t>Prolactin signaling pathway</t>
  </si>
  <si>
    <t>ko04917</t>
  </si>
  <si>
    <t>Thyroid hormone signaling pathway</t>
  </si>
  <si>
    <t>ko04919</t>
  </si>
  <si>
    <t>Regulation of lipolysis in adipocyte</t>
  </si>
  <si>
    <t>ko04923</t>
  </si>
  <si>
    <t>RNA polymerase</t>
  </si>
  <si>
    <t>ko03020</t>
  </si>
  <si>
    <t>Hypertrophic cardiomyopathy (HCM)</t>
  </si>
  <si>
    <t>ko05410</t>
  </si>
  <si>
    <t>Mucin type O-glycan biosynthesis</t>
  </si>
  <si>
    <t>ko00512</t>
  </si>
  <si>
    <t>Phototransduction - fly</t>
  </si>
  <si>
    <t>ko04745</t>
  </si>
  <si>
    <t>Necroptosis</t>
  </si>
  <si>
    <t>ko04217</t>
  </si>
  <si>
    <t>Oocyte meiosis</t>
  </si>
  <si>
    <t>ko04114</t>
  </si>
  <si>
    <t>Chagas disease (American trypanosomiasis)</t>
  </si>
  <si>
    <t>ko05142</t>
  </si>
  <si>
    <t>Legionellosis</t>
  </si>
  <si>
    <t>ko05134</t>
  </si>
  <si>
    <t>Cellular senescence</t>
  </si>
  <si>
    <t>ko04218</t>
  </si>
  <si>
    <t>Glyoxylate and dicarboxylate metabolism</t>
  </si>
  <si>
    <t>ko00630</t>
  </si>
  <si>
    <t>Autophagy - animal</t>
  </si>
  <si>
    <t>ko04140</t>
  </si>
  <si>
    <t>Cell cycle</t>
  </si>
  <si>
    <t>ko04110</t>
  </si>
  <si>
    <t>Complement and coagulation cascades</t>
  </si>
  <si>
    <t>ko04610</t>
  </si>
  <si>
    <t>beta-Alanine metabolism</t>
  </si>
  <si>
    <t>ko00410</t>
  </si>
  <si>
    <t>Prion diseases</t>
  </si>
  <si>
    <t>ko05020</t>
  </si>
  <si>
    <t>AMPK signaling pathway</t>
  </si>
  <si>
    <t>ko04152</t>
  </si>
  <si>
    <t>Osteoclast differentiation</t>
  </si>
  <si>
    <t>ko04380</t>
  </si>
  <si>
    <t>Drug metabolism - other enzymes</t>
  </si>
  <si>
    <t>ko00983</t>
  </si>
  <si>
    <t>IL-17 signaling pathway</t>
  </si>
  <si>
    <t>ko04657</t>
  </si>
  <si>
    <t>Inflammatory mediator regulation of TRP channels</t>
  </si>
  <si>
    <t>ko04750</t>
  </si>
  <si>
    <t>Starch and sucrose metabolism</t>
  </si>
  <si>
    <t>ko00500</t>
  </si>
  <si>
    <t>RIG-I-like receptor signaling pathway</t>
  </si>
  <si>
    <t>ko04622</t>
  </si>
  <si>
    <t>Ras signaling pathway</t>
  </si>
  <si>
    <t>ko04014</t>
  </si>
  <si>
    <t>Pentose and glucuronate interconversions</t>
  </si>
  <si>
    <t>ko00040</t>
  </si>
  <si>
    <t>Fructose and mannose metabolism</t>
  </si>
  <si>
    <t>ko00051</t>
  </si>
  <si>
    <t>AGE-RAGE signaling pathway in diabetic complications</t>
  </si>
  <si>
    <t>ko04933</t>
  </si>
  <si>
    <t>Adherens junction</t>
  </si>
  <si>
    <t>ko04520</t>
  </si>
  <si>
    <t>Cortisol synthesis and secretion</t>
  </si>
  <si>
    <t>ko04927</t>
  </si>
  <si>
    <t>Renin-angiotensin system</t>
  </si>
  <si>
    <t>ko04614</t>
  </si>
  <si>
    <t>Drug metabolism - cytochrome P450</t>
  </si>
  <si>
    <t>ko00982</t>
  </si>
  <si>
    <t>Natural killer cell mediated cytotoxicity</t>
  </si>
  <si>
    <t>ko04650</t>
  </si>
  <si>
    <t>Various types of N-glycan biosynthesis</t>
  </si>
  <si>
    <t>ko00513</t>
  </si>
  <si>
    <t>Bladder cancer</t>
  </si>
  <si>
    <t>ko05219</t>
  </si>
  <si>
    <t>Chronic myeloid leukemia</t>
  </si>
  <si>
    <t>ko05220</t>
  </si>
  <si>
    <t>Insulin signaling pathway</t>
  </si>
  <si>
    <t>ko04910</t>
  </si>
  <si>
    <t>Porphyrin and chlorophyll metabolism</t>
  </si>
  <si>
    <t>ko00860</t>
  </si>
  <si>
    <t>C-type lectin receptor signaling pathway</t>
  </si>
  <si>
    <t>ko04625</t>
  </si>
  <si>
    <t>Nicotinate and nicotinamide metabolism</t>
  </si>
  <si>
    <t>ko00760</t>
  </si>
  <si>
    <t>T cell receptor signaling pathway</t>
  </si>
  <si>
    <t>ko04660</t>
  </si>
  <si>
    <t>Metabolism of xenobiotics by cytochrome P450</t>
  </si>
  <si>
    <t>ko00980</t>
  </si>
  <si>
    <t>Bile secretion</t>
  </si>
  <si>
    <t>ko04976</t>
  </si>
  <si>
    <t>Phospholipase D signaling pathway</t>
  </si>
  <si>
    <t>ko04072</t>
  </si>
  <si>
    <t>Jak-STAT signaling pathway</t>
  </si>
  <si>
    <t>ko04630</t>
  </si>
  <si>
    <t>Influenza A</t>
  </si>
  <si>
    <t>ko05164</t>
  </si>
  <si>
    <t>Kaposi sarcoma-associated herpesvirus infection</t>
  </si>
  <si>
    <t>ko05167</t>
  </si>
  <si>
    <t>ECM-receptor interaction</t>
  </si>
  <si>
    <t>ko04512</t>
  </si>
  <si>
    <t>N-Glycan biosynthesis</t>
  </si>
  <si>
    <t>ko00510</t>
  </si>
  <si>
    <t>Cholesterol metabolism</t>
  </si>
  <si>
    <t>ko04979</t>
  </si>
  <si>
    <t>PPAR signaling pathway</t>
  </si>
  <si>
    <t>ko03320</t>
  </si>
  <si>
    <t>Cysteine and methionine metabolism</t>
  </si>
  <si>
    <t>ko00270</t>
  </si>
  <si>
    <t>Notch signaling pathway</t>
  </si>
  <si>
    <t>ko04330</t>
  </si>
  <si>
    <t>Measles</t>
  </si>
  <si>
    <t>ko05162</t>
  </si>
  <si>
    <t>PD-L1 expression and PD-1 checkpoint pathway in cancer</t>
  </si>
  <si>
    <t>ko05235</t>
  </si>
  <si>
    <t>Calcium signaling pathway</t>
  </si>
  <si>
    <t>ko04020</t>
  </si>
  <si>
    <t>B cell receptor signaling pathway</t>
  </si>
  <si>
    <t>ko04662</t>
  </si>
  <si>
    <t>Tight junction</t>
  </si>
  <si>
    <t>ko04530</t>
  </si>
  <si>
    <t>Hepatitis C</t>
  </si>
  <si>
    <t>ko05160</t>
  </si>
  <si>
    <t>Pyrimidine metabolism</t>
  </si>
  <si>
    <t>ko00240</t>
  </si>
  <si>
    <t>Protein digestion and absorption</t>
  </si>
  <si>
    <t>ko04974</t>
  </si>
  <si>
    <t>Retinol metabolism</t>
  </si>
  <si>
    <t>ko00830</t>
  </si>
  <si>
    <t>Purine metabolism</t>
  </si>
  <si>
    <t>ko00230</t>
  </si>
  <si>
    <t>Fatty acid metabolism</t>
  </si>
  <si>
    <t>ko01212</t>
  </si>
  <si>
    <t>Mitophagy - animal</t>
  </si>
  <si>
    <t>ko04137</t>
  </si>
  <si>
    <t>Hippo signaling pathway -fly</t>
  </si>
  <si>
    <t>ko04391</t>
  </si>
  <si>
    <t>Fc gamma R-mediated phagocytosis</t>
  </si>
  <si>
    <t>ko04666</t>
  </si>
  <si>
    <t>PI3K-Akt signaling pathway</t>
  </si>
  <si>
    <t>ko04151</t>
  </si>
  <si>
    <t>Lysine degradation</t>
  </si>
  <si>
    <t>ko00310</t>
  </si>
  <si>
    <t>Th17 cell differentiation</t>
  </si>
  <si>
    <t>ko04659</t>
  </si>
  <si>
    <t>Central carbon metabolism in cancer</t>
  </si>
  <si>
    <t>ko05230</t>
  </si>
  <si>
    <t>Chemical carcinogenesis</t>
  </si>
  <si>
    <t>ko05204</t>
  </si>
  <si>
    <t>Ovarian Steroidogenesis</t>
  </si>
  <si>
    <t>ko04913</t>
  </si>
  <si>
    <t>Thermogenesis</t>
  </si>
  <si>
    <t>ko04714</t>
  </si>
  <si>
    <t>Glycolysis / Gluconeogenesis</t>
  </si>
  <si>
    <t>ko00010</t>
  </si>
  <si>
    <t>Viral carcinogenesis</t>
  </si>
  <si>
    <t>ko05203</t>
  </si>
  <si>
    <t>African trypanosomiasis</t>
  </si>
  <si>
    <t>ko05143</t>
  </si>
  <si>
    <t>TNF signaling pathway</t>
  </si>
  <si>
    <t>ko04668</t>
  </si>
  <si>
    <t>Pertussis</t>
  </si>
  <si>
    <t>ko05133</t>
  </si>
  <si>
    <t>Cardiac muscle contraction</t>
  </si>
  <si>
    <t>ko04260</t>
  </si>
  <si>
    <t>Cell adhesion molecules (CAMs)</t>
  </si>
  <si>
    <t>ko04514</t>
  </si>
  <si>
    <t>Antigen processing and presentation</t>
  </si>
  <si>
    <t>ko04612</t>
  </si>
  <si>
    <t>GnRH signaling pathway</t>
  </si>
  <si>
    <t>ko04912</t>
  </si>
  <si>
    <t>Arachidonic acid metabolism</t>
  </si>
  <si>
    <t>ko00590</t>
  </si>
  <si>
    <t>Ribosome</t>
  </si>
  <si>
    <t>ko03010</t>
  </si>
  <si>
    <t>Fc epsilon RI signaling pathway</t>
  </si>
  <si>
    <t>ko04664</t>
  </si>
  <si>
    <t>Tuberculosis</t>
  </si>
  <si>
    <t>ko05152</t>
  </si>
  <si>
    <t>Cytokine-cytokine receptor interaction</t>
  </si>
  <si>
    <t>ko04060</t>
  </si>
  <si>
    <t>Non-alcoholic fatty liver disease (NAFLD)</t>
  </si>
  <si>
    <t>ko04932</t>
  </si>
  <si>
    <t>Toll-like receptor signaling pathway</t>
  </si>
  <si>
    <t>ko04620</t>
  </si>
  <si>
    <t>Inflammatiory bowel disease (IBD)</t>
  </si>
  <si>
    <t>ko05321</t>
  </si>
  <si>
    <t>Dilated cardiomyopathy (DCM)</t>
  </si>
  <si>
    <t>ko05414</t>
  </si>
  <si>
    <t>Hematopoietic cell lineage</t>
  </si>
  <si>
    <t>ko04640</t>
  </si>
  <si>
    <t>Oxidative phosphorylation</t>
  </si>
  <si>
    <t>ko00190</t>
  </si>
  <si>
    <t>Transcriptional misregulation in cancers</t>
  </si>
  <si>
    <t>ko05202</t>
  </si>
  <si>
    <t>Th1 and Th2 cell differentiation</t>
  </si>
  <si>
    <t>ko04658</t>
  </si>
  <si>
    <t>Amoebiasis</t>
  </si>
  <si>
    <t>ko05146</t>
  </si>
  <si>
    <t>Epstein-Barr virus infection</t>
  </si>
  <si>
    <t>ko05169</t>
  </si>
  <si>
    <t>HTLV-I infection</t>
  </si>
  <si>
    <t>ko05166</t>
  </si>
  <si>
    <t>Viral myocarditis</t>
  </si>
  <si>
    <t>ko05416</t>
  </si>
  <si>
    <t>Pathogenic Escherichia coli infection</t>
  </si>
  <si>
    <t>ko05130</t>
  </si>
  <si>
    <t>Lysosome</t>
  </si>
  <si>
    <t>ko04142</t>
  </si>
  <si>
    <t>Primary immunodeficiency</t>
  </si>
  <si>
    <t>ko05340</t>
  </si>
  <si>
    <t>NF-kappa B signaling pathway</t>
  </si>
  <si>
    <t>ko04064</t>
  </si>
  <si>
    <t>Metabolic pathways</t>
  </si>
  <si>
    <t>ko01100</t>
  </si>
  <si>
    <t>Leishmaniasis</t>
  </si>
  <si>
    <t>ko05140</t>
  </si>
  <si>
    <t>Systemic lupus erythematosus</t>
  </si>
  <si>
    <t>ko05322</t>
  </si>
  <si>
    <t>Phagosome</t>
  </si>
  <si>
    <t>ko04145</t>
  </si>
  <si>
    <t>Staphylococcus aureus infection</t>
  </si>
  <si>
    <t>ko05150</t>
  </si>
  <si>
    <t>Olfactory transduction</t>
  </si>
  <si>
    <t>ko04740</t>
  </si>
  <si>
    <t>Table S8 Predicted KEGG functional pathway at level 1 inferred from 16S rRNA gene sequences using PICRUSt</t>
  </si>
  <si>
    <t>KEGG_L1</t>
  </si>
  <si>
    <t>LC+Veh1</t>
  </si>
  <si>
    <t>LC+Veh2</t>
  </si>
  <si>
    <t>LC+Veh3</t>
  </si>
  <si>
    <t>LC+Veh4</t>
  </si>
  <si>
    <t>LC+Veh5</t>
  </si>
  <si>
    <t>LC+Veh6</t>
  </si>
  <si>
    <t>Mean of LC+Veh group</t>
  </si>
  <si>
    <t>LC+DI1</t>
  </si>
  <si>
    <t>LC+DI2</t>
  </si>
  <si>
    <t>LC+DI3</t>
  </si>
  <si>
    <t>LC+DI4</t>
  </si>
  <si>
    <t>LC+DI5</t>
  </si>
  <si>
    <t>LC+DI6</t>
  </si>
  <si>
    <t>Mean of LC+DI group</t>
  </si>
  <si>
    <t>HF+Veh1</t>
  </si>
  <si>
    <t>HF+Veh2</t>
  </si>
  <si>
    <t>HF+Veh3</t>
  </si>
  <si>
    <t>HF+Veh4</t>
  </si>
  <si>
    <t>HF+Veh5</t>
  </si>
  <si>
    <t>HF+Veh6</t>
  </si>
  <si>
    <t>Mean of HF+Veh group</t>
  </si>
  <si>
    <t>HF+DI1</t>
  </si>
  <si>
    <t>HF+DI2</t>
  </si>
  <si>
    <t>HF+DI3</t>
  </si>
  <si>
    <t>HF+DI4</t>
  </si>
  <si>
    <t>HF+DI5</t>
  </si>
  <si>
    <t>HF+DI6</t>
  </si>
  <si>
    <t>Mean of HF+DI group</t>
  </si>
  <si>
    <t>Unclassified</t>
  </si>
  <si>
    <t>None</t>
  </si>
  <si>
    <t>Table S9 Predicted KEGG functional pathway at level 2 inferred from 16S rRNA gene sequences using PICRUSt</t>
  </si>
  <si>
    <t>KEGG_L2</t>
  </si>
  <si>
    <t>Transport and Catabolism</t>
  </si>
  <si>
    <t>Digestive System</t>
  </si>
  <si>
    <t>Glycan Biosynthesis and Metabolism</t>
  </si>
  <si>
    <t>Transcription</t>
  </si>
  <si>
    <t>Cell Motility</t>
  </si>
  <si>
    <t>Membrane Transport</t>
  </si>
  <si>
    <t>Signal Transduction</t>
  </si>
  <si>
    <t>Xenobiotics Biodegradation and Metabolism</t>
  </si>
  <si>
    <t>Metabolism of Cofactors and Vitamins</t>
  </si>
  <si>
    <t>Lipid Metabolism</t>
  </si>
  <si>
    <t>Nervous System</t>
  </si>
  <si>
    <t>Environmental Adaptation</t>
  </si>
  <si>
    <t>Cellular Processes and Signaling</t>
  </si>
  <si>
    <t>Carbohydrate Metabolism</t>
  </si>
  <si>
    <t>Cell Growth and Death</t>
  </si>
  <si>
    <t>Metabolism of Terpenoids and Polyketides</t>
  </si>
  <si>
    <t>Endocrine System</t>
  </si>
  <si>
    <t>Poorly Characterized</t>
  </si>
  <si>
    <t>Amino Acid Metabolism</t>
  </si>
  <si>
    <t>Energy Metabolism</t>
  </si>
  <si>
    <t>Folding, Sorting and Degradation</t>
  </si>
  <si>
    <t>Replication and Repair</t>
  </si>
  <si>
    <t>Nucleotide Metabolism</t>
  </si>
  <si>
    <t>Infectious Diseases</t>
  </si>
  <si>
    <t>Metabolism of Other Amino Acids</t>
  </si>
  <si>
    <t>Metabolic Diseases</t>
  </si>
  <si>
    <t>Translation</t>
  </si>
  <si>
    <t>Cancers</t>
  </si>
  <si>
    <t>Signaling Molecules and Interaction</t>
  </si>
  <si>
    <t>Enzyme Families</t>
  </si>
  <si>
    <t>Biosynthesis of Other Secondary Metabolites</t>
  </si>
  <si>
    <t>Immune System Diseases</t>
  </si>
  <si>
    <t>Neurodegenerative Diseases</t>
  </si>
  <si>
    <t>Immune System</t>
  </si>
  <si>
    <t>Excretory System</t>
  </si>
  <si>
    <t>Circulatory System</t>
  </si>
  <si>
    <t>Table S10 Predicted KEGG functional pathway at level 3 inferred from 16S rRNA gene sequences using PICRUSt</t>
  </si>
  <si>
    <t>KEGG_L3</t>
  </si>
  <si>
    <t>Mean of HF+DI groups</t>
  </si>
  <si>
    <t>Indole alkaloid biosynthesis</t>
  </si>
  <si>
    <t>Cell division</t>
  </si>
  <si>
    <t>Betalain biosynthesis</t>
  </si>
  <si>
    <t>Membrane and intracellular structural molecules</t>
  </si>
  <si>
    <t>Ubiquinone and other terpenoid-quinone biosynthesis</t>
  </si>
  <si>
    <t>Glycosphingolipid biosynthesis - globo series</t>
  </si>
  <si>
    <t>Nitrotoluene degradation</t>
  </si>
  <si>
    <t>Cellular antigens</t>
  </si>
  <si>
    <t>Dioxin degradation</t>
  </si>
  <si>
    <t>Glycosaminoglycan degradation</t>
  </si>
  <si>
    <t>Germination</t>
  </si>
  <si>
    <t>Xylene degradation</t>
  </si>
  <si>
    <t>beta-Lactam resistance</t>
  </si>
  <si>
    <t>Lipoic acid metabolism</t>
  </si>
  <si>
    <t>Sporulation</t>
  </si>
  <si>
    <t>MAPK signaling pathway - yeast</t>
  </si>
  <si>
    <t>Ion channels</t>
  </si>
  <si>
    <t>Styrene degradation</t>
  </si>
  <si>
    <t>Lipopolysaccharide biosynthesis</t>
  </si>
  <si>
    <t>Penicillin and cephalosporin biosynthesis</t>
  </si>
  <si>
    <t>Pores ion channels</t>
  </si>
  <si>
    <t>Replication, recombination and repair proteins</t>
  </si>
  <si>
    <t>Transcription factors</t>
  </si>
  <si>
    <t>Folate biosynthesis</t>
  </si>
  <si>
    <t>Bacterial chemotaxis</t>
  </si>
  <si>
    <t>Toluene degradation</t>
  </si>
  <si>
    <t>Type I diabetes mellitus</t>
  </si>
  <si>
    <t>Lipopolysaccharide biosynthesis proteins</t>
  </si>
  <si>
    <t>Other transporters</t>
  </si>
  <si>
    <t>Other glycan degradation</t>
  </si>
  <si>
    <t>Phosphotransferase system (PTS)</t>
  </si>
  <si>
    <t>Synthesis and degradation of ketone bodies</t>
  </si>
  <si>
    <t>Benzoate degradation</t>
  </si>
  <si>
    <t>Chloroalkane and chloroalkene degradation</t>
  </si>
  <si>
    <t>Bacterial motility proteins</t>
  </si>
  <si>
    <t>Naphthalene degradation</t>
  </si>
  <si>
    <t>Biosynthesis of vancomycin group antibiotics</t>
  </si>
  <si>
    <t>Signal transduction mechanisms</t>
  </si>
  <si>
    <t>Others</t>
  </si>
  <si>
    <t>Transporters</t>
  </si>
  <si>
    <t>Protein kinases</t>
  </si>
  <si>
    <t>Butanoate metabolism</t>
  </si>
  <si>
    <t>Tetracycline biosynthesis</t>
  </si>
  <si>
    <t>Sulfur relay system</t>
  </si>
  <si>
    <t>Carbohydrate metabolism</t>
  </si>
  <si>
    <t>Two-component system</t>
  </si>
  <si>
    <t>Transcription machinery</t>
  </si>
  <si>
    <t>Cytoskeleton proteins</t>
  </si>
  <si>
    <t>Amino acid metabolism</t>
  </si>
  <si>
    <t>Methane metabolism</t>
  </si>
  <si>
    <t>Lipid metabolism</t>
  </si>
  <si>
    <t>Propanoate metabolism</t>
  </si>
  <si>
    <t>Biosynthesis of ansamycins</t>
  </si>
  <si>
    <t>Electron transfer carriers</t>
  </si>
  <si>
    <t>Flagellar assembly</t>
  </si>
  <si>
    <t>Metabolism of cofactors and vitamins</t>
  </si>
  <si>
    <t>Lysine biosynthesis</t>
  </si>
  <si>
    <t>Nucleotide metabolism</t>
  </si>
  <si>
    <t>Secondary bile acid biosynthesis</t>
  </si>
  <si>
    <t>Energy metabolism</t>
  </si>
  <si>
    <t>Plant-pathogen interaction</t>
  </si>
  <si>
    <t>Pyruvate metabolism</t>
  </si>
  <si>
    <t>Polyketide sugar unit biosynthesis</t>
  </si>
  <si>
    <t>Primary bile acid biosynthesis</t>
  </si>
  <si>
    <t>Bacterial toxins</t>
  </si>
  <si>
    <t>Fatty acid biosynthesis</t>
  </si>
  <si>
    <t>Other ion-coupled transporters</t>
  </si>
  <si>
    <t>C5-Branched dibasic acid metabolism</t>
  </si>
  <si>
    <t>Carbon fixation pathways in prokaryotes</t>
  </si>
  <si>
    <t>Vitamin B6 metabolism</t>
  </si>
  <si>
    <t>Lipid biosynthesis proteins</t>
  </si>
  <si>
    <t>Pentose phosphate pathway</t>
  </si>
  <si>
    <t>Ethylbenzene degradation</t>
  </si>
  <si>
    <t>D-Glutamine and D-glutamate metabolism</t>
  </si>
  <si>
    <t>Valine, leucine and isoleucine biosynthesis</t>
  </si>
  <si>
    <t>Glycine, serine and threonine metabolism</t>
  </si>
  <si>
    <t>Biosynthesis and biodegradation of secondary metabolites</t>
  </si>
  <si>
    <t>Translation proteins</t>
  </si>
  <si>
    <t>Nucleotide excision repair</t>
  </si>
  <si>
    <t>Chromosome</t>
  </si>
  <si>
    <t>Meiosis - yeast</t>
  </si>
  <si>
    <t>Secretion system</t>
  </si>
  <si>
    <t>Bacterial secretion system</t>
  </si>
  <si>
    <t>Tropane, piperidine and pyridine alkaloid biosynthesis</t>
  </si>
  <si>
    <t>Pantothenate and CoA biosynthesis</t>
  </si>
  <si>
    <t>Sulfur metabolism</t>
  </si>
  <si>
    <t>Bisphenol degradation</t>
  </si>
  <si>
    <t>Arginine and proline metabolism</t>
  </si>
  <si>
    <t>DNA replication proteins</t>
  </si>
  <si>
    <t>Chaperones and folding catalysts</t>
  </si>
  <si>
    <t>Phenylalanine, tyrosine and tryptophan biosynthesis</t>
  </si>
  <si>
    <t>Selenocompound metabolism</t>
  </si>
  <si>
    <t>Base excision repair</t>
  </si>
  <si>
    <t>Biotin metabolism</t>
  </si>
  <si>
    <t>Adipocytokine signaling pathway</t>
  </si>
  <si>
    <t>DNA repair and recombination proteins</t>
  </si>
  <si>
    <t>Cyanoamino acid metabolism</t>
  </si>
  <si>
    <t>Cell cycle - Caulobacter</t>
  </si>
  <si>
    <t>General function prediction only</t>
  </si>
  <si>
    <t>Streptomycin biosynthesis</t>
  </si>
  <si>
    <t>One carbon pool by folate</t>
  </si>
  <si>
    <t>Alanine, aspartate and glutamate metabolism</t>
  </si>
  <si>
    <t>Function unknown</t>
  </si>
  <si>
    <t>Peptidoglycan biosynthesis</t>
  </si>
  <si>
    <t>Ascorbate and aldarate metabolism</t>
  </si>
  <si>
    <t>Novobiocin biosynthesis</t>
  </si>
  <si>
    <t>Cell motility and secretion</t>
  </si>
  <si>
    <t>Citrate cycle (TCA cycle)</t>
  </si>
  <si>
    <t>Huntington s disease</t>
  </si>
  <si>
    <t>D-Alanine metabolism</t>
  </si>
  <si>
    <t>Translation factors</t>
  </si>
  <si>
    <t>Ribosome Biogenesis</t>
  </si>
  <si>
    <t>Glycosyltransferases</t>
  </si>
  <si>
    <t>Phenylpropanoid biosynthesis</t>
  </si>
  <si>
    <t>Inorganic ion transport and metabolism</t>
  </si>
  <si>
    <t>Peptidases</t>
  </si>
  <si>
    <t>alpha-Linolenic acid metabolism</t>
  </si>
  <si>
    <t>Aminoacyl-tRNA biosynthesis</t>
  </si>
  <si>
    <t>Amino acid related enzymes</t>
  </si>
  <si>
    <t>Carbon fixation in photosynthetic organisms</t>
  </si>
  <si>
    <t>Epithelial cell signaling in Helicobacter pylori infection</t>
  </si>
  <si>
    <t>Vibrio cholerae pathogenic cycle</t>
  </si>
  <si>
    <t>Aminobenzoate degradation</t>
  </si>
  <si>
    <t>Linoleic acid metabolism</t>
  </si>
  <si>
    <t>Taurine and hypotaurine metabolism</t>
  </si>
  <si>
    <t>Phosphonate and phosphinate metabolism</t>
  </si>
  <si>
    <t>Isoquinoline alkaloid biosynthesis</t>
  </si>
  <si>
    <t>Protein folding and associated processing</t>
  </si>
  <si>
    <t>Limonene and pinene degradation</t>
  </si>
  <si>
    <t>Galactose metabolism</t>
  </si>
  <si>
    <t>Transcription related proteins</t>
  </si>
  <si>
    <t>Butirosin and neomycin biosynthesis</t>
  </si>
  <si>
    <t>Prenyltransferases</t>
  </si>
  <si>
    <t>Proximal tubule bicarbonate reclamation</t>
  </si>
  <si>
    <t>Alzheimer s disease</t>
  </si>
  <si>
    <t>Zeatin biosynthesis</t>
  </si>
  <si>
    <t>Atrazine degradation</t>
  </si>
  <si>
    <t>Steroid hormone biosynthesis</t>
  </si>
  <si>
    <t>Polycyclic aromatic hydrocarbon degradation</t>
  </si>
  <si>
    <t>Caprolactam degradation</t>
  </si>
  <si>
    <t>Valine, leucine and isoleucine degradation</t>
  </si>
  <si>
    <t>Chlorocyclohexane and chlorobenzene degradation</t>
  </si>
  <si>
    <t>Flavone and flavonol biosynthesis</t>
  </si>
  <si>
    <t>Photosynthesis proteins</t>
  </si>
  <si>
    <t>Photosynthesis</t>
  </si>
  <si>
    <t>Flavonoid biosynthesis</t>
  </si>
  <si>
    <t>D-Arginine and D-ornithine metabolism</t>
  </si>
  <si>
    <t>Riboflavin metabolism</t>
  </si>
  <si>
    <t>Ubiquitin system</t>
  </si>
  <si>
    <t>Stilbenoid, diarylheptanoid and gingerol biosynthesis</t>
  </si>
  <si>
    <t>G protein-coupled receptors</t>
  </si>
  <si>
    <t>Restriction enzyme</t>
  </si>
  <si>
    <t>Table S11 The qRT-PCR primer sequences used in this study</t>
  </si>
  <si>
    <t>Num</t>
  </si>
  <si>
    <t>Gene Symbol</t>
  </si>
  <si>
    <t>Forward primer(5’-3’)</t>
  </si>
  <si>
    <t>Reverse primer(5’-3’)</t>
  </si>
  <si>
    <t>β-actin</t>
  </si>
  <si>
    <t>AGAAGGTGGTGAAGCAGGCATC</t>
  </si>
  <si>
    <t>CGAAGGTGGAAGAGTGGGAGTTG</t>
  </si>
  <si>
    <t>TNF-α</t>
  </si>
  <si>
    <t>CTTGTTGCCTCCTCTTTTGCTTA</t>
  </si>
  <si>
    <t>CTTTATTTCTCTCAATGACCCGTAG</t>
  </si>
  <si>
    <t>IL-1β</t>
  </si>
  <si>
    <t>TGGGAAACAACAGTGGTCAGG</t>
  </si>
  <si>
    <t>CTGCTCATTCACGAAAAGGGA</t>
  </si>
  <si>
    <t>IL-6</t>
  </si>
  <si>
    <t>TCACAGAAGGAGTGGCTAAGGACC</t>
  </si>
  <si>
    <t>ACGCACTAGGTTTGCCGAGTAGAT</t>
  </si>
  <si>
    <t>CD68</t>
  </si>
  <si>
    <t>CACTTCGGGCCATGTTTCTC</t>
  </si>
  <si>
    <t>AGGACCAGGCCAATGATGAG</t>
  </si>
  <si>
    <t>IL-22</t>
  </si>
  <si>
    <t>GCCAGCCTTGCAGATAACAA</t>
  </si>
  <si>
    <t>GTTTGGTCAGGAAAGGCACC</t>
  </si>
  <si>
    <t>IL-23</t>
  </si>
  <si>
    <t>CAGCAGCTCTCTCGGAATCTC</t>
  </si>
  <si>
    <t>TGGATACGGGGCACATTATTTTT</t>
  </si>
  <si>
    <t>Reg3γ</t>
  </si>
  <si>
    <t>TTCCTGTCCTCCATGATCAAA</t>
  </si>
  <si>
    <t>CATCCACCTCTGTTGGGTTC</t>
  </si>
  <si>
    <t>ZO-1</t>
  </si>
  <si>
    <t>AATGAGGATGAGGTTGTGTC</t>
  </si>
  <si>
    <t>TTGTAGTTGTGAAGAGATGGTG</t>
  </si>
  <si>
    <t>Occludin</t>
  </si>
  <si>
    <t>CTATGGGACAGGGCTCTTTGGA</t>
  </si>
  <si>
    <t>AGGAAGCGATGAAGCAGAAGGC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34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2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8"/>
      <name val="等线"/>
      <charset val="134"/>
      <scheme val="minor"/>
    </font>
    <font>
      <b/>
      <i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u/>
      <sz val="11"/>
      <name val="Times New Roman"/>
      <charset val="134"/>
    </font>
    <font>
      <b/>
      <i/>
      <sz val="1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25" fillId="12" borderId="8" applyNumberFormat="0" applyAlignment="0" applyProtection="0">
      <alignment vertical="center"/>
    </xf>
    <xf numFmtId="0" fontId="26" fillId="12" borderId="4" applyNumberFormat="0" applyAlignment="0" applyProtection="0">
      <alignment vertical="center"/>
    </xf>
    <xf numFmtId="0" fontId="27" fillId="13" borderId="9" applyNumberForma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</cellStyleXfs>
  <cellXfs count="49">
    <xf numFmtId="0" fontId="0" fillId="0" borderId="0" xfId="0"/>
    <xf numFmtId="0" fontId="1" fillId="0" borderId="0" xfId="0" applyFont="1" applyAlignment="1">
      <alignment horizontal="center"/>
    </xf>
    <xf numFmtId="49" fontId="2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vertical="center"/>
    </xf>
    <xf numFmtId="0" fontId="6" fillId="0" borderId="0" xfId="0" applyFont="1"/>
    <xf numFmtId="0" fontId="1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176" fontId="5" fillId="0" borderId="3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2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vertical="center"/>
    </xf>
    <xf numFmtId="0" fontId="5" fillId="0" borderId="0" xfId="0" applyFont="1"/>
    <xf numFmtId="0" fontId="4" fillId="0" borderId="0" xfId="0" applyFont="1"/>
    <xf numFmtId="0" fontId="11" fillId="0" borderId="0" xfId="0" applyFont="1"/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/>
    </xf>
    <xf numFmtId="11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12" fillId="0" borderId="3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4"/>
  <sheetViews>
    <sheetView zoomScale="85" zoomScaleNormal="85" workbookViewId="0">
      <selection activeCell="G12" sqref="G12"/>
    </sheetView>
  </sheetViews>
  <sheetFormatPr defaultColWidth="9" defaultRowHeight="13.85" outlineLevelCol="7"/>
  <cols>
    <col min="1" max="1" width="19.8761061946903" style="13" customWidth="1"/>
    <col min="2" max="3" width="9" style="13"/>
    <col min="4" max="4" width="11.1238938053097" style="13" customWidth="1"/>
    <col min="5" max="5" width="15.6283185840708" style="13" customWidth="1"/>
    <col min="6" max="7" width="9" style="13"/>
    <col min="8" max="8" width="89.8761061946903" style="13" customWidth="1"/>
    <col min="9" max="16384" width="9" style="13"/>
  </cols>
  <sheetData>
    <row r="1" s="46" customFormat="1" ht="15" spans="1:8">
      <c r="A1" s="3" t="s">
        <v>0</v>
      </c>
      <c r="B1" s="3"/>
      <c r="C1" s="3"/>
      <c r="D1" s="3"/>
      <c r="E1" s="3"/>
      <c r="F1" s="3"/>
      <c r="G1" s="3"/>
      <c r="H1" s="3"/>
    </row>
    <row r="2" s="41" customFormat="1" ht="15.75" customHeight="1" spans="1:8">
      <c r="A2" s="43" t="s">
        <v>1</v>
      </c>
      <c r="B2" s="16" t="s">
        <v>2</v>
      </c>
      <c r="C2" s="16"/>
      <c r="D2" s="43" t="s">
        <v>3</v>
      </c>
      <c r="E2" s="43" t="s">
        <v>4</v>
      </c>
      <c r="F2" s="47" t="s">
        <v>5</v>
      </c>
      <c r="G2" s="43" t="s">
        <v>6</v>
      </c>
      <c r="H2" s="43" t="s">
        <v>7</v>
      </c>
    </row>
    <row r="3" s="41" customFormat="1" spans="1:8">
      <c r="A3" s="28"/>
      <c r="B3" s="16" t="s">
        <v>8</v>
      </c>
      <c r="C3" s="16" t="s">
        <v>9</v>
      </c>
      <c r="D3" s="28"/>
      <c r="E3" s="28"/>
      <c r="F3" s="48"/>
      <c r="G3" s="28"/>
      <c r="H3" s="28"/>
    </row>
    <row r="4" spans="1:8">
      <c r="A4" s="17" t="s">
        <v>10</v>
      </c>
      <c r="B4" s="17">
        <v>78.645</v>
      </c>
      <c r="C4" s="17">
        <v>203.65</v>
      </c>
      <c r="D4" s="17">
        <v>2.589484392</v>
      </c>
      <c r="E4" s="17">
        <v>1.372664863</v>
      </c>
      <c r="F4" s="29">
        <v>1.4e-19</v>
      </c>
      <c r="G4" s="17" t="s">
        <v>11</v>
      </c>
      <c r="H4" s="17" t="s">
        <v>12</v>
      </c>
    </row>
    <row r="5" spans="1:8">
      <c r="A5" s="17" t="s">
        <v>13</v>
      </c>
      <c r="B5" s="17">
        <v>7.455</v>
      </c>
      <c r="C5" s="17">
        <v>20.015</v>
      </c>
      <c r="D5" s="17">
        <v>2.684775319</v>
      </c>
      <c r="E5" s="17">
        <v>1.424801358</v>
      </c>
      <c r="F5" s="29">
        <v>8.67e-18</v>
      </c>
      <c r="G5" s="17" t="s">
        <v>14</v>
      </c>
      <c r="H5" s="17" t="s">
        <v>15</v>
      </c>
    </row>
    <row r="6" spans="1:8">
      <c r="A6" s="17" t="s">
        <v>16</v>
      </c>
      <c r="B6" s="17">
        <v>7.3</v>
      </c>
      <c r="C6" s="17">
        <v>21.315</v>
      </c>
      <c r="D6" s="17">
        <v>2.919863014</v>
      </c>
      <c r="E6" s="17">
        <v>1.545900686</v>
      </c>
      <c r="F6" s="29">
        <v>1.03e-17</v>
      </c>
      <c r="G6" s="17" t="s">
        <v>17</v>
      </c>
      <c r="H6" s="17" t="s">
        <v>18</v>
      </c>
    </row>
    <row r="7" spans="1:8">
      <c r="A7" s="17" t="s">
        <v>19</v>
      </c>
      <c r="B7" s="17">
        <v>1.02</v>
      </c>
      <c r="C7" s="17">
        <v>4.25</v>
      </c>
      <c r="D7" s="17">
        <v>4.166666667</v>
      </c>
      <c r="E7" s="17">
        <v>2.058893689</v>
      </c>
      <c r="F7" s="29">
        <v>1.07e-15</v>
      </c>
      <c r="G7" s="17" t="s">
        <v>20</v>
      </c>
      <c r="H7" s="17" t="s">
        <v>21</v>
      </c>
    </row>
    <row r="8" spans="1:8">
      <c r="A8" s="17" t="s">
        <v>22</v>
      </c>
      <c r="B8" s="17">
        <v>19.005</v>
      </c>
      <c r="C8" s="17">
        <v>49.42</v>
      </c>
      <c r="D8" s="17">
        <v>2.600368324</v>
      </c>
      <c r="E8" s="17">
        <v>1.378715985</v>
      </c>
      <c r="F8" s="29">
        <v>2.74e-15</v>
      </c>
      <c r="G8" s="17" t="s">
        <v>23</v>
      </c>
      <c r="H8" s="17" t="s">
        <v>24</v>
      </c>
    </row>
    <row r="9" spans="1:8">
      <c r="A9" s="17" t="s">
        <v>25</v>
      </c>
      <c r="B9" s="17">
        <v>273.58</v>
      </c>
      <c r="C9" s="17">
        <v>597.72</v>
      </c>
      <c r="D9" s="17">
        <v>2.184808831</v>
      </c>
      <c r="E9" s="17">
        <v>1.127507051</v>
      </c>
      <c r="F9" s="29">
        <v>6.2e-14</v>
      </c>
      <c r="G9" s="17" t="s">
        <v>26</v>
      </c>
      <c r="H9" s="17" t="s">
        <v>27</v>
      </c>
    </row>
    <row r="10" spans="1:8">
      <c r="A10" s="17" t="s">
        <v>28</v>
      </c>
      <c r="B10" s="17">
        <v>26.3</v>
      </c>
      <c r="C10" s="17">
        <v>61.52</v>
      </c>
      <c r="D10" s="17">
        <v>2.339163498</v>
      </c>
      <c r="E10" s="17">
        <v>1.225992704</v>
      </c>
      <c r="F10" s="29">
        <v>1.71e-13</v>
      </c>
      <c r="G10" s="17" t="s">
        <v>29</v>
      </c>
      <c r="H10" s="17" t="s">
        <v>30</v>
      </c>
    </row>
    <row r="11" spans="1:8">
      <c r="A11" s="17" t="s">
        <v>31</v>
      </c>
      <c r="B11" s="17">
        <v>54.73</v>
      </c>
      <c r="C11" s="17">
        <v>104.235</v>
      </c>
      <c r="D11" s="17">
        <v>1.904531336</v>
      </c>
      <c r="E11" s="17">
        <v>0.929436025</v>
      </c>
      <c r="F11" s="29">
        <v>1.53e-12</v>
      </c>
      <c r="G11" s="17" t="s">
        <v>32</v>
      </c>
      <c r="H11" s="17" t="s">
        <v>33</v>
      </c>
    </row>
    <row r="12" spans="1:8">
      <c r="A12" s="17" t="s">
        <v>34</v>
      </c>
      <c r="B12" s="17">
        <v>1.33</v>
      </c>
      <c r="C12" s="17">
        <v>4.905</v>
      </c>
      <c r="D12" s="17">
        <v>3.687969925</v>
      </c>
      <c r="E12" s="17">
        <v>1.882826891</v>
      </c>
      <c r="F12" s="29">
        <v>4e-11</v>
      </c>
      <c r="G12" s="17" t="s">
        <v>35</v>
      </c>
      <c r="H12" s="17" t="s">
        <v>36</v>
      </c>
    </row>
    <row r="13" spans="1:8">
      <c r="A13" s="17" t="s">
        <v>37</v>
      </c>
      <c r="B13" s="17">
        <v>185.35</v>
      </c>
      <c r="C13" s="17">
        <v>359.015</v>
      </c>
      <c r="D13" s="17">
        <v>1.936957108</v>
      </c>
      <c r="E13" s="17">
        <v>0.953792007</v>
      </c>
      <c r="F13" s="29">
        <v>4.08e-11</v>
      </c>
      <c r="G13" s="17" t="s">
        <v>38</v>
      </c>
      <c r="H13" s="17" t="s">
        <v>39</v>
      </c>
    </row>
    <row r="14" spans="1:8">
      <c r="A14" s="17" t="s">
        <v>40</v>
      </c>
      <c r="B14" s="17">
        <v>55.125</v>
      </c>
      <c r="C14" s="17">
        <v>115.83</v>
      </c>
      <c r="D14" s="17">
        <v>2.10122449</v>
      </c>
      <c r="E14" s="17">
        <v>1.071230304</v>
      </c>
      <c r="F14" s="29">
        <v>4.19e-11</v>
      </c>
      <c r="G14" s="17" t="s">
        <v>41</v>
      </c>
      <c r="H14" s="17" t="s">
        <v>42</v>
      </c>
    </row>
    <row r="15" spans="1:8">
      <c r="A15" s="17" t="s">
        <v>43</v>
      </c>
      <c r="B15" s="17">
        <v>19.545</v>
      </c>
      <c r="C15" s="17">
        <v>37.515</v>
      </c>
      <c r="D15" s="17">
        <v>1.919416731</v>
      </c>
      <c r="E15" s="17">
        <v>0.940667974</v>
      </c>
      <c r="F15" s="29">
        <v>1.51e-10</v>
      </c>
      <c r="G15" s="17" t="s">
        <v>44</v>
      </c>
      <c r="H15" s="17" t="s">
        <v>45</v>
      </c>
    </row>
    <row r="16" spans="1:8">
      <c r="A16" s="17" t="s">
        <v>46</v>
      </c>
      <c r="B16" s="17">
        <v>114.64</v>
      </c>
      <c r="C16" s="17">
        <v>214.79</v>
      </c>
      <c r="D16" s="17">
        <v>1.873604327</v>
      </c>
      <c r="E16" s="17">
        <v>0.905816312</v>
      </c>
      <c r="F16" s="29">
        <v>2.56e-10</v>
      </c>
      <c r="G16" s="17" t="s">
        <v>47</v>
      </c>
      <c r="H16" s="17" t="s">
        <v>48</v>
      </c>
    </row>
    <row r="17" spans="1:8">
      <c r="A17" s="17" t="s">
        <v>49</v>
      </c>
      <c r="B17" s="17">
        <v>3.04</v>
      </c>
      <c r="C17" s="17">
        <v>7.735</v>
      </c>
      <c r="D17" s="17">
        <v>2.544407895</v>
      </c>
      <c r="E17" s="17">
        <v>1.347329968</v>
      </c>
      <c r="F17" s="29">
        <v>2.78e-10</v>
      </c>
      <c r="G17" s="17" t="s">
        <v>50</v>
      </c>
      <c r="H17" s="17" t="s">
        <v>51</v>
      </c>
    </row>
    <row r="18" spans="1:8">
      <c r="A18" s="17" t="s">
        <v>52</v>
      </c>
      <c r="B18" s="17">
        <v>23.61</v>
      </c>
      <c r="C18" s="17">
        <v>42.755</v>
      </c>
      <c r="D18" s="17">
        <v>1.810885218</v>
      </c>
      <c r="E18" s="17">
        <v>0.856695105</v>
      </c>
      <c r="F18" s="29">
        <v>4.4e-10</v>
      </c>
      <c r="G18" s="17" t="s">
        <v>53</v>
      </c>
      <c r="H18" s="17" t="s">
        <v>54</v>
      </c>
    </row>
    <row r="19" spans="1:8">
      <c r="A19" s="17" t="s">
        <v>55</v>
      </c>
      <c r="B19" s="17">
        <v>33.965</v>
      </c>
      <c r="C19" s="17">
        <v>61.915</v>
      </c>
      <c r="D19" s="17">
        <v>1.822905933</v>
      </c>
      <c r="E19" s="17">
        <v>0.866240116</v>
      </c>
      <c r="F19" s="29">
        <v>5.39e-10</v>
      </c>
      <c r="G19" s="17" t="s">
        <v>56</v>
      </c>
      <c r="H19" s="17" t="s">
        <v>57</v>
      </c>
    </row>
    <row r="20" spans="1:8">
      <c r="A20" s="17" t="s">
        <v>58</v>
      </c>
      <c r="B20" s="17">
        <v>11.78</v>
      </c>
      <c r="C20" s="17">
        <v>25.665</v>
      </c>
      <c r="D20" s="17">
        <v>2.178692699</v>
      </c>
      <c r="E20" s="17">
        <v>1.123462721</v>
      </c>
      <c r="F20" s="29">
        <v>8.99e-10</v>
      </c>
      <c r="G20" s="17" t="s">
        <v>59</v>
      </c>
      <c r="H20" s="17" t="s">
        <v>60</v>
      </c>
    </row>
    <row r="21" spans="1:8">
      <c r="A21" s="17" t="s">
        <v>61</v>
      </c>
      <c r="B21" s="17">
        <v>2.44</v>
      </c>
      <c r="C21" s="17">
        <v>5.695</v>
      </c>
      <c r="D21" s="17">
        <v>2.334016393</v>
      </c>
      <c r="E21" s="17">
        <v>1.222814694</v>
      </c>
      <c r="F21" s="29">
        <v>1.6e-9</v>
      </c>
      <c r="G21" s="17" t="s">
        <v>62</v>
      </c>
      <c r="H21" s="17" t="s">
        <v>63</v>
      </c>
    </row>
    <row r="22" spans="1:8">
      <c r="A22" s="17" t="s">
        <v>64</v>
      </c>
      <c r="B22" s="17">
        <v>43.03</v>
      </c>
      <c r="C22" s="17">
        <v>75.81</v>
      </c>
      <c r="D22" s="17">
        <v>1.761794097</v>
      </c>
      <c r="E22" s="17">
        <v>0.817045325</v>
      </c>
      <c r="F22" s="29">
        <v>1.67e-9</v>
      </c>
      <c r="G22" s="17" t="s">
        <v>65</v>
      </c>
      <c r="H22" s="17" t="s">
        <v>66</v>
      </c>
    </row>
    <row r="23" spans="1:8">
      <c r="A23" s="17" t="s">
        <v>67</v>
      </c>
      <c r="B23" s="17">
        <v>23.645</v>
      </c>
      <c r="C23" s="17">
        <v>49.785</v>
      </c>
      <c r="D23" s="17">
        <v>2.105519137</v>
      </c>
      <c r="E23" s="17">
        <v>1.074175988</v>
      </c>
      <c r="F23" s="29">
        <v>2.09e-9</v>
      </c>
      <c r="G23" s="17" t="s">
        <v>68</v>
      </c>
      <c r="H23" s="17" t="s">
        <v>69</v>
      </c>
    </row>
    <row r="24" spans="1:8">
      <c r="A24" s="17" t="s">
        <v>70</v>
      </c>
      <c r="B24" s="17">
        <v>20.86</v>
      </c>
      <c r="C24" s="17">
        <v>37.075</v>
      </c>
      <c r="D24" s="17">
        <v>1.777325024</v>
      </c>
      <c r="E24" s="17">
        <v>0.829707535</v>
      </c>
      <c r="F24" s="29">
        <v>2.26e-9</v>
      </c>
      <c r="G24" s="17" t="s">
        <v>71</v>
      </c>
      <c r="H24" s="17" t="s">
        <v>72</v>
      </c>
    </row>
    <row r="25" spans="1:8">
      <c r="A25" s="17" t="s">
        <v>73</v>
      </c>
      <c r="B25" s="17">
        <v>126.815</v>
      </c>
      <c r="C25" s="17">
        <v>200.46</v>
      </c>
      <c r="D25" s="17">
        <v>1.580727832</v>
      </c>
      <c r="E25" s="17">
        <v>0.660588987</v>
      </c>
      <c r="F25" s="29">
        <v>3.44e-9</v>
      </c>
      <c r="G25" s="17" t="s">
        <v>74</v>
      </c>
      <c r="H25" s="17" t="s">
        <v>75</v>
      </c>
    </row>
    <row r="26" spans="1:8">
      <c r="A26" s="17" t="s">
        <v>76</v>
      </c>
      <c r="B26" s="17">
        <v>3.98</v>
      </c>
      <c r="C26" s="17">
        <v>10.095</v>
      </c>
      <c r="D26" s="17">
        <v>2.536432161</v>
      </c>
      <c r="E26" s="17">
        <v>1.342800575</v>
      </c>
      <c r="F26" s="29">
        <v>3.63e-9</v>
      </c>
      <c r="G26" s="17" t="s">
        <v>77</v>
      </c>
      <c r="H26" s="17" t="s">
        <v>78</v>
      </c>
    </row>
    <row r="27" spans="1:8">
      <c r="A27" s="17" t="s">
        <v>79</v>
      </c>
      <c r="B27" s="17">
        <v>6.63</v>
      </c>
      <c r="C27" s="17">
        <v>13.02</v>
      </c>
      <c r="D27" s="17">
        <v>1.963800905</v>
      </c>
      <c r="E27" s="17">
        <v>0.973648673</v>
      </c>
      <c r="F27" s="29">
        <v>5.89e-9</v>
      </c>
      <c r="G27" s="17" t="s">
        <v>80</v>
      </c>
      <c r="H27" s="17" t="s">
        <v>81</v>
      </c>
    </row>
    <row r="28" spans="1:8">
      <c r="A28" s="17" t="s">
        <v>82</v>
      </c>
      <c r="B28" s="17">
        <v>91.305</v>
      </c>
      <c r="C28" s="17">
        <v>153</v>
      </c>
      <c r="D28" s="17">
        <v>1.675702316</v>
      </c>
      <c r="E28" s="17">
        <v>0.744765881</v>
      </c>
      <c r="F28" s="29">
        <v>6.26e-9</v>
      </c>
      <c r="G28" s="17" t="s">
        <v>83</v>
      </c>
      <c r="H28" s="17" t="s">
        <v>84</v>
      </c>
    </row>
    <row r="29" spans="1:8">
      <c r="A29" s="17" t="s">
        <v>85</v>
      </c>
      <c r="B29" s="17">
        <v>30.885</v>
      </c>
      <c r="C29" s="17">
        <v>58.105</v>
      </c>
      <c r="D29" s="17">
        <v>1.881333981</v>
      </c>
      <c r="E29" s="17">
        <v>0.911755984</v>
      </c>
      <c r="F29" s="29">
        <v>1.35e-8</v>
      </c>
      <c r="G29" s="17" t="s">
        <v>86</v>
      </c>
      <c r="H29" s="17" t="s">
        <v>87</v>
      </c>
    </row>
    <row r="30" spans="1:8">
      <c r="A30" s="17" t="s">
        <v>88</v>
      </c>
      <c r="B30" s="17">
        <v>7.495</v>
      </c>
      <c r="C30" s="17">
        <v>13.435</v>
      </c>
      <c r="D30" s="17">
        <v>1.792528352</v>
      </c>
      <c r="E30" s="17">
        <v>0.841995938</v>
      </c>
      <c r="F30" s="29">
        <v>1.56e-8</v>
      </c>
      <c r="G30" s="17" t="s">
        <v>89</v>
      </c>
      <c r="H30" s="17" t="s">
        <v>90</v>
      </c>
    </row>
    <row r="31" spans="1:8">
      <c r="A31" s="17" t="s">
        <v>91</v>
      </c>
      <c r="B31" s="17">
        <v>1.015</v>
      </c>
      <c r="C31" s="17">
        <v>5.275</v>
      </c>
      <c r="D31" s="17">
        <v>5.197044335</v>
      </c>
      <c r="E31" s="17">
        <v>2.377691366</v>
      </c>
      <c r="F31" s="29">
        <v>1.63e-8</v>
      </c>
      <c r="G31" s="17" t="s">
        <v>92</v>
      </c>
      <c r="H31" s="17" t="s">
        <v>93</v>
      </c>
    </row>
    <row r="32" spans="1:8">
      <c r="A32" s="17" t="s">
        <v>94</v>
      </c>
      <c r="B32" s="17">
        <v>16.795</v>
      </c>
      <c r="C32" s="17">
        <v>30.855</v>
      </c>
      <c r="D32" s="17">
        <v>1.837153915</v>
      </c>
      <c r="E32" s="17">
        <v>0.877472499</v>
      </c>
      <c r="F32" s="29">
        <v>2.96e-8</v>
      </c>
      <c r="G32" s="17" t="s">
        <v>95</v>
      </c>
      <c r="H32" s="17" t="s">
        <v>96</v>
      </c>
    </row>
    <row r="33" spans="1:8">
      <c r="A33" s="17" t="s">
        <v>97</v>
      </c>
      <c r="B33" s="17">
        <v>5.355</v>
      </c>
      <c r="C33" s="17">
        <v>16.395</v>
      </c>
      <c r="D33" s="17">
        <v>3.06162465</v>
      </c>
      <c r="E33" s="17">
        <v>1.614297422</v>
      </c>
      <c r="F33" s="29">
        <v>3.02e-8</v>
      </c>
      <c r="G33" s="17" t="s">
        <v>98</v>
      </c>
      <c r="H33" s="17" t="s">
        <v>99</v>
      </c>
    </row>
    <row r="34" spans="1:8">
      <c r="A34" s="17" t="s">
        <v>100</v>
      </c>
      <c r="B34" s="17">
        <v>1.785</v>
      </c>
      <c r="C34" s="17">
        <v>4.425</v>
      </c>
      <c r="D34" s="17">
        <v>2.478991597</v>
      </c>
      <c r="E34" s="17">
        <v>1.309753381</v>
      </c>
      <c r="F34" s="29">
        <v>3.16e-8</v>
      </c>
      <c r="G34" s="17" t="s">
        <v>101</v>
      </c>
      <c r="H34" s="17" t="s">
        <v>102</v>
      </c>
    </row>
    <row r="35" spans="1:8">
      <c r="A35" s="17" t="s">
        <v>103</v>
      </c>
      <c r="B35" s="17">
        <v>10.27</v>
      </c>
      <c r="C35" s="17">
        <v>19.605</v>
      </c>
      <c r="D35" s="17">
        <v>1.90895813</v>
      </c>
      <c r="E35" s="17">
        <v>0.93278546</v>
      </c>
      <c r="F35" s="29">
        <v>4.71e-8</v>
      </c>
      <c r="G35" s="17" t="s">
        <v>104</v>
      </c>
      <c r="H35" s="17" t="s">
        <v>105</v>
      </c>
    </row>
    <row r="36" spans="1:8">
      <c r="A36" s="17" t="s">
        <v>106</v>
      </c>
      <c r="B36" s="17">
        <v>98.94</v>
      </c>
      <c r="C36" s="17">
        <v>162.43</v>
      </c>
      <c r="D36" s="17">
        <v>1.641702042</v>
      </c>
      <c r="E36" s="17">
        <v>0.715192311</v>
      </c>
      <c r="F36" s="29">
        <v>5.01e-8</v>
      </c>
      <c r="G36" s="17" t="s">
        <v>107</v>
      </c>
      <c r="H36" s="17" t="s">
        <v>108</v>
      </c>
    </row>
    <row r="37" spans="1:8">
      <c r="A37" s="17" t="s">
        <v>109</v>
      </c>
      <c r="B37" s="17">
        <v>12.845</v>
      </c>
      <c r="C37" s="17">
        <v>21.935</v>
      </c>
      <c r="D37" s="17">
        <v>1.707668353</v>
      </c>
      <c r="E37" s="17">
        <v>0.772027816</v>
      </c>
      <c r="F37" s="29">
        <v>5.17e-8</v>
      </c>
      <c r="G37" s="17" t="s">
        <v>110</v>
      </c>
      <c r="H37" s="17" t="s">
        <v>111</v>
      </c>
    </row>
    <row r="38" spans="1:8">
      <c r="A38" s="17" t="s">
        <v>112</v>
      </c>
      <c r="B38" s="17">
        <v>313.65</v>
      </c>
      <c r="C38" s="17">
        <v>517.8</v>
      </c>
      <c r="D38" s="17">
        <v>1.650884744</v>
      </c>
      <c r="E38" s="17">
        <v>0.723239403</v>
      </c>
      <c r="F38" s="29">
        <v>6.1e-8</v>
      </c>
      <c r="G38" s="17" t="s">
        <v>113</v>
      </c>
      <c r="H38" s="17" t="s">
        <v>114</v>
      </c>
    </row>
    <row r="39" spans="1:8">
      <c r="A39" s="17" t="s">
        <v>115</v>
      </c>
      <c r="B39" s="17">
        <v>1.275</v>
      </c>
      <c r="C39" s="17">
        <v>4.355</v>
      </c>
      <c r="D39" s="17">
        <v>3.415686275</v>
      </c>
      <c r="E39" s="17">
        <v>1.772175472</v>
      </c>
      <c r="F39" s="29">
        <v>6.43e-8</v>
      </c>
      <c r="G39" s="17" t="s">
        <v>116</v>
      </c>
      <c r="H39" s="17" t="s">
        <v>117</v>
      </c>
    </row>
    <row r="40" spans="1:8">
      <c r="A40" s="17" t="s">
        <v>118</v>
      </c>
      <c r="B40" s="17">
        <v>1.03</v>
      </c>
      <c r="C40" s="17">
        <v>3.6</v>
      </c>
      <c r="D40" s="17">
        <v>3.495145631</v>
      </c>
      <c r="E40" s="17">
        <v>1.805352569</v>
      </c>
      <c r="F40" s="29">
        <v>7.75e-8</v>
      </c>
      <c r="G40" s="17" t="s">
        <v>119</v>
      </c>
      <c r="H40" s="17" t="s">
        <v>120</v>
      </c>
    </row>
    <row r="41" spans="1:8">
      <c r="A41" s="17" t="s">
        <v>121</v>
      </c>
      <c r="B41" s="17">
        <v>0.47</v>
      </c>
      <c r="C41" s="17">
        <v>2</v>
      </c>
      <c r="D41" s="17">
        <v>4.255319149</v>
      </c>
      <c r="E41" s="17">
        <v>2.089267338</v>
      </c>
      <c r="F41" s="29">
        <v>8.29e-8</v>
      </c>
      <c r="G41" s="17" t="s">
        <v>122</v>
      </c>
      <c r="H41" s="17" t="s">
        <v>123</v>
      </c>
    </row>
    <row r="42" spans="1:8">
      <c r="A42" s="17" t="s">
        <v>124</v>
      </c>
      <c r="B42" s="17">
        <v>4.595</v>
      </c>
      <c r="C42" s="17">
        <v>9.28</v>
      </c>
      <c r="D42" s="17">
        <v>2.019586507</v>
      </c>
      <c r="E42" s="17">
        <v>1.014059944</v>
      </c>
      <c r="F42" s="29">
        <v>8.92e-8</v>
      </c>
      <c r="G42" s="17" t="s">
        <v>125</v>
      </c>
      <c r="H42" s="17" t="s">
        <v>126</v>
      </c>
    </row>
    <row r="43" spans="1:8">
      <c r="A43" s="17" t="s">
        <v>127</v>
      </c>
      <c r="B43" s="17">
        <v>4.245</v>
      </c>
      <c r="C43" s="17">
        <v>8.385</v>
      </c>
      <c r="D43" s="17">
        <v>1.975265018</v>
      </c>
      <c r="E43" s="17">
        <v>0.98204623</v>
      </c>
      <c r="F43" s="29">
        <v>1.08e-7</v>
      </c>
      <c r="G43" s="17" t="s">
        <v>128</v>
      </c>
      <c r="H43" s="17" t="s">
        <v>129</v>
      </c>
    </row>
    <row r="44" spans="1:8">
      <c r="A44" s="17" t="s">
        <v>130</v>
      </c>
      <c r="B44" s="17">
        <v>0.045</v>
      </c>
      <c r="C44" s="17">
        <v>0.54</v>
      </c>
      <c r="D44" s="17">
        <v>12</v>
      </c>
      <c r="E44" s="17">
        <v>3.584962501</v>
      </c>
      <c r="F44" s="29">
        <v>1.09e-7</v>
      </c>
      <c r="G44" s="17" t="s">
        <v>131</v>
      </c>
      <c r="H44" s="17" t="s">
        <v>132</v>
      </c>
    </row>
    <row r="45" spans="1:8">
      <c r="A45" s="17" t="s">
        <v>133</v>
      </c>
      <c r="B45" s="17">
        <v>18.52</v>
      </c>
      <c r="C45" s="17">
        <v>34.2</v>
      </c>
      <c r="D45" s="17">
        <v>1.846652268</v>
      </c>
      <c r="E45" s="17">
        <v>0.884912227</v>
      </c>
      <c r="F45" s="29">
        <v>1.11e-7</v>
      </c>
      <c r="G45" s="17" t="s">
        <v>134</v>
      </c>
      <c r="H45" s="17" t="s">
        <v>135</v>
      </c>
    </row>
    <row r="46" spans="1:8">
      <c r="A46" s="17" t="s">
        <v>136</v>
      </c>
      <c r="B46" s="17">
        <v>9.105</v>
      </c>
      <c r="C46" s="17">
        <v>16.73</v>
      </c>
      <c r="D46" s="17">
        <v>1.837451949</v>
      </c>
      <c r="E46" s="17">
        <v>0.877706523</v>
      </c>
      <c r="F46" s="29">
        <v>1.42e-7</v>
      </c>
      <c r="G46" s="17" t="s">
        <v>137</v>
      </c>
      <c r="H46" s="17" t="s">
        <v>138</v>
      </c>
    </row>
    <row r="47" spans="1:8">
      <c r="A47" s="17" t="s">
        <v>139</v>
      </c>
      <c r="B47" s="17">
        <v>367.19</v>
      </c>
      <c r="C47" s="17">
        <v>579.215</v>
      </c>
      <c r="D47" s="17">
        <v>1.577425856</v>
      </c>
      <c r="E47" s="17">
        <v>0.657572195</v>
      </c>
      <c r="F47" s="29">
        <v>2.29e-7</v>
      </c>
      <c r="G47" s="17" t="s">
        <v>140</v>
      </c>
      <c r="H47" s="17" t="s">
        <v>141</v>
      </c>
    </row>
    <row r="48" spans="1:8">
      <c r="A48" s="17" t="s">
        <v>142</v>
      </c>
      <c r="B48" s="17">
        <v>25.175</v>
      </c>
      <c r="C48" s="17">
        <v>47.255</v>
      </c>
      <c r="D48" s="17">
        <v>1.877060576</v>
      </c>
      <c r="E48" s="17">
        <v>0.908475209</v>
      </c>
      <c r="F48" s="29">
        <v>2.51e-7</v>
      </c>
      <c r="G48" s="17" t="s">
        <v>143</v>
      </c>
      <c r="H48" s="17" t="s">
        <v>144</v>
      </c>
    </row>
    <row r="49" spans="1:8">
      <c r="A49" s="17" t="s">
        <v>145</v>
      </c>
      <c r="B49" s="17">
        <v>40.655</v>
      </c>
      <c r="C49" s="17">
        <v>69.67</v>
      </c>
      <c r="D49" s="17">
        <v>1.713688353</v>
      </c>
      <c r="E49" s="17">
        <v>0.777104769</v>
      </c>
      <c r="F49" s="29">
        <v>3.24e-7</v>
      </c>
      <c r="G49" s="17" t="s">
        <v>146</v>
      </c>
      <c r="H49" s="17" t="s">
        <v>147</v>
      </c>
    </row>
    <row r="50" spans="1:8">
      <c r="A50" s="17" t="s">
        <v>148</v>
      </c>
      <c r="B50" s="17">
        <v>1.51</v>
      </c>
      <c r="C50" s="17">
        <v>4.535</v>
      </c>
      <c r="D50" s="17">
        <v>3.003311258</v>
      </c>
      <c r="E50" s="17">
        <v>1.586554001</v>
      </c>
      <c r="F50" s="29">
        <v>3.82e-7</v>
      </c>
      <c r="G50" s="17" t="s">
        <v>149</v>
      </c>
      <c r="H50" s="17" t="s">
        <v>150</v>
      </c>
    </row>
    <row r="51" spans="1:8">
      <c r="A51" s="17" t="s">
        <v>151</v>
      </c>
      <c r="B51" s="17">
        <v>5.265</v>
      </c>
      <c r="C51" s="17">
        <v>10.285</v>
      </c>
      <c r="D51" s="17">
        <v>1.953466287</v>
      </c>
      <c r="E51" s="17">
        <v>0.966036357</v>
      </c>
      <c r="F51" s="29">
        <v>4.42e-7</v>
      </c>
      <c r="G51" s="17" t="s">
        <v>152</v>
      </c>
      <c r="H51" s="17" t="s">
        <v>153</v>
      </c>
    </row>
    <row r="52" spans="1:8">
      <c r="A52" s="17" t="s">
        <v>154</v>
      </c>
      <c r="B52" s="17">
        <v>1.72</v>
      </c>
      <c r="C52" s="17">
        <v>4.79</v>
      </c>
      <c r="D52" s="17">
        <v>2.784883721</v>
      </c>
      <c r="E52" s="17">
        <v>1.477617091</v>
      </c>
      <c r="F52" s="29">
        <v>4.44e-7</v>
      </c>
      <c r="G52" s="17" t="s">
        <v>155</v>
      </c>
      <c r="H52" s="17" t="s">
        <v>156</v>
      </c>
    </row>
    <row r="53" spans="1:8">
      <c r="A53" s="17" t="s">
        <v>157</v>
      </c>
      <c r="B53" s="17">
        <v>3.305</v>
      </c>
      <c r="C53" s="17">
        <v>6.075</v>
      </c>
      <c r="D53" s="17">
        <v>1.838124054</v>
      </c>
      <c r="E53" s="17">
        <v>0.878234137</v>
      </c>
      <c r="F53" s="29">
        <v>4.66e-7</v>
      </c>
      <c r="G53" s="17" t="s">
        <v>158</v>
      </c>
      <c r="H53" s="17" t="s">
        <v>159</v>
      </c>
    </row>
    <row r="54" spans="1:8">
      <c r="A54" s="17" t="s">
        <v>160</v>
      </c>
      <c r="B54" s="17">
        <v>4.18</v>
      </c>
      <c r="C54" s="17">
        <v>8.37</v>
      </c>
      <c r="D54" s="17">
        <v>2.002392344</v>
      </c>
      <c r="E54" s="17">
        <v>1.00172468</v>
      </c>
      <c r="F54" s="29">
        <v>4.84e-7</v>
      </c>
      <c r="G54" s="17" t="s">
        <v>161</v>
      </c>
      <c r="H54" s="17" t="s">
        <v>162</v>
      </c>
    </row>
    <row r="55" spans="1:8">
      <c r="A55" s="17" t="s">
        <v>163</v>
      </c>
      <c r="B55" s="17">
        <v>87.775</v>
      </c>
      <c r="C55" s="17">
        <v>134.44</v>
      </c>
      <c r="D55" s="17">
        <v>1.531643406</v>
      </c>
      <c r="E55" s="17">
        <v>0.615080452</v>
      </c>
      <c r="F55" s="29">
        <v>4.86e-7</v>
      </c>
      <c r="G55" s="17" t="s">
        <v>164</v>
      </c>
      <c r="H55" s="17" t="s">
        <v>165</v>
      </c>
    </row>
    <row r="56" spans="1:8">
      <c r="A56" s="17" t="s">
        <v>166</v>
      </c>
      <c r="B56" s="17">
        <v>7.64</v>
      </c>
      <c r="C56" s="17">
        <v>16.145</v>
      </c>
      <c r="D56" s="17">
        <v>2.113219895</v>
      </c>
      <c r="E56" s="17">
        <v>1.079442898</v>
      </c>
      <c r="F56" s="29">
        <v>8.06e-7</v>
      </c>
      <c r="G56" s="17" t="s">
        <v>167</v>
      </c>
      <c r="H56" s="17" t="s">
        <v>168</v>
      </c>
    </row>
    <row r="57" spans="1:8">
      <c r="A57" s="17" t="s">
        <v>169</v>
      </c>
      <c r="B57" s="17">
        <v>27.25</v>
      </c>
      <c r="C57" s="17">
        <v>45.295</v>
      </c>
      <c r="D57" s="17">
        <v>1.662201835</v>
      </c>
      <c r="E57" s="17">
        <v>0.733095574</v>
      </c>
      <c r="F57" s="29">
        <v>8.59e-7</v>
      </c>
      <c r="G57" s="17" t="s">
        <v>170</v>
      </c>
      <c r="H57" s="17" t="s">
        <v>171</v>
      </c>
    </row>
    <row r="58" spans="1:8">
      <c r="A58" s="17" t="s">
        <v>172</v>
      </c>
      <c r="B58" s="17">
        <v>32.035</v>
      </c>
      <c r="C58" s="17">
        <v>57.5</v>
      </c>
      <c r="D58" s="17">
        <v>1.794911815</v>
      </c>
      <c r="E58" s="17">
        <v>0.843912966</v>
      </c>
      <c r="F58" s="29">
        <v>8.91e-7</v>
      </c>
      <c r="G58" s="17" t="s">
        <v>173</v>
      </c>
      <c r="H58" s="17" t="s">
        <v>174</v>
      </c>
    </row>
    <row r="59" spans="1:8">
      <c r="A59" s="17" t="s">
        <v>175</v>
      </c>
      <c r="B59" s="17">
        <v>9.635</v>
      </c>
      <c r="C59" s="17">
        <v>19.29</v>
      </c>
      <c r="D59" s="17">
        <v>2.002075765</v>
      </c>
      <c r="E59" s="17">
        <v>1.001496572</v>
      </c>
      <c r="F59" s="29">
        <v>9.3e-7</v>
      </c>
      <c r="G59" s="17" t="s">
        <v>176</v>
      </c>
      <c r="H59" s="17" t="s">
        <v>177</v>
      </c>
    </row>
    <row r="60" spans="1:8">
      <c r="A60" s="17" t="s">
        <v>178</v>
      </c>
      <c r="B60" s="17">
        <v>25.45</v>
      </c>
      <c r="C60" s="17">
        <v>43.63</v>
      </c>
      <c r="D60" s="17">
        <v>1.714341847</v>
      </c>
      <c r="E60" s="17">
        <v>0.777654817</v>
      </c>
      <c r="F60" s="29">
        <v>9.97e-7</v>
      </c>
      <c r="G60" s="17" t="s">
        <v>179</v>
      </c>
      <c r="H60" s="17" t="s">
        <v>180</v>
      </c>
    </row>
    <row r="61" spans="1:8">
      <c r="A61" s="17" t="s">
        <v>181</v>
      </c>
      <c r="B61" s="17">
        <v>69.475</v>
      </c>
      <c r="C61" s="17">
        <v>110.125</v>
      </c>
      <c r="D61" s="17">
        <v>1.585102555</v>
      </c>
      <c r="E61" s="17">
        <v>0.664576185</v>
      </c>
      <c r="F61" s="29">
        <v>1.04e-6</v>
      </c>
      <c r="G61" s="17" t="s">
        <v>182</v>
      </c>
      <c r="H61" s="17" t="s">
        <v>183</v>
      </c>
    </row>
    <row r="62" spans="1:8">
      <c r="A62" s="17" t="s">
        <v>184</v>
      </c>
      <c r="B62" s="17">
        <v>11.985</v>
      </c>
      <c r="C62" s="17">
        <v>23.2</v>
      </c>
      <c r="D62" s="17">
        <v>1.935753025</v>
      </c>
      <c r="E62" s="17">
        <v>0.952894896</v>
      </c>
      <c r="F62" s="29">
        <v>1.24e-6</v>
      </c>
      <c r="G62" s="17" t="s">
        <v>185</v>
      </c>
      <c r="H62" s="17" t="s">
        <v>186</v>
      </c>
    </row>
    <row r="63" spans="1:8">
      <c r="A63" s="17" t="s">
        <v>187</v>
      </c>
      <c r="B63" s="17">
        <v>66.305</v>
      </c>
      <c r="C63" s="17">
        <v>109.19</v>
      </c>
      <c r="D63" s="17">
        <v>1.646783802</v>
      </c>
      <c r="E63" s="17">
        <v>0.719651163</v>
      </c>
      <c r="F63" s="29">
        <v>1.31e-6</v>
      </c>
      <c r="G63" s="17" t="s">
        <v>188</v>
      </c>
      <c r="H63" s="17" t="s">
        <v>189</v>
      </c>
    </row>
    <row r="64" spans="1:8">
      <c r="A64" s="17" t="s">
        <v>190</v>
      </c>
      <c r="B64" s="17">
        <v>5.42</v>
      </c>
      <c r="C64" s="17">
        <v>10.71</v>
      </c>
      <c r="D64" s="17">
        <v>1.97601476</v>
      </c>
      <c r="E64" s="17">
        <v>0.982593723</v>
      </c>
      <c r="F64" s="29">
        <v>1.46e-6</v>
      </c>
      <c r="G64" s="17" t="s">
        <v>191</v>
      </c>
      <c r="H64" s="17" t="s">
        <v>192</v>
      </c>
    </row>
    <row r="65" spans="1:8">
      <c r="A65" s="17" t="s">
        <v>193</v>
      </c>
      <c r="B65" s="17">
        <v>16.1</v>
      </c>
      <c r="C65" s="17">
        <v>29.635</v>
      </c>
      <c r="D65" s="17">
        <v>1.84068323</v>
      </c>
      <c r="E65" s="17">
        <v>0.880241369</v>
      </c>
      <c r="F65" s="29">
        <v>1.54e-6</v>
      </c>
      <c r="G65" s="17" t="s">
        <v>194</v>
      </c>
      <c r="H65" s="17" t="s">
        <v>195</v>
      </c>
    </row>
    <row r="66" spans="1:8">
      <c r="A66" s="17" t="s">
        <v>196</v>
      </c>
      <c r="B66" s="17">
        <v>12.705</v>
      </c>
      <c r="C66" s="17">
        <v>20.91</v>
      </c>
      <c r="D66" s="17">
        <v>1.645808737</v>
      </c>
      <c r="E66" s="17">
        <v>0.718796687</v>
      </c>
      <c r="F66" s="29">
        <v>1.55e-6</v>
      </c>
      <c r="G66" s="17" t="s">
        <v>197</v>
      </c>
      <c r="H66" s="17" t="s">
        <v>198</v>
      </c>
    </row>
    <row r="67" spans="1:8">
      <c r="A67" s="17" t="s">
        <v>199</v>
      </c>
      <c r="B67" s="17">
        <v>177.175</v>
      </c>
      <c r="C67" s="17">
        <v>276.085</v>
      </c>
      <c r="D67" s="17">
        <v>1.558261606</v>
      </c>
      <c r="E67" s="17">
        <v>0.639937458</v>
      </c>
      <c r="F67" s="29">
        <v>1.76e-6</v>
      </c>
      <c r="G67" s="17" t="s">
        <v>200</v>
      </c>
      <c r="H67" s="17" t="s">
        <v>201</v>
      </c>
    </row>
    <row r="68" spans="1:8">
      <c r="A68" s="17" t="s">
        <v>202</v>
      </c>
      <c r="B68" s="17">
        <v>38.55</v>
      </c>
      <c r="C68" s="17">
        <v>60.395</v>
      </c>
      <c r="D68" s="17">
        <v>1.566666667</v>
      </c>
      <c r="E68" s="17">
        <v>0.647698256</v>
      </c>
      <c r="F68" s="29">
        <v>1.77e-6</v>
      </c>
      <c r="G68" s="17" t="s">
        <v>203</v>
      </c>
      <c r="H68" s="17" t="s">
        <v>204</v>
      </c>
    </row>
    <row r="69" spans="1:8">
      <c r="A69" s="17" t="s">
        <v>205</v>
      </c>
      <c r="B69" s="17">
        <v>63.57</v>
      </c>
      <c r="C69" s="17">
        <v>100.835</v>
      </c>
      <c r="D69" s="17">
        <v>1.586204184</v>
      </c>
      <c r="E69" s="17">
        <v>0.665578494</v>
      </c>
      <c r="F69" s="29">
        <v>1.82e-6</v>
      </c>
      <c r="G69" s="17" t="s">
        <v>206</v>
      </c>
      <c r="H69" s="17" t="s">
        <v>207</v>
      </c>
    </row>
    <row r="70" spans="1:8">
      <c r="A70" s="17" t="s">
        <v>208</v>
      </c>
      <c r="B70" s="17">
        <v>49.83</v>
      </c>
      <c r="C70" s="17">
        <v>75.175</v>
      </c>
      <c r="D70" s="17">
        <v>1.50862934</v>
      </c>
      <c r="E70" s="17">
        <v>0.593238389</v>
      </c>
      <c r="F70" s="29">
        <v>1.9e-6</v>
      </c>
      <c r="G70" s="17" t="s">
        <v>209</v>
      </c>
      <c r="H70" s="17" t="s">
        <v>210</v>
      </c>
    </row>
    <row r="71" spans="1:8">
      <c r="A71" s="17" t="s">
        <v>211</v>
      </c>
      <c r="B71" s="17">
        <v>7.64</v>
      </c>
      <c r="C71" s="17">
        <v>18.555</v>
      </c>
      <c r="D71" s="17">
        <v>2.428664921</v>
      </c>
      <c r="E71" s="17">
        <v>1.280163458</v>
      </c>
      <c r="F71" s="29">
        <v>2.3e-6</v>
      </c>
      <c r="G71" s="17" t="s">
        <v>212</v>
      </c>
      <c r="H71" s="17" t="s">
        <v>213</v>
      </c>
    </row>
    <row r="72" spans="1:8">
      <c r="A72" s="17" t="s">
        <v>214</v>
      </c>
      <c r="B72" s="17">
        <v>87.335</v>
      </c>
      <c r="C72" s="17">
        <v>135.285</v>
      </c>
      <c r="D72" s="17">
        <v>1.549035324</v>
      </c>
      <c r="E72" s="17">
        <v>0.631370043</v>
      </c>
      <c r="F72" s="29">
        <v>2.55e-6</v>
      </c>
      <c r="G72" s="17" t="s">
        <v>215</v>
      </c>
      <c r="H72" s="17" t="s">
        <v>216</v>
      </c>
    </row>
    <row r="73" spans="1:8">
      <c r="A73" s="17" t="s">
        <v>217</v>
      </c>
      <c r="B73" s="17">
        <v>14.07</v>
      </c>
      <c r="C73" s="17">
        <v>25.765</v>
      </c>
      <c r="D73" s="17">
        <v>1.831201137</v>
      </c>
      <c r="E73" s="17">
        <v>0.872790264</v>
      </c>
      <c r="F73" s="29">
        <v>2.68e-6</v>
      </c>
      <c r="G73" s="17" t="s">
        <v>218</v>
      </c>
      <c r="H73" s="17" t="s">
        <v>219</v>
      </c>
    </row>
    <row r="74" spans="1:8">
      <c r="A74" s="17" t="s">
        <v>220</v>
      </c>
      <c r="B74" s="17">
        <v>8.15</v>
      </c>
      <c r="C74" s="17">
        <v>15.965</v>
      </c>
      <c r="D74" s="17">
        <v>1.958895706</v>
      </c>
      <c r="E74" s="17">
        <v>0.970040588</v>
      </c>
      <c r="F74" s="29">
        <v>3.01e-6</v>
      </c>
      <c r="G74" s="17" t="s">
        <v>221</v>
      </c>
      <c r="H74" s="17" t="s">
        <v>222</v>
      </c>
    </row>
    <row r="75" spans="1:8">
      <c r="A75" s="17" t="s">
        <v>223</v>
      </c>
      <c r="B75" s="17">
        <v>5.985</v>
      </c>
      <c r="C75" s="17">
        <v>11.035</v>
      </c>
      <c r="D75" s="17">
        <v>1.843776107</v>
      </c>
      <c r="E75" s="17">
        <v>0.882663477</v>
      </c>
      <c r="F75" s="29">
        <v>3.37e-6</v>
      </c>
      <c r="G75" s="17" t="s">
        <v>224</v>
      </c>
      <c r="H75" s="17" t="s">
        <v>225</v>
      </c>
    </row>
    <row r="76" spans="1:8">
      <c r="A76" s="17" t="s">
        <v>226</v>
      </c>
      <c r="B76" s="17">
        <v>15.23</v>
      </c>
      <c r="C76" s="17">
        <v>23.66</v>
      </c>
      <c r="D76" s="17">
        <v>1.553512804</v>
      </c>
      <c r="E76" s="17">
        <v>0.635534132</v>
      </c>
      <c r="F76" s="29">
        <v>3.51e-6</v>
      </c>
      <c r="G76" s="17" t="s">
        <v>227</v>
      </c>
      <c r="H76" s="17" t="s">
        <v>228</v>
      </c>
    </row>
    <row r="77" spans="1:8">
      <c r="A77" s="17" t="s">
        <v>229</v>
      </c>
      <c r="B77" s="17">
        <v>4.98</v>
      </c>
      <c r="C77" s="17">
        <v>10.86</v>
      </c>
      <c r="D77" s="17">
        <v>2.180722892</v>
      </c>
      <c r="E77" s="17">
        <v>1.124806456</v>
      </c>
      <c r="F77" s="29">
        <v>3.64e-6</v>
      </c>
      <c r="G77" s="17" t="s">
        <v>230</v>
      </c>
      <c r="H77" s="17" t="s">
        <v>231</v>
      </c>
    </row>
    <row r="78" spans="1:8">
      <c r="A78" s="17" t="s">
        <v>232</v>
      </c>
      <c r="B78" s="17">
        <v>4.525</v>
      </c>
      <c r="C78" s="17">
        <v>9.08</v>
      </c>
      <c r="D78" s="17">
        <v>2.006629834</v>
      </c>
      <c r="E78" s="17">
        <v>1.004774505</v>
      </c>
      <c r="F78" s="29">
        <v>4.26e-6</v>
      </c>
      <c r="G78" s="17" t="s">
        <v>233</v>
      </c>
      <c r="H78" s="17" t="s">
        <v>234</v>
      </c>
    </row>
    <row r="79" spans="1:8">
      <c r="A79" s="17" t="s">
        <v>235</v>
      </c>
      <c r="B79" s="17">
        <v>14.77</v>
      </c>
      <c r="C79" s="17">
        <v>24.095</v>
      </c>
      <c r="D79" s="17">
        <v>1.631347326</v>
      </c>
      <c r="E79" s="17">
        <v>0.706063975</v>
      </c>
      <c r="F79" s="29">
        <v>4.34e-6</v>
      </c>
      <c r="G79" s="17" t="s">
        <v>236</v>
      </c>
      <c r="H79" s="17" t="s">
        <v>237</v>
      </c>
    </row>
    <row r="80" spans="1:8">
      <c r="A80" s="17" t="s">
        <v>238</v>
      </c>
      <c r="B80" s="17">
        <v>4.245</v>
      </c>
      <c r="C80" s="17">
        <v>8.37</v>
      </c>
      <c r="D80" s="17">
        <v>1.971731449</v>
      </c>
      <c r="E80" s="17">
        <v>0.979463069</v>
      </c>
      <c r="F80" s="29">
        <v>4.68e-6</v>
      </c>
      <c r="G80" s="17" t="s">
        <v>239</v>
      </c>
      <c r="H80" s="17" t="s">
        <v>240</v>
      </c>
    </row>
    <row r="81" spans="1:8">
      <c r="A81" s="17" t="s">
        <v>241</v>
      </c>
      <c r="B81" s="17">
        <v>15.285</v>
      </c>
      <c r="C81" s="17">
        <v>27.215</v>
      </c>
      <c r="D81" s="17">
        <v>1.780503762</v>
      </c>
      <c r="E81" s="17">
        <v>0.832285484</v>
      </c>
      <c r="F81" s="29">
        <v>4.75e-6</v>
      </c>
      <c r="G81" s="17" t="s">
        <v>242</v>
      </c>
      <c r="H81" s="17" t="s">
        <v>243</v>
      </c>
    </row>
    <row r="82" spans="1:8">
      <c r="A82" s="17" t="s">
        <v>244</v>
      </c>
      <c r="B82" s="17">
        <v>10.305</v>
      </c>
      <c r="C82" s="17">
        <v>18.82</v>
      </c>
      <c r="D82" s="17">
        <v>1.826297914</v>
      </c>
      <c r="E82" s="17">
        <v>0.868922123</v>
      </c>
      <c r="F82" s="29">
        <v>5.56e-6</v>
      </c>
      <c r="G82" s="17" t="s">
        <v>245</v>
      </c>
      <c r="H82" s="17" t="s">
        <v>246</v>
      </c>
    </row>
    <row r="83" spans="1:8">
      <c r="A83" s="17" t="s">
        <v>247</v>
      </c>
      <c r="B83" s="17">
        <v>41.48</v>
      </c>
      <c r="C83" s="17">
        <v>67.76</v>
      </c>
      <c r="D83" s="17">
        <v>1.633558341</v>
      </c>
      <c r="E83" s="17">
        <v>0.708017981</v>
      </c>
      <c r="F83" s="29">
        <v>6.91e-6</v>
      </c>
      <c r="G83" s="17" t="s">
        <v>248</v>
      </c>
      <c r="H83" s="17" t="s">
        <v>249</v>
      </c>
    </row>
    <row r="84" spans="1:8">
      <c r="A84" s="17" t="s">
        <v>250</v>
      </c>
      <c r="B84" s="17">
        <v>7.005</v>
      </c>
      <c r="C84" s="17">
        <v>11.395</v>
      </c>
      <c r="D84" s="17">
        <v>1.626695218</v>
      </c>
      <c r="E84" s="17">
        <v>0.701943969</v>
      </c>
      <c r="F84" s="29">
        <v>8.46e-6</v>
      </c>
      <c r="G84" s="17" t="s">
        <v>251</v>
      </c>
      <c r="H84" s="17" t="s">
        <v>252</v>
      </c>
    </row>
    <row r="85" spans="1:8">
      <c r="A85" s="17" t="s">
        <v>253</v>
      </c>
      <c r="B85" s="17">
        <v>29.455</v>
      </c>
      <c r="C85" s="17">
        <v>46.8</v>
      </c>
      <c r="D85" s="17">
        <v>1.588864369</v>
      </c>
      <c r="E85" s="17">
        <v>0.667995977</v>
      </c>
      <c r="F85" s="29">
        <v>8.71e-6</v>
      </c>
      <c r="G85" s="17" t="s">
        <v>254</v>
      </c>
      <c r="H85" s="17" t="s">
        <v>255</v>
      </c>
    </row>
    <row r="86" spans="1:8">
      <c r="A86" s="17" t="s">
        <v>256</v>
      </c>
      <c r="B86" s="17">
        <v>90.2</v>
      </c>
      <c r="C86" s="17">
        <v>141.62</v>
      </c>
      <c r="D86" s="17">
        <v>1.570066519</v>
      </c>
      <c r="E86" s="17">
        <v>0.650825683</v>
      </c>
      <c r="F86" s="29">
        <v>9.14e-6</v>
      </c>
      <c r="G86" s="17" t="s">
        <v>257</v>
      </c>
      <c r="H86" s="17" t="s">
        <v>258</v>
      </c>
    </row>
    <row r="87" spans="1:8">
      <c r="A87" s="17" t="s">
        <v>259</v>
      </c>
      <c r="B87" s="17">
        <v>1.675</v>
      </c>
      <c r="C87" s="17">
        <v>3.34</v>
      </c>
      <c r="D87" s="17">
        <v>1.994029851</v>
      </c>
      <c r="E87" s="17">
        <v>0.995687007</v>
      </c>
      <c r="F87" s="29">
        <v>1.29e-5</v>
      </c>
      <c r="G87" s="17" t="s">
        <v>260</v>
      </c>
      <c r="H87" s="17" t="s">
        <v>261</v>
      </c>
    </row>
    <row r="88" spans="1:8">
      <c r="A88" s="17" t="s">
        <v>262</v>
      </c>
      <c r="B88" s="17">
        <v>20.165</v>
      </c>
      <c r="C88" s="17">
        <v>30.72</v>
      </c>
      <c r="D88" s="17">
        <v>1.523431689</v>
      </c>
      <c r="E88" s="17">
        <v>0.60732481</v>
      </c>
      <c r="F88" s="29">
        <v>1.36e-5</v>
      </c>
      <c r="G88" s="17" t="s">
        <v>263</v>
      </c>
      <c r="H88" s="17" t="s">
        <v>264</v>
      </c>
    </row>
    <row r="89" spans="1:8">
      <c r="A89" s="17" t="s">
        <v>265</v>
      </c>
      <c r="B89" s="17">
        <v>37.49</v>
      </c>
      <c r="C89" s="17">
        <v>59.465</v>
      </c>
      <c r="D89" s="17">
        <v>1.586156308</v>
      </c>
      <c r="E89" s="17">
        <v>0.665534949</v>
      </c>
      <c r="F89" s="29">
        <v>1.4e-5</v>
      </c>
      <c r="G89" s="17" t="s">
        <v>266</v>
      </c>
      <c r="H89" s="17" t="s">
        <v>267</v>
      </c>
    </row>
    <row r="90" spans="1:8">
      <c r="A90" s="17" t="s">
        <v>268</v>
      </c>
      <c r="B90" s="17">
        <v>11.97</v>
      </c>
      <c r="C90" s="17">
        <v>20.775</v>
      </c>
      <c r="D90" s="17">
        <v>1.735588972</v>
      </c>
      <c r="E90" s="17">
        <v>0.795425325</v>
      </c>
      <c r="F90" s="29">
        <v>1.52e-5</v>
      </c>
      <c r="G90" s="17" t="s">
        <v>269</v>
      </c>
      <c r="H90" s="17" t="s">
        <v>270</v>
      </c>
    </row>
    <row r="91" spans="1:8">
      <c r="A91" s="17" t="s">
        <v>271</v>
      </c>
      <c r="B91" s="17">
        <v>44.475</v>
      </c>
      <c r="C91" s="17">
        <v>71.57</v>
      </c>
      <c r="D91" s="17">
        <v>1.609218662</v>
      </c>
      <c r="E91" s="17">
        <v>0.686360374</v>
      </c>
      <c r="F91" s="29">
        <v>1.55e-5</v>
      </c>
      <c r="G91" s="17" t="s">
        <v>272</v>
      </c>
      <c r="H91" s="17" t="s">
        <v>273</v>
      </c>
    </row>
    <row r="92" spans="1:8">
      <c r="A92" s="17" t="s">
        <v>274</v>
      </c>
      <c r="B92" s="17">
        <v>39.18</v>
      </c>
      <c r="C92" s="17">
        <v>59.9</v>
      </c>
      <c r="D92" s="17">
        <v>1.528841246</v>
      </c>
      <c r="E92" s="17">
        <v>0.612438605</v>
      </c>
      <c r="F92" s="29">
        <v>1.59e-5</v>
      </c>
      <c r="G92" s="17" t="s">
        <v>275</v>
      </c>
      <c r="H92" s="17" t="s">
        <v>276</v>
      </c>
    </row>
    <row r="93" spans="1:8">
      <c r="A93" s="17" t="s">
        <v>277</v>
      </c>
      <c r="B93" s="17">
        <v>15.04</v>
      </c>
      <c r="C93" s="17">
        <v>25.095</v>
      </c>
      <c r="D93" s="17">
        <v>1.668550532</v>
      </c>
      <c r="E93" s="17">
        <v>0.738595379</v>
      </c>
      <c r="F93" s="29">
        <v>1.61e-5</v>
      </c>
      <c r="G93" s="17" t="s">
        <v>278</v>
      </c>
      <c r="H93" s="17" t="s">
        <v>279</v>
      </c>
    </row>
    <row r="94" spans="1:8">
      <c r="A94" s="17" t="s">
        <v>280</v>
      </c>
      <c r="B94" s="17">
        <v>2.085</v>
      </c>
      <c r="C94" s="17">
        <v>4.335</v>
      </c>
      <c r="D94" s="17">
        <v>2.079136691</v>
      </c>
      <c r="E94" s="17">
        <v>1.05598461</v>
      </c>
      <c r="F94" s="29">
        <v>1.81e-5</v>
      </c>
      <c r="G94" s="17" t="s">
        <v>281</v>
      </c>
      <c r="H94" s="17" t="s">
        <v>282</v>
      </c>
    </row>
    <row r="95" spans="1:8">
      <c r="A95" s="17" t="s">
        <v>283</v>
      </c>
      <c r="B95" s="17">
        <v>9.63</v>
      </c>
      <c r="C95" s="17">
        <v>16.405</v>
      </c>
      <c r="D95" s="17">
        <v>1.703530633</v>
      </c>
      <c r="E95" s="17">
        <v>0.768527891</v>
      </c>
      <c r="F95" s="29">
        <v>1.98e-5</v>
      </c>
      <c r="G95" s="17" t="s">
        <v>284</v>
      </c>
      <c r="H95" s="17" t="s">
        <v>285</v>
      </c>
    </row>
    <row r="96" spans="1:8">
      <c r="A96" s="17" t="s">
        <v>286</v>
      </c>
      <c r="B96" s="17">
        <v>2.84</v>
      </c>
      <c r="C96" s="17">
        <v>5.825</v>
      </c>
      <c r="D96" s="17">
        <v>2.051056338</v>
      </c>
      <c r="E96" s="17">
        <v>1.03636712</v>
      </c>
      <c r="F96" s="29">
        <v>2.15e-5</v>
      </c>
      <c r="G96" s="17" t="s">
        <v>287</v>
      </c>
      <c r="H96" s="17" t="s">
        <v>288</v>
      </c>
    </row>
    <row r="97" spans="1:8">
      <c r="A97" s="17" t="s">
        <v>289</v>
      </c>
      <c r="B97" s="17">
        <v>1.845</v>
      </c>
      <c r="C97" s="17">
        <v>3.795</v>
      </c>
      <c r="D97" s="17">
        <v>2.056910569</v>
      </c>
      <c r="E97" s="17">
        <v>1.040479069</v>
      </c>
      <c r="F97" s="29">
        <v>2.18e-5</v>
      </c>
      <c r="G97" s="17" t="s">
        <v>290</v>
      </c>
      <c r="H97" s="17" t="s">
        <v>291</v>
      </c>
    </row>
    <row r="98" spans="1:8">
      <c r="A98" s="17" t="s">
        <v>292</v>
      </c>
      <c r="B98" s="17">
        <v>1.85</v>
      </c>
      <c r="C98" s="17">
        <v>3.21</v>
      </c>
      <c r="D98" s="17">
        <v>1.735135135</v>
      </c>
      <c r="E98" s="17">
        <v>0.795048027</v>
      </c>
      <c r="F98" s="29">
        <v>2.27e-5</v>
      </c>
      <c r="G98" s="17" t="s">
        <v>293</v>
      </c>
      <c r="H98" s="17" t="s">
        <v>294</v>
      </c>
    </row>
    <row r="99" spans="1:8">
      <c r="A99" s="17" t="s">
        <v>295</v>
      </c>
      <c r="B99" s="17">
        <v>2.7</v>
      </c>
      <c r="C99" s="17">
        <v>4.69</v>
      </c>
      <c r="D99" s="17">
        <v>1.737037037</v>
      </c>
      <c r="E99" s="17">
        <v>0.796628515</v>
      </c>
      <c r="F99" s="29">
        <v>2.33e-5</v>
      </c>
      <c r="G99" s="17" t="s">
        <v>296</v>
      </c>
      <c r="H99" s="17" t="s">
        <v>297</v>
      </c>
    </row>
    <row r="100" spans="1:8">
      <c r="A100" s="17" t="s">
        <v>298</v>
      </c>
      <c r="B100" s="17">
        <v>9.13</v>
      </c>
      <c r="C100" s="17">
        <v>16.245</v>
      </c>
      <c r="D100" s="17">
        <v>1.779299014</v>
      </c>
      <c r="E100" s="17">
        <v>0.831308978</v>
      </c>
      <c r="F100" s="29">
        <v>2.45e-5</v>
      </c>
      <c r="G100" s="17" t="s">
        <v>299</v>
      </c>
      <c r="H100" s="17" t="s">
        <v>300</v>
      </c>
    </row>
    <row r="101" spans="1:8">
      <c r="A101" s="17" t="s">
        <v>301</v>
      </c>
      <c r="B101" s="17">
        <v>18.56</v>
      </c>
      <c r="C101" s="17">
        <v>28.195</v>
      </c>
      <c r="D101" s="17">
        <v>1.519127155</v>
      </c>
      <c r="E101" s="17">
        <v>0.603242632</v>
      </c>
      <c r="F101" s="29">
        <v>2.47e-5</v>
      </c>
      <c r="G101" s="17" t="s">
        <v>302</v>
      </c>
      <c r="H101" s="17" t="s">
        <v>303</v>
      </c>
    </row>
    <row r="102" spans="1:8">
      <c r="A102" s="17" t="s">
        <v>304</v>
      </c>
      <c r="B102" s="17">
        <v>6.11</v>
      </c>
      <c r="C102" s="17">
        <v>9.905</v>
      </c>
      <c r="D102" s="17">
        <v>1.62111293</v>
      </c>
      <c r="E102" s="17">
        <v>0.696984595</v>
      </c>
      <c r="F102" s="29">
        <v>2.53e-5</v>
      </c>
      <c r="G102" s="17" t="s">
        <v>305</v>
      </c>
      <c r="H102" s="17" t="s">
        <v>306</v>
      </c>
    </row>
    <row r="103" spans="1:8">
      <c r="A103" s="17" t="s">
        <v>307</v>
      </c>
      <c r="B103" s="17">
        <v>9.83</v>
      </c>
      <c r="C103" s="17">
        <v>17.28</v>
      </c>
      <c r="D103" s="17">
        <v>1.757884028</v>
      </c>
      <c r="E103" s="17">
        <v>0.813839896</v>
      </c>
      <c r="F103" s="29">
        <v>2.83e-5</v>
      </c>
      <c r="G103" s="17" t="s">
        <v>308</v>
      </c>
      <c r="H103" s="17" t="s">
        <v>309</v>
      </c>
    </row>
    <row r="104" spans="1:8">
      <c r="A104" s="17" t="s">
        <v>310</v>
      </c>
      <c r="B104" s="17">
        <v>2.275</v>
      </c>
      <c r="C104" s="17">
        <v>4.825</v>
      </c>
      <c r="D104" s="17">
        <v>2.120879121</v>
      </c>
      <c r="E104" s="17">
        <v>1.084662397</v>
      </c>
      <c r="F104" s="29">
        <v>2.95e-5</v>
      </c>
      <c r="G104" s="17" t="s">
        <v>311</v>
      </c>
      <c r="H104" s="17" t="s">
        <v>312</v>
      </c>
    </row>
    <row r="105" spans="1:8">
      <c r="A105" s="17" t="s">
        <v>313</v>
      </c>
      <c r="B105" s="17">
        <v>4.585</v>
      </c>
      <c r="C105" s="17">
        <v>8.205</v>
      </c>
      <c r="D105" s="17">
        <v>1.78953108</v>
      </c>
      <c r="E105" s="17">
        <v>0.8395816</v>
      </c>
      <c r="F105" s="29">
        <v>3.11e-5</v>
      </c>
      <c r="G105" s="17" t="s">
        <v>314</v>
      </c>
      <c r="H105" s="17" t="s">
        <v>315</v>
      </c>
    </row>
    <row r="106" spans="1:8">
      <c r="A106" s="17" t="s">
        <v>316</v>
      </c>
      <c r="B106" s="17">
        <v>3.87</v>
      </c>
      <c r="C106" s="17">
        <v>6.55</v>
      </c>
      <c r="D106" s="17">
        <v>1.69250646</v>
      </c>
      <c r="E106" s="17">
        <v>0.75916134</v>
      </c>
      <c r="F106" s="29">
        <v>4.14e-5</v>
      </c>
      <c r="G106" s="17" t="s">
        <v>317</v>
      </c>
      <c r="H106" s="17" t="s">
        <v>318</v>
      </c>
    </row>
    <row r="107" spans="1:8">
      <c r="A107" s="17" t="s">
        <v>319</v>
      </c>
      <c r="B107" s="17">
        <v>8.895</v>
      </c>
      <c r="C107" s="17">
        <v>13.695</v>
      </c>
      <c r="D107" s="17">
        <v>1.539629005</v>
      </c>
      <c r="E107" s="17">
        <v>0.622582755</v>
      </c>
      <c r="F107" s="29">
        <v>4.25e-5</v>
      </c>
      <c r="G107" s="17" t="s">
        <v>320</v>
      </c>
      <c r="H107" s="17" t="s">
        <v>321</v>
      </c>
    </row>
    <row r="108" spans="1:8">
      <c r="A108" s="17" t="s">
        <v>322</v>
      </c>
      <c r="B108" s="17">
        <v>10.41</v>
      </c>
      <c r="C108" s="17">
        <v>36.77</v>
      </c>
      <c r="D108" s="17">
        <v>3.532180596</v>
      </c>
      <c r="E108" s="17">
        <v>1.820559108</v>
      </c>
      <c r="F108" s="29">
        <v>4.36e-5</v>
      </c>
      <c r="G108" s="17" t="s">
        <v>323</v>
      </c>
      <c r="H108" s="17" t="s">
        <v>324</v>
      </c>
    </row>
    <row r="109" spans="1:8">
      <c r="A109" s="17" t="s">
        <v>325</v>
      </c>
      <c r="B109" s="17">
        <v>0.725</v>
      </c>
      <c r="C109" s="17">
        <v>2.05</v>
      </c>
      <c r="D109" s="17">
        <v>2.827586207</v>
      </c>
      <c r="E109" s="17">
        <v>1.499571009</v>
      </c>
      <c r="F109" s="29">
        <v>4.69e-5</v>
      </c>
      <c r="G109" s="17" t="s">
        <v>326</v>
      </c>
      <c r="H109" s="17" t="s">
        <v>327</v>
      </c>
    </row>
    <row r="110" spans="1:8">
      <c r="A110" s="17" t="s">
        <v>328</v>
      </c>
      <c r="B110" s="17">
        <v>6.545</v>
      </c>
      <c r="C110" s="17">
        <v>10.545</v>
      </c>
      <c r="D110" s="17">
        <v>1.611153552</v>
      </c>
      <c r="E110" s="17">
        <v>0.688093998</v>
      </c>
      <c r="F110" s="29">
        <v>4.76e-5</v>
      </c>
      <c r="G110" s="17" t="s">
        <v>329</v>
      </c>
      <c r="H110" s="17" t="s">
        <v>330</v>
      </c>
    </row>
    <row r="111" spans="1:8">
      <c r="A111" s="17" t="s">
        <v>331</v>
      </c>
      <c r="B111" s="17">
        <v>2.425</v>
      </c>
      <c r="C111" s="17">
        <v>4.68</v>
      </c>
      <c r="D111" s="17">
        <v>1.929896907</v>
      </c>
      <c r="E111" s="17">
        <v>0.948523783</v>
      </c>
      <c r="F111" s="29">
        <v>5.12e-5</v>
      </c>
      <c r="G111" s="17" t="s">
        <v>332</v>
      </c>
      <c r="H111" s="17" t="s">
        <v>333</v>
      </c>
    </row>
    <row r="112" spans="1:8">
      <c r="A112" s="17" t="s">
        <v>334</v>
      </c>
      <c r="B112" s="17">
        <v>3.305</v>
      </c>
      <c r="C112" s="17">
        <v>5.665</v>
      </c>
      <c r="D112" s="17">
        <v>1.714069592</v>
      </c>
      <c r="E112" s="17">
        <v>0.777425684</v>
      </c>
      <c r="F112" s="29">
        <v>5.24e-5</v>
      </c>
      <c r="G112" s="17" t="s">
        <v>335</v>
      </c>
      <c r="H112" s="17" t="s">
        <v>336</v>
      </c>
    </row>
    <row r="113" spans="1:8">
      <c r="A113" s="17" t="s">
        <v>337</v>
      </c>
      <c r="B113" s="17">
        <v>6.42</v>
      </c>
      <c r="C113" s="17">
        <v>12.525</v>
      </c>
      <c r="D113" s="17">
        <v>1.950934579</v>
      </c>
      <c r="E113" s="17">
        <v>0.964165401</v>
      </c>
      <c r="F113" s="29">
        <v>5.28e-5</v>
      </c>
      <c r="G113" s="17" t="s">
        <v>338</v>
      </c>
      <c r="H113" s="17" t="s">
        <v>339</v>
      </c>
    </row>
    <row r="114" spans="1:8">
      <c r="A114" s="17" t="s">
        <v>340</v>
      </c>
      <c r="B114" s="17">
        <v>15.48</v>
      </c>
      <c r="C114" s="17">
        <v>23.725</v>
      </c>
      <c r="D114" s="17">
        <v>1.532622739</v>
      </c>
      <c r="E114" s="17">
        <v>0.616002616</v>
      </c>
      <c r="F114" s="29">
        <v>5.45e-5</v>
      </c>
      <c r="G114" s="17" t="s">
        <v>341</v>
      </c>
      <c r="H114" s="17" t="s">
        <v>342</v>
      </c>
    </row>
    <row r="115" spans="1:8">
      <c r="A115" s="17" t="s">
        <v>343</v>
      </c>
      <c r="B115" s="17">
        <v>19.565</v>
      </c>
      <c r="C115" s="17">
        <v>30.695</v>
      </c>
      <c r="D115" s="17">
        <v>1.568872987</v>
      </c>
      <c r="E115" s="17">
        <v>0.64972856</v>
      </c>
      <c r="F115" s="29">
        <v>5.64e-5</v>
      </c>
      <c r="G115" s="17" t="s">
        <v>344</v>
      </c>
      <c r="H115" s="17" t="s">
        <v>345</v>
      </c>
    </row>
    <row r="116" spans="1:8">
      <c r="A116" s="17" t="s">
        <v>346</v>
      </c>
      <c r="B116" s="17">
        <v>2.795</v>
      </c>
      <c r="C116" s="17">
        <v>6.85</v>
      </c>
      <c r="D116" s="17">
        <v>2.450805009</v>
      </c>
      <c r="E116" s="17">
        <v>1.293255705</v>
      </c>
      <c r="F116" s="29">
        <v>5.67e-5</v>
      </c>
      <c r="G116" s="17" t="s">
        <v>347</v>
      </c>
      <c r="H116" s="17" t="s">
        <v>348</v>
      </c>
    </row>
    <row r="117" spans="1:8">
      <c r="A117" s="17" t="s">
        <v>349</v>
      </c>
      <c r="B117" s="17">
        <v>23.93</v>
      </c>
      <c r="C117" s="17">
        <v>36.71</v>
      </c>
      <c r="D117" s="17">
        <v>1.534057668</v>
      </c>
      <c r="E117" s="17">
        <v>0.617352718</v>
      </c>
      <c r="F117" s="29">
        <v>5.79e-5</v>
      </c>
      <c r="G117" s="17" t="s">
        <v>350</v>
      </c>
      <c r="H117" s="17" t="s">
        <v>351</v>
      </c>
    </row>
    <row r="118" spans="1:8">
      <c r="A118" s="17" t="s">
        <v>352</v>
      </c>
      <c r="B118" s="17">
        <v>11.755</v>
      </c>
      <c r="C118" s="17">
        <v>17.775</v>
      </c>
      <c r="D118" s="17">
        <v>1.512122501</v>
      </c>
      <c r="E118" s="17">
        <v>0.596575021</v>
      </c>
      <c r="F118" s="29">
        <v>5.9e-5</v>
      </c>
      <c r="G118" s="17" t="s">
        <v>353</v>
      </c>
      <c r="H118" s="17" t="s">
        <v>354</v>
      </c>
    </row>
    <row r="119" spans="1:8">
      <c r="A119" s="17" t="s">
        <v>355</v>
      </c>
      <c r="B119" s="17">
        <v>2.89</v>
      </c>
      <c r="C119" s="17">
        <v>5.545</v>
      </c>
      <c r="D119" s="17">
        <v>1.918685121</v>
      </c>
      <c r="E119" s="17">
        <v>0.940117968</v>
      </c>
      <c r="F119" s="29">
        <v>6.7e-5</v>
      </c>
      <c r="G119" s="17" t="s">
        <v>356</v>
      </c>
      <c r="H119" s="17" t="s">
        <v>357</v>
      </c>
    </row>
    <row r="120" spans="1:8">
      <c r="A120" s="17" t="s">
        <v>358</v>
      </c>
      <c r="B120" s="17">
        <v>8.35</v>
      </c>
      <c r="C120" s="17">
        <v>12.735</v>
      </c>
      <c r="D120" s="17">
        <v>1.525149701</v>
      </c>
      <c r="E120" s="17">
        <v>0.608950857</v>
      </c>
      <c r="F120" s="29">
        <v>6.8e-5</v>
      </c>
      <c r="G120" s="17" t="s">
        <v>359</v>
      </c>
      <c r="H120" s="17" t="s">
        <v>360</v>
      </c>
    </row>
    <row r="121" spans="1:8">
      <c r="A121" s="17" t="s">
        <v>361</v>
      </c>
      <c r="B121" s="17">
        <v>0.245</v>
      </c>
      <c r="C121" s="17">
        <v>1.45</v>
      </c>
      <c r="D121" s="17">
        <v>5.918367347</v>
      </c>
      <c r="E121" s="17">
        <v>2.565199246</v>
      </c>
      <c r="F121" s="29">
        <v>7.37e-5</v>
      </c>
      <c r="G121" s="17" t="s">
        <v>362</v>
      </c>
      <c r="H121" s="17" t="s">
        <v>363</v>
      </c>
    </row>
    <row r="122" spans="1:8">
      <c r="A122" s="17" t="s">
        <v>364</v>
      </c>
      <c r="B122" s="17">
        <v>0.435</v>
      </c>
      <c r="C122" s="17">
        <v>1.555</v>
      </c>
      <c r="D122" s="17">
        <v>3.574712644</v>
      </c>
      <c r="E122" s="17">
        <v>1.837827274</v>
      </c>
      <c r="F122" s="29">
        <v>7.37e-5</v>
      </c>
      <c r="G122" s="17" t="s">
        <v>365</v>
      </c>
      <c r="H122" s="17" t="s">
        <v>366</v>
      </c>
    </row>
    <row r="123" spans="1:8">
      <c r="A123" s="17" t="s">
        <v>367</v>
      </c>
      <c r="B123" s="17">
        <v>4.73</v>
      </c>
      <c r="C123" s="17">
        <v>8.455</v>
      </c>
      <c r="D123" s="17">
        <v>1.787526427</v>
      </c>
      <c r="E123" s="17">
        <v>0.837964571</v>
      </c>
      <c r="F123" s="29">
        <v>7.39e-5</v>
      </c>
      <c r="G123" s="17" t="s">
        <v>368</v>
      </c>
      <c r="H123" s="17" t="s">
        <v>369</v>
      </c>
    </row>
    <row r="124" spans="1:8">
      <c r="A124" s="17" t="s">
        <v>370</v>
      </c>
      <c r="B124" s="17">
        <v>0.985</v>
      </c>
      <c r="C124" s="17">
        <v>2.15</v>
      </c>
      <c r="D124" s="17">
        <v>2.182741117</v>
      </c>
      <c r="E124" s="17">
        <v>1.12614103</v>
      </c>
      <c r="F124" s="29">
        <v>8.3e-5</v>
      </c>
      <c r="G124" s="17" t="s">
        <v>371</v>
      </c>
      <c r="H124" s="17" t="s">
        <v>372</v>
      </c>
    </row>
    <row r="125" spans="1:8">
      <c r="A125" s="17" t="s">
        <v>373</v>
      </c>
      <c r="B125" s="17">
        <v>33.49</v>
      </c>
      <c r="C125" s="17">
        <v>52.4</v>
      </c>
      <c r="D125" s="17">
        <v>1.564646163</v>
      </c>
      <c r="E125" s="17">
        <v>0.645836436</v>
      </c>
      <c r="F125" s="29">
        <v>8.51e-5</v>
      </c>
      <c r="G125" s="17" t="s">
        <v>374</v>
      </c>
      <c r="H125" s="17" t="s">
        <v>375</v>
      </c>
    </row>
    <row r="126" spans="1:8">
      <c r="A126" s="17" t="s">
        <v>376</v>
      </c>
      <c r="B126" s="17">
        <v>4.87</v>
      </c>
      <c r="C126" s="17">
        <v>8.045</v>
      </c>
      <c r="D126" s="17">
        <v>1.651950719</v>
      </c>
      <c r="E126" s="17">
        <v>0.724170649</v>
      </c>
      <c r="F126" s="29">
        <v>8.6e-5</v>
      </c>
      <c r="G126" s="17" t="s">
        <v>377</v>
      </c>
      <c r="H126" s="17" t="s">
        <v>378</v>
      </c>
    </row>
    <row r="127" spans="1:8">
      <c r="A127" s="17" t="s">
        <v>379</v>
      </c>
      <c r="B127" s="17">
        <v>7.91</v>
      </c>
      <c r="C127" s="17">
        <v>14.79</v>
      </c>
      <c r="D127" s="17">
        <v>1.869785082</v>
      </c>
      <c r="E127" s="17">
        <v>0.902872453</v>
      </c>
      <c r="F127" s="29">
        <v>9.72e-5</v>
      </c>
      <c r="G127" s="17" t="s">
        <v>380</v>
      </c>
      <c r="H127" s="17" t="s">
        <v>381</v>
      </c>
    </row>
    <row r="128" spans="1:8">
      <c r="A128" s="17" t="s">
        <v>382</v>
      </c>
      <c r="B128" s="17">
        <v>9.05</v>
      </c>
      <c r="C128" s="17">
        <v>14.205</v>
      </c>
      <c r="D128" s="17">
        <v>1.56961326</v>
      </c>
      <c r="E128" s="17">
        <v>0.650409134</v>
      </c>
      <c r="F128" s="17">
        <v>0.000102945</v>
      </c>
      <c r="G128" s="17" t="s">
        <v>383</v>
      </c>
      <c r="H128" s="17" t="s">
        <v>384</v>
      </c>
    </row>
    <row r="129" spans="1:8">
      <c r="A129" s="17" t="s">
        <v>385</v>
      </c>
      <c r="B129" s="17">
        <v>1.975</v>
      </c>
      <c r="C129" s="17">
        <v>4.545</v>
      </c>
      <c r="D129" s="17">
        <v>2.301265823</v>
      </c>
      <c r="E129" s="17">
        <v>1.202427641</v>
      </c>
      <c r="F129" s="17">
        <v>0.000108761</v>
      </c>
      <c r="G129" s="17" t="s">
        <v>386</v>
      </c>
      <c r="H129" s="17" t="s">
        <v>387</v>
      </c>
    </row>
    <row r="130" spans="1:8">
      <c r="A130" s="17" t="s">
        <v>388</v>
      </c>
      <c r="B130" s="17">
        <v>2.1</v>
      </c>
      <c r="C130" s="17">
        <v>4.45</v>
      </c>
      <c r="D130" s="17">
        <v>2.119047619</v>
      </c>
      <c r="E130" s="17">
        <v>1.083416008</v>
      </c>
      <c r="F130" s="17">
        <v>0.000109415</v>
      </c>
      <c r="G130" s="17" t="s">
        <v>389</v>
      </c>
      <c r="H130" s="17" t="s">
        <v>390</v>
      </c>
    </row>
    <row r="131" spans="1:8">
      <c r="A131" s="17" t="s">
        <v>391</v>
      </c>
      <c r="B131" s="17">
        <v>3.87</v>
      </c>
      <c r="C131" s="17">
        <v>8.245</v>
      </c>
      <c r="D131" s="17">
        <v>2.130490956</v>
      </c>
      <c r="E131" s="17">
        <v>1.091185927</v>
      </c>
      <c r="F131" s="17">
        <v>0.000116042</v>
      </c>
      <c r="G131" s="17" t="s">
        <v>392</v>
      </c>
      <c r="H131" s="17" t="s">
        <v>393</v>
      </c>
    </row>
    <row r="132" spans="1:8">
      <c r="A132" s="17" t="s">
        <v>394</v>
      </c>
      <c r="B132" s="17">
        <v>30.065</v>
      </c>
      <c r="C132" s="17">
        <v>47.07</v>
      </c>
      <c r="D132" s="17">
        <v>1.56560785</v>
      </c>
      <c r="E132" s="17">
        <v>0.646722894</v>
      </c>
      <c r="F132" s="17">
        <v>0.000118547</v>
      </c>
      <c r="G132" s="17" t="s">
        <v>395</v>
      </c>
      <c r="H132" s="17" t="s">
        <v>396</v>
      </c>
    </row>
    <row r="133" spans="1:8">
      <c r="A133" s="17" t="s">
        <v>397</v>
      </c>
      <c r="B133" s="17">
        <v>13.855</v>
      </c>
      <c r="C133" s="17">
        <v>25.525</v>
      </c>
      <c r="D133" s="17">
        <v>1.8422952</v>
      </c>
      <c r="E133" s="17">
        <v>0.88150425</v>
      </c>
      <c r="F133" s="17">
        <v>0.000122051</v>
      </c>
      <c r="G133" s="17" t="s">
        <v>398</v>
      </c>
      <c r="H133" s="17" t="s">
        <v>399</v>
      </c>
    </row>
    <row r="134" spans="1:8">
      <c r="A134" s="17" t="s">
        <v>400</v>
      </c>
      <c r="B134" s="17">
        <v>23.51</v>
      </c>
      <c r="C134" s="17">
        <v>37.16</v>
      </c>
      <c r="D134" s="17">
        <v>1.580603998</v>
      </c>
      <c r="E134" s="17">
        <v>0.660475963</v>
      </c>
      <c r="F134" s="17">
        <v>0.000122235</v>
      </c>
      <c r="G134" s="17" t="s">
        <v>401</v>
      </c>
      <c r="H134" s="17" t="s">
        <v>402</v>
      </c>
    </row>
    <row r="135" spans="1:8">
      <c r="A135" s="17" t="s">
        <v>403</v>
      </c>
      <c r="B135" s="17">
        <v>9.13</v>
      </c>
      <c r="C135" s="17">
        <v>14.115</v>
      </c>
      <c r="D135" s="17">
        <v>1.546002191</v>
      </c>
      <c r="E135" s="17">
        <v>0.628542363</v>
      </c>
      <c r="F135" s="17">
        <v>0.000145682</v>
      </c>
      <c r="G135" s="17" t="s">
        <v>404</v>
      </c>
      <c r="H135" s="17" t="s">
        <v>405</v>
      </c>
    </row>
    <row r="136" spans="1:8">
      <c r="A136" s="17" t="s">
        <v>406</v>
      </c>
      <c r="B136" s="17">
        <v>1.435</v>
      </c>
      <c r="C136" s="17">
        <v>3.19</v>
      </c>
      <c r="D136" s="17">
        <v>2.222996516</v>
      </c>
      <c r="E136" s="17">
        <v>1.152505687</v>
      </c>
      <c r="F136" s="17">
        <v>0.00014919</v>
      </c>
      <c r="G136" s="17" t="s">
        <v>407</v>
      </c>
      <c r="H136" s="17" t="s">
        <v>408</v>
      </c>
    </row>
    <row r="137" spans="1:8">
      <c r="A137" s="17" t="s">
        <v>409</v>
      </c>
      <c r="B137" s="17">
        <v>20.9</v>
      </c>
      <c r="C137" s="17">
        <v>32.265</v>
      </c>
      <c r="D137" s="17">
        <v>1.543779904</v>
      </c>
      <c r="E137" s="17">
        <v>0.626467083</v>
      </c>
      <c r="F137" s="17">
        <v>0.000149667</v>
      </c>
      <c r="G137" s="17" t="s">
        <v>410</v>
      </c>
      <c r="H137" s="17" t="s">
        <v>411</v>
      </c>
    </row>
    <row r="138" spans="1:8">
      <c r="A138" s="17" t="s">
        <v>412</v>
      </c>
      <c r="B138" s="17">
        <v>5.28</v>
      </c>
      <c r="C138" s="17">
        <v>10.265</v>
      </c>
      <c r="D138" s="17">
        <v>1.944128788</v>
      </c>
      <c r="E138" s="17">
        <v>0.959123793</v>
      </c>
      <c r="F138" s="17">
        <v>0.000158769</v>
      </c>
      <c r="G138" s="17" t="s">
        <v>413</v>
      </c>
      <c r="H138" s="17" t="s">
        <v>414</v>
      </c>
    </row>
    <row r="139" spans="1:8">
      <c r="A139" s="17" t="s">
        <v>415</v>
      </c>
      <c r="B139" s="17">
        <v>14.435</v>
      </c>
      <c r="C139" s="17">
        <v>22.135</v>
      </c>
      <c r="D139" s="17">
        <v>1.533425701</v>
      </c>
      <c r="E139" s="17">
        <v>0.616758266</v>
      </c>
      <c r="F139" s="17">
        <v>0.000158858</v>
      </c>
      <c r="G139" s="17" t="s">
        <v>416</v>
      </c>
      <c r="H139" s="17" t="s">
        <v>417</v>
      </c>
    </row>
    <row r="140" spans="1:8">
      <c r="A140" s="17" t="s">
        <v>418</v>
      </c>
      <c r="B140" s="17">
        <v>3.68</v>
      </c>
      <c r="C140" s="17">
        <v>6.36</v>
      </c>
      <c r="D140" s="17">
        <v>1.72826087</v>
      </c>
      <c r="E140" s="17">
        <v>0.789320999</v>
      </c>
      <c r="F140" s="17">
        <v>0.000171816</v>
      </c>
      <c r="G140" s="17" t="s">
        <v>419</v>
      </c>
      <c r="H140" s="17" t="s">
        <v>420</v>
      </c>
    </row>
    <row r="141" spans="1:8">
      <c r="A141" s="17" t="s">
        <v>421</v>
      </c>
      <c r="B141" s="17">
        <v>10.065</v>
      </c>
      <c r="C141" s="17">
        <v>15.15</v>
      </c>
      <c r="D141" s="17">
        <v>1.505216095</v>
      </c>
      <c r="E141" s="17">
        <v>0.589970621</v>
      </c>
      <c r="F141" s="17">
        <v>0.000178725</v>
      </c>
      <c r="G141" s="17" t="s">
        <v>422</v>
      </c>
      <c r="H141" s="17" t="s">
        <v>423</v>
      </c>
    </row>
    <row r="142" spans="1:8">
      <c r="A142" s="17" t="s">
        <v>424</v>
      </c>
      <c r="B142" s="17">
        <v>26.82</v>
      </c>
      <c r="C142" s="17">
        <v>42.74</v>
      </c>
      <c r="D142" s="17">
        <v>1.593586875</v>
      </c>
      <c r="E142" s="17">
        <v>0.672277671</v>
      </c>
      <c r="F142" s="17">
        <v>0.000181464</v>
      </c>
      <c r="G142" s="17" t="s">
        <v>425</v>
      </c>
      <c r="H142" s="17" t="s">
        <v>426</v>
      </c>
    </row>
    <row r="143" spans="1:8">
      <c r="A143" s="17" t="s">
        <v>427</v>
      </c>
      <c r="B143" s="17">
        <v>1.93</v>
      </c>
      <c r="C143" s="17">
        <v>3.91</v>
      </c>
      <c r="D143" s="17">
        <v>2.025906736</v>
      </c>
      <c r="E143" s="17">
        <v>1.01856776</v>
      </c>
      <c r="F143" s="17">
        <v>0.000187857</v>
      </c>
      <c r="G143" s="17" t="s">
        <v>428</v>
      </c>
      <c r="H143" s="17" t="s">
        <v>429</v>
      </c>
    </row>
    <row r="144" spans="1:8">
      <c r="A144" s="17" t="s">
        <v>430</v>
      </c>
      <c r="B144" s="17">
        <v>4.985</v>
      </c>
      <c r="C144" s="17">
        <v>8.6</v>
      </c>
      <c r="D144" s="17">
        <v>1.725175527</v>
      </c>
      <c r="E144" s="17">
        <v>0.786743155</v>
      </c>
      <c r="F144" s="17">
        <v>0.000201879</v>
      </c>
      <c r="G144" s="17" t="s">
        <v>431</v>
      </c>
      <c r="H144" s="17" t="s">
        <v>432</v>
      </c>
    </row>
    <row r="145" spans="1:8">
      <c r="A145" s="17" t="s">
        <v>433</v>
      </c>
      <c r="B145" s="17">
        <v>3.06</v>
      </c>
      <c r="C145" s="17">
        <v>5.535</v>
      </c>
      <c r="D145" s="17">
        <v>1.808823529</v>
      </c>
      <c r="E145" s="17">
        <v>0.855051664</v>
      </c>
      <c r="F145" s="17">
        <v>0.000202592</v>
      </c>
      <c r="G145" s="17" t="s">
        <v>434</v>
      </c>
      <c r="H145" s="17" t="s">
        <v>435</v>
      </c>
    </row>
    <row r="146" spans="1:8">
      <c r="A146" s="17" t="s">
        <v>436</v>
      </c>
      <c r="B146" s="17">
        <v>1.205</v>
      </c>
      <c r="C146" s="17">
        <v>2.305</v>
      </c>
      <c r="D146" s="17">
        <v>1.912863071</v>
      </c>
      <c r="E146" s="17">
        <v>0.935733604</v>
      </c>
      <c r="F146" s="17">
        <v>0.000204368</v>
      </c>
      <c r="G146" s="17" t="s">
        <v>437</v>
      </c>
      <c r="H146" s="17" t="s">
        <v>438</v>
      </c>
    </row>
    <row r="147" spans="1:8">
      <c r="A147" s="17" t="s">
        <v>439</v>
      </c>
      <c r="B147" s="17">
        <v>1.585</v>
      </c>
      <c r="C147" s="17">
        <v>2.71</v>
      </c>
      <c r="D147" s="17">
        <v>1.70977918</v>
      </c>
      <c r="E147" s="17">
        <v>0.773810011</v>
      </c>
      <c r="F147" s="17">
        <v>0.000209226</v>
      </c>
      <c r="G147" s="17" t="s">
        <v>440</v>
      </c>
      <c r="H147" s="17" t="s">
        <v>441</v>
      </c>
    </row>
    <row r="148" spans="1:8">
      <c r="A148" s="17" t="s">
        <v>442</v>
      </c>
      <c r="B148" s="17">
        <v>7.175</v>
      </c>
      <c r="C148" s="17">
        <v>11.585</v>
      </c>
      <c r="D148" s="17">
        <v>1.614634146</v>
      </c>
      <c r="E148" s="17">
        <v>0.691207307</v>
      </c>
      <c r="F148" s="17">
        <v>0.000241615</v>
      </c>
      <c r="G148" s="17" t="s">
        <v>443</v>
      </c>
      <c r="H148" s="17" t="s">
        <v>444</v>
      </c>
    </row>
    <row r="149" spans="1:8">
      <c r="A149" s="17" t="s">
        <v>445</v>
      </c>
      <c r="B149" s="17">
        <v>1.645</v>
      </c>
      <c r="C149" s="17">
        <v>3.33</v>
      </c>
      <c r="D149" s="17">
        <v>2.024316109</v>
      </c>
      <c r="E149" s="17">
        <v>1.017434593</v>
      </c>
      <c r="F149" s="17">
        <v>0.000248068</v>
      </c>
      <c r="G149" s="17" t="s">
        <v>446</v>
      </c>
      <c r="H149" s="17" t="s">
        <v>447</v>
      </c>
    </row>
    <row r="150" spans="1:8">
      <c r="A150" s="17" t="s">
        <v>448</v>
      </c>
      <c r="B150" s="17">
        <v>0.4</v>
      </c>
      <c r="C150" s="17">
        <v>1.345</v>
      </c>
      <c r="D150" s="17">
        <v>3.3625</v>
      </c>
      <c r="E150" s="17">
        <v>1.749534268</v>
      </c>
      <c r="F150" s="17">
        <v>0.000255592</v>
      </c>
      <c r="G150" s="17" t="s">
        <v>449</v>
      </c>
      <c r="H150" s="17" t="s">
        <v>450</v>
      </c>
    </row>
    <row r="151" spans="1:8">
      <c r="A151" s="17" t="s">
        <v>451</v>
      </c>
      <c r="B151" s="17">
        <v>8.85</v>
      </c>
      <c r="C151" s="17">
        <v>13.99</v>
      </c>
      <c r="D151" s="17">
        <v>1.58079096</v>
      </c>
      <c r="E151" s="17">
        <v>0.660646602</v>
      </c>
      <c r="F151" s="17">
        <v>0.000278067</v>
      </c>
      <c r="G151" s="17" t="s">
        <v>452</v>
      </c>
      <c r="H151" s="17" t="s">
        <v>453</v>
      </c>
    </row>
    <row r="152" spans="1:8">
      <c r="A152" s="17" t="s">
        <v>454</v>
      </c>
      <c r="B152" s="17">
        <v>2.255</v>
      </c>
      <c r="C152" s="17">
        <v>3.885</v>
      </c>
      <c r="D152" s="17">
        <v>1.722838137</v>
      </c>
      <c r="E152" s="17">
        <v>0.784787165</v>
      </c>
      <c r="F152" s="17">
        <v>0.000284283</v>
      </c>
      <c r="G152" s="17" t="s">
        <v>455</v>
      </c>
      <c r="H152" s="17" t="s">
        <v>456</v>
      </c>
    </row>
    <row r="153" spans="1:8">
      <c r="A153" s="17" t="s">
        <v>457</v>
      </c>
      <c r="B153" s="17">
        <v>4.285</v>
      </c>
      <c r="C153" s="17">
        <v>6.9</v>
      </c>
      <c r="D153" s="17">
        <v>1.610268378</v>
      </c>
      <c r="E153" s="17">
        <v>0.687301158</v>
      </c>
      <c r="F153" s="17">
        <v>0.000292474</v>
      </c>
      <c r="G153" s="17" t="s">
        <v>458</v>
      </c>
      <c r="H153" s="17" t="s">
        <v>459</v>
      </c>
    </row>
    <row r="154" spans="1:8">
      <c r="A154" s="17" t="s">
        <v>460</v>
      </c>
      <c r="B154" s="17">
        <v>16.505</v>
      </c>
      <c r="C154" s="17">
        <v>26.525</v>
      </c>
      <c r="D154" s="17">
        <v>1.607088761</v>
      </c>
      <c r="E154" s="17">
        <v>0.684449613</v>
      </c>
      <c r="F154" s="17">
        <v>0.000401474</v>
      </c>
      <c r="G154" s="17" t="s">
        <v>461</v>
      </c>
      <c r="H154" s="17" t="s">
        <v>462</v>
      </c>
    </row>
    <row r="155" spans="1:8">
      <c r="A155" s="17" t="s">
        <v>463</v>
      </c>
      <c r="B155" s="17">
        <v>3.57</v>
      </c>
      <c r="C155" s="17">
        <v>6.33</v>
      </c>
      <c r="D155" s="17">
        <v>1.773109244</v>
      </c>
      <c r="E155" s="17">
        <v>0.826281425</v>
      </c>
      <c r="F155" s="17">
        <v>0.000443498</v>
      </c>
      <c r="G155" s="17" t="s">
        <v>464</v>
      </c>
      <c r="H155" s="17" t="s">
        <v>465</v>
      </c>
    </row>
    <row r="156" spans="1:8">
      <c r="A156" s="17" t="s">
        <v>466</v>
      </c>
      <c r="B156" s="17">
        <v>5.455</v>
      </c>
      <c r="C156" s="17">
        <v>9.075</v>
      </c>
      <c r="D156" s="17">
        <v>1.663611366</v>
      </c>
      <c r="E156" s="17">
        <v>0.734318447</v>
      </c>
      <c r="F156" s="17">
        <v>0.000449942</v>
      </c>
      <c r="G156" s="17" t="s">
        <v>467</v>
      </c>
      <c r="H156" s="17" t="s">
        <v>468</v>
      </c>
    </row>
    <row r="157" spans="1:8">
      <c r="A157" s="17" t="s">
        <v>469</v>
      </c>
      <c r="B157" s="17">
        <v>1.275</v>
      </c>
      <c r="C157" s="17">
        <v>4.6</v>
      </c>
      <c r="D157" s="17">
        <v>3.607843137</v>
      </c>
      <c r="E157" s="17">
        <v>1.851136614</v>
      </c>
      <c r="F157" s="17">
        <v>0.000460118</v>
      </c>
      <c r="G157" s="17" t="s">
        <v>470</v>
      </c>
      <c r="H157" s="17" t="s">
        <v>471</v>
      </c>
    </row>
    <row r="158" spans="1:8">
      <c r="A158" s="17" t="s">
        <v>472</v>
      </c>
      <c r="B158" s="17">
        <v>1.455</v>
      </c>
      <c r="C158" s="17">
        <v>2.88</v>
      </c>
      <c r="D158" s="17">
        <v>1.979381443</v>
      </c>
      <c r="E158" s="17">
        <v>0.985049659</v>
      </c>
      <c r="F158" s="17">
        <v>0.00051492</v>
      </c>
      <c r="G158" s="17" t="s">
        <v>473</v>
      </c>
      <c r="H158" s="17" t="s">
        <v>474</v>
      </c>
    </row>
    <row r="159" spans="1:8">
      <c r="A159" s="17" t="s">
        <v>475</v>
      </c>
      <c r="B159" s="17">
        <v>10.805</v>
      </c>
      <c r="C159" s="17">
        <v>17.37</v>
      </c>
      <c r="D159" s="17">
        <v>1.607589079</v>
      </c>
      <c r="E159" s="17">
        <v>0.684898682</v>
      </c>
      <c r="F159" s="17">
        <v>0.000522081</v>
      </c>
      <c r="G159" s="17" t="s">
        <v>476</v>
      </c>
      <c r="H159" s="17" t="s">
        <v>477</v>
      </c>
    </row>
    <row r="160" spans="1:8">
      <c r="A160" s="17" t="s">
        <v>478</v>
      </c>
      <c r="B160" s="17">
        <v>4.43</v>
      </c>
      <c r="C160" s="17">
        <v>9.34</v>
      </c>
      <c r="D160" s="17">
        <v>2.108352144</v>
      </c>
      <c r="E160" s="17">
        <v>1.076115851</v>
      </c>
      <c r="F160" s="17">
        <v>0.000528831</v>
      </c>
      <c r="G160" s="17" t="s">
        <v>479</v>
      </c>
      <c r="H160" s="17" t="s">
        <v>480</v>
      </c>
    </row>
    <row r="161" spans="1:8">
      <c r="A161" s="17" t="s">
        <v>481</v>
      </c>
      <c r="B161" s="17">
        <v>5.215</v>
      </c>
      <c r="C161" s="17">
        <v>8.055</v>
      </c>
      <c r="D161" s="17">
        <v>1.544582934</v>
      </c>
      <c r="E161" s="17">
        <v>0.627217336</v>
      </c>
      <c r="F161" s="17">
        <v>0.000543697</v>
      </c>
      <c r="G161" s="17" t="s">
        <v>482</v>
      </c>
      <c r="H161" s="17" t="s">
        <v>483</v>
      </c>
    </row>
    <row r="162" spans="1:8">
      <c r="A162" s="17" t="s">
        <v>484</v>
      </c>
      <c r="B162" s="17">
        <v>7.55</v>
      </c>
      <c r="C162" s="17">
        <v>14.08</v>
      </c>
      <c r="D162" s="17">
        <v>1.864900662</v>
      </c>
      <c r="E162" s="17">
        <v>0.899098784</v>
      </c>
      <c r="F162" s="17">
        <v>0.000551856</v>
      </c>
      <c r="G162" s="17" t="s">
        <v>485</v>
      </c>
      <c r="H162" s="17" t="s">
        <v>486</v>
      </c>
    </row>
    <row r="163" spans="1:8">
      <c r="A163" s="17" t="s">
        <v>487</v>
      </c>
      <c r="B163" s="17">
        <v>0.865</v>
      </c>
      <c r="C163" s="17">
        <v>2.21</v>
      </c>
      <c r="D163" s="17">
        <v>2.554913295</v>
      </c>
      <c r="E163" s="17">
        <v>1.353274332</v>
      </c>
      <c r="F163" s="17">
        <v>0.000565991</v>
      </c>
      <c r="G163" s="17" t="s">
        <v>488</v>
      </c>
      <c r="H163" s="17" t="s">
        <v>489</v>
      </c>
    </row>
    <row r="164" spans="1:8">
      <c r="A164" s="17" t="s">
        <v>490</v>
      </c>
      <c r="B164" s="17">
        <v>3.83</v>
      </c>
      <c r="C164" s="17">
        <v>8.02</v>
      </c>
      <c r="D164" s="17">
        <v>2.093994778</v>
      </c>
      <c r="E164" s="17">
        <v>1.066257845</v>
      </c>
      <c r="F164" s="17">
        <v>0.000581872</v>
      </c>
      <c r="G164" s="17" t="s">
        <v>491</v>
      </c>
      <c r="H164" s="17" t="s">
        <v>492</v>
      </c>
    </row>
    <row r="165" spans="1:8">
      <c r="A165" s="17" t="s">
        <v>493</v>
      </c>
      <c r="B165" s="17">
        <v>4.925</v>
      </c>
      <c r="C165" s="17">
        <v>7.81</v>
      </c>
      <c r="D165" s="17">
        <v>1.585786802</v>
      </c>
      <c r="E165" s="17">
        <v>0.665198824</v>
      </c>
      <c r="F165" s="17">
        <v>0.000586987</v>
      </c>
      <c r="G165" s="17" t="s">
        <v>494</v>
      </c>
      <c r="H165" s="17" t="s">
        <v>495</v>
      </c>
    </row>
    <row r="166" spans="1:8">
      <c r="A166" s="17" t="s">
        <v>496</v>
      </c>
      <c r="B166" s="17">
        <v>2.84</v>
      </c>
      <c r="C166" s="17">
        <v>4.57</v>
      </c>
      <c r="D166" s="17">
        <v>1.60915493</v>
      </c>
      <c r="E166" s="17">
        <v>0.686303236</v>
      </c>
      <c r="F166" s="17">
        <v>0.000591656</v>
      </c>
      <c r="G166" s="17" t="s">
        <v>497</v>
      </c>
      <c r="H166" s="17" t="s">
        <v>498</v>
      </c>
    </row>
    <row r="167" spans="1:8">
      <c r="A167" s="17" t="s">
        <v>499</v>
      </c>
      <c r="B167" s="17">
        <v>0.18</v>
      </c>
      <c r="C167" s="17">
        <v>0.725</v>
      </c>
      <c r="D167" s="17">
        <v>4.027777778</v>
      </c>
      <c r="E167" s="17">
        <v>2.009984089</v>
      </c>
      <c r="F167" s="17">
        <v>0.000610844</v>
      </c>
      <c r="G167" s="17" t="s">
        <v>500</v>
      </c>
      <c r="H167" s="17" t="s">
        <v>501</v>
      </c>
    </row>
    <row r="168" spans="1:8">
      <c r="A168" s="17" t="s">
        <v>502</v>
      </c>
      <c r="B168" s="17">
        <v>0.38</v>
      </c>
      <c r="C168" s="17">
        <v>1.735</v>
      </c>
      <c r="D168" s="17">
        <v>4.565789474</v>
      </c>
      <c r="E168" s="17">
        <v>2.190864339</v>
      </c>
      <c r="F168" s="17">
        <v>0.000621175</v>
      </c>
      <c r="G168" s="17" t="s">
        <v>503</v>
      </c>
      <c r="H168" s="17" t="s">
        <v>504</v>
      </c>
    </row>
    <row r="169" spans="1:8">
      <c r="A169" s="17" t="s">
        <v>505</v>
      </c>
      <c r="B169" s="17">
        <v>2.45</v>
      </c>
      <c r="C169" s="17">
        <v>4.37</v>
      </c>
      <c r="D169" s="17">
        <v>1.783673469</v>
      </c>
      <c r="E169" s="17">
        <v>0.83485153</v>
      </c>
      <c r="F169" s="17">
        <v>0.000621849</v>
      </c>
      <c r="G169" s="17" t="s">
        <v>506</v>
      </c>
      <c r="H169" s="17" t="s">
        <v>507</v>
      </c>
    </row>
    <row r="170" spans="1:8">
      <c r="A170" s="17" t="s">
        <v>508</v>
      </c>
      <c r="B170" s="17">
        <v>2.61</v>
      </c>
      <c r="C170" s="17">
        <v>6.285</v>
      </c>
      <c r="D170" s="17">
        <v>2.408045977</v>
      </c>
      <c r="E170" s="17">
        <v>1.267862938</v>
      </c>
      <c r="F170" s="17">
        <v>0.00062762</v>
      </c>
      <c r="G170" s="17" t="s">
        <v>509</v>
      </c>
      <c r="H170" s="17" t="s">
        <v>510</v>
      </c>
    </row>
    <row r="171" spans="1:8">
      <c r="A171" s="17" t="s">
        <v>511</v>
      </c>
      <c r="B171" s="17">
        <v>4.16</v>
      </c>
      <c r="C171" s="17">
        <v>7.92</v>
      </c>
      <c r="D171" s="17">
        <v>1.903846154</v>
      </c>
      <c r="E171" s="17">
        <v>0.928916902</v>
      </c>
      <c r="F171" s="17">
        <v>0.000632772</v>
      </c>
      <c r="G171" s="17" t="s">
        <v>512</v>
      </c>
      <c r="H171" s="17" t="s">
        <v>513</v>
      </c>
    </row>
    <row r="172" spans="1:8">
      <c r="A172" s="17" t="s">
        <v>514</v>
      </c>
      <c r="B172" s="17">
        <v>6.78</v>
      </c>
      <c r="C172" s="17">
        <v>11.425</v>
      </c>
      <c r="D172" s="17">
        <v>1.685103245</v>
      </c>
      <c r="E172" s="17">
        <v>0.752836987</v>
      </c>
      <c r="F172" s="17">
        <v>0.000636434</v>
      </c>
      <c r="G172" s="17" t="s">
        <v>515</v>
      </c>
      <c r="H172" s="17" t="s">
        <v>516</v>
      </c>
    </row>
    <row r="173" spans="1:8">
      <c r="A173" s="17" t="s">
        <v>517</v>
      </c>
      <c r="B173" s="17">
        <v>14.61</v>
      </c>
      <c r="C173" s="17">
        <v>22.22</v>
      </c>
      <c r="D173" s="17">
        <v>1.520876112</v>
      </c>
      <c r="E173" s="17">
        <v>0.604902639</v>
      </c>
      <c r="F173" s="17">
        <v>0.000675343</v>
      </c>
      <c r="G173" s="17" t="s">
        <v>518</v>
      </c>
      <c r="H173" s="17" t="s">
        <v>519</v>
      </c>
    </row>
    <row r="174" spans="1:8">
      <c r="A174" s="17" t="s">
        <v>520</v>
      </c>
      <c r="B174" s="17">
        <v>1.505</v>
      </c>
      <c r="C174" s="17">
        <v>2.76</v>
      </c>
      <c r="D174" s="17">
        <v>1.833887043</v>
      </c>
      <c r="E174" s="17">
        <v>0.87490478</v>
      </c>
      <c r="F174" s="17">
        <v>0.000709732</v>
      </c>
      <c r="G174" s="17" t="s">
        <v>521</v>
      </c>
      <c r="H174" s="17" t="s">
        <v>522</v>
      </c>
    </row>
    <row r="175" spans="1:8">
      <c r="A175" s="17" t="s">
        <v>523</v>
      </c>
      <c r="B175" s="17">
        <v>0.265</v>
      </c>
      <c r="C175" s="17">
        <v>0.965</v>
      </c>
      <c r="D175" s="17">
        <v>3.641509434</v>
      </c>
      <c r="E175" s="17">
        <v>1.864536583</v>
      </c>
      <c r="F175" s="17">
        <v>0.000756625</v>
      </c>
      <c r="G175" s="17" t="s">
        <v>524</v>
      </c>
      <c r="H175" s="17" t="s">
        <v>525</v>
      </c>
    </row>
    <row r="176" spans="1:8">
      <c r="A176" s="17" t="s">
        <v>526</v>
      </c>
      <c r="B176" s="17">
        <v>3.995</v>
      </c>
      <c r="C176" s="17">
        <v>7.265</v>
      </c>
      <c r="D176" s="17">
        <v>1.818523154</v>
      </c>
      <c r="E176" s="17">
        <v>0.862767295</v>
      </c>
      <c r="F176" s="17">
        <v>0.000776095</v>
      </c>
      <c r="G176" s="17" t="s">
        <v>527</v>
      </c>
      <c r="H176" s="17" t="s">
        <v>528</v>
      </c>
    </row>
    <row r="177" spans="1:8">
      <c r="A177" s="17" t="s">
        <v>529</v>
      </c>
      <c r="B177" s="17">
        <v>3.355</v>
      </c>
      <c r="C177" s="17">
        <v>5.775</v>
      </c>
      <c r="D177" s="17">
        <v>1.721311475</v>
      </c>
      <c r="E177" s="17">
        <v>0.78350818</v>
      </c>
      <c r="F177" s="17">
        <v>0.000845482</v>
      </c>
      <c r="G177" s="17" t="s">
        <v>530</v>
      </c>
      <c r="H177" s="17" t="s">
        <v>531</v>
      </c>
    </row>
    <row r="178" spans="1:8">
      <c r="A178" s="17" t="s">
        <v>532</v>
      </c>
      <c r="B178" s="17">
        <v>0.525</v>
      </c>
      <c r="C178" s="17">
        <v>2.295</v>
      </c>
      <c r="D178" s="17">
        <v>4.371428571</v>
      </c>
      <c r="E178" s="17">
        <v>2.128104826</v>
      </c>
      <c r="F178" s="17">
        <v>0.000866261</v>
      </c>
      <c r="G178" s="17" t="s">
        <v>533</v>
      </c>
      <c r="H178" s="17" t="s">
        <v>534</v>
      </c>
    </row>
    <row r="179" spans="1:8">
      <c r="A179" s="17" t="s">
        <v>535</v>
      </c>
      <c r="B179" s="17">
        <v>7.79</v>
      </c>
      <c r="C179" s="17">
        <v>13.175</v>
      </c>
      <c r="D179" s="17">
        <v>1.69127086</v>
      </c>
      <c r="E179" s="17">
        <v>0.758107728</v>
      </c>
      <c r="F179" s="17">
        <v>0.000873582</v>
      </c>
      <c r="G179" s="17" t="s">
        <v>536</v>
      </c>
      <c r="H179" s="17" t="s">
        <v>537</v>
      </c>
    </row>
    <row r="180" spans="1:8">
      <c r="A180" s="17" t="s">
        <v>538</v>
      </c>
      <c r="B180" s="17">
        <v>2.005</v>
      </c>
      <c r="C180" s="17">
        <v>3.995</v>
      </c>
      <c r="D180" s="17">
        <v>1.992518703</v>
      </c>
      <c r="E180" s="17">
        <v>0.994593266</v>
      </c>
      <c r="F180" s="17">
        <v>0.000901358</v>
      </c>
      <c r="G180" s="17" t="s">
        <v>539</v>
      </c>
      <c r="H180" s="17" t="s">
        <v>540</v>
      </c>
    </row>
    <row r="181" spans="1:8">
      <c r="A181" s="17" t="s">
        <v>541</v>
      </c>
      <c r="B181" s="17">
        <v>9.84</v>
      </c>
      <c r="C181" s="17">
        <v>16.205</v>
      </c>
      <c r="D181" s="17">
        <v>1.646849593</v>
      </c>
      <c r="E181" s="17">
        <v>0.7197088</v>
      </c>
      <c r="F181" s="17">
        <v>0.000953562</v>
      </c>
      <c r="G181" s="17" t="s">
        <v>542</v>
      </c>
      <c r="H181" s="17" t="s">
        <v>543</v>
      </c>
    </row>
    <row r="182" spans="1:8">
      <c r="A182" s="17" t="s">
        <v>544</v>
      </c>
      <c r="B182" s="17">
        <v>0.24</v>
      </c>
      <c r="C182" s="17">
        <v>1.02</v>
      </c>
      <c r="D182" s="17">
        <v>4.25</v>
      </c>
      <c r="E182" s="17">
        <v>2.087462841</v>
      </c>
      <c r="F182" s="17">
        <v>0.0009781</v>
      </c>
      <c r="G182" s="17" t="s">
        <v>545</v>
      </c>
      <c r="H182" s="17" t="s">
        <v>546</v>
      </c>
    </row>
    <row r="183" spans="1:8">
      <c r="A183" s="17" t="s">
        <v>547</v>
      </c>
      <c r="B183" s="17">
        <v>0.485</v>
      </c>
      <c r="C183" s="17">
        <v>1.985</v>
      </c>
      <c r="D183" s="17">
        <v>4.092783505</v>
      </c>
      <c r="E183" s="17">
        <v>2.033082355</v>
      </c>
      <c r="F183" s="17">
        <v>0.001025838</v>
      </c>
      <c r="G183" s="17" t="s">
        <v>548</v>
      </c>
      <c r="H183" s="17" t="s">
        <v>549</v>
      </c>
    </row>
    <row r="184" spans="1:8">
      <c r="A184" s="17" t="s">
        <v>550</v>
      </c>
      <c r="B184" s="17">
        <v>8.275</v>
      </c>
      <c r="C184" s="17">
        <v>12.77</v>
      </c>
      <c r="D184" s="17">
        <v>1.543202417</v>
      </c>
      <c r="E184" s="17">
        <v>0.625927308</v>
      </c>
      <c r="F184" s="17">
        <v>0.001028078</v>
      </c>
      <c r="G184" s="17" t="s">
        <v>551</v>
      </c>
      <c r="H184" s="17" t="s">
        <v>552</v>
      </c>
    </row>
    <row r="185" spans="1:8">
      <c r="A185" s="17" t="s">
        <v>553</v>
      </c>
      <c r="B185" s="17">
        <v>1.705</v>
      </c>
      <c r="C185" s="17">
        <v>3.95</v>
      </c>
      <c r="D185" s="17">
        <v>2.316715543</v>
      </c>
      <c r="E185" s="17">
        <v>1.212080914</v>
      </c>
      <c r="F185" s="17">
        <v>0.001065345</v>
      </c>
      <c r="G185" s="17" t="s">
        <v>554</v>
      </c>
      <c r="H185" s="17" t="s">
        <v>555</v>
      </c>
    </row>
    <row r="186" spans="1:8">
      <c r="A186" s="17" t="s">
        <v>556</v>
      </c>
      <c r="B186" s="17">
        <v>3.87</v>
      </c>
      <c r="C186" s="17">
        <v>6.125</v>
      </c>
      <c r="D186" s="17">
        <v>1.582687339</v>
      </c>
      <c r="E186" s="17">
        <v>0.662376278</v>
      </c>
      <c r="F186" s="17">
        <v>0.001070405</v>
      </c>
      <c r="G186" s="17" t="s">
        <v>557</v>
      </c>
      <c r="H186" s="17" t="s">
        <v>558</v>
      </c>
    </row>
    <row r="187" spans="1:8">
      <c r="A187" s="17" t="s">
        <v>559</v>
      </c>
      <c r="B187" s="17">
        <v>4.525</v>
      </c>
      <c r="C187" s="17">
        <v>7.645</v>
      </c>
      <c r="D187" s="17">
        <v>1.689502762</v>
      </c>
      <c r="E187" s="17">
        <v>0.756598709</v>
      </c>
      <c r="F187" s="17">
        <v>0.001086261</v>
      </c>
      <c r="G187" s="17" t="s">
        <v>560</v>
      </c>
      <c r="H187" s="17" t="s">
        <v>561</v>
      </c>
    </row>
    <row r="188" spans="1:8">
      <c r="A188" s="17" t="s">
        <v>562</v>
      </c>
      <c r="B188" s="17">
        <v>9.53</v>
      </c>
      <c r="C188" s="17">
        <v>14.765</v>
      </c>
      <c r="D188" s="17">
        <v>1.549317943</v>
      </c>
      <c r="E188" s="17">
        <v>0.631633237</v>
      </c>
      <c r="F188" s="17">
        <v>0.001144993</v>
      </c>
      <c r="G188" s="17" t="s">
        <v>563</v>
      </c>
      <c r="H188" s="17" t="s">
        <v>564</v>
      </c>
    </row>
    <row r="189" spans="1:8">
      <c r="A189" s="17" t="s">
        <v>565</v>
      </c>
      <c r="B189" s="17">
        <v>1.83</v>
      </c>
      <c r="C189" s="17">
        <v>3.57</v>
      </c>
      <c r="D189" s="17">
        <v>1.950819672</v>
      </c>
      <c r="E189" s="17">
        <v>0.964080426</v>
      </c>
      <c r="F189" s="17">
        <v>0.001152629</v>
      </c>
      <c r="G189" s="17" t="s">
        <v>566</v>
      </c>
      <c r="H189" s="17" t="s">
        <v>567</v>
      </c>
    </row>
    <row r="190" spans="1:8">
      <c r="A190" s="17" t="s">
        <v>568</v>
      </c>
      <c r="B190" s="17">
        <v>11.69</v>
      </c>
      <c r="C190" s="17">
        <v>19.635</v>
      </c>
      <c r="D190" s="17">
        <v>1.679640719</v>
      </c>
      <c r="E190" s="17">
        <v>0.748152668</v>
      </c>
      <c r="F190" s="17">
        <v>0.001170407</v>
      </c>
      <c r="G190" s="17" t="s">
        <v>569</v>
      </c>
      <c r="H190" s="17" t="s">
        <v>570</v>
      </c>
    </row>
    <row r="191" spans="1:8">
      <c r="A191" s="17" t="s">
        <v>571</v>
      </c>
      <c r="B191" s="17">
        <v>0.3</v>
      </c>
      <c r="C191" s="17">
        <v>0.925</v>
      </c>
      <c r="D191" s="17">
        <v>3.083333333</v>
      </c>
      <c r="E191" s="17">
        <v>1.624490865</v>
      </c>
      <c r="F191" s="17">
        <v>0.001178434</v>
      </c>
      <c r="G191" s="17" t="s">
        <v>572</v>
      </c>
      <c r="H191" s="17" t="s">
        <v>573</v>
      </c>
    </row>
    <row r="192" spans="1:8">
      <c r="A192" s="17" t="s">
        <v>574</v>
      </c>
      <c r="B192" s="17">
        <v>8.69</v>
      </c>
      <c r="C192" s="17">
        <v>15.665</v>
      </c>
      <c r="D192" s="17">
        <v>1.80264672</v>
      </c>
      <c r="E192" s="17">
        <v>0.850116688</v>
      </c>
      <c r="F192" s="17">
        <v>0.00121166</v>
      </c>
      <c r="G192" s="17" t="s">
        <v>575</v>
      </c>
      <c r="H192" s="17" t="s">
        <v>576</v>
      </c>
    </row>
    <row r="193" spans="1:8">
      <c r="A193" s="17" t="s">
        <v>577</v>
      </c>
      <c r="B193" s="17">
        <v>12.815</v>
      </c>
      <c r="C193" s="17">
        <v>19.865</v>
      </c>
      <c r="D193" s="17">
        <v>1.550136559</v>
      </c>
      <c r="E193" s="17">
        <v>0.632395315</v>
      </c>
      <c r="F193" s="17">
        <v>0.001286159</v>
      </c>
      <c r="G193" s="17" t="s">
        <v>578</v>
      </c>
      <c r="H193" s="17" t="s">
        <v>579</v>
      </c>
    </row>
    <row r="194" spans="1:8">
      <c r="A194" s="17" t="s">
        <v>580</v>
      </c>
      <c r="B194" s="17">
        <v>0.895</v>
      </c>
      <c r="C194" s="17">
        <v>1.58</v>
      </c>
      <c r="D194" s="17">
        <v>1.765363128</v>
      </c>
      <c r="E194" s="17">
        <v>0.819964971</v>
      </c>
      <c r="F194" s="17">
        <v>0.001542466</v>
      </c>
      <c r="G194" s="17" t="s">
        <v>581</v>
      </c>
      <c r="H194" s="17" t="s">
        <v>582</v>
      </c>
    </row>
    <row r="195" spans="1:8">
      <c r="A195" s="17" t="s">
        <v>583</v>
      </c>
      <c r="B195" s="17">
        <v>2.475</v>
      </c>
      <c r="C195" s="17">
        <v>3.885</v>
      </c>
      <c r="D195" s="17">
        <v>1.56969697</v>
      </c>
      <c r="E195" s="17">
        <v>0.650486073</v>
      </c>
      <c r="F195" s="17">
        <v>0.001578578</v>
      </c>
      <c r="G195" s="17" t="s">
        <v>584</v>
      </c>
      <c r="H195" s="17" t="s">
        <v>585</v>
      </c>
    </row>
    <row r="196" spans="1:8">
      <c r="A196" s="17" t="s">
        <v>586</v>
      </c>
      <c r="B196" s="17">
        <v>3.185</v>
      </c>
      <c r="C196" s="17">
        <v>6.66</v>
      </c>
      <c r="D196" s="17">
        <v>2.091051805</v>
      </c>
      <c r="E196" s="17">
        <v>1.064228805</v>
      </c>
      <c r="F196" s="17">
        <v>0.001601027</v>
      </c>
      <c r="G196" s="17" t="s">
        <v>587</v>
      </c>
      <c r="H196" s="17" t="s">
        <v>588</v>
      </c>
    </row>
    <row r="197" spans="1:8">
      <c r="A197" s="17" t="s">
        <v>589</v>
      </c>
      <c r="B197" s="17">
        <v>1.06</v>
      </c>
      <c r="C197" s="17">
        <v>2.54</v>
      </c>
      <c r="D197" s="17">
        <v>2.396226415</v>
      </c>
      <c r="E197" s="17">
        <v>1.260764232</v>
      </c>
      <c r="F197" s="17">
        <v>0.001603584</v>
      </c>
      <c r="G197" s="17" t="s">
        <v>590</v>
      </c>
      <c r="H197" s="17" t="s">
        <v>591</v>
      </c>
    </row>
    <row r="198" spans="1:8">
      <c r="A198" s="17" t="s">
        <v>592</v>
      </c>
      <c r="B198" s="17">
        <v>1.13</v>
      </c>
      <c r="C198" s="17">
        <v>2.465</v>
      </c>
      <c r="D198" s="17">
        <v>2.181415929</v>
      </c>
      <c r="E198" s="17">
        <v>1.125264874</v>
      </c>
      <c r="F198" s="17">
        <v>0.001603851</v>
      </c>
      <c r="G198" s="17" t="s">
        <v>593</v>
      </c>
      <c r="H198" s="17" t="s">
        <v>594</v>
      </c>
    </row>
    <row r="199" spans="1:8">
      <c r="A199" s="17" t="s">
        <v>595</v>
      </c>
      <c r="B199" s="17">
        <v>0.71</v>
      </c>
      <c r="C199" s="17">
        <v>2.285</v>
      </c>
      <c r="D199" s="17">
        <v>3.218309859</v>
      </c>
      <c r="E199" s="17">
        <v>1.686303236</v>
      </c>
      <c r="F199" s="17">
        <v>0.001715751</v>
      </c>
      <c r="G199" s="17" t="s">
        <v>596</v>
      </c>
      <c r="H199" s="17" t="s">
        <v>597</v>
      </c>
    </row>
    <row r="200" spans="1:8">
      <c r="A200" s="17" t="s">
        <v>598</v>
      </c>
      <c r="B200" s="17">
        <v>4.71</v>
      </c>
      <c r="C200" s="17">
        <v>7.57</v>
      </c>
      <c r="D200" s="17">
        <v>1.607218684</v>
      </c>
      <c r="E200" s="17">
        <v>0.68456624</v>
      </c>
      <c r="F200" s="17">
        <v>0.001747946</v>
      </c>
      <c r="G200" s="17" t="s">
        <v>599</v>
      </c>
      <c r="H200" s="17" t="s">
        <v>600</v>
      </c>
    </row>
    <row r="201" spans="1:8">
      <c r="A201" s="17" t="s">
        <v>601</v>
      </c>
      <c r="B201" s="17">
        <v>3.305</v>
      </c>
      <c r="C201" s="17">
        <v>5.59</v>
      </c>
      <c r="D201" s="17">
        <v>1.691376702</v>
      </c>
      <c r="E201" s="17">
        <v>0.758198011</v>
      </c>
      <c r="F201" s="17">
        <v>0.001826528</v>
      </c>
      <c r="G201" s="17" t="s">
        <v>602</v>
      </c>
      <c r="H201" s="17" t="s">
        <v>603</v>
      </c>
    </row>
    <row r="202" spans="1:8">
      <c r="A202" s="17" t="s">
        <v>604</v>
      </c>
      <c r="B202" s="17">
        <v>3.9</v>
      </c>
      <c r="C202" s="17">
        <v>5.93</v>
      </c>
      <c r="D202" s="17">
        <v>1.520512821</v>
      </c>
      <c r="E202" s="17">
        <v>0.604557981</v>
      </c>
      <c r="F202" s="17">
        <v>0.001892898</v>
      </c>
      <c r="G202" s="17" t="s">
        <v>605</v>
      </c>
      <c r="H202" s="17" t="s">
        <v>606</v>
      </c>
    </row>
    <row r="203" spans="1:8">
      <c r="A203" s="17" t="s">
        <v>607</v>
      </c>
      <c r="B203" s="17">
        <v>0.01</v>
      </c>
      <c r="C203" s="17">
        <v>0.415</v>
      </c>
      <c r="D203" s="17">
        <v>41.5</v>
      </c>
      <c r="E203" s="17">
        <v>5.375039431</v>
      </c>
      <c r="F203" s="17">
        <v>0.001967548</v>
      </c>
      <c r="G203" s="17" t="s">
        <v>608</v>
      </c>
      <c r="H203" s="17" t="s">
        <v>609</v>
      </c>
    </row>
    <row r="204" spans="1:8">
      <c r="A204" s="17" t="s">
        <v>610</v>
      </c>
      <c r="B204" s="17">
        <v>7.87</v>
      </c>
      <c r="C204" s="17">
        <v>12.945</v>
      </c>
      <c r="D204" s="17">
        <v>1.644853875</v>
      </c>
      <c r="E204" s="17">
        <v>0.717959424</v>
      </c>
      <c r="F204" s="17">
        <v>0.002101562</v>
      </c>
      <c r="G204" s="17" t="s">
        <v>611</v>
      </c>
      <c r="H204" s="17" t="s">
        <v>612</v>
      </c>
    </row>
    <row r="205" spans="1:8">
      <c r="A205" s="17" t="s">
        <v>613</v>
      </c>
      <c r="B205" s="17">
        <v>2.04</v>
      </c>
      <c r="C205" s="17">
        <v>3.94</v>
      </c>
      <c r="D205" s="17">
        <v>1.931372549</v>
      </c>
      <c r="E205" s="17">
        <v>0.949626477</v>
      </c>
      <c r="F205" s="17">
        <v>0.002315861</v>
      </c>
      <c r="G205" s="17" t="s">
        <v>614</v>
      </c>
      <c r="H205" s="17" t="s">
        <v>615</v>
      </c>
    </row>
    <row r="206" spans="1:8">
      <c r="A206" s="17" t="s">
        <v>616</v>
      </c>
      <c r="B206" s="17">
        <v>1.78</v>
      </c>
      <c r="C206" s="17">
        <v>3.205</v>
      </c>
      <c r="D206" s="17">
        <v>1.800561798</v>
      </c>
      <c r="E206" s="17">
        <v>0.848447116</v>
      </c>
      <c r="F206" s="17">
        <v>0.002347841</v>
      </c>
      <c r="G206" s="17" t="s">
        <v>617</v>
      </c>
      <c r="H206" s="17" t="s">
        <v>618</v>
      </c>
    </row>
    <row r="207" spans="1:8">
      <c r="A207" s="17" t="s">
        <v>619</v>
      </c>
      <c r="B207" s="17">
        <v>7.43</v>
      </c>
      <c r="C207" s="17">
        <v>11.65</v>
      </c>
      <c r="D207" s="17">
        <v>1.567967699</v>
      </c>
      <c r="E207" s="17">
        <v>0.648895839</v>
      </c>
      <c r="F207" s="17">
        <v>0.002434333</v>
      </c>
      <c r="G207" s="17" t="s">
        <v>620</v>
      </c>
      <c r="H207" s="17" t="s">
        <v>621</v>
      </c>
    </row>
    <row r="208" spans="1:8">
      <c r="A208" s="17" t="s">
        <v>622</v>
      </c>
      <c r="B208" s="17">
        <v>6.75</v>
      </c>
      <c r="C208" s="17">
        <v>10.355</v>
      </c>
      <c r="D208" s="17">
        <v>1.534074074</v>
      </c>
      <c r="E208" s="17">
        <v>0.617368146</v>
      </c>
      <c r="F208" s="17">
        <v>0.002485822</v>
      </c>
      <c r="G208" s="17" t="s">
        <v>623</v>
      </c>
      <c r="H208" s="17" t="s">
        <v>624</v>
      </c>
    </row>
    <row r="209" spans="1:8">
      <c r="A209" s="17" t="s">
        <v>625</v>
      </c>
      <c r="B209" s="17">
        <v>3.985</v>
      </c>
      <c r="C209" s="17">
        <v>7.17</v>
      </c>
      <c r="D209" s="17">
        <v>1.799247177</v>
      </c>
      <c r="E209" s="17">
        <v>0.847393395</v>
      </c>
      <c r="F209" s="17">
        <v>0.002507502</v>
      </c>
      <c r="G209" s="17" t="s">
        <v>626</v>
      </c>
      <c r="H209" s="17" t="s">
        <v>627</v>
      </c>
    </row>
    <row r="210" spans="1:8">
      <c r="A210" s="17" t="s">
        <v>628</v>
      </c>
      <c r="B210" s="17">
        <v>2.85</v>
      </c>
      <c r="C210" s="17">
        <v>5.11</v>
      </c>
      <c r="D210" s="17">
        <v>1.792982456</v>
      </c>
      <c r="E210" s="17">
        <v>0.842361372</v>
      </c>
      <c r="F210" s="17">
        <v>0.002567489</v>
      </c>
      <c r="G210" s="17" t="s">
        <v>629</v>
      </c>
      <c r="H210" s="17" t="s">
        <v>630</v>
      </c>
    </row>
    <row r="211" spans="1:8">
      <c r="A211" s="17" t="s">
        <v>631</v>
      </c>
      <c r="B211" s="17">
        <v>11.685</v>
      </c>
      <c r="C211" s="17">
        <v>17.85</v>
      </c>
      <c r="D211" s="17">
        <v>1.527599487</v>
      </c>
      <c r="E211" s="17">
        <v>0.61126634</v>
      </c>
      <c r="F211" s="17">
        <v>0.002726056</v>
      </c>
      <c r="G211" s="17" t="s">
        <v>632</v>
      </c>
      <c r="H211" s="17" t="s">
        <v>633</v>
      </c>
    </row>
    <row r="212" spans="1:8">
      <c r="A212" s="17" t="s">
        <v>634</v>
      </c>
      <c r="B212" s="17">
        <v>0.285</v>
      </c>
      <c r="C212" s="17">
        <v>0.995</v>
      </c>
      <c r="D212" s="17">
        <v>3.49122807</v>
      </c>
      <c r="E212" s="17">
        <v>1.803734606</v>
      </c>
      <c r="F212" s="17">
        <v>0.002762826</v>
      </c>
      <c r="G212" s="17" t="s">
        <v>635</v>
      </c>
      <c r="H212" s="17" t="s">
        <v>636</v>
      </c>
    </row>
    <row r="213" spans="1:8">
      <c r="A213" s="17" t="s">
        <v>637</v>
      </c>
      <c r="B213" s="17">
        <v>2.095</v>
      </c>
      <c r="C213" s="17">
        <v>3.615</v>
      </c>
      <c r="D213" s="17">
        <v>1.725536993</v>
      </c>
      <c r="E213" s="17">
        <v>0.787045403</v>
      </c>
      <c r="F213" s="17">
        <v>0.002764632</v>
      </c>
      <c r="G213" s="17" t="s">
        <v>638</v>
      </c>
      <c r="H213" s="17" t="s">
        <v>639</v>
      </c>
    </row>
    <row r="214" spans="1:8">
      <c r="A214" s="17" t="s">
        <v>640</v>
      </c>
      <c r="B214" s="17">
        <v>1.5</v>
      </c>
      <c r="C214" s="17">
        <v>2.745</v>
      </c>
      <c r="D214" s="17">
        <v>1.83</v>
      </c>
      <c r="E214" s="17">
        <v>0.871843649</v>
      </c>
      <c r="F214" s="17">
        <v>0.002777864</v>
      </c>
      <c r="G214" s="17" t="s">
        <v>641</v>
      </c>
      <c r="H214" s="17" t="s">
        <v>642</v>
      </c>
    </row>
    <row r="215" spans="1:8">
      <c r="A215" s="17" t="s">
        <v>643</v>
      </c>
      <c r="B215" s="17">
        <v>2.495</v>
      </c>
      <c r="C215" s="17">
        <v>4.115</v>
      </c>
      <c r="D215" s="17">
        <v>1.649298597</v>
      </c>
      <c r="E215" s="17">
        <v>0.721852615</v>
      </c>
      <c r="F215" s="17">
        <v>0.002949995</v>
      </c>
      <c r="G215" s="17" t="s">
        <v>644</v>
      </c>
      <c r="H215" s="17" t="s">
        <v>645</v>
      </c>
    </row>
    <row r="216" spans="1:8">
      <c r="A216" s="17" t="s">
        <v>646</v>
      </c>
      <c r="B216" s="17">
        <v>10.95</v>
      </c>
      <c r="C216" s="17">
        <v>16.7</v>
      </c>
      <c r="D216" s="17">
        <v>1.525114155</v>
      </c>
      <c r="E216" s="17">
        <v>0.608917233</v>
      </c>
      <c r="F216" s="17">
        <v>0.003107579</v>
      </c>
      <c r="G216" s="17" t="s">
        <v>647</v>
      </c>
      <c r="H216" s="17" t="s">
        <v>648</v>
      </c>
    </row>
    <row r="217" spans="1:8">
      <c r="A217" s="17" t="s">
        <v>649</v>
      </c>
      <c r="B217" s="17">
        <v>0.845</v>
      </c>
      <c r="C217" s="17">
        <v>2.055</v>
      </c>
      <c r="D217" s="17">
        <v>2.431952663</v>
      </c>
      <c r="E217" s="17">
        <v>1.282115147</v>
      </c>
      <c r="F217" s="17">
        <v>0.003224362</v>
      </c>
      <c r="G217" s="17" t="s">
        <v>650</v>
      </c>
      <c r="H217" s="17" t="s">
        <v>651</v>
      </c>
    </row>
    <row r="218" spans="1:8">
      <c r="A218" s="17" t="s">
        <v>652</v>
      </c>
      <c r="B218" s="17">
        <v>10.835</v>
      </c>
      <c r="C218" s="17">
        <v>16.56</v>
      </c>
      <c r="D218" s="17">
        <v>1.528380249</v>
      </c>
      <c r="E218" s="17">
        <v>0.612003519</v>
      </c>
      <c r="F218" s="17">
        <v>0.003402353</v>
      </c>
      <c r="G218" s="17" t="s">
        <v>653</v>
      </c>
      <c r="H218" s="17" t="s">
        <v>654</v>
      </c>
    </row>
    <row r="219" spans="1:8">
      <c r="A219" s="17" t="s">
        <v>655</v>
      </c>
      <c r="B219" s="17">
        <v>1.905</v>
      </c>
      <c r="C219" s="17">
        <v>3.995</v>
      </c>
      <c r="D219" s="17">
        <v>2.097112861</v>
      </c>
      <c r="E219" s="17">
        <v>1.068404505</v>
      </c>
      <c r="F219" s="17">
        <v>0.003408425</v>
      </c>
      <c r="G219" s="17" t="s">
        <v>656</v>
      </c>
      <c r="H219" s="17" t="s">
        <v>657</v>
      </c>
    </row>
    <row r="220" spans="1:8">
      <c r="A220" s="17" t="s">
        <v>658</v>
      </c>
      <c r="B220" s="17">
        <v>0.105</v>
      </c>
      <c r="C220" s="17">
        <v>0.725</v>
      </c>
      <c r="D220" s="17">
        <v>6.904761905</v>
      </c>
      <c r="E220" s="17">
        <v>2.787591667</v>
      </c>
      <c r="F220" s="17">
        <v>0.003457489</v>
      </c>
      <c r="G220" s="17" t="s">
        <v>659</v>
      </c>
      <c r="H220" s="17" t="s">
        <v>660</v>
      </c>
    </row>
    <row r="221" spans="1:8">
      <c r="A221" s="17" t="s">
        <v>661</v>
      </c>
      <c r="B221" s="17">
        <v>10.12</v>
      </c>
      <c r="C221" s="17">
        <v>16.355</v>
      </c>
      <c r="D221" s="17">
        <v>1.616106719</v>
      </c>
      <c r="E221" s="17">
        <v>0.692522469</v>
      </c>
      <c r="F221" s="17">
        <v>0.003466105</v>
      </c>
      <c r="G221" s="17" t="s">
        <v>662</v>
      </c>
      <c r="H221" s="17" t="s">
        <v>663</v>
      </c>
    </row>
    <row r="222" spans="1:8">
      <c r="A222" s="17" t="s">
        <v>664</v>
      </c>
      <c r="B222" s="17">
        <v>12.48</v>
      </c>
      <c r="C222" s="17">
        <v>19.91</v>
      </c>
      <c r="D222" s="17">
        <v>1.595352564</v>
      </c>
      <c r="E222" s="17">
        <v>0.673875287</v>
      </c>
      <c r="F222" s="17">
        <v>0.003567857</v>
      </c>
      <c r="G222" s="17" t="s">
        <v>665</v>
      </c>
      <c r="H222" s="17" t="s">
        <v>666</v>
      </c>
    </row>
    <row r="223" spans="1:8">
      <c r="A223" s="17" t="s">
        <v>667</v>
      </c>
      <c r="B223" s="17">
        <v>2.425</v>
      </c>
      <c r="C223" s="17">
        <v>4.45</v>
      </c>
      <c r="D223" s="17">
        <v>1.835051546</v>
      </c>
      <c r="E223" s="17">
        <v>0.875820589</v>
      </c>
      <c r="F223" s="17">
        <v>0.003648555</v>
      </c>
      <c r="G223" s="17" t="s">
        <v>668</v>
      </c>
      <c r="H223" s="17" t="s">
        <v>669</v>
      </c>
    </row>
    <row r="224" spans="1:8">
      <c r="A224" s="17" t="s">
        <v>670</v>
      </c>
      <c r="B224" s="17">
        <v>208.64</v>
      </c>
      <c r="C224" s="17">
        <v>479.915</v>
      </c>
      <c r="D224" s="17">
        <v>2.300206097</v>
      </c>
      <c r="E224" s="17">
        <v>1.201763131</v>
      </c>
      <c r="F224" s="17">
        <v>0.003729184</v>
      </c>
      <c r="G224" s="17" t="s">
        <v>671</v>
      </c>
      <c r="H224" s="17" t="s">
        <v>672</v>
      </c>
    </row>
    <row r="225" spans="1:8">
      <c r="A225" s="17" t="s">
        <v>673</v>
      </c>
      <c r="B225" s="17">
        <v>4.77</v>
      </c>
      <c r="C225" s="17">
        <v>8.305</v>
      </c>
      <c r="D225" s="17">
        <v>1.741090147</v>
      </c>
      <c r="E225" s="17">
        <v>0.799990902</v>
      </c>
      <c r="F225" s="17">
        <v>0.003831892</v>
      </c>
      <c r="G225" s="17" t="s">
        <v>674</v>
      </c>
      <c r="H225" s="17" t="s">
        <v>675</v>
      </c>
    </row>
    <row r="226" spans="1:8">
      <c r="A226" s="17" t="s">
        <v>676</v>
      </c>
      <c r="B226" s="17">
        <v>5.165</v>
      </c>
      <c r="C226" s="17">
        <v>7.89</v>
      </c>
      <c r="D226" s="17">
        <v>1.527589545</v>
      </c>
      <c r="E226" s="17">
        <v>0.611256951</v>
      </c>
      <c r="F226" s="17">
        <v>0.004071551</v>
      </c>
      <c r="G226" s="17" t="s">
        <v>677</v>
      </c>
      <c r="H226" s="17" t="s">
        <v>678</v>
      </c>
    </row>
    <row r="227" spans="1:8">
      <c r="A227" s="17" t="s">
        <v>679</v>
      </c>
      <c r="B227" s="17">
        <v>2.91</v>
      </c>
      <c r="C227" s="17">
        <v>6.51</v>
      </c>
      <c r="D227" s="17">
        <v>2.237113402</v>
      </c>
      <c r="E227" s="17">
        <v>1.16163839</v>
      </c>
      <c r="F227" s="17">
        <v>0.004318639</v>
      </c>
      <c r="G227" s="17" t="s">
        <v>680</v>
      </c>
      <c r="H227" s="17" t="s">
        <v>681</v>
      </c>
    </row>
    <row r="228" spans="1:8">
      <c r="A228" s="17" t="s">
        <v>682</v>
      </c>
      <c r="B228" s="17">
        <v>1.455</v>
      </c>
      <c r="C228" s="17">
        <v>2.815</v>
      </c>
      <c r="D228" s="17">
        <v>1.934707904</v>
      </c>
      <c r="E228" s="17">
        <v>0.952115769</v>
      </c>
      <c r="F228" s="17">
        <v>0.004513291</v>
      </c>
      <c r="G228" s="17" t="s">
        <v>683</v>
      </c>
      <c r="H228" s="17" t="s">
        <v>684</v>
      </c>
    </row>
    <row r="229" spans="1:8">
      <c r="A229" s="17" t="s">
        <v>685</v>
      </c>
      <c r="B229" s="17">
        <v>17.61</v>
      </c>
      <c r="C229" s="17">
        <v>26.66</v>
      </c>
      <c r="D229" s="17">
        <v>1.51391255</v>
      </c>
      <c r="E229" s="17">
        <v>0.598281871</v>
      </c>
      <c r="F229" s="17">
        <v>0.004564851</v>
      </c>
      <c r="G229" s="17" t="s">
        <v>686</v>
      </c>
      <c r="H229" s="17" t="s">
        <v>687</v>
      </c>
    </row>
    <row r="230" spans="1:8">
      <c r="A230" s="17" t="s">
        <v>688</v>
      </c>
      <c r="B230" s="17">
        <v>3.96</v>
      </c>
      <c r="C230" s="17">
        <v>7.75</v>
      </c>
      <c r="D230" s="17">
        <v>1.957070707</v>
      </c>
      <c r="E230" s="17">
        <v>0.96869588</v>
      </c>
      <c r="F230" s="17">
        <v>0.004589891</v>
      </c>
      <c r="G230" s="17" t="s">
        <v>689</v>
      </c>
      <c r="H230" s="17" t="s">
        <v>690</v>
      </c>
    </row>
    <row r="231" spans="1:8">
      <c r="A231" s="17" t="s">
        <v>691</v>
      </c>
      <c r="B231" s="17">
        <v>1.255</v>
      </c>
      <c r="C231" s="17">
        <v>2.06</v>
      </c>
      <c r="D231" s="17">
        <v>1.641434263</v>
      </c>
      <c r="E231" s="17">
        <v>0.714956973</v>
      </c>
      <c r="F231" s="17">
        <v>0.00466103</v>
      </c>
      <c r="G231" s="17" t="s">
        <v>692</v>
      </c>
      <c r="H231" s="17" t="s">
        <v>693</v>
      </c>
    </row>
    <row r="232" spans="1:8">
      <c r="A232" s="17" t="s">
        <v>694</v>
      </c>
      <c r="B232" s="17">
        <v>1.065</v>
      </c>
      <c r="C232" s="17">
        <v>2.36</v>
      </c>
      <c r="D232" s="17">
        <v>2.215962441</v>
      </c>
      <c r="E232" s="17">
        <v>1.147933429</v>
      </c>
      <c r="F232" s="17">
        <v>0.004722944</v>
      </c>
      <c r="G232" s="17" t="s">
        <v>695</v>
      </c>
      <c r="H232" s="17" t="s">
        <v>696</v>
      </c>
    </row>
    <row r="233" spans="1:8">
      <c r="A233" s="17" t="s">
        <v>697</v>
      </c>
      <c r="B233" s="17">
        <v>3.04</v>
      </c>
      <c r="C233" s="17">
        <v>4.755</v>
      </c>
      <c r="D233" s="17">
        <v>1.564144737</v>
      </c>
      <c r="E233" s="17">
        <v>0.645374017</v>
      </c>
      <c r="F233" s="17">
        <v>0.004825142</v>
      </c>
      <c r="G233" s="17" t="s">
        <v>698</v>
      </c>
      <c r="H233" s="17" t="s">
        <v>699</v>
      </c>
    </row>
    <row r="234" spans="1:8">
      <c r="A234" s="17" t="s">
        <v>700</v>
      </c>
      <c r="B234" s="17">
        <v>1.19</v>
      </c>
      <c r="C234" s="17">
        <v>2.155</v>
      </c>
      <c r="D234" s="17">
        <v>1.81092437</v>
      </c>
      <c r="E234" s="17">
        <v>0.856726296</v>
      </c>
      <c r="F234" s="17">
        <v>0.004953434</v>
      </c>
      <c r="G234" s="17" t="s">
        <v>701</v>
      </c>
      <c r="H234" s="17" t="s">
        <v>702</v>
      </c>
    </row>
    <row r="235" spans="1:8">
      <c r="A235" s="17" t="s">
        <v>703</v>
      </c>
      <c r="B235" s="17">
        <v>2.55</v>
      </c>
      <c r="C235" s="17">
        <v>4.1</v>
      </c>
      <c r="D235" s="17">
        <v>1.607843137</v>
      </c>
      <c r="E235" s="17">
        <v>0.685126663</v>
      </c>
      <c r="F235" s="17">
        <v>0.005058652</v>
      </c>
      <c r="G235" s="17" t="s">
        <v>704</v>
      </c>
      <c r="H235" s="17" t="s">
        <v>705</v>
      </c>
    </row>
    <row r="236" spans="1:8">
      <c r="A236" s="17" t="s">
        <v>706</v>
      </c>
      <c r="B236" s="17">
        <v>1.855</v>
      </c>
      <c r="C236" s="17">
        <v>2.81</v>
      </c>
      <c r="D236" s="17">
        <v>1.514824798</v>
      </c>
      <c r="E236" s="17">
        <v>0.599150944</v>
      </c>
      <c r="F236" s="17">
        <v>0.005118793</v>
      </c>
      <c r="G236" s="17" t="s">
        <v>707</v>
      </c>
      <c r="H236" s="17" t="s">
        <v>708</v>
      </c>
    </row>
    <row r="237" spans="1:8">
      <c r="A237" s="17" t="s">
        <v>709</v>
      </c>
      <c r="B237" s="17">
        <v>0.85</v>
      </c>
      <c r="C237" s="17">
        <v>2.05</v>
      </c>
      <c r="D237" s="17">
        <v>2.411764706</v>
      </c>
      <c r="E237" s="17">
        <v>1.270089163</v>
      </c>
      <c r="F237" s="17">
        <v>0.005144029</v>
      </c>
      <c r="G237" s="17" t="s">
        <v>710</v>
      </c>
      <c r="H237" s="17" t="s">
        <v>711</v>
      </c>
    </row>
    <row r="238" spans="1:8">
      <c r="A238" s="17" t="s">
        <v>712</v>
      </c>
      <c r="B238" s="17">
        <v>4.03</v>
      </c>
      <c r="C238" s="17">
        <v>6.64</v>
      </c>
      <c r="D238" s="17">
        <v>1.64764268</v>
      </c>
      <c r="E238" s="17">
        <v>0.720403403</v>
      </c>
      <c r="F238" s="17">
        <v>0.005301712</v>
      </c>
      <c r="G238" s="17" t="s">
        <v>713</v>
      </c>
      <c r="H238" s="17" t="s">
        <v>714</v>
      </c>
    </row>
    <row r="239" spans="1:8">
      <c r="A239" s="17" t="s">
        <v>715</v>
      </c>
      <c r="B239" s="17">
        <v>0.705</v>
      </c>
      <c r="C239" s="17">
        <v>2.325</v>
      </c>
      <c r="D239" s="17">
        <v>3.29787234</v>
      </c>
      <c r="E239" s="17">
        <v>1.721535554</v>
      </c>
      <c r="F239" s="17">
        <v>0.005489657</v>
      </c>
      <c r="G239" s="17" t="s">
        <v>716</v>
      </c>
      <c r="H239" s="17" t="s">
        <v>717</v>
      </c>
    </row>
    <row r="240" spans="1:8">
      <c r="A240" s="17" t="s">
        <v>718</v>
      </c>
      <c r="B240" s="17">
        <v>3.14</v>
      </c>
      <c r="C240" s="17">
        <v>4.86</v>
      </c>
      <c r="D240" s="17">
        <v>1.547770701</v>
      </c>
      <c r="E240" s="17">
        <v>0.630191755</v>
      </c>
      <c r="F240" s="17">
        <v>0.005592127</v>
      </c>
      <c r="G240" s="17" t="s">
        <v>719</v>
      </c>
      <c r="H240" s="17" t="s">
        <v>720</v>
      </c>
    </row>
    <row r="241" spans="1:8">
      <c r="A241" s="17" t="s">
        <v>721</v>
      </c>
      <c r="B241" s="17">
        <v>2.185</v>
      </c>
      <c r="C241" s="17">
        <v>3.71</v>
      </c>
      <c r="D241" s="17">
        <v>1.697940503</v>
      </c>
      <c r="E241" s="17">
        <v>0.763785907</v>
      </c>
      <c r="F241" s="17">
        <v>0.005865466</v>
      </c>
      <c r="G241" s="17" t="s">
        <v>722</v>
      </c>
      <c r="H241" s="17" t="s">
        <v>723</v>
      </c>
    </row>
    <row r="242" spans="1:8">
      <c r="A242" s="17" t="s">
        <v>724</v>
      </c>
      <c r="B242" s="17">
        <v>6.17</v>
      </c>
      <c r="C242" s="17">
        <v>9.645</v>
      </c>
      <c r="D242" s="17">
        <v>1.563209076</v>
      </c>
      <c r="E242" s="17">
        <v>0.644510749</v>
      </c>
      <c r="F242" s="17">
        <v>0.005972878</v>
      </c>
      <c r="G242" s="17" t="s">
        <v>725</v>
      </c>
      <c r="H242" s="17" t="s">
        <v>726</v>
      </c>
    </row>
    <row r="243" spans="1:8">
      <c r="A243" s="17" t="s">
        <v>727</v>
      </c>
      <c r="B243" s="17">
        <v>4.53</v>
      </c>
      <c r="C243" s="17">
        <v>6.845</v>
      </c>
      <c r="D243" s="17">
        <v>1.511037528</v>
      </c>
      <c r="E243" s="17">
        <v>0.595539491</v>
      </c>
      <c r="F243" s="17">
        <v>0.006165885</v>
      </c>
      <c r="G243" s="17" t="s">
        <v>728</v>
      </c>
      <c r="H243" s="17" t="s">
        <v>729</v>
      </c>
    </row>
    <row r="244" spans="1:8">
      <c r="A244" s="17" t="s">
        <v>730</v>
      </c>
      <c r="B244" s="17">
        <v>1.955</v>
      </c>
      <c r="C244" s="17">
        <v>3.02</v>
      </c>
      <c r="D244" s="17">
        <v>1.544757033</v>
      </c>
      <c r="E244" s="17">
        <v>0.627379942</v>
      </c>
      <c r="F244" s="17">
        <v>0.00647287</v>
      </c>
      <c r="G244" s="17" t="s">
        <v>731</v>
      </c>
      <c r="H244" s="17" t="s">
        <v>732</v>
      </c>
    </row>
    <row r="245" spans="1:8">
      <c r="A245" s="17" t="s">
        <v>733</v>
      </c>
      <c r="B245" s="17">
        <v>1.565</v>
      </c>
      <c r="C245" s="17">
        <v>3.015</v>
      </c>
      <c r="D245" s="17">
        <v>1.926517572</v>
      </c>
      <c r="E245" s="17">
        <v>0.945995345</v>
      </c>
      <c r="F245" s="17">
        <v>0.006724515</v>
      </c>
      <c r="G245" s="17" t="s">
        <v>734</v>
      </c>
      <c r="H245" s="17" t="s">
        <v>735</v>
      </c>
    </row>
    <row r="246" spans="1:8">
      <c r="A246" s="17" t="s">
        <v>736</v>
      </c>
      <c r="B246" s="17">
        <v>2.615</v>
      </c>
      <c r="C246" s="17">
        <v>5.685</v>
      </c>
      <c r="D246" s="17">
        <v>2.173996176</v>
      </c>
      <c r="E246" s="17">
        <v>1.120349403</v>
      </c>
      <c r="F246" s="17">
        <v>0.006908601</v>
      </c>
      <c r="G246" s="17" t="s">
        <v>737</v>
      </c>
      <c r="H246" s="17" t="s">
        <v>738</v>
      </c>
    </row>
    <row r="247" spans="1:8">
      <c r="A247" s="17" t="s">
        <v>739</v>
      </c>
      <c r="B247" s="17">
        <v>0.85</v>
      </c>
      <c r="C247" s="17">
        <v>1.96</v>
      </c>
      <c r="D247" s="17">
        <v>2.305882353</v>
      </c>
      <c r="E247" s="17">
        <v>1.205318908</v>
      </c>
      <c r="F247" s="17">
        <v>0.006964223</v>
      </c>
      <c r="G247" s="17" t="s">
        <v>740</v>
      </c>
      <c r="H247" s="17" t="s">
        <v>741</v>
      </c>
    </row>
    <row r="248" spans="1:8">
      <c r="A248" s="17" t="s">
        <v>742</v>
      </c>
      <c r="B248" s="17">
        <v>6.765</v>
      </c>
      <c r="C248" s="17">
        <v>10.205</v>
      </c>
      <c r="D248" s="17">
        <v>1.50849963</v>
      </c>
      <c r="E248" s="17">
        <v>0.593114343</v>
      </c>
      <c r="F248" s="17">
        <v>0.007085333</v>
      </c>
      <c r="G248" s="17" t="s">
        <v>743</v>
      </c>
      <c r="H248" s="17" t="s">
        <v>744</v>
      </c>
    </row>
    <row r="249" spans="1:8">
      <c r="A249" s="17" t="s">
        <v>745</v>
      </c>
      <c r="B249" s="17">
        <v>1.575</v>
      </c>
      <c r="C249" s="17">
        <v>2.61</v>
      </c>
      <c r="D249" s="17">
        <v>1.657142857</v>
      </c>
      <c r="E249" s="17">
        <v>0.728697978</v>
      </c>
      <c r="F249" s="17">
        <v>0.007140734</v>
      </c>
      <c r="G249" s="17" t="s">
        <v>746</v>
      </c>
      <c r="H249" s="17" t="s">
        <v>747</v>
      </c>
    </row>
    <row r="250" spans="1:8">
      <c r="A250" s="17" t="s">
        <v>748</v>
      </c>
      <c r="B250" s="17">
        <v>4.17</v>
      </c>
      <c r="C250" s="17">
        <v>6.83</v>
      </c>
      <c r="D250" s="17">
        <v>1.637889688</v>
      </c>
      <c r="E250" s="17">
        <v>0.711838195</v>
      </c>
      <c r="F250" s="17">
        <v>0.007369868</v>
      </c>
      <c r="G250" s="17" t="s">
        <v>749</v>
      </c>
      <c r="H250" s="17" t="s">
        <v>750</v>
      </c>
    </row>
    <row r="251" spans="1:8">
      <c r="A251" s="17" t="s">
        <v>751</v>
      </c>
      <c r="B251" s="17">
        <v>0.25</v>
      </c>
      <c r="C251" s="17">
        <v>1.37</v>
      </c>
      <c r="D251" s="17">
        <v>5.48</v>
      </c>
      <c r="E251" s="17">
        <v>2.454175893</v>
      </c>
      <c r="F251" s="17">
        <v>0.007727798</v>
      </c>
      <c r="G251" s="17" t="s">
        <v>752</v>
      </c>
      <c r="H251" s="17" t="s">
        <v>753</v>
      </c>
    </row>
    <row r="252" spans="1:8">
      <c r="A252" s="17" t="s">
        <v>754</v>
      </c>
      <c r="B252" s="17">
        <v>1.585</v>
      </c>
      <c r="C252" s="17">
        <v>3.135</v>
      </c>
      <c r="D252" s="17">
        <v>1.977917981</v>
      </c>
      <c r="E252" s="17">
        <v>0.983982603</v>
      </c>
      <c r="F252" s="17">
        <v>0.007866566</v>
      </c>
      <c r="G252" s="17" t="s">
        <v>755</v>
      </c>
      <c r="H252" s="17" t="s">
        <v>756</v>
      </c>
    </row>
    <row r="253" spans="1:8">
      <c r="A253" s="17" t="s">
        <v>757</v>
      </c>
      <c r="B253" s="17">
        <v>171.44</v>
      </c>
      <c r="C253" s="17">
        <v>313.18</v>
      </c>
      <c r="D253" s="17">
        <v>1.826761549</v>
      </c>
      <c r="E253" s="17">
        <v>0.869288328</v>
      </c>
      <c r="F253" s="17">
        <v>0.007924691</v>
      </c>
      <c r="G253" s="17" t="s">
        <v>758</v>
      </c>
      <c r="H253" s="17" t="s">
        <v>759</v>
      </c>
    </row>
    <row r="254" spans="1:8">
      <c r="A254" s="17" t="s">
        <v>760</v>
      </c>
      <c r="B254" s="17">
        <v>1.905</v>
      </c>
      <c r="C254" s="17">
        <v>3.045</v>
      </c>
      <c r="D254" s="17">
        <v>1.598425197</v>
      </c>
      <c r="E254" s="17">
        <v>0.67665123</v>
      </c>
      <c r="F254" s="17">
        <v>0.007983397</v>
      </c>
      <c r="G254" s="17" t="s">
        <v>761</v>
      </c>
      <c r="H254" s="17" t="s">
        <v>762</v>
      </c>
    </row>
    <row r="255" spans="1:8">
      <c r="A255" s="17" t="s">
        <v>763</v>
      </c>
      <c r="B255" s="17">
        <v>4.955</v>
      </c>
      <c r="C255" s="17">
        <v>7.5</v>
      </c>
      <c r="D255" s="17">
        <v>1.513622603</v>
      </c>
      <c r="E255" s="17">
        <v>0.598005538</v>
      </c>
      <c r="F255" s="17">
        <v>0.008036468</v>
      </c>
      <c r="G255" s="17" t="s">
        <v>764</v>
      </c>
      <c r="H255" s="17" t="s">
        <v>765</v>
      </c>
    </row>
    <row r="256" spans="1:8">
      <c r="A256" s="17" t="s">
        <v>766</v>
      </c>
      <c r="B256" s="17">
        <v>4.625</v>
      </c>
      <c r="C256" s="17">
        <v>10.85</v>
      </c>
      <c r="D256" s="17">
        <v>2.345945946</v>
      </c>
      <c r="E256" s="17">
        <v>1.230169772</v>
      </c>
      <c r="F256" s="17">
        <v>0.008127561</v>
      </c>
      <c r="G256" s="17" t="s">
        <v>767</v>
      </c>
      <c r="H256" s="17" t="s">
        <v>768</v>
      </c>
    </row>
    <row r="257" spans="1:8">
      <c r="A257" s="17" t="s">
        <v>769</v>
      </c>
      <c r="B257" s="17">
        <v>1.975</v>
      </c>
      <c r="C257" s="17">
        <v>4</v>
      </c>
      <c r="D257" s="17">
        <v>2.025316456</v>
      </c>
      <c r="E257" s="17">
        <v>1.018147347</v>
      </c>
      <c r="F257" s="17">
        <v>0.008145025</v>
      </c>
      <c r="G257" s="17" t="s">
        <v>770</v>
      </c>
      <c r="H257" s="17" t="s">
        <v>771</v>
      </c>
    </row>
    <row r="258" spans="1:8">
      <c r="A258" s="17" t="s">
        <v>772</v>
      </c>
      <c r="B258" s="17">
        <v>14</v>
      </c>
      <c r="C258" s="17">
        <v>33.745</v>
      </c>
      <c r="D258" s="17">
        <v>2.410357143</v>
      </c>
      <c r="E258" s="17">
        <v>1.269246927</v>
      </c>
      <c r="F258" s="17">
        <v>0.008197256</v>
      </c>
      <c r="G258" s="17" t="s">
        <v>773</v>
      </c>
      <c r="H258" s="17" t="s">
        <v>774</v>
      </c>
    </row>
    <row r="259" spans="1:8">
      <c r="A259" s="17" t="s">
        <v>775</v>
      </c>
      <c r="B259" s="17">
        <v>4.755</v>
      </c>
      <c r="C259" s="17">
        <v>7.485</v>
      </c>
      <c r="D259" s="17">
        <v>1.574132492</v>
      </c>
      <c r="E259" s="17">
        <v>0.654556975</v>
      </c>
      <c r="F259" s="17">
        <v>0.008715648</v>
      </c>
      <c r="G259" s="17" t="s">
        <v>776</v>
      </c>
      <c r="H259" s="17" t="s">
        <v>777</v>
      </c>
    </row>
    <row r="260" spans="1:8">
      <c r="A260" s="17" t="s">
        <v>778</v>
      </c>
      <c r="B260" s="17">
        <v>92.045</v>
      </c>
      <c r="C260" s="17">
        <v>161.58</v>
      </c>
      <c r="D260" s="17">
        <v>1.755445706</v>
      </c>
      <c r="E260" s="17">
        <v>0.811837376</v>
      </c>
      <c r="F260" s="17">
        <v>0.009039984</v>
      </c>
      <c r="G260" s="17" t="s">
        <v>779</v>
      </c>
      <c r="H260" s="17" t="s">
        <v>780</v>
      </c>
    </row>
    <row r="261" spans="1:8">
      <c r="A261" s="17" t="s">
        <v>781</v>
      </c>
      <c r="B261" s="17">
        <v>0.26</v>
      </c>
      <c r="C261" s="17">
        <v>0.665</v>
      </c>
      <c r="D261" s="17">
        <v>2.557692308</v>
      </c>
      <c r="E261" s="17">
        <v>1.354842717</v>
      </c>
      <c r="F261" s="17">
        <v>0.009212214</v>
      </c>
      <c r="G261" s="17" t="s">
        <v>782</v>
      </c>
      <c r="H261" s="17" t="s">
        <v>783</v>
      </c>
    </row>
    <row r="262" spans="1:8">
      <c r="A262" s="17" t="s">
        <v>784</v>
      </c>
      <c r="B262" s="17">
        <v>1.24</v>
      </c>
      <c r="C262" s="17">
        <v>2.455</v>
      </c>
      <c r="D262" s="17">
        <v>1.97983871</v>
      </c>
      <c r="E262" s="17">
        <v>0.985382904</v>
      </c>
      <c r="F262" s="17">
        <v>0.009364649</v>
      </c>
      <c r="G262" s="17" t="s">
        <v>785</v>
      </c>
      <c r="H262" s="17" t="s">
        <v>786</v>
      </c>
    </row>
    <row r="263" spans="1:8">
      <c r="A263" s="17" t="s">
        <v>787</v>
      </c>
      <c r="B263" s="17">
        <v>0.35</v>
      </c>
      <c r="C263" s="17">
        <v>0.62</v>
      </c>
      <c r="D263" s="17">
        <v>1.771428571</v>
      </c>
      <c r="E263" s="17">
        <v>0.824913293</v>
      </c>
      <c r="F263" s="17">
        <v>0.009410163</v>
      </c>
      <c r="G263" s="17" t="s">
        <v>788</v>
      </c>
      <c r="H263" s="17" t="s">
        <v>789</v>
      </c>
    </row>
    <row r="264" spans="1:8">
      <c r="A264" s="17" t="s">
        <v>790</v>
      </c>
      <c r="B264" s="17">
        <v>0.37</v>
      </c>
      <c r="C264" s="17">
        <v>1</v>
      </c>
      <c r="D264" s="17">
        <v>2.702702703</v>
      </c>
      <c r="E264" s="17">
        <v>1.434402824</v>
      </c>
      <c r="F264" s="17">
        <v>0.009517274</v>
      </c>
      <c r="G264" s="17" t="s">
        <v>791</v>
      </c>
      <c r="H264" s="17" t="s">
        <v>792</v>
      </c>
    </row>
    <row r="265" spans="1:8">
      <c r="A265" s="17" t="s">
        <v>793</v>
      </c>
      <c r="B265" s="17">
        <v>3.425</v>
      </c>
      <c r="C265" s="17">
        <v>5.57</v>
      </c>
      <c r="D265" s="17">
        <v>1.626277372</v>
      </c>
      <c r="E265" s="17">
        <v>0.701573339</v>
      </c>
      <c r="F265" s="17">
        <v>0.00966692</v>
      </c>
      <c r="G265" s="17" t="s">
        <v>794</v>
      </c>
      <c r="H265" s="17" t="s">
        <v>795</v>
      </c>
    </row>
    <row r="266" spans="1:8">
      <c r="A266" s="17" t="s">
        <v>796</v>
      </c>
      <c r="B266" s="17">
        <v>3.71</v>
      </c>
      <c r="C266" s="17">
        <v>6.63</v>
      </c>
      <c r="D266" s="17">
        <v>1.787061995</v>
      </c>
      <c r="E266" s="17">
        <v>0.837589683</v>
      </c>
      <c r="F266" s="17">
        <v>0.009758867</v>
      </c>
      <c r="G266" s="17" t="s">
        <v>797</v>
      </c>
      <c r="H266" s="17" t="s">
        <v>798</v>
      </c>
    </row>
    <row r="267" spans="1:8">
      <c r="A267" s="17" t="s">
        <v>799</v>
      </c>
      <c r="B267" s="17">
        <v>0.99</v>
      </c>
      <c r="C267" s="17">
        <v>1.775</v>
      </c>
      <c r="D267" s="17">
        <v>1.792929293</v>
      </c>
      <c r="E267" s="17">
        <v>0.842318594</v>
      </c>
      <c r="F267" s="17">
        <v>0.009793224</v>
      </c>
      <c r="G267" s="17" t="s">
        <v>800</v>
      </c>
      <c r="H267" s="17" t="s">
        <v>801</v>
      </c>
    </row>
    <row r="268" spans="1:8">
      <c r="A268" s="17" t="s">
        <v>802</v>
      </c>
      <c r="B268" s="17">
        <v>0.85</v>
      </c>
      <c r="C268" s="17">
        <v>1.57</v>
      </c>
      <c r="D268" s="17">
        <v>1.847058824</v>
      </c>
      <c r="E268" s="17">
        <v>0.885229813</v>
      </c>
      <c r="F268" s="17">
        <v>0.010087714</v>
      </c>
      <c r="G268" s="17" t="s">
        <v>803</v>
      </c>
      <c r="H268" s="17" t="s">
        <v>804</v>
      </c>
    </row>
    <row r="269" spans="1:8">
      <c r="A269" s="17" t="s">
        <v>805</v>
      </c>
      <c r="B269" s="17">
        <v>1.245</v>
      </c>
      <c r="C269" s="17">
        <v>2.58</v>
      </c>
      <c r="D269" s="17">
        <v>2.072289157</v>
      </c>
      <c r="E269" s="17">
        <v>1.051225323</v>
      </c>
      <c r="F269" s="17">
        <v>0.010326238</v>
      </c>
      <c r="G269" s="17" t="s">
        <v>806</v>
      </c>
      <c r="H269" s="17" t="s">
        <v>807</v>
      </c>
    </row>
    <row r="270" spans="1:8">
      <c r="A270" s="17" t="s">
        <v>808</v>
      </c>
      <c r="B270" s="17">
        <v>11.62</v>
      </c>
      <c r="C270" s="17">
        <v>18.155</v>
      </c>
      <c r="D270" s="17">
        <v>1.562392427</v>
      </c>
      <c r="E270" s="17">
        <v>0.643756861</v>
      </c>
      <c r="F270" s="17">
        <v>0.010340674</v>
      </c>
      <c r="G270" s="17" t="s">
        <v>809</v>
      </c>
      <c r="H270" s="17" t="s">
        <v>810</v>
      </c>
    </row>
    <row r="271" spans="1:8">
      <c r="A271" s="17" t="s">
        <v>811</v>
      </c>
      <c r="B271" s="17">
        <v>0.81</v>
      </c>
      <c r="C271" s="17">
        <v>2.035</v>
      </c>
      <c r="D271" s="17">
        <v>2.512345679</v>
      </c>
      <c r="E271" s="17">
        <v>1.329034981</v>
      </c>
      <c r="F271" s="17">
        <v>0.010373253</v>
      </c>
      <c r="G271" s="17" t="s">
        <v>812</v>
      </c>
      <c r="H271" s="17" t="s">
        <v>813</v>
      </c>
    </row>
    <row r="272" spans="1:8">
      <c r="A272" s="17" t="s">
        <v>814</v>
      </c>
      <c r="B272" s="17">
        <v>0.105</v>
      </c>
      <c r="C272" s="17">
        <v>1.735</v>
      </c>
      <c r="D272" s="17">
        <v>16.52380952</v>
      </c>
      <c r="E272" s="17">
        <v>4.04647443</v>
      </c>
      <c r="F272" s="17">
        <v>0.010854579</v>
      </c>
      <c r="G272" s="17" t="s">
        <v>815</v>
      </c>
      <c r="H272" s="17" t="s">
        <v>816</v>
      </c>
    </row>
    <row r="273" spans="1:8">
      <c r="A273" s="17" t="s">
        <v>817</v>
      </c>
      <c r="B273" s="17">
        <v>2.095</v>
      </c>
      <c r="C273" s="17">
        <v>3.575</v>
      </c>
      <c r="D273" s="17">
        <v>1.706443914</v>
      </c>
      <c r="E273" s="17">
        <v>0.770992998</v>
      </c>
      <c r="F273" s="17">
        <v>0.011198244</v>
      </c>
      <c r="G273" s="17" t="s">
        <v>818</v>
      </c>
      <c r="H273" s="17" t="s">
        <v>819</v>
      </c>
    </row>
    <row r="274" spans="1:8">
      <c r="A274" s="17" t="s">
        <v>820</v>
      </c>
      <c r="B274" s="17">
        <v>2.71</v>
      </c>
      <c r="C274" s="17">
        <v>4.91</v>
      </c>
      <c r="D274" s="17">
        <v>1.811808118</v>
      </c>
      <c r="E274" s="17">
        <v>0.857430173</v>
      </c>
      <c r="F274" s="17">
        <v>0.011219797</v>
      </c>
      <c r="G274" s="17" t="s">
        <v>821</v>
      </c>
      <c r="H274" s="17" t="s">
        <v>822</v>
      </c>
    </row>
    <row r="275" spans="1:8">
      <c r="A275" s="17" t="s">
        <v>823</v>
      </c>
      <c r="B275" s="17">
        <v>1.395</v>
      </c>
      <c r="C275" s="17">
        <v>3.275</v>
      </c>
      <c r="D275" s="17">
        <v>2.347670251</v>
      </c>
      <c r="E275" s="17">
        <v>1.231229785</v>
      </c>
      <c r="F275" s="17">
        <v>0.011711943</v>
      </c>
      <c r="G275" s="17" t="s">
        <v>824</v>
      </c>
      <c r="H275" s="17" t="s">
        <v>825</v>
      </c>
    </row>
    <row r="276" spans="1:8">
      <c r="A276" s="17" t="s">
        <v>826</v>
      </c>
      <c r="B276" s="17">
        <v>1.695</v>
      </c>
      <c r="C276" s="17">
        <v>2.795</v>
      </c>
      <c r="D276" s="17">
        <v>1.648967552</v>
      </c>
      <c r="E276" s="17">
        <v>0.72156301</v>
      </c>
      <c r="F276" s="17">
        <v>0.011813317</v>
      </c>
      <c r="G276" s="17" t="s">
        <v>827</v>
      </c>
      <c r="H276" s="17" t="s">
        <v>828</v>
      </c>
    </row>
    <row r="277" spans="1:8">
      <c r="A277" s="17" t="s">
        <v>829</v>
      </c>
      <c r="B277" s="17">
        <v>17.34</v>
      </c>
      <c r="C277" s="17">
        <v>33.345</v>
      </c>
      <c r="D277" s="17">
        <v>1.923010381</v>
      </c>
      <c r="E277" s="17">
        <v>0.943366551</v>
      </c>
      <c r="F277" s="17">
        <v>0.011937147</v>
      </c>
      <c r="G277" s="17" t="s">
        <v>830</v>
      </c>
      <c r="H277" s="17" t="s">
        <v>831</v>
      </c>
    </row>
    <row r="278" spans="1:8">
      <c r="A278" s="17" t="s">
        <v>832</v>
      </c>
      <c r="B278" s="17">
        <v>2.545</v>
      </c>
      <c r="C278" s="17">
        <v>5.61</v>
      </c>
      <c r="D278" s="17">
        <v>2.2043222</v>
      </c>
      <c r="E278" s="17">
        <v>1.140335115</v>
      </c>
      <c r="F278" s="17">
        <v>0.012000613</v>
      </c>
      <c r="G278" s="17" t="s">
        <v>833</v>
      </c>
      <c r="H278" s="17" t="s">
        <v>834</v>
      </c>
    </row>
    <row r="279" spans="1:8">
      <c r="A279" s="17" t="s">
        <v>835</v>
      </c>
      <c r="B279" s="17">
        <v>0.04</v>
      </c>
      <c r="C279" s="17">
        <v>0.29</v>
      </c>
      <c r="D279" s="17">
        <v>7.25</v>
      </c>
      <c r="E279" s="17">
        <v>2.857980995</v>
      </c>
      <c r="F279" s="17">
        <v>0.012141587</v>
      </c>
      <c r="G279" s="17" t="s">
        <v>836</v>
      </c>
      <c r="H279" s="17" t="s">
        <v>837</v>
      </c>
    </row>
    <row r="280" spans="1:8">
      <c r="A280" s="17" t="s">
        <v>838</v>
      </c>
      <c r="B280" s="17">
        <v>3.09</v>
      </c>
      <c r="C280" s="17">
        <v>4.68</v>
      </c>
      <c r="D280" s="17">
        <v>1.514563107</v>
      </c>
      <c r="E280" s="17">
        <v>0.598901692</v>
      </c>
      <c r="F280" s="17">
        <v>0.012459204</v>
      </c>
      <c r="G280" s="17" t="s">
        <v>839</v>
      </c>
      <c r="H280" s="17" t="s">
        <v>840</v>
      </c>
    </row>
    <row r="281" spans="1:8">
      <c r="A281" s="17" t="s">
        <v>841</v>
      </c>
      <c r="B281" s="17">
        <v>0.81</v>
      </c>
      <c r="C281" s="17">
        <v>1.595</v>
      </c>
      <c r="D281" s="17">
        <v>1.969135802</v>
      </c>
      <c r="E281" s="17">
        <v>0.977562611</v>
      </c>
      <c r="F281" s="17">
        <v>0.012502499</v>
      </c>
      <c r="G281" s="17" t="s">
        <v>842</v>
      </c>
      <c r="H281" s="17" t="s">
        <v>843</v>
      </c>
    </row>
    <row r="282" spans="1:8">
      <c r="A282" s="17" t="s">
        <v>844</v>
      </c>
      <c r="B282" s="17">
        <v>2.59</v>
      </c>
      <c r="C282" s="17">
        <v>4.66</v>
      </c>
      <c r="D282" s="17">
        <v>1.799227799</v>
      </c>
      <c r="E282" s="17">
        <v>0.847377857</v>
      </c>
      <c r="F282" s="17">
        <v>0.012838649</v>
      </c>
      <c r="G282" s="17" t="s">
        <v>845</v>
      </c>
      <c r="H282" s="17" t="s">
        <v>846</v>
      </c>
    </row>
    <row r="283" spans="1:8">
      <c r="A283" s="17" t="s">
        <v>847</v>
      </c>
      <c r="B283" s="17">
        <v>0.065</v>
      </c>
      <c r="C283" s="17">
        <v>0.355</v>
      </c>
      <c r="D283" s="17">
        <v>5.461538462</v>
      </c>
      <c r="E283" s="17">
        <v>2.449307401</v>
      </c>
      <c r="F283" s="17">
        <v>0.013461158</v>
      </c>
      <c r="G283" s="17" t="s">
        <v>848</v>
      </c>
      <c r="H283" s="17" t="s">
        <v>849</v>
      </c>
    </row>
    <row r="284" spans="1:8">
      <c r="A284" s="17" t="s">
        <v>850</v>
      </c>
      <c r="B284" s="17">
        <v>2.31</v>
      </c>
      <c r="C284" s="17">
        <v>3.75</v>
      </c>
      <c r="D284" s="17">
        <v>1.623376623</v>
      </c>
      <c r="E284" s="17">
        <v>0.698997744</v>
      </c>
      <c r="F284" s="17">
        <v>0.013529658</v>
      </c>
      <c r="G284" s="17" t="s">
        <v>851</v>
      </c>
      <c r="H284" s="17" t="s">
        <v>852</v>
      </c>
    </row>
    <row r="285" spans="1:8">
      <c r="A285" s="17" t="s">
        <v>853</v>
      </c>
      <c r="B285" s="17">
        <v>6.57</v>
      </c>
      <c r="C285" s="17">
        <v>9.995</v>
      </c>
      <c r="D285" s="17">
        <v>1.52130898</v>
      </c>
      <c r="E285" s="17">
        <v>0.605313196</v>
      </c>
      <c r="F285" s="17">
        <v>0.013537762</v>
      </c>
      <c r="G285" s="17" t="s">
        <v>854</v>
      </c>
      <c r="H285" s="17" t="s">
        <v>855</v>
      </c>
    </row>
    <row r="286" spans="1:8">
      <c r="A286" s="17" t="s">
        <v>856</v>
      </c>
      <c r="B286" s="17">
        <v>0.015</v>
      </c>
      <c r="C286" s="17">
        <v>0.365</v>
      </c>
      <c r="D286" s="17">
        <v>24.33333333</v>
      </c>
      <c r="E286" s="17">
        <v>4.604862058</v>
      </c>
      <c r="F286" s="17">
        <v>0.013592488</v>
      </c>
      <c r="G286" s="17" t="s">
        <v>857</v>
      </c>
      <c r="H286" s="17" t="s">
        <v>858</v>
      </c>
    </row>
    <row r="287" spans="1:8">
      <c r="A287" s="17" t="s">
        <v>859</v>
      </c>
      <c r="B287" s="17">
        <v>1.66</v>
      </c>
      <c r="C287" s="17">
        <v>3.495</v>
      </c>
      <c r="D287" s="17">
        <v>2.105421687</v>
      </c>
      <c r="E287" s="17">
        <v>1.074109214</v>
      </c>
      <c r="F287" s="17">
        <v>0.013622027</v>
      </c>
      <c r="G287" s="17" t="s">
        <v>860</v>
      </c>
      <c r="H287" s="17" t="s">
        <v>861</v>
      </c>
    </row>
    <row r="288" spans="1:8">
      <c r="A288" s="17" t="s">
        <v>862</v>
      </c>
      <c r="B288" s="17">
        <v>0.41</v>
      </c>
      <c r="C288" s="17">
        <v>0.92</v>
      </c>
      <c r="D288" s="17">
        <v>2.243902439</v>
      </c>
      <c r="E288" s="17">
        <v>1.166009951</v>
      </c>
      <c r="F288" s="17">
        <v>0.01412551</v>
      </c>
      <c r="G288" s="17" t="s">
        <v>863</v>
      </c>
      <c r="H288" s="17" t="s">
        <v>864</v>
      </c>
    </row>
    <row r="289" spans="1:8">
      <c r="A289" s="17" t="s">
        <v>865</v>
      </c>
      <c r="B289" s="17">
        <v>2.775</v>
      </c>
      <c r="C289" s="17">
        <v>4.91</v>
      </c>
      <c r="D289" s="17">
        <v>1.769369369</v>
      </c>
      <c r="E289" s="17">
        <v>0.823235253</v>
      </c>
      <c r="F289" s="17">
        <v>0.014159315</v>
      </c>
      <c r="G289" s="17" t="s">
        <v>866</v>
      </c>
      <c r="H289" s="17" t="s">
        <v>867</v>
      </c>
    </row>
    <row r="290" spans="1:8">
      <c r="A290" s="17" t="s">
        <v>868</v>
      </c>
      <c r="B290" s="17">
        <v>3.945</v>
      </c>
      <c r="C290" s="17">
        <v>6.02</v>
      </c>
      <c r="D290" s="17">
        <v>1.525982256</v>
      </c>
      <c r="E290" s="17">
        <v>0.609738187</v>
      </c>
      <c r="F290" s="17">
        <v>0.014555056</v>
      </c>
      <c r="G290" s="17" t="s">
        <v>869</v>
      </c>
      <c r="H290" s="17" t="s">
        <v>870</v>
      </c>
    </row>
    <row r="291" spans="1:8">
      <c r="A291" s="17" t="s">
        <v>871</v>
      </c>
      <c r="B291" s="17">
        <v>1.33</v>
      </c>
      <c r="C291" s="17">
        <v>2.08</v>
      </c>
      <c r="D291" s="17">
        <v>1.563909774</v>
      </c>
      <c r="E291" s="17">
        <v>0.645157283</v>
      </c>
      <c r="F291" s="17">
        <v>0.014785304</v>
      </c>
      <c r="G291" s="17" t="s">
        <v>872</v>
      </c>
      <c r="H291" s="17" t="s">
        <v>873</v>
      </c>
    </row>
    <row r="292" spans="1:8">
      <c r="A292" s="17" t="s">
        <v>874</v>
      </c>
      <c r="B292" s="17">
        <v>4.915</v>
      </c>
      <c r="C292" s="17">
        <v>7.495</v>
      </c>
      <c r="D292" s="17">
        <v>1.524923703</v>
      </c>
      <c r="E292" s="17">
        <v>0.608737062</v>
      </c>
      <c r="F292" s="17">
        <v>0.015590966</v>
      </c>
      <c r="G292" s="17" t="s">
        <v>875</v>
      </c>
      <c r="H292" s="17" t="s">
        <v>876</v>
      </c>
    </row>
    <row r="293" spans="1:8">
      <c r="A293" s="17" t="s">
        <v>877</v>
      </c>
      <c r="B293" s="17">
        <v>1.975</v>
      </c>
      <c r="C293" s="17">
        <v>3.65</v>
      </c>
      <c r="D293" s="17">
        <v>1.848101266</v>
      </c>
      <c r="E293" s="17">
        <v>0.886043811</v>
      </c>
      <c r="F293" s="17">
        <v>0.015816012</v>
      </c>
      <c r="G293" s="17" t="s">
        <v>878</v>
      </c>
      <c r="H293" s="17" t="s">
        <v>879</v>
      </c>
    </row>
    <row r="294" spans="1:8">
      <c r="A294" s="17" t="s">
        <v>880</v>
      </c>
      <c r="B294" s="17">
        <v>0.045</v>
      </c>
      <c r="C294" s="17">
        <v>0.73</v>
      </c>
      <c r="D294" s="17">
        <v>16.22222222</v>
      </c>
      <c r="E294" s="17">
        <v>4.019899557</v>
      </c>
      <c r="F294" s="17">
        <v>0.015953972</v>
      </c>
      <c r="G294" s="17" t="s">
        <v>881</v>
      </c>
      <c r="H294" s="17" t="s">
        <v>882</v>
      </c>
    </row>
    <row r="295" spans="1:8">
      <c r="A295" s="17" t="s">
        <v>883</v>
      </c>
      <c r="B295" s="17">
        <v>0.08</v>
      </c>
      <c r="C295" s="17">
        <v>0.38</v>
      </c>
      <c r="D295" s="17">
        <v>4.75</v>
      </c>
      <c r="E295" s="17">
        <v>2.247927513</v>
      </c>
      <c r="F295" s="17">
        <v>0.016246535</v>
      </c>
      <c r="G295" s="17" t="s">
        <v>884</v>
      </c>
      <c r="H295" s="17" t="s">
        <v>885</v>
      </c>
    </row>
    <row r="296" spans="1:8">
      <c r="A296" s="17" t="s">
        <v>886</v>
      </c>
      <c r="B296" s="17">
        <v>3.7</v>
      </c>
      <c r="C296" s="17">
        <v>7.49</v>
      </c>
      <c r="D296" s="17">
        <v>2.024324324</v>
      </c>
      <c r="E296" s="17">
        <v>1.017440448</v>
      </c>
      <c r="F296" s="17">
        <v>0.016324751</v>
      </c>
      <c r="G296" s="17" t="s">
        <v>887</v>
      </c>
      <c r="H296" s="17" t="s">
        <v>888</v>
      </c>
    </row>
    <row r="297" spans="1:8">
      <c r="A297" s="17" t="s">
        <v>889</v>
      </c>
      <c r="B297" s="17">
        <v>9.655</v>
      </c>
      <c r="C297" s="17">
        <v>18.44</v>
      </c>
      <c r="D297" s="17">
        <v>1.909891248</v>
      </c>
      <c r="E297" s="17">
        <v>0.933490491</v>
      </c>
      <c r="F297" s="17">
        <v>0.016862198</v>
      </c>
      <c r="G297" s="17" t="s">
        <v>890</v>
      </c>
      <c r="H297" s="17" t="s">
        <v>891</v>
      </c>
    </row>
    <row r="298" spans="1:8">
      <c r="A298" s="17" t="s">
        <v>892</v>
      </c>
      <c r="B298" s="17">
        <v>5.32</v>
      </c>
      <c r="C298" s="17">
        <v>8.685</v>
      </c>
      <c r="D298" s="17">
        <v>1.632518797</v>
      </c>
      <c r="E298" s="17">
        <v>0.707099603</v>
      </c>
      <c r="F298" s="17">
        <v>0.017067285</v>
      </c>
      <c r="G298" s="17" t="s">
        <v>893</v>
      </c>
      <c r="H298" s="17" t="s">
        <v>894</v>
      </c>
    </row>
    <row r="299" spans="1:8">
      <c r="A299" s="17" t="s">
        <v>895</v>
      </c>
      <c r="B299" s="17">
        <v>0.505</v>
      </c>
      <c r="C299" s="17">
        <v>1.475</v>
      </c>
      <c r="D299" s="17">
        <v>2.920792079</v>
      </c>
      <c r="E299" s="17">
        <v>1.546359661</v>
      </c>
      <c r="F299" s="17">
        <v>0.017105738</v>
      </c>
      <c r="G299" s="17" t="s">
        <v>896</v>
      </c>
      <c r="H299" s="17" t="s">
        <v>897</v>
      </c>
    </row>
    <row r="300" spans="1:8">
      <c r="A300" s="17" t="s">
        <v>898</v>
      </c>
      <c r="B300" s="17">
        <v>3.23</v>
      </c>
      <c r="C300" s="17">
        <v>5.335</v>
      </c>
      <c r="D300" s="17">
        <v>1.651702786</v>
      </c>
      <c r="E300" s="17">
        <v>0.723954106</v>
      </c>
      <c r="F300" s="17">
        <v>0.017458189</v>
      </c>
      <c r="G300" s="17" t="s">
        <v>899</v>
      </c>
      <c r="H300" s="17" t="s">
        <v>900</v>
      </c>
    </row>
    <row r="301" spans="1:8">
      <c r="A301" s="17" t="s">
        <v>901</v>
      </c>
      <c r="B301" s="17">
        <v>1.895</v>
      </c>
      <c r="C301" s="17">
        <v>3.095</v>
      </c>
      <c r="D301" s="17">
        <v>1.633245383</v>
      </c>
      <c r="E301" s="17">
        <v>0.707741561</v>
      </c>
      <c r="F301" s="17">
        <v>0.017651982</v>
      </c>
      <c r="G301" s="17" t="s">
        <v>902</v>
      </c>
      <c r="H301" s="17" t="s">
        <v>903</v>
      </c>
    </row>
    <row r="302" spans="1:8">
      <c r="A302" s="17" t="s">
        <v>904</v>
      </c>
      <c r="B302" s="17">
        <v>0.275</v>
      </c>
      <c r="C302" s="17">
        <v>1.175</v>
      </c>
      <c r="D302" s="17">
        <v>4.272727273</v>
      </c>
      <c r="E302" s="17">
        <v>2.095157233</v>
      </c>
      <c r="F302" s="17">
        <v>0.017748017</v>
      </c>
      <c r="G302" s="17" t="s">
        <v>905</v>
      </c>
      <c r="H302" s="17" t="s">
        <v>906</v>
      </c>
    </row>
    <row r="303" spans="1:8">
      <c r="A303" s="17" t="s">
        <v>907</v>
      </c>
      <c r="B303" s="17">
        <v>0.93</v>
      </c>
      <c r="C303" s="17">
        <v>1.515</v>
      </c>
      <c r="D303" s="17">
        <v>1.629032258</v>
      </c>
      <c r="E303" s="17">
        <v>0.704015172</v>
      </c>
      <c r="F303" s="17">
        <v>0.017820709</v>
      </c>
      <c r="G303" s="17" t="s">
        <v>908</v>
      </c>
      <c r="H303" s="17" t="s">
        <v>909</v>
      </c>
    </row>
    <row r="304" spans="1:8">
      <c r="A304" s="17" t="s">
        <v>910</v>
      </c>
      <c r="B304" s="17">
        <v>2.11</v>
      </c>
      <c r="C304" s="17">
        <v>3.26</v>
      </c>
      <c r="D304" s="17">
        <v>1.545023697</v>
      </c>
      <c r="E304" s="17">
        <v>0.627628966</v>
      </c>
      <c r="F304" s="17">
        <v>0.018697258</v>
      </c>
      <c r="G304" s="17" t="s">
        <v>911</v>
      </c>
      <c r="H304" s="17" t="s">
        <v>912</v>
      </c>
    </row>
    <row r="305" spans="1:8">
      <c r="A305" s="17" t="s">
        <v>913</v>
      </c>
      <c r="B305" s="17">
        <v>0.625</v>
      </c>
      <c r="C305" s="17">
        <v>1.035</v>
      </c>
      <c r="D305" s="17">
        <v>1.656</v>
      </c>
      <c r="E305" s="17">
        <v>0.727702673</v>
      </c>
      <c r="F305" s="17">
        <v>0.018994038</v>
      </c>
      <c r="G305" s="17" t="s">
        <v>914</v>
      </c>
      <c r="H305" s="17" t="s">
        <v>915</v>
      </c>
    </row>
    <row r="306" spans="1:8">
      <c r="A306" s="17" t="s">
        <v>916</v>
      </c>
      <c r="B306" s="17">
        <v>0.42</v>
      </c>
      <c r="C306" s="17">
        <v>1.52</v>
      </c>
      <c r="D306" s="17">
        <v>3.619047619</v>
      </c>
      <c r="E306" s="17">
        <v>1.855610091</v>
      </c>
      <c r="F306" s="17">
        <v>0.019191294</v>
      </c>
      <c r="G306" s="17" t="s">
        <v>917</v>
      </c>
      <c r="H306" s="17" t="s">
        <v>918</v>
      </c>
    </row>
    <row r="307" spans="1:8">
      <c r="A307" s="17" t="s">
        <v>919</v>
      </c>
      <c r="B307" s="17">
        <v>0.47</v>
      </c>
      <c r="C307" s="17">
        <v>0.885</v>
      </c>
      <c r="D307" s="17">
        <v>1.882978723</v>
      </c>
      <c r="E307" s="17">
        <v>0.913016698</v>
      </c>
      <c r="F307" s="17">
        <v>0.019403744</v>
      </c>
      <c r="G307" s="17" t="s">
        <v>920</v>
      </c>
      <c r="H307" s="17" t="s">
        <v>921</v>
      </c>
    </row>
    <row r="308" spans="1:8">
      <c r="A308" s="17" t="s">
        <v>922</v>
      </c>
      <c r="B308" s="17">
        <v>1.41</v>
      </c>
      <c r="C308" s="17">
        <v>2.505</v>
      </c>
      <c r="D308" s="17">
        <v>1.776595745</v>
      </c>
      <c r="E308" s="17">
        <v>0.829115441</v>
      </c>
      <c r="F308" s="17">
        <v>0.020147729</v>
      </c>
      <c r="G308" s="17" t="s">
        <v>923</v>
      </c>
      <c r="H308" s="17" t="s">
        <v>924</v>
      </c>
    </row>
    <row r="309" spans="1:8">
      <c r="A309" s="17" t="s">
        <v>925</v>
      </c>
      <c r="B309" s="17">
        <v>0.615</v>
      </c>
      <c r="C309" s="17">
        <v>1.375</v>
      </c>
      <c r="D309" s="17">
        <v>2.235772358</v>
      </c>
      <c r="E309" s="17">
        <v>1.160773303</v>
      </c>
      <c r="F309" s="17">
        <v>0.020185059</v>
      </c>
      <c r="G309" s="17" t="s">
        <v>926</v>
      </c>
      <c r="H309" s="17" t="s">
        <v>927</v>
      </c>
    </row>
    <row r="310" spans="1:8">
      <c r="A310" s="17" t="s">
        <v>928</v>
      </c>
      <c r="B310" s="17">
        <v>2.27</v>
      </c>
      <c r="C310" s="17">
        <v>3.48</v>
      </c>
      <c r="D310" s="17">
        <v>1.533039648</v>
      </c>
      <c r="E310" s="17">
        <v>0.616395009</v>
      </c>
      <c r="F310" s="17">
        <v>0.020191552</v>
      </c>
      <c r="G310" s="17" t="s">
        <v>929</v>
      </c>
      <c r="H310" s="17" t="s">
        <v>930</v>
      </c>
    </row>
    <row r="311" spans="1:8">
      <c r="A311" s="17" t="s">
        <v>931</v>
      </c>
      <c r="B311" s="17">
        <v>0.085</v>
      </c>
      <c r="C311" s="17">
        <v>0.34</v>
      </c>
      <c r="D311" s="17">
        <v>4</v>
      </c>
      <c r="E311" s="17">
        <v>2</v>
      </c>
      <c r="F311" s="17">
        <v>0.020296964</v>
      </c>
      <c r="G311" s="17" t="s">
        <v>932</v>
      </c>
      <c r="H311" s="17" t="s">
        <v>933</v>
      </c>
    </row>
    <row r="312" spans="1:8">
      <c r="A312" s="17" t="s">
        <v>934</v>
      </c>
      <c r="B312" s="17">
        <v>2.59</v>
      </c>
      <c r="C312" s="17">
        <v>3.905</v>
      </c>
      <c r="D312" s="17">
        <v>1.507722008</v>
      </c>
      <c r="E312" s="17">
        <v>0.59237045</v>
      </c>
      <c r="F312" s="17">
        <v>0.02036315</v>
      </c>
      <c r="G312" s="17" t="s">
        <v>935</v>
      </c>
      <c r="H312" s="17" t="s">
        <v>936</v>
      </c>
    </row>
    <row r="313" spans="1:8">
      <c r="A313" s="17" t="s">
        <v>937</v>
      </c>
      <c r="B313" s="17">
        <v>4.855</v>
      </c>
      <c r="C313" s="17">
        <v>7.645</v>
      </c>
      <c r="D313" s="17">
        <v>1.574665294</v>
      </c>
      <c r="E313" s="17">
        <v>0.655045206</v>
      </c>
      <c r="F313" s="17">
        <v>0.021184772</v>
      </c>
      <c r="G313" s="17" t="s">
        <v>938</v>
      </c>
      <c r="H313" s="17" t="s">
        <v>939</v>
      </c>
    </row>
    <row r="314" spans="1:8">
      <c r="A314" s="17" t="s">
        <v>940</v>
      </c>
      <c r="B314" s="17">
        <v>10.005</v>
      </c>
      <c r="C314" s="17">
        <v>15.345</v>
      </c>
      <c r="D314" s="17">
        <v>1.533733133</v>
      </c>
      <c r="E314" s="17">
        <v>0.617047479</v>
      </c>
      <c r="F314" s="17">
        <v>0.021662988</v>
      </c>
      <c r="G314" s="17" t="s">
        <v>941</v>
      </c>
      <c r="H314" s="17" t="s">
        <v>942</v>
      </c>
    </row>
    <row r="315" spans="1:8">
      <c r="A315" s="17" t="s">
        <v>943</v>
      </c>
      <c r="B315" s="17">
        <v>0.385</v>
      </c>
      <c r="C315" s="17">
        <v>0.725</v>
      </c>
      <c r="D315" s="17">
        <v>1.883116883</v>
      </c>
      <c r="E315" s="17">
        <v>0.913122549</v>
      </c>
      <c r="F315" s="17">
        <v>0.021812784</v>
      </c>
      <c r="G315" s="17" t="s">
        <v>944</v>
      </c>
      <c r="H315" s="17" t="s">
        <v>945</v>
      </c>
    </row>
    <row r="316" spans="1:8">
      <c r="A316" s="17" t="s">
        <v>946</v>
      </c>
      <c r="B316" s="17">
        <v>39.41</v>
      </c>
      <c r="C316" s="17">
        <v>65.85</v>
      </c>
      <c r="D316" s="17">
        <v>1.670895712</v>
      </c>
      <c r="E316" s="17">
        <v>0.740621691</v>
      </c>
      <c r="F316" s="17">
        <v>0.022137654</v>
      </c>
      <c r="G316" s="17" t="s">
        <v>947</v>
      </c>
      <c r="H316" s="17" t="s">
        <v>948</v>
      </c>
    </row>
    <row r="317" spans="1:8">
      <c r="A317" s="17" t="s">
        <v>949</v>
      </c>
      <c r="B317" s="17">
        <v>1.195</v>
      </c>
      <c r="C317" s="17">
        <v>2.01</v>
      </c>
      <c r="D317" s="17">
        <v>1.682008368</v>
      </c>
      <c r="E317" s="17">
        <v>0.750184883</v>
      </c>
      <c r="F317" s="17">
        <v>0.022209795</v>
      </c>
      <c r="G317" s="17" t="s">
        <v>950</v>
      </c>
      <c r="H317" s="17" t="s">
        <v>951</v>
      </c>
    </row>
    <row r="318" spans="1:8">
      <c r="A318" s="17" t="s">
        <v>952</v>
      </c>
      <c r="B318" s="17">
        <v>17.61</v>
      </c>
      <c r="C318" s="17">
        <v>32.43</v>
      </c>
      <c r="D318" s="17">
        <v>1.841567291</v>
      </c>
      <c r="E318" s="17">
        <v>0.880934115</v>
      </c>
      <c r="F318" s="17">
        <v>0.022548427</v>
      </c>
      <c r="G318" s="17" t="s">
        <v>953</v>
      </c>
      <c r="H318" s="17" t="s">
        <v>954</v>
      </c>
    </row>
    <row r="319" spans="1:8">
      <c r="A319" s="17" t="s">
        <v>955</v>
      </c>
      <c r="B319" s="17">
        <v>2.82</v>
      </c>
      <c r="C319" s="17">
        <v>4.285</v>
      </c>
      <c r="D319" s="17">
        <v>1.519503546</v>
      </c>
      <c r="E319" s="17">
        <v>0.603600042</v>
      </c>
      <c r="F319" s="17">
        <v>0.022807944</v>
      </c>
      <c r="G319" s="17" t="s">
        <v>956</v>
      </c>
      <c r="H319" s="17" t="s">
        <v>957</v>
      </c>
    </row>
    <row r="320" spans="1:8">
      <c r="A320" s="17" t="s">
        <v>958</v>
      </c>
      <c r="B320" s="17">
        <v>0.095</v>
      </c>
      <c r="C320" s="17">
        <v>0.48</v>
      </c>
      <c r="D320" s="17">
        <v>5.052631579</v>
      </c>
      <c r="E320" s="17">
        <v>2.337034987</v>
      </c>
      <c r="F320" s="17">
        <v>0.022831139</v>
      </c>
      <c r="G320" s="17" t="s">
        <v>959</v>
      </c>
      <c r="H320" s="17" t="s">
        <v>960</v>
      </c>
    </row>
    <row r="321" spans="1:8">
      <c r="A321" s="17" t="s">
        <v>961</v>
      </c>
      <c r="B321" s="17">
        <v>0.001</v>
      </c>
      <c r="C321" s="17">
        <v>0.215</v>
      </c>
      <c r="D321" s="17">
        <v>215</v>
      </c>
      <c r="E321" s="17">
        <v>7.74819285</v>
      </c>
      <c r="F321" s="17">
        <v>0.023307934</v>
      </c>
      <c r="G321" s="17" t="s">
        <v>962</v>
      </c>
      <c r="H321" s="17" t="s">
        <v>963</v>
      </c>
    </row>
    <row r="322" spans="1:8">
      <c r="A322" s="17" t="s">
        <v>964</v>
      </c>
      <c r="B322" s="17">
        <v>0.001</v>
      </c>
      <c r="C322" s="17">
        <v>0.14</v>
      </c>
      <c r="D322" s="17">
        <v>140</v>
      </c>
      <c r="E322" s="17">
        <v>7.129283017</v>
      </c>
      <c r="F322" s="17">
        <v>0.023991825</v>
      </c>
      <c r="G322" s="17" t="s">
        <v>965</v>
      </c>
      <c r="H322" s="17" t="s">
        <v>966</v>
      </c>
    </row>
    <row r="323" spans="1:8">
      <c r="A323" s="17" t="s">
        <v>967</v>
      </c>
      <c r="B323" s="17">
        <v>0.965</v>
      </c>
      <c r="C323" s="17">
        <v>1.705</v>
      </c>
      <c r="D323" s="17">
        <v>1.766839378</v>
      </c>
      <c r="E323" s="17">
        <v>0.821170892</v>
      </c>
      <c r="F323" s="17">
        <v>0.023997426</v>
      </c>
      <c r="G323" s="17" t="s">
        <v>968</v>
      </c>
      <c r="H323" s="17" t="s">
        <v>969</v>
      </c>
    </row>
    <row r="324" spans="1:8">
      <c r="A324" s="17" t="s">
        <v>970</v>
      </c>
      <c r="B324" s="17">
        <v>1.195</v>
      </c>
      <c r="C324" s="17">
        <v>2.51</v>
      </c>
      <c r="D324" s="17">
        <v>2.10041841</v>
      </c>
      <c r="E324" s="17">
        <v>1.070676746</v>
      </c>
      <c r="F324" s="17">
        <v>0.024220744</v>
      </c>
      <c r="G324" s="17" t="s">
        <v>971</v>
      </c>
      <c r="H324" s="17" t="s">
        <v>972</v>
      </c>
    </row>
    <row r="325" spans="1:8">
      <c r="A325" s="17" t="s">
        <v>973</v>
      </c>
      <c r="B325" s="17">
        <v>3.025</v>
      </c>
      <c r="C325" s="17">
        <v>4.545</v>
      </c>
      <c r="D325" s="17">
        <v>1.502479339</v>
      </c>
      <c r="E325" s="17">
        <v>0.587345152</v>
      </c>
      <c r="F325" s="17">
        <v>0.024994031</v>
      </c>
      <c r="G325" s="17" t="s">
        <v>974</v>
      </c>
      <c r="H325" s="17" t="s">
        <v>975</v>
      </c>
    </row>
    <row r="326" spans="1:8">
      <c r="A326" s="17" t="s">
        <v>976</v>
      </c>
      <c r="B326" s="17">
        <v>0.885</v>
      </c>
      <c r="C326" s="17">
        <v>1.735</v>
      </c>
      <c r="D326" s="17">
        <v>1.960451977</v>
      </c>
      <c r="E326" s="17">
        <v>0.971186302</v>
      </c>
      <c r="F326" s="17">
        <v>0.025294816</v>
      </c>
      <c r="G326" s="17" t="s">
        <v>977</v>
      </c>
      <c r="H326" s="17" t="s">
        <v>978</v>
      </c>
    </row>
    <row r="327" spans="1:8">
      <c r="A327" s="17" t="s">
        <v>979</v>
      </c>
      <c r="B327" s="17">
        <v>6.82</v>
      </c>
      <c r="C327" s="17">
        <v>12.215</v>
      </c>
      <c r="D327" s="17">
        <v>1.791055718</v>
      </c>
      <c r="E327" s="17">
        <v>0.840810219</v>
      </c>
      <c r="F327" s="17">
        <v>0.025341586</v>
      </c>
      <c r="G327" s="17" t="s">
        <v>980</v>
      </c>
      <c r="H327" s="17" t="s">
        <v>981</v>
      </c>
    </row>
    <row r="328" spans="1:8">
      <c r="A328" s="17" t="s">
        <v>982</v>
      </c>
      <c r="B328" s="17">
        <v>2.14</v>
      </c>
      <c r="C328" s="17">
        <v>3.665</v>
      </c>
      <c r="D328" s="17">
        <v>1.712616822</v>
      </c>
      <c r="E328" s="17">
        <v>0.776202402</v>
      </c>
      <c r="F328" s="17">
        <v>0.025740442</v>
      </c>
      <c r="G328" s="17" t="s">
        <v>983</v>
      </c>
      <c r="H328" s="17" t="s">
        <v>984</v>
      </c>
    </row>
    <row r="329" spans="1:8">
      <c r="A329" s="17" t="s">
        <v>985</v>
      </c>
      <c r="B329" s="17">
        <v>4.455</v>
      </c>
      <c r="C329" s="17">
        <v>6.94</v>
      </c>
      <c r="D329" s="17">
        <v>1.557800224</v>
      </c>
      <c r="E329" s="17">
        <v>0.639510231</v>
      </c>
      <c r="F329" s="17">
        <v>0.025780464</v>
      </c>
      <c r="G329" s="17" t="s">
        <v>986</v>
      </c>
      <c r="H329" s="17" t="s">
        <v>987</v>
      </c>
    </row>
    <row r="330" spans="1:8">
      <c r="A330" s="17" t="s">
        <v>988</v>
      </c>
      <c r="B330" s="17">
        <v>133.03</v>
      </c>
      <c r="C330" s="17">
        <v>221.69</v>
      </c>
      <c r="D330" s="17">
        <v>1.666466211</v>
      </c>
      <c r="E330" s="17">
        <v>0.736792066</v>
      </c>
      <c r="F330" s="17">
        <v>0.026346692</v>
      </c>
      <c r="G330" s="17" t="s">
        <v>989</v>
      </c>
      <c r="H330" s="17" t="s">
        <v>990</v>
      </c>
    </row>
    <row r="331" spans="1:8">
      <c r="A331" s="17" t="s">
        <v>991</v>
      </c>
      <c r="B331" s="17">
        <v>2.825</v>
      </c>
      <c r="C331" s="17">
        <v>4.315</v>
      </c>
      <c r="D331" s="17">
        <v>1.527433628</v>
      </c>
      <c r="E331" s="17">
        <v>0.611109692</v>
      </c>
      <c r="F331" s="17">
        <v>0.026720595</v>
      </c>
      <c r="G331" s="17" t="s">
        <v>992</v>
      </c>
      <c r="H331" s="17" t="s">
        <v>993</v>
      </c>
    </row>
    <row r="332" spans="1:8">
      <c r="A332" s="17" t="s">
        <v>994</v>
      </c>
      <c r="B332" s="17">
        <v>1.71</v>
      </c>
      <c r="C332" s="17">
        <v>2.875</v>
      </c>
      <c r="D332" s="17">
        <v>1.68128655</v>
      </c>
      <c r="E332" s="17">
        <v>0.749565631</v>
      </c>
      <c r="F332" s="17">
        <v>0.02676955</v>
      </c>
      <c r="G332" s="17" t="s">
        <v>995</v>
      </c>
      <c r="H332" s="17" t="s">
        <v>996</v>
      </c>
    </row>
    <row r="333" spans="1:8">
      <c r="A333" s="17" t="s">
        <v>997</v>
      </c>
      <c r="B333" s="17">
        <v>0.001</v>
      </c>
      <c r="C333" s="17">
        <v>0.36</v>
      </c>
      <c r="D333" s="17">
        <v>360</v>
      </c>
      <c r="E333" s="17">
        <v>8.491853096</v>
      </c>
      <c r="F333" s="17">
        <v>0.027014613</v>
      </c>
      <c r="G333" s="17" t="s">
        <v>998</v>
      </c>
      <c r="H333" s="17" t="s">
        <v>999</v>
      </c>
    </row>
    <row r="334" spans="1:8">
      <c r="A334" s="17" t="s">
        <v>1000</v>
      </c>
      <c r="B334" s="17">
        <v>3.19</v>
      </c>
      <c r="C334" s="17">
        <v>5.165</v>
      </c>
      <c r="D334" s="17">
        <v>1.619122257</v>
      </c>
      <c r="E334" s="17">
        <v>0.695211925</v>
      </c>
      <c r="F334" s="17">
        <v>0.027149194</v>
      </c>
      <c r="G334" s="17" t="s">
        <v>1001</v>
      </c>
      <c r="H334" s="17" t="s">
        <v>1002</v>
      </c>
    </row>
    <row r="335" spans="1:8">
      <c r="A335" s="17" t="s">
        <v>1003</v>
      </c>
      <c r="B335" s="17">
        <v>2.025</v>
      </c>
      <c r="C335" s="17">
        <v>3.19</v>
      </c>
      <c r="D335" s="17">
        <v>1.575308642</v>
      </c>
      <c r="E335" s="17">
        <v>0.655634516</v>
      </c>
      <c r="F335" s="17">
        <v>0.0275848</v>
      </c>
      <c r="G335" s="17" t="s">
        <v>1004</v>
      </c>
      <c r="H335" s="17" t="s">
        <v>1005</v>
      </c>
    </row>
    <row r="336" spans="1:8">
      <c r="A336" s="17" t="s">
        <v>1006</v>
      </c>
      <c r="B336" s="17">
        <v>16.14</v>
      </c>
      <c r="C336" s="17">
        <v>32.415</v>
      </c>
      <c r="D336" s="17">
        <v>2.008364312</v>
      </c>
      <c r="E336" s="17">
        <v>1.006020994</v>
      </c>
      <c r="F336" s="17">
        <v>0.027873921</v>
      </c>
      <c r="G336" s="17" t="s">
        <v>1007</v>
      </c>
      <c r="H336" s="17" t="s">
        <v>1008</v>
      </c>
    </row>
    <row r="337" spans="1:8">
      <c r="A337" s="17" t="s">
        <v>1009</v>
      </c>
      <c r="B337" s="17">
        <v>3.975</v>
      </c>
      <c r="C337" s="17">
        <v>6.01</v>
      </c>
      <c r="D337" s="17">
        <v>1.511949686</v>
      </c>
      <c r="E337" s="17">
        <v>0.596410131</v>
      </c>
      <c r="F337" s="17">
        <v>0.02800377</v>
      </c>
      <c r="G337" s="17" t="s">
        <v>1010</v>
      </c>
      <c r="H337" s="17" t="s">
        <v>1011</v>
      </c>
    </row>
    <row r="338" spans="1:8">
      <c r="A338" s="17" t="s">
        <v>1012</v>
      </c>
      <c r="B338" s="17">
        <v>0.001</v>
      </c>
      <c r="C338" s="17">
        <v>0.125</v>
      </c>
      <c r="D338" s="17">
        <v>125</v>
      </c>
      <c r="E338" s="17">
        <v>6.965784285</v>
      </c>
      <c r="F338" s="17">
        <v>0.028199291</v>
      </c>
      <c r="G338" s="17" t="s">
        <v>1013</v>
      </c>
      <c r="H338" s="17" t="s">
        <v>1014</v>
      </c>
    </row>
    <row r="339" spans="1:8">
      <c r="A339" s="17" t="s">
        <v>1015</v>
      </c>
      <c r="B339" s="17">
        <v>0.06</v>
      </c>
      <c r="C339" s="17">
        <v>0.4</v>
      </c>
      <c r="D339" s="17">
        <v>6.666666667</v>
      </c>
      <c r="E339" s="17">
        <v>2.736965594</v>
      </c>
      <c r="F339" s="17">
        <v>0.029457904</v>
      </c>
      <c r="G339" s="17" t="s">
        <v>1016</v>
      </c>
      <c r="H339" s="17" t="s">
        <v>1017</v>
      </c>
    </row>
    <row r="340" spans="1:8">
      <c r="A340" s="17" t="s">
        <v>1018</v>
      </c>
      <c r="B340" s="17">
        <v>1.29</v>
      </c>
      <c r="C340" s="17">
        <v>2.345</v>
      </c>
      <c r="D340" s="17">
        <v>1.817829457</v>
      </c>
      <c r="E340" s="17">
        <v>0.862216857</v>
      </c>
      <c r="F340" s="17">
        <v>0.029468425</v>
      </c>
      <c r="G340" s="17" t="s">
        <v>1019</v>
      </c>
      <c r="H340" s="17" t="s">
        <v>1020</v>
      </c>
    </row>
    <row r="341" spans="1:8">
      <c r="A341" s="17" t="s">
        <v>1021</v>
      </c>
      <c r="B341" s="17">
        <v>2.06</v>
      </c>
      <c r="C341" s="17">
        <v>3.21</v>
      </c>
      <c r="D341" s="17">
        <v>1.558252427</v>
      </c>
      <c r="E341" s="17">
        <v>0.63992896</v>
      </c>
      <c r="F341" s="17">
        <v>0.029643949</v>
      </c>
      <c r="G341" s="17" t="s">
        <v>1022</v>
      </c>
      <c r="H341" s="17" t="s">
        <v>1023</v>
      </c>
    </row>
    <row r="342" spans="1:8">
      <c r="A342" s="17" t="s">
        <v>1024</v>
      </c>
      <c r="B342" s="17">
        <v>0.245</v>
      </c>
      <c r="C342" s="17">
        <v>0.61</v>
      </c>
      <c r="D342" s="17">
        <v>2.489795918</v>
      </c>
      <c r="E342" s="17">
        <v>1.316027493</v>
      </c>
      <c r="F342" s="17">
        <v>0.029644733</v>
      </c>
      <c r="G342" s="17" t="s">
        <v>1025</v>
      </c>
      <c r="H342" s="17" t="s">
        <v>1026</v>
      </c>
    </row>
    <row r="343" spans="1:8">
      <c r="A343" s="17" t="s">
        <v>1027</v>
      </c>
      <c r="B343" s="17">
        <v>0.455</v>
      </c>
      <c r="C343" s="17">
        <v>0.995</v>
      </c>
      <c r="D343" s="17">
        <v>2.186813187</v>
      </c>
      <c r="E343" s="17">
        <v>1.12882998</v>
      </c>
      <c r="F343" s="17">
        <v>0.02976051</v>
      </c>
      <c r="G343" s="17" t="s">
        <v>1028</v>
      </c>
      <c r="H343" s="17" t="s">
        <v>1029</v>
      </c>
    </row>
    <row r="344" spans="1:8">
      <c r="A344" s="17" t="s">
        <v>1030</v>
      </c>
      <c r="B344" s="17">
        <v>0.001</v>
      </c>
      <c r="C344" s="17">
        <v>0.07</v>
      </c>
      <c r="D344" s="17">
        <v>70</v>
      </c>
      <c r="E344" s="17">
        <v>6.129283017</v>
      </c>
      <c r="F344" s="17">
        <v>0.031089503</v>
      </c>
      <c r="G344" s="17" t="s">
        <v>1031</v>
      </c>
      <c r="H344" s="17" t="s">
        <v>1032</v>
      </c>
    </row>
    <row r="345" spans="1:8">
      <c r="A345" s="17" t="s">
        <v>1033</v>
      </c>
      <c r="B345" s="17">
        <v>2.915</v>
      </c>
      <c r="C345" s="17">
        <v>4.67</v>
      </c>
      <c r="D345" s="17">
        <v>1.602058319</v>
      </c>
      <c r="E345" s="17">
        <v>0.679926667</v>
      </c>
      <c r="F345" s="17">
        <v>0.031223975</v>
      </c>
      <c r="G345" s="17" t="s">
        <v>1034</v>
      </c>
      <c r="H345" s="17" t="s">
        <v>1035</v>
      </c>
    </row>
    <row r="346" spans="1:8">
      <c r="A346" s="17" t="s">
        <v>1036</v>
      </c>
      <c r="B346" s="17">
        <v>0.995</v>
      </c>
      <c r="C346" s="17">
        <v>2.43</v>
      </c>
      <c r="D346" s="17">
        <v>2.442211055</v>
      </c>
      <c r="E346" s="17">
        <v>1.288187883</v>
      </c>
      <c r="F346" s="17">
        <v>0.031471786</v>
      </c>
      <c r="G346" s="17" t="s">
        <v>1037</v>
      </c>
      <c r="H346" s="17" t="s">
        <v>1038</v>
      </c>
    </row>
    <row r="347" spans="1:8">
      <c r="A347" s="17" t="s">
        <v>1039</v>
      </c>
      <c r="B347" s="17">
        <v>0.001</v>
      </c>
      <c r="C347" s="17">
        <v>0.135</v>
      </c>
      <c r="D347" s="17">
        <v>135</v>
      </c>
      <c r="E347" s="17">
        <v>7.076815597</v>
      </c>
      <c r="F347" s="17">
        <v>0.031589435</v>
      </c>
      <c r="G347" s="17" t="s">
        <v>1040</v>
      </c>
      <c r="H347" s="17" t="s">
        <v>1041</v>
      </c>
    </row>
    <row r="348" spans="1:8">
      <c r="A348" s="17" t="s">
        <v>1042</v>
      </c>
      <c r="B348" s="17">
        <v>0.001</v>
      </c>
      <c r="C348" s="17">
        <v>0.1</v>
      </c>
      <c r="D348" s="17">
        <v>100</v>
      </c>
      <c r="E348" s="17">
        <v>6.64385619</v>
      </c>
      <c r="F348" s="17">
        <v>0.031589435</v>
      </c>
      <c r="G348" s="17" t="s">
        <v>1043</v>
      </c>
      <c r="H348" s="17" t="s">
        <v>1044</v>
      </c>
    </row>
    <row r="349" spans="1:8">
      <c r="A349" s="17" t="s">
        <v>1045</v>
      </c>
      <c r="B349" s="17">
        <v>1.475</v>
      </c>
      <c r="C349" s="17">
        <v>2.875</v>
      </c>
      <c r="D349" s="17">
        <v>1.949152542</v>
      </c>
      <c r="E349" s="17">
        <v>0.962847002</v>
      </c>
      <c r="F349" s="17">
        <v>0.032220182</v>
      </c>
      <c r="G349" s="17" t="s">
        <v>1046</v>
      </c>
      <c r="H349" s="17" t="s">
        <v>1047</v>
      </c>
    </row>
    <row r="350" spans="1:8">
      <c r="A350" s="17" t="s">
        <v>1048</v>
      </c>
      <c r="B350" s="17">
        <v>0.585</v>
      </c>
      <c r="C350" s="17">
        <v>1.1</v>
      </c>
      <c r="D350" s="17">
        <v>1.88034188</v>
      </c>
      <c r="E350" s="17">
        <v>0.910994994</v>
      </c>
      <c r="F350" s="17">
        <v>0.032488676</v>
      </c>
      <c r="G350" s="17" t="s">
        <v>1049</v>
      </c>
      <c r="H350" s="17" t="s">
        <v>1050</v>
      </c>
    </row>
    <row r="351" spans="1:8">
      <c r="A351" s="17" t="s">
        <v>1051</v>
      </c>
      <c r="B351" s="17">
        <v>0.78</v>
      </c>
      <c r="C351" s="17">
        <v>1.625</v>
      </c>
      <c r="D351" s="17">
        <v>2.083333333</v>
      </c>
      <c r="E351" s="17">
        <v>1.058893689</v>
      </c>
      <c r="F351" s="17">
        <v>0.032714924</v>
      </c>
      <c r="G351" s="17" t="s">
        <v>1052</v>
      </c>
      <c r="H351" s="17" t="s">
        <v>1053</v>
      </c>
    </row>
    <row r="352" spans="1:8">
      <c r="A352" s="17" t="s">
        <v>1054</v>
      </c>
      <c r="B352" s="17">
        <v>0.895</v>
      </c>
      <c r="C352" s="17">
        <v>1.68</v>
      </c>
      <c r="D352" s="17">
        <v>1.877094972</v>
      </c>
      <c r="E352" s="17">
        <v>0.908501646</v>
      </c>
      <c r="F352" s="17">
        <v>0.033392532</v>
      </c>
      <c r="G352" s="17" t="s">
        <v>1055</v>
      </c>
      <c r="H352" s="17" t="s">
        <v>1056</v>
      </c>
    </row>
    <row r="353" spans="1:8">
      <c r="A353" s="17" t="s">
        <v>1057</v>
      </c>
      <c r="B353" s="17">
        <v>8.565</v>
      </c>
      <c r="C353" s="17">
        <v>15.245</v>
      </c>
      <c r="D353" s="17">
        <v>1.779918272</v>
      </c>
      <c r="E353" s="17">
        <v>0.831810999</v>
      </c>
      <c r="F353" s="17">
        <v>0.034106492</v>
      </c>
      <c r="G353" s="17" t="s">
        <v>1058</v>
      </c>
      <c r="H353" s="17" t="s">
        <v>1059</v>
      </c>
    </row>
    <row r="354" spans="1:8">
      <c r="A354" s="17" t="s">
        <v>1060</v>
      </c>
      <c r="B354" s="17">
        <v>0.8</v>
      </c>
      <c r="C354" s="17">
        <v>1.695</v>
      </c>
      <c r="D354" s="17">
        <v>2.11875</v>
      </c>
      <c r="E354" s="17">
        <v>1.083213368</v>
      </c>
      <c r="F354" s="17">
        <v>0.034405237</v>
      </c>
      <c r="G354" s="17" t="s">
        <v>1061</v>
      </c>
      <c r="H354" s="17" t="s">
        <v>1062</v>
      </c>
    </row>
    <row r="355" spans="1:8">
      <c r="A355" s="17" t="s">
        <v>1063</v>
      </c>
      <c r="B355" s="17">
        <v>2.295</v>
      </c>
      <c r="C355" s="17">
        <v>4.095</v>
      </c>
      <c r="D355" s="17">
        <v>1.784313725</v>
      </c>
      <c r="E355" s="17">
        <v>0.835369298</v>
      </c>
      <c r="F355" s="17">
        <v>0.034890395</v>
      </c>
      <c r="G355" s="17" t="s">
        <v>1064</v>
      </c>
      <c r="H355" s="17" t="s">
        <v>1065</v>
      </c>
    </row>
    <row r="356" spans="1:8">
      <c r="A356" s="17" t="s">
        <v>1066</v>
      </c>
      <c r="B356" s="17">
        <v>0.095</v>
      </c>
      <c r="C356" s="17">
        <v>0.51</v>
      </c>
      <c r="D356" s="17">
        <v>5.368421053</v>
      </c>
      <c r="E356" s="17">
        <v>2.424497829</v>
      </c>
      <c r="F356" s="17">
        <v>0.03511187</v>
      </c>
      <c r="G356" s="17" t="s">
        <v>1067</v>
      </c>
      <c r="H356" s="17" t="s">
        <v>1068</v>
      </c>
    </row>
    <row r="357" spans="1:8">
      <c r="A357" s="17" t="s">
        <v>1069</v>
      </c>
      <c r="B357" s="17">
        <v>0.67</v>
      </c>
      <c r="C357" s="17">
        <v>1.29</v>
      </c>
      <c r="D357" s="17">
        <v>1.925373134</v>
      </c>
      <c r="E357" s="17">
        <v>0.945138065</v>
      </c>
      <c r="F357" s="17">
        <v>0.035266275</v>
      </c>
      <c r="G357" s="17" t="s">
        <v>1070</v>
      </c>
      <c r="H357" s="17" t="s">
        <v>1071</v>
      </c>
    </row>
    <row r="358" spans="1:8">
      <c r="A358" s="17" t="s">
        <v>1072</v>
      </c>
      <c r="B358" s="17">
        <v>3.305</v>
      </c>
      <c r="C358" s="17">
        <v>5.13</v>
      </c>
      <c r="D358" s="17">
        <v>1.552193646</v>
      </c>
      <c r="E358" s="17">
        <v>0.634308554</v>
      </c>
      <c r="F358" s="17">
        <v>0.036937096</v>
      </c>
      <c r="G358" s="17" t="s">
        <v>1073</v>
      </c>
      <c r="H358" s="17" t="s">
        <v>1074</v>
      </c>
    </row>
    <row r="359" spans="1:8">
      <c r="A359" s="17" t="s">
        <v>1075</v>
      </c>
      <c r="B359" s="17">
        <v>0.72</v>
      </c>
      <c r="C359" s="17">
        <v>1.205</v>
      </c>
      <c r="D359" s="17">
        <v>1.673611111</v>
      </c>
      <c r="E359" s="17">
        <v>0.742964335</v>
      </c>
      <c r="F359" s="17">
        <v>0.037740451</v>
      </c>
      <c r="G359" s="17" t="s">
        <v>1076</v>
      </c>
      <c r="H359" s="17" t="s">
        <v>1077</v>
      </c>
    </row>
    <row r="360" spans="1:8">
      <c r="A360" s="17" t="s">
        <v>1078</v>
      </c>
      <c r="B360" s="17">
        <v>2.21</v>
      </c>
      <c r="C360" s="17">
        <v>3.815</v>
      </c>
      <c r="D360" s="17">
        <v>1.726244344</v>
      </c>
      <c r="E360" s="17">
        <v>0.787636687</v>
      </c>
      <c r="F360" s="17">
        <v>0.037754668</v>
      </c>
      <c r="G360" s="17" t="s">
        <v>1079</v>
      </c>
      <c r="H360" s="17" t="s">
        <v>1080</v>
      </c>
    </row>
    <row r="361" spans="1:8">
      <c r="A361" s="17" t="s">
        <v>1081</v>
      </c>
      <c r="B361" s="17">
        <v>1.19</v>
      </c>
      <c r="C361" s="17">
        <v>2.01</v>
      </c>
      <c r="D361" s="17">
        <v>1.68907563</v>
      </c>
      <c r="E361" s="17">
        <v>0.756233928</v>
      </c>
      <c r="F361" s="17">
        <v>0.038069021</v>
      </c>
      <c r="G361" s="17" t="s">
        <v>1082</v>
      </c>
      <c r="H361" s="17" t="s">
        <v>1083</v>
      </c>
    </row>
    <row r="362" spans="1:8">
      <c r="A362" s="17" t="s">
        <v>1084</v>
      </c>
      <c r="B362" s="17">
        <v>0.735</v>
      </c>
      <c r="C362" s="17">
        <v>1.175</v>
      </c>
      <c r="D362" s="17">
        <v>1.598639456</v>
      </c>
      <c r="E362" s="17">
        <v>0.676844602</v>
      </c>
      <c r="F362" s="17">
        <v>0.039103727</v>
      </c>
      <c r="G362" s="17" t="s">
        <v>1085</v>
      </c>
      <c r="H362" s="17" t="s">
        <v>1086</v>
      </c>
    </row>
    <row r="363" spans="1:8">
      <c r="A363" s="17" t="s">
        <v>1087</v>
      </c>
      <c r="B363" s="17">
        <v>2.18</v>
      </c>
      <c r="C363" s="17">
        <v>3.385</v>
      </c>
      <c r="D363" s="17">
        <v>1.552752294</v>
      </c>
      <c r="E363" s="17">
        <v>0.634827699</v>
      </c>
      <c r="F363" s="17">
        <v>0.039485156</v>
      </c>
      <c r="G363" s="17" t="s">
        <v>1088</v>
      </c>
      <c r="H363" s="17" t="s">
        <v>1089</v>
      </c>
    </row>
    <row r="364" spans="1:8">
      <c r="A364" s="17" t="s">
        <v>1090</v>
      </c>
      <c r="B364" s="17">
        <v>0.285</v>
      </c>
      <c r="C364" s="17">
        <v>0.605</v>
      </c>
      <c r="D364" s="17">
        <v>2.122807018</v>
      </c>
      <c r="E364" s="17">
        <v>1.085973223</v>
      </c>
      <c r="F364" s="17">
        <v>0.040065541</v>
      </c>
      <c r="G364" s="17" t="s">
        <v>1091</v>
      </c>
      <c r="H364" s="17" t="s">
        <v>1092</v>
      </c>
    </row>
    <row r="365" spans="1:8">
      <c r="A365" s="17" t="s">
        <v>1093</v>
      </c>
      <c r="B365" s="17">
        <v>0.05</v>
      </c>
      <c r="C365" s="17">
        <v>0.185</v>
      </c>
      <c r="D365" s="17">
        <v>3.7</v>
      </c>
      <c r="E365" s="17">
        <v>1.887525271</v>
      </c>
      <c r="F365" s="17">
        <v>0.041541393</v>
      </c>
      <c r="G365" s="17" t="s">
        <v>1094</v>
      </c>
      <c r="H365" s="17" t="s">
        <v>1095</v>
      </c>
    </row>
    <row r="366" spans="1:8">
      <c r="A366" s="17" t="s">
        <v>1096</v>
      </c>
      <c r="B366" s="17">
        <v>0.44</v>
      </c>
      <c r="C366" s="17">
        <v>0.925</v>
      </c>
      <c r="D366" s="17">
        <v>2.102272727</v>
      </c>
      <c r="E366" s="17">
        <v>1.071949842</v>
      </c>
      <c r="F366" s="17">
        <v>0.042467166</v>
      </c>
      <c r="G366" s="17" t="s">
        <v>1097</v>
      </c>
      <c r="H366" s="17" t="s">
        <v>1098</v>
      </c>
    </row>
    <row r="367" spans="1:8">
      <c r="A367" s="17" t="s">
        <v>1099</v>
      </c>
      <c r="B367" s="17">
        <v>1.11</v>
      </c>
      <c r="C367" s="17">
        <v>1.775</v>
      </c>
      <c r="D367" s="17">
        <v>1.599099099</v>
      </c>
      <c r="E367" s="17">
        <v>0.677259348</v>
      </c>
      <c r="F367" s="17">
        <v>0.042830727</v>
      </c>
      <c r="G367" s="17" t="s">
        <v>1100</v>
      </c>
      <c r="H367" s="17" t="s">
        <v>1101</v>
      </c>
    </row>
    <row r="368" spans="1:8">
      <c r="A368" s="17" t="s">
        <v>1102</v>
      </c>
      <c r="B368" s="17">
        <v>0.285</v>
      </c>
      <c r="C368" s="17">
        <v>0.73</v>
      </c>
      <c r="D368" s="17">
        <v>2.561403509</v>
      </c>
      <c r="E368" s="17">
        <v>1.356934545</v>
      </c>
      <c r="F368" s="17">
        <v>0.04295846</v>
      </c>
      <c r="G368" s="17" t="s">
        <v>1103</v>
      </c>
      <c r="H368" s="17" t="s">
        <v>1104</v>
      </c>
    </row>
    <row r="369" spans="1:8">
      <c r="A369" s="17" t="s">
        <v>1105</v>
      </c>
      <c r="B369" s="17">
        <v>2.14</v>
      </c>
      <c r="C369" s="17">
        <v>3.635</v>
      </c>
      <c r="D369" s="17">
        <v>1.698598131</v>
      </c>
      <c r="E369" s="17">
        <v>0.764344568</v>
      </c>
      <c r="F369" s="17">
        <v>0.043150515</v>
      </c>
      <c r="G369" s="17" t="s">
        <v>1106</v>
      </c>
      <c r="H369" s="17" t="s">
        <v>1107</v>
      </c>
    </row>
    <row r="370" spans="1:8">
      <c r="A370" s="17" t="s">
        <v>1108</v>
      </c>
      <c r="B370" s="17">
        <v>0.001</v>
      </c>
      <c r="C370" s="17">
        <v>0.285</v>
      </c>
      <c r="D370" s="17">
        <v>285</v>
      </c>
      <c r="E370" s="17">
        <v>8.154818109</v>
      </c>
      <c r="F370" s="17">
        <v>0.043618319</v>
      </c>
      <c r="G370" s="17" t="s">
        <v>1109</v>
      </c>
      <c r="H370" s="17" t="s">
        <v>1110</v>
      </c>
    </row>
    <row r="371" spans="1:8">
      <c r="A371" s="17" t="s">
        <v>1111</v>
      </c>
      <c r="B371" s="17">
        <v>0.44</v>
      </c>
      <c r="C371" s="17">
        <v>0.88</v>
      </c>
      <c r="D371" s="17">
        <v>2</v>
      </c>
      <c r="E371" s="17">
        <v>1</v>
      </c>
      <c r="F371" s="17">
        <v>0.044425578</v>
      </c>
      <c r="G371" s="17" t="s">
        <v>1112</v>
      </c>
      <c r="H371" s="17" t="s">
        <v>1113</v>
      </c>
    </row>
    <row r="372" spans="1:8">
      <c r="A372" s="17" t="s">
        <v>1114</v>
      </c>
      <c r="B372" s="17">
        <v>0.225</v>
      </c>
      <c r="C372" s="17">
        <v>0.615</v>
      </c>
      <c r="D372" s="17">
        <v>2.733333333</v>
      </c>
      <c r="E372" s="17">
        <v>1.450661409</v>
      </c>
      <c r="F372" s="17">
        <v>0.045658296</v>
      </c>
      <c r="G372" s="17" t="s">
        <v>1115</v>
      </c>
      <c r="H372" s="17" t="s">
        <v>1116</v>
      </c>
    </row>
    <row r="373" spans="1:8">
      <c r="A373" s="17" t="s">
        <v>1117</v>
      </c>
      <c r="B373" s="17">
        <v>2.005</v>
      </c>
      <c r="C373" s="17">
        <v>3.235</v>
      </c>
      <c r="D373" s="17">
        <v>1.613466334</v>
      </c>
      <c r="E373" s="17">
        <v>0.690163476</v>
      </c>
      <c r="F373" s="17">
        <v>0.046987264</v>
      </c>
      <c r="G373" s="17" t="s">
        <v>1118</v>
      </c>
      <c r="H373" s="17" t="s">
        <v>1119</v>
      </c>
    </row>
    <row r="374" spans="1:8">
      <c r="A374" s="17" t="s">
        <v>1120</v>
      </c>
      <c r="B374" s="17">
        <v>1.645</v>
      </c>
      <c r="C374" s="17">
        <v>3.11</v>
      </c>
      <c r="D374" s="17">
        <v>1.890577508</v>
      </c>
      <c r="E374" s="17">
        <v>0.918826996</v>
      </c>
      <c r="F374" s="17">
        <v>0.047645773</v>
      </c>
      <c r="G374" s="17" t="s">
        <v>1121</v>
      </c>
      <c r="H374" s="17" t="s">
        <v>1122</v>
      </c>
    </row>
    <row r="375" spans="1:8">
      <c r="A375" s="17" t="s">
        <v>1123</v>
      </c>
      <c r="B375" s="17">
        <v>4.01</v>
      </c>
      <c r="C375" s="17">
        <v>7.895</v>
      </c>
      <c r="D375" s="17">
        <v>1.96882793</v>
      </c>
      <c r="E375" s="17">
        <v>0.977337029</v>
      </c>
      <c r="F375" s="17">
        <v>0.047674504</v>
      </c>
      <c r="G375" s="17" t="s">
        <v>1124</v>
      </c>
      <c r="H375" s="17" t="s">
        <v>1125</v>
      </c>
    </row>
    <row r="376" spans="1:8">
      <c r="A376" s="17" t="s">
        <v>1126</v>
      </c>
      <c r="B376" s="17">
        <v>1.145</v>
      </c>
      <c r="C376" s="17">
        <v>1.945</v>
      </c>
      <c r="D376" s="17">
        <v>1.698689956</v>
      </c>
      <c r="E376" s="17">
        <v>0.764422557</v>
      </c>
      <c r="F376" s="17">
        <v>0.047948351</v>
      </c>
      <c r="G376" s="17" t="s">
        <v>1127</v>
      </c>
      <c r="H376" s="17" t="s">
        <v>1128</v>
      </c>
    </row>
    <row r="377" spans="1:8">
      <c r="A377" s="17" t="s">
        <v>1129</v>
      </c>
      <c r="B377" s="17">
        <v>0.205</v>
      </c>
      <c r="C377" s="17">
        <v>0.62</v>
      </c>
      <c r="D377" s="17">
        <v>3.024390244</v>
      </c>
      <c r="E377" s="17">
        <v>1.596644306</v>
      </c>
      <c r="F377" s="17">
        <v>0.048896613</v>
      </c>
      <c r="G377" s="17" t="s">
        <v>1130</v>
      </c>
      <c r="H377" s="17" t="s">
        <v>1131</v>
      </c>
    </row>
    <row r="378" spans="1:8">
      <c r="A378" s="17" t="s">
        <v>1132</v>
      </c>
      <c r="B378" s="17">
        <v>0.001</v>
      </c>
      <c r="C378" s="17">
        <v>0.19</v>
      </c>
      <c r="D378" s="17">
        <v>190</v>
      </c>
      <c r="E378" s="17">
        <v>7.569855608</v>
      </c>
      <c r="F378" s="17">
        <v>0.049210058</v>
      </c>
      <c r="G378" s="17" t="s">
        <v>1133</v>
      </c>
      <c r="H378" s="17" t="s">
        <v>1134</v>
      </c>
    </row>
    <row r="379" spans="1:8">
      <c r="A379" s="17" t="s">
        <v>1135</v>
      </c>
      <c r="B379" s="17">
        <v>0.001</v>
      </c>
      <c r="C379" s="17">
        <v>0.16</v>
      </c>
      <c r="D379" s="17">
        <v>160</v>
      </c>
      <c r="E379" s="17">
        <v>7.321928095</v>
      </c>
      <c r="F379" s="17">
        <v>0.049210058</v>
      </c>
      <c r="G379" s="17" t="s">
        <v>1136</v>
      </c>
      <c r="H379" s="17" t="s">
        <v>1137</v>
      </c>
    </row>
    <row r="380" spans="1:8">
      <c r="A380" s="20" t="s">
        <v>1138</v>
      </c>
      <c r="B380" s="20">
        <v>0.001</v>
      </c>
      <c r="C380" s="20">
        <v>0.105</v>
      </c>
      <c r="D380" s="20">
        <v>105</v>
      </c>
      <c r="E380" s="20">
        <v>6.714245518</v>
      </c>
      <c r="F380" s="20">
        <v>0.049303563</v>
      </c>
      <c r="G380" s="20" t="s">
        <v>1139</v>
      </c>
      <c r="H380" s="20" t="s">
        <v>1140</v>
      </c>
    </row>
    <row r="381" spans="1:8">
      <c r="A381" s="26"/>
      <c r="B381" s="26"/>
      <c r="C381" s="26"/>
      <c r="D381" s="26"/>
      <c r="E381" s="26"/>
      <c r="F381" s="26"/>
      <c r="G381" s="26"/>
      <c r="H381" s="26"/>
    </row>
    <row r="382" spans="1:8">
      <c r="A382" s="26"/>
      <c r="B382" s="26"/>
      <c r="C382" s="26"/>
      <c r="D382" s="26"/>
      <c r="E382" s="26"/>
      <c r="F382" s="26"/>
      <c r="G382" s="26"/>
      <c r="H382" s="26"/>
    </row>
    <row r="383" spans="1:8">
      <c r="A383" s="26"/>
      <c r="B383" s="26"/>
      <c r="C383" s="26"/>
      <c r="D383" s="26"/>
      <c r="E383" s="26"/>
      <c r="F383" s="26"/>
      <c r="G383" s="26"/>
      <c r="H383" s="26"/>
    </row>
    <row r="384" spans="1:8">
      <c r="A384" s="26"/>
      <c r="B384" s="26"/>
      <c r="C384" s="26"/>
      <c r="D384" s="26"/>
      <c r="E384" s="26"/>
      <c r="F384" s="26"/>
      <c r="G384" s="26"/>
      <c r="H384" s="26"/>
    </row>
  </sheetData>
  <mergeCells count="8">
    <mergeCell ref="A1:H1"/>
    <mergeCell ref="B2:C2"/>
    <mergeCell ref="A2:A3"/>
    <mergeCell ref="D2:D3"/>
    <mergeCell ref="E2:E3"/>
    <mergeCell ref="F2:F3"/>
    <mergeCell ref="G2:G3"/>
    <mergeCell ref="H2:H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29"/>
  <sheetViews>
    <sheetView zoomScale="70" zoomScaleNormal="70" workbookViewId="0">
      <selection activeCell="A1" sqref="A1:AC1"/>
    </sheetView>
  </sheetViews>
  <sheetFormatPr defaultColWidth="9" defaultRowHeight="13.85"/>
  <cols>
    <col min="1" max="1" width="44.7522123893805" customWidth="1"/>
    <col min="8" max="8" width="20.7522123893805" customWidth="1"/>
    <col min="11" max="11" width="9" style="13"/>
    <col min="12" max="12" width="9" customWidth="1"/>
    <col min="15" max="15" width="20.5044247787611" customWidth="1"/>
    <col min="16" max="21" width="9" style="14"/>
    <col min="22" max="22" width="19.3716814159292" style="14" customWidth="1"/>
    <col min="29" max="29" width="19.8761061946903" customWidth="1"/>
  </cols>
  <sheetData>
    <row r="1" s="1" customFormat="1" ht="15" spans="1:29">
      <c r="A1" s="15" t="s">
        <v>697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</row>
    <row r="2" s="11" customFormat="1" ht="13.5" spans="1:29">
      <c r="A2" s="16" t="s">
        <v>6977</v>
      </c>
      <c r="B2" s="16" t="s">
        <v>6908</v>
      </c>
      <c r="C2" s="16" t="s">
        <v>6909</v>
      </c>
      <c r="D2" s="16" t="s">
        <v>6910</v>
      </c>
      <c r="E2" s="16" t="s">
        <v>6911</v>
      </c>
      <c r="F2" s="16" t="s">
        <v>6912</v>
      </c>
      <c r="G2" s="16" t="s">
        <v>6913</v>
      </c>
      <c r="H2" s="16" t="s">
        <v>6914</v>
      </c>
      <c r="I2" s="16" t="s">
        <v>6915</v>
      </c>
      <c r="J2" s="16" t="s">
        <v>6916</v>
      </c>
      <c r="K2" s="16" t="s">
        <v>6917</v>
      </c>
      <c r="L2" s="16" t="s">
        <v>6918</v>
      </c>
      <c r="M2" s="16" t="s">
        <v>6919</v>
      </c>
      <c r="N2" s="16" t="s">
        <v>6920</v>
      </c>
      <c r="O2" s="16" t="s">
        <v>6921</v>
      </c>
      <c r="P2" s="16" t="s">
        <v>6922</v>
      </c>
      <c r="Q2" s="16" t="s">
        <v>6923</v>
      </c>
      <c r="R2" s="16" t="s">
        <v>6924</v>
      </c>
      <c r="S2" s="16" t="s">
        <v>6925</v>
      </c>
      <c r="T2" s="16" t="s">
        <v>6926</v>
      </c>
      <c r="U2" s="16" t="s">
        <v>6927</v>
      </c>
      <c r="V2" s="16" t="s">
        <v>6928</v>
      </c>
      <c r="W2" s="16" t="s">
        <v>6929</v>
      </c>
      <c r="X2" s="16" t="s">
        <v>6930</v>
      </c>
      <c r="Y2" s="16" t="s">
        <v>6931</v>
      </c>
      <c r="Z2" s="16" t="s">
        <v>6932</v>
      </c>
      <c r="AA2" s="16" t="s">
        <v>6933</v>
      </c>
      <c r="AB2" s="16" t="s">
        <v>6934</v>
      </c>
      <c r="AC2" s="16" t="s">
        <v>6978</v>
      </c>
    </row>
    <row r="3" s="12" customFormat="1" spans="1:29">
      <c r="A3" s="17" t="s">
        <v>6979</v>
      </c>
      <c r="B3" s="17">
        <v>51</v>
      </c>
      <c r="C3" s="17">
        <v>115</v>
      </c>
      <c r="D3" s="17">
        <v>108</v>
      </c>
      <c r="E3" s="17">
        <v>47</v>
      </c>
      <c r="F3" s="17">
        <v>81</v>
      </c>
      <c r="G3" s="17">
        <v>66</v>
      </c>
      <c r="H3" s="18">
        <f>AVERAGE(B3:G3)</f>
        <v>78</v>
      </c>
      <c r="I3" s="17">
        <v>122</v>
      </c>
      <c r="J3" s="17">
        <v>89</v>
      </c>
      <c r="K3" s="17">
        <v>181</v>
      </c>
      <c r="L3" s="17">
        <v>267</v>
      </c>
      <c r="M3" s="17">
        <v>166</v>
      </c>
      <c r="N3" s="17">
        <v>653</v>
      </c>
      <c r="O3" s="18">
        <f>AVERAGE(I3:N3)</f>
        <v>246.333333333333</v>
      </c>
      <c r="P3" s="17">
        <v>1597</v>
      </c>
      <c r="Q3" s="17">
        <v>1588</v>
      </c>
      <c r="R3" s="17">
        <v>1046</v>
      </c>
      <c r="S3" s="17">
        <v>1856</v>
      </c>
      <c r="T3" s="17">
        <v>1386</v>
      </c>
      <c r="U3" s="17">
        <v>902</v>
      </c>
      <c r="V3" s="18">
        <f>AVERAGE(P3:U3)</f>
        <v>1395.83333333333</v>
      </c>
      <c r="W3" s="17">
        <v>610</v>
      </c>
      <c r="X3" s="17">
        <v>850</v>
      </c>
      <c r="Y3" s="17">
        <v>966</v>
      </c>
      <c r="Z3" s="17">
        <v>1554</v>
      </c>
      <c r="AA3" s="17">
        <v>539</v>
      </c>
      <c r="AB3" s="17">
        <v>462</v>
      </c>
      <c r="AC3" s="19">
        <f>AVERAGE(W3:AB3)</f>
        <v>830.166666666667</v>
      </c>
    </row>
    <row r="4" s="12" customFormat="1" spans="1:29">
      <c r="A4" s="17" t="s">
        <v>6980</v>
      </c>
      <c r="B4" s="17">
        <v>31027</v>
      </c>
      <c r="C4" s="17">
        <v>38821</v>
      </c>
      <c r="D4" s="17">
        <v>34262</v>
      </c>
      <c r="E4" s="17">
        <v>32087</v>
      </c>
      <c r="F4" s="17">
        <v>36023</v>
      </c>
      <c r="G4" s="17">
        <v>36135</v>
      </c>
      <c r="H4" s="18">
        <f t="shared" ref="H4:H67" si="0">AVERAGE(B4:G4)</f>
        <v>34725.8333333333</v>
      </c>
      <c r="I4" s="17">
        <v>36321</v>
      </c>
      <c r="J4" s="17">
        <v>39154</v>
      </c>
      <c r="K4" s="17">
        <v>43757</v>
      </c>
      <c r="L4" s="17">
        <v>40570</v>
      </c>
      <c r="M4" s="17">
        <v>40044</v>
      </c>
      <c r="N4" s="17">
        <v>41283</v>
      </c>
      <c r="O4" s="18">
        <f t="shared" ref="O4:O67" si="1">AVERAGE(I4:N4)</f>
        <v>40188.1666666667</v>
      </c>
      <c r="P4" s="17">
        <v>28707</v>
      </c>
      <c r="Q4" s="17">
        <v>29777</v>
      </c>
      <c r="R4" s="17">
        <v>29430</v>
      </c>
      <c r="S4" s="17">
        <v>30194</v>
      </c>
      <c r="T4" s="17">
        <v>35710</v>
      </c>
      <c r="U4" s="17">
        <v>35900</v>
      </c>
      <c r="V4" s="18">
        <f t="shared" ref="V4:V67" si="2">AVERAGE(P4:U4)</f>
        <v>31619.6666666667</v>
      </c>
      <c r="W4" s="17">
        <v>21828</v>
      </c>
      <c r="X4" s="17">
        <v>26890</v>
      </c>
      <c r="Y4" s="17">
        <v>22456</v>
      </c>
      <c r="Z4" s="17">
        <v>27337</v>
      </c>
      <c r="AA4" s="17">
        <v>15622</v>
      </c>
      <c r="AB4" s="17">
        <v>13037</v>
      </c>
      <c r="AC4" s="19">
        <f t="shared" ref="AC4:AC67" si="3">AVERAGE(W4:AB4)</f>
        <v>21195</v>
      </c>
    </row>
    <row r="5" s="12" customFormat="1" spans="1:29">
      <c r="A5" s="17" t="s">
        <v>6981</v>
      </c>
      <c r="B5" s="17">
        <v>51</v>
      </c>
      <c r="C5" s="17">
        <v>120</v>
      </c>
      <c r="D5" s="17">
        <v>115</v>
      </c>
      <c r="E5" s="17">
        <v>56</v>
      </c>
      <c r="F5" s="17">
        <v>85</v>
      </c>
      <c r="G5" s="17">
        <v>71</v>
      </c>
      <c r="H5" s="18">
        <f t="shared" si="0"/>
        <v>83</v>
      </c>
      <c r="I5" s="17">
        <v>137</v>
      </c>
      <c r="J5" s="17">
        <v>94</v>
      </c>
      <c r="K5" s="17">
        <v>188</v>
      </c>
      <c r="L5" s="17">
        <v>283</v>
      </c>
      <c r="M5" s="17">
        <v>174</v>
      </c>
      <c r="N5" s="17">
        <v>675</v>
      </c>
      <c r="O5" s="18">
        <f t="shared" si="1"/>
        <v>258.5</v>
      </c>
      <c r="P5" s="17">
        <v>1602</v>
      </c>
      <c r="Q5" s="17">
        <v>1597</v>
      </c>
      <c r="R5" s="17">
        <v>1067</v>
      </c>
      <c r="S5" s="17">
        <v>1860</v>
      </c>
      <c r="T5" s="17">
        <v>1405</v>
      </c>
      <c r="U5" s="17">
        <v>919</v>
      </c>
      <c r="V5" s="18">
        <f t="shared" si="2"/>
        <v>1408.33333333333</v>
      </c>
      <c r="W5" s="17">
        <v>619</v>
      </c>
      <c r="X5" s="17">
        <v>868</v>
      </c>
      <c r="Y5" s="17">
        <v>1000</v>
      </c>
      <c r="Z5" s="17">
        <v>1557</v>
      </c>
      <c r="AA5" s="17">
        <v>541</v>
      </c>
      <c r="AB5" s="17">
        <v>462</v>
      </c>
      <c r="AC5" s="19">
        <f t="shared" si="3"/>
        <v>841.166666666667</v>
      </c>
    </row>
    <row r="6" s="12" customFormat="1" spans="1:29">
      <c r="A6" s="17" t="s">
        <v>6982</v>
      </c>
      <c r="B6" s="17">
        <v>240280</v>
      </c>
      <c r="C6" s="17">
        <v>256138</v>
      </c>
      <c r="D6" s="17">
        <v>237296</v>
      </c>
      <c r="E6" s="17">
        <v>221906</v>
      </c>
      <c r="F6" s="17">
        <v>249327</v>
      </c>
      <c r="G6" s="17">
        <v>239446</v>
      </c>
      <c r="H6" s="18">
        <f t="shared" si="0"/>
        <v>240732.166666667</v>
      </c>
      <c r="I6" s="17">
        <v>240627</v>
      </c>
      <c r="J6" s="17">
        <v>250223</v>
      </c>
      <c r="K6" s="17">
        <v>266370</v>
      </c>
      <c r="L6" s="17">
        <v>267175</v>
      </c>
      <c r="M6" s="17">
        <v>278212</v>
      </c>
      <c r="N6" s="17">
        <v>286085</v>
      </c>
      <c r="O6" s="18">
        <f t="shared" si="1"/>
        <v>264782</v>
      </c>
      <c r="P6" s="17">
        <v>200071</v>
      </c>
      <c r="Q6" s="17">
        <v>187575</v>
      </c>
      <c r="R6" s="17">
        <v>181697</v>
      </c>
      <c r="S6" s="17">
        <v>215678</v>
      </c>
      <c r="T6" s="17">
        <v>209926</v>
      </c>
      <c r="U6" s="17">
        <v>196634</v>
      </c>
      <c r="V6" s="18">
        <f t="shared" si="2"/>
        <v>198596.833333333</v>
      </c>
      <c r="W6" s="17">
        <v>172042</v>
      </c>
      <c r="X6" s="17">
        <v>176709</v>
      </c>
      <c r="Y6" s="17">
        <v>175645</v>
      </c>
      <c r="Z6" s="17">
        <v>187934</v>
      </c>
      <c r="AA6" s="17">
        <v>125831</v>
      </c>
      <c r="AB6" s="17">
        <v>85437</v>
      </c>
      <c r="AC6" s="19">
        <f t="shared" si="3"/>
        <v>153933</v>
      </c>
    </row>
    <row r="7" s="12" customFormat="1" spans="1:29">
      <c r="A7" s="17" t="s">
        <v>6983</v>
      </c>
      <c r="B7" s="17">
        <v>89803</v>
      </c>
      <c r="C7" s="17">
        <v>103665</v>
      </c>
      <c r="D7" s="17">
        <v>84754</v>
      </c>
      <c r="E7" s="17">
        <v>80418</v>
      </c>
      <c r="F7" s="17">
        <v>91616</v>
      </c>
      <c r="G7" s="17">
        <v>88415</v>
      </c>
      <c r="H7" s="18">
        <f t="shared" si="0"/>
        <v>89778.5</v>
      </c>
      <c r="I7" s="17">
        <v>88105</v>
      </c>
      <c r="J7" s="17">
        <v>90304</v>
      </c>
      <c r="K7" s="17">
        <v>98942</v>
      </c>
      <c r="L7" s="17">
        <v>99694</v>
      </c>
      <c r="M7" s="17">
        <v>101756</v>
      </c>
      <c r="N7" s="17">
        <v>110267</v>
      </c>
      <c r="O7" s="18">
        <f t="shared" si="1"/>
        <v>98178</v>
      </c>
      <c r="P7" s="17">
        <v>61279</v>
      </c>
      <c r="Q7" s="17">
        <v>61767</v>
      </c>
      <c r="R7" s="17">
        <v>63811</v>
      </c>
      <c r="S7" s="17">
        <v>69562</v>
      </c>
      <c r="T7" s="17">
        <v>75479</v>
      </c>
      <c r="U7" s="17">
        <v>77990</v>
      </c>
      <c r="V7" s="18">
        <f t="shared" si="2"/>
        <v>68314.6666666667</v>
      </c>
      <c r="W7" s="17">
        <v>53669</v>
      </c>
      <c r="X7" s="17">
        <v>64914</v>
      </c>
      <c r="Y7" s="17">
        <v>70211</v>
      </c>
      <c r="Z7" s="17">
        <v>61339</v>
      </c>
      <c r="AA7" s="17">
        <v>43764</v>
      </c>
      <c r="AB7" s="17">
        <v>23972</v>
      </c>
      <c r="AC7" s="19">
        <f t="shared" si="3"/>
        <v>52978.1666666667</v>
      </c>
    </row>
    <row r="8" s="12" customFormat="1" spans="1:29">
      <c r="A8" s="17" t="s">
        <v>6984</v>
      </c>
      <c r="B8" s="17">
        <v>71829</v>
      </c>
      <c r="C8" s="17">
        <v>84799</v>
      </c>
      <c r="D8" s="17">
        <v>76958</v>
      </c>
      <c r="E8" s="17">
        <v>69437</v>
      </c>
      <c r="F8" s="17">
        <v>83241</v>
      </c>
      <c r="G8" s="17">
        <v>83722</v>
      </c>
      <c r="H8" s="18">
        <f t="shared" si="0"/>
        <v>78331</v>
      </c>
      <c r="I8" s="17">
        <v>92455</v>
      </c>
      <c r="J8" s="17">
        <v>92171</v>
      </c>
      <c r="K8" s="17">
        <v>93171</v>
      </c>
      <c r="L8" s="17">
        <v>88696</v>
      </c>
      <c r="M8" s="17">
        <v>89495</v>
      </c>
      <c r="N8" s="17">
        <v>68882</v>
      </c>
      <c r="O8" s="18">
        <f t="shared" si="1"/>
        <v>87478.3333333333</v>
      </c>
      <c r="P8" s="17">
        <v>70453</v>
      </c>
      <c r="Q8" s="17">
        <v>63660</v>
      </c>
      <c r="R8" s="17">
        <v>70229</v>
      </c>
      <c r="S8" s="17">
        <v>52958</v>
      </c>
      <c r="T8" s="17">
        <v>61952</v>
      </c>
      <c r="U8" s="17">
        <v>63963</v>
      </c>
      <c r="V8" s="18">
        <f t="shared" si="2"/>
        <v>63869.1666666667</v>
      </c>
      <c r="W8" s="17">
        <v>38589</v>
      </c>
      <c r="X8" s="17">
        <v>49482</v>
      </c>
      <c r="Y8" s="17">
        <v>49783</v>
      </c>
      <c r="Z8" s="17">
        <v>55140</v>
      </c>
      <c r="AA8" s="17">
        <v>30064</v>
      </c>
      <c r="AB8" s="17">
        <v>21938</v>
      </c>
      <c r="AC8" s="19">
        <f t="shared" si="3"/>
        <v>40832.6666666667</v>
      </c>
    </row>
    <row r="9" s="12" customFormat="1" spans="1:29">
      <c r="A9" s="17" t="s">
        <v>6548</v>
      </c>
      <c r="B9" s="17">
        <v>491</v>
      </c>
      <c r="C9" s="17">
        <v>763</v>
      </c>
      <c r="D9" s="17">
        <v>973</v>
      </c>
      <c r="E9" s="17">
        <v>503</v>
      </c>
      <c r="F9" s="17">
        <v>1345</v>
      </c>
      <c r="G9" s="17">
        <v>989</v>
      </c>
      <c r="H9" s="18">
        <f t="shared" si="0"/>
        <v>844</v>
      </c>
      <c r="I9" s="17">
        <v>850</v>
      </c>
      <c r="J9" s="17">
        <v>578</v>
      </c>
      <c r="K9" s="17">
        <v>724</v>
      </c>
      <c r="L9" s="17">
        <v>1040</v>
      </c>
      <c r="M9" s="17">
        <v>1117</v>
      </c>
      <c r="N9" s="17">
        <v>1707</v>
      </c>
      <c r="O9" s="18">
        <f t="shared" si="1"/>
        <v>1002.66666666667</v>
      </c>
      <c r="P9" s="17">
        <v>4392</v>
      </c>
      <c r="Q9" s="17">
        <v>3583</v>
      </c>
      <c r="R9" s="17">
        <v>2877</v>
      </c>
      <c r="S9" s="17">
        <v>4950</v>
      </c>
      <c r="T9" s="17">
        <v>2883</v>
      </c>
      <c r="U9" s="17">
        <v>2225</v>
      </c>
      <c r="V9" s="18">
        <f t="shared" si="2"/>
        <v>3485</v>
      </c>
      <c r="W9" s="17">
        <v>3464</v>
      </c>
      <c r="X9" s="17">
        <v>1868</v>
      </c>
      <c r="Y9" s="17">
        <v>1625</v>
      </c>
      <c r="Z9" s="17">
        <v>2486</v>
      </c>
      <c r="AA9" s="17">
        <v>1556</v>
      </c>
      <c r="AB9" s="17">
        <v>1865</v>
      </c>
      <c r="AC9" s="19">
        <f t="shared" si="3"/>
        <v>2144</v>
      </c>
    </row>
    <row r="10" s="12" customFormat="1" spans="1:29">
      <c r="A10" s="17" t="s">
        <v>6842</v>
      </c>
      <c r="B10" s="17">
        <v>10504</v>
      </c>
      <c r="C10" s="17">
        <v>10919</v>
      </c>
      <c r="D10" s="17">
        <v>9546</v>
      </c>
      <c r="E10" s="17">
        <v>9757</v>
      </c>
      <c r="F10" s="17">
        <v>10084</v>
      </c>
      <c r="G10" s="17">
        <v>10435</v>
      </c>
      <c r="H10" s="18">
        <f t="shared" si="0"/>
        <v>10207.5</v>
      </c>
      <c r="I10" s="17">
        <v>9008</v>
      </c>
      <c r="J10" s="17">
        <v>10043</v>
      </c>
      <c r="K10" s="17">
        <v>11003</v>
      </c>
      <c r="L10" s="17">
        <v>12062</v>
      </c>
      <c r="M10" s="17">
        <v>11977</v>
      </c>
      <c r="N10" s="17">
        <v>7584</v>
      </c>
      <c r="O10" s="18">
        <f t="shared" si="1"/>
        <v>10279.5</v>
      </c>
      <c r="P10" s="17">
        <v>3797</v>
      </c>
      <c r="Q10" s="17">
        <v>3726</v>
      </c>
      <c r="R10" s="17">
        <v>3237</v>
      </c>
      <c r="S10" s="17">
        <v>6145</v>
      </c>
      <c r="T10" s="17">
        <v>6190</v>
      </c>
      <c r="U10" s="17">
        <v>5062</v>
      </c>
      <c r="V10" s="18">
        <f t="shared" si="2"/>
        <v>4692.83333333333</v>
      </c>
      <c r="W10" s="17">
        <v>6188</v>
      </c>
      <c r="X10" s="17">
        <v>5543</v>
      </c>
      <c r="Y10" s="17">
        <v>7507</v>
      </c>
      <c r="Z10" s="17">
        <v>5683</v>
      </c>
      <c r="AA10" s="17">
        <v>5525</v>
      </c>
      <c r="AB10" s="17">
        <v>1885</v>
      </c>
      <c r="AC10" s="19">
        <f t="shared" si="3"/>
        <v>5388.5</v>
      </c>
    </row>
    <row r="11" s="12" customFormat="1" spans="1:29">
      <c r="A11" s="17" t="s">
        <v>6584</v>
      </c>
      <c r="B11" s="17">
        <v>39772</v>
      </c>
      <c r="C11" s="17">
        <v>44058</v>
      </c>
      <c r="D11" s="17">
        <v>37943</v>
      </c>
      <c r="E11" s="17">
        <v>40577</v>
      </c>
      <c r="F11" s="17">
        <v>45430</v>
      </c>
      <c r="G11" s="17">
        <v>49102</v>
      </c>
      <c r="H11" s="18">
        <f t="shared" si="0"/>
        <v>42813.6666666667</v>
      </c>
      <c r="I11" s="17">
        <v>42327</v>
      </c>
      <c r="J11" s="17">
        <v>48505</v>
      </c>
      <c r="K11" s="17">
        <v>51890</v>
      </c>
      <c r="L11" s="17">
        <v>51465</v>
      </c>
      <c r="M11" s="17">
        <v>53427</v>
      </c>
      <c r="N11" s="17">
        <v>27032</v>
      </c>
      <c r="O11" s="18">
        <f t="shared" si="1"/>
        <v>45774.3333333333</v>
      </c>
      <c r="P11" s="17">
        <v>15236</v>
      </c>
      <c r="Q11" s="17">
        <v>16597</v>
      </c>
      <c r="R11" s="17">
        <v>16999</v>
      </c>
      <c r="S11" s="17">
        <v>17935</v>
      </c>
      <c r="T11" s="17">
        <v>22428</v>
      </c>
      <c r="U11" s="17">
        <v>18369</v>
      </c>
      <c r="V11" s="18">
        <f t="shared" si="2"/>
        <v>17927.3333333333</v>
      </c>
      <c r="W11" s="17">
        <v>14294</v>
      </c>
      <c r="X11" s="17">
        <v>17472</v>
      </c>
      <c r="Y11" s="17">
        <v>24150</v>
      </c>
      <c r="Z11" s="17">
        <v>23256</v>
      </c>
      <c r="AA11" s="17">
        <v>15161</v>
      </c>
      <c r="AB11" s="17">
        <v>6537</v>
      </c>
      <c r="AC11" s="19">
        <f t="shared" si="3"/>
        <v>16811.6666666667</v>
      </c>
    </row>
    <row r="12" s="12" customFormat="1" spans="1:29">
      <c r="A12" s="17" t="s">
        <v>6985</v>
      </c>
      <c r="B12" s="17">
        <v>18447</v>
      </c>
      <c r="C12" s="17">
        <v>23573</v>
      </c>
      <c r="D12" s="17">
        <v>16061</v>
      </c>
      <c r="E12" s="17">
        <v>15827</v>
      </c>
      <c r="F12" s="17">
        <v>22763</v>
      </c>
      <c r="G12" s="17">
        <v>16447</v>
      </c>
      <c r="H12" s="18">
        <f t="shared" si="0"/>
        <v>18853</v>
      </c>
      <c r="I12" s="17">
        <v>25404</v>
      </c>
      <c r="J12" s="17">
        <v>23679</v>
      </c>
      <c r="K12" s="17">
        <v>30034</v>
      </c>
      <c r="L12" s="17">
        <v>25029</v>
      </c>
      <c r="M12" s="17">
        <v>20981</v>
      </c>
      <c r="N12" s="17">
        <v>61672</v>
      </c>
      <c r="O12" s="18">
        <f t="shared" si="1"/>
        <v>31133.1666666667</v>
      </c>
      <c r="P12" s="17">
        <v>51615</v>
      </c>
      <c r="Q12" s="17">
        <v>53168</v>
      </c>
      <c r="R12" s="17">
        <v>47039</v>
      </c>
      <c r="S12" s="17">
        <v>54478</v>
      </c>
      <c r="T12" s="17">
        <v>56024</v>
      </c>
      <c r="U12" s="17">
        <v>57744</v>
      </c>
      <c r="V12" s="18">
        <f t="shared" si="2"/>
        <v>53344.6666666667</v>
      </c>
      <c r="W12" s="17">
        <v>38964</v>
      </c>
      <c r="X12" s="17">
        <v>42308</v>
      </c>
      <c r="Y12" s="17">
        <v>27680</v>
      </c>
      <c r="Z12" s="17">
        <v>38509</v>
      </c>
      <c r="AA12" s="17">
        <v>18736</v>
      </c>
      <c r="AB12" s="17">
        <v>24500</v>
      </c>
      <c r="AC12" s="19">
        <f t="shared" si="3"/>
        <v>31782.8333333333</v>
      </c>
    </row>
    <row r="13" s="12" customFormat="1" spans="1:29">
      <c r="A13" s="17" t="s">
        <v>6986</v>
      </c>
      <c r="B13" s="17">
        <v>26386</v>
      </c>
      <c r="C13" s="17">
        <v>28104</v>
      </c>
      <c r="D13" s="17">
        <v>24875</v>
      </c>
      <c r="E13" s="17">
        <v>23941</v>
      </c>
      <c r="F13" s="17">
        <v>25854</v>
      </c>
      <c r="G13" s="17">
        <v>25730</v>
      </c>
      <c r="H13" s="18">
        <f t="shared" si="0"/>
        <v>25815</v>
      </c>
      <c r="I13" s="17">
        <v>25066</v>
      </c>
      <c r="J13" s="17">
        <v>25965</v>
      </c>
      <c r="K13" s="17">
        <v>26462</v>
      </c>
      <c r="L13" s="17">
        <v>28503</v>
      </c>
      <c r="M13" s="17">
        <v>28881</v>
      </c>
      <c r="N13" s="17">
        <v>24505</v>
      </c>
      <c r="O13" s="18">
        <f t="shared" si="1"/>
        <v>26563.6666666667</v>
      </c>
      <c r="P13" s="17">
        <v>17997</v>
      </c>
      <c r="Q13" s="17">
        <v>18145</v>
      </c>
      <c r="R13" s="17">
        <v>19574</v>
      </c>
      <c r="S13" s="17">
        <v>19208</v>
      </c>
      <c r="T13" s="17">
        <v>19877</v>
      </c>
      <c r="U13" s="17">
        <v>20107</v>
      </c>
      <c r="V13" s="18">
        <f t="shared" si="2"/>
        <v>19151.3333333333</v>
      </c>
      <c r="W13" s="17">
        <v>15103</v>
      </c>
      <c r="X13" s="17">
        <v>22227</v>
      </c>
      <c r="Y13" s="17">
        <v>21186</v>
      </c>
      <c r="Z13" s="17">
        <v>18100</v>
      </c>
      <c r="AA13" s="17">
        <v>10893</v>
      </c>
      <c r="AB13" s="17">
        <v>7238</v>
      </c>
      <c r="AC13" s="19">
        <f t="shared" si="3"/>
        <v>15791.1666666667</v>
      </c>
    </row>
    <row r="14" s="12" customFormat="1" spans="1:29">
      <c r="A14" s="17" t="s">
        <v>6987</v>
      </c>
      <c r="B14" s="17">
        <v>11687</v>
      </c>
      <c r="C14" s="17">
        <v>15915</v>
      </c>
      <c r="D14" s="17">
        <v>20892</v>
      </c>
      <c r="E14" s="17">
        <v>9376</v>
      </c>
      <c r="F14" s="17">
        <v>14325</v>
      </c>
      <c r="G14" s="17">
        <v>10996</v>
      </c>
      <c r="H14" s="18">
        <f t="shared" si="0"/>
        <v>13865.1666666667</v>
      </c>
      <c r="I14" s="17">
        <v>17538</v>
      </c>
      <c r="J14" s="17">
        <v>14365</v>
      </c>
      <c r="K14" s="17">
        <v>16668</v>
      </c>
      <c r="L14" s="17">
        <v>12808</v>
      </c>
      <c r="M14" s="17">
        <v>10692</v>
      </c>
      <c r="N14" s="17">
        <v>27568</v>
      </c>
      <c r="O14" s="18">
        <f t="shared" si="1"/>
        <v>16606.5</v>
      </c>
      <c r="P14" s="17">
        <v>41145</v>
      </c>
      <c r="Q14" s="17">
        <v>36636</v>
      </c>
      <c r="R14" s="17">
        <v>35519</v>
      </c>
      <c r="S14" s="17">
        <v>34449</v>
      </c>
      <c r="T14" s="17">
        <v>32736</v>
      </c>
      <c r="U14" s="17">
        <v>34596</v>
      </c>
      <c r="V14" s="18">
        <f t="shared" si="2"/>
        <v>35846.8333333333</v>
      </c>
      <c r="W14" s="17">
        <v>21846</v>
      </c>
      <c r="X14" s="17">
        <v>25990</v>
      </c>
      <c r="Y14" s="17">
        <v>16956</v>
      </c>
      <c r="Z14" s="17">
        <v>25484</v>
      </c>
      <c r="AA14" s="17">
        <v>13790</v>
      </c>
      <c r="AB14" s="17">
        <v>14230</v>
      </c>
      <c r="AC14" s="19">
        <f t="shared" si="3"/>
        <v>19716</v>
      </c>
    </row>
    <row r="15" s="12" customFormat="1" spans="1:29">
      <c r="A15" s="17" t="s">
        <v>6988</v>
      </c>
      <c r="B15" s="17">
        <v>51083</v>
      </c>
      <c r="C15" s="17">
        <v>56601</v>
      </c>
      <c r="D15" s="17">
        <v>48679</v>
      </c>
      <c r="E15" s="17">
        <v>50587</v>
      </c>
      <c r="F15" s="17">
        <v>59246</v>
      </c>
      <c r="G15" s="17">
        <v>62453</v>
      </c>
      <c r="H15" s="18">
        <f t="shared" si="0"/>
        <v>54774.8333333333</v>
      </c>
      <c r="I15" s="17">
        <v>58427</v>
      </c>
      <c r="J15" s="17">
        <v>63993</v>
      </c>
      <c r="K15" s="17">
        <v>66576</v>
      </c>
      <c r="L15" s="17">
        <v>65458</v>
      </c>
      <c r="M15" s="17">
        <v>67806</v>
      </c>
      <c r="N15" s="17">
        <v>37825</v>
      </c>
      <c r="O15" s="18">
        <f t="shared" si="1"/>
        <v>60014.1666666667</v>
      </c>
      <c r="P15" s="17">
        <v>31186</v>
      </c>
      <c r="Q15" s="17">
        <v>31433</v>
      </c>
      <c r="R15" s="17">
        <v>36321</v>
      </c>
      <c r="S15" s="17">
        <v>30470</v>
      </c>
      <c r="T15" s="17">
        <v>33364</v>
      </c>
      <c r="U15" s="17">
        <v>29046</v>
      </c>
      <c r="V15" s="18">
        <f t="shared" si="2"/>
        <v>31970</v>
      </c>
      <c r="W15" s="17">
        <v>24760</v>
      </c>
      <c r="X15" s="17">
        <v>29457</v>
      </c>
      <c r="Y15" s="17">
        <v>36076</v>
      </c>
      <c r="Z15" s="17">
        <v>37616</v>
      </c>
      <c r="AA15" s="17">
        <v>23700</v>
      </c>
      <c r="AB15" s="17">
        <v>10684</v>
      </c>
      <c r="AC15" s="19">
        <f t="shared" si="3"/>
        <v>27048.8333333333</v>
      </c>
    </row>
    <row r="16" s="12" customFormat="1" spans="1:29">
      <c r="A16" s="17" t="s">
        <v>6989</v>
      </c>
      <c r="B16" s="17">
        <v>8802</v>
      </c>
      <c r="C16" s="17">
        <v>11827</v>
      </c>
      <c r="D16" s="17">
        <v>11677</v>
      </c>
      <c r="E16" s="17">
        <v>7211</v>
      </c>
      <c r="F16" s="17">
        <v>9249</v>
      </c>
      <c r="G16" s="17">
        <v>7620</v>
      </c>
      <c r="H16" s="18">
        <f t="shared" si="0"/>
        <v>9397.66666666667</v>
      </c>
      <c r="I16" s="17">
        <v>11565</v>
      </c>
      <c r="J16" s="17">
        <v>10646</v>
      </c>
      <c r="K16" s="17">
        <v>12751</v>
      </c>
      <c r="L16" s="17">
        <v>8057</v>
      </c>
      <c r="M16" s="17">
        <v>5902</v>
      </c>
      <c r="N16" s="17">
        <v>19193</v>
      </c>
      <c r="O16" s="18">
        <f t="shared" si="1"/>
        <v>11352.3333333333</v>
      </c>
      <c r="P16" s="17">
        <v>26079</v>
      </c>
      <c r="Q16" s="17">
        <v>27915</v>
      </c>
      <c r="R16" s="17">
        <v>25451</v>
      </c>
      <c r="S16" s="17">
        <v>19455</v>
      </c>
      <c r="T16" s="17">
        <v>24423</v>
      </c>
      <c r="U16" s="17">
        <v>27177</v>
      </c>
      <c r="V16" s="18">
        <f t="shared" si="2"/>
        <v>25083.3333333333</v>
      </c>
      <c r="W16" s="17">
        <v>10895</v>
      </c>
      <c r="X16" s="17">
        <v>14036</v>
      </c>
      <c r="Y16" s="17">
        <v>7216</v>
      </c>
      <c r="Z16" s="17">
        <v>15706</v>
      </c>
      <c r="AA16" s="17">
        <v>6790</v>
      </c>
      <c r="AB16" s="17">
        <v>12132</v>
      </c>
      <c r="AC16" s="19">
        <f t="shared" si="3"/>
        <v>11129.1666666667</v>
      </c>
    </row>
    <row r="17" s="12" customFormat="1" spans="1:29">
      <c r="A17" s="17" t="s">
        <v>6806</v>
      </c>
      <c r="B17" s="17">
        <v>13790</v>
      </c>
      <c r="C17" s="17">
        <v>12733</v>
      </c>
      <c r="D17" s="17">
        <v>10942</v>
      </c>
      <c r="E17" s="17">
        <v>11025</v>
      </c>
      <c r="F17" s="17">
        <v>9889</v>
      </c>
      <c r="G17" s="17">
        <v>10376</v>
      </c>
      <c r="H17" s="18">
        <f t="shared" si="0"/>
        <v>11459.1666666667</v>
      </c>
      <c r="I17" s="17">
        <v>8256</v>
      </c>
      <c r="J17" s="17">
        <v>10043</v>
      </c>
      <c r="K17" s="17">
        <v>11129</v>
      </c>
      <c r="L17" s="17">
        <v>11253</v>
      </c>
      <c r="M17" s="17">
        <v>11564</v>
      </c>
      <c r="N17" s="17">
        <v>7414</v>
      </c>
      <c r="O17" s="18">
        <f t="shared" si="1"/>
        <v>9943.16666666667</v>
      </c>
      <c r="P17" s="17">
        <v>2281</v>
      </c>
      <c r="Q17" s="17">
        <v>2807</v>
      </c>
      <c r="R17" s="17">
        <v>2541</v>
      </c>
      <c r="S17" s="17">
        <v>3341</v>
      </c>
      <c r="T17" s="17">
        <v>5221</v>
      </c>
      <c r="U17" s="17">
        <v>5637</v>
      </c>
      <c r="V17" s="18">
        <f t="shared" si="2"/>
        <v>3638</v>
      </c>
      <c r="W17" s="17">
        <v>3302</v>
      </c>
      <c r="X17" s="17">
        <v>3240</v>
      </c>
      <c r="Y17" s="17">
        <v>5896</v>
      </c>
      <c r="Z17" s="17">
        <v>6085</v>
      </c>
      <c r="AA17" s="17">
        <v>3948</v>
      </c>
      <c r="AB17" s="17">
        <v>1741</v>
      </c>
      <c r="AC17" s="19">
        <f t="shared" si="3"/>
        <v>4035.33333333333</v>
      </c>
    </row>
    <row r="18" s="12" customFormat="1" spans="1:29">
      <c r="A18" s="17" t="s">
        <v>6990</v>
      </c>
      <c r="B18" s="17">
        <v>11264</v>
      </c>
      <c r="C18" s="17">
        <v>15503</v>
      </c>
      <c r="D18" s="17">
        <v>20429</v>
      </c>
      <c r="E18" s="17">
        <v>9121</v>
      </c>
      <c r="F18" s="17">
        <v>13784</v>
      </c>
      <c r="G18" s="17">
        <v>10737</v>
      </c>
      <c r="H18" s="18">
        <f t="shared" si="0"/>
        <v>13473</v>
      </c>
      <c r="I18" s="17">
        <v>17263</v>
      </c>
      <c r="J18" s="17">
        <v>14161</v>
      </c>
      <c r="K18" s="17">
        <v>16190</v>
      </c>
      <c r="L18" s="17">
        <v>12269</v>
      </c>
      <c r="M18" s="17">
        <v>9869</v>
      </c>
      <c r="N18" s="17">
        <v>26419</v>
      </c>
      <c r="O18" s="18">
        <f t="shared" si="1"/>
        <v>16028.5</v>
      </c>
      <c r="P18" s="17">
        <v>38129</v>
      </c>
      <c r="Q18" s="17">
        <v>34222</v>
      </c>
      <c r="R18" s="17">
        <v>33825</v>
      </c>
      <c r="S18" s="17">
        <v>29845</v>
      </c>
      <c r="T18" s="17">
        <v>30481</v>
      </c>
      <c r="U18" s="17">
        <v>33179</v>
      </c>
      <c r="V18" s="18">
        <f t="shared" si="2"/>
        <v>33280.1666666667</v>
      </c>
      <c r="W18" s="17">
        <v>18917</v>
      </c>
      <c r="X18" s="17">
        <v>24451</v>
      </c>
      <c r="Y18" s="17">
        <v>14922</v>
      </c>
      <c r="Z18" s="17">
        <v>23298</v>
      </c>
      <c r="AA18" s="17">
        <v>11736</v>
      </c>
      <c r="AB18" s="17">
        <v>13520</v>
      </c>
      <c r="AC18" s="19">
        <f t="shared" si="3"/>
        <v>17807.3333333333</v>
      </c>
    </row>
    <row r="19" s="12" customFormat="1" spans="1:29">
      <c r="A19" s="17" t="s">
        <v>6888</v>
      </c>
      <c r="B19" s="17">
        <v>77086</v>
      </c>
      <c r="C19" s="17">
        <v>92373</v>
      </c>
      <c r="D19" s="17">
        <v>77893</v>
      </c>
      <c r="E19" s="17">
        <v>74676</v>
      </c>
      <c r="F19" s="17">
        <v>95500</v>
      </c>
      <c r="G19" s="17">
        <v>95616</v>
      </c>
      <c r="H19" s="18">
        <f t="shared" si="0"/>
        <v>85524</v>
      </c>
      <c r="I19" s="17">
        <v>107606</v>
      </c>
      <c r="J19" s="17">
        <v>106353</v>
      </c>
      <c r="K19" s="17">
        <v>103296</v>
      </c>
      <c r="L19" s="17">
        <v>99747</v>
      </c>
      <c r="M19" s="17">
        <v>102600</v>
      </c>
      <c r="N19" s="17">
        <v>72493</v>
      </c>
      <c r="O19" s="18">
        <f t="shared" si="1"/>
        <v>98682.5</v>
      </c>
      <c r="P19" s="17">
        <v>78051</v>
      </c>
      <c r="Q19" s="17">
        <v>71210</v>
      </c>
      <c r="R19" s="17">
        <v>83759</v>
      </c>
      <c r="S19" s="17">
        <v>56533</v>
      </c>
      <c r="T19" s="17">
        <v>64825</v>
      </c>
      <c r="U19" s="17">
        <v>67020</v>
      </c>
      <c r="V19" s="18">
        <f t="shared" si="2"/>
        <v>70233</v>
      </c>
      <c r="W19" s="17">
        <v>40427</v>
      </c>
      <c r="X19" s="17">
        <v>59183</v>
      </c>
      <c r="Y19" s="17">
        <v>61540</v>
      </c>
      <c r="Z19" s="17">
        <v>62672</v>
      </c>
      <c r="AA19" s="17">
        <v>34038</v>
      </c>
      <c r="AB19" s="17">
        <v>20456</v>
      </c>
      <c r="AC19" s="19">
        <f t="shared" si="3"/>
        <v>46386</v>
      </c>
    </row>
    <row r="20" s="12" customFormat="1" spans="1:29">
      <c r="A20" s="17" t="s">
        <v>6464</v>
      </c>
      <c r="B20" s="17">
        <v>1701</v>
      </c>
      <c r="C20" s="17">
        <v>1615</v>
      </c>
      <c r="D20" s="17">
        <v>1496</v>
      </c>
      <c r="E20" s="17">
        <v>1811</v>
      </c>
      <c r="F20" s="17">
        <v>2221</v>
      </c>
      <c r="G20" s="17">
        <v>1707</v>
      </c>
      <c r="H20" s="18">
        <f t="shared" si="0"/>
        <v>1758.5</v>
      </c>
      <c r="I20" s="17">
        <v>2253</v>
      </c>
      <c r="J20" s="17">
        <v>2007</v>
      </c>
      <c r="K20" s="17">
        <v>2837</v>
      </c>
      <c r="L20" s="17">
        <v>3665</v>
      </c>
      <c r="M20" s="17">
        <v>2187</v>
      </c>
      <c r="N20" s="17">
        <v>4200</v>
      </c>
      <c r="O20" s="18">
        <f t="shared" si="1"/>
        <v>2858.16666666667</v>
      </c>
      <c r="P20" s="17">
        <v>4779</v>
      </c>
      <c r="Q20" s="17">
        <v>4495</v>
      </c>
      <c r="R20" s="17">
        <v>4752</v>
      </c>
      <c r="S20" s="17">
        <v>7053</v>
      </c>
      <c r="T20" s="17">
        <v>4478</v>
      </c>
      <c r="U20" s="17">
        <v>4819</v>
      </c>
      <c r="V20" s="18">
        <f t="shared" si="2"/>
        <v>5062.66666666667</v>
      </c>
      <c r="W20" s="17">
        <v>4688</v>
      </c>
      <c r="X20" s="17">
        <v>6747</v>
      </c>
      <c r="Y20" s="17">
        <v>4177</v>
      </c>
      <c r="Z20" s="17">
        <v>3446</v>
      </c>
      <c r="AA20" s="17">
        <v>2431</v>
      </c>
      <c r="AB20" s="17">
        <v>2051</v>
      </c>
      <c r="AC20" s="19">
        <f t="shared" si="3"/>
        <v>3923.33333333333</v>
      </c>
    </row>
    <row r="21" s="12" customFormat="1" spans="1:29">
      <c r="A21" s="17" t="s">
        <v>6991</v>
      </c>
      <c r="B21" s="17">
        <v>7852</v>
      </c>
      <c r="C21" s="17">
        <v>11453</v>
      </c>
      <c r="D21" s="17">
        <v>8690</v>
      </c>
      <c r="E21" s="17">
        <v>8667</v>
      </c>
      <c r="F21" s="17">
        <v>10151</v>
      </c>
      <c r="G21" s="17">
        <v>10683</v>
      </c>
      <c r="H21" s="18">
        <f t="shared" si="0"/>
        <v>9582.66666666667</v>
      </c>
      <c r="I21" s="17">
        <v>9640</v>
      </c>
      <c r="J21" s="17">
        <v>11131</v>
      </c>
      <c r="K21" s="17">
        <v>13196</v>
      </c>
      <c r="L21" s="17">
        <v>11941</v>
      </c>
      <c r="M21" s="17">
        <v>11591</v>
      </c>
      <c r="N21" s="17">
        <v>11720</v>
      </c>
      <c r="O21" s="18">
        <f t="shared" si="1"/>
        <v>11536.5</v>
      </c>
      <c r="P21" s="17">
        <v>4202</v>
      </c>
      <c r="Q21" s="17">
        <v>6163</v>
      </c>
      <c r="R21" s="17">
        <v>5442</v>
      </c>
      <c r="S21" s="17">
        <v>5010</v>
      </c>
      <c r="T21" s="17">
        <v>9594</v>
      </c>
      <c r="U21" s="17">
        <v>9844</v>
      </c>
      <c r="V21" s="18">
        <f t="shared" si="2"/>
        <v>6709.16666666667</v>
      </c>
      <c r="W21" s="17">
        <v>4379</v>
      </c>
      <c r="X21" s="17">
        <v>6527</v>
      </c>
      <c r="Y21" s="17">
        <v>6792</v>
      </c>
      <c r="Z21" s="17">
        <v>6155</v>
      </c>
      <c r="AA21" s="17">
        <v>3766</v>
      </c>
      <c r="AB21" s="17">
        <v>2462</v>
      </c>
      <c r="AC21" s="19">
        <f t="shared" si="3"/>
        <v>5013.5</v>
      </c>
    </row>
    <row r="22" s="12" customFormat="1" spans="1:29">
      <c r="A22" s="17" t="s">
        <v>6992</v>
      </c>
      <c r="B22" s="17">
        <v>16708</v>
      </c>
      <c r="C22" s="17">
        <v>20120</v>
      </c>
      <c r="D22" s="17">
        <v>18941</v>
      </c>
      <c r="E22" s="17">
        <v>18280</v>
      </c>
      <c r="F22" s="17">
        <v>23020</v>
      </c>
      <c r="G22" s="17">
        <v>23625</v>
      </c>
      <c r="H22" s="18">
        <f t="shared" si="0"/>
        <v>20115.6666666667</v>
      </c>
      <c r="I22" s="17">
        <v>23129</v>
      </c>
      <c r="J22" s="17">
        <v>24360</v>
      </c>
      <c r="K22" s="17">
        <v>25275</v>
      </c>
      <c r="L22" s="17">
        <v>26137</v>
      </c>
      <c r="M22" s="17">
        <v>25391</v>
      </c>
      <c r="N22" s="17">
        <v>18473</v>
      </c>
      <c r="O22" s="18">
        <f t="shared" si="1"/>
        <v>23794.1666666667</v>
      </c>
      <c r="P22" s="17">
        <v>15735</v>
      </c>
      <c r="Q22" s="17">
        <v>16034</v>
      </c>
      <c r="R22" s="17">
        <v>16028</v>
      </c>
      <c r="S22" s="17">
        <v>16396</v>
      </c>
      <c r="T22" s="17">
        <v>18910</v>
      </c>
      <c r="U22" s="17">
        <v>19692</v>
      </c>
      <c r="V22" s="18">
        <f t="shared" si="2"/>
        <v>17132.5</v>
      </c>
      <c r="W22" s="17">
        <v>10883</v>
      </c>
      <c r="X22" s="17">
        <v>14775</v>
      </c>
      <c r="Y22" s="17">
        <v>17122</v>
      </c>
      <c r="Z22" s="17">
        <v>17634</v>
      </c>
      <c r="AA22" s="17">
        <v>9894</v>
      </c>
      <c r="AB22" s="17">
        <v>6333</v>
      </c>
      <c r="AC22" s="19">
        <f t="shared" si="3"/>
        <v>12773.5</v>
      </c>
    </row>
    <row r="23" s="12" customFormat="1" spans="1:29">
      <c r="A23" s="17" t="s">
        <v>6752</v>
      </c>
      <c r="B23" s="17">
        <v>135</v>
      </c>
      <c r="C23" s="17">
        <v>335</v>
      </c>
      <c r="D23" s="17">
        <v>201</v>
      </c>
      <c r="E23" s="17">
        <v>186</v>
      </c>
      <c r="F23" s="17">
        <v>622</v>
      </c>
      <c r="G23" s="17">
        <v>277</v>
      </c>
      <c r="H23" s="18">
        <f t="shared" si="0"/>
        <v>292.666666666667</v>
      </c>
      <c r="I23" s="17">
        <v>258</v>
      </c>
      <c r="J23" s="17">
        <v>158</v>
      </c>
      <c r="K23" s="17">
        <v>428</v>
      </c>
      <c r="L23" s="17">
        <v>377</v>
      </c>
      <c r="M23" s="17">
        <v>629</v>
      </c>
      <c r="N23" s="17">
        <v>1916</v>
      </c>
      <c r="O23" s="18">
        <f t="shared" si="1"/>
        <v>627.666666666667</v>
      </c>
      <c r="P23" s="17">
        <v>2883</v>
      </c>
      <c r="Q23" s="17">
        <v>1704</v>
      </c>
      <c r="R23" s="17">
        <v>1244</v>
      </c>
      <c r="S23" s="17">
        <v>4049</v>
      </c>
      <c r="T23" s="17">
        <v>2003</v>
      </c>
      <c r="U23" s="17">
        <v>1266</v>
      </c>
      <c r="V23" s="18">
        <f t="shared" si="2"/>
        <v>2191.5</v>
      </c>
      <c r="W23" s="17">
        <v>2861</v>
      </c>
      <c r="X23" s="17">
        <v>1013</v>
      </c>
      <c r="Y23" s="17">
        <v>872</v>
      </c>
      <c r="Z23" s="17">
        <v>1758</v>
      </c>
      <c r="AA23" s="17">
        <v>1451</v>
      </c>
      <c r="AB23" s="17">
        <v>553</v>
      </c>
      <c r="AC23" s="19">
        <f t="shared" si="3"/>
        <v>1418</v>
      </c>
    </row>
    <row r="24" s="12" customFormat="1" spans="1:29">
      <c r="A24" s="17" t="s">
        <v>6993</v>
      </c>
      <c r="B24" s="17">
        <v>177776</v>
      </c>
      <c r="C24" s="17">
        <v>227671</v>
      </c>
      <c r="D24" s="17">
        <v>222852</v>
      </c>
      <c r="E24" s="17">
        <v>140171</v>
      </c>
      <c r="F24" s="17">
        <v>190517</v>
      </c>
      <c r="G24" s="17">
        <v>151797</v>
      </c>
      <c r="H24" s="18">
        <f t="shared" si="0"/>
        <v>185130.666666667</v>
      </c>
      <c r="I24" s="17">
        <v>270540</v>
      </c>
      <c r="J24" s="17">
        <v>228992</v>
      </c>
      <c r="K24" s="17">
        <v>255397</v>
      </c>
      <c r="L24" s="17">
        <v>171507</v>
      </c>
      <c r="M24" s="17">
        <v>136806</v>
      </c>
      <c r="N24" s="17">
        <v>387202</v>
      </c>
      <c r="O24" s="18">
        <f t="shared" si="1"/>
        <v>241740.666666667</v>
      </c>
      <c r="P24" s="17">
        <v>501114</v>
      </c>
      <c r="Q24" s="17">
        <v>482932</v>
      </c>
      <c r="R24" s="17">
        <v>482008</v>
      </c>
      <c r="S24" s="17">
        <v>369488</v>
      </c>
      <c r="T24" s="17">
        <v>456433</v>
      </c>
      <c r="U24" s="17">
        <v>515801</v>
      </c>
      <c r="V24" s="18">
        <f t="shared" si="2"/>
        <v>467962.666666667</v>
      </c>
      <c r="W24" s="17">
        <v>278925</v>
      </c>
      <c r="X24" s="17">
        <v>305488</v>
      </c>
      <c r="Y24" s="17">
        <v>162442</v>
      </c>
      <c r="Z24" s="17">
        <v>309376</v>
      </c>
      <c r="AA24" s="17">
        <v>139861</v>
      </c>
      <c r="AB24" s="17">
        <v>204569</v>
      </c>
      <c r="AC24" s="19">
        <f t="shared" si="3"/>
        <v>233443.5</v>
      </c>
    </row>
    <row r="25" s="12" customFormat="1" spans="1:29">
      <c r="A25" s="17" t="s">
        <v>6994</v>
      </c>
      <c r="B25" s="17">
        <v>21735</v>
      </c>
      <c r="C25" s="17">
        <v>25509</v>
      </c>
      <c r="D25" s="17">
        <v>21992</v>
      </c>
      <c r="E25" s="17">
        <v>21846</v>
      </c>
      <c r="F25" s="17">
        <v>25035</v>
      </c>
      <c r="G25" s="17">
        <v>25056</v>
      </c>
      <c r="H25" s="18">
        <f t="shared" si="0"/>
        <v>23528.8333333333</v>
      </c>
      <c r="I25" s="17">
        <v>25219</v>
      </c>
      <c r="J25" s="17">
        <v>27318</v>
      </c>
      <c r="K25" s="17">
        <v>29248</v>
      </c>
      <c r="L25" s="17">
        <v>26617</v>
      </c>
      <c r="M25" s="17">
        <v>26579</v>
      </c>
      <c r="N25" s="17">
        <v>23893</v>
      </c>
      <c r="O25" s="18">
        <f t="shared" si="1"/>
        <v>26479</v>
      </c>
      <c r="P25" s="17">
        <v>21394</v>
      </c>
      <c r="Q25" s="17">
        <v>21329</v>
      </c>
      <c r="R25" s="17">
        <v>21767</v>
      </c>
      <c r="S25" s="17">
        <v>20564</v>
      </c>
      <c r="T25" s="17">
        <v>25001</v>
      </c>
      <c r="U25" s="17">
        <v>26097</v>
      </c>
      <c r="V25" s="18">
        <f t="shared" si="2"/>
        <v>22692</v>
      </c>
      <c r="W25" s="17">
        <v>17960</v>
      </c>
      <c r="X25" s="17">
        <v>18479</v>
      </c>
      <c r="Y25" s="17">
        <v>15697</v>
      </c>
      <c r="Z25" s="17">
        <v>20249</v>
      </c>
      <c r="AA25" s="17">
        <v>10905</v>
      </c>
      <c r="AB25" s="17">
        <v>9625</v>
      </c>
      <c r="AC25" s="19">
        <f t="shared" si="3"/>
        <v>15485.8333333333</v>
      </c>
    </row>
    <row r="26" s="12" customFormat="1" spans="1:29">
      <c r="A26" s="17" t="s">
        <v>6995</v>
      </c>
      <c r="B26" s="17">
        <v>1736</v>
      </c>
      <c r="C26" s="17">
        <v>1674</v>
      </c>
      <c r="D26" s="17">
        <v>1718</v>
      </c>
      <c r="E26" s="17">
        <v>1671</v>
      </c>
      <c r="F26" s="17">
        <v>2327</v>
      </c>
      <c r="G26" s="17">
        <v>2062</v>
      </c>
      <c r="H26" s="18">
        <f t="shared" si="0"/>
        <v>1864.66666666667</v>
      </c>
      <c r="I26" s="17">
        <v>1736</v>
      </c>
      <c r="J26" s="17">
        <v>1338</v>
      </c>
      <c r="K26" s="17">
        <v>1866</v>
      </c>
      <c r="L26" s="17">
        <v>2436</v>
      </c>
      <c r="M26" s="17">
        <v>1895</v>
      </c>
      <c r="N26" s="17">
        <v>2820</v>
      </c>
      <c r="O26" s="18">
        <f t="shared" si="1"/>
        <v>2015.16666666667</v>
      </c>
      <c r="P26" s="17">
        <v>4182</v>
      </c>
      <c r="Q26" s="17">
        <v>5350</v>
      </c>
      <c r="R26" s="17">
        <v>4817</v>
      </c>
      <c r="S26" s="17">
        <v>4097</v>
      </c>
      <c r="T26" s="17">
        <v>4941</v>
      </c>
      <c r="U26" s="17">
        <v>5253</v>
      </c>
      <c r="V26" s="18">
        <f t="shared" si="2"/>
        <v>4773.33333333333</v>
      </c>
      <c r="W26" s="17">
        <v>2810</v>
      </c>
      <c r="X26" s="17">
        <v>7987</v>
      </c>
      <c r="Y26" s="17">
        <v>5672</v>
      </c>
      <c r="Z26" s="17">
        <v>4510</v>
      </c>
      <c r="AA26" s="17">
        <v>3657</v>
      </c>
      <c r="AB26" s="17">
        <v>2044</v>
      </c>
      <c r="AC26" s="19">
        <f t="shared" si="3"/>
        <v>4446.66666666667</v>
      </c>
    </row>
    <row r="27" s="12" customFormat="1" spans="1:29">
      <c r="A27" s="17" t="s">
        <v>6996</v>
      </c>
      <c r="B27" s="17">
        <v>5216</v>
      </c>
      <c r="C27" s="17">
        <v>7382</v>
      </c>
      <c r="D27" s="17">
        <v>7257</v>
      </c>
      <c r="E27" s="17">
        <v>5067</v>
      </c>
      <c r="F27" s="17">
        <v>8300</v>
      </c>
      <c r="G27" s="17">
        <v>7016</v>
      </c>
      <c r="H27" s="18">
        <f t="shared" si="0"/>
        <v>6706.33333333333</v>
      </c>
      <c r="I27" s="17">
        <v>10592</v>
      </c>
      <c r="J27" s="17">
        <v>8260</v>
      </c>
      <c r="K27" s="17">
        <v>6438</v>
      </c>
      <c r="L27" s="17">
        <v>9594</v>
      </c>
      <c r="M27" s="17">
        <v>7167</v>
      </c>
      <c r="N27" s="17">
        <v>11831</v>
      </c>
      <c r="O27" s="18">
        <f t="shared" si="1"/>
        <v>8980.33333333333</v>
      </c>
      <c r="P27" s="17">
        <v>15805</v>
      </c>
      <c r="Q27" s="17">
        <v>15140</v>
      </c>
      <c r="R27" s="17">
        <v>15255</v>
      </c>
      <c r="S27" s="17">
        <v>13128</v>
      </c>
      <c r="T27" s="17">
        <v>15086</v>
      </c>
      <c r="U27" s="17">
        <v>16477</v>
      </c>
      <c r="V27" s="18">
        <f t="shared" si="2"/>
        <v>15148.5</v>
      </c>
      <c r="W27" s="17">
        <v>9751</v>
      </c>
      <c r="X27" s="17">
        <v>14976</v>
      </c>
      <c r="Y27" s="17">
        <v>13760</v>
      </c>
      <c r="Z27" s="17">
        <v>10905</v>
      </c>
      <c r="AA27" s="17">
        <v>6290</v>
      </c>
      <c r="AB27" s="17">
        <v>7194</v>
      </c>
      <c r="AC27" s="19">
        <f t="shared" si="3"/>
        <v>10479.3333333333</v>
      </c>
    </row>
    <row r="28" s="12" customFormat="1" spans="1:29">
      <c r="A28" s="17" t="s">
        <v>6997</v>
      </c>
      <c r="B28" s="17">
        <v>125454</v>
      </c>
      <c r="C28" s="17">
        <v>138300</v>
      </c>
      <c r="D28" s="17">
        <v>122440</v>
      </c>
      <c r="E28" s="17">
        <v>115126</v>
      </c>
      <c r="F28" s="17">
        <v>141191</v>
      </c>
      <c r="G28" s="17">
        <v>129674</v>
      </c>
      <c r="H28" s="18">
        <f t="shared" si="0"/>
        <v>128697.5</v>
      </c>
      <c r="I28" s="17">
        <v>130846</v>
      </c>
      <c r="J28" s="17">
        <v>137335</v>
      </c>
      <c r="K28" s="17">
        <v>142110</v>
      </c>
      <c r="L28" s="17">
        <v>143629</v>
      </c>
      <c r="M28" s="17">
        <v>162967</v>
      </c>
      <c r="N28" s="17">
        <v>183727</v>
      </c>
      <c r="O28" s="18">
        <f t="shared" si="1"/>
        <v>150102.333333333</v>
      </c>
      <c r="P28" s="17">
        <v>93941</v>
      </c>
      <c r="Q28" s="17">
        <v>73472</v>
      </c>
      <c r="R28" s="17">
        <v>71490</v>
      </c>
      <c r="S28" s="17">
        <v>119127</v>
      </c>
      <c r="T28" s="17">
        <v>92971</v>
      </c>
      <c r="U28" s="17">
        <v>82808</v>
      </c>
      <c r="V28" s="18">
        <f t="shared" si="2"/>
        <v>88968.1666666667</v>
      </c>
      <c r="W28" s="17">
        <v>90575</v>
      </c>
      <c r="X28" s="17">
        <v>70223</v>
      </c>
      <c r="Y28" s="17">
        <v>82683</v>
      </c>
      <c r="Z28" s="17">
        <v>88304</v>
      </c>
      <c r="AA28" s="17">
        <v>62211</v>
      </c>
      <c r="AB28" s="17">
        <v>31524</v>
      </c>
      <c r="AC28" s="19">
        <f t="shared" si="3"/>
        <v>70920</v>
      </c>
    </row>
    <row r="29" s="12" customFormat="1" spans="1:29">
      <c r="A29" s="17" t="s">
        <v>6998</v>
      </c>
      <c r="B29" s="17">
        <v>7525</v>
      </c>
      <c r="C29" s="17">
        <v>9591</v>
      </c>
      <c r="D29" s="17">
        <v>9100</v>
      </c>
      <c r="E29" s="17">
        <v>8879</v>
      </c>
      <c r="F29" s="17">
        <v>10889</v>
      </c>
      <c r="G29" s="17">
        <v>11500</v>
      </c>
      <c r="H29" s="18">
        <f t="shared" si="0"/>
        <v>9580.66666666667</v>
      </c>
      <c r="I29" s="17">
        <v>10030</v>
      </c>
      <c r="J29" s="17">
        <v>10267</v>
      </c>
      <c r="K29" s="17">
        <v>11620</v>
      </c>
      <c r="L29" s="17">
        <v>13377</v>
      </c>
      <c r="M29" s="17">
        <v>12404</v>
      </c>
      <c r="N29" s="17">
        <v>8436</v>
      </c>
      <c r="O29" s="18">
        <f t="shared" si="1"/>
        <v>11022.3333333333</v>
      </c>
      <c r="P29" s="17">
        <v>4212</v>
      </c>
      <c r="Q29" s="17">
        <v>4979</v>
      </c>
      <c r="R29" s="17">
        <v>4642</v>
      </c>
      <c r="S29" s="17">
        <v>4703</v>
      </c>
      <c r="T29" s="17">
        <v>6239</v>
      </c>
      <c r="U29" s="17">
        <v>6537</v>
      </c>
      <c r="V29" s="18">
        <f t="shared" si="2"/>
        <v>5218.66666666667</v>
      </c>
      <c r="W29" s="17">
        <v>6063</v>
      </c>
      <c r="X29" s="17">
        <v>6249</v>
      </c>
      <c r="Y29" s="17">
        <v>8376</v>
      </c>
      <c r="Z29" s="17">
        <v>5595</v>
      </c>
      <c r="AA29" s="17">
        <v>4069</v>
      </c>
      <c r="AB29" s="17">
        <v>2947</v>
      </c>
      <c r="AC29" s="19">
        <f t="shared" si="3"/>
        <v>5549.83333333333</v>
      </c>
    </row>
    <row r="30" s="12" customFormat="1" spans="1:29">
      <c r="A30" s="17" t="s">
        <v>6999</v>
      </c>
      <c r="B30" s="17">
        <v>134355</v>
      </c>
      <c r="C30" s="17">
        <v>144676</v>
      </c>
      <c r="D30" s="17">
        <v>135364</v>
      </c>
      <c r="E30" s="17">
        <v>123053</v>
      </c>
      <c r="F30" s="17">
        <v>143391</v>
      </c>
      <c r="G30" s="17">
        <v>134370</v>
      </c>
      <c r="H30" s="18">
        <f t="shared" si="0"/>
        <v>135868.166666667</v>
      </c>
      <c r="I30" s="17">
        <v>142290</v>
      </c>
      <c r="J30" s="17">
        <v>145025</v>
      </c>
      <c r="K30" s="17">
        <v>158622</v>
      </c>
      <c r="L30" s="17">
        <v>152635</v>
      </c>
      <c r="M30" s="17">
        <v>155611</v>
      </c>
      <c r="N30" s="17">
        <v>176484</v>
      </c>
      <c r="O30" s="18">
        <f t="shared" si="1"/>
        <v>155111.166666667</v>
      </c>
      <c r="P30" s="17">
        <v>127978</v>
      </c>
      <c r="Q30" s="17">
        <v>120599</v>
      </c>
      <c r="R30" s="17">
        <v>117570</v>
      </c>
      <c r="S30" s="17">
        <v>141547</v>
      </c>
      <c r="T30" s="17">
        <v>140104</v>
      </c>
      <c r="U30" s="17">
        <v>143456</v>
      </c>
      <c r="V30" s="18">
        <f t="shared" si="2"/>
        <v>131875.666666667</v>
      </c>
      <c r="W30" s="17">
        <v>113816</v>
      </c>
      <c r="X30" s="17">
        <v>108870</v>
      </c>
      <c r="Y30" s="17">
        <v>113548</v>
      </c>
      <c r="Z30" s="17">
        <v>123188</v>
      </c>
      <c r="AA30" s="17">
        <v>75670</v>
      </c>
      <c r="AB30" s="17">
        <v>53110</v>
      </c>
      <c r="AC30" s="19">
        <f t="shared" si="3"/>
        <v>98033.6666666667</v>
      </c>
    </row>
    <row r="31" s="12" customFormat="1" spans="1:29">
      <c r="A31" s="17" t="s">
        <v>7000</v>
      </c>
      <c r="B31" s="17">
        <v>218331</v>
      </c>
      <c r="C31" s="17">
        <v>269538</v>
      </c>
      <c r="D31" s="17">
        <v>265617</v>
      </c>
      <c r="E31" s="17">
        <v>199111</v>
      </c>
      <c r="F31" s="17">
        <v>247927</v>
      </c>
      <c r="G31" s="17">
        <v>215186</v>
      </c>
      <c r="H31" s="18">
        <f t="shared" si="0"/>
        <v>235951.666666667</v>
      </c>
      <c r="I31" s="17">
        <v>283031</v>
      </c>
      <c r="J31" s="17">
        <v>268067</v>
      </c>
      <c r="K31" s="17">
        <v>294728</v>
      </c>
      <c r="L31" s="17">
        <v>248039</v>
      </c>
      <c r="M31" s="17">
        <v>235679</v>
      </c>
      <c r="N31" s="17">
        <v>416012</v>
      </c>
      <c r="O31" s="18">
        <f t="shared" si="1"/>
        <v>290926</v>
      </c>
      <c r="P31" s="17">
        <v>450984</v>
      </c>
      <c r="Q31" s="17">
        <v>443321</v>
      </c>
      <c r="R31" s="17">
        <v>444675</v>
      </c>
      <c r="S31" s="17">
        <v>438892</v>
      </c>
      <c r="T31" s="17">
        <v>443022</v>
      </c>
      <c r="U31" s="17">
        <v>465760</v>
      </c>
      <c r="V31" s="18">
        <f t="shared" si="2"/>
        <v>447775.666666667</v>
      </c>
      <c r="W31" s="17">
        <v>325023</v>
      </c>
      <c r="X31" s="17">
        <v>361110</v>
      </c>
      <c r="Y31" s="17">
        <v>232386</v>
      </c>
      <c r="Z31" s="17">
        <v>343841</v>
      </c>
      <c r="AA31" s="17">
        <v>182104</v>
      </c>
      <c r="AB31" s="17">
        <v>191401</v>
      </c>
      <c r="AC31" s="19">
        <f t="shared" si="3"/>
        <v>272644.166666667</v>
      </c>
    </row>
    <row r="32" s="12" customFormat="1" spans="1:29">
      <c r="A32" s="17" t="s">
        <v>7001</v>
      </c>
      <c r="B32" s="17">
        <v>475472</v>
      </c>
      <c r="C32" s="17">
        <v>606129</v>
      </c>
      <c r="D32" s="17">
        <v>567136</v>
      </c>
      <c r="E32" s="17">
        <v>399900</v>
      </c>
      <c r="F32" s="17">
        <v>536891</v>
      </c>
      <c r="G32" s="17">
        <v>445742</v>
      </c>
      <c r="H32" s="18">
        <f t="shared" si="0"/>
        <v>505211.666666667</v>
      </c>
      <c r="I32" s="17">
        <v>702065</v>
      </c>
      <c r="J32" s="17">
        <v>607199</v>
      </c>
      <c r="K32" s="17">
        <v>620713</v>
      </c>
      <c r="L32" s="17">
        <v>495893</v>
      </c>
      <c r="M32" s="17">
        <v>450810</v>
      </c>
      <c r="N32" s="17">
        <v>925700</v>
      </c>
      <c r="O32" s="18">
        <f t="shared" si="1"/>
        <v>633730</v>
      </c>
      <c r="P32" s="17">
        <v>1121456</v>
      </c>
      <c r="Q32" s="17">
        <v>1056695</v>
      </c>
      <c r="R32" s="17">
        <v>1105310</v>
      </c>
      <c r="S32" s="17">
        <v>893098</v>
      </c>
      <c r="T32" s="17">
        <v>1004391</v>
      </c>
      <c r="U32" s="17">
        <v>1123085</v>
      </c>
      <c r="V32" s="18">
        <f t="shared" si="2"/>
        <v>1050672.5</v>
      </c>
      <c r="W32" s="17">
        <v>691804</v>
      </c>
      <c r="X32" s="17">
        <v>835944</v>
      </c>
      <c r="Y32" s="17">
        <v>533509</v>
      </c>
      <c r="Z32" s="17">
        <v>737787</v>
      </c>
      <c r="AA32" s="17">
        <v>361701</v>
      </c>
      <c r="AB32" s="17">
        <v>414338</v>
      </c>
      <c r="AC32" s="19">
        <f t="shared" si="3"/>
        <v>595847.166666667</v>
      </c>
    </row>
    <row r="33" s="12" customFormat="1" spans="1:29">
      <c r="A33" s="17" t="s">
        <v>7002</v>
      </c>
      <c r="B33" s="17">
        <v>152154</v>
      </c>
      <c r="C33" s="17">
        <v>171499</v>
      </c>
      <c r="D33" s="17">
        <v>159376</v>
      </c>
      <c r="E33" s="17">
        <v>141955</v>
      </c>
      <c r="F33" s="17">
        <v>167114</v>
      </c>
      <c r="G33" s="17">
        <v>155850</v>
      </c>
      <c r="H33" s="18">
        <f t="shared" si="0"/>
        <v>157991.333333333</v>
      </c>
      <c r="I33" s="17">
        <v>174456</v>
      </c>
      <c r="J33" s="17">
        <v>169135</v>
      </c>
      <c r="K33" s="17">
        <v>180914</v>
      </c>
      <c r="L33" s="17">
        <v>179726</v>
      </c>
      <c r="M33" s="17">
        <v>178284</v>
      </c>
      <c r="N33" s="17">
        <v>211355</v>
      </c>
      <c r="O33" s="18">
        <f t="shared" si="1"/>
        <v>182311.666666667</v>
      </c>
      <c r="P33" s="17">
        <v>159939</v>
      </c>
      <c r="Q33" s="17">
        <v>146549</v>
      </c>
      <c r="R33" s="17">
        <v>151627</v>
      </c>
      <c r="S33" s="17">
        <v>153010</v>
      </c>
      <c r="T33" s="17">
        <v>154373</v>
      </c>
      <c r="U33" s="17">
        <v>158932</v>
      </c>
      <c r="V33" s="18">
        <f t="shared" si="2"/>
        <v>154071.666666667</v>
      </c>
      <c r="W33" s="17">
        <v>126144</v>
      </c>
      <c r="X33" s="17">
        <v>137860</v>
      </c>
      <c r="Y33" s="17">
        <v>120089</v>
      </c>
      <c r="Z33" s="17">
        <v>127118</v>
      </c>
      <c r="AA33" s="17">
        <v>82935</v>
      </c>
      <c r="AB33" s="17">
        <v>66263</v>
      </c>
      <c r="AC33" s="19">
        <f t="shared" si="3"/>
        <v>110068.166666667</v>
      </c>
    </row>
    <row r="34" s="12" customFormat="1" spans="1:29">
      <c r="A34" s="17" t="s">
        <v>6760</v>
      </c>
      <c r="B34" s="17">
        <v>245022</v>
      </c>
      <c r="C34" s="17">
        <v>327280</v>
      </c>
      <c r="D34" s="17">
        <v>265129</v>
      </c>
      <c r="E34" s="17">
        <v>204178</v>
      </c>
      <c r="F34" s="17">
        <v>290084</v>
      </c>
      <c r="G34" s="17">
        <v>233331</v>
      </c>
      <c r="H34" s="18">
        <f t="shared" si="0"/>
        <v>260837.333333333</v>
      </c>
      <c r="I34" s="17">
        <v>361137</v>
      </c>
      <c r="J34" s="17">
        <v>313811</v>
      </c>
      <c r="K34" s="17">
        <v>325532</v>
      </c>
      <c r="L34" s="17">
        <v>265753</v>
      </c>
      <c r="M34" s="17">
        <v>248808</v>
      </c>
      <c r="N34" s="17">
        <v>517662</v>
      </c>
      <c r="O34" s="18">
        <f t="shared" si="1"/>
        <v>338783.833333333</v>
      </c>
      <c r="P34" s="17">
        <v>587280</v>
      </c>
      <c r="Q34" s="17">
        <v>545228</v>
      </c>
      <c r="R34" s="17">
        <v>549390</v>
      </c>
      <c r="S34" s="17">
        <v>492887</v>
      </c>
      <c r="T34" s="17">
        <v>558451</v>
      </c>
      <c r="U34" s="17">
        <v>612329</v>
      </c>
      <c r="V34" s="18">
        <f t="shared" si="2"/>
        <v>557594.166666667</v>
      </c>
      <c r="W34" s="17">
        <v>398755</v>
      </c>
      <c r="X34" s="17">
        <v>406599</v>
      </c>
      <c r="Y34" s="17">
        <v>294412</v>
      </c>
      <c r="Z34" s="17">
        <v>397060</v>
      </c>
      <c r="AA34" s="17">
        <v>206967</v>
      </c>
      <c r="AB34" s="17">
        <v>213896</v>
      </c>
      <c r="AC34" s="19">
        <f t="shared" si="3"/>
        <v>319614.833333333</v>
      </c>
    </row>
    <row r="35" s="12" customFormat="1" spans="1:29">
      <c r="A35" s="17" t="s">
        <v>7003</v>
      </c>
      <c r="B35" s="17">
        <v>120416</v>
      </c>
      <c r="C35" s="17">
        <v>170818</v>
      </c>
      <c r="D35" s="17">
        <v>175034</v>
      </c>
      <c r="E35" s="17">
        <v>102144</v>
      </c>
      <c r="F35" s="17">
        <v>201826</v>
      </c>
      <c r="G35" s="17">
        <v>145719</v>
      </c>
      <c r="H35" s="18">
        <f t="shared" si="0"/>
        <v>152659.5</v>
      </c>
      <c r="I35" s="17">
        <v>256537</v>
      </c>
      <c r="J35" s="17">
        <v>196795</v>
      </c>
      <c r="K35" s="17">
        <v>169910</v>
      </c>
      <c r="L35" s="17">
        <v>147736</v>
      </c>
      <c r="M35" s="17">
        <v>171454</v>
      </c>
      <c r="N35" s="17">
        <v>357947</v>
      </c>
      <c r="O35" s="18">
        <f t="shared" si="1"/>
        <v>216729.833333333</v>
      </c>
      <c r="P35" s="17">
        <v>495018</v>
      </c>
      <c r="Q35" s="17">
        <v>412018</v>
      </c>
      <c r="R35" s="17">
        <v>415726</v>
      </c>
      <c r="S35" s="17">
        <v>402054</v>
      </c>
      <c r="T35" s="17">
        <v>350472</v>
      </c>
      <c r="U35" s="17">
        <v>368741</v>
      </c>
      <c r="V35" s="18">
        <f t="shared" si="2"/>
        <v>407338.166666667</v>
      </c>
      <c r="W35" s="17">
        <v>277378</v>
      </c>
      <c r="X35" s="17">
        <v>278230</v>
      </c>
      <c r="Y35" s="17">
        <v>184133</v>
      </c>
      <c r="Z35" s="17">
        <v>287466</v>
      </c>
      <c r="AA35" s="17">
        <v>143939</v>
      </c>
      <c r="AB35" s="17">
        <v>164566</v>
      </c>
      <c r="AC35" s="19">
        <f t="shared" si="3"/>
        <v>222618.666666667</v>
      </c>
    </row>
    <row r="36" s="12" customFormat="1" spans="1:29">
      <c r="A36" s="17" t="s">
        <v>7004</v>
      </c>
      <c r="B36" s="17">
        <v>39243</v>
      </c>
      <c r="C36" s="17">
        <v>49913</v>
      </c>
      <c r="D36" s="17">
        <v>42765</v>
      </c>
      <c r="E36" s="17">
        <v>43575</v>
      </c>
      <c r="F36" s="17">
        <v>44042</v>
      </c>
      <c r="G36" s="17">
        <v>41960</v>
      </c>
      <c r="H36" s="18">
        <f t="shared" si="0"/>
        <v>43583</v>
      </c>
      <c r="I36" s="17">
        <v>44134</v>
      </c>
      <c r="J36" s="17">
        <v>51022</v>
      </c>
      <c r="K36" s="17">
        <v>55966</v>
      </c>
      <c r="L36" s="17">
        <v>57950</v>
      </c>
      <c r="M36" s="17">
        <v>52464</v>
      </c>
      <c r="N36" s="17">
        <v>58376</v>
      </c>
      <c r="O36" s="18">
        <f t="shared" si="1"/>
        <v>53318.6666666667</v>
      </c>
      <c r="P36" s="17">
        <v>34052</v>
      </c>
      <c r="Q36" s="17">
        <v>34591</v>
      </c>
      <c r="R36" s="17">
        <v>31870</v>
      </c>
      <c r="S36" s="17">
        <v>46685</v>
      </c>
      <c r="T36" s="17">
        <v>47521</v>
      </c>
      <c r="U36" s="17">
        <v>48127</v>
      </c>
      <c r="V36" s="18">
        <f t="shared" si="2"/>
        <v>40474.3333333333</v>
      </c>
      <c r="W36" s="17">
        <v>38520</v>
      </c>
      <c r="X36" s="17">
        <v>33826</v>
      </c>
      <c r="Y36" s="17">
        <v>36353</v>
      </c>
      <c r="Z36" s="17">
        <v>33903</v>
      </c>
      <c r="AA36" s="17">
        <v>22121</v>
      </c>
      <c r="AB36" s="17">
        <v>16129</v>
      </c>
      <c r="AC36" s="19">
        <f t="shared" si="3"/>
        <v>30142</v>
      </c>
    </row>
    <row r="37" s="12" customFormat="1" spans="1:29">
      <c r="A37" s="17" t="s">
        <v>7005</v>
      </c>
      <c r="B37" s="17">
        <v>22690</v>
      </c>
      <c r="C37" s="17">
        <v>26831</v>
      </c>
      <c r="D37" s="17">
        <v>26340</v>
      </c>
      <c r="E37" s="17">
        <v>23261</v>
      </c>
      <c r="F37" s="17">
        <v>27117</v>
      </c>
      <c r="G37" s="17">
        <v>26526</v>
      </c>
      <c r="H37" s="18">
        <f t="shared" si="0"/>
        <v>25460.8333333333</v>
      </c>
      <c r="I37" s="17">
        <v>27778</v>
      </c>
      <c r="J37" s="17">
        <v>27912</v>
      </c>
      <c r="K37" s="17">
        <v>30859</v>
      </c>
      <c r="L37" s="17">
        <v>29453</v>
      </c>
      <c r="M37" s="17">
        <v>28811</v>
      </c>
      <c r="N37" s="17">
        <v>30089</v>
      </c>
      <c r="O37" s="18">
        <f t="shared" si="1"/>
        <v>29150.3333333333</v>
      </c>
      <c r="P37" s="17">
        <v>25397</v>
      </c>
      <c r="Q37" s="17">
        <v>24169</v>
      </c>
      <c r="R37" s="17">
        <v>24623</v>
      </c>
      <c r="S37" s="17">
        <v>24776</v>
      </c>
      <c r="T37" s="17">
        <v>26372</v>
      </c>
      <c r="U37" s="17">
        <v>26878</v>
      </c>
      <c r="V37" s="18">
        <f t="shared" si="2"/>
        <v>25369.1666666667</v>
      </c>
      <c r="W37" s="17">
        <v>19642</v>
      </c>
      <c r="X37" s="17">
        <v>23132</v>
      </c>
      <c r="Y37" s="17">
        <v>18518</v>
      </c>
      <c r="Z37" s="17">
        <v>21122</v>
      </c>
      <c r="AA37" s="17">
        <v>12091</v>
      </c>
      <c r="AB37" s="17">
        <v>10914</v>
      </c>
      <c r="AC37" s="19">
        <f t="shared" si="3"/>
        <v>17569.8333333333</v>
      </c>
    </row>
    <row r="38" s="12" customFormat="1" spans="1:29">
      <c r="A38" s="17" t="s">
        <v>7006</v>
      </c>
      <c r="B38" s="17">
        <v>162133</v>
      </c>
      <c r="C38" s="17">
        <v>184978</v>
      </c>
      <c r="D38" s="17">
        <v>157843</v>
      </c>
      <c r="E38" s="17">
        <v>145256</v>
      </c>
      <c r="F38" s="17">
        <v>185049</v>
      </c>
      <c r="G38" s="17">
        <v>166969</v>
      </c>
      <c r="H38" s="18">
        <f t="shared" si="0"/>
        <v>167038</v>
      </c>
      <c r="I38" s="17">
        <v>181853</v>
      </c>
      <c r="J38" s="17">
        <v>183490</v>
      </c>
      <c r="K38" s="17">
        <v>189175</v>
      </c>
      <c r="L38" s="17">
        <v>185125</v>
      </c>
      <c r="M38" s="17">
        <v>206038</v>
      </c>
      <c r="N38" s="17">
        <v>251079</v>
      </c>
      <c r="O38" s="18">
        <f t="shared" si="1"/>
        <v>199460</v>
      </c>
      <c r="P38" s="17">
        <v>149505</v>
      </c>
      <c r="Q38" s="17">
        <v>127577</v>
      </c>
      <c r="R38" s="17">
        <v>132996</v>
      </c>
      <c r="S38" s="17">
        <v>169586</v>
      </c>
      <c r="T38" s="17">
        <v>146554</v>
      </c>
      <c r="U38" s="17">
        <v>141120</v>
      </c>
      <c r="V38" s="18">
        <f t="shared" si="2"/>
        <v>144556.333333333</v>
      </c>
      <c r="W38" s="17">
        <v>130440</v>
      </c>
      <c r="X38" s="17">
        <v>113351</v>
      </c>
      <c r="Y38" s="17">
        <v>122585</v>
      </c>
      <c r="Z38" s="17">
        <v>133121</v>
      </c>
      <c r="AA38" s="17">
        <v>86850</v>
      </c>
      <c r="AB38" s="17">
        <v>49601</v>
      </c>
      <c r="AC38" s="19">
        <f t="shared" si="3"/>
        <v>105991.333333333</v>
      </c>
    </row>
    <row r="39" s="12" customFormat="1" spans="1:29">
      <c r="A39" s="17" t="s">
        <v>7007</v>
      </c>
      <c r="B39" s="17">
        <v>77042</v>
      </c>
      <c r="C39" s="17">
        <v>91089</v>
      </c>
      <c r="D39" s="17">
        <v>91527</v>
      </c>
      <c r="E39" s="17">
        <v>69151</v>
      </c>
      <c r="F39" s="17">
        <v>82701</v>
      </c>
      <c r="G39" s="17">
        <v>72801</v>
      </c>
      <c r="H39" s="18">
        <f t="shared" si="0"/>
        <v>80718.5</v>
      </c>
      <c r="I39" s="17">
        <v>94009</v>
      </c>
      <c r="J39" s="17">
        <v>90722</v>
      </c>
      <c r="K39" s="17">
        <v>101708</v>
      </c>
      <c r="L39" s="17">
        <v>84083</v>
      </c>
      <c r="M39" s="17">
        <v>77124</v>
      </c>
      <c r="N39" s="17">
        <v>136272</v>
      </c>
      <c r="O39" s="18">
        <f t="shared" si="1"/>
        <v>97319.6666666667</v>
      </c>
      <c r="P39" s="17">
        <v>148090</v>
      </c>
      <c r="Q39" s="17">
        <v>144223</v>
      </c>
      <c r="R39" s="17">
        <v>141078</v>
      </c>
      <c r="S39" s="17">
        <v>137994</v>
      </c>
      <c r="T39" s="17">
        <v>148468</v>
      </c>
      <c r="U39" s="17">
        <v>158551</v>
      </c>
      <c r="V39" s="18">
        <f t="shared" si="2"/>
        <v>146400.666666667</v>
      </c>
      <c r="W39" s="17">
        <v>102602</v>
      </c>
      <c r="X39" s="17">
        <v>120142</v>
      </c>
      <c r="Y39" s="17">
        <v>81029</v>
      </c>
      <c r="Z39" s="17">
        <v>111861</v>
      </c>
      <c r="AA39" s="17">
        <v>61439</v>
      </c>
      <c r="AB39" s="17">
        <v>59261</v>
      </c>
      <c r="AC39" s="19">
        <f t="shared" si="3"/>
        <v>89389</v>
      </c>
    </row>
    <row r="40" s="12" customFormat="1" spans="1:29">
      <c r="A40" s="17" t="s">
        <v>7008</v>
      </c>
      <c r="B40" s="17">
        <v>174761</v>
      </c>
      <c r="C40" s="17">
        <v>213029</v>
      </c>
      <c r="D40" s="17">
        <v>176653</v>
      </c>
      <c r="E40" s="17">
        <v>159546</v>
      </c>
      <c r="F40" s="17">
        <v>199759</v>
      </c>
      <c r="G40" s="17">
        <v>195350</v>
      </c>
      <c r="H40" s="18">
        <f t="shared" si="0"/>
        <v>186516.333333333</v>
      </c>
      <c r="I40" s="17">
        <v>231520</v>
      </c>
      <c r="J40" s="17">
        <v>225843</v>
      </c>
      <c r="K40" s="17">
        <v>222400</v>
      </c>
      <c r="L40" s="17">
        <v>202188</v>
      </c>
      <c r="M40" s="17">
        <v>207719</v>
      </c>
      <c r="N40" s="17">
        <v>189837</v>
      </c>
      <c r="O40" s="18">
        <f t="shared" si="1"/>
        <v>213251.166666667</v>
      </c>
      <c r="P40" s="17">
        <v>197794</v>
      </c>
      <c r="Q40" s="17">
        <v>183551</v>
      </c>
      <c r="R40" s="17">
        <v>206331</v>
      </c>
      <c r="S40" s="17">
        <v>136063</v>
      </c>
      <c r="T40" s="17">
        <v>174826</v>
      </c>
      <c r="U40" s="17">
        <v>187020</v>
      </c>
      <c r="V40" s="18">
        <f t="shared" si="2"/>
        <v>180930.833333333</v>
      </c>
      <c r="W40" s="17">
        <v>103418</v>
      </c>
      <c r="X40" s="17">
        <v>143415</v>
      </c>
      <c r="Y40" s="17">
        <v>131474</v>
      </c>
      <c r="Z40" s="17">
        <v>149052</v>
      </c>
      <c r="AA40" s="17">
        <v>79981</v>
      </c>
      <c r="AB40" s="17">
        <v>55217</v>
      </c>
      <c r="AC40" s="19">
        <f t="shared" si="3"/>
        <v>110426.166666667</v>
      </c>
    </row>
    <row r="41" s="12" customFormat="1" spans="1:29">
      <c r="A41" s="17" t="s">
        <v>6558</v>
      </c>
      <c r="B41" s="17">
        <v>867854</v>
      </c>
      <c r="C41" s="17">
        <v>1186677</v>
      </c>
      <c r="D41" s="17">
        <v>1092003</v>
      </c>
      <c r="E41" s="17">
        <v>797072</v>
      </c>
      <c r="F41" s="17">
        <v>1115361</v>
      </c>
      <c r="G41" s="17">
        <v>927241</v>
      </c>
      <c r="H41" s="18">
        <f t="shared" si="0"/>
        <v>997701.333333333</v>
      </c>
      <c r="I41" s="17">
        <v>1389743</v>
      </c>
      <c r="J41" s="17">
        <v>1205685</v>
      </c>
      <c r="K41" s="17">
        <v>1240563</v>
      </c>
      <c r="L41" s="17">
        <v>1036373</v>
      </c>
      <c r="M41" s="17">
        <v>953577</v>
      </c>
      <c r="N41" s="17">
        <v>1883585</v>
      </c>
      <c r="O41" s="18">
        <f t="shared" si="1"/>
        <v>1284921</v>
      </c>
      <c r="P41" s="17">
        <v>2215415</v>
      </c>
      <c r="Q41" s="17">
        <v>2047521</v>
      </c>
      <c r="R41" s="17">
        <v>2142124</v>
      </c>
      <c r="S41" s="17">
        <v>1782676</v>
      </c>
      <c r="T41" s="17">
        <v>1961340</v>
      </c>
      <c r="U41" s="17">
        <v>2181362</v>
      </c>
      <c r="V41" s="18">
        <f t="shared" si="2"/>
        <v>2055073</v>
      </c>
      <c r="W41" s="17">
        <v>1441278</v>
      </c>
      <c r="X41" s="17">
        <v>1676519</v>
      </c>
      <c r="Y41" s="17">
        <v>1093816</v>
      </c>
      <c r="Z41" s="17">
        <v>1446099</v>
      </c>
      <c r="AA41" s="17">
        <v>729798</v>
      </c>
      <c r="AB41" s="17">
        <v>806042</v>
      </c>
      <c r="AC41" s="19">
        <f t="shared" si="3"/>
        <v>1198925.33333333</v>
      </c>
    </row>
    <row r="42" s="12" customFormat="1" spans="1:29">
      <c r="A42" s="17" t="s">
        <v>7009</v>
      </c>
      <c r="B42" s="17">
        <v>99570</v>
      </c>
      <c r="C42" s="17">
        <v>127295</v>
      </c>
      <c r="D42" s="17">
        <v>88308</v>
      </c>
      <c r="E42" s="17">
        <v>81751</v>
      </c>
      <c r="F42" s="17">
        <v>90125</v>
      </c>
      <c r="G42" s="17">
        <v>76725</v>
      </c>
      <c r="H42" s="18">
        <f t="shared" si="0"/>
        <v>93962.3333333333</v>
      </c>
      <c r="I42" s="17">
        <v>100946</v>
      </c>
      <c r="J42" s="17">
        <v>112562</v>
      </c>
      <c r="K42" s="17">
        <v>140188</v>
      </c>
      <c r="L42" s="17">
        <v>73132</v>
      </c>
      <c r="M42" s="17">
        <v>71806</v>
      </c>
      <c r="N42" s="17">
        <v>260243</v>
      </c>
      <c r="O42" s="18">
        <f t="shared" si="1"/>
        <v>126479.5</v>
      </c>
      <c r="P42" s="17">
        <v>197087</v>
      </c>
      <c r="Q42" s="17">
        <v>222495</v>
      </c>
      <c r="R42" s="17">
        <v>265994</v>
      </c>
      <c r="S42" s="17">
        <v>179283</v>
      </c>
      <c r="T42" s="17">
        <v>221729</v>
      </c>
      <c r="U42" s="17">
        <v>238285</v>
      </c>
      <c r="V42" s="18">
        <f t="shared" si="2"/>
        <v>220812.166666667</v>
      </c>
      <c r="W42" s="17">
        <v>172603</v>
      </c>
      <c r="X42" s="17">
        <v>302802</v>
      </c>
      <c r="Y42" s="17">
        <v>113753</v>
      </c>
      <c r="Z42" s="17">
        <v>154206</v>
      </c>
      <c r="AA42" s="17">
        <v>92762</v>
      </c>
      <c r="AB42" s="17">
        <v>71086</v>
      </c>
      <c r="AC42" s="19">
        <f t="shared" si="3"/>
        <v>151202</v>
      </c>
    </row>
    <row r="43" s="12" customFormat="1" spans="1:29">
      <c r="A43" s="17" t="s">
        <v>7010</v>
      </c>
      <c r="B43" s="17">
        <v>7403</v>
      </c>
      <c r="C43" s="17">
        <v>11099</v>
      </c>
      <c r="D43" s="17">
        <v>13115</v>
      </c>
      <c r="E43" s="17">
        <v>9768</v>
      </c>
      <c r="F43" s="17">
        <v>14044</v>
      </c>
      <c r="G43" s="17">
        <v>11785</v>
      </c>
      <c r="H43" s="18">
        <f t="shared" si="0"/>
        <v>11202.3333333333</v>
      </c>
      <c r="I43" s="17">
        <v>16103</v>
      </c>
      <c r="J43" s="17">
        <v>11231</v>
      </c>
      <c r="K43" s="17">
        <v>9694</v>
      </c>
      <c r="L43" s="17">
        <v>15471</v>
      </c>
      <c r="M43" s="17">
        <v>11655</v>
      </c>
      <c r="N43" s="17">
        <v>15842</v>
      </c>
      <c r="O43" s="18">
        <f t="shared" si="1"/>
        <v>13332.6666666667</v>
      </c>
      <c r="P43" s="17">
        <v>26696</v>
      </c>
      <c r="Q43" s="17">
        <v>23673</v>
      </c>
      <c r="R43" s="17">
        <v>26088</v>
      </c>
      <c r="S43" s="17">
        <v>25399</v>
      </c>
      <c r="T43" s="17">
        <v>23666</v>
      </c>
      <c r="U43" s="17">
        <v>26880</v>
      </c>
      <c r="V43" s="18">
        <f t="shared" si="2"/>
        <v>25400.3333333333</v>
      </c>
      <c r="W43" s="17">
        <v>25368</v>
      </c>
      <c r="X43" s="17">
        <v>30539</v>
      </c>
      <c r="Y43" s="17">
        <v>23677</v>
      </c>
      <c r="Z43" s="17">
        <v>16026</v>
      </c>
      <c r="AA43" s="17">
        <v>10296</v>
      </c>
      <c r="AB43" s="17">
        <v>11282</v>
      </c>
      <c r="AC43" s="19">
        <f t="shared" si="3"/>
        <v>19531.3333333333</v>
      </c>
    </row>
    <row r="44" s="12" customFormat="1" spans="1:29">
      <c r="A44" s="17" t="s">
        <v>7011</v>
      </c>
      <c r="B44" s="17">
        <v>64058</v>
      </c>
      <c r="C44" s="17">
        <v>78149</v>
      </c>
      <c r="D44" s="17">
        <v>91796</v>
      </c>
      <c r="E44" s="17">
        <v>64620</v>
      </c>
      <c r="F44" s="17">
        <v>84756</v>
      </c>
      <c r="G44" s="17">
        <v>73357</v>
      </c>
      <c r="H44" s="18">
        <f t="shared" si="0"/>
        <v>76122.6666666667</v>
      </c>
      <c r="I44" s="17">
        <v>101091</v>
      </c>
      <c r="J44" s="17">
        <v>82524</v>
      </c>
      <c r="K44" s="17">
        <v>82606</v>
      </c>
      <c r="L44" s="17">
        <v>92773</v>
      </c>
      <c r="M44" s="17">
        <v>75071</v>
      </c>
      <c r="N44" s="17">
        <v>115064</v>
      </c>
      <c r="O44" s="18">
        <f t="shared" si="1"/>
        <v>91521.5</v>
      </c>
      <c r="P44" s="17">
        <v>144333</v>
      </c>
      <c r="Q44" s="17">
        <v>132005</v>
      </c>
      <c r="R44" s="17">
        <v>139923</v>
      </c>
      <c r="S44" s="17">
        <v>126587</v>
      </c>
      <c r="T44" s="17">
        <v>130421</v>
      </c>
      <c r="U44" s="17">
        <v>145734</v>
      </c>
      <c r="V44" s="18">
        <f t="shared" si="2"/>
        <v>136500.5</v>
      </c>
      <c r="W44" s="17">
        <v>110754</v>
      </c>
      <c r="X44" s="17">
        <v>127540</v>
      </c>
      <c r="Y44" s="17">
        <v>99526</v>
      </c>
      <c r="Z44" s="17">
        <v>96802</v>
      </c>
      <c r="AA44" s="17">
        <v>53945</v>
      </c>
      <c r="AB44" s="17">
        <v>60911</v>
      </c>
      <c r="AC44" s="19">
        <f t="shared" si="3"/>
        <v>91579.6666666667</v>
      </c>
    </row>
    <row r="45" s="12" customFormat="1" spans="1:29">
      <c r="A45" s="17" t="s">
        <v>6782</v>
      </c>
      <c r="B45" s="17">
        <v>12577</v>
      </c>
      <c r="C45" s="17">
        <v>14097</v>
      </c>
      <c r="D45" s="17">
        <v>12116</v>
      </c>
      <c r="E45" s="17">
        <v>11253</v>
      </c>
      <c r="F45" s="17">
        <v>14124</v>
      </c>
      <c r="G45" s="17">
        <v>13461</v>
      </c>
      <c r="H45" s="18">
        <f t="shared" si="0"/>
        <v>12938</v>
      </c>
      <c r="I45" s="17">
        <v>14318</v>
      </c>
      <c r="J45" s="17">
        <v>13511</v>
      </c>
      <c r="K45" s="17">
        <v>13947</v>
      </c>
      <c r="L45" s="17">
        <v>14952</v>
      </c>
      <c r="M45" s="17">
        <v>15025</v>
      </c>
      <c r="N45" s="17">
        <v>13044</v>
      </c>
      <c r="O45" s="18">
        <f t="shared" si="1"/>
        <v>14132.8333333333</v>
      </c>
      <c r="P45" s="17">
        <v>12976</v>
      </c>
      <c r="Q45" s="17">
        <v>10541</v>
      </c>
      <c r="R45" s="17">
        <v>11572</v>
      </c>
      <c r="S45" s="17">
        <v>13292</v>
      </c>
      <c r="T45" s="17">
        <v>10985</v>
      </c>
      <c r="U45" s="17">
        <v>11120</v>
      </c>
      <c r="V45" s="18">
        <f t="shared" si="2"/>
        <v>11747.6666666667</v>
      </c>
      <c r="W45" s="17">
        <v>10177</v>
      </c>
      <c r="X45" s="17">
        <v>8687</v>
      </c>
      <c r="Y45" s="17">
        <v>9916</v>
      </c>
      <c r="Z45" s="17">
        <v>9812</v>
      </c>
      <c r="AA45" s="17">
        <v>6064</v>
      </c>
      <c r="AB45" s="17">
        <v>4428</v>
      </c>
      <c r="AC45" s="19">
        <f t="shared" si="3"/>
        <v>8180.66666666667</v>
      </c>
    </row>
    <row r="46" s="12" customFormat="1" spans="1:29">
      <c r="A46" s="17" t="s">
        <v>7012</v>
      </c>
      <c r="B46" s="17">
        <v>53814</v>
      </c>
      <c r="C46" s="17">
        <v>65300</v>
      </c>
      <c r="D46" s="17">
        <v>67094</v>
      </c>
      <c r="E46" s="17">
        <v>49076</v>
      </c>
      <c r="F46" s="17">
        <v>63583</v>
      </c>
      <c r="G46" s="17">
        <v>54909</v>
      </c>
      <c r="H46" s="18">
        <f t="shared" si="0"/>
        <v>58962.6666666667</v>
      </c>
      <c r="I46" s="17">
        <v>74468</v>
      </c>
      <c r="J46" s="17">
        <v>66630</v>
      </c>
      <c r="K46" s="17">
        <v>72052</v>
      </c>
      <c r="L46" s="17">
        <v>66614</v>
      </c>
      <c r="M46" s="17">
        <v>56618</v>
      </c>
      <c r="N46" s="17">
        <v>96216</v>
      </c>
      <c r="O46" s="18">
        <f t="shared" si="1"/>
        <v>72099.6666666667</v>
      </c>
      <c r="P46" s="17">
        <v>117360</v>
      </c>
      <c r="Q46" s="17">
        <v>109667</v>
      </c>
      <c r="R46" s="17">
        <v>112665</v>
      </c>
      <c r="S46" s="17">
        <v>99329</v>
      </c>
      <c r="T46" s="17">
        <v>101098</v>
      </c>
      <c r="U46" s="17">
        <v>110146</v>
      </c>
      <c r="V46" s="18">
        <f t="shared" si="2"/>
        <v>108377.5</v>
      </c>
      <c r="W46" s="17">
        <v>76411</v>
      </c>
      <c r="X46" s="17">
        <v>89823</v>
      </c>
      <c r="Y46" s="17">
        <v>64222</v>
      </c>
      <c r="Z46" s="17">
        <v>78190</v>
      </c>
      <c r="AA46" s="17">
        <v>42046</v>
      </c>
      <c r="AB46" s="17">
        <v>43139</v>
      </c>
      <c r="AC46" s="19">
        <f t="shared" si="3"/>
        <v>65638.5</v>
      </c>
    </row>
    <row r="47" s="12" customFormat="1" spans="1:29">
      <c r="A47" s="17" t="s">
        <v>7013</v>
      </c>
      <c r="B47" s="17">
        <v>244708</v>
      </c>
      <c r="C47" s="17">
        <v>332570</v>
      </c>
      <c r="D47" s="17">
        <v>384351</v>
      </c>
      <c r="E47" s="17">
        <v>201638</v>
      </c>
      <c r="F47" s="17">
        <v>438064</v>
      </c>
      <c r="G47" s="17">
        <v>307660</v>
      </c>
      <c r="H47" s="18">
        <f t="shared" si="0"/>
        <v>318165.166666667</v>
      </c>
      <c r="I47" s="17">
        <v>559536</v>
      </c>
      <c r="J47" s="17">
        <v>406934</v>
      </c>
      <c r="K47" s="17">
        <v>328369</v>
      </c>
      <c r="L47" s="17">
        <v>321741</v>
      </c>
      <c r="M47" s="17">
        <v>369202</v>
      </c>
      <c r="N47" s="17">
        <v>716926</v>
      </c>
      <c r="O47" s="18">
        <f t="shared" si="1"/>
        <v>450451.333333333</v>
      </c>
      <c r="P47" s="17">
        <v>1069672</v>
      </c>
      <c r="Q47" s="17">
        <v>854564</v>
      </c>
      <c r="R47" s="17">
        <v>885773</v>
      </c>
      <c r="S47" s="17">
        <v>882195</v>
      </c>
      <c r="T47" s="17">
        <v>679270</v>
      </c>
      <c r="U47" s="17">
        <v>716430</v>
      </c>
      <c r="V47" s="18">
        <f t="shared" si="2"/>
        <v>847984</v>
      </c>
      <c r="W47" s="17">
        <v>604379</v>
      </c>
      <c r="X47" s="17">
        <v>567689</v>
      </c>
      <c r="Y47" s="17">
        <v>395375</v>
      </c>
      <c r="Z47" s="17">
        <v>579771</v>
      </c>
      <c r="AA47" s="17">
        <v>303427</v>
      </c>
      <c r="AB47" s="17">
        <v>346980</v>
      </c>
      <c r="AC47" s="19">
        <f t="shared" si="3"/>
        <v>466270.166666667</v>
      </c>
    </row>
    <row r="48" s="12" customFormat="1" spans="1:29">
      <c r="A48" s="17" t="s">
        <v>7014</v>
      </c>
      <c r="B48" s="17">
        <v>50155</v>
      </c>
      <c r="C48" s="17">
        <v>55895</v>
      </c>
      <c r="D48" s="17">
        <v>62063</v>
      </c>
      <c r="E48" s="17">
        <v>43237</v>
      </c>
      <c r="F48" s="17">
        <v>52201</v>
      </c>
      <c r="G48" s="17">
        <v>46693</v>
      </c>
      <c r="H48" s="18">
        <f t="shared" si="0"/>
        <v>51707.3333333333</v>
      </c>
      <c r="I48" s="17">
        <v>60706</v>
      </c>
      <c r="J48" s="17">
        <v>53416</v>
      </c>
      <c r="K48" s="17">
        <v>57934</v>
      </c>
      <c r="L48" s="17">
        <v>58054</v>
      </c>
      <c r="M48" s="17">
        <v>48557</v>
      </c>
      <c r="N48" s="17">
        <v>73356</v>
      </c>
      <c r="O48" s="18">
        <f t="shared" si="1"/>
        <v>58670.5</v>
      </c>
      <c r="P48" s="17">
        <v>88203</v>
      </c>
      <c r="Q48" s="17">
        <v>82139</v>
      </c>
      <c r="R48" s="17">
        <v>83071</v>
      </c>
      <c r="S48" s="17">
        <v>77117</v>
      </c>
      <c r="T48" s="17">
        <v>79720</v>
      </c>
      <c r="U48" s="17">
        <v>85789</v>
      </c>
      <c r="V48" s="18">
        <f t="shared" si="2"/>
        <v>82673.1666666667</v>
      </c>
      <c r="W48" s="17">
        <v>57009</v>
      </c>
      <c r="X48" s="17">
        <v>67782</v>
      </c>
      <c r="Y48" s="17">
        <v>55570</v>
      </c>
      <c r="Z48" s="17">
        <v>64337</v>
      </c>
      <c r="AA48" s="17">
        <v>34727</v>
      </c>
      <c r="AB48" s="17">
        <v>34459</v>
      </c>
      <c r="AC48" s="19">
        <f t="shared" si="3"/>
        <v>52314</v>
      </c>
    </row>
    <row r="49" s="12" customFormat="1" spans="1:29">
      <c r="A49" s="17" t="s">
        <v>7015</v>
      </c>
      <c r="B49" s="17">
        <v>25055</v>
      </c>
      <c r="C49" s="17">
        <v>29662</v>
      </c>
      <c r="D49" s="17">
        <v>28450</v>
      </c>
      <c r="E49" s="17">
        <v>24344</v>
      </c>
      <c r="F49" s="17">
        <v>30956</v>
      </c>
      <c r="G49" s="17">
        <v>28935</v>
      </c>
      <c r="H49" s="18">
        <f t="shared" si="0"/>
        <v>27900.3333333333</v>
      </c>
      <c r="I49" s="17">
        <v>32801</v>
      </c>
      <c r="J49" s="17">
        <v>31160</v>
      </c>
      <c r="K49" s="17">
        <v>33463</v>
      </c>
      <c r="L49" s="17">
        <v>31842</v>
      </c>
      <c r="M49" s="17">
        <v>32123</v>
      </c>
      <c r="N49" s="17">
        <v>38043</v>
      </c>
      <c r="O49" s="18">
        <f t="shared" si="1"/>
        <v>33238.6666666667</v>
      </c>
      <c r="P49" s="17">
        <v>30216</v>
      </c>
      <c r="Q49" s="17">
        <v>28036</v>
      </c>
      <c r="R49" s="17">
        <v>29624</v>
      </c>
      <c r="S49" s="17">
        <v>27577</v>
      </c>
      <c r="T49" s="17">
        <v>28481</v>
      </c>
      <c r="U49" s="17">
        <v>30222</v>
      </c>
      <c r="V49" s="18">
        <f t="shared" si="2"/>
        <v>29026</v>
      </c>
      <c r="W49" s="17">
        <v>22257</v>
      </c>
      <c r="X49" s="17">
        <v>25599</v>
      </c>
      <c r="Y49" s="17">
        <v>22182</v>
      </c>
      <c r="Z49" s="17">
        <v>24706</v>
      </c>
      <c r="AA49" s="17">
        <v>13746</v>
      </c>
      <c r="AB49" s="17">
        <v>11589</v>
      </c>
      <c r="AC49" s="19">
        <f t="shared" si="3"/>
        <v>20013.1666666667</v>
      </c>
    </row>
    <row r="50" s="12" customFormat="1" spans="1:29">
      <c r="A50" s="17" t="s">
        <v>6768</v>
      </c>
      <c r="B50" s="17">
        <v>5430</v>
      </c>
      <c r="C50" s="17">
        <v>7122</v>
      </c>
      <c r="D50" s="17">
        <v>11375</v>
      </c>
      <c r="E50" s="17">
        <v>5614</v>
      </c>
      <c r="F50" s="17">
        <v>7722</v>
      </c>
      <c r="G50" s="17">
        <v>6246</v>
      </c>
      <c r="H50" s="18">
        <f t="shared" si="0"/>
        <v>7251.5</v>
      </c>
      <c r="I50" s="17">
        <v>10599</v>
      </c>
      <c r="J50" s="17">
        <v>6352</v>
      </c>
      <c r="K50" s="17">
        <v>6739</v>
      </c>
      <c r="L50" s="17">
        <v>11683</v>
      </c>
      <c r="M50" s="17">
        <v>7272</v>
      </c>
      <c r="N50" s="17">
        <v>12006</v>
      </c>
      <c r="O50" s="18">
        <f t="shared" si="1"/>
        <v>9108.5</v>
      </c>
      <c r="P50" s="17">
        <v>18481</v>
      </c>
      <c r="Q50" s="17">
        <v>15507</v>
      </c>
      <c r="R50" s="17">
        <v>16364</v>
      </c>
      <c r="S50" s="17">
        <v>18171</v>
      </c>
      <c r="T50" s="17">
        <v>12743</v>
      </c>
      <c r="U50" s="17">
        <v>13556</v>
      </c>
      <c r="V50" s="18">
        <f t="shared" si="2"/>
        <v>15803.6666666667</v>
      </c>
      <c r="W50" s="17">
        <v>12704</v>
      </c>
      <c r="X50" s="17">
        <v>15209</v>
      </c>
      <c r="Y50" s="17">
        <v>16774</v>
      </c>
      <c r="Z50" s="17">
        <v>11647</v>
      </c>
      <c r="AA50" s="17">
        <v>8455</v>
      </c>
      <c r="AB50" s="17">
        <v>6286</v>
      </c>
      <c r="AC50" s="19">
        <f t="shared" si="3"/>
        <v>11845.8333333333</v>
      </c>
    </row>
    <row r="51" s="12" customFormat="1" spans="1:29">
      <c r="A51" s="17" t="s">
        <v>7016</v>
      </c>
      <c r="B51" s="17">
        <v>132283</v>
      </c>
      <c r="C51" s="17">
        <v>158317</v>
      </c>
      <c r="D51" s="17">
        <v>156171</v>
      </c>
      <c r="E51" s="17">
        <v>118982</v>
      </c>
      <c r="F51" s="17">
        <v>149567</v>
      </c>
      <c r="G51" s="17">
        <v>129268</v>
      </c>
      <c r="H51" s="18">
        <f t="shared" si="0"/>
        <v>140764.666666667</v>
      </c>
      <c r="I51" s="17">
        <v>176627</v>
      </c>
      <c r="J51" s="17">
        <v>158024</v>
      </c>
      <c r="K51" s="17">
        <v>171121</v>
      </c>
      <c r="L51" s="17">
        <v>149764</v>
      </c>
      <c r="M51" s="17">
        <v>136749</v>
      </c>
      <c r="N51" s="17">
        <v>223911</v>
      </c>
      <c r="O51" s="18">
        <f t="shared" si="1"/>
        <v>169366</v>
      </c>
      <c r="P51" s="17">
        <v>264004</v>
      </c>
      <c r="Q51" s="17">
        <v>245775</v>
      </c>
      <c r="R51" s="17">
        <v>256539</v>
      </c>
      <c r="S51" s="17">
        <v>234211</v>
      </c>
      <c r="T51" s="17">
        <v>240116</v>
      </c>
      <c r="U51" s="17">
        <v>262789</v>
      </c>
      <c r="V51" s="18">
        <f t="shared" si="2"/>
        <v>250572.333333333</v>
      </c>
      <c r="W51" s="17">
        <v>191960</v>
      </c>
      <c r="X51" s="17">
        <v>210968</v>
      </c>
      <c r="Y51" s="17">
        <v>135480</v>
      </c>
      <c r="Z51" s="17">
        <v>180396</v>
      </c>
      <c r="AA51" s="17">
        <v>97372</v>
      </c>
      <c r="AB51" s="17">
        <v>105940</v>
      </c>
      <c r="AC51" s="19">
        <f t="shared" si="3"/>
        <v>153686</v>
      </c>
    </row>
    <row r="52" s="12" customFormat="1" spans="1:29">
      <c r="A52" s="17" t="s">
        <v>7017</v>
      </c>
      <c r="B52" s="17">
        <v>304627</v>
      </c>
      <c r="C52" s="17">
        <v>370577</v>
      </c>
      <c r="D52" s="17">
        <v>350570</v>
      </c>
      <c r="E52" s="17">
        <v>262128</v>
      </c>
      <c r="F52" s="17">
        <v>338962</v>
      </c>
      <c r="G52" s="17">
        <v>292410</v>
      </c>
      <c r="H52" s="18">
        <f t="shared" si="0"/>
        <v>319879</v>
      </c>
      <c r="I52" s="17">
        <v>416493</v>
      </c>
      <c r="J52" s="17">
        <v>369187</v>
      </c>
      <c r="K52" s="17">
        <v>383699</v>
      </c>
      <c r="L52" s="17">
        <v>333123</v>
      </c>
      <c r="M52" s="17">
        <v>308080</v>
      </c>
      <c r="N52" s="17">
        <v>529342</v>
      </c>
      <c r="O52" s="18">
        <f t="shared" si="1"/>
        <v>389987.333333333</v>
      </c>
      <c r="P52" s="17">
        <v>617637</v>
      </c>
      <c r="Q52" s="17">
        <v>581700</v>
      </c>
      <c r="R52" s="17">
        <v>615678</v>
      </c>
      <c r="S52" s="17">
        <v>510596</v>
      </c>
      <c r="T52" s="17">
        <v>542425</v>
      </c>
      <c r="U52" s="17">
        <v>592916</v>
      </c>
      <c r="V52" s="18">
        <f t="shared" si="2"/>
        <v>576825.333333333</v>
      </c>
      <c r="W52" s="17">
        <v>382645</v>
      </c>
      <c r="X52" s="17">
        <v>476171</v>
      </c>
      <c r="Y52" s="17">
        <v>332616</v>
      </c>
      <c r="Z52" s="17">
        <v>438336</v>
      </c>
      <c r="AA52" s="17">
        <v>229490</v>
      </c>
      <c r="AB52" s="17">
        <v>214322</v>
      </c>
      <c r="AC52" s="19">
        <f t="shared" si="3"/>
        <v>345596.666666667</v>
      </c>
    </row>
    <row r="53" s="12" customFormat="1" spans="1:29">
      <c r="A53" s="17" t="s">
        <v>7018</v>
      </c>
      <c r="B53" s="17">
        <v>1963420</v>
      </c>
      <c r="C53" s="17">
        <v>2589667</v>
      </c>
      <c r="D53" s="17">
        <v>2424734</v>
      </c>
      <c r="E53" s="17">
        <v>1728577</v>
      </c>
      <c r="F53" s="17">
        <v>2429808</v>
      </c>
      <c r="G53" s="17">
        <v>2023380</v>
      </c>
      <c r="H53" s="18">
        <f t="shared" si="0"/>
        <v>2193264.33333333</v>
      </c>
      <c r="I53" s="17">
        <v>3200521</v>
      </c>
      <c r="J53" s="17">
        <v>2702994</v>
      </c>
      <c r="K53" s="17">
        <v>2649001</v>
      </c>
      <c r="L53" s="17">
        <v>2219161</v>
      </c>
      <c r="M53" s="17">
        <v>2043783</v>
      </c>
      <c r="N53" s="17">
        <v>3842259</v>
      </c>
      <c r="O53" s="18">
        <f t="shared" si="1"/>
        <v>2776286.5</v>
      </c>
      <c r="P53" s="17">
        <v>4878450</v>
      </c>
      <c r="Q53" s="17">
        <v>4404538</v>
      </c>
      <c r="R53" s="17">
        <v>4798680</v>
      </c>
      <c r="S53" s="17">
        <v>3615319</v>
      </c>
      <c r="T53" s="17">
        <v>3988145</v>
      </c>
      <c r="U53" s="17">
        <v>4504211</v>
      </c>
      <c r="V53" s="18">
        <f t="shared" si="2"/>
        <v>4364890.5</v>
      </c>
      <c r="W53" s="17">
        <v>2911177</v>
      </c>
      <c r="X53" s="17">
        <v>3619039</v>
      </c>
      <c r="Y53" s="17">
        <v>2293508</v>
      </c>
      <c r="Z53" s="17">
        <v>3051615</v>
      </c>
      <c r="AA53" s="17">
        <v>1508812</v>
      </c>
      <c r="AB53" s="17">
        <v>1652309</v>
      </c>
      <c r="AC53" s="19">
        <f t="shared" si="3"/>
        <v>2506076.66666667</v>
      </c>
    </row>
    <row r="54" s="12" customFormat="1" spans="1:29">
      <c r="A54" s="17" t="s">
        <v>6748</v>
      </c>
      <c r="B54" s="17">
        <v>5539</v>
      </c>
      <c r="C54" s="17">
        <v>7330</v>
      </c>
      <c r="D54" s="17">
        <v>11705</v>
      </c>
      <c r="E54" s="17">
        <v>5846</v>
      </c>
      <c r="F54" s="17">
        <v>7899</v>
      </c>
      <c r="G54" s="17">
        <v>6380</v>
      </c>
      <c r="H54" s="18">
        <f t="shared" si="0"/>
        <v>7449.83333333333</v>
      </c>
      <c r="I54" s="17">
        <v>10872</v>
      </c>
      <c r="J54" s="17">
        <v>6466</v>
      </c>
      <c r="K54" s="17">
        <v>6858</v>
      </c>
      <c r="L54" s="17">
        <v>12112</v>
      </c>
      <c r="M54" s="17">
        <v>7501</v>
      </c>
      <c r="N54" s="17">
        <v>12320</v>
      </c>
      <c r="O54" s="18">
        <f t="shared" si="1"/>
        <v>9354.83333333333</v>
      </c>
      <c r="P54" s="17">
        <v>19164</v>
      </c>
      <c r="Q54" s="17">
        <v>15758</v>
      </c>
      <c r="R54" s="17">
        <v>16665</v>
      </c>
      <c r="S54" s="17">
        <v>18447</v>
      </c>
      <c r="T54" s="17">
        <v>12919</v>
      </c>
      <c r="U54" s="17">
        <v>13866</v>
      </c>
      <c r="V54" s="18">
        <f t="shared" si="2"/>
        <v>16136.5</v>
      </c>
      <c r="W54" s="17">
        <v>13104</v>
      </c>
      <c r="X54" s="17">
        <v>15968</v>
      </c>
      <c r="Y54" s="17">
        <v>17346</v>
      </c>
      <c r="Z54" s="17">
        <v>11777</v>
      </c>
      <c r="AA54" s="17">
        <v>8645</v>
      </c>
      <c r="AB54" s="17">
        <v>6399</v>
      </c>
      <c r="AC54" s="19">
        <f t="shared" si="3"/>
        <v>12206.5</v>
      </c>
    </row>
    <row r="55" s="12" customFormat="1" spans="1:29">
      <c r="A55" s="17" t="s">
        <v>6678</v>
      </c>
      <c r="B55" s="17">
        <v>75434</v>
      </c>
      <c r="C55" s="17">
        <v>90871</v>
      </c>
      <c r="D55" s="17">
        <v>86280</v>
      </c>
      <c r="E55" s="17">
        <v>74673</v>
      </c>
      <c r="F55" s="17">
        <v>89380</v>
      </c>
      <c r="G55" s="17">
        <v>85212</v>
      </c>
      <c r="H55" s="18">
        <f t="shared" si="0"/>
        <v>83641.6666666667</v>
      </c>
      <c r="I55" s="17">
        <v>94485</v>
      </c>
      <c r="J55" s="17">
        <v>91885</v>
      </c>
      <c r="K55" s="17">
        <v>97829</v>
      </c>
      <c r="L55" s="17">
        <v>98382</v>
      </c>
      <c r="M55" s="17">
        <v>94236</v>
      </c>
      <c r="N55" s="17">
        <v>103099</v>
      </c>
      <c r="O55" s="18">
        <f t="shared" si="1"/>
        <v>96652.6666666667</v>
      </c>
      <c r="P55" s="17">
        <v>89496</v>
      </c>
      <c r="Q55" s="17">
        <v>84220</v>
      </c>
      <c r="R55" s="17">
        <v>85424</v>
      </c>
      <c r="S55" s="17">
        <v>87484</v>
      </c>
      <c r="T55" s="17">
        <v>90857</v>
      </c>
      <c r="U55" s="17">
        <v>94907</v>
      </c>
      <c r="V55" s="18">
        <f t="shared" si="2"/>
        <v>88731.3333333333</v>
      </c>
      <c r="W55" s="17">
        <v>65907</v>
      </c>
      <c r="X55" s="17">
        <v>72682</v>
      </c>
      <c r="Y55" s="17">
        <v>71565</v>
      </c>
      <c r="Z55" s="17">
        <v>72832</v>
      </c>
      <c r="AA55" s="17">
        <v>42173</v>
      </c>
      <c r="AB55" s="17">
        <v>35842</v>
      </c>
      <c r="AC55" s="19">
        <f t="shared" si="3"/>
        <v>60166.8333333333</v>
      </c>
    </row>
    <row r="56" s="12" customFormat="1" spans="1:29">
      <c r="A56" s="17" t="s">
        <v>7019</v>
      </c>
      <c r="B56" s="17">
        <v>89080</v>
      </c>
      <c r="C56" s="17">
        <v>118539</v>
      </c>
      <c r="D56" s="17">
        <v>112994</v>
      </c>
      <c r="E56" s="17">
        <v>79417</v>
      </c>
      <c r="F56" s="17">
        <v>117050</v>
      </c>
      <c r="G56" s="17">
        <v>97767</v>
      </c>
      <c r="H56" s="18">
        <f t="shared" si="0"/>
        <v>102474.5</v>
      </c>
      <c r="I56" s="17">
        <v>149248</v>
      </c>
      <c r="J56" s="17">
        <v>125797</v>
      </c>
      <c r="K56" s="17">
        <v>122407</v>
      </c>
      <c r="L56" s="17">
        <v>110880</v>
      </c>
      <c r="M56" s="17">
        <v>103732</v>
      </c>
      <c r="N56" s="17">
        <v>174314</v>
      </c>
      <c r="O56" s="18">
        <f t="shared" si="1"/>
        <v>131063</v>
      </c>
      <c r="P56" s="17">
        <v>221974</v>
      </c>
      <c r="Q56" s="17">
        <v>198486</v>
      </c>
      <c r="R56" s="17">
        <v>210917</v>
      </c>
      <c r="S56" s="17">
        <v>176466</v>
      </c>
      <c r="T56" s="17">
        <v>181306</v>
      </c>
      <c r="U56" s="17">
        <v>198303</v>
      </c>
      <c r="V56" s="18">
        <f t="shared" si="2"/>
        <v>197908.666666667</v>
      </c>
      <c r="W56" s="17">
        <v>133779</v>
      </c>
      <c r="X56" s="17">
        <v>152386</v>
      </c>
      <c r="Y56" s="17">
        <v>112042</v>
      </c>
      <c r="Z56" s="17">
        <v>140071</v>
      </c>
      <c r="AA56" s="17">
        <v>74017</v>
      </c>
      <c r="AB56" s="17">
        <v>74944</v>
      </c>
      <c r="AC56" s="19">
        <f t="shared" si="3"/>
        <v>114539.833333333</v>
      </c>
    </row>
    <row r="57" s="12" customFormat="1" spans="1:29">
      <c r="A57" s="17" t="s">
        <v>7020</v>
      </c>
      <c r="B57" s="17">
        <v>214436</v>
      </c>
      <c r="C57" s="17">
        <v>259645</v>
      </c>
      <c r="D57" s="17">
        <v>257305</v>
      </c>
      <c r="E57" s="17">
        <v>207178</v>
      </c>
      <c r="F57" s="17">
        <v>258485</v>
      </c>
      <c r="G57" s="17">
        <v>229512</v>
      </c>
      <c r="H57" s="18">
        <f t="shared" si="0"/>
        <v>237760.166666667</v>
      </c>
      <c r="I57" s="17">
        <v>298634</v>
      </c>
      <c r="J57" s="17">
        <v>273636</v>
      </c>
      <c r="K57" s="17">
        <v>276402</v>
      </c>
      <c r="L57" s="17">
        <v>274459</v>
      </c>
      <c r="M57" s="17">
        <v>247535</v>
      </c>
      <c r="N57" s="17">
        <v>350947</v>
      </c>
      <c r="O57" s="18">
        <f t="shared" si="1"/>
        <v>286935.5</v>
      </c>
      <c r="P57" s="17">
        <v>395520</v>
      </c>
      <c r="Q57" s="17">
        <v>367715</v>
      </c>
      <c r="R57" s="17">
        <v>375251</v>
      </c>
      <c r="S57" s="17">
        <v>353748</v>
      </c>
      <c r="T57" s="17">
        <v>373640</v>
      </c>
      <c r="U57" s="17">
        <v>409015</v>
      </c>
      <c r="V57" s="18">
        <f t="shared" si="2"/>
        <v>379148.166666667</v>
      </c>
      <c r="W57" s="17">
        <v>283439</v>
      </c>
      <c r="X57" s="17">
        <v>333541</v>
      </c>
      <c r="Y57" s="17">
        <v>250582</v>
      </c>
      <c r="Z57" s="17">
        <v>282499</v>
      </c>
      <c r="AA57" s="17">
        <v>147898</v>
      </c>
      <c r="AB57" s="17">
        <v>163878</v>
      </c>
      <c r="AC57" s="19">
        <f t="shared" si="3"/>
        <v>243639.5</v>
      </c>
    </row>
    <row r="58" s="12" customFormat="1" spans="1:29">
      <c r="A58" s="17" t="s">
        <v>7021</v>
      </c>
      <c r="B58" s="17">
        <v>32501</v>
      </c>
      <c r="C58" s="17">
        <v>37190</v>
      </c>
      <c r="D58" s="17">
        <v>46666</v>
      </c>
      <c r="E58" s="17">
        <v>29845</v>
      </c>
      <c r="F58" s="17">
        <v>38345</v>
      </c>
      <c r="G58" s="17">
        <v>30176</v>
      </c>
      <c r="H58" s="18">
        <f t="shared" si="0"/>
        <v>35787.1666666667</v>
      </c>
      <c r="I58" s="17">
        <v>42992</v>
      </c>
      <c r="J58" s="17">
        <v>40028</v>
      </c>
      <c r="K58" s="17">
        <v>47039</v>
      </c>
      <c r="L58" s="17">
        <v>38360</v>
      </c>
      <c r="M58" s="17">
        <v>36491</v>
      </c>
      <c r="N58" s="17">
        <v>78887</v>
      </c>
      <c r="O58" s="18">
        <f t="shared" si="1"/>
        <v>47299.5</v>
      </c>
      <c r="P58" s="17">
        <v>70826</v>
      </c>
      <c r="Q58" s="17">
        <v>61682</v>
      </c>
      <c r="R58" s="17">
        <v>57424</v>
      </c>
      <c r="S58" s="17">
        <v>73493</v>
      </c>
      <c r="T58" s="17">
        <v>69644</v>
      </c>
      <c r="U58" s="17">
        <v>74685</v>
      </c>
      <c r="V58" s="18">
        <f t="shared" si="2"/>
        <v>67959</v>
      </c>
      <c r="W58" s="17">
        <v>63554</v>
      </c>
      <c r="X58" s="17">
        <v>45633</v>
      </c>
      <c r="Y58" s="17">
        <v>31233</v>
      </c>
      <c r="Z58" s="17">
        <v>47662</v>
      </c>
      <c r="AA58" s="17">
        <v>28551</v>
      </c>
      <c r="AB58" s="17">
        <v>30347</v>
      </c>
      <c r="AC58" s="19">
        <f t="shared" si="3"/>
        <v>41163.3333333333</v>
      </c>
    </row>
    <row r="59" s="12" customFormat="1" spans="1:29">
      <c r="A59" s="17" t="s">
        <v>6758</v>
      </c>
      <c r="B59" s="17">
        <v>25624</v>
      </c>
      <c r="C59" s="17">
        <v>29741</v>
      </c>
      <c r="D59" s="17">
        <v>34190</v>
      </c>
      <c r="E59" s="17">
        <v>21423</v>
      </c>
      <c r="F59" s="17">
        <v>26073</v>
      </c>
      <c r="G59" s="17">
        <v>22459</v>
      </c>
      <c r="H59" s="18">
        <f t="shared" si="0"/>
        <v>26585</v>
      </c>
      <c r="I59" s="17">
        <v>31619</v>
      </c>
      <c r="J59" s="17">
        <v>28056</v>
      </c>
      <c r="K59" s="17">
        <v>33640</v>
      </c>
      <c r="L59" s="17">
        <v>28447</v>
      </c>
      <c r="M59" s="17">
        <v>23795</v>
      </c>
      <c r="N59" s="17">
        <v>44206</v>
      </c>
      <c r="O59" s="18">
        <f t="shared" si="1"/>
        <v>31627.1666666667</v>
      </c>
      <c r="P59" s="17">
        <v>48162</v>
      </c>
      <c r="Q59" s="17">
        <v>44217</v>
      </c>
      <c r="R59" s="17">
        <v>42188</v>
      </c>
      <c r="S59" s="17">
        <v>43124</v>
      </c>
      <c r="T59" s="17">
        <v>44654</v>
      </c>
      <c r="U59" s="17">
        <v>48593</v>
      </c>
      <c r="V59" s="18">
        <f t="shared" si="2"/>
        <v>45156.3333333333</v>
      </c>
      <c r="W59" s="17">
        <v>29959</v>
      </c>
      <c r="X59" s="17">
        <v>33493</v>
      </c>
      <c r="Y59" s="17">
        <v>22212</v>
      </c>
      <c r="Z59" s="17">
        <v>30781</v>
      </c>
      <c r="AA59" s="17">
        <v>16321</v>
      </c>
      <c r="AB59" s="17">
        <v>18095</v>
      </c>
      <c r="AC59" s="19">
        <f t="shared" si="3"/>
        <v>25143.5</v>
      </c>
    </row>
    <row r="60" s="12" customFormat="1" spans="1:29">
      <c r="A60" s="17" t="s">
        <v>7022</v>
      </c>
      <c r="B60" s="17">
        <v>56693</v>
      </c>
      <c r="C60" s="17">
        <v>75218</v>
      </c>
      <c r="D60" s="17">
        <v>72268</v>
      </c>
      <c r="E60" s="17">
        <v>53404</v>
      </c>
      <c r="F60" s="17">
        <v>75014</v>
      </c>
      <c r="G60" s="17">
        <v>60831</v>
      </c>
      <c r="H60" s="18">
        <f t="shared" si="0"/>
        <v>65571.3333333333</v>
      </c>
      <c r="I60" s="17">
        <v>82709</v>
      </c>
      <c r="J60" s="17">
        <v>73292</v>
      </c>
      <c r="K60" s="17">
        <v>83041</v>
      </c>
      <c r="L60" s="17">
        <v>72766</v>
      </c>
      <c r="M60" s="17">
        <v>70323</v>
      </c>
      <c r="N60" s="17">
        <v>145675</v>
      </c>
      <c r="O60" s="18">
        <f t="shared" si="1"/>
        <v>87967.6666666667</v>
      </c>
      <c r="P60" s="17">
        <v>123474</v>
      </c>
      <c r="Q60" s="17">
        <v>117473</v>
      </c>
      <c r="R60" s="17">
        <v>115944</v>
      </c>
      <c r="S60" s="17">
        <v>117787</v>
      </c>
      <c r="T60" s="17">
        <v>121713</v>
      </c>
      <c r="U60" s="17">
        <v>128826</v>
      </c>
      <c r="V60" s="18">
        <f t="shared" si="2"/>
        <v>120869.5</v>
      </c>
      <c r="W60" s="17">
        <v>97220</v>
      </c>
      <c r="X60" s="17">
        <v>105534</v>
      </c>
      <c r="Y60" s="17">
        <v>76287</v>
      </c>
      <c r="Z60" s="17">
        <v>83971</v>
      </c>
      <c r="AA60" s="17">
        <v>56359</v>
      </c>
      <c r="AB60" s="17">
        <v>50122</v>
      </c>
      <c r="AC60" s="19">
        <f t="shared" si="3"/>
        <v>78248.8333333333</v>
      </c>
    </row>
    <row r="61" s="12" customFormat="1" spans="1:29">
      <c r="A61" s="17" t="s">
        <v>7023</v>
      </c>
      <c r="B61" s="17">
        <v>61499</v>
      </c>
      <c r="C61" s="17">
        <v>76039</v>
      </c>
      <c r="D61" s="17">
        <v>66042</v>
      </c>
      <c r="E61" s="17">
        <v>43622</v>
      </c>
      <c r="F61" s="17">
        <v>53941</v>
      </c>
      <c r="G61" s="17">
        <v>44636</v>
      </c>
      <c r="H61" s="18">
        <f t="shared" si="0"/>
        <v>57629.8333333333</v>
      </c>
      <c r="I61" s="17">
        <v>70820</v>
      </c>
      <c r="J61" s="17">
        <v>62265</v>
      </c>
      <c r="K61" s="17">
        <v>69954</v>
      </c>
      <c r="L61" s="17">
        <v>51021</v>
      </c>
      <c r="M61" s="17">
        <v>44679</v>
      </c>
      <c r="N61" s="17">
        <v>105119</v>
      </c>
      <c r="O61" s="18">
        <f t="shared" si="1"/>
        <v>67309.6666666667</v>
      </c>
      <c r="P61" s="17">
        <v>115348</v>
      </c>
      <c r="Q61" s="17">
        <v>110848</v>
      </c>
      <c r="R61" s="17">
        <v>114053</v>
      </c>
      <c r="S61" s="17">
        <v>90886</v>
      </c>
      <c r="T61" s="17">
        <v>104358</v>
      </c>
      <c r="U61" s="17">
        <v>115953</v>
      </c>
      <c r="V61" s="18">
        <f t="shared" si="2"/>
        <v>108574.333333333</v>
      </c>
      <c r="W61" s="17">
        <v>62840</v>
      </c>
      <c r="X61" s="17">
        <v>83830</v>
      </c>
      <c r="Y61" s="17">
        <v>56973</v>
      </c>
      <c r="Z61" s="17">
        <v>69440</v>
      </c>
      <c r="AA61" s="17">
        <v>33919</v>
      </c>
      <c r="AB61" s="17">
        <v>35356</v>
      </c>
      <c r="AC61" s="19">
        <f t="shared" si="3"/>
        <v>57059.6666666667</v>
      </c>
    </row>
    <row r="62" s="12" customFormat="1" spans="1:29">
      <c r="A62" s="17" t="s">
        <v>7024</v>
      </c>
      <c r="B62" s="17">
        <v>432413</v>
      </c>
      <c r="C62" s="17">
        <v>564569</v>
      </c>
      <c r="D62" s="17">
        <v>537261</v>
      </c>
      <c r="E62" s="17">
        <v>398544</v>
      </c>
      <c r="F62" s="17">
        <v>595105</v>
      </c>
      <c r="G62" s="17">
        <v>485422</v>
      </c>
      <c r="H62" s="18">
        <f t="shared" si="0"/>
        <v>502219</v>
      </c>
      <c r="I62" s="17">
        <v>720537</v>
      </c>
      <c r="J62" s="17">
        <v>615366</v>
      </c>
      <c r="K62" s="17">
        <v>594792</v>
      </c>
      <c r="L62" s="17">
        <v>552166</v>
      </c>
      <c r="M62" s="17">
        <v>552122</v>
      </c>
      <c r="N62" s="17">
        <v>940295</v>
      </c>
      <c r="O62" s="18">
        <f t="shared" si="1"/>
        <v>662546.333333333</v>
      </c>
      <c r="P62" s="17">
        <v>1126385</v>
      </c>
      <c r="Q62" s="17">
        <v>990414</v>
      </c>
      <c r="R62" s="17">
        <v>1012187</v>
      </c>
      <c r="S62" s="17">
        <v>971273</v>
      </c>
      <c r="T62" s="17">
        <v>923470</v>
      </c>
      <c r="U62" s="17">
        <v>970235</v>
      </c>
      <c r="V62" s="18">
        <f t="shared" si="2"/>
        <v>998994</v>
      </c>
      <c r="W62" s="17">
        <v>733710</v>
      </c>
      <c r="X62" s="17">
        <v>764716</v>
      </c>
      <c r="Y62" s="17">
        <v>557728</v>
      </c>
      <c r="Z62" s="17">
        <v>737079</v>
      </c>
      <c r="AA62" s="17">
        <v>400513</v>
      </c>
      <c r="AB62" s="17">
        <v>394697</v>
      </c>
      <c r="AC62" s="19">
        <f t="shared" si="3"/>
        <v>598073.833333333</v>
      </c>
    </row>
    <row r="63" s="12" customFormat="1" spans="1:29">
      <c r="A63" s="17" t="s">
        <v>7025</v>
      </c>
      <c r="B63" s="17">
        <v>359533</v>
      </c>
      <c r="C63" s="17">
        <v>404640</v>
      </c>
      <c r="D63" s="17">
        <v>391504</v>
      </c>
      <c r="E63" s="17">
        <v>316290</v>
      </c>
      <c r="F63" s="17">
        <v>375068</v>
      </c>
      <c r="G63" s="17">
        <v>337277</v>
      </c>
      <c r="H63" s="18">
        <f t="shared" si="0"/>
        <v>364052</v>
      </c>
      <c r="I63" s="17">
        <v>431375</v>
      </c>
      <c r="J63" s="17">
        <v>408242</v>
      </c>
      <c r="K63" s="17">
        <v>436996</v>
      </c>
      <c r="L63" s="17">
        <v>391720</v>
      </c>
      <c r="M63" s="17">
        <v>355913</v>
      </c>
      <c r="N63" s="17">
        <v>518842</v>
      </c>
      <c r="O63" s="18">
        <f t="shared" si="1"/>
        <v>423848</v>
      </c>
      <c r="P63" s="17">
        <v>560478</v>
      </c>
      <c r="Q63" s="17">
        <v>540477</v>
      </c>
      <c r="R63" s="17">
        <v>541533</v>
      </c>
      <c r="S63" s="17">
        <v>497600</v>
      </c>
      <c r="T63" s="17">
        <v>552676</v>
      </c>
      <c r="U63" s="17">
        <v>605911</v>
      </c>
      <c r="V63" s="18">
        <f t="shared" si="2"/>
        <v>549779.166666667</v>
      </c>
      <c r="W63" s="17">
        <v>388987</v>
      </c>
      <c r="X63" s="17">
        <v>425048</v>
      </c>
      <c r="Y63" s="17">
        <v>320916</v>
      </c>
      <c r="Z63" s="17">
        <v>421452</v>
      </c>
      <c r="AA63" s="17">
        <v>218636</v>
      </c>
      <c r="AB63" s="17">
        <v>237855</v>
      </c>
      <c r="AC63" s="19">
        <f t="shared" si="3"/>
        <v>335482.333333333</v>
      </c>
    </row>
    <row r="64" s="12" customFormat="1" spans="1:29">
      <c r="A64" s="17" t="s">
        <v>7026</v>
      </c>
      <c r="B64" s="17">
        <v>115635</v>
      </c>
      <c r="C64" s="17">
        <v>139072</v>
      </c>
      <c r="D64" s="17">
        <v>147601</v>
      </c>
      <c r="E64" s="17">
        <v>106245</v>
      </c>
      <c r="F64" s="17">
        <v>126706</v>
      </c>
      <c r="G64" s="17">
        <v>111561</v>
      </c>
      <c r="H64" s="18">
        <f t="shared" si="0"/>
        <v>124470</v>
      </c>
      <c r="I64" s="17">
        <v>148505</v>
      </c>
      <c r="J64" s="17">
        <v>135592</v>
      </c>
      <c r="K64" s="17">
        <v>151723</v>
      </c>
      <c r="L64" s="17">
        <v>125734</v>
      </c>
      <c r="M64" s="17">
        <v>118014</v>
      </c>
      <c r="N64" s="17">
        <v>203658</v>
      </c>
      <c r="O64" s="18">
        <f t="shared" si="1"/>
        <v>147204.333333333</v>
      </c>
      <c r="P64" s="17">
        <v>214323</v>
      </c>
      <c r="Q64" s="17">
        <v>202901</v>
      </c>
      <c r="R64" s="17">
        <v>203230</v>
      </c>
      <c r="S64" s="17">
        <v>189168</v>
      </c>
      <c r="T64" s="17">
        <v>203501</v>
      </c>
      <c r="U64" s="17">
        <v>219222</v>
      </c>
      <c r="V64" s="18">
        <f t="shared" si="2"/>
        <v>205390.833333333</v>
      </c>
      <c r="W64" s="17">
        <v>144435</v>
      </c>
      <c r="X64" s="17">
        <v>164676</v>
      </c>
      <c r="Y64" s="17">
        <v>103028</v>
      </c>
      <c r="Z64" s="17">
        <v>148988</v>
      </c>
      <c r="AA64" s="17">
        <v>78904</v>
      </c>
      <c r="AB64" s="17">
        <v>88057</v>
      </c>
      <c r="AC64" s="19">
        <f t="shared" si="3"/>
        <v>121348</v>
      </c>
    </row>
    <row r="65" s="12" customFormat="1" spans="1:29">
      <c r="A65" s="17" t="s">
        <v>4716</v>
      </c>
      <c r="B65" s="17">
        <v>41442</v>
      </c>
      <c r="C65" s="17">
        <v>51654</v>
      </c>
      <c r="D65" s="17">
        <v>49799</v>
      </c>
      <c r="E65" s="17">
        <v>38288</v>
      </c>
      <c r="F65" s="17">
        <v>49077</v>
      </c>
      <c r="G65" s="17">
        <v>43747</v>
      </c>
      <c r="H65" s="18">
        <f t="shared" si="0"/>
        <v>45667.8333333333</v>
      </c>
      <c r="I65" s="17">
        <v>56864</v>
      </c>
      <c r="J65" s="17">
        <v>53370</v>
      </c>
      <c r="K65" s="17">
        <v>58205</v>
      </c>
      <c r="L65" s="17">
        <v>47268</v>
      </c>
      <c r="M65" s="17">
        <v>45145</v>
      </c>
      <c r="N65" s="17">
        <v>71483</v>
      </c>
      <c r="O65" s="18">
        <f t="shared" si="1"/>
        <v>55389.1666666667</v>
      </c>
      <c r="P65" s="17">
        <v>87747</v>
      </c>
      <c r="Q65" s="17">
        <v>80531</v>
      </c>
      <c r="R65" s="17">
        <v>82545</v>
      </c>
      <c r="S65" s="17">
        <v>74217</v>
      </c>
      <c r="T65" s="17">
        <v>79072</v>
      </c>
      <c r="U65" s="17">
        <v>84484</v>
      </c>
      <c r="V65" s="18">
        <f t="shared" si="2"/>
        <v>81432.6666666667</v>
      </c>
      <c r="W65" s="17">
        <v>55812</v>
      </c>
      <c r="X65" s="17">
        <v>62852</v>
      </c>
      <c r="Y65" s="17">
        <v>39254</v>
      </c>
      <c r="Z65" s="17">
        <v>60008</v>
      </c>
      <c r="AA65" s="17">
        <v>33402</v>
      </c>
      <c r="AB65" s="17">
        <v>32899</v>
      </c>
      <c r="AC65" s="19">
        <f t="shared" si="3"/>
        <v>47371.1666666667</v>
      </c>
    </row>
    <row r="66" s="12" customFormat="1" spans="1:29">
      <c r="A66" s="17" t="s">
        <v>7027</v>
      </c>
      <c r="B66" s="17">
        <v>78399</v>
      </c>
      <c r="C66" s="17">
        <v>99938</v>
      </c>
      <c r="D66" s="17">
        <v>87468</v>
      </c>
      <c r="E66" s="17">
        <v>72328</v>
      </c>
      <c r="F66" s="17">
        <v>91096</v>
      </c>
      <c r="G66" s="17">
        <v>84964</v>
      </c>
      <c r="H66" s="18">
        <f t="shared" si="0"/>
        <v>85698.8333333333</v>
      </c>
      <c r="I66" s="17">
        <v>96683</v>
      </c>
      <c r="J66" s="17">
        <v>99776</v>
      </c>
      <c r="K66" s="17">
        <v>104778</v>
      </c>
      <c r="L66" s="17">
        <v>90776</v>
      </c>
      <c r="M66" s="17">
        <v>89285</v>
      </c>
      <c r="N66" s="17">
        <v>125310</v>
      </c>
      <c r="O66" s="18">
        <f t="shared" si="1"/>
        <v>101101.333333333</v>
      </c>
      <c r="P66" s="17">
        <v>133043</v>
      </c>
      <c r="Q66" s="17">
        <v>132336</v>
      </c>
      <c r="R66" s="17">
        <v>129034</v>
      </c>
      <c r="S66" s="17">
        <v>125937</v>
      </c>
      <c r="T66" s="17">
        <v>141988</v>
      </c>
      <c r="U66" s="17">
        <v>148396</v>
      </c>
      <c r="V66" s="18">
        <f t="shared" si="2"/>
        <v>135122.333333333</v>
      </c>
      <c r="W66" s="17">
        <v>86185</v>
      </c>
      <c r="X66" s="17">
        <v>109854</v>
      </c>
      <c r="Y66" s="17">
        <v>78947</v>
      </c>
      <c r="Z66" s="17">
        <v>106718</v>
      </c>
      <c r="AA66" s="17">
        <v>51130</v>
      </c>
      <c r="AB66" s="17">
        <v>51258</v>
      </c>
      <c r="AC66" s="19">
        <f t="shared" si="3"/>
        <v>80682</v>
      </c>
    </row>
    <row r="67" s="12" customFormat="1" spans="1:29">
      <c r="A67" s="17" t="s">
        <v>7028</v>
      </c>
      <c r="B67" s="17">
        <v>455912</v>
      </c>
      <c r="C67" s="17">
        <v>552320</v>
      </c>
      <c r="D67" s="17">
        <v>516926</v>
      </c>
      <c r="E67" s="17">
        <v>423396</v>
      </c>
      <c r="F67" s="17">
        <v>526932</v>
      </c>
      <c r="G67" s="17">
        <v>477709</v>
      </c>
      <c r="H67" s="18">
        <f t="shared" si="0"/>
        <v>492199.166666667</v>
      </c>
      <c r="I67" s="17">
        <v>604962</v>
      </c>
      <c r="J67" s="17">
        <v>567884</v>
      </c>
      <c r="K67" s="17">
        <v>612671</v>
      </c>
      <c r="L67" s="17">
        <v>538470</v>
      </c>
      <c r="M67" s="17">
        <v>510274</v>
      </c>
      <c r="N67" s="17">
        <v>766782</v>
      </c>
      <c r="O67" s="18">
        <f t="shared" si="1"/>
        <v>600173.833333333</v>
      </c>
      <c r="P67" s="17">
        <v>752325</v>
      </c>
      <c r="Q67" s="17">
        <v>721409</v>
      </c>
      <c r="R67" s="17">
        <v>732795</v>
      </c>
      <c r="S67" s="17">
        <v>647754</v>
      </c>
      <c r="T67" s="17">
        <v>731462</v>
      </c>
      <c r="U67" s="17">
        <v>778310</v>
      </c>
      <c r="V67" s="18">
        <f t="shared" si="2"/>
        <v>727342.5</v>
      </c>
      <c r="W67" s="17">
        <v>500381</v>
      </c>
      <c r="X67" s="17">
        <v>584935</v>
      </c>
      <c r="Y67" s="17">
        <v>419256</v>
      </c>
      <c r="Z67" s="17">
        <v>560759</v>
      </c>
      <c r="AA67" s="17">
        <v>295268</v>
      </c>
      <c r="AB67" s="17">
        <v>296622</v>
      </c>
      <c r="AC67" s="19">
        <f t="shared" si="3"/>
        <v>442870.166666667</v>
      </c>
    </row>
    <row r="68" s="12" customFormat="1" spans="1:29">
      <c r="A68" s="17" t="s">
        <v>7029</v>
      </c>
      <c r="B68" s="17">
        <v>41379</v>
      </c>
      <c r="C68" s="17">
        <v>46350</v>
      </c>
      <c r="D68" s="17">
        <v>48626</v>
      </c>
      <c r="E68" s="17">
        <v>33791</v>
      </c>
      <c r="F68" s="17">
        <v>41846</v>
      </c>
      <c r="G68" s="17">
        <v>34346</v>
      </c>
      <c r="H68" s="18">
        <f t="shared" ref="H68:H131" si="4">AVERAGE(B68:G68)</f>
        <v>41056.3333333333</v>
      </c>
      <c r="I68" s="17">
        <v>51706</v>
      </c>
      <c r="J68" s="17">
        <v>43752</v>
      </c>
      <c r="K68" s="17">
        <v>45732</v>
      </c>
      <c r="L68" s="17">
        <v>40095</v>
      </c>
      <c r="M68" s="17">
        <v>37238</v>
      </c>
      <c r="N68" s="17">
        <v>69295</v>
      </c>
      <c r="O68" s="18">
        <f t="shared" ref="O68:O131" si="5">AVERAGE(I68:N68)</f>
        <v>47969.6666666667</v>
      </c>
      <c r="P68" s="17">
        <v>78390</v>
      </c>
      <c r="Q68" s="17">
        <v>71326</v>
      </c>
      <c r="R68" s="17">
        <v>73614</v>
      </c>
      <c r="S68" s="17">
        <v>63889</v>
      </c>
      <c r="T68" s="17">
        <v>65785</v>
      </c>
      <c r="U68" s="17">
        <v>73296</v>
      </c>
      <c r="V68" s="18">
        <f t="shared" ref="V68:V131" si="6">AVERAGE(P68:U68)</f>
        <v>71050</v>
      </c>
      <c r="W68" s="17">
        <v>50506</v>
      </c>
      <c r="X68" s="17">
        <v>54014</v>
      </c>
      <c r="Y68" s="17">
        <v>36180</v>
      </c>
      <c r="Z68" s="17">
        <v>51778</v>
      </c>
      <c r="AA68" s="17">
        <v>27319</v>
      </c>
      <c r="AB68" s="17">
        <v>31083</v>
      </c>
      <c r="AC68" s="19">
        <f t="shared" ref="AC68:AC131" si="7">AVERAGE(W68:AB68)</f>
        <v>41813.3333333333</v>
      </c>
    </row>
    <row r="69" s="12" customFormat="1" spans="1:29">
      <c r="A69" s="17" t="s">
        <v>7030</v>
      </c>
      <c r="B69" s="17">
        <v>162452</v>
      </c>
      <c r="C69" s="17">
        <v>193880</v>
      </c>
      <c r="D69" s="17">
        <v>199429</v>
      </c>
      <c r="E69" s="17">
        <v>153372</v>
      </c>
      <c r="F69" s="17">
        <v>197111</v>
      </c>
      <c r="G69" s="17">
        <v>170021</v>
      </c>
      <c r="H69" s="18">
        <f t="shared" si="4"/>
        <v>179377.5</v>
      </c>
      <c r="I69" s="17">
        <v>226631</v>
      </c>
      <c r="J69" s="17">
        <v>195430</v>
      </c>
      <c r="K69" s="17">
        <v>206988</v>
      </c>
      <c r="L69" s="17">
        <v>212104</v>
      </c>
      <c r="M69" s="17">
        <v>188808</v>
      </c>
      <c r="N69" s="17">
        <v>301622</v>
      </c>
      <c r="O69" s="18">
        <f t="shared" si="5"/>
        <v>221930.5</v>
      </c>
      <c r="P69" s="17">
        <v>300966</v>
      </c>
      <c r="Q69" s="17">
        <v>275603</v>
      </c>
      <c r="R69" s="17">
        <v>284341</v>
      </c>
      <c r="S69" s="17">
        <v>276626</v>
      </c>
      <c r="T69" s="17">
        <v>275110</v>
      </c>
      <c r="U69" s="17">
        <v>301189</v>
      </c>
      <c r="V69" s="18">
        <f t="shared" si="6"/>
        <v>285639.166666667</v>
      </c>
      <c r="W69" s="17">
        <v>232752</v>
      </c>
      <c r="X69" s="17">
        <v>261385</v>
      </c>
      <c r="Y69" s="17">
        <v>200835</v>
      </c>
      <c r="Z69" s="17">
        <v>203593</v>
      </c>
      <c r="AA69" s="17">
        <v>121941</v>
      </c>
      <c r="AB69" s="17">
        <v>121430</v>
      </c>
      <c r="AC69" s="19">
        <f t="shared" si="7"/>
        <v>190322.666666667</v>
      </c>
    </row>
    <row r="70" s="12" customFormat="1" spans="1:29">
      <c r="A70" s="17" t="s">
        <v>7031</v>
      </c>
      <c r="B70" s="17">
        <v>34907</v>
      </c>
      <c r="C70" s="17">
        <v>44079</v>
      </c>
      <c r="D70" s="17">
        <v>38624</v>
      </c>
      <c r="E70" s="17">
        <v>30139</v>
      </c>
      <c r="F70" s="17">
        <v>39676</v>
      </c>
      <c r="G70" s="17">
        <v>33600</v>
      </c>
      <c r="H70" s="18">
        <f t="shared" si="4"/>
        <v>36837.5</v>
      </c>
      <c r="I70" s="17">
        <v>47104</v>
      </c>
      <c r="J70" s="17">
        <v>42247</v>
      </c>
      <c r="K70" s="17">
        <v>48540</v>
      </c>
      <c r="L70" s="17">
        <v>36287</v>
      </c>
      <c r="M70" s="17">
        <v>33716</v>
      </c>
      <c r="N70" s="17">
        <v>73991</v>
      </c>
      <c r="O70" s="18">
        <f t="shared" si="5"/>
        <v>46980.8333333333</v>
      </c>
      <c r="P70" s="17">
        <v>67992</v>
      </c>
      <c r="Q70" s="17">
        <v>67209</v>
      </c>
      <c r="R70" s="17">
        <v>71262</v>
      </c>
      <c r="S70" s="17">
        <v>53879</v>
      </c>
      <c r="T70" s="17">
        <v>66872</v>
      </c>
      <c r="U70" s="17">
        <v>75849</v>
      </c>
      <c r="V70" s="18">
        <f t="shared" si="6"/>
        <v>67177.1666666667</v>
      </c>
      <c r="W70" s="17">
        <v>46812</v>
      </c>
      <c r="X70" s="17">
        <v>62266</v>
      </c>
      <c r="Y70" s="17">
        <v>32764</v>
      </c>
      <c r="Z70" s="17">
        <v>44949</v>
      </c>
      <c r="AA70" s="17">
        <v>23427</v>
      </c>
      <c r="AB70" s="17">
        <v>25617</v>
      </c>
      <c r="AC70" s="19">
        <f t="shared" si="7"/>
        <v>39305.8333333333</v>
      </c>
    </row>
    <row r="71" s="12" customFormat="1" spans="1:29">
      <c r="A71" s="17" t="s">
        <v>6630</v>
      </c>
      <c r="B71" s="17">
        <v>109981</v>
      </c>
      <c r="C71" s="17">
        <v>138491</v>
      </c>
      <c r="D71" s="17">
        <v>114983</v>
      </c>
      <c r="E71" s="17">
        <v>96190</v>
      </c>
      <c r="F71" s="17">
        <v>120023</v>
      </c>
      <c r="G71" s="17">
        <v>114441</v>
      </c>
      <c r="H71" s="18">
        <f t="shared" si="4"/>
        <v>115684.833333333</v>
      </c>
      <c r="I71" s="17">
        <v>144305</v>
      </c>
      <c r="J71" s="17">
        <v>139335</v>
      </c>
      <c r="K71" s="17">
        <v>141591</v>
      </c>
      <c r="L71" s="17">
        <v>121650</v>
      </c>
      <c r="M71" s="17">
        <v>121893</v>
      </c>
      <c r="N71" s="17">
        <v>140947</v>
      </c>
      <c r="O71" s="18">
        <f t="shared" si="5"/>
        <v>134953.5</v>
      </c>
      <c r="P71" s="17">
        <v>138484</v>
      </c>
      <c r="Q71" s="17">
        <v>134079</v>
      </c>
      <c r="R71" s="17">
        <v>144738</v>
      </c>
      <c r="S71" s="17">
        <v>99232</v>
      </c>
      <c r="T71" s="17">
        <v>130902</v>
      </c>
      <c r="U71" s="17">
        <v>143312</v>
      </c>
      <c r="V71" s="18">
        <f t="shared" si="6"/>
        <v>131791.166666667</v>
      </c>
      <c r="W71" s="17">
        <v>69305</v>
      </c>
      <c r="X71" s="17">
        <v>94587</v>
      </c>
      <c r="Y71" s="17">
        <v>84195</v>
      </c>
      <c r="Z71" s="17">
        <v>99534</v>
      </c>
      <c r="AA71" s="17">
        <v>51829</v>
      </c>
      <c r="AB71" s="17">
        <v>40968</v>
      </c>
      <c r="AC71" s="19">
        <f t="shared" si="7"/>
        <v>73403</v>
      </c>
    </row>
    <row r="72" s="12" customFormat="1" spans="1:29">
      <c r="A72" s="17" t="s">
        <v>7032</v>
      </c>
      <c r="B72" s="17">
        <v>6566</v>
      </c>
      <c r="C72" s="17">
        <v>10886</v>
      </c>
      <c r="D72" s="17">
        <v>7932</v>
      </c>
      <c r="E72" s="17">
        <v>5848</v>
      </c>
      <c r="F72" s="17">
        <v>12023</v>
      </c>
      <c r="G72" s="17">
        <v>8342</v>
      </c>
      <c r="H72" s="18">
        <f t="shared" si="4"/>
        <v>8599.5</v>
      </c>
      <c r="I72" s="17">
        <v>11765</v>
      </c>
      <c r="J72" s="17">
        <v>9533</v>
      </c>
      <c r="K72" s="17">
        <v>10566</v>
      </c>
      <c r="L72" s="17">
        <v>8233</v>
      </c>
      <c r="M72" s="17">
        <v>11050</v>
      </c>
      <c r="N72" s="17">
        <v>26763</v>
      </c>
      <c r="O72" s="18">
        <f t="shared" si="5"/>
        <v>12985</v>
      </c>
      <c r="P72" s="17">
        <v>22640</v>
      </c>
      <c r="Q72" s="17">
        <v>18284</v>
      </c>
      <c r="R72" s="17">
        <v>18420</v>
      </c>
      <c r="S72" s="17">
        <v>25261</v>
      </c>
      <c r="T72" s="17">
        <v>19978</v>
      </c>
      <c r="U72" s="17">
        <v>21496</v>
      </c>
      <c r="V72" s="18">
        <f t="shared" si="6"/>
        <v>21013.1666666667</v>
      </c>
      <c r="W72" s="17">
        <v>23435</v>
      </c>
      <c r="X72" s="17">
        <v>13952</v>
      </c>
      <c r="Y72" s="17">
        <v>9908</v>
      </c>
      <c r="Z72" s="17">
        <v>13450</v>
      </c>
      <c r="AA72" s="17">
        <v>7444</v>
      </c>
      <c r="AB72" s="17">
        <v>6028</v>
      </c>
      <c r="AC72" s="19">
        <f t="shared" si="7"/>
        <v>12369.5</v>
      </c>
    </row>
    <row r="73" s="12" customFormat="1" spans="1:29">
      <c r="A73" s="17" t="s">
        <v>6504</v>
      </c>
      <c r="B73" s="17">
        <v>136977</v>
      </c>
      <c r="C73" s="17">
        <v>183142</v>
      </c>
      <c r="D73" s="17">
        <v>166711</v>
      </c>
      <c r="E73" s="17">
        <v>121074</v>
      </c>
      <c r="F73" s="17">
        <v>159248</v>
      </c>
      <c r="G73" s="17">
        <v>139981</v>
      </c>
      <c r="H73" s="18">
        <f t="shared" si="4"/>
        <v>151188.833333333</v>
      </c>
      <c r="I73" s="17">
        <v>198422</v>
      </c>
      <c r="J73" s="17">
        <v>179919</v>
      </c>
      <c r="K73" s="17">
        <v>191826</v>
      </c>
      <c r="L73" s="17">
        <v>155052</v>
      </c>
      <c r="M73" s="17">
        <v>146250</v>
      </c>
      <c r="N73" s="17">
        <v>261560</v>
      </c>
      <c r="O73" s="18">
        <f t="shared" si="5"/>
        <v>188838.166666667</v>
      </c>
      <c r="P73" s="17">
        <v>268681</v>
      </c>
      <c r="Q73" s="17">
        <v>256825</v>
      </c>
      <c r="R73" s="17">
        <v>270561</v>
      </c>
      <c r="S73" s="17">
        <v>213709</v>
      </c>
      <c r="T73" s="17">
        <v>251552</v>
      </c>
      <c r="U73" s="17">
        <v>280595</v>
      </c>
      <c r="V73" s="18">
        <f t="shared" si="6"/>
        <v>256987.166666667</v>
      </c>
      <c r="W73" s="17">
        <v>156598</v>
      </c>
      <c r="X73" s="17">
        <v>208649</v>
      </c>
      <c r="Y73" s="17">
        <v>135641</v>
      </c>
      <c r="Z73" s="17">
        <v>179414</v>
      </c>
      <c r="AA73" s="17">
        <v>88315</v>
      </c>
      <c r="AB73" s="17">
        <v>91836</v>
      </c>
      <c r="AC73" s="19">
        <f t="shared" si="7"/>
        <v>143408.833333333</v>
      </c>
    </row>
    <row r="74" s="12" customFormat="1" spans="1:29">
      <c r="A74" s="17" t="s">
        <v>6592</v>
      </c>
      <c r="B74" s="17">
        <v>105918</v>
      </c>
      <c r="C74" s="17">
        <v>116634</v>
      </c>
      <c r="D74" s="17">
        <v>129891</v>
      </c>
      <c r="E74" s="17">
        <v>97740</v>
      </c>
      <c r="F74" s="17">
        <v>113795</v>
      </c>
      <c r="G74" s="17">
        <v>102934</v>
      </c>
      <c r="H74" s="18">
        <f t="shared" si="4"/>
        <v>111152</v>
      </c>
      <c r="I74" s="17">
        <v>125766</v>
      </c>
      <c r="J74" s="17">
        <v>114879</v>
      </c>
      <c r="K74" s="17">
        <v>123838</v>
      </c>
      <c r="L74" s="17">
        <v>121906</v>
      </c>
      <c r="M74" s="17">
        <v>109683</v>
      </c>
      <c r="N74" s="17">
        <v>153689</v>
      </c>
      <c r="O74" s="18">
        <f t="shared" si="5"/>
        <v>124960.166666667</v>
      </c>
      <c r="P74" s="17">
        <v>173499</v>
      </c>
      <c r="Q74" s="17">
        <v>161109</v>
      </c>
      <c r="R74" s="17">
        <v>163846</v>
      </c>
      <c r="S74" s="17">
        <v>157277</v>
      </c>
      <c r="T74" s="17">
        <v>157993</v>
      </c>
      <c r="U74" s="17">
        <v>168698</v>
      </c>
      <c r="V74" s="18">
        <f t="shared" si="6"/>
        <v>163737</v>
      </c>
      <c r="W74" s="17">
        <v>123176</v>
      </c>
      <c r="X74" s="17">
        <v>150934</v>
      </c>
      <c r="Y74" s="17">
        <v>111424</v>
      </c>
      <c r="Z74" s="17">
        <v>128616</v>
      </c>
      <c r="AA74" s="17">
        <v>75308</v>
      </c>
      <c r="AB74" s="17">
        <v>72543</v>
      </c>
      <c r="AC74" s="19">
        <f t="shared" si="7"/>
        <v>110333.5</v>
      </c>
    </row>
    <row r="75" s="12" customFormat="1" spans="1:29">
      <c r="A75" s="17" t="s">
        <v>7033</v>
      </c>
      <c r="B75" s="17">
        <v>125065</v>
      </c>
      <c r="C75" s="17">
        <v>170837</v>
      </c>
      <c r="D75" s="17">
        <v>192505</v>
      </c>
      <c r="E75" s="17">
        <v>96389</v>
      </c>
      <c r="F75" s="17">
        <v>226097</v>
      </c>
      <c r="G75" s="17">
        <v>158438</v>
      </c>
      <c r="H75" s="18">
        <f t="shared" si="4"/>
        <v>161555.166666667</v>
      </c>
      <c r="I75" s="17">
        <v>294462</v>
      </c>
      <c r="J75" s="17">
        <v>213197</v>
      </c>
      <c r="K75" s="17">
        <v>159390</v>
      </c>
      <c r="L75" s="17">
        <v>156573</v>
      </c>
      <c r="M75" s="17">
        <v>190061</v>
      </c>
      <c r="N75" s="17">
        <v>373566</v>
      </c>
      <c r="O75" s="18">
        <f t="shared" si="5"/>
        <v>231208.166666667</v>
      </c>
      <c r="P75" s="17">
        <v>520810</v>
      </c>
      <c r="Q75" s="17">
        <v>414485</v>
      </c>
      <c r="R75" s="17">
        <v>441303</v>
      </c>
      <c r="S75" s="17">
        <v>402322</v>
      </c>
      <c r="T75" s="17">
        <v>314405</v>
      </c>
      <c r="U75" s="17">
        <v>336860</v>
      </c>
      <c r="V75" s="18">
        <f t="shared" si="6"/>
        <v>405030.833333333</v>
      </c>
      <c r="W75" s="17">
        <v>260836</v>
      </c>
      <c r="X75" s="17">
        <v>270574</v>
      </c>
      <c r="Y75" s="17">
        <v>188350</v>
      </c>
      <c r="Z75" s="17">
        <v>278363</v>
      </c>
      <c r="AA75" s="17">
        <v>147383</v>
      </c>
      <c r="AB75" s="17">
        <v>160284</v>
      </c>
      <c r="AC75" s="19">
        <f t="shared" si="7"/>
        <v>217631.666666667</v>
      </c>
    </row>
    <row r="76" s="12" customFormat="1" spans="1:29">
      <c r="A76" s="17" t="s">
        <v>7034</v>
      </c>
      <c r="B76" s="17">
        <v>27042</v>
      </c>
      <c r="C76" s="17">
        <v>30817</v>
      </c>
      <c r="D76" s="17">
        <v>30666</v>
      </c>
      <c r="E76" s="17">
        <v>24472</v>
      </c>
      <c r="F76" s="17">
        <v>31529</v>
      </c>
      <c r="G76" s="17">
        <v>26507</v>
      </c>
      <c r="H76" s="18">
        <f t="shared" si="4"/>
        <v>28505.5</v>
      </c>
      <c r="I76" s="17">
        <v>32000</v>
      </c>
      <c r="J76" s="17">
        <v>29039</v>
      </c>
      <c r="K76" s="17">
        <v>31917</v>
      </c>
      <c r="L76" s="17">
        <v>32272</v>
      </c>
      <c r="M76" s="17">
        <v>31478</v>
      </c>
      <c r="N76" s="17">
        <v>54176</v>
      </c>
      <c r="O76" s="18">
        <f t="shared" si="5"/>
        <v>35147</v>
      </c>
      <c r="P76" s="17">
        <v>48653</v>
      </c>
      <c r="Q76" s="17">
        <v>44752</v>
      </c>
      <c r="R76" s="17">
        <v>41877</v>
      </c>
      <c r="S76" s="17">
        <v>51254</v>
      </c>
      <c r="T76" s="17">
        <v>46458</v>
      </c>
      <c r="U76" s="17">
        <v>46718</v>
      </c>
      <c r="V76" s="18">
        <f t="shared" si="6"/>
        <v>46618.6666666667</v>
      </c>
      <c r="W76" s="17">
        <v>41193</v>
      </c>
      <c r="X76" s="17">
        <v>39597</v>
      </c>
      <c r="Y76" s="17">
        <v>33227</v>
      </c>
      <c r="Z76" s="17">
        <v>36063</v>
      </c>
      <c r="AA76" s="17">
        <v>23913</v>
      </c>
      <c r="AB76" s="17">
        <v>20772</v>
      </c>
      <c r="AC76" s="19">
        <f t="shared" si="7"/>
        <v>32460.8333333333</v>
      </c>
    </row>
    <row r="77" s="12" customFormat="1" spans="1:29">
      <c r="A77" s="17" t="s">
        <v>7035</v>
      </c>
      <c r="B77" s="17">
        <v>290721</v>
      </c>
      <c r="C77" s="17">
        <v>348686</v>
      </c>
      <c r="D77" s="17">
        <v>333258</v>
      </c>
      <c r="E77" s="17">
        <v>268898</v>
      </c>
      <c r="F77" s="17">
        <v>325800</v>
      </c>
      <c r="G77" s="17">
        <v>296185</v>
      </c>
      <c r="H77" s="18">
        <f t="shared" si="4"/>
        <v>310591.333333333</v>
      </c>
      <c r="I77" s="17">
        <v>362204</v>
      </c>
      <c r="J77" s="17">
        <v>347335</v>
      </c>
      <c r="K77" s="17">
        <v>380072</v>
      </c>
      <c r="L77" s="17">
        <v>330635</v>
      </c>
      <c r="M77" s="17">
        <v>321509</v>
      </c>
      <c r="N77" s="17">
        <v>478389</v>
      </c>
      <c r="O77" s="18">
        <f t="shared" si="5"/>
        <v>370024</v>
      </c>
      <c r="P77" s="17">
        <v>440876</v>
      </c>
      <c r="Q77" s="17">
        <v>420586</v>
      </c>
      <c r="R77" s="17">
        <v>425041</v>
      </c>
      <c r="S77" s="17">
        <v>397233</v>
      </c>
      <c r="T77" s="17">
        <v>442713</v>
      </c>
      <c r="U77" s="17">
        <v>470238</v>
      </c>
      <c r="V77" s="18">
        <f t="shared" si="6"/>
        <v>432781.166666667</v>
      </c>
      <c r="W77" s="17">
        <v>314655</v>
      </c>
      <c r="X77" s="17">
        <v>338060</v>
      </c>
      <c r="Y77" s="17">
        <v>239551</v>
      </c>
      <c r="Z77" s="17">
        <v>330149</v>
      </c>
      <c r="AA77" s="17">
        <v>184131</v>
      </c>
      <c r="AB77" s="17">
        <v>180439</v>
      </c>
      <c r="AC77" s="19">
        <f t="shared" si="7"/>
        <v>264497.5</v>
      </c>
    </row>
    <row r="78" s="12" customFormat="1" spans="1:29">
      <c r="A78" s="17" t="s">
        <v>6568</v>
      </c>
      <c r="B78" s="17">
        <v>34659</v>
      </c>
      <c r="C78" s="17">
        <v>40505</v>
      </c>
      <c r="D78" s="17">
        <v>42801</v>
      </c>
      <c r="E78" s="17">
        <v>30566</v>
      </c>
      <c r="F78" s="17">
        <v>39615</v>
      </c>
      <c r="G78" s="17">
        <v>33465</v>
      </c>
      <c r="H78" s="18">
        <f t="shared" si="4"/>
        <v>36935.1666666667</v>
      </c>
      <c r="I78" s="17">
        <v>46938</v>
      </c>
      <c r="J78" s="17">
        <v>38624</v>
      </c>
      <c r="K78" s="17">
        <v>40947</v>
      </c>
      <c r="L78" s="17">
        <v>43916</v>
      </c>
      <c r="M78" s="17">
        <v>37025</v>
      </c>
      <c r="N78" s="17">
        <v>64655</v>
      </c>
      <c r="O78" s="18">
        <f t="shared" si="5"/>
        <v>45350.8333333333</v>
      </c>
      <c r="P78" s="17">
        <v>63608</v>
      </c>
      <c r="Q78" s="17">
        <v>60470</v>
      </c>
      <c r="R78" s="17">
        <v>61583</v>
      </c>
      <c r="S78" s="17">
        <v>58412</v>
      </c>
      <c r="T78" s="17">
        <v>59636</v>
      </c>
      <c r="U78" s="17">
        <v>65569</v>
      </c>
      <c r="V78" s="18">
        <f t="shared" si="6"/>
        <v>61546.3333333333</v>
      </c>
      <c r="W78" s="17">
        <v>47940</v>
      </c>
      <c r="X78" s="17">
        <v>52509</v>
      </c>
      <c r="Y78" s="17">
        <v>44856</v>
      </c>
      <c r="Z78" s="17">
        <v>44720</v>
      </c>
      <c r="AA78" s="17">
        <v>26204</v>
      </c>
      <c r="AB78" s="17">
        <v>27685</v>
      </c>
      <c r="AC78" s="19">
        <f t="shared" si="7"/>
        <v>40652.3333333333</v>
      </c>
    </row>
    <row r="79" s="12" customFormat="1" spans="1:29">
      <c r="A79" s="17" t="s">
        <v>7036</v>
      </c>
      <c r="B79" s="17">
        <v>14344</v>
      </c>
      <c r="C79" s="17">
        <v>19870</v>
      </c>
      <c r="D79" s="17">
        <v>18039</v>
      </c>
      <c r="E79" s="17">
        <v>15634</v>
      </c>
      <c r="F79" s="17">
        <v>20527</v>
      </c>
      <c r="G79" s="17">
        <v>19225</v>
      </c>
      <c r="H79" s="18">
        <f t="shared" si="4"/>
        <v>17939.8333333333</v>
      </c>
      <c r="I79" s="17">
        <v>19181</v>
      </c>
      <c r="J79" s="17">
        <v>20918</v>
      </c>
      <c r="K79" s="17">
        <v>24468</v>
      </c>
      <c r="L79" s="17">
        <v>18497</v>
      </c>
      <c r="M79" s="17">
        <v>19779</v>
      </c>
      <c r="N79" s="17">
        <v>32770</v>
      </c>
      <c r="O79" s="18">
        <f t="shared" si="5"/>
        <v>22602.1666666667</v>
      </c>
      <c r="P79" s="17">
        <v>29067</v>
      </c>
      <c r="Q79" s="17">
        <v>30431</v>
      </c>
      <c r="R79" s="17">
        <v>29085</v>
      </c>
      <c r="S79" s="17">
        <v>30678</v>
      </c>
      <c r="T79" s="17">
        <v>34487</v>
      </c>
      <c r="U79" s="17">
        <v>34903</v>
      </c>
      <c r="V79" s="18">
        <f t="shared" si="6"/>
        <v>31441.8333333333</v>
      </c>
      <c r="W79" s="17">
        <v>22867</v>
      </c>
      <c r="X79" s="17">
        <v>30520</v>
      </c>
      <c r="Y79" s="17">
        <v>17558</v>
      </c>
      <c r="Z79" s="17">
        <v>22976</v>
      </c>
      <c r="AA79" s="17">
        <v>10711</v>
      </c>
      <c r="AB79" s="17">
        <v>11982</v>
      </c>
      <c r="AC79" s="19">
        <f t="shared" si="7"/>
        <v>19435.6666666667</v>
      </c>
    </row>
    <row r="80" s="12" customFormat="1" spans="1:29">
      <c r="A80" s="17" t="s">
        <v>6808</v>
      </c>
      <c r="B80" s="17">
        <v>8400</v>
      </c>
      <c r="C80" s="17">
        <v>8313</v>
      </c>
      <c r="D80" s="17">
        <v>11610</v>
      </c>
      <c r="E80" s="17">
        <v>6375</v>
      </c>
      <c r="F80" s="17">
        <v>7548</v>
      </c>
      <c r="G80" s="17">
        <v>5528</v>
      </c>
      <c r="H80" s="18">
        <f t="shared" si="4"/>
        <v>7962.33333333333</v>
      </c>
      <c r="I80" s="17">
        <v>10131</v>
      </c>
      <c r="J80" s="17">
        <v>6570</v>
      </c>
      <c r="K80" s="17">
        <v>6351</v>
      </c>
      <c r="L80" s="17">
        <v>9273</v>
      </c>
      <c r="M80" s="17">
        <v>7147</v>
      </c>
      <c r="N80" s="17">
        <v>14275</v>
      </c>
      <c r="O80" s="18">
        <f t="shared" si="5"/>
        <v>8957.83333333333</v>
      </c>
      <c r="P80" s="17">
        <v>17762</v>
      </c>
      <c r="Q80" s="17">
        <v>14259</v>
      </c>
      <c r="R80" s="17">
        <v>14530</v>
      </c>
      <c r="S80" s="17">
        <v>15971</v>
      </c>
      <c r="T80" s="17">
        <v>11658</v>
      </c>
      <c r="U80" s="17">
        <v>12328</v>
      </c>
      <c r="V80" s="18">
        <f t="shared" si="6"/>
        <v>14418</v>
      </c>
      <c r="W80" s="17">
        <v>12200</v>
      </c>
      <c r="X80" s="17">
        <v>12430</v>
      </c>
      <c r="Y80" s="17">
        <v>12149</v>
      </c>
      <c r="Z80" s="17">
        <v>11482</v>
      </c>
      <c r="AA80" s="17">
        <v>7045</v>
      </c>
      <c r="AB80" s="17">
        <v>5719</v>
      </c>
      <c r="AC80" s="19">
        <f t="shared" si="7"/>
        <v>10170.8333333333</v>
      </c>
    </row>
    <row r="81" s="12" customFormat="1" spans="1:29">
      <c r="A81" s="17" t="s">
        <v>7037</v>
      </c>
      <c r="B81" s="17">
        <v>10983</v>
      </c>
      <c r="C81" s="17">
        <v>13751</v>
      </c>
      <c r="D81" s="17">
        <v>13199</v>
      </c>
      <c r="E81" s="17">
        <v>10571</v>
      </c>
      <c r="F81" s="17">
        <v>13551</v>
      </c>
      <c r="G81" s="17">
        <v>13463</v>
      </c>
      <c r="H81" s="18">
        <f t="shared" si="4"/>
        <v>12586.3333333333</v>
      </c>
      <c r="I81" s="17">
        <v>15014</v>
      </c>
      <c r="J81" s="17">
        <v>14937</v>
      </c>
      <c r="K81" s="17">
        <v>16783</v>
      </c>
      <c r="L81" s="17">
        <v>13965</v>
      </c>
      <c r="M81" s="17">
        <v>14172</v>
      </c>
      <c r="N81" s="17">
        <v>15394</v>
      </c>
      <c r="O81" s="18">
        <f t="shared" si="5"/>
        <v>15044.1666666667</v>
      </c>
      <c r="P81" s="17">
        <v>14453</v>
      </c>
      <c r="Q81" s="17">
        <v>14449</v>
      </c>
      <c r="R81" s="17">
        <v>15232</v>
      </c>
      <c r="S81" s="17">
        <v>11957</v>
      </c>
      <c r="T81" s="17">
        <v>14874</v>
      </c>
      <c r="U81" s="17">
        <v>14433</v>
      </c>
      <c r="V81" s="18">
        <f t="shared" si="6"/>
        <v>14233</v>
      </c>
      <c r="W81" s="17">
        <v>9011</v>
      </c>
      <c r="X81" s="17">
        <v>12368</v>
      </c>
      <c r="Y81" s="17">
        <v>8651</v>
      </c>
      <c r="Z81" s="17">
        <v>10822</v>
      </c>
      <c r="AA81" s="17">
        <v>6273</v>
      </c>
      <c r="AB81" s="17">
        <v>5237</v>
      </c>
      <c r="AC81" s="19">
        <f t="shared" si="7"/>
        <v>8727</v>
      </c>
    </row>
    <row r="82" s="12" customFormat="1" spans="1:29">
      <c r="A82" s="17" t="s">
        <v>7038</v>
      </c>
      <c r="B82" s="17">
        <v>368906</v>
      </c>
      <c r="C82" s="17">
        <v>429346</v>
      </c>
      <c r="D82" s="17">
        <v>408409</v>
      </c>
      <c r="E82" s="17">
        <v>343644</v>
      </c>
      <c r="F82" s="17">
        <v>403174</v>
      </c>
      <c r="G82" s="17">
        <v>377145</v>
      </c>
      <c r="H82" s="18">
        <f t="shared" si="4"/>
        <v>388437.333333333</v>
      </c>
      <c r="I82" s="17">
        <v>430833</v>
      </c>
      <c r="J82" s="17">
        <v>422803</v>
      </c>
      <c r="K82" s="17">
        <v>463313</v>
      </c>
      <c r="L82" s="17">
        <v>422487</v>
      </c>
      <c r="M82" s="17">
        <v>406510</v>
      </c>
      <c r="N82" s="17">
        <v>516605</v>
      </c>
      <c r="O82" s="18">
        <f t="shared" si="5"/>
        <v>443758.5</v>
      </c>
      <c r="P82" s="17">
        <v>500189</v>
      </c>
      <c r="Q82" s="17">
        <v>471609</v>
      </c>
      <c r="R82" s="17">
        <v>466640</v>
      </c>
      <c r="S82" s="17">
        <v>474378</v>
      </c>
      <c r="T82" s="17">
        <v>502558</v>
      </c>
      <c r="U82" s="17">
        <v>527917</v>
      </c>
      <c r="V82" s="18">
        <f t="shared" si="6"/>
        <v>490548.5</v>
      </c>
      <c r="W82" s="17">
        <v>361767</v>
      </c>
      <c r="X82" s="17">
        <v>393865</v>
      </c>
      <c r="Y82" s="17">
        <v>302253</v>
      </c>
      <c r="Z82" s="17">
        <v>380694</v>
      </c>
      <c r="AA82" s="17">
        <v>201050</v>
      </c>
      <c r="AB82" s="17">
        <v>203204</v>
      </c>
      <c r="AC82" s="19">
        <f t="shared" si="7"/>
        <v>307138.833333333</v>
      </c>
    </row>
    <row r="83" s="12" customFormat="1" spans="1:29">
      <c r="A83" s="17" t="s">
        <v>7039</v>
      </c>
      <c r="B83" s="17">
        <v>49367</v>
      </c>
      <c r="C83" s="17">
        <v>60830</v>
      </c>
      <c r="D83" s="17">
        <v>60692</v>
      </c>
      <c r="E83" s="17">
        <v>45400</v>
      </c>
      <c r="F83" s="17">
        <v>60843</v>
      </c>
      <c r="G83" s="17">
        <v>51029</v>
      </c>
      <c r="H83" s="18">
        <f t="shared" si="4"/>
        <v>54693.5</v>
      </c>
      <c r="I83" s="17">
        <v>70979</v>
      </c>
      <c r="J83" s="17">
        <v>62832</v>
      </c>
      <c r="K83" s="17">
        <v>64918</v>
      </c>
      <c r="L83" s="17">
        <v>55608</v>
      </c>
      <c r="M83" s="17">
        <v>56499</v>
      </c>
      <c r="N83" s="17">
        <v>99621</v>
      </c>
      <c r="O83" s="18">
        <f t="shared" si="5"/>
        <v>68409.5</v>
      </c>
      <c r="P83" s="17">
        <v>104898</v>
      </c>
      <c r="Q83" s="17">
        <v>95917</v>
      </c>
      <c r="R83" s="17">
        <v>97210</v>
      </c>
      <c r="S83" s="17">
        <v>91319</v>
      </c>
      <c r="T83" s="17">
        <v>92939</v>
      </c>
      <c r="U83" s="17">
        <v>98797</v>
      </c>
      <c r="V83" s="18">
        <f t="shared" si="6"/>
        <v>96846.6666666667</v>
      </c>
      <c r="W83" s="17">
        <v>70757</v>
      </c>
      <c r="X83" s="17">
        <v>76965</v>
      </c>
      <c r="Y83" s="17">
        <v>50111</v>
      </c>
      <c r="Z83" s="17">
        <v>71994</v>
      </c>
      <c r="AA83" s="17">
        <v>39053</v>
      </c>
      <c r="AB83" s="17">
        <v>40629</v>
      </c>
      <c r="AC83" s="19">
        <f t="shared" si="7"/>
        <v>58251.5</v>
      </c>
    </row>
    <row r="84" s="12" customFormat="1" spans="1:29">
      <c r="A84" s="17" t="s">
        <v>7040</v>
      </c>
      <c r="B84" s="17">
        <v>345400</v>
      </c>
      <c r="C84" s="17">
        <v>402027</v>
      </c>
      <c r="D84" s="17">
        <v>402422</v>
      </c>
      <c r="E84" s="17">
        <v>315039</v>
      </c>
      <c r="F84" s="17">
        <v>394414</v>
      </c>
      <c r="G84" s="17">
        <v>350933</v>
      </c>
      <c r="H84" s="18">
        <f t="shared" si="4"/>
        <v>368372.5</v>
      </c>
      <c r="I84" s="17">
        <v>447598</v>
      </c>
      <c r="J84" s="17">
        <v>413787</v>
      </c>
      <c r="K84" s="17">
        <v>444088</v>
      </c>
      <c r="L84" s="17">
        <v>404378</v>
      </c>
      <c r="M84" s="17">
        <v>381973</v>
      </c>
      <c r="N84" s="17">
        <v>569888</v>
      </c>
      <c r="O84" s="18">
        <f t="shared" si="5"/>
        <v>443618.666666667</v>
      </c>
      <c r="P84" s="17">
        <v>586737</v>
      </c>
      <c r="Q84" s="17">
        <v>543082</v>
      </c>
      <c r="R84" s="17">
        <v>552273</v>
      </c>
      <c r="S84" s="17">
        <v>525035</v>
      </c>
      <c r="T84" s="17">
        <v>545273</v>
      </c>
      <c r="U84" s="17">
        <v>583872</v>
      </c>
      <c r="V84" s="18">
        <f t="shared" si="6"/>
        <v>556045.333333333</v>
      </c>
      <c r="W84" s="17">
        <v>414976</v>
      </c>
      <c r="X84" s="17">
        <v>465169</v>
      </c>
      <c r="Y84" s="17">
        <v>334203</v>
      </c>
      <c r="Z84" s="17">
        <v>417174</v>
      </c>
      <c r="AA84" s="17">
        <v>232197</v>
      </c>
      <c r="AB84" s="17">
        <v>234803</v>
      </c>
      <c r="AC84" s="19">
        <f t="shared" si="7"/>
        <v>349753.666666667</v>
      </c>
    </row>
    <row r="85" s="12" customFormat="1" spans="1:29">
      <c r="A85" s="17" t="s">
        <v>7041</v>
      </c>
      <c r="B85" s="17">
        <v>79831</v>
      </c>
      <c r="C85" s="17">
        <v>93334</v>
      </c>
      <c r="D85" s="17">
        <v>84047</v>
      </c>
      <c r="E85" s="17">
        <v>75159</v>
      </c>
      <c r="F85" s="17">
        <v>91784</v>
      </c>
      <c r="G85" s="17">
        <v>87075</v>
      </c>
      <c r="H85" s="18">
        <f t="shared" si="4"/>
        <v>85205</v>
      </c>
      <c r="I85" s="17">
        <v>97631</v>
      </c>
      <c r="J85" s="17">
        <v>93731</v>
      </c>
      <c r="K85" s="17">
        <v>103403</v>
      </c>
      <c r="L85" s="17">
        <v>96221</v>
      </c>
      <c r="M85" s="17">
        <v>94244</v>
      </c>
      <c r="N85" s="17">
        <v>109865</v>
      </c>
      <c r="O85" s="18">
        <f t="shared" si="5"/>
        <v>99182.5</v>
      </c>
      <c r="P85" s="17">
        <v>94976</v>
      </c>
      <c r="Q85" s="17">
        <v>89457</v>
      </c>
      <c r="R85" s="17">
        <v>94239</v>
      </c>
      <c r="S85" s="17">
        <v>84716</v>
      </c>
      <c r="T85" s="17">
        <v>93062</v>
      </c>
      <c r="U85" s="17">
        <v>99099</v>
      </c>
      <c r="V85" s="18">
        <f t="shared" si="6"/>
        <v>92591.5</v>
      </c>
      <c r="W85" s="17">
        <v>69569</v>
      </c>
      <c r="X85" s="17">
        <v>83283</v>
      </c>
      <c r="Y85" s="17">
        <v>67553</v>
      </c>
      <c r="Z85" s="17">
        <v>76029</v>
      </c>
      <c r="AA85" s="17">
        <v>44182</v>
      </c>
      <c r="AB85" s="17">
        <v>36572</v>
      </c>
      <c r="AC85" s="19">
        <f t="shared" si="7"/>
        <v>62864.6666666667</v>
      </c>
    </row>
    <row r="86" s="12" customFormat="1" spans="1:29">
      <c r="A86" s="17" t="s">
        <v>6872</v>
      </c>
      <c r="B86" s="17">
        <v>452079</v>
      </c>
      <c r="C86" s="17">
        <v>553541</v>
      </c>
      <c r="D86" s="17">
        <v>512761</v>
      </c>
      <c r="E86" s="17">
        <v>439131</v>
      </c>
      <c r="F86" s="17">
        <v>523472</v>
      </c>
      <c r="G86" s="17">
        <v>482191</v>
      </c>
      <c r="H86" s="18">
        <f t="shared" si="4"/>
        <v>493862.5</v>
      </c>
      <c r="I86" s="17">
        <v>548834</v>
      </c>
      <c r="J86" s="17">
        <v>542878</v>
      </c>
      <c r="K86" s="17">
        <v>590613</v>
      </c>
      <c r="L86" s="17">
        <v>551706</v>
      </c>
      <c r="M86" s="17">
        <v>546080</v>
      </c>
      <c r="N86" s="17">
        <v>734852</v>
      </c>
      <c r="O86" s="18">
        <f t="shared" si="5"/>
        <v>585827.166666667</v>
      </c>
      <c r="P86" s="17">
        <v>567972</v>
      </c>
      <c r="Q86" s="17">
        <v>539429</v>
      </c>
      <c r="R86" s="17">
        <v>540988</v>
      </c>
      <c r="S86" s="17">
        <v>561900</v>
      </c>
      <c r="T86" s="17">
        <v>597940</v>
      </c>
      <c r="U86" s="17">
        <v>621200</v>
      </c>
      <c r="V86" s="18">
        <f t="shared" si="6"/>
        <v>571571.5</v>
      </c>
      <c r="W86" s="17">
        <v>463880</v>
      </c>
      <c r="X86" s="17">
        <v>475292</v>
      </c>
      <c r="Y86" s="17">
        <v>382546</v>
      </c>
      <c r="Z86" s="17">
        <v>442829</v>
      </c>
      <c r="AA86" s="17">
        <v>267053</v>
      </c>
      <c r="AB86" s="17">
        <v>228524</v>
      </c>
      <c r="AC86" s="19">
        <f t="shared" si="7"/>
        <v>376687.333333333</v>
      </c>
    </row>
    <row r="87" s="12" customFormat="1" spans="1:29">
      <c r="A87" s="17" t="s">
        <v>6369</v>
      </c>
      <c r="B87" s="17">
        <v>36897</v>
      </c>
      <c r="C87" s="17">
        <v>41590</v>
      </c>
      <c r="D87" s="17">
        <v>41325</v>
      </c>
      <c r="E87" s="17">
        <v>33828</v>
      </c>
      <c r="F87" s="17">
        <v>40574</v>
      </c>
      <c r="G87" s="17">
        <v>37349</v>
      </c>
      <c r="H87" s="18">
        <f t="shared" si="4"/>
        <v>38593.8333333333</v>
      </c>
      <c r="I87" s="17">
        <v>45393</v>
      </c>
      <c r="J87" s="17">
        <v>42259</v>
      </c>
      <c r="K87" s="17">
        <v>45666</v>
      </c>
      <c r="L87" s="17">
        <v>42283</v>
      </c>
      <c r="M87" s="17">
        <v>38337</v>
      </c>
      <c r="N87" s="17">
        <v>50581</v>
      </c>
      <c r="O87" s="18">
        <f t="shared" si="5"/>
        <v>44086.5</v>
      </c>
      <c r="P87" s="17">
        <v>55983</v>
      </c>
      <c r="Q87" s="17">
        <v>54377</v>
      </c>
      <c r="R87" s="17">
        <v>56743</v>
      </c>
      <c r="S87" s="17">
        <v>49634</v>
      </c>
      <c r="T87" s="17">
        <v>53795</v>
      </c>
      <c r="U87" s="17">
        <v>58663</v>
      </c>
      <c r="V87" s="18">
        <f t="shared" si="6"/>
        <v>54865.8333333333</v>
      </c>
      <c r="W87" s="17">
        <v>39425</v>
      </c>
      <c r="X87" s="17">
        <v>50009</v>
      </c>
      <c r="Y87" s="17">
        <v>36237</v>
      </c>
      <c r="Z87" s="17">
        <v>43082</v>
      </c>
      <c r="AA87" s="17">
        <v>23111</v>
      </c>
      <c r="AB87" s="17">
        <v>23257</v>
      </c>
      <c r="AC87" s="19">
        <f t="shared" si="7"/>
        <v>35853.5</v>
      </c>
    </row>
    <row r="88" s="12" customFormat="1" spans="1:29">
      <c r="A88" s="17" t="s">
        <v>7042</v>
      </c>
      <c r="B88" s="17">
        <v>11243</v>
      </c>
      <c r="C88" s="17">
        <v>14414</v>
      </c>
      <c r="D88" s="17">
        <v>13869</v>
      </c>
      <c r="E88" s="17">
        <v>11005</v>
      </c>
      <c r="F88" s="17">
        <v>14186</v>
      </c>
      <c r="G88" s="17">
        <v>14088</v>
      </c>
      <c r="H88" s="18">
        <f t="shared" si="4"/>
        <v>13134.1666666667</v>
      </c>
      <c r="I88" s="17">
        <v>15862</v>
      </c>
      <c r="J88" s="17">
        <v>15233</v>
      </c>
      <c r="K88" s="17">
        <v>17148</v>
      </c>
      <c r="L88" s="17">
        <v>15270</v>
      </c>
      <c r="M88" s="17">
        <v>14773</v>
      </c>
      <c r="N88" s="17">
        <v>16225</v>
      </c>
      <c r="O88" s="18">
        <f t="shared" si="5"/>
        <v>15751.8333333333</v>
      </c>
      <c r="P88" s="17">
        <v>14890</v>
      </c>
      <c r="Q88" s="17">
        <v>15074</v>
      </c>
      <c r="R88" s="17">
        <v>16101</v>
      </c>
      <c r="S88" s="17">
        <v>12640</v>
      </c>
      <c r="T88" s="17">
        <v>15512</v>
      </c>
      <c r="U88" s="17">
        <v>15317</v>
      </c>
      <c r="V88" s="18">
        <f t="shared" si="6"/>
        <v>14922.3333333333</v>
      </c>
      <c r="W88" s="17">
        <v>9860</v>
      </c>
      <c r="X88" s="17">
        <v>13613</v>
      </c>
      <c r="Y88" s="17">
        <v>10581</v>
      </c>
      <c r="Z88" s="17">
        <v>11089</v>
      </c>
      <c r="AA88" s="17">
        <v>6540</v>
      </c>
      <c r="AB88" s="17">
        <v>5483</v>
      </c>
      <c r="AC88" s="19">
        <f t="shared" si="7"/>
        <v>9527.66666666667</v>
      </c>
    </row>
    <row r="89" s="12" customFormat="1" spans="1:29">
      <c r="A89" s="17" t="s">
        <v>7043</v>
      </c>
      <c r="B89" s="17">
        <v>40889</v>
      </c>
      <c r="C89" s="17">
        <v>49287</v>
      </c>
      <c r="D89" s="17">
        <v>44652</v>
      </c>
      <c r="E89" s="17">
        <v>37041</v>
      </c>
      <c r="F89" s="17">
        <v>46614</v>
      </c>
      <c r="G89" s="17">
        <v>40838</v>
      </c>
      <c r="H89" s="18">
        <f t="shared" si="4"/>
        <v>43220.1666666667</v>
      </c>
      <c r="I89" s="17">
        <v>54708</v>
      </c>
      <c r="J89" s="17">
        <v>51491</v>
      </c>
      <c r="K89" s="17">
        <v>55535</v>
      </c>
      <c r="L89" s="17">
        <v>47172</v>
      </c>
      <c r="M89" s="17">
        <v>45728</v>
      </c>
      <c r="N89" s="17">
        <v>77118</v>
      </c>
      <c r="O89" s="18">
        <f t="shared" si="5"/>
        <v>55292</v>
      </c>
      <c r="P89" s="17">
        <v>68075</v>
      </c>
      <c r="Q89" s="17">
        <v>68306</v>
      </c>
      <c r="R89" s="17">
        <v>74882</v>
      </c>
      <c r="S89" s="17">
        <v>60578</v>
      </c>
      <c r="T89" s="17">
        <v>67263</v>
      </c>
      <c r="U89" s="17">
        <v>70487</v>
      </c>
      <c r="V89" s="18">
        <f t="shared" si="6"/>
        <v>68265.1666666667</v>
      </c>
      <c r="W89" s="17">
        <v>53951</v>
      </c>
      <c r="X89" s="17">
        <v>59463</v>
      </c>
      <c r="Y89" s="17">
        <v>39506</v>
      </c>
      <c r="Z89" s="17">
        <v>54976</v>
      </c>
      <c r="AA89" s="17">
        <v>31351</v>
      </c>
      <c r="AB89" s="17">
        <v>25349</v>
      </c>
      <c r="AC89" s="19">
        <f t="shared" si="7"/>
        <v>44099.3333333333</v>
      </c>
    </row>
    <row r="90" s="12" customFormat="1" spans="1:29">
      <c r="A90" s="17" t="s">
        <v>7044</v>
      </c>
      <c r="B90" s="17">
        <v>152923</v>
      </c>
      <c r="C90" s="17">
        <v>173002</v>
      </c>
      <c r="D90" s="17">
        <v>183412</v>
      </c>
      <c r="E90" s="17">
        <v>136549</v>
      </c>
      <c r="F90" s="17">
        <v>167039</v>
      </c>
      <c r="G90" s="17">
        <v>144602</v>
      </c>
      <c r="H90" s="18">
        <f t="shared" si="4"/>
        <v>159587.833333333</v>
      </c>
      <c r="I90" s="17">
        <v>185393</v>
      </c>
      <c r="J90" s="17">
        <v>171917</v>
      </c>
      <c r="K90" s="17">
        <v>190995</v>
      </c>
      <c r="L90" s="17">
        <v>173596</v>
      </c>
      <c r="M90" s="17">
        <v>162835</v>
      </c>
      <c r="N90" s="17">
        <v>266018</v>
      </c>
      <c r="O90" s="18">
        <f t="shared" si="5"/>
        <v>191792.333333333</v>
      </c>
      <c r="P90" s="17">
        <v>252335</v>
      </c>
      <c r="Q90" s="17">
        <v>231156</v>
      </c>
      <c r="R90" s="17">
        <v>224740</v>
      </c>
      <c r="S90" s="17">
        <v>242247</v>
      </c>
      <c r="T90" s="17">
        <v>245202</v>
      </c>
      <c r="U90" s="17">
        <v>263221</v>
      </c>
      <c r="V90" s="18">
        <f t="shared" si="6"/>
        <v>243150.166666667</v>
      </c>
      <c r="W90" s="17">
        <v>195543</v>
      </c>
      <c r="X90" s="17">
        <v>178087</v>
      </c>
      <c r="Y90" s="17">
        <v>139993</v>
      </c>
      <c r="Z90" s="17">
        <v>185034</v>
      </c>
      <c r="AA90" s="17">
        <v>104440</v>
      </c>
      <c r="AB90" s="17">
        <v>107643</v>
      </c>
      <c r="AC90" s="19">
        <f t="shared" si="7"/>
        <v>151790</v>
      </c>
    </row>
    <row r="91" s="12" customFormat="1" spans="1:29">
      <c r="A91" s="17" t="s">
        <v>6632</v>
      </c>
      <c r="B91" s="17">
        <v>173227</v>
      </c>
      <c r="C91" s="17">
        <v>213506</v>
      </c>
      <c r="D91" s="17">
        <v>202185</v>
      </c>
      <c r="E91" s="17">
        <v>162112</v>
      </c>
      <c r="F91" s="17">
        <v>206927</v>
      </c>
      <c r="G91" s="17">
        <v>184885</v>
      </c>
      <c r="H91" s="18">
        <f t="shared" si="4"/>
        <v>190473.666666667</v>
      </c>
      <c r="I91" s="17">
        <v>230626</v>
      </c>
      <c r="J91" s="17">
        <v>217563</v>
      </c>
      <c r="K91" s="17">
        <v>239699</v>
      </c>
      <c r="L91" s="17">
        <v>209925</v>
      </c>
      <c r="M91" s="17">
        <v>204418</v>
      </c>
      <c r="N91" s="17">
        <v>319316</v>
      </c>
      <c r="O91" s="18">
        <f t="shared" si="5"/>
        <v>236924.5</v>
      </c>
      <c r="P91" s="17">
        <v>286232</v>
      </c>
      <c r="Q91" s="17">
        <v>276161</v>
      </c>
      <c r="R91" s="17">
        <v>281112</v>
      </c>
      <c r="S91" s="17">
        <v>263953</v>
      </c>
      <c r="T91" s="17">
        <v>286290</v>
      </c>
      <c r="U91" s="17">
        <v>302891</v>
      </c>
      <c r="V91" s="18">
        <f t="shared" si="6"/>
        <v>282773.166666667</v>
      </c>
      <c r="W91" s="17">
        <v>206581</v>
      </c>
      <c r="X91" s="17">
        <v>233393</v>
      </c>
      <c r="Y91" s="17">
        <v>166615</v>
      </c>
      <c r="Z91" s="17">
        <v>211504</v>
      </c>
      <c r="AA91" s="17">
        <v>122320</v>
      </c>
      <c r="AB91" s="17">
        <v>118684</v>
      </c>
      <c r="AC91" s="19">
        <f t="shared" si="7"/>
        <v>176516.166666667</v>
      </c>
    </row>
    <row r="92" s="12" customFormat="1" spans="1:29">
      <c r="A92" s="17" t="s">
        <v>7045</v>
      </c>
      <c r="B92" s="17">
        <v>404740</v>
      </c>
      <c r="C92" s="17">
        <v>475892</v>
      </c>
      <c r="D92" s="17">
        <v>432638</v>
      </c>
      <c r="E92" s="17">
        <v>362533</v>
      </c>
      <c r="F92" s="17">
        <v>445791</v>
      </c>
      <c r="G92" s="17">
        <v>394182</v>
      </c>
      <c r="H92" s="18">
        <f t="shared" si="4"/>
        <v>419296</v>
      </c>
      <c r="I92" s="17">
        <v>501246</v>
      </c>
      <c r="J92" s="17">
        <v>478152</v>
      </c>
      <c r="K92" s="17">
        <v>503223</v>
      </c>
      <c r="L92" s="17">
        <v>438596</v>
      </c>
      <c r="M92" s="17">
        <v>432635</v>
      </c>
      <c r="N92" s="17">
        <v>674565</v>
      </c>
      <c r="O92" s="18">
        <f t="shared" si="5"/>
        <v>504736.166666667</v>
      </c>
      <c r="P92" s="17">
        <v>655710</v>
      </c>
      <c r="Q92" s="17">
        <v>624039</v>
      </c>
      <c r="R92" s="17">
        <v>639055</v>
      </c>
      <c r="S92" s="17">
        <v>589048</v>
      </c>
      <c r="T92" s="17">
        <v>648319</v>
      </c>
      <c r="U92" s="17">
        <v>688386</v>
      </c>
      <c r="V92" s="18">
        <f t="shared" si="6"/>
        <v>640759.5</v>
      </c>
      <c r="W92" s="17">
        <v>486333</v>
      </c>
      <c r="X92" s="17">
        <v>547210</v>
      </c>
      <c r="Y92" s="17">
        <v>389850</v>
      </c>
      <c r="Z92" s="17">
        <v>503141</v>
      </c>
      <c r="AA92" s="17">
        <v>286199</v>
      </c>
      <c r="AB92" s="17">
        <v>261566</v>
      </c>
      <c r="AC92" s="19">
        <f t="shared" si="7"/>
        <v>412383.166666667</v>
      </c>
    </row>
    <row r="93" s="12" customFormat="1" spans="1:29">
      <c r="A93" s="17" t="s">
        <v>6788</v>
      </c>
      <c r="B93" s="17">
        <v>321524</v>
      </c>
      <c r="C93" s="17">
        <v>377841</v>
      </c>
      <c r="D93" s="17">
        <v>351406</v>
      </c>
      <c r="E93" s="17">
        <v>291188</v>
      </c>
      <c r="F93" s="17">
        <v>341976</v>
      </c>
      <c r="G93" s="17">
        <v>312545</v>
      </c>
      <c r="H93" s="18">
        <f t="shared" si="4"/>
        <v>332746.666666667</v>
      </c>
      <c r="I93" s="17">
        <v>385396</v>
      </c>
      <c r="J93" s="17">
        <v>368116</v>
      </c>
      <c r="K93" s="17">
        <v>405010</v>
      </c>
      <c r="L93" s="17">
        <v>354340</v>
      </c>
      <c r="M93" s="17">
        <v>336391</v>
      </c>
      <c r="N93" s="17">
        <v>508658</v>
      </c>
      <c r="O93" s="18">
        <f t="shared" si="5"/>
        <v>392985.166666667</v>
      </c>
      <c r="P93" s="17">
        <v>471843</v>
      </c>
      <c r="Q93" s="17">
        <v>465095</v>
      </c>
      <c r="R93" s="17">
        <v>476500</v>
      </c>
      <c r="S93" s="17">
        <v>420285</v>
      </c>
      <c r="T93" s="17">
        <v>478925</v>
      </c>
      <c r="U93" s="17">
        <v>514975</v>
      </c>
      <c r="V93" s="18">
        <f t="shared" si="6"/>
        <v>471270.5</v>
      </c>
      <c r="W93" s="17">
        <v>334442</v>
      </c>
      <c r="X93" s="17">
        <v>404539</v>
      </c>
      <c r="Y93" s="17">
        <v>276807</v>
      </c>
      <c r="Z93" s="17">
        <v>352658</v>
      </c>
      <c r="AA93" s="17">
        <v>198249</v>
      </c>
      <c r="AB93" s="17">
        <v>199962</v>
      </c>
      <c r="AC93" s="19">
        <f t="shared" si="7"/>
        <v>294442.833333333</v>
      </c>
    </row>
    <row r="94" s="12" customFormat="1" spans="1:29">
      <c r="A94" s="17" t="s">
        <v>6666</v>
      </c>
      <c r="B94" s="17">
        <v>300139</v>
      </c>
      <c r="C94" s="17">
        <v>355695</v>
      </c>
      <c r="D94" s="17">
        <v>341798</v>
      </c>
      <c r="E94" s="17">
        <v>277611</v>
      </c>
      <c r="F94" s="17">
        <v>323794</v>
      </c>
      <c r="G94" s="17">
        <v>295549</v>
      </c>
      <c r="H94" s="18">
        <f t="shared" si="4"/>
        <v>315764.333333333</v>
      </c>
      <c r="I94" s="17">
        <v>355861</v>
      </c>
      <c r="J94" s="17">
        <v>343615</v>
      </c>
      <c r="K94" s="17">
        <v>382123</v>
      </c>
      <c r="L94" s="17">
        <v>333175</v>
      </c>
      <c r="M94" s="17">
        <v>318651</v>
      </c>
      <c r="N94" s="17">
        <v>472175</v>
      </c>
      <c r="O94" s="18">
        <f t="shared" si="5"/>
        <v>367600</v>
      </c>
      <c r="P94" s="17">
        <v>433494</v>
      </c>
      <c r="Q94" s="17">
        <v>420669</v>
      </c>
      <c r="R94" s="17">
        <v>426718</v>
      </c>
      <c r="S94" s="17">
        <v>401162</v>
      </c>
      <c r="T94" s="17">
        <v>441087</v>
      </c>
      <c r="U94" s="17">
        <v>473401</v>
      </c>
      <c r="V94" s="18">
        <f t="shared" si="6"/>
        <v>432755.166666667</v>
      </c>
      <c r="W94" s="17">
        <v>315825</v>
      </c>
      <c r="X94" s="17">
        <v>356849</v>
      </c>
      <c r="Y94" s="17">
        <v>246683</v>
      </c>
      <c r="Z94" s="17">
        <v>328720</v>
      </c>
      <c r="AA94" s="17">
        <v>182349</v>
      </c>
      <c r="AB94" s="17">
        <v>177963</v>
      </c>
      <c r="AC94" s="19">
        <f t="shared" si="7"/>
        <v>268064.833333333</v>
      </c>
    </row>
    <row r="95" s="12" customFormat="1" spans="1:29">
      <c r="A95" s="17" t="s">
        <v>7046</v>
      </c>
      <c r="B95" s="17">
        <v>104587</v>
      </c>
      <c r="C95" s="17">
        <v>127806</v>
      </c>
      <c r="D95" s="17">
        <v>127245</v>
      </c>
      <c r="E95" s="17">
        <v>97279</v>
      </c>
      <c r="F95" s="17">
        <v>127183</v>
      </c>
      <c r="G95" s="17">
        <v>113488</v>
      </c>
      <c r="H95" s="18">
        <f t="shared" si="4"/>
        <v>116264.666666667</v>
      </c>
      <c r="I95" s="17">
        <v>146426</v>
      </c>
      <c r="J95" s="17">
        <v>133392</v>
      </c>
      <c r="K95" s="17">
        <v>139309</v>
      </c>
      <c r="L95" s="17">
        <v>127318</v>
      </c>
      <c r="M95" s="17">
        <v>122464</v>
      </c>
      <c r="N95" s="17">
        <v>174976</v>
      </c>
      <c r="O95" s="18">
        <f t="shared" si="5"/>
        <v>140647.5</v>
      </c>
      <c r="P95" s="17">
        <v>186518</v>
      </c>
      <c r="Q95" s="17">
        <v>169074</v>
      </c>
      <c r="R95" s="17">
        <v>169393</v>
      </c>
      <c r="S95" s="17">
        <v>161735</v>
      </c>
      <c r="T95" s="17">
        <v>170543</v>
      </c>
      <c r="U95" s="17">
        <v>184168</v>
      </c>
      <c r="V95" s="18">
        <f t="shared" si="6"/>
        <v>173571.833333333</v>
      </c>
      <c r="W95" s="17">
        <v>126011</v>
      </c>
      <c r="X95" s="17">
        <v>122248</v>
      </c>
      <c r="Y95" s="17">
        <v>98798</v>
      </c>
      <c r="Z95" s="17">
        <v>127265</v>
      </c>
      <c r="AA95" s="17">
        <v>68731</v>
      </c>
      <c r="AB95" s="17">
        <v>71903</v>
      </c>
      <c r="AC95" s="19">
        <f t="shared" si="7"/>
        <v>102492.666666667</v>
      </c>
    </row>
    <row r="96" s="12" customFormat="1" spans="1:29">
      <c r="A96" s="17" t="s">
        <v>7047</v>
      </c>
      <c r="B96" s="17">
        <v>376597</v>
      </c>
      <c r="C96" s="17">
        <v>435854</v>
      </c>
      <c r="D96" s="17">
        <v>429173</v>
      </c>
      <c r="E96" s="17">
        <v>360766</v>
      </c>
      <c r="F96" s="17">
        <v>431291</v>
      </c>
      <c r="G96" s="17">
        <v>392921</v>
      </c>
      <c r="H96" s="18">
        <f t="shared" si="4"/>
        <v>404433.666666667</v>
      </c>
      <c r="I96" s="17">
        <v>453034</v>
      </c>
      <c r="J96" s="17">
        <v>445411</v>
      </c>
      <c r="K96" s="17">
        <v>481147</v>
      </c>
      <c r="L96" s="17">
        <v>457620</v>
      </c>
      <c r="M96" s="17">
        <v>450639</v>
      </c>
      <c r="N96" s="17">
        <v>583050</v>
      </c>
      <c r="O96" s="18">
        <f t="shared" si="5"/>
        <v>478483.5</v>
      </c>
      <c r="P96" s="17">
        <v>526446</v>
      </c>
      <c r="Q96" s="17">
        <v>482386</v>
      </c>
      <c r="R96" s="17">
        <v>469179</v>
      </c>
      <c r="S96" s="17">
        <v>544054</v>
      </c>
      <c r="T96" s="17">
        <v>523135</v>
      </c>
      <c r="U96" s="17">
        <v>539170</v>
      </c>
      <c r="V96" s="18">
        <f t="shared" si="6"/>
        <v>514061.666666667</v>
      </c>
      <c r="W96" s="17">
        <v>428184</v>
      </c>
      <c r="X96" s="17">
        <v>415024</v>
      </c>
      <c r="Y96" s="17">
        <v>326275</v>
      </c>
      <c r="Z96" s="17">
        <v>400655</v>
      </c>
      <c r="AA96" s="17">
        <v>228577</v>
      </c>
      <c r="AB96" s="17">
        <v>224009</v>
      </c>
      <c r="AC96" s="19">
        <f t="shared" si="7"/>
        <v>337120.666666667</v>
      </c>
    </row>
    <row r="97" s="12" customFormat="1" spans="1:29">
      <c r="A97" s="17" t="s">
        <v>6604</v>
      </c>
      <c r="B97" s="17">
        <v>246399</v>
      </c>
      <c r="C97" s="17">
        <v>298528</v>
      </c>
      <c r="D97" s="17">
        <v>259644</v>
      </c>
      <c r="E97" s="17">
        <v>221374</v>
      </c>
      <c r="F97" s="17">
        <v>273863</v>
      </c>
      <c r="G97" s="17">
        <v>244596</v>
      </c>
      <c r="H97" s="18">
        <f t="shared" si="4"/>
        <v>257400.666666667</v>
      </c>
      <c r="I97" s="17">
        <v>296753</v>
      </c>
      <c r="J97" s="17">
        <v>283701</v>
      </c>
      <c r="K97" s="17">
        <v>315274</v>
      </c>
      <c r="L97" s="17">
        <v>279469</v>
      </c>
      <c r="M97" s="17">
        <v>269319</v>
      </c>
      <c r="N97" s="17">
        <v>418798</v>
      </c>
      <c r="O97" s="18">
        <f t="shared" si="5"/>
        <v>310552.333333333</v>
      </c>
      <c r="P97" s="17">
        <v>371533</v>
      </c>
      <c r="Q97" s="17">
        <v>359158</v>
      </c>
      <c r="R97" s="17">
        <v>365064</v>
      </c>
      <c r="S97" s="17">
        <v>347708</v>
      </c>
      <c r="T97" s="17">
        <v>373874</v>
      </c>
      <c r="U97" s="17">
        <v>400889</v>
      </c>
      <c r="V97" s="18">
        <f t="shared" si="6"/>
        <v>369704.333333333</v>
      </c>
      <c r="W97" s="17">
        <v>282828</v>
      </c>
      <c r="X97" s="17">
        <v>303762</v>
      </c>
      <c r="Y97" s="17">
        <v>230600</v>
      </c>
      <c r="Z97" s="17">
        <v>278063</v>
      </c>
      <c r="AA97" s="17">
        <v>162374</v>
      </c>
      <c r="AB97" s="17">
        <v>146266</v>
      </c>
      <c r="AC97" s="19">
        <f t="shared" si="7"/>
        <v>233982.166666667</v>
      </c>
    </row>
    <row r="98" s="12" customFormat="1" spans="1:29">
      <c r="A98" s="17" t="s">
        <v>6660</v>
      </c>
      <c r="B98" s="17">
        <v>68318</v>
      </c>
      <c r="C98" s="17">
        <v>80565</v>
      </c>
      <c r="D98" s="17">
        <v>78672</v>
      </c>
      <c r="E98" s="17">
        <v>61002</v>
      </c>
      <c r="F98" s="17">
        <v>73233</v>
      </c>
      <c r="G98" s="17">
        <v>66028</v>
      </c>
      <c r="H98" s="18">
        <f t="shared" si="4"/>
        <v>71303</v>
      </c>
      <c r="I98" s="17">
        <v>80473</v>
      </c>
      <c r="J98" s="17">
        <v>73771</v>
      </c>
      <c r="K98" s="17">
        <v>80311</v>
      </c>
      <c r="L98" s="17">
        <v>80167</v>
      </c>
      <c r="M98" s="17">
        <v>71127</v>
      </c>
      <c r="N98" s="17">
        <v>105262</v>
      </c>
      <c r="O98" s="18">
        <f t="shared" si="5"/>
        <v>81851.8333333333</v>
      </c>
      <c r="P98" s="17">
        <v>111890</v>
      </c>
      <c r="Q98" s="17">
        <v>108181</v>
      </c>
      <c r="R98" s="17">
        <v>109169</v>
      </c>
      <c r="S98" s="17">
        <v>106102</v>
      </c>
      <c r="T98" s="17">
        <v>106836</v>
      </c>
      <c r="U98" s="17">
        <v>113610</v>
      </c>
      <c r="V98" s="18">
        <f t="shared" si="6"/>
        <v>109298</v>
      </c>
      <c r="W98" s="17">
        <v>76125</v>
      </c>
      <c r="X98" s="17">
        <v>99429</v>
      </c>
      <c r="Y98" s="17">
        <v>80876</v>
      </c>
      <c r="Z98" s="17">
        <v>81608</v>
      </c>
      <c r="AA98" s="17">
        <v>46121</v>
      </c>
      <c r="AB98" s="17">
        <v>43925</v>
      </c>
      <c r="AC98" s="19">
        <f t="shared" si="7"/>
        <v>71347.3333333333</v>
      </c>
    </row>
    <row r="99" s="12" customFormat="1" spans="1:29">
      <c r="A99" s="17" t="s">
        <v>6458</v>
      </c>
      <c r="B99" s="17">
        <v>157026</v>
      </c>
      <c r="C99" s="17">
        <v>187431</v>
      </c>
      <c r="D99" s="17">
        <v>181837</v>
      </c>
      <c r="E99" s="17">
        <v>153241</v>
      </c>
      <c r="F99" s="17">
        <v>185862</v>
      </c>
      <c r="G99" s="17">
        <v>171050</v>
      </c>
      <c r="H99" s="18">
        <f t="shared" si="4"/>
        <v>172741.166666667</v>
      </c>
      <c r="I99" s="17">
        <v>203874</v>
      </c>
      <c r="J99" s="17">
        <v>193742</v>
      </c>
      <c r="K99" s="17">
        <v>212627</v>
      </c>
      <c r="L99" s="17">
        <v>189865</v>
      </c>
      <c r="M99" s="17">
        <v>183985</v>
      </c>
      <c r="N99" s="17">
        <v>247013</v>
      </c>
      <c r="O99" s="18">
        <f t="shared" si="5"/>
        <v>205184.333333333</v>
      </c>
      <c r="P99" s="17">
        <v>254908</v>
      </c>
      <c r="Q99" s="17">
        <v>242989</v>
      </c>
      <c r="R99" s="17">
        <v>248366</v>
      </c>
      <c r="S99" s="17">
        <v>230866</v>
      </c>
      <c r="T99" s="17">
        <v>245049</v>
      </c>
      <c r="U99" s="17">
        <v>256616</v>
      </c>
      <c r="V99" s="18">
        <f t="shared" si="6"/>
        <v>246465.666666667</v>
      </c>
      <c r="W99" s="17">
        <v>186143</v>
      </c>
      <c r="X99" s="17">
        <v>209700</v>
      </c>
      <c r="Y99" s="17">
        <v>145355</v>
      </c>
      <c r="Z99" s="17">
        <v>189732</v>
      </c>
      <c r="AA99" s="17">
        <v>113151</v>
      </c>
      <c r="AB99" s="17">
        <v>107053</v>
      </c>
      <c r="AC99" s="19">
        <f t="shared" si="7"/>
        <v>158522.333333333</v>
      </c>
    </row>
    <row r="100" s="12" customFormat="1" spans="1:29">
      <c r="A100" s="17" t="s">
        <v>7048</v>
      </c>
      <c r="B100" s="17">
        <v>81872</v>
      </c>
      <c r="C100" s="17">
        <v>93520</v>
      </c>
      <c r="D100" s="17">
        <v>90858</v>
      </c>
      <c r="E100" s="17">
        <v>72072</v>
      </c>
      <c r="F100" s="17">
        <v>84199</v>
      </c>
      <c r="G100" s="17">
        <v>78680</v>
      </c>
      <c r="H100" s="18">
        <f t="shared" si="4"/>
        <v>83533.5</v>
      </c>
      <c r="I100" s="17">
        <v>90691</v>
      </c>
      <c r="J100" s="17">
        <v>88802</v>
      </c>
      <c r="K100" s="17">
        <v>96545</v>
      </c>
      <c r="L100" s="17">
        <v>86987</v>
      </c>
      <c r="M100" s="17">
        <v>84973</v>
      </c>
      <c r="N100" s="17">
        <v>110356</v>
      </c>
      <c r="O100" s="18">
        <f t="shared" si="5"/>
        <v>93059</v>
      </c>
      <c r="P100" s="17">
        <v>100523</v>
      </c>
      <c r="Q100" s="17">
        <v>97933</v>
      </c>
      <c r="R100" s="17">
        <v>96833</v>
      </c>
      <c r="S100" s="17">
        <v>93205</v>
      </c>
      <c r="T100" s="17">
        <v>102187</v>
      </c>
      <c r="U100" s="17">
        <v>108416</v>
      </c>
      <c r="V100" s="18">
        <f t="shared" si="6"/>
        <v>99849.5</v>
      </c>
      <c r="W100" s="17">
        <v>66120</v>
      </c>
      <c r="X100" s="17">
        <v>79051</v>
      </c>
      <c r="Y100" s="17">
        <v>63428</v>
      </c>
      <c r="Z100" s="17">
        <v>77460</v>
      </c>
      <c r="AA100" s="17">
        <v>43125</v>
      </c>
      <c r="AB100" s="17">
        <v>41949</v>
      </c>
      <c r="AC100" s="19">
        <f t="shared" si="7"/>
        <v>61855.5</v>
      </c>
    </row>
    <row r="101" s="12" customFormat="1" spans="1:29">
      <c r="A101" s="17" t="s">
        <v>7049</v>
      </c>
      <c r="B101" s="17">
        <v>205906</v>
      </c>
      <c r="C101" s="17">
        <v>236579</v>
      </c>
      <c r="D101" s="17">
        <v>239784</v>
      </c>
      <c r="E101" s="17">
        <v>186974</v>
      </c>
      <c r="F101" s="17">
        <v>226960</v>
      </c>
      <c r="G101" s="17">
        <v>203354</v>
      </c>
      <c r="H101" s="18">
        <f t="shared" si="4"/>
        <v>216592.833333333</v>
      </c>
      <c r="I101" s="17">
        <v>251669</v>
      </c>
      <c r="J101" s="17">
        <v>229883</v>
      </c>
      <c r="K101" s="17">
        <v>254991</v>
      </c>
      <c r="L101" s="17">
        <v>244435</v>
      </c>
      <c r="M101" s="17">
        <v>224367</v>
      </c>
      <c r="N101" s="17">
        <v>317723</v>
      </c>
      <c r="O101" s="18">
        <f t="shared" si="5"/>
        <v>253844.666666667</v>
      </c>
      <c r="P101" s="17">
        <v>313992</v>
      </c>
      <c r="Q101" s="17">
        <v>291096</v>
      </c>
      <c r="R101" s="17">
        <v>289016</v>
      </c>
      <c r="S101" s="17">
        <v>296475</v>
      </c>
      <c r="T101" s="17">
        <v>298453</v>
      </c>
      <c r="U101" s="17">
        <v>319162</v>
      </c>
      <c r="V101" s="18">
        <f t="shared" si="6"/>
        <v>301365.666666667</v>
      </c>
      <c r="W101" s="17">
        <v>231871</v>
      </c>
      <c r="X101" s="17">
        <v>229979</v>
      </c>
      <c r="Y101" s="17">
        <v>196357</v>
      </c>
      <c r="Z101" s="17">
        <v>230367</v>
      </c>
      <c r="AA101" s="17">
        <v>131927</v>
      </c>
      <c r="AB101" s="17">
        <v>130220</v>
      </c>
      <c r="AC101" s="19">
        <f t="shared" si="7"/>
        <v>191786.833333333</v>
      </c>
    </row>
    <row r="102" s="12" customFormat="1" spans="1:29">
      <c r="A102" s="17" t="s">
        <v>6834</v>
      </c>
      <c r="B102" s="17">
        <v>366793</v>
      </c>
      <c r="C102" s="17">
        <v>424572</v>
      </c>
      <c r="D102" s="17">
        <v>420412</v>
      </c>
      <c r="E102" s="17">
        <v>328237</v>
      </c>
      <c r="F102" s="17">
        <v>397901</v>
      </c>
      <c r="G102" s="17">
        <v>358351</v>
      </c>
      <c r="H102" s="18">
        <f t="shared" si="4"/>
        <v>382711</v>
      </c>
      <c r="I102" s="17">
        <v>453839</v>
      </c>
      <c r="J102" s="17">
        <v>418090</v>
      </c>
      <c r="K102" s="17">
        <v>457800</v>
      </c>
      <c r="L102" s="17">
        <v>410334</v>
      </c>
      <c r="M102" s="17">
        <v>381856</v>
      </c>
      <c r="N102" s="17">
        <v>576102</v>
      </c>
      <c r="O102" s="18">
        <f t="shared" si="5"/>
        <v>449670.166666667</v>
      </c>
      <c r="P102" s="17">
        <v>599883</v>
      </c>
      <c r="Q102" s="17">
        <v>566811</v>
      </c>
      <c r="R102" s="17">
        <v>592512</v>
      </c>
      <c r="S102" s="17">
        <v>527743</v>
      </c>
      <c r="T102" s="17">
        <v>556586</v>
      </c>
      <c r="U102" s="17">
        <v>602298</v>
      </c>
      <c r="V102" s="18">
        <f t="shared" si="6"/>
        <v>574305.5</v>
      </c>
      <c r="W102" s="17">
        <v>419849</v>
      </c>
      <c r="X102" s="17">
        <v>494734</v>
      </c>
      <c r="Y102" s="17">
        <v>346893</v>
      </c>
      <c r="Z102" s="17">
        <v>440446</v>
      </c>
      <c r="AA102" s="17">
        <v>246429</v>
      </c>
      <c r="AB102" s="17">
        <v>240328</v>
      </c>
      <c r="AC102" s="19">
        <f t="shared" si="7"/>
        <v>364779.833333333</v>
      </c>
    </row>
    <row r="103" s="12" customFormat="1" spans="1:29">
      <c r="A103" s="17" t="s">
        <v>7050</v>
      </c>
      <c r="B103" s="17">
        <v>278704</v>
      </c>
      <c r="C103" s="17">
        <v>339453</v>
      </c>
      <c r="D103" s="17">
        <v>321672</v>
      </c>
      <c r="E103" s="17">
        <v>242719</v>
      </c>
      <c r="F103" s="17">
        <v>305304</v>
      </c>
      <c r="G103" s="17">
        <v>268322</v>
      </c>
      <c r="H103" s="18">
        <f t="shared" si="4"/>
        <v>292695.666666667</v>
      </c>
      <c r="I103" s="17">
        <v>356975</v>
      </c>
      <c r="J103" s="17">
        <v>326656</v>
      </c>
      <c r="K103" s="17">
        <v>358731</v>
      </c>
      <c r="L103" s="17">
        <v>292985</v>
      </c>
      <c r="M103" s="17">
        <v>277417</v>
      </c>
      <c r="N103" s="17">
        <v>496337</v>
      </c>
      <c r="O103" s="18">
        <f t="shared" si="5"/>
        <v>351516.833333333</v>
      </c>
      <c r="P103" s="17">
        <v>497838</v>
      </c>
      <c r="Q103" s="17">
        <v>471851</v>
      </c>
      <c r="R103" s="17">
        <v>491820</v>
      </c>
      <c r="S103" s="17">
        <v>405455</v>
      </c>
      <c r="T103" s="17">
        <v>470374</v>
      </c>
      <c r="U103" s="17">
        <v>520183</v>
      </c>
      <c r="V103" s="18">
        <f t="shared" si="6"/>
        <v>476253.5</v>
      </c>
      <c r="W103" s="17">
        <v>332544</v>
      </c>
      <c r="X103" s="17">
        <v>411215</v>
      </c>
      <c r="Y103" s="17">
        <v>267233</v>
      </c>
      <c r="Z103" s="17">
        <v>344886</v>
      </c>
      <c r="AA103" s="17">
        <v>184729</v>
      </c>
      <c r="AB103" s="17">
        <v>185547</v>
      </c>
      <c r="AC103" s="19">
        <f t="shared" si="7"/>
        <v>287692.333333333</v>
      </c>
    </row>
    <row r="104" s="12" customFormat="1" spans="1:29">
      <c r="A104" s="17" t="s">
        <v>7051</v>
      </c>
      <c r="B104" s="17">
        <v>20443</v>
      </c>
      <c r="C104" s="17">
        <v>19293</v>
      </c>
      <c r="D104" s="17">
        <v>22921</v>
      </c>
      <c r="E104" s="17">
        <v>18162</v>
      </c>
      <c r="F104" s="17">
        <v>20713</v>
      </c>
      <c r="G104" s="17">
        <v>19051</v>
      </c>
      <c r="H104" s="18">
        <f t="shared" si="4"/>
        <v>20097.1666666667</v>
      </c>
      <c r="I104" s="17">
        <v>23234</v>
      </c>
      <c r="J104" s="17">
        <v>21146</v>
      </c>
      <c r="K104" s="17">
        <v>21418</v>
      </c>
      <c r="L104" s="17">
        <v>23246</v>
      </c>
      <c r="M104" s="17">
        <v>20488</v>
      </c>
      <c r="N104" s="17">
        <v>23490</v>
      </c>
      <c r="O104" s="18">
        <f t="shared" si="5"/>
        <v>22170.3333333333</v>
      </c>
      <c r="P104" s="17">
        <v>26551</v>
      </c>
      <c r="Q104" s="17">
        <v>23710</v>
      </c>
      <c r="R104" s="17">
        <v>24404</v>
      </c>
      <c r="S104" s="17">
        <v>24543</v>
      </c>
      <c r="T104" s="17">
        <v>25222</v>
      </c>
      <c r="U104" s="17">
        <v>27136</v>
      </c>
      <c r="V104" s="18">
        <f t="shared" si="6"/>
        <v>25261</v>
      </c>
      <c r="W104" s="17">
        <v>22005</v>
      </c>
      <c r="X104" s="17">
        <v>21239</v>
      </c>
      <c r="Y104" s="17">
        <v>17356</v>
      </c>
      <c r="Z104" s="17">
        <v>19738</v>
      </c>
      <c r="AA104" s="17">
        <v>10866</v>
      </c>
      <c r="AB104" s="17">
        <v>12128</v>
      </c>
      <c r="AC104" s="19">
        <f t="shared" si="7"/>
        <v>17222</v>
      </c>
    </row>
    <row r="105" s="12" customFormat="1" spans="1:29">
      <c r="A105" s="17" t="s">
        <v>7052</v>
      </c>
      <c r="B105" s="17">
        <v>55746</v>
      </c>
      <c r="C105" s="17">
        <v>65351</v>
      </c>
      <c r="D105" s="17">
        <v>62861</v>
      </c>
      <c r="E105" s="17">
        <v>54620</v>
      </c>
      <c r="F105" s="17">
        <v>64126</v>
      </c>
      <c r="G105" s="17">
        <v>60369</v>
      </c>
      <c r="H105" s="18">
        <f t="shared" si="4"/>
        <v>60512.1666666667</v>
      </c>
      <c r="I105" s="17">
        <v>67292</v>
      </c>
      <c r="J105" s="17">
        <v>66797</v>
      </c>
      <c r="K105" s="17">
        <v>72395</v>
      </c>
      <c r="L105" s="17">
        <v>65753</v>
      </c>
      <c r="M105" s="17">
        <v>65618</v>
      </c>
      <c r="N105" s="17">
        <v>81173</v>
      </c>
      <c r="O105" s="18">
        <f t="shared" si="5"/>
        <v>69838</v>
      </c>
      <c r="P105" s="17">
        <v>71907</v>
      </c>
      <c r="Q105" s="17">
        <v>69507</v>
      </c>
      <c r="R105" s="17">
        <v>70963</v>
      </c>
      <c r="S105" s="17">
        <v>67839</v>
      </c>
      <c r="T105" s="17">
        <v>75081</v>
      </c>
      <c r="U105" s="17">
        <v>80026</v>
      </c>
      <c r="V105" s="18">
        <f t="shared" si="6"/>
        <v>72553.8333333333</v>
      </c>
      <c r="W105" s="17">
        <v>55969</v>
      </c>
      <c r="X105" s="17">
        <v>63390</v>
      </c>
      <c r="Y105" s="17">
        <v>46530</v>
      </c>
      <c r="Z105" s="17">
        <v>59063</v>
      </c>
      <c r="AA105" s="17">
        <v>33015</v>
      </c>
      <c r="AB105" s="17">
        <v>31241</v>
      </c>
      <c r="AC105" s="19">
        <f t="shared" si="7"/>
        <v>48201.3333333333</v>
      </c>
    </row>
    <row r="106" s="12" customFormat="1" spans="1:29">
      <c r="A106" s="17" t="s">
        <v>7053</v>
      </c>
      <c r="B106" s="17">
        <v>259702</v>
      </c>
      <c r="C106" s="17">
        <v>310554</v>
      </c>
      <c r="D106" s="17">
        <v>309358</v>
      </c>
      <c r="E106" s="17">
        <v>240523</v>
      </c>
      <c r="F106" s="17">
        <v>301911</v>
      </c>
      <c r="G106" s="17">
        <v>272244</v>
      </c>
      <c r="H106" s="18">
        <f t="shared" si="4"/>
        <v>282382</v>
      </c>
      <c r="I106" s="17">
        <v>343596</v>
      </c>
      <c r="J106" s="17">
        <v>314927</v>
      </c>
      <c r="K106" s="17">
        <v>330593</v>
      </c>
      <c r="L106" s="17">
        <v>305689</v>
      </c>
      <c r="M106" s="17">
        <v>294541</v>
      </c>
      <c r="N106" s="17">
        <v>412270</v>
      </c>
      <c r="O106" s="18">
        <f t="shared" si="5"/>
        <v>333602.666666667</v>
      </c>
      <c r="P106" s="17">
        <v>417771</v>
      </c>
      <c r="Q106" s="17">
        <v>383726</v>
      </c>
      <c r="R106" s="17">
        <v>390070</v>
      </c>
      <c r="S106" s="17">
        <v>367625</v>
      </c>
      <c r="T106" s="17">
        <v>388229</v>
      </c>
      <c r="U106" s="17">
        <v>419319</v>
      </c>
      <c r="V106" s="18">
        <f t="shared" si="6"/>
        <v>394456.666666667</v>
      </c>
      <c r="W106" s="17">
        <v>288352</v>
      </c>
      <c r="X106" s="17">
        <v>296556</v>
      </c>
      <c r="Y106" s="17">
        <v>232230</v>
      </c>
      <c r="Z106" s="17">
        <v>294412</v>
      </c>
      <c r="AA106" s="17">
        <v>160288</v>
      </c>
      <c r="AB106" s="17">
        <v>167505</v>
      </c>
      <c r="AC106" s="19">
        <f t="shared" si="7"/>
        <v>239890.5</v>
      </c>
    </row>
    <row r="107" s="12" customFormat="1" spans="1:29">
      <c r="A107" s="17" t="s">
        <v>7054</v>
      </c>
      <c r="B107" s="17">
        <v>306903</v>
      </c>
      <c r="C107" s="17">
        <v>357569</v>
      </c>
      <c r="D107" s="17">
        <v>344168</v>
      </c>
      <c r="E107" s="17">
        <v>289753</v>
      </c>
      <c r="F107" s="17">
        <v>345810</v>
      </c>
      <c r="G107" s="17">
        <v>320923</v>
      </c>
      <c r="H107" s="18">
        <f t="shared" si="4"/>
        <v>327521</v>
      </c>
      <c r="I107" s="17">
        <v>384966</v>
      </c>
      <c r="J107" s="17">
        <v>363304</v>
      </c>
      <c r="K107" s="17">
        <v>381742</v>
      </c>
      <c r="L107" s="17">
        <v>361359</v>
      </c>
      <c r="M107" s="17">
        <v>346027</v>
      </c>
      <c r="N107" s="17">
        <v>446196</v>
      </c>
      <c r="O107" s="18">
        <f t="shared" si="5"/>
        <v>380599</v>
      </c>
      <c r="P107" s="17">
        <v>425513</v>
      </c>
      <c r="Q107" s="17">
        <v>404648</v>
      </c>
      <c r="R107" s="17">
        <v>421180</v>
      </c>
      <c r="S107" s="17">
        <v>378616</v>
      </c>
      <c r="T107" s="17">
        <v>418647</v>
      </c>
      <c r="U107" s="17">
        <v>450652</v>
      </c>
      <c r="V107" s="18">
        <f t="shared" si="6"/>
        <v>416542.666666667</v>
      </c>
      <c r="W107" s="17">
        <v>306157</v>
      </c>
      <c r="X107" s="17">
        <v>361657</v>
      </c>
      <c r="Y107" s="17">
        <v>278318</v>
      </c>
      <c r="Z107" s="17">
        <v>328678</v>
      </c>
      <c r="AA107" s="17">
        <v>184748</v>
      </c>
      <c r="AB107" s="17">
        <v>176424</v>
      </c>
      <c r="AC107" s="19">
        <f t="shared" si="7"/>
        <v>272663.666666667</v>
      </c>
    </row>
    <row r="108" s="12" customFormat="1" spans="1:29">
      <c r="A108" s="17" t="s">
        <v>6572</v>
      </c>
      <c r="B108" s="17">
        <v>173431</v>
      </c>
      <c r="C108" s="17">
        <v>203714</v>
      </c>
      <c r="D108" s="17">
        <v>188556</v>
      </c>
      <c r="E108" s="17">
        <v>162015</v>
      </c>
      <c r="F108" s="17">
        <v>190773</v>
      </c>
      <c r="G108" s="17">
        <v>175343</v>
      </c>
      <c r="H108" s="18">
        <f t="shared" si="4"/>
        <v>182305.333333333</v>
      </c>
      <c r="I108" s="17">
        <v>203629</v>
      </c>
      <c r="J108" s="17">
        <v>199338</v>
      </c>
      <c r="K108" s="17">
        <v>220512</v>
      </c>
      <c r="L108" s="17">
        <v>198686</v>
      </c>
      <c r="M108" s="17">
        <v>194314</v>
      </c>
      <c r="N108" s="17">
        <v>269373</v>
      </c>
      <c r="O108" s="18">
        <f t="shared" si="5"/>
        <v>214308.666666667</v>
      </c>
      <c r="P108" s="17">
        <v>224475</v>
      </c>
      <c r="Q108" s="17">
        <v>215695</v>
      </c>
      <c r="R108" s="17">
        <v>219355</v>
      </c>
      <c r="S108" s="17">
        <v>212060</v>
      </c>
      <c r="T108" s="17">
        <v>233417</v>
      </c>
      <c r="U108" s="17">
        <v>247746</v>
      </c>
      <c r="V108" s="18">
        <f t="shared" si="6"/>
        <v>225458</v>
      </c>
      <c r="W108" s="17">
        <v>175330</v>
      </c>
      <c r="X108" s="17">
        <v>187814</v>
      </c>
      <c r="Y108" s="17">
        <v>141992</v>
      </c>
      <c r="Z108" s="17">
        <v>179085</v>
      </c>
      <c r="AA108" s="17">
        <v>105386</v>
      </c>
      <c r="AB108" s="17">
        <v>93151</v>
      </c>
      <c r="AC108" s="19">
        <f t="shared" si="7"/>
        <v>147126.333333333</v>
      </c>
    </row>
    <row r="109" s="12" customFormat="1" spans="1:29">
      <c r="A109" s="17" t="s">
        <v>7055</v>
      </c>
      <c r="B109" s="17">
        <v>20536</v>
      </c>
      <c r="C109" s="17">
        <v>25450</v>
      </c>
      <c r="D109" s="17">
        <v>24025</v>
      </c>
      <c r="E109" s="17">
        <v>18420</v>
      </c>
      <c r="F109" s="17">
        <v>23210</v>
      </c>
      <c r="G109" s="17">
        <v>21170</v>
      </c>
      <c r="H109" s="18">
        <f t="shared" si="4"/>
        <v>22135.1666666667</v>
      </c>
      <c r="I109" s="17">
        <v>26820</v>
      </c>
      <c r="J109" s="17">
        <v>24375</v>
      </c>
      <c r="K109" s="17">
        <v>27725</v>
      </c>
      <c r="L109" s="17">
        <v>24166</v>
      </c>
      <c r="M109" s="17">
        <v>22097</v>
      </c>
      <c r="N109" s="17">
        <v>38901</v>
      </c>
      <c r="O109" s="18">
        <f t="shared" si="5"/>
        <v>27347.3333333333</v>
      </c>
      <c r="P109" s="17">
        <v>33630</v>
      </c>
      <c r="Q109" s="17">
        <v>33293</v>
      </c>
      <c r="R109" s="17">
        <v>32896</v>
      </c>
      <c r="S109" s="17">
        <v>29117</v>
      </c>
      <c r="T109" s="17">
        <v>34266</v>
      </c>
      <c r="U109" s="17">
        <v>35561</v>
      </c>
      <c r="V109" s="18">
        <f t="shared" si="6"/>
        <v>33127.1666666667</v>
      </c>
      <c r="W109" s="17">
        <v>22648</v>
      </c>
      <c r="X109" s="17">
        <v>28038</v>
      </c>
      <c r="Y109" s="17">
        <v>22371</v>
      </c>
      <c r="Z109" s="17">
        <v>23884</v>
      </c>
      <c r="AA109" s="17">
        <v>14576</v>
      </c>
      <c r="AB109" s="17">
        <v>12658</v>
      </c>
      <c r="AC109" s="19">
        <f t="shared" si="7"/>
        <v>20695.8333333333</v>
      </c>
    </row>
    <row r="110" s="12" customFormat="1" spans="1:29">
      <c r="A110" s="17" t="s">
        <v>7056</v>
      </c>
      <c r="B110" s="17">
        <v>314653</v>
      </c>
      <c r="C110" s="17">
        <v>367494</v>
      </c>
      <c r="D110" s="17">
        <v>365806</v>
      </c>
      <c r="E110" s="17">
        <v>296474</v>
      </c>
      <c r="F110" s="17">
        <v>350525</v>
      </c>
      <c r="G110" s="17">
        <v>318293</v>
      </c>
      <c r="H110" s="18">
        <f t="shared" si="4"/>
        <v>335540.833333333</v>
      </c>
      <c r="I110" s="17">
        <v>391812</v>
      </c>
      <c r="J110" s="17">
        <v>370074</v>
      </c>
      <c r="K110" s="17">
        <v>400328</v>
      </c>
      <c r="L110" s="17">
        <v>358214</v>
      </c>
      <c r="M110" s="17">
        <v>345925</v>
      </c>
      <c r="N110" s="17">
        <v>488982</v>
      </c>
      <c r="O110" s="18">
        <f t="shared" si="5"/>
        <v>392555.833333333</v>
      </c>
      <c r="P110" s="17">
        <v>486500</v>
      </c>
      <c r="Q110" s="17">
        <v>456531</v>
      </c>
      <c r="R110" s="17">
        <v>465231</v>
      </c>
      <c r="S110" s="17">
        <v>442833</v>
      </c>
      <c r="T110" s="17">
        <v>466171</v>
      </c>
      <c r="U110" s="17">
        <v>497356</v>
      </c>
      <c r="V110" s="18">
        <f t="shared" si="6"/>
        <v>469103.666666667</v>
      </c>
      <c r="W110" s="17">
        <v>353149</v>
      </c>
      <c r="X110" s="17">
        <v>386595</v>
      </c>
      <c r="Y110" s="17">
        <v>267956</v>
      </c>
      <c r="Z110" s="17">
        <v>361904</v>
      </c>
      <c r="AA110" s="17">
        <v>200007</v>
      </c>
      <c r="AB110" s="17">
        <v>199594</v>
      </c>
      <c r="AC110" s="19">
        <f t="shared" si="7"/>
        <v>294867.5</v>
      </c>
    </row>
    <row r="111" s="12" customFormat="1" spans="1:29">
      <c r="A111" s="17" t="s">
        <v>7057</v>
      </c>
      <c r="B111" s="17">
        <v>142223</v>
      </c>
      <c r="C111" s="17">
        <v>170218</v>
      </c>
      <c r="D111" s="17">
        <v>162589</v>
      </c>
      <c r="E111" s="17">
        <v>132116</v>
      </c>
      <c r="F111" s="17">
        <v>155711</v>
      </c>
      <c r="G111" s="17">
        <v>141649</v>
      </c>
      <c r="H111" s="18">
        <f t="shared" si="4"/>
        <v>150751</v>
      </c>
      <c r="I111" s="17">
        <v>171263</v>
      </c>
      <c r="J111" s="17">
        <v>162874</v>
      </c>
      <c r="K111" s="17">
        <v>179857</v>
      </c>
      <c r="L111" s="17">
        <v>161192</v>
      </c>
      <c r="M111" s="17">
        <v>153188</v>
      </c>
      <c r="N111" s="17">
        <v>226350</v>
      </c>
      <c r="O111" s="18">
        <f t="shared" si="5"/>
        <v>175787.333333333</v>
      </c>
      <c r="P111" s="17">
        <v>201379</v>
      </c>
      <c r="Q111" s="17">
        <v>195220</v>
      </c>
      <c r="R111" s="17">
        <v>200595</v>
      </c>
      <c r="S111" s="17">
        <v>183281</v>
      </c>
      <c r="T111" s="17">
        <v>202114</v>
      </c>
      <c r="U111" s="17">
        <v>218239</v>
      </c>
      <c r="V111" s="18">
        <f t="shared" si="6"/>
        <v>200138</v>
      </c>
      <c r="W111" s="17">
        <v>144537</v>
      </c>
      <c r="X111" s="17">
        <v>169447</v>
      </c>
      <c r="Y111" s="17">
        <v>121968</v>
      </c>
      <c r="Z111" s="17">
        <v>151829</v>
      </c>
      <c r="AA111" s="17">
        <v>85264</v>
      </c>
      <c r="AB111" s="17">
        <v>82913</v>
      </c>
      <c r="AC111" s="19">
        <f t="shared" si="7"/>
        <v>125993</v>
      </c>
    </row>
    <row r="112" s="12" customFormat="1" spans="1:29">
      <c r="A112" s="17" t="s">
        <v>6736</v>
      </c>
      <c r="B112" s="17">
        <v>206835</v>
      </c>
      <c r="C112" s="17">
        <v>256904</v>
      </c>
      <c r="D112" s="17">
        <v>220242</v>
      </c>
      <c r="E112" s="17">
        <v>163326</v>
      </c>
      <c r="F112" s="17">
        <v>206307</v>
      </c>
      <c r="G112" s="17">
        <v>182966</v>
      </c>
      <c r="H112" s="18">
        <f t="shared" si="4"/>
        <v>206096.666666667</v>
      </c>
      <c r="I112" s="17">
        <v>249779</v>
      </c>
      <c r="J112" s="17">
        <v>232663</v>
      </c>
      <c r="K112" s="17">
        <v>252087</v>
      </c>
      <c r="L112" s="17">
        <v>194948</v>
      </c>
      <c r="M112" s="17">
        <v>188842</v>
      </c>
      <c r="N112" s="17">
        <v>343465</v>
      </c>
      <c r="O112" s="18">
        <f t="shared" si="5"/>
        <v>243630.666666667</v>
      </c>
      <c r="P112" s="17">
        <v>332815</v>
      </c>
      <c r="Q112" s="17">
        <v>326330</v>
      </c>
      <c r="R112" s="17">
        <v>336406</v>
      </c>
      <c r="S112" s="17">
        <v>266081</v>
      </c>
      <c r="T112" s="17">
        <v>325868</v>
      </c>
      <c r="U112" s="17">
        <v>358726</v>
      </c>
      <c r="V112" s="18">
        <f t="shared" si="6"/>
        <v>324371</v>
      </c>
      <c r="W112" s="17">
        <v>192729</v>
      </c>
      <c r="X112" s="17">
        <v>254366</v>
      </c>
      <c r="Y112" s="17">
        <v>183064</v>
      </c>
      <c r="Z112" s="17">
        <v>227351</v>
      </c>
      <c r="AA112" s="17">
        <v>113463</v>
      </c>
      <c r="AB112" s="17">
        <v>111386</v>
      </c>
      <c r="AC112" s="19">
        <f t="shared" si="7"/>
        <v>180393.166666667</v>
      </c>
    </row>
    <row r="113" s="12" customFormat="1" spans="1:29">
      <c r="A113" s="17" t="s">
        <v>7058</v>
      </c>
      <c r="B113" s="17">
        <v>549783</v>
      </c>
      <c r="C113" s="17">
        <v>640613</v>
      </c>
      <c r="D113" s="17">
        <v>626725</v>
      </c>
      <c r="E113" s="17">
        <v>504230</v>
      </c>
      <c r="F113" s="17">
        <v>594364</v>
      </c>
      <c r="G113" s="17">
        <v>539224</v>
      </c>
      <c r="H113" s="18">
        <f t="shared" si="4"/>
        <v>575823.166666667</v>
      </c>
      <c r="I113" s="17">
        <v>667083</v>
      </c>
      <c r="J113" s="17">
        <v>631197</v>
      </c>
      <c r="K113" s="17">
        <v>686414</v>
      </c>
      <c r="L113" s="17">
        <v>611339</v>
      </c>
      <c r="M113" s="17">
        <v>586356</v>
      </c>
      <c r="N113" s="17">
        <v>839182</v>
      </c>
      <c r="O113" s="18">
        <f t="shared" si="5"/>
        <v>670261.833333333</v>
      </c>
      <c r="P113" s="17">
        <v>832694</v>
      </c>
      <c r="Q113" s="17">
        <v>790331</v>
      </c>
      <c r="R113" s="17">
        <v>806924</v>
      </c>
      <c r="S113" s="17">
        <v>755701</v>
      </c>
      <c r="T113" s="17">
        <v>799799</v>
      </c>
      <c r="U113" s="17">
        <v>851357</v>
      </c>
      <c r="V113" s="18">
        <f t="shared" si="6"/>
        <v>806134.333333333</v>
      </c>
      <c r="W113" s="17">
        <v>585346</v>
      </c>
      <c r="X113" s="17">
        <v>668548</v>
      </c>
      <c r="Y113" s="17">
        <v>466193</v>
      </c>
      <c r="Z113" s="17">
        <v>618275</v>
      </c>
      <c r="AA113" s="17">
        <v>342462</v>
      </c>
      <c r="AB113" s="17">
        <v>340941</v>
      </c>
      <c r="AC113" s="19">
        <f t="shared" si="7"/>
        <v>503627.5</v>
      </c>
    </row>
    <row r="114" s="12" customFormat="1" spans="1:29">
      <c r="A114" s="17" t="s">
        <v>7059</v>
      </c>
      <c r="B114" s="17">
        <v>580</v>
      </c>
      <c r="C114" s="17">
        <v>1477</v>
      </c>
      <c r="D114" s="17">
        <v>1615</v>
      </c>
      <c r="E114" s="17">
        <v>953</v>
      </c>
      <c r="F114" s="17">
        <v>1539</v>
      </c>
      <c r="G114" s="17">
        <v>1115</v>
      </c>
      <c r="H114" s="18">
        <f t="shared" si="4"/>
        <v>1213.16666666667</v>
      </c>
      <c r="I114" s="17">
        <v>1571</v>
      </c>
      <c r="J114" s="17">
        <v>899</v>
      </c>
      <c r="K114" s="17">
        <v>1090</v>
      </c>
      <c r="L114" s="17">
        <v>2754</v>
      </c>
      <c r="M114" s="17">
        <v>1825</v>
      </c>
      <c r="N114" s="17">
        <v>2349</v>
      </c>
      <c r="O114" s="18">
        <f t="shared" si="5"/>
        <v>1748</v>
      </c>
      <c r="P114" s="17">
        <v>3434</v>
      </c>
      <c r="Q114" s="17">
        <v>2633</v>
      </c>
      <c r="R114" s="17">
        <v>2651</v>
      </c>
      <c r="S114" s="17">
        <v>4970</v>
      </c>
      <c r="T114" s="17">
        <v>2894</v>
      </c>
      <c r="U114" s="17">
        <v>2832</v>
      </c>
      <c r="V114" s="18">
        <f t="shared" si="6"/>
        <v>3235.66666666667</v>
      </c>
      <c r="W114" s="17">
        <v>3811</v>
      </c>
      <c r="X114" s="17">
        <v>2853</v>
      </c>
      <c r="Y114" s="17">
        <v>3886</v>
      </c>
      <c r="Z114" s="17">
        <v>2153</v>
      </c>
      <c r="AA114" s="17">
        <v>1673</v>
      </c>
      <c r="AB114" s="17">
        <v>1017</v>
      </c>
      <c r="AC114" s="19">
        <f t="shared" si="7"/>
        <v>2565.5</v>
      </c>
    </row>
    <row r="115" s="12" customFormat="1" spans="1:29">
      <c r="A115" s="17" t="s">
        <v>7060</v>
      </c>
      <c r="B115" s="17">
        <v>354047</v>
      </c>
      <c r="C115" s="17">
        <v>431985</v>
      </c>
      <c r="D115" s="17">
        <v>453190</v>
      </c>
      <c r="E115" s="17">
        <v>322442</v>
      </c>
      <c r="F115" s="17">
        <v>458894</v>
      </c>
      <c r="G115" s="17">
        <v>378769</v>
      </c>
      <c r="H115" s="18">
        <f t="shared" si="4"/>
        <v>399887.833333333</v>
      </c>
      <c r="I115" s="17">
        <v>518990</v>
      </c>
      <c r="J115" s="17">
        <v>450737</v>
      </c>
      <c r="K115" s="17">
        <v>459683</v>
      </c>
      <c r="L115" s="17">
        <v>428715</v>
      </c>
      <c r="M115" s="17">
        <v>435665</v>
      </c>
      <c r="N115" s="17">
        <v>720246</v>
      </c>
      <c r="O115" s="18">
        <f t="shared" si="5"/>
        <v>502339.333333333</v>
      </c>
      <c r="P115" s="17">
        <v>757176</v>
      </c>
      <c r="Q115" s="17">
        <v>661462</v>
      </c>
      <c r="R115" s="17">
        <v>684973</v>
      </c>
      <c r="S115" s="17">
        <v>697683</v>
      </c>
      <c r="T115" s="17">
        <v>620969</v>
      </c>
      <c r="U115" s="17">
        <v>661756</v>
      </c>
      <c r="V115" s="18">
        <f t="shared" si="6"/>
        <v>680669.833333333</v>
      </c>
      <c r="W115" s="17">
        <v>536369</v>
      </c>
      <c r="X115" s="17">
        <v>545156</v>
      </c>
      <c r="Y115" s="17">
        <v>384095</v>
      </c>
      <c r="Z115" s="17">
        <v>482063</v>
      </c>
      <c r="AA115" s="17">
        <v>290751</v>
      </c>
      <c r="AB115" s="17">
        <v>285300</v>
      </c>
      <c r="AC115" s="19">
        <f t="shared" si="7"/>
        <v>420622.333333333</v>
      </c>
    </row>
    <row r="116" s="12" customFormat="1" spans="1:29">
      <c r="A116" s="17" t="s">
        <v>7061</v>
      </c>
      <c r="B116" s="17">
        <v>201682</v>
      </c>
      <c r="C116" s="17">
        <v>238157</v>
      </c>
      <c r="D116" s="17">
        <v>235256</v>
      </c>
      <c r="E116" s="17">
        <v>190408</v>
      </c>
      <c r="F116" s="17">
        <v>232178</v>
      </c>
      <c r="G116" s="17">
        <v>206802</v>
      </c>
      <c r="H116" s="18">
        <f t="shared" si="4"/>
        <v>217413.833333333</v>
      </c>
      <c r="I116" s="17">
        <v>247472</v>
      </c>
      <c r="J116" s="17">
        <v>235707</v>
      </c>
      <c r="K116" s="17">
        <v>258551</v>
      </c>
      <c r="L116" s="17">
        <v>237825</v>
      </c>
      <c r="M116" s="17">
        <v>236397</v>
      </c>
      <c r="N116" s="17">
        <v>356332</v>
      </c>
      <c r="O116" s="18">
        <f t="shared" si="5"/>
        <v>262047.333333333</v>
      </c>
      <c r="P116" s="17">
        <v>287253</v>
      </c>
      <c r="Q116" s="17">
        <v>270284</v>
      </c>
      <c r="R116" s="17">
        <v>270825</v>
      </c>
      <c r="S116" s="17">
        <v>288074</v>
      </c>
      <c r="T116" s="17">
        <v>289140</v>
      </c>
      <c r="U116" s="17">
        <v>302778</v>
      </c>
      <c r="V116" s="18">
        <f t="shared" si="6"/>
        <v>284725.666666667</v>
      </c>
      <c r="W116" s="17">
        <v>230198</v>
      </c>
      <c r="X116" s="17">
        <v>239904</v>
      </c>
      <c r="Y116" s="17">
        <v>181167</v>
      </c>
      <c r="Z116" s="17">
        <v>218130</v>
      </c>
      <c r="AA116" s="17">
        <v>139531</v>
      </c>
      <c r="AB116" s="17">
        <v>119634</v>
      </c>
      <c r="AC116" s="19">
        <f t="shared" si="7"/>
        <v>188094</v>
      </c>
    </row>
    <row r="117" s="12" customFormat="1" spans="1:29">
      <c r="A117" s="17" t="s">
        <v>7062</v>
      </c>
      <c r="B117" s="17">
        <v>39272</v>
      </c>
      <c r="C117" s="17">
        <v>43315</v>
      </c>
      <c r="D117" s="17">
        <v>43621</v>
      </c>
      <c r="E117" s="17">
        <v>35732</v>
      </c>
      <c r="F117" s="17">
        <v>39814</v>
      </c>
      <c r="G117" s="17">
        <v>36637</v>
      </c>
      <c r="H117" s="18">
        <f t="shared" si="4"/>
        <v>39731.8333333333</v>
      </c>
      <c r="I117" s="17">
        <v>43506</v>
      </c>
      <c r="J117" s="17">
        <v>42101</v>
      </c>
      <c r="K117" s="17">
        <v>45396</v>
      </c>
      <c r="L117" s="17">
        <v>42596</v>
      </c>
      <c r="M117" s="17">
        <v>39795</v>
      </c>
      <c r="N117" s="17">
        <v>55988</v>
      </c>
      <c r="O117" s="18">
        <f t="shared" si="5"/>
        <v>44897</v>
      </c>
      <c r="P117" s="17">
        <v>53570</v>
      </c>
      <c r="Q117" s="17">
        <v>52031</v>
      </c>
      <c r="R117" s="17">
        <v>51851</v>
      </c>
      <c r="S117" s="17">
        <v>50413</v>
      </c>
      <c r="T117" s="17">
        <v>54712</v>
      </c>
      <c r="U117" s="17">
        <v>59014</v>
      </c>
      <c r="V117" s="18">
        <f t="shared" si="6"/>
        <v>53598.5</v>
      </c>
      <c r="W117" s="17">
        <v>39469</v>
      </c>
      <c r="X117" s="17">
        <v>46636</v>
      </c>
      <c r="Y117" s="17">
        <v>35843</v>
      </c>
      <c r="Z117" s="17">
        <v>41985</v>
      </c>
      <c r="AA117" s="17">
        <v>24892</v>
      </c>
      <c r="AB117" s="17">
        <v>24216</v>
      </c>
      <c r="AC117" s="19">
        <f t="shared" si="7"/>
        <v>35506.8333333333</v>
      </c>
    </row>
    <row r="118" s="12" customFormat="1" spans="1:29">
      <c r="A118" s="17" t="s">
        <v>7063</v>
      </c>
      <c r="B118" s="17">
        <v>227154</v>
      </c>
      <c r="C118" s="17">
        <v>263239</v>
      </c>
      <c r="D118" s="17">
        <v>257325</v>
      </c>
      <c r="E118" s="17">
        <v>209053</v>
      </c>
      <c r="F118" s="17">
        <v>253377</v>
      </c>
      <c r="G118" s="17">
        <v>231913</v>
      </c>
      <c r="H118" s="18">
        <f t="shared" si="4"/>
        <v>240343.5</v>
      </c>
      <c r="I118" s="17">
        <v>273334</v>
      </c>
      <c r="J118" s="17">
        <v>259915</v>
      </c>
      <c r="K118" s="17">
        <v>280034</v>
      </c>
      <c r="L118" s="17">
        <v>256017</v>
      </c>
      <c r="M118" s="17">
        <v>253254</v>
      </c>
      <c r="N118" s="17">
        <v>346891</v>
      </c>
      <c r="O118" s="18">
        <f t="shared" si="5"/>
        <v>278240.833333333</v>
      </c>
      <c r="P118" s="17">
        <v>321125</v>
      </c>
      <c r="Q118" s="17">
        <v>300855</v>
      </c>
      <c r="R118" s="17">
        <v>300005</v>
      </c>
      <c r="S118" s="17">
        <v>292171</v>
      </c>
      <c r="T118" s="17">
        <v>312202</v>
      </c>
      <c r="U118" s="17">
        <v>329301</v>
      </c>
      <c r="V118" s="18">
        <f t="shared" si="6"/>
        <v>309276.5</v>
      </c>
      <c r="W118" s="17">
        <v>229793</v>
      </c>
      <c r="X118" s="17">
        <v>241862</v>
      </c>
      <c r="Y118" s="17">
        <v>185553</v>
      </c>
      <c r="Z118" s="17">
        <v>239219</v>
      </c>
      <c r="AA118" s="17">
        <v>137296</v>
      </c>
      <c r="AB118" s="17">
        <v>135400</v>
      </c>
      <c r="AC118" s="19">
        <f t="shared" si="7"/>
        <v>194853.833333333</v>
      </c>
    </row>
    <row r="119" s="12" customFormat="1" spans="1:29">
      <c r="A119" s="17" t="s">
        <v>7064</v>
      </c>
      <c r="B119" s="17">
        <v>84834</v>
      </c>
      <c r="C119" s="17">
        <v>93490</v>
      </c>
      <c r="D119" s="17">
        <v>93314</v>
      </c>
      <c r="E119" s="17">
        <v>75614</v>
      </c>
      <c r="F119" s="17">
        <v>91270</v>
      </c>
      <c r="G119" s="17">
        <v>80804</v>
      </c>
      <c r="H119" s="18">
        <f t="shared" si="4"/>
        <v>86554.3333333333</v>
      </c>
      <c r="I119" s="17">
        <v>100774</v>
      </c>
      <c r="J119" s="17">
        <v>92451</v>
      </c>
      <c r="K119" s="17">
        <v>99085</v>
      </c>
      <c r="L119" s="17">
        <v>94617</v>
      </c>
      <c r="M119" s="17">
        <v>89740</v>
      </c>
      <c r="N119" s="17">
        <v>135169</v>
      </c>
      <c r="O119" s="18">
        <f t="shared" si="5"/>
        <v>101972.666666667</v>
      </c>
      <c r="P119" s="17">
        <v>123118</v>
      </c>
      <c r="Q119" s="17">
        <v>117144</v>
      </c>
      <c r="R119" s="17">
        <v>119889</v>
      </c>
      <c r="S119" s="17">
        <v>108900</v>
      </c>
      <c r="T119" s="17">
        <v>116434</v>
      </c>
      <c r="U119" s="17">
        <v>126086</v>
      </c>
      <c r="V119" s="18">
        <f t="shared" si="6"/>
        <v>118595.166666667</v>
      </c>
      <c r="W119" s="17">
        <v>89057</v>
      </c>
      <c r="X119" s="17">
        <v>104351</v>
      </c>
      <c r="Y119" s="17">
        <v>80606</v>
      </c>
      <c r="Z119" s="17">
        <v>92400</v>
      </c>
      <c r="AA119" s="17">
        <v>58544</v>
      </c>
      <c r="AB119" s="17">
        <v>52157</v>
      </c>
      <c r="AC119" s="19">
        <f t="shared" si="7"/>
        <v>79519.1666666667</v>
      </c>
    </row>
    <row r="120" s="12" customFormat="1" spans="1:29">
      <c r="A120" s="17" t="s">
        <v>7065</v>
      </c>
      <c r="B120" s="17">
        <v>28325</v>
      </c>
      <c r="C120" s="17">
        <v>34244</v>
      </c>
      <c r="D120" s="17">
        <v>29819</v>
      </c>
      <c r="E120" s="17">
        <v>23976</v>
      </c>
      <c r="F120" s="17">
        <v>30016</v>
      </c>
      <c r="G120" s="17">
        <v>26453</v>
      </c>
      <c r="H120" s="18">
        <f t="shared" si="4"/>
        <v>28805.5</v>
      </c>
      <c r="I120" s="17">
        <v>35936</v>
      </c>
      <c r="J120" s="17">
        <v>33513</v>
      </c>
      <c r="K120" s="17">
        <v>35797</v>
      </c>
      <c r="L120" s="17">
        <v>30745</v>
      </c>
      <c r="M120" s="17">
        <v>26834</v>
      </c>
      <c r="N120" s="17">
        <v>47921</v>
      </c>
      <c r="O120" s="18">
        <f t="shared" si="5"/>
        <v>35124.3333333333</v>
      </c>
      <c r="P120" s="17">
        <v>46297</v>
      </c>
      <c r="Q120" s="17">
        <v>46906</v>
      </c>
      <c r="R120" s="17">
        <v>51568</v>
      </c>
      <c r="S120" s="17">
        <v>37325</v>
      </c>
      <c r="T120" s="17">
        <v>47512</v>
      </c>
      <c r="U120" s="17">
        <v>53876</v>
      </c>
      <c r="V120" s="18">
        <f t="shared" si="6"/>
        <v>47247.3333333333</v>
      </c>
      <c r="W120" s="17">
        <v>31169</v>
      </c>
      <c r="X120" s="17">
        <v>41866</v>
      </c>
      <c r="Y120" s="17">
        <v>30157</v>
      </c>
      <c r="Z120" s="17">
        <v>34498</v>
      </c>
      <c r="AA120" s="17">
        <v>18368</v>
      </c>
      <c r="AB120" s="17">
        <v>17309</v>
      </c>
      <c r="AC120" s="19">
        <f t="shared" si="7"/>
        <v>28894.5</v>
      </c>
    </row>
    <row r="121" s="12" customFormat="1" spans="1:29">
      <c r="A121" s="17" t="s">
        <v>7066</v>
      </c>
      <c r="B121" s="17">
        <v>440573</v>
      </c>
      <c r="C121" s="17">
        <v>516811</v>
      </c>
      <c r="D121" s="17">
        <v>506609</v>
      </c>
      <c r="E121" s="17">
        <v>407345</v>
      </c>
      <c r="F121" s="17">
        <v>510200</v>
      </c>
      <c r="G121" s="17">
        <v>458558</v>
      </c>
      <c r="H121" s="18">
        <f t="shared" si="4"/>
        <v>473349.333333333</v>
      </c>
      <c r="I121" s="17">
        <v>576795</v>
      </c>
      <c r="J121" s="17">
        <v>533863</v>
      </c>
      <c r="K121" s="17">
        <v>557411</v>
      </c>
      <c r="L121" s="17">
        <v>510494</v>
      </c>
      <c r="M121" s="17">
        <v>496400</v>
      </c>
      <c r="N121" s="17">
        <v>689769</v>
      </c>
      <c r="O121" s="18">
        <f t="shared" si="5"/>
        <v>560788.666666667</v>
      </c>
      <c r="P121" s="17">
        <v>689915</v>
      </c>
      <c r="Q121" s="17">
        <v>636665</v>
      </c>
      <c r="R121" s="17">
        <v>662729</v>
      </c>
      <c r="S121" s="17">
        <v>595803</v>
      </c>
      <c r="T121" s="17">
        <v>641021</v>
      </c>
      <c r="U121" s="17">
        <v>695071</v>
      </c>
      <c r="V121" s="18">
        <f t="shared" si="6"/>
        <v>653534</v>
      </c>
      <c r="W121" s="17">
        <v>481812</v>
      </c>
      <c r="X121" s="17">
        <v>540071</v>
      </c>
      <c r="Y121" s="17">
        <v>402282</v>
      </c>
      <c r="Z121" s="17">
        <v>496777</v>
      </c>
      <c r="AA121" s="17">
        <v>275445</v>
      </c>
      <c r="AB121" s="17">
        <v>273812</v>
      </c>
      <c r="AC121" s="19">
        <f t="shared" si="7"/>
        <v>411699.833333333</v>
      </c>
    </row>
    <row r="122" s="12" customFormat="1" spans="1:29">
      <c r="A122" s="17" t="s">
        <v>7067</v>
      </c>
      <c r="B122" s="17">
        <v>460118</v>
      </c>
      <c r="C122" s="17">
        <v>536747</v>
      </c>
      <c r="D122" s="17">
        <v>508778</v>
      </c>
      <c r="E122" s="17">
        <v>424454</v>
      </c>
      <c r="F122" s="17">
        <v>488874</v>
      </c>
      <c r="G122" s="17">
        <v>452121</v>
      </c>
      <c r="H122" s="18">
        <f t="shared" si="4"/>
        <v>478515.333333333</v>
      </c>
      <c r="I122" s="17">
        <v>540215</v>
      </c>
      <c r="J122" s="17">
        <v>527610</v>
      </c>
      <c r="K122" s="17">
        <v>582230</v>
      </c>
      <c r="L122" s="17">
        <v>512409</v>
      </c>
      <c r="M122" s="17">
        <v>487561</v>
      </c>
      <c r="N122" s="17">
        <v>683494</v>
      </c>
      <c r="O122" s="18">
        <f t="shared" si="5"/>
        <v>555586.5</v>
      </c>
      <c r="P122" s="17">
        <v>639763</v>
      </c>
      <c r="Q122" s="17">
        <v>627806</v>
      </c>
      <c r="R122" s="17">
        <v>638039</v>
      </c>
      <c r="S122" s="17">
        <v>592107</v>
      </c>
      <c r="T122" s="17">
        <v>657207</v>
      </c>
      <c r="U122" s="17">
        <v>698239</v>
      </c>
      <c r="V122" s="18">
        <f t="shared" si="6"/>
        <v>642193.5</v>
      </c>
      <c r="W122" s="17">
        <v>459434</v>
      </c>
      <c r="X122" s="17">
        <v>536923</v>
      </c>
      <c r="Y122" s="17">
        <v>374495</v>
      </c>
      <c r="Z122" s="17">
        <v>500006</v>
      </c>
      <c r="AA122" s="17">
        <v>278368</v>
      </c>
      <c r="AB122" s="17">
        <v>266444</v>
      </c>
      <c r="AC122" s="19">
        <f t="shared" si="7"/>
        <v>402611.666666667</v>
      </c>
    </row>
    <row r="123" s="12" customFormat="1" spans="1:29">
      <c r="A123" s="17" t="s">
        <v>7068</v>
      </c>
      <c r="B123" s="17">
        <v>379273</v>
      </c>
      <c r="C123" s="17">
        <v>436944</v>
      </c>
      <c r="D123" s="17">
        <v>416799</v>
      </c>
      <c r="E123" s="17">
        <v>350116</v>
      </c>
      <c r="F123" s="17">
        <v>409616</v>
      </c>
      <c r="G123" s="17">
        <v>377448</v>
      </c>
      <c r="H123" s="18">
        <f t="shared" si="4"/>
        <v>395032.666666667</v>
      </c>
      <c r="I123" s="17">
        <v>443131</v>
      </c>
      <c r="J123" s="17">
        <v>430965</v>
      </c>
      <c r="K123" s="17">
        <v>467274</v>
      </c>
      <c r="L123" s="17">
        <v>426858</v>
      </c>
      <c r="M123" s="17">
        <v>418509</v>
      </c>
      <c r="N123" s="17">
        <v>554133</v>
      </c>
      <c r="O123" s="18">
        <f t="shared" si="5"/>
        <v>456811.666666667</v>
      </c>
      <c r="P123" s="17">
        <v>494066</v>
      </c>
      <c r="Q123" s="17">
        <v>467458</v>
      </c>
      <c r="R123" s="17">
        <v>475036</v>
      </c>
      <c r="S123" s="17">
        <v>462402</v>
      </c>
      <c r="T123" s="17">
        <v>488738</v>
      </c>
      <c r="U123" s="17">
        <v>512175</v>
      </c>
      <c r="V123" s="18">
        <f t="shared" si="6"/>
        <v>483312.5</v>
      </c>
      <c r="W123" s="17">
        <v>359820</v>
      </c>
      <c r="X123" s="17">
        <v>400268</v>
      </c>
      <c r="Y123" s="17">
        <v>307796</v>
      </c>
      <c r="Z123" s="17">
        <v>387150</v>
      </c>
      <c r="AA123" s="17">
        <v>224608</v>
      </c>
      <c r="AB123" s="17">
        <v>201857</v>
      </c>
      <c r="AC123" s="19">
        <f t="shared" si="7"/>
        <v>313583.166666667</v>
      </c>
    </row>
    <row r="124" s="12" customFormat="1" spans="1:29">
      <c r="A124" s="17" t="s">
        <v>7069</v>
      </c>
      <c r="B124" s="17">
        <v>310153</v>
      </c>
      <c r="C124" s="17">
        <v>367106</v>
      </c>
      <c r="D124" s="17">
        <v>346121</v>
      </c>
      <c r="E124" s="17">
        <v>287292</v>
      </c>
      <c r="F124" s="17">
        <v>341076</v>
      </c>
      <c r="G124" s="17">
        <v>312845</v>
      </c>
      <c r="H124" s="18">
        <f t="shared" si="4"/>
        <v>327432.166666667</v>
      </c>
      <c r="I124" s="17">
        <v>378843</v>
      </c>
      <c r="J124" s="17">
        <v>362304</v>
      </c>
      <c r="K124" s="17">
        <v>393930</v>
      </c>
      <c r="L124" s="17">
        <v>354050</v>
      </c>
      <c r="M124" s="17">
        <v>343588</v>
      </c>
      <c r="N124" s="17">
        <v>484665</v>
      </c>
      <c r="O124" s="18">
        <f t="shared" si="5"/>
        <v>386230</v>
      </c>
      <c r="P124" s="17">
        <v>444967</v>
      </c>
      <c r="Q124" s="17">
        <v>424218</v>
      </c>
      <c r="R124" s="17">
        <v>426107</v>
      </c>
      <c r="S124" s="17">
        <v>403408</v>
      </c>
      <c r="T124" s="17">
        <v>443967</v>
      </c>
      <c r="U124" s="17">
        <v>467427</v>
      </c>
      <c r="V124" s="18">
        <f t="shared" si="6"/>
        <v>435015.666666667</v>
      </c>
      <c r="W124" s="17">
        <v>316960</v>
      </c>
      <c r="X124" s="17">
        <v>346259</v>
      </c>
      <c r="Y124" s="17">
        <v>252556</v>
      </c>
      <c r="Z124" s="17">
        <v>327910</v>
      </c>
      <c r="AA124" s="17">
        <v>186181</v>
      </c>
      <c r="AB124" s="17">
        <v>181743</v>
      </c>
      <c r="AC124" s="19">
        <f t="shared" si="7"/>
        <v>268601.5</v>
      </c>
    </row>
    <row r="125" s="12" customFormat="1" spans="1:29">
      <c r="A125" s="17" t="s">
        <v>7070</v>
      </c>
      <c r="B125" s="17">
        <v>121201</v>
      </c>
      <c r="C125" s="17">
        <v>140941</v>
      </c>
      <c r="D125" s="17">
        <v>132204</v>
      </c>
      <c r="E125" s="17">
        <v>112174</v>
      </c>
      <c r="F125" s="17">
        <v>137419</v>
      </c>
      <c r="G125" s="17">
        <v>123085</v>
      </c>
      <c r="H125" s="18">
        <f t="shared" si="4"/>
        <v>127837.333333333</v>
      </c>
      <c r="I125" s="17">
        <v>153838</v>
      </c>
      <c r="J125" s="17">
        <v>143292</v>
      </c>
      <c r="K125" s="17">
        <v>151107</v>
      </c>
      <c r="L125" s="17">
        <v>137996</v>
      </c>
      <c r="M125" s="17">
        <v>132410</v>
      </c>
      <c r="N125" s="17">
        <v>200650</v>
      </c>
      <c r="O125" s="18">
        <f t="shared" si="5"/>
        <v>153215.5</v>
      </c>
      <c r="P125" s="17">
        <v>194031</v>
      </c>
      <c r="Q125" s="17">
        <v>185736</v>
      </c>
      <c r="R125" s="17">
        <v>194296</v>
      </c>
      <c r="S125" s="17">
        <v>166780</v>
      </c>
      <c r="T125" s="17">
        <v>185754</v>
      </c>
      <c r="U125" s="17">
        <v>202209</v>
      </c>
      <c r="V125" s="18">
        <f t="shared" si="6"/>
        <v>188134.333333333</v>
      </c>
      <c r="W125" s="17">
        <v>138192</v>
      </c>
      <c r="X125" s="17">
        <v>170291</v>
      </c>
      <c r="Y125" s="17">
        <v>119395</v>
      </c>
      <c r="Z125" s="17">
        <v>147772</v>
      </c>
      <c r="AA125" s="17">
        <v>85815</v>
      </c>
      <c r="AB125" s="17">
        <v>77936</v>
      </c>
      <c r="AC125" s="19">
        <f t="shared" si="7"/>
        <v>123233.5</v>
      </c>
    </row>
    <row r="126" s="12" customFormat="1" spans="1:29">
      <c r="A126" s="17" t="s">
        <v>7071</v>
      </c>
      <c r="B126" s="17">
        <v>150085</v>
      </c>
      <c r="C126" s="17">
        <v>177670</v>
      </c>
      <c r="D126" s="17">
        <v>176913</v>
      </c>
      <c r="E126" s="17">
        <v>140941</v>
      </c>
      <c r="F126" s="17">
        <v>169078</v>
      </c>
      <c r="G126" s="17">
        <v>153699</v>
      </c>
      <c r="H126" s="18">
        <f t="shared" si="4"/>
        <v>161397.666666667</v>
      </c>
      <c r="I126" s="17">
        <v>188737</v>
      </c>
      <c r="J126" s="17">
        <v>174088</v>
      </c>
      <c r="K126" s="17">
        <v>189878</v>
      </c>
      <c r="L126" s="17">
        <v>178767</v>
      </c>
      <c r="M126" s="17">
        <v>164036</v>
      </c>
      <c r="N126" s="17">
        <v>237132</v>
      </c>
      <c r="O126" s="18">
        <f t="shared" si="5"/>
        <v>188773</v>
      </c>
      <c r="P126" s="17">
        <v>229339</v>
      </c>
      <c r="Q126" s="17">
        <v>222641</v>
      </c>
      <c r="R126" s="17">
        <v>234590</v>
      </c>
      <c r="S126" s="17">
        <v>209191</v>
      </c>
      <c r="T126" s="17">
        <v>219400</v>
      </c>
      <c r="U126" s="17">
        <v>238020</v>
      </c>
      <c r="V126" s="18">
        <f t="shared" si="6"/>
        <v>225530.166666667</v>
      </c>
      <c r="W126" s="17">
        <v>163578</v>
      </c>
      <c r="X126" s="17">
        <v>208954</v>
      </c>
      <c r="Y126" s="17">
        <v>151021</v>
      </c>
      <c r="Z126" s="17">
        <v>171804</v>
      </c>
      <c r="AA126" s="17">
        <v>97709</v>
      </c>
      <c r="AB126" s="17">
        <v>93290</v>
      </c>
      <c r="AC126" s="19">
        <f t="shared" si="7"/>
        <v>147726</v>
      </c>
    </row>
    <row r="127" s="12" customFormat="1" spans="1:29">
      <c r="A127" s="17" t="s">
        <v>6730</v>
      </c>
      <c r="B127" s="17">
        <v>351172</v>
      </c>
      <c r="C127" s="17">
        <v>400864</v>
      </c>
      <c r="D127" s="17">
        <v>397183</v>
      </c>
      <c r="E127" s="17">
        <v>300075</v>
      </c>
      <c r="F127" s="17">
        <v>354936</v>
      </c>
      <c r="G127" s="17">
        <v>325029</v>
      </c>
      <c r="H127" s="18">
        <f t="shared" si="4"/>
        <v>354876.5</v>
      </c>
      <c r="I127" s="17">
        <v>424392</v>
      </c>
      <c r="J127" s="17">
        <v>387380</v>
      </c>
      <c r="K127" s="17">
        <v>413913</v>
      </c>
      <c r="L127" s="17">
        <v>362357</v>
      </c>
      <c r="M127" s="17">
        <v>338698</v>
      </c>
      <c r="N127" s="17">
        <v>475320</v>
      </c>
      <c r="O127" s="18">
        <f t="shared" si="5"/>
        <v>400343.333333333</v>
      </c>
      <c r="P127" s="17">
        <v>545156</v>
      </c>
      <c r="Q127" s="17">
        <v>514091</v>
      </c>
      <c r="R127" s="17">
        <v>531672</v>
      </c>
      <c r="S127" s="17">
        <v>436088</v>
      </c>
      <c r="T127" s="17">
        <v>488682</v>
      </c>
      <c r="U127" s="17">
        <v>530116</v>
      </c>
      <c r="V127" s="18">
        <f t="shared" si="6"/>
        <v>507634.166666667</v>
      </c>
      <c r="W127" s="17">
        <v>322638</v>
      </c>
      <c r="X127" s="17">
        <v>402126</v>
      </c>
      <c r="Y127" s="17">
        <v>294379</v>
      </c>
      <c r="Z127" s="17">
        <v>376891</v>
      </c>
      <c r="AA127" s="17">
        <v>210262</v>
      </c>
      <c r="AB127" s="17">
        <v>209979</v>
      </c>
      <c r="AC127" s="19">
        <f t="shared" si="7"/>
        <v>302712.5</v>
      </c>
    </row>
    <row r="128" s="12" customFormat="1" spans="1:29">
      <c r="A128" s="17" t="s">
        <v>7072</v>
      </c>
      <c r="B128" s="17">
        <v>55020</v>
      </c>
      <c r="C128" s="17">
        <v>67307</v>
      </c>
      <c r="D128" s="17">
        <v>62234</v>
      </c>
      <c r="E128" s="17">
        <v>55612</v>
      </c>
      <c r="F128" s="17">
        <v>70028</v>
      </c>
      <c r="G128" s="17">
        <v>64786</v>
      </c>
      <c r="H128" s="18">
        <f t="shared" si="4"/>
        <v>62497.8333333333</v>
      </c>
      <c r="I128" s="17">
        <v>69420</v>
      </c>
      <c r="J128" s="17">
        <v>70376</v>
      </c>
      <c r="K128" s="17">
        <v>76570</v>
      </c>
      <c r="L128" s="17">
        <v>72560</v>
      </c>
      <c r="M128" s="17">
        <v>76397</v>
      </c>
      <c r="N128" s="17">
        <v>96006</v>
      </c>
      <c r="O128" s="18">
        <f t="shared" si="5"/>
        <v>76888.1666666667</v>
      </c>
      <c r="P128" s="17">
        <v>67673</v>
      </c>
      <c r="Q128" s="17">
        <v>62317</v>
      </c>
      <c r="R128" s="17">
        <v>60119</v>
      </c>
      <c r="S128" s="17">
        <v>71000</v>
      </c>
      <c r="T128" s="17">
        <v>71135</v>
      </c>
      <c r="U128" s="17">
        <v>69665</v>
      </c>
      <c r="V128" s="18">
        <f t="shared" si="6"/>
        <v>66984.8333333333</v>
      </c>
      <c r="W128" s="17">
        <v>56568</v>
      </c>
      <c r="X128" s="17">
        <v>51530</v>
      </c>
      <c r="Y128" s="17">
        <v>44919</v>
      </c>
      <c r="Z128" s="17">
        <v>57104</v>
      </c>
      <c r="AA128" s="17">
        <v>37906</v>
      </c>
      <c r="AB128" s="17">
        <v>27631</v>
      </c>
      <c r="AC128" s="19">
        <f t="shared" si="7"/>
        <v>45943</v>
      </c>
    </row>
    <row r="129" s="12" customFormat="1" spans="1:29">
      <c r="A129" s="17" t="s">
        <v>7073</v>
      </c>
      <c r="B129" s="17">
        <v>28397</v>
      </c>
      <c r="C129" s="17">
        <v>28760</v>
      </c>
      <c r="D129" s="17">
        <v>30550</v>
      </c>
      <c r="E129" s="17">
        <v>26293</v>
      </c>
      <c r="F129" s="17">
        <v>28398</v>
      </c>
      <c r="G129" s="17">
        <v>27366</v>
      </c>
      <c r="H129" s="18">
        <f t="shared" si="4"/>
        <v>28294</v>
      </c>
      <c r="I129" s="17">
        <v>28797</v>
      </c>
      <c r="J129" s="17">
        <v>27391</v>
      </c>
      <c r="K129" s="17">
        <v>31467</v>
      </c>
      <c r="L129" s="17">
        <v>34183</v>
      </c>
      <c r="M129" s="17">
        <v>30206</v>
      </c>
      <c r="N129" s="17">
        <v>23805</v>
      </c>
      <c r="O129" s="18">
        <f t="shared" si="5"/>
        <v>29308.1666666667</v>
      </c>
      <c r="P129" s="17">
        <v>27313</v>
      </c>
      <c r="Q129" s="17">
        <v>23561</v>
      </c>
      <c r="R129" s="17">
        <v>23342</v>
      </c>
      <c r="S129" s="17">
        <v>30328</v>
      </c>
      <c r="T129" s="17">
        <v>23813</v>
      </c>
      <c r="U129" s="17">
        <v>24207</v>
      </c>
      <c r="V129" s="18">
        <f t="shared" si="6"/>
        <v>25427.3333333333</v>
      </c>
      <c r="W129" s="17">
        <v>23813</v>
      </c>
      <c r="X129" s="17">
        <v>19388</v>
      </c>
      <c r="Y129" s="17">
        <v>24731</v>
      </c>
      <c r="Z129" s="17">
        <v>21694</v>
      </c>
      <c r="AA129" s="17">
        <v>13041</v>
      </c>
      <c r="AB129" s="17">
        <v>11636</v>
      </c>
      <c r="AC129" s="19">
        <f t="shared" si="7"/>
        <v>19050.5</v>
      </c>
    </row>
    <row r="130" s="12" customFormat="1" spans="1:29">
      <c r="A130" s="17" t="s">
        <v>6858</v>
      </c>
      <c r="B130" s="17">
        <v>51679</v>
      </c>
      <c r="C130" s="17">
        <v>58479</v>
      </c>
      <c r="D130" s="17">
        <v>60123</v>
      </c>
      <c r="E130" s="17">
        <v>49322</v>
      </c>
      <c r="F130" s="17">
        <v>55557</v>
      </c>
      <c r="G130" s="17">
        <v>51466</v>
      </c>
      <c r="H130" s="18">
        <f t="shared" si="4"/>
        <v>54437.6666666667</v>
      </c>
      <c r="I130" s="17">
        <v>60884</v>
      </c>
      <c r="J130" s="17">
        <v>58216</v>
      </c>
      <c r="K130" s="17">
        <v>63573</v>
      </c>
      <c r="L130" s="17">
        <v>59899</v>
      </c>
      <c r="M130" s="17">
        <v>55375</v>
      </c>
      <c r="N130" s="17">
        <v>72507</v>
      </c>
      <c r="O130" s="18">
        <f t="shared" si="5"/>
        <v>61742.3333333333</v>
      </c>
      <c r="P130" s="17">
        <v>75020</v>
      </c>
      <c r="Q130" s="17">
        <v>71787</v>
      </c>
      <c r="R130" s="17">
        <v>73485</v>
      </c>
      <c r="S130" s="17">
        <v>70630</v>
      </c>
      <c r="T130" s="17">
        <v>72590</v>
      </c>
      <c r="U130" s="17">
        <v>76445</v>
      </c>
      <c r="V130" s="18">
        <f t="shared" si="6"/>
        <v>73326.1666666667</v>
      </c>
      <c r="W130" s="17">
        <v>55658</v>
      </c>
      <c r="X130" s="17">
        <v>66100</v>
      </c>
      <c r="Y130" s="17">
        <v>46543</v>
      </c>
      <c r="Z130" s="17">
        <v>57559</v>
      </c>
      <c r="AA130" s="17">
        <v>33654</v>
      </c>
      <c r="AB130" s="17">
        <v>32690</v>
      </c>
      <c r="AC130" s="19">
        <f t="shared" si="7"/>
        <v>48700.6666666667</v>
      </c>
    </row>
    <row r="131" s="12" customFormat="1" spans="1:29">
      <c r="A131" s="17" t="s">
        <v>7074</v>
      </c>
      <c r="B131" s="17">
        <v>1007345</v>
      </c>
      <c r="C131" s="17">
        <v>1176870</v>
      </c>
      <c r="D131" s="17">
        <v>1145996</v>
      </c>
      <c r="E131" s="17">
        <v>935080</v>
      </c>
      <c r="F131" s="17">
        <v>1090109</v>
      </c>
      <c r="G131" s="17">
        <v>995869</v>
      </c>
      <c r="H131" s="18">
        <f t="shared" si="4"/>
        <v>1058544.83333333</v>
      </c>
      <c r="I131" s="17">
        <v>1212650</v>
      </c>
      <c r="J131" s="17">
        <v>1152286</v>
      </c>
      <c r="K131" s="17">
        <v>1257340</v>
      </c>
      <c r="L131" s="17">
        <v>1133988</v>
      </c>
      <c r="M131" s="17">
        <v>1074759</v>
      </c>
      <c r="N131" s="17">
        <v>1519165</v>
      </c>
      <c r="O131" s="18">
        <f t="shared" si="5"/>
        <v>1225031.33333333</v>
      </c>
      <c r="P131" s="17">
        <v>1464063</v>
      </c>
      <c r="Q131" s="17">
        <v>1402987</v>
      </c>
      <c r="R131" s="17">
        <v>1448056</v>
      </c>
      <c r="S131" s="17">
        <v>1339200</v>
      </c>
      <c r="T131" s="17">
        <v>1436699</v>
      </c>
      <c r="U131" s="17">
        <v>1540129</v>
      </c>
      <c r="V131" s="18">
        <f t="shared" si="6"/>
        <v>1438522.33333333</v>
      </c>
      <c r="W131" s="17">
        <v>1064000</v>
      </c>
      <c r="X131" s="17">
        <v>1227896</v>
      </c>
      <c r="Y131" s="17">
        <v>870616</v>
      </c>
      <c r="Z131" s="17">
        <v>1108317</v>
      </c>
      <c r="AA131" s="17">
        <v>615397</v>
      </c>
      <c r="AB131" s="17">
        <v>599819</v>
      </c>
      <c r="AC131" s="19">
        <f t="shared" si="7"/>
        <v>914340.833333333</v>
      </c>
    </row>
    <row r="132" s="12" customFormat="1" spans="1:29">
      <c r="A132" s="17" t="s">
        <v>7075</v>
      </c>
      <c r="B132" s="17">
        <v>125424</v>
      </c>
      <c r="C132" s="17">
        <v>144940</v>
      </c>
      <c r="D132" s="17">
        <v>129248</v>
      </c>
      <c r="E132" s="17">
        <v>109650</v>
      </c>
      <c r="F132" s="17">
        <v>126198</v>
      </c>
      <c r="G132" s="17">
        <v>117902</v>
      </c>
      <c r="H132" s="18">
        <f t="shared" ref="H132:H195" si="8">AVERAGE(B132:G132)</f>
        <v>125560.333333333</v>
      </c>
      <c r="I132" s="17">
        <v>148409</v>
      </c>
      <c r="J132" s="17">
        <v>140477</v>
      </c>
      <c r="K132" s="17">
        <v>142922</v>
      </c>
      <c r="L132" s="17">
        <v>128945</v>
      </c>
      <c r="M132" s="17">
        <v>126187</v>
      </c>
      <c r="N132" s="17">
        <v>157797</v>
      </c>
      <c r="O132" s="18">
        <f t="shared" ref="O132:O195" si="9">AVERAGE(I132:N132)</f>
        <v>140789.5</v>
      </c>
      <c r="P132" s="17">
        <v>164075</v>
      </c>
      <c r="Q132" s="17">
        <v>158722</v>
      </c>
      <c r="R132" s="17">
        <v>168713</v>
      </c>
      <c r="S132" s="17">
        <v>130414</v>
      </c>
      <c r="T132" s="17">
        <v>156032</v>
      </c>
      <c r="U132" s="17">
        <v>168387</v>
      </c>
      <c r="V132" s="18">
        <f t="shared" ref="V132:V195" si="10">AVERAGE(P132:U132)</f>
        <v>157723.833333333</v>
      </c>
      <c r="W132" s="17">
        <v>102785</v>
      </c>
      <c r="X132" s="17">
        <v>126746</v>
      </c>
      <c r="Y132" s="17">
        <v>101023</v>
      </c>
      <c r="Z132" s="17">
        <v>121131</v>
      </c>
      <c r="AA132" s="17">
        <v>69501</v>
      </c>
      <c r="AB132" s="17">
        <v>61888</v>
      </c>
      <c r="AC132" s="19">
        <f t="shared" ref="AC132:AC195" si="11">AVERAGE(W132:AB132)</f>
        <v>97179</v>
      </c>
    </row>
    <row r="133" s="12" customFormat="1" spans="1:29">
      <c r="A133" s="17" t="s">
        <v>7076</v>
      </c>
      <c r="B133" s="17">
        <v>187745</v>
      </c>
      <c r="C133" s="17">
        <v>223343</v>
      </c>
      <c r="D133" s="17">
        <v>212611</v>
      </c>
      <c r="E133" s="17">
        <v>172661</v>
      </c>
      <c r="F133" s="17">
        <v>204676</v>
      </c>
      <c r="G133" s="17">
        <v>186367</v>
      </c>
      <c r="H133" s="18">
        <f t="shared" si="8"/>
        <v>197900.5</v>
      </c>
      <c r="I133" s="17">
        <v>221405</v>
      </c>
      <c r="J133" s="17">
        <v>214620</v>
      </c>
      <c r="K133" s="17">
        <v>234754</v>
      </c>
      <c r="L133" s="17">
        <v>209115</v>
      </c>
      <c r="M133" s="17">
        <v>205556</v>
      </c>
      <c r="N133" s="17">
        <v>291798</v>
      </c>
      <c r="O133" s="18">
        <f t="shared" si="9"/>
        <v>229541.333333333</v>
      </c>
      <c r="P133" s="17">
        <v>267891</v>
      </c>
      <c r="Q133" s="17">
        <v>254640</v>
      </c>
      <c r="R133" s="17">
        <v>255821</v>
      </c>
      <c r="S133" s="17">
        <v>252260</v>
      </c>
      <c r="T133" s="17">
        <v>266503</v>
      </c>
      <c r="U133" s="17">
        <v>281384</v>
      </c>
      <c r="V133" s="18">
        <f t="shared" si="10"/>
        <v>263083.166666667</v>
      </c>
      <c r="W133" s="17">
        <v>194489</v>
      </c>
      <c r="X133" s="17">
        <v>210505</v>
      </c>
      <c r="Y133" s="17">
        <v>157345</v>
      </c>
      <c r="Z133" s="17">
        <v>202725</v>
      </c>
      <c r="AA133" s="17">
        <v>113187</v>
      </c>
      <c r="AB133" s="17">
        <v>107768</v>
      </c>
      <c r="AC133" s="19">
        <f t="shared" si="11"/>
        <v>164336.5</v>
      </c>
    </row>
    <row r="134" s="12" customFormat="1" spans="1:29">
      <c r="A134" s="17" t="s">
        <v>7077</v>
      </c>
      <c r="B134" s="17">
        <v>1206892</v>
      </c>
      <c r="C134" s="17">
        <v>1420834</v>
      </c>
      <c r="D134" s="17">
        <v>1393222</v>
      </c>
      <c r="E134" s="17">
        <v>1114343</v>
      </c>
      <c r="F134" s="17">
        <v>1363887</v>
      </c>
      <c r="G134" s="17">
        <v>1225344</v>
      </c>
      <c r="H134" s="18">
        <f t="shared" si="8"/>
        <v>1287420.33333333</v>
      </c>
      <c r="I134" s="17">
        <v>1526600</v>
      </c>
      <c r="J134" s="17">
        <v>1420900</v>
      </c>
      <c r="K134" s="17">
        <v>1521428</v>
      </c>
      <c r="L134" s="17">
        <v>1380589</v>
      </c>
      <c r="M134" s="17">
        <v>1316792</v>
      </c>
      <c r="N134" s="17">
        <v>1909864</v>
      </c>
      <c r="O134" s="18">
        <f t="shared" si="9"/>
        <v>1512695.5</v>
      </c>
      <c r="P134" s="17">
        <v>1994848</v>
      </c>
      <c r="Q134" s="17">
        <v>1878060</v>
      </c>
      <c r="R134" s="17">
        <v>1949129</v>
      </c>
      <c r="S134" s="17">
        <v>1791945</v>
      </c>
      <c r="T134" s="17">
        <v>1863963</v>
      </c>
      <c r="U134" s="17">
        <v>1990509</v>
      </c>
      <c r="V134" s="18">
        <f t="shared" si="10"/>
        <v>1911409</v>
      </c>
      <c r="W134" s="17">
        <v>1422567</v>
      </c>
      <c r="X134" s="17">
        <v>1659650</v>
      </c>
      <c r="Y134" s="17">
        <v>1181740</v>
      </c>
      <c r="Z134" s="17">
        <v>1466135</v>
      </c>
      <c r="AA134" s="17">
        <v>813576</v>
      </c>
      <c r="AB134" s="17">
        <v>781672</v>
      </c>
      <c r="AC134" s="19">
        <f t="shared" si="11"/>
        <v>1220890</v>
      </c>
    </row>
    <row r="135" s="12" customFormat="1" spans="1:29">
      <c r="A135" s="17" t="s">
        <v>6690</v>
      </c>
      <c r="B135" s="17">
        <v>55640</v>
      </c>
      <c r="C135" s="17">
        <v>64518</v>
      </c>
      <c r="D135" s="17">
        <v>60165</v>
      </c>
      <c r="E135" s="17">
        <v>52548</v>
      </c>
      <c r="F135" s="17">
        <v>60536</v>
      </c>
      <c r="G135" s="17">
        <v>54972</v>
      </c>
      <c r="H135" s="18">
        <f t="shared" si="8"/>
        <v>58063.1666666667</v>
      </c>
      <c r="I135" s="17">
        <v>67758</v>
      </c>
      <c r="J135" s="17">
        <v>64322</v>
      </c>
      <c r="K135" s="17">
        <v>70681</v>
      </c>
      <c r="L135" s="17">
        <v>62822</v>
      </c>
      <c r="M135" s="17">
        <v>59868</v>
      </c>
      <c r="N135" s="17">
        <v>86949</v>
      </c>
      <c r="O135" s="18">
        <f t="shared" si="9"/>
        <v>68733.3333333333</v>
      </c>
      <c r="P135" s="17">
        <v>81184</v>
      </c>
      <c r="Q135" s="17">
        <v>79176</v>
      </c>
      <c r="R135" s="17">
        <v>83146</v>
      </c>
      <c r="S135" s="17">
        <v>75856</v>
      </c>
      <c r="T135" s="17">
        <v>81801</v>
      </c>
      <c r="U135" s="17">
        <v>87436</v>
      </c>
      <c r="V135" s="18">
        <f t="shared" si="10"/>
        <v>81433.1666666667</v>
      </c>
      <c r="W135" s="17">
        <v>64272</v>
      </c>
      <c r="X135" s="17">
        <v>71929</v>
      </c>
      <c r="Y135" s="17">
        <v>48503</v>
      </c>
      <c r="Z135" s="17">
        <v>63765</v>
      </c>
      <c r="AA135" s="17">
        <v>36355</v>
      </c>
      <c r="AB135" s="17">
        <v>34197</v>
      </c>
      <c r="AC135" s="19">
        <f t="shared" si="11"/>
        <v>53170.1666666667</v>
      </c>
    </row>
    <row r="136" s="12" customFormat="1" spans="1:29">
      <c r="A136" s="17" t="s">
        <v>6812</v>
      </c>
      <c r="B136" s="17">
        <v>69860</v>
      </c>
      <c r="C136" s="17">
        <v>89879</v>
      </c>
      <c r="D136" s="17">
        <v>95124</v>
      </c>
      <c r="E136" s="17">
        <v>71742</v>
      </c>
      <c r="F136" s="17">
        <v>92488</v>
      </c>
      <c r="G136" s="17">
        <v>82393</v>
      </c>
      <c r="H136" s="18">
        <f t="shared" si="8"/>
        <v>83581</v>
      </c>
      <c r="I136" s="17">
        <v>106625</v>
      </c>
      <c r="J136" s="17">
        <v>86031</v>
      </c>
      <c r="K136" s="17">
        <v>90049</v>
      </c>
      <c r="L136" s="17">
        <v>111047</v>
      </c>
      <c r="M136" s="17">
        <v>87851</v>
      </c>
      <c r="N136" s="17">
        <v>119193</v>
      </c>
      <c r="O136" s="18">
        <f t="shared" si="9"/>
        <v>100132.666666667</v>
      </c>
      <c r="P136" s="17">
        <v>138266</v>
      </c>
      <c r="Q136" s="17">
        <v>127892</v>
      </c>
      <c r="R136" s="17">
        <v>134551</v>
      </c>
      <c r="S136" s="17">
        <v>135991</v>
      </c>
      <c r="T136" s="17">
        <v>128751</v>
      </c>
      <c r="U136" s="17">
        <v>140738</v>
      </c>
      <c r="V136" s="18">
        <f t="shared" si="10"/>
        <v>134364.833333333</v>
      </c>
      <c r="W136" s="17">
        <v>115115</v>
      </c>
      <c r="X136" s="17">
        <v>131530</v>
      </c>
      <c r="Y136" s="17">
        <v>122641</v>
      </c>
      <c r="Z136" s="17">
        <v>95408</v>
      </c>
      <c r="AA136" s="17">
        <v>57225</v>
      </c>
      <c r="AB136" s="17">
        <v>56539</v>
      </c>
      <c r="AC136" s="19">
        <f t="shared" si="11"/>
        <v>96409.6666666667</v>
      </c>
    </row>
    <row r="137" s="12" customFormat="1" spans="1:29">
      <c r="A137" s="17" t="s">
        <v>6718</v>
      </c>
      <c r="B137" s="17">
        <v>3376</v>
      </c>
      <c r="C137" s="17">
        <v>6084</v>
      </c>
      <c r="D137" s="17">
        <v>3276</v>
      </c>
      <c r="E137" s="17">
        <v>2245</v>
      </c>
      <c r="F137" s="17">
        <v>4042</v>
      </c>
      <c r="G137" s="17">
        <v>3079</v>
      </c>
      <c r="H137" s="18">
        <f t="shared" si="8"/>
        <v>3683.66666666667</v>
      </c>
      <c r="I137" s="17">
        <v>5413</v>
      </c>
      <c r="J137" s="17">
        <v>4953</v>
      </c>
      <c r="K137" s="17">
        <v>5454</v>
      </c>
      <c r="L137" s="17">
        <v>3233</v>
      </c>
      <c r="M137" s="17">
        <v>2929</v>
      </c>
      <c r="N137" s="17">
        <v>10652</v>
      </c>
      <c r="O137" s="18">
        <f t="shared" si="9"/>
        <v>5439</v>
      </c>
      <c r="P137" s="17">
        <v>8239</v>
      </c>
      <c r="Q137" s="17">
        <v>8193</v>
      </c>
      <c r="R137" s="17">
        <v>9554</v>
      </c>
      <c r="S137" s="17">
        <v>5505</v>
      </c>
      <c r="T137" s="17">
        <v>8240</v>
      </c>
      <c r="U137" s="17">
        <v>9963</v>
      </c>
      <c r="V137" s="18">
        <f t="shared" si="10"/>
        <v>8282.33333333333</v>
      </c>
      <c r="W137" s="17">
        <v>3738</v>
      </c>
      <c r="X137" s="17">
        <v>5947</v>
      </c>
      <c r="Y137" s="17">
        <v>3912</v>
      </c>
      <c r="Z137" s="17">
        <v>5557</v>
      </c>
      <c r="AA137" s="17">
        <v>2530</v>
      </c>
      <c r="AB137" s="17">
        <v>1680</v>
      </c>
      <c r="AC137" s="19">
        <f t="shared" si="11"/>
        <v>3894</v>
      </c>
    </row>
    <row r="138" s="12" customFormat="1" spans="1:29">
      <c r="A138" s="17" t="s">
        <v>4668</v>
      </c>
      <c r="B138" s="17">
        <v>248124</v>
      </c>
      <c r="C138" s="17">
        <v>292439</v>
      </c>
      <c r="D138" s="17">
        <v>278452</v>
      </c>
      <c r="E138" s="17">
        <v>232226</v>
      </c>
      <c r="F138" s="17">
        <v>270095</v>
      </c>
      <c r="G138" s="17">
        <v>248351</v>
      </c>
      <c r="H138" s="18">
        <f t="shared" si="8"/>
        <v>261614.5</v>
      </c>
      <c r="I138" s="17">
        <v>293620</v>
      </c>
      <c r="J138" s="17">
        <v>285946</v>
      </c>
      <c r="K138" s="17">
        <v>317030</v>
      </c>
      <c r="L138" s="17">
        <v>279941</v>
      </c>
      <c r="M138" s="17">
        <v>269999</v>
      </c>
      <c r="N138" s="17">
        <v>381389</v>
      </c>
      <c r="O138" s="18">
        <f t="shared" si="9"/>
        <v>304654.166666667</v>
      </c>
      <c r="P138" s="17">
        <v>341939</v>
      </c>
      <c r="Q138" s="17">
        <v>332774</v>
      </c>
      <c r="R138" s="17">
        <v>342108</v>
      </c>
      <c r="S138" s="17">
        <v>322900</v>
      </c>
      <c r="T138" s="17">
        <v>350145</v>
      </c>
      <c r="U138" s="17">
        <v>374062</v>
      </c>
      <c r="V138" s="18">
        <f t="shared" si="10"/>
        <v>343988</v>
      </c>
      <c r="W138" s="17">
        <v>257650</v>
      </c>
      <c r="X138" s="17">
        <v>291313</v>
      </c>
      <c r="Y138" s="17">
        <v>203948</v>
      </c>
      <c r="Z138" s="17">
        <v>265759</v>
      </c>
      <c r="AA138" s="17">
        <v>151093</v>
      </c>
      <c r="AB138" s="17">
        <v>139484</v>
      </c>
      <c r="AC138" s="19">
        <f t="shared" si="11"/>
        <v>218207.833333333</v>
      </c>
    </row>
    <row r="139" s="12" customFormat="1" spans="1:29">
      <c r="A139" s="17" t="s">
        <v>7078</v>
      </c>
      <c r="B139" s="17">
        <v>129451</v>
      </c>
      <c r="C139" s="17">
        <v>147640</v>
      </c>
      <c r="D139" s="17">
        <v>138415</v>
      </c>
      <c r="E139" s="17">
        <v>119121</v>
      </c>
      <c r="F139" s="17">
        <v>145338</v>
      </c>
      <c r="G139" s="17">
        <v>137147</v>
      </c>
      <c r="H139" s="18">
        <f t="shared" si="8"/>
        <v>136185.333333333</v>
      </c>
      <c r="I139" s="17">
        <v>159431</v>
      </c>
      <c r="J139" s="17">
        <v>148501</v>
      </c>
      <c r="K139" s="17">
        <v>159507</v>
      </c>
      <c r="L139" s="17">
        <v>153089</v>
      </c>
      <c r="M139" s="17">
        <v>148059</v>
      </c>
      <c r="N139" s="17">
        <v>168853</v>
      </c>
      <c r="O139" s="18">
        <f t="shared" si="9"/>
        <v>156240</v>
      </c>
      <c r="P139" s="17">
        <v>161780</v>
      </c>
      <c r="Q139" s="17">
        <v>149276</v>
      </c>
      <c r="R139" s="17">
        <v>158746</v>
      </c>
      <c r="S139" s="17">
        <v>139719</v>
      </c>
      <c r="T139" s="17">
        <v>146199</v>
      </c>
      <c r="U139" s="17">
        <v>157234</v>
      </c>
      <c r="V139" s="18">
        <f t="shared" si="10"/>
        <v>152159</v>
      </c>
      <c r="W139" s="17">
        <v>112560</v>
      </c>
      <c r="X139" s="17">
        <v>135152</v>
      </c>
      <c r="Y139" s="17">
        <v>113068</v>
      </c>
      <c r="Z139" s="17">
        <v>122008</v>
      </c>
      <c r="AA139" s="17">
        <v>70340</v>
      </c>
      <c r="AB139" s="17">
        <v>60714</v>
      </c>
      <c r="AC139" s="19">
        <f t="shared" si="11"/>
        <v>102307</v>
      </c>
    </row>
    <row r="140" s="12" customFormat="1" spans="1:29">
      <c r="A140" s="17" t="s">
        <v>7079</v>
      </c>
      <c r="B140" s="17">
        <v>253386</v>
      </c>
      <c r="C140" s="17">
        <v>291236</v>
      </c>
      <c r="D140" s="17">
        <v>276893</v>
      </c>
      <c r="E140" s="17">
        <v>233106</v>
      </c>
      <c r="F140" s="17">
        <v>265199</v>
      </c>
      <c r="G140" s="17">
        <v>249108</v>
      </c>
      <c r="H140" s="18">
        <f t="shared" si="8"/>
        <v>261488</v>
      </c>
      <c r="I140" s="17">
        <v>288190</v>
      </c>
      <c r="J140" s="17">
        <v>282272</v>
      </c>
      <c r="K140" s="17">
        <v>305976</v>
      </c>
      <c r="L140" s="17">
        <v>278197</v>
      </c>
      <c r="M140" s="17">
        <v>269895</v>
      </c>
      <c r="N140" s="17">
        <v>346065</v>
      </c>
      <c r="O140" s="18">
        <f t="shared" si="9"/>
        <v>295099.166666667</v>
      </c>
      <c r="P140" s="17">
        <v>325195</v>
      </c>
      <c r="Q140" s="17">
        <v>311923</v>
      </c>
      <c r="R140" s="17">
        <v>315288</v>
      </c>
      <c r="S140" s="17">
        <v>298422</v>
      </c>
      <c r="T140" s="17">
        <v>326615</v>
      </c>
      <c r="U140" s="17">
        <v>342239</v>
      </c>
      <c r="V140" s="18">
        <f t="shared" si="10"/>
        <v>319947</v>
      </c>
      <c r="W140" s="17">
        <v>229725</v>
      </c>
      <c r="X140" s="17">
        <v>263061</v>
      </c>
      <c r="Y140" s="17">
        <v>193910</v>
      </c>
      <c r="Z140" s="17">
        <v>255395</v>
      </c>
      <c r="AA140" s="17">
        <v>141328</v>
      </c>
      <c r="AB140" s="17">
        <v>137224</v>
      </c>
      <c r="AC140" s="19">
        <f t="shared" si="11"/>
        <v>203440.5</v>
      </c>
    </row>
    <row r="141" s="12" customFormat="1" spans="1:29">
      <c r="A141" s="17" t="s">
        <v>7080</v>
      </c>
      <c r="B141" s="17">
        <v>401886</v>
      </c>
      <c r="C141" s="17">
        <v>467109</v>
      </c>
      <c r="D141" s="17">
        <v>441789</v>
      </c>
      <c r="E141" s="17">
        <v>367632</v>
      </c>
      <c r="F141" s="17">
        <v>432831</v>
      </c>
      <c r="G141" s="17">
        <v>399223</v>
      </c>
      <c r="H141" s="18">
        <f t="shared" si="8"/>
        <v>418411.666666667</v>
      </c>
      <c r="I141" s="17">
        <v>474674</v>
      </c>
      <c r="J141" s="17">
        <v>455184</v>
      </c>
      <c r="K141" s="17">
        <v>493507</v>
      </c>
      <c r="L141" s="17">
        <v>449336</v>
      </c>
      <c r="M141" s="17">
        <v>433512</v>
      </c>
      <c r="N141" s="17">
        <v>584391</v>
      </c>
      <c r="O141" s="18">
        <f t="shared" si="9"/>
        <v>481767.333333333</v>
      </c>
      <c r="P141" s="17">
        <v>555308</v>
      </c>
      <c r="Q141" s="17">
        <v>529079</v>
      </c>
      <c r="R141" s="17">
        <v>540906</v>
      </c>
      <c r="S141" s="17">
        <v>498995</v>
      </c>
      <c r="T141" s="17">
        <v>543612</v>
      </c>
      <c r="U141" s="17">
        <v>574314</v>
      </c>
      <c r="V141" s="18">
        <f t="shared" si="10"/>
        <v>540369</v>
      </c>
      <c r="W141" s="17">
        <v>393216</v>
      </c>
      <c r="X141" s="17">
        <v>464248</v>
      </c>
      <c r="Y141" s="17">
        <v>345174</v>
      </c>
      <c r="Z141" s="17">
        <v>424006</v>
      </c>
      <c r="AA141" s="17">
        <v>243565</v>
      </c>
      <c r="AB141" s="17">
        <v>223387</v>
      </c>
      <c r="AC141" s="19">
        <f t="shared" si="11"/>
        <v>348932.666666667</v>
      </c>
    </row>
    <row r="142" s="12" customFormat="1" spans="1:29">
      <c r="A142" s="17" t="s">
        <v>7081</v>
      </c>
      <c r="B142" s="17">
        <v>419539</v>
      </c>
      <c r="C142" s="17">
        <v>520352</v>
      </c>
      <c r="D142" s="17">
        <v>491189</v>
      </c>
      <c r="E142" s="17">
        <v>384810</v>
      </c>
      <c r="F142" s="17">
        <v>505709</v>
      </c>
      <c r="G142" s="17">
        <v>443522</v>
      </c>
      <c r="H142" s="18">
        <f t="shared" si="8"/>
        <v>460853.5</v>
      </c>
      <c r="I142" s="17">
        <v>583656</v>
      </c>
      <c r="J142" s="17">
        <v>524473</v>
      </c>
      <c r="K142" s="17">
        <v>544319</v>
      </c>
      <c r="L142" s="17">
        <v>505466</v>
      </c>
      <c r="M142" s="17">
        <v>489136</v>
      </c>
      <c r="N142" s="17">
        <v>728968</v>
      </c>
      <c r="O142" s="18">
        <f t="shared" si="9"/>
        <v>562669.666666667</v>
      </c>
      <c r="P142" s="17">
        <v>774027</v>
      </c>
      <c r="Q142" s="17">
        <v>699938</v>
      </c>
      <c r="R142" s="17">
        <v>727825</v>
      </c>
      <c r="S142" s="17">
        <v>677611</v>
      </c>
      <c r="T142" s="17">
        <v>676983</v>
      </c>
      <c r="U142" s="17">
        <v>719016</v>
      </c>
      <c r="V142" s="18">
        <f t="shared" si="10"/>
        <v>712566.666666667</v>
      </c>
      <c r="W142" s="17">
        <v>528616</v>
      </c>
      <c r="X142" s="17">
        <v>585387</v>
      </c>
      <c r="Y142" s="17">
        <v>446311</v>
      </c>
      <c r="Z142" s="17">
        <v>536932</v>
      </c>
      <c r="AA142" s="17">
        <v>302651</v>
      </c>
      <c r="AB142" s="17">
        <v>272856</v>
      </c>
      <c r="AC142" s="19">
        <f t="shared" si="11"/>
        <v>445458.833333333</v>
      </c>
    </row>
    <row r="143" s="12" customFormat="1" spans="1:29">
      <c r="A143" s="17" t="s">
        <v>7082</v>
      </c>
      <c r="B143" s="17">
        <v>289156</v>
      </c>
      <c r="C143" s="17">
        <v>326083</v>
      </c>
      <c r="D143" s="17">
        <v>326466</v>
      </c>
      <c r="E143" s="17">
        <v>263188</v>
      </c>
      <c r="F143" s="17">
        <v>304319</v>
      </c>
      <c r="G143" s="17">
        <v>276295</v>
      </c>
      <c r="H143" s="18">
        <f t="shared" si="8"/>
        <v>297584.5</v>
      </c>
      <c r="I143" s="17">
        <v>342310</v>
      </c>
      <c r="J143" s="17">
        <v>320563</v>
      </c>
      <c r="K143" s="17">
        <v>345631</v>
      </c>
      <c r="L143" s="17">
        <v>315914</v>
      </c>
      <c r="M143" s="17">
        <v>298038</v>
      </c>
      <c r="N143" s="17">
        <v>416371</v>
      </c>
      <c r="O143" s="18">
        <f t="shared" si="9"/>
        <v>339804.5</v>
      </c>
      <c r="P143" s="17">
        <v>429363</v>
      </c>
      <c r="Q143" s="17">
        <v>407918</v>
      </c>
      <c r="R143" s="17">
        <v>421725</v>
      </c>
      <c r="S143" s="17">
        <v>389684</v>
      </c>
      <c r="T143" s="17">
        <v>401940</v>
      </c>
      <c r="U143" s="17">
        <v>430500</v>
      </c>
      <c r="V143" s="18">
        <f t="shared" si="10"/>
        <v>413521.666666667</v>
      </c>
      <c r="W143" s="17">
        <v>304494</v>
      </c>
      <c r="X143" s="17">
        <v>354743</v>
      </c>
      <c r="Y143" s="17">
        <v>246562</v>
      </c>
      <c r="Z143" s="17">
        <v>321156</v>
      </c>
      <c r="AA143" s="17">
        <v>176650</v>
      </c>
      <c r="AB143" s="17">
        <v>179864</v>
      </c>
      <c r="AC143" s="19">
        <f t="shared" si="11"/>
        <v>263911.5</v>
      </c>
    </row>
    <row r="144" s="12" customFormat="1" spans="1:29">
      <c r="A144" s="17" t="s">
        <v>7083</v>
      </c>
      <c r="B144" s="17">
        <v>47370</v>
      </c>
      <c r="C144" s="17">
        <v>66417</v>
      </c>
      <c r="D144" s="17">
        <v>45267</v>
      </c>
      <c r="E144" s="17">
        <v>35577</v>
      </c>
      <c r="F144" s="17">
        <v>49399</v>
      </c>
      <c r="G144" s="17">
        <v>43737</v>
      </c>
      <c r="H144" s="18">
        <f t="shared" si="8"/>
        <v>47961.1666666667</v>
      </c>
      <c r="I144" s="17">
        <v>60217</v>
      </c>
      <c r="J144" s="17">
        <v>57838</v>
      </c>
      <c r="K144" s="17">
        <v>64810</v>
      </c>
      <c r="L144" s="17">
        <v>49029</v>
      </c>
      <c r="M144" s="17">
        <v>46496</v>
      </c>
      <c r="N144" s="17">
        <v>99514</v>
      </c>
      <c r="O144" s="18">
        <f t="shared" si="9"/>
        <v>62984</v>
      </c>
      <c r="P144" s="17">
        <v>72418</v>
      </c>
      <c r="Q144" s="17">
        <v>77651</v>
      </c>
      <c r="R144" s="17">
        <v>79909</v>
      </c>
      <c r="S144" s="17">
        <v>60497</v>
      </c>
      <c r="T144" s="17">
        <v>82640</v>
      </c>
      <c r="U144" s="17">
        <v>93656</v>
      </c>
      <c r="V144" s="18">
        <f t="shared" si="10"/>
        <v>77795.1666666667</v>
      </c>
      <c r="W144" s="17">
        <v>39202</v>
      </c>
      <c r="X144" s="17">
        <v>61965</v>
      </c>
      <c r="Y144" s="17">
        <v>47291</v>
      </c>
      <c r="Z144" s="17">
        <v>53297</v>
      </c>
      <c r="AA144" s="17">
        <v>24784</v>
      </c>
      <c r="AB144" s="17">
        <v>21102</v>
      </c>
      <c r="AC144" s="19">
        <f t="shared" si="11"/>
        <v>41273.5</v>
      </c>
    </row>
    <row r="145" s="12" customFormat="1" spans="1:29">
      <c r="A145" s="17" t="s">
        <v>6682</v>
      </c>
      <c r="B145" s="17">
        <v>234123</v>
      </c>
      <c r="C145" s="17">
        <v>270555</v>
      </c>
      <c r="D145" s="17">
        <v>270790</v>
      </c>
      <c r="E145" s="17">
        <v>221739</v>
      </c>
      <c r="F145" s="17">
        <v>264161</v>
      </c>
      <c r="G145" s="17">
        <v>245040</v>
      </c>
      <c r="H145" s="18">
        <f t="shared" si="8"/>
        <v>251068</v>
      </c>
      <c r="I145" s="17">
        <v>284233</v>
      </c>
      <c r="J145" s="17">
        <v>274875</v>
      </c>
      <c r="K145" s="17">
        <v>300471</v>
      </c>
      <c r="L145" s="17">
        <v>272721</v>
      </c>
      <c r="M145" s="17">
        <v>264090</v>
      </c>
      <c r="N145" s="17">
        <v>346863</v>
      </c>
      <c r="O145" s="18">
        <f t="shared" si="9"/>
        <v>290542.166666667</v>
      </c>
      <c r="P145" s="17">
        <v>329226</v>
      </c>
      <c r="Q145" s="17">
        <v>316807</v>
      </c>
      <c r="R145" s="17">
        <v>326628</v>
      </c>
      <c r="S145" s="17">
        <v>314100</v>
      </c>
      <c r="T145" s="17">
        <v>328663</v>
      </c>
      <c r="U145" s="17">
        <v>350028</v>
      </c>
      <c r="V145" s="18">
        <f t="shared" si="10"/>
        <v>327575.333333333</v>
      </c>
      <c r="W145" s="17">
        <v>245479</v>
      </c>
      <c r="X145" s="17">
        <v>294547</v>
      </c>
      <c r="Y145" s="17">
        <v>209361</v>
      </c>
      <c r="Z145" s="17">
        <v>252143</v>
      </c>
      <c r="AA145" s="17">
        <v>142800</v>
      </c>
      <c r="AB145" s="17">
        <v>136928</v>
      </c>
      <c r="AC145" s="19">
        <f t="shared" si="11"/>
        <v>213543</v>
      </c>
    </row>
    <row r="146" s="12" customFormat="1" spans="1:29">
      <c r="A146" s="17" t="s">
        <v>7084</v>
      </c>
      <c r="B146" s="17">
        <v>48381</v>
      </c>
      <c r="C146" s="17">
        <v>56998</v>
      </c>
      <c r="D146" s="17">
        <v>53609</v>
      </c>
      <c r="E146" s="17">
        <v>45354</v>
      </c>
      <c r="F146" s="17">
        <v>53841</v>
      </c>
      <c r="G146" s="17">
        <v>49802</v>
      </c>
      <c r="H146" s="18">
        <f t="shared" si="8"/>
        <v>51330.8333333333</v>
      </c>
      <c r="I146" s="17">
        <v>57613</v>
      </c>
      <c r="J146" s="17">
        <v>56590</v>
      </c>
      <c r="K146" s="17">
        <v>60509</v>
      </c>
      <c r="L146" s="17">
        <v>54967</v>
      </c>
      <c r="M146" s="17">
        <v>54354</v>
      </c>
      <c r="N146" s="17">
        <v>75038</v>
      </c>
      <c r="O146" s="18">
        <f t="shared" si="9"/>
        <v>59845.1666666667</v>
      </c>
      <c r="P146" s="17">
        <v>66994</v>
      </c>
      <c r="Q146" s="17">
        <v>65004</v>
      </c>
      <c r="R146" s="17">
        <v>64973</v>
      </c>
      <c r="S146" s="17">
        <v>61439</v>
      </c>
      <c r="T146" s="17">
        <v>68460</v>
      </c>
      <c r="U146" s="17">
        <v>72743</v>
      </c>
      <c r="V146" s="18">
        <f t="shared" si="10"/>
        <v>66602.1666666667</v>
      </c>
      <c r="W146" s="17">
        <v>47233</v>
      </c>
      <c r="X146" s="17">
        <v>58716</v>
      </c>
      <c r="Y146" s="17">
        <v>42662</v>
      </c>
      <c r="Z146" s="17">
        <v>51483</v>
      </c>
      <c r="AA146" s="17">
        <v>29442</v>
      </c>
      <c r="AB146" s="17">
        <v>28822</v>
      </c>
      <c r="AC146" s="19">
        <f t="shared" si="11"/>
        <v>43059.6666666667</v>
      </c>
    </row>
    <row r="147" s="12" customFormat="1" spans="1:29">
      <c r="A147" s="17" t="s">
        <v>6804</v>
      </c>
      <c r="B147" s="17">
        <v>687842</v>
      </c>
      <c r="C147" s="17">
        <v>806580</v>
      </c>
      <c r="D147" s="17">
        <v>768689</v>
      </c>
      <c r="E147" s="17">
        <v>638341</v>
      </c>
      <c r="F147" s="17">
        <v>749643</v>
      </c>
      <c r="G147" s="17">
        <v>689853</v>
      </c>
      <c r="H147" s="18">
        <f t="shared" si="8"/>
        <v>723491.333333333</v>
      </c>
      <c r="I147" s="17">
        <v>830901</v>
      </c>
      <c r="J147" s="17">
        <v>796493</v>
      </c>
      <c r="K147" s="17">
        <v>861603</v>
      </c>
      <c r="L147" s="17">
        <v>769609</v>
      </c>
      <c r="M147" s="17">
        <v>746394</v>
      </c>
      <c r="N147" s="17">
        <v>1025008</v>
      </c>
      <c r="O147" s="18">
        <f t="shared" si="9"/>
        <v>838334.666666667</v>
      </c>
      <c r="P147" s="17">
        <v>966831</v>
      </c>
      <c r="Q147" s="17">
        <v>923298</v>
      </c>
      <c r="R147" s="17">
        <v>955137</v>
      </c>
      <c r="S147" s="17">
        <v>870394</v>
      </c>
      <c r="T147" s="17">
        <v>949674</v>
      </c>
      <c r="U147" s="17">
        <v>1014888</v>
      </c>
      <c r="V147" s="18">
        <f t="shared" si="10"/>
        <v>946703.666666667</v>
      </c>
      <c r="W147" s="17">
        <v>691856</v>
      </c>
      <c r="X147" s="17">
        <v>802122</v>
      </c>
      <c r="Y147" s="17">
        <v>564853</v>
      </c>
      <c r="Z147" s="17">
        <v>733865</v>
      </c>
      <c r="AA147" s="17">
        <v>406836</v>
      </c>
      <c r="AB147" s="17">
        <v>391363</v>
      </c>
      <c r="AC147" s="19">
        <f t="shared" si="11"/>
        <v>598482.5</v>
      </c>
    </row>
    <row r="148" s="12" customFormat="1" spans="1:29">
      <c r="A148" s="17" t="s">
        <v>6724</v>
      </c>
      <c r="B148" s="17">
        <v>131116</v>
      </c>
      <c r="C148" s="17">
        <v>151755</v>
      </c>
      <c r="D148" s="17">
        <v>145912</v>
      </c>
      <c r="E148" s="17">
        <v>116125</v>
      </c>
      <c r="F148" s="17">
        <v>136150</v>
      </c>
      <c r="G148" s="17">
        <v>125638</v>
      </c>
      <c r="H148" s="18">
        <f t="shared" si="8"/>
        <v>134449.333333333</v>
      </c>
      <c r="I148" s="17">
        <v>159923</v>
      </c>
      <c r="J148" s="17">
        <v>148162</v>
      </c>
      <c r="K148" s="17">
        <v>154482</v>
      </c>
      <c r="L148" s="17">
        <v>140202</v>
      </c>
      <c r="M148" s="17">
        <v>131717</v>
      </c>
      <c r="N148" s="17">
        <v>172862</v>
      </c>
      <c r="O148" s="18">
        <f t="shared" si="9"/>
        <v>151224.666666667</v>
      </c>
      <c r="P148" s="17">
        <v>187973</v>
      </c>
      <c r="Q148" s="17">
        <v>175814</v>
      </c>
      <c r="R148" s="17">
        <v>184876</v>
      </c>
      <c r="S148" s="17">
        <v>151658</v>
      </c>
      <c r="T148" s="17">
        <v>171834</v>
      </c>
      <c r="U148" s="17">
        <v>190494</v>
      </c>
      <c r="V148" s="18">
        <f t="shared" si="10"/>
        <v>177108.166666667</v>
      </c>
      <c r="W148" s="17">
        <v>118823</v>
      </c>
      <c r="X148" s="17">
        <v>145329</v>
      </c>
      <c r="Y148" s="17">
        <v>108117</v>
      </c>
      <c r="Z148" s="17">
        <v>134157</v>
      </c>
      <c r="AA148" s="17">
        <v>70590</v>
      </c>
      <c r="AB148" s="17">
        <v>71533</v>
      </c>
      <c r="AC148" s="19">
        <f t="shared" si="11"/>
        <v>108091.5</v>
      </c>
    </row>
    <row r="149" s="12" customFormat="1" spans="1:29">
      <c r="A149" s="17" t="s">
        <v>6810</v>
      </c>
      <c r="B149" s="17">
        <v>784485</v>
      </c>
      <c r="C149" s="17">
        <v>924942</v>
      </c>
      <c r="D149" s="17">
        <v>869965</v>
      </c>
      <c r="E149" s="17">
        <v>723693</v>
      </c>
      <c r="F149" s="17">
        <v>859660</v>
      </c>
      <c r="G149" s="17">
        <v>780882</v>
      </c>
      <c r="H149" s="18">
        <f t="shared" si="8"/>
        <v>823937.833333333</v>
      </c>
      <c r="I149" s="17">
        <v>948852</v>
      </c>
      <c r="J149" s="17">
        <v>904178</v>
      </c>
      <c r="K149" s="17">
        <v>974130</v>
      </c>
      <c r="L149" s="17">
        <v>876057</v>
      </c>
      <c r="M149" s="17">
        <v>852296</v>
      </c>
      <c r="N149" s="17">
        <v>1218777</v>
      </c>
      <c r="O149" s="18">
        <f t="shared" si="9"/>
        <v>962381.666666667</v>
      </c>
      <c r="P149" s="17">
        <v>1123251</v>
      </c>
      <c r="Q149" s="17">
        <v>1076372</v>
      </c>
      <c r="R149" s="17">
        <v>1117430</v>
      </c>
      <c r="S149" s="17">
        <v>1015997</v>
      </c>
      <c r="T149" s="17">
        <v>1109058</v>
      </c>
      <c r="U149" s="17">
        <v>1190597</v>
      </c>
      <c r="V149" s="18">
        <f t="shared" si="10"/>
        <v>1105450.83333333</v>
      </c>
      <c r="W149" s="17">
        <v>826463</v>
      </c>
      <c r="X149" s="17">
        <v>950911</v>
      </c>
      <c r="Y149" s="17">
        <v>682928</v>
      </c>
      <c r="Z149" s="17">
        <v>861600</v>
      </c>
      <c r="AA149" s="17">
        <v>491071</v>
      </c>
      <c r="AB149" s="17">
        <v>452053</v>
      </c>
      <c r="AC149" s="19">
        <f t="shared" si="11"/>
        <v>710837.666666667</v>
      </c>
    </row>
    <row r="150" s="12" customFormat="1" spans="1:29">
      <c r="A150" s="17" t="s">
        <v>6878</v>
      </c>
      <c r="B150" s="17">
        <v>3627</v>
      </c>
      <c r="C150" s="17">
        <v>3631</v>
      </c>
      <c r="D150" s="17">
        <v>3383</v>
      </c>
      <c r="E150" s="17">
        <v>2691</v>
      </c>
      <c r="F150" s="17">
        <v>4855</v>
      </c>
      <c r="G150" s="17">
        <v>3215</v>
      </c>
      <c r="H150" s="18">
        <f t="shared" si="8"/>
        <v>3567</v>
      </c>
      <c r="I150" s="17">
        <v>6690</v>
      </c>
      <c r="J150" s="17">
        <v>5052</v>
      </c>
      <c r="K150" s="17">
        <v>4179</v>
      </c>
      <c r="L150" s="17">
        <v>4292</v>
      </c>
      <c r="M150" s="17">
        <v>4117</v>
      </c>
      <c r="N150" s="17">
        <v>7534</v>
      </c>
      <c r="O150" s="18">
        <f t="shared" si="9"/>
        <v>5310.66666666667</v>
      </c>
      <c r="P150" s="17">
        <v>9785</v>
      </c>
      <c r="Q150" s="17">
        <v>7350</v>
      </c>
      <c r="R150" s="17">
        <v>8768</v>
      </c>
      <c r="S150" s="17">
        <v>6761</v>
      </c>
      <c r="T150" s="17">
        <v>5569</v>
      </c>
      <c r="U150" s="17">
        <v>6480</v>
      </c>
      <c r="V150" s="18">
        <f t="shared" si="10"/>
        <v>7452.16666666667</v>
      </c>
      <c r="W150" s="17">
        <v>6321</v>
      </c>
      <c r="X150" s="17">
        <v>5181</v>
      </c>
      <c r="Y150" s="17">
        <v>3508</v>
      </c>
      <c r="Z150" s="17">
        <v>5017</v>
      </c>
      <c r="AA150" s="17">
        <v>2600</v>
      </c>
      <c r="AB150" s="17">
        <v>2538</v>
      </c>
      <c r="AC150" s="19">
        <f t="shared" si="11"/>
        <v>4194.16666666667</v>
      </c>
    </row>
    <row r="151" s="12" customFormat="1" spans="1:29">
      <c r="A151" s="17" t="s">
        <v>6708</v>
      </c>
      <c r="B151" s="17">
        <v>180689</v>
      </c>
      <c r="C151" s="17">
        <v>217383</v>
      </c>
      <c r="D151" s="17">
        <v>207083</v>
      </c>
      <c r="E151" s="17">
        <v>167444</v>
      </c>
      <c r="F151" s="17">
        <v>208667</v>
      </c>
      <c r="G151" s="17">
        <v>185518</v>
      </c>
      <c r="H151" s="18">
        <f t="shared" si="8"/>
        <v>194464</v>
      </c>
      <c r="I151" s="17">
        <v>238849</v>
      </c>
      <c r="J151" s="17">
        <v>214427</v>
      </c>
      <c r="K151" s="17">
        <v>223558</v>
      </c>
      <c r="L151" s="17">
        <v>213976</v>
      </c>
      <c r="M151" s="17">
        <v>202146</v>
      </c>
      <c r="N151" s="17">
        <v>302365</v>
      </c>
      <c r="O151" s="18">
        <f t="shared" si="9"/>
        <v>232553.5</v>
      </c>
      <c r="P151" s="17">
        <v>302994</v>
      </c>
      <c r="Q151" s="17">
        <v>279249</v>
      </c>
      <c r="R151" s="17">
        <v>290319</v>
      </c>
      <c r="S151" s="17">
        <v>263401</v>
      </c>
      <c r="T151" s="17">
        <v>279428</v>
      </c>
      <c r="U151" s="17">
        <v>297186</v>
      </c>
      <c r="V151" s="18">
        <f t="shared" si="10"/>
        <v>285429.5</v>
      </c>
      <c r="W151" s="17">
        <v>218188</v>
      </c>
      <c r="X151" s="17">
        <v>258571</v>
      </c>
      <c r="Y151" s="17">
        <v>190370</v>
      </c>
      <c r="Z151" s="17">
        <v>212076</v>
      </c>
      <c r="AA151" s="17">
        <v>126432</v>
      </c>
      <c r="AB151" s="17">
        <v>113044</v>
      </c>
      <c r="AC151" s="19">
        <f t="shared" si="11"/>
        <v>186446.833333333</v>
      </c>
    </row>
    <row r="152" s="12" customFormat="1" spans="1:29">
      <c r="A152" s="17" t="s">
        <v>6514</v>
      </c>
      <c r="B152" s="17">
        <v>223748</v>
      </c>
      <c r="C152" s="17">
        <v>259957</v>
      </c>
      <c r="D152" s="17">
        <v>246114</v>
      </c>
      <c r="E152" s="17">
        <v>211423</v>
      </c>
      <c r="F152" s="17">
        <v>248753</v>
      </c>
      <c r="G152" s="17">
        <v>227855</v>
      </c>
      <c r="H152" s="18">
        <f t="shared" si="8"/>
        <v>236308.333333333</v>
      </c>
      <c r="I152" s="17">
        <v>269279</v>
      </c>
      <c r="J152" s="17">
        <v>258193</v>
      </c>
      <c r="K152" s="17">
        <v>284946</v>
      </c>
      <c r="L152" s="17">
        <v>261028</v>
      </c>
      <c r="M152" s="17">
        <v>251751</v>
      </c>
      <c r="N152" s="17">
        <v>346237</v>
      </c>
      <c r="O152" s="18">
        <f t="shared" si="9"/>
        <v>278572.333333333</v>
      </c>
      <c r="P152" s="17">
        <v>298682</v>
      </c>
      <c r="Q152" s="17">
        <v>283602</v>
      </c>
      <c r="R152" s="17">
        <v>292107</v>
      </c>
      <c r="S152" s="17">
        <v>282725</v>
      </c>
      <c r="T152" s="17">
        <v>298325</v>
      </c>
      <c r="U152" s="17">
        <v>314531</v>
      </c>
      <c r="V152" s="18">
        <f t="shared" si="10"/>
        <v>294995.333333333</v>
      </c>
      <c r="W152" s="17">
        <v>231323</v>
      </c>
      <c r="X152" s="17">
        <v>253431</v>
      </c>
      <c r="Y152" s="17">
        <v>186873</v>
      </c>
      <c r="Z152" s="17">
        <v>230919</v>
      </c>
      <c r="AA152" s="17">
        <v>137002</v>
      </c>
      <c r="AB152" s="17">
        <v>122885</v>
      </c>
      <c r="AC152" s="19">
        <f t="shared" si="11"/>
        <v>193738.833333333</v>
      </c>
    </row>
    <row r="153" s="12" customFormat="1" spans="1:29">
      <c r="A153" s="17" t="s">
        <v>7085</v>
      </c>
      <c r="B153" s="17">
        <v>61150</v>
      </c>
      <c r="C153" s="17">
        <v>73139</v>
      </c>
      <c r="D153" s="17">
        <v>66183</v>
      </c>
      <c r="E153" s="17">
        <v>57621</v>
      </c>
      <c r="F153" s="17">
        <v>75684</v>
      </c>
      <c r="G153" s="17">
        <v>66254</v>
      </c>
      <c r="H153" s="18">
        <f t="shared" si="8"/>
        <v>66671.8333333333</v>
      </c>
      <c r="I153" s="17">
        <v>78199</v>
      </c>
      <c r="J153" s="17">
        <v>76089</v>
      </c>
      <c r="K153" s="17">
        <v>80404</v>
      </c>
      <c r="L153" s="17">
        <v>74515</v>
      </c>
      <c r="M153" s="17">
        <v>78549</v>
      </c>
      <c r="N153" s="17">
        <v>113622</v>
      </c>
      <c r="O153" s="18">
        <f t="shared" si="9"/>
        <v>83563</v>
      </c>
      <c r="P153" s="17">
        <v>87489</v>
      </c>
      <c r="Q153" s="17">
        <v>79130</v>
      </c>
      <c r="R153" s="17">
        <v>79415</v>
      </c>
      <c r="S153" s="17">
        <v>88670</v>
      </c>
      <c r="T153" s="17">
        <v>86280</v>
      </c>
      <c r="U153" s="17">
        <v>87964</v>
      </c>
      <c r="V153" s="18">
        <f t="shared" si="10"/>
        <v>84824.6666666667</v>
      </c>
      <c r="W153" s="17">
        <v>71056</v>
      </c>
      <c r="X153" s="17">
        <v>70467</v>
      </c>
      <c r="Y153" s="17">
        <v>58177</v>
      </c>
      <c r="Z153" s="17">
        <v>68351</v>
      </c>
      <c r="AA153" s="17">
        <v>41175</v>
      </c>
      <c r="AB153" s="17">
        <v>33288</v>
      </c>
      <c r="AC153" s="19">
        <f t="shared" si="11"/>
        <v>57085.6666666667</v>
      </c>
    </row>
    <row r="154" s="12" customFormat="1" spans="1:29">
      <c r="A154" s="17" t="s">
        <v>7086</v>
      </c>
      <c r="B154" s="17">
        <v>239671</v>
      </c>
      <c r="C154" s="17">
        <v>273956</v>
      </c>
      <c r="D154" s="17">
        <v>266320</v>
      </c>
      <c r="E154" s="17">
        <v>235409</v>
      </c>
      <c r="F154" s="17">
        <v>281537</v>
      </c>
      <c r="G154" s="17">
        <v>261412</v>
      </c>
      <c r="H154" s="18">
        <f t="shared" si="8"/>
        <v>259717.5</v>
      </c>
      <c r="I154" s="17">
        <v>285107</v>
      </c>
      <c r="J154" s="17">
        <v>286784</v>
      </c>
      <c r="K154" s="17">
        <v>311172</v>
      </c>
      <c r="L154" s="17">
        <v>310283</v>
      </c>
      <c r="M154" s="17">
        <v>303971</v>
      </c>
      <c r="N154" s="17">
        <v>356780</v>
      </c>
      <c r="O154" s="18">
        <f t="shared" si="9"/>
        <v>309016.166666667</v>
      </c>
      <c r="P154" s="17">
        <v>286570</v>
      </c>
      <c r="Q154" s="17">
        <v>264641</v>
      </c>
      <c r="R154" s="17">
        <v>252880</v>
      </c>
      <c r="S154" s="17">
        <v>317032</v>
      </c>
      <c r="T154" s="17">
        <v>298976</v>
      </c>
      <c r="U154" s="17">
        <v>306477</v>
      </c>
      <c r="V154" s="18">
        <f t="shared" si="10"/>
        <v>287762.666666667</v>
      </c>
      <c r="W154" s="17">
        <v>249583</v>
      </c>
      <c r="X154" s="17">
        <v>235374</v>
      </c>
      <c r="Y154" s="17">
        <v>208106</v>
      </c>
      <c r="Z154" s="17">
        <v>231831</v>
      </c>
      <c r="AA154" s="17">
        <v>137712</v>
      </c>
      <c r="AB154" s="17">
        <v>128231</v>
      </c>
      <c r="AC154" s="19">
        <f t="shared" si="11"/>
        <v>198472.833333333</v>
      </c>
    </row>
    <row r="155" s="12" customFormat="1" spans="1:29">
      <c r="A155" s="17" t="s">
        <v>7087</v>
      </c>
      <c r="B155" s="17">
        <v>14264</v>
      </c>
      <c r="C155" s="17">
        <v>18350</v>
      </c>
      <c r="D155" s="17">
        <v>15624</v>
      </c>
      <c r="E155" s="17">
        <v>12838</v>
      </c>
      <c r="F155" s="17">
        <v>20016</v>
      </c>
      <c r="G155" s="17">
        <v>16535</v>
      </c>
      <c r="H155" s="18">
        <f t="shared" si="8"/>
        <v>16271.1666666667</v>
      </c>
      <c r="I155" s="17">
        <v>19523</v>
      </c>
      <c r="J155" s="17">
        <v>19632</v>
      </c>
      <c r="K155" s="17">
        <v>20127</v>
      </c>
      <c r="L155" s="17">
        <v>18481</v>
      </c>
      <c r="M155" s="17">
        <v>21184</v>
      </c>
      <c r="N155" s="17">
        <v>39800</v>
      </c>
      <c r="O155" s="18">
        <f t="shared" si="9"/>
        <v>23124.5</v>
      </c>
      <c r="P155" s="17">
        <v>16661</v>
      </c>
      <c r="Q155" s="17">
        <v>15408</v>
      </c>
      <c r="R155" s="17">
        <v>17101</v>
      </c>
      <c r="S155" s="17">
        <v>18839</v>
      </c>
      <c r="T155" s="17">
        <v>18439</v>
      </c>
      <c r="U155" s="17">
        <v>20367</v>
      </c>
      <c r="V155" s="18">
        <f t="shared" si="10"/>
        <v>17802.5</v>
      </c>
      <c r="W155" s="17">
        <v>14155</v>
      </c>
      <c r="X155" s="17">
        <v>14733</v>
      </c>
      <c r="Y155" s="17">
        <v>13939</v>
      </c>
      <c r="Z155" s="17">
        <v>14075</v>
      </c>
      <c r="AA155" s="17">
        <v>10382</v>
      </c>
      <c r="AB155" s="17">
        <v>5504</v>
      </c>
      <c r="AC155" s="19">
        <f t="shared" si="11"/>
        <v>12131.3333333333</v>
      </c>
    </row>
    <row r="156" s="12" customFormat="1" spans="1:29">
      <c r="A156" s="17" t="s">
        <v>7088</v>
      </c>
      <c r="B156" s="17">
        <v>37883</v>
      </c>
      <c r="C156" s="17">
        <v>44792</v>
      </c>
      <c r="D156" s="17">
        <v>44859</v>
      </c>
      <c r="E156" s="17">
        <v>35461</v>
      </c>
      <c r="F156" s="17">
        <v>44737</v>
      </c>
      <c r="G156" s="17">
        <v>39549</v>
      </c>
      <c r="H156" s="18">
        <f t="shared" si="8"/>
        <v>41213.5</v>
      </c>
      <c r="I156" s="17">
        <v>50986</v>
      </c>
      <c r="J156" s="17">
        <v>47109</v>
      </c>
      <c r="K156" s="17">
        <v>47546</v>
      </c>
      <c r="L156" s="17">
        <v>43163</v>
      </c>
      <c r="M156" s="17">
        <v>43525</v>
      </c>
      <c r="N156" s="17">
        <v>62648</v>
      </c>
      <c r="O156" s="18">
        <f t="shared" si="9"/>
        <v>49162.8333333333</v>
      </c>
      <c r="P156" s="17">
        <v>64678</v>
      </c>
      <c r="Q156" s="17">
        <v>59732</v>
      </c>
      <c r="R156" s="17">
        <v>63144</v>
      </c>
      <c r="S156" s="17">
        <v>57055</v>
      </c>
      <c r="T156" s="17">
        <v>58046</v>
      </c>
      <c r="U156" s="17">
        <v>61830</v>
      </c>
      <c r="V156" s="18">
        <f t="shared" si="10"/>
        <v>60747.5</v>
      </c>
      <c r="W156" s="17">
        <v>44750</v>
      </c>
      <c r="X156" s="17">
        <v>52660</v>
      </c>
      <c r="Y156" s="17">
        <v>34795</v>
      </c>
      <c r="Z156" s="17">
        <v>46752</v>
      </c>
      <c r="AA156" s="17">
        <v>25335</v>
      </c>
      <c r="AB156" s="17">
        <v>25574</v>
      </c>
      <c r="AC156" s="19">
        <f t="shared" si="11"/>
        <v>38311</v>
      </c>
    </row>
    <row r="157" s="12" customFormat="1" spans="1:29">
      <c r="A157" s="17" t="s">
        <v>6644</v>
      </c>
      <c r="B157" s="17">
        <v>16682</v>
      </c>
      <c r="C157" s="17">
        <v>19676</v>
      </c>
      <c r="D157" s="17">
        <v>20161</v>
      </c>
      <c r="E157" s="17">
        <v>16200</v>
      </c>
      <c r="F157" s="17">
        <v>18844</v>
      </c>
      <c r="G157" s="17">
        <v>17292</v>
      </c>
      <c r="H157" s="18">
        <f t="shared" si="8"/>
        <v>18142.5</v>
      </c>
      <c r="I157" s="17">
        <v>20525</v>
      </c>
      <c r="J157" s="17">
        <v>19273</v>
      </c>
      <c r="K157" s="17">
        <v>21070</v>
      </c>
      <c r="L157" s="17">
        <v>20227</v>
      </c>
      <c r="M157" s="17">
        <v>18873</v>
      </c>
      <c r="N157" s="17">
        <v>25666</v>
      </c>
      <c r="O157" s="18">
        <f t="shared" si="9"/>
        <v>20939</v>
      </c>
      <c r="P157" s="17">
        <v>23301</v>
      </c>
      <c r="Q157" s="17">
        <v>22184</v>
      </c>
      <c r="R157" s="17">
        <v>22880</v>
      </c>
      <c r="S157" s="17">
        <v>21907</v>
      </c>
      <c r="T157" s="17">
        <v>22610</v>
      </c>
      <c r="U157" s="17">
        <v>24210</v>
      </c>
      <c r="V157" s="18">
        <f t="shared" si="10"/>
        <v>22848.6666666667</v>
      </c>
      <c r="W157" s="17">
        <v>17891</v>
      </c>
      <c r="X157" s="17">
        <v>20421</v>
      </c>
      <c r="Y157" s="17">
        <v>15061</v>
      </c>
      <c r="Z157" s="17">
        <v>17516</v>
      </c>
      <c r="AA157" s="17">
        <v>10323</v>
      </c>
      <c r="AB157" s="17">
        <v>10067</v>
      </c>
      <c r="AC157" s="19">
        <f t="shared" si="11"/>
        <v>15213.1666666667</v>
      </c>
    </row>
    <row r="158" s="12" customFormat="1" spans="1:29">
      <c r="A158" s="17" t="s">
        <v>7089</v>
      </c>
      <c r="B158" s="17">
        <v>201548</v>
      </c>
      <c r="C158" s="17">
        <v>233613</v>
      </c>
      <c r="D158" s="17">
        <v>226254</v>
      </c>
      <c r="E158" s="17">
        <v>191927</v>
      </c>
      <c r="F158" s="17">
        <v>221819</v>
      </c>
      <c r="G158" s="17">
        <v>206200</v>
      </c>
      <c r="H158" s="18">
        <f t="shared" si="8"/>
        <v>213560.166666667</v>
      </c>
      <c r="I158" s="17">
        <v>239824</v>
      </c>
      <c r="J158" s="17">
        <v>233039</v>
      </c>
      <c r="K158" s="17">
        <v>254362</v>
      </c>
      <c r="L158" s="17">
        <v>230523</v>
      </c>
      <c r="M158" s="17">
        <v>224780</v>
      </c>
      <c r="N158" s="17">
        <v>293346</v>
      </c>
      <c r="O158" s="18">
        <f t="shared" si="9"/>
        <v>245979</v>
      </c>
      <c r="P158" s="17">
        <v>271843</v>
      </c>
      <c r="Q158" s="17">
        <v>259573</v>
      </c>
      <c r="R158" s="17">
        <v>267823</v>
      </c>
      <c r="S158" s="17">
        <v>255453</v>
      </c>
      <c r="T158" s="17">
        <v>268926</v>
      </c>
      <c r="U158" s="17">
        <v>283494</v>
      </c>
      <c r="V158" s="18">
        <f t="shared" si="10"/>
        <v>267852</v>
      </c>
      <c r="W158" s="17">
        <v>204744</v>
      </c>
      <c r="X158" s="17">
        <v>229346</v>
      </c>
      <c r="Y158" s="17">
        <v>163141</v>
      </c>
      <c r="Z158" s="17">
        <v>213948</v>
      </c>
      <c r="AA158" s="17">
        <v>119588</v>
      </c>
      <c r="AB158" s="17">
        <v>113994</v>
      </c>
      <c r="AC158" s="19">
        <f t="shared" si="11"/>
        <v>174126.833333333</v>
      </c>
    </row>
    <row r="159" s="12" customFormat="1" spans="1:29">
      <c r="A159" s="17" t="s">
        <v>6638</v>
      </c>
      <c r="B159" s="17">
        <v>16297</v>
      </c>
      <c r="C159" s="17">
        <v>19426</v>
      </c>
      <c r="D159" s="17">
        <v>19589</v>
      </c>
      <c r="E159" s="17">
        <v>15722</v>
      </c>
      <c r="F159" s="17">
        <v>18552</v>
      </c>
      <c r="G159" s="17">
        <v>17166</v>
      </c>
      <c r="H159" s="18">
        <f t="shared" si="8"/>
        <v>17792</v>
      </c>
      <c r="I159" s="17">
        <v>20006</v>
      </c>
      <c r="J159" s="17">
        <v>18985</v>
      </c>
      <c r="K159" s="17">
        <v>20595</v>
      </c>
      <c r="L159" s="17">
        <v>19804</v>
      </c>
      <c r="M159" s="17">
        <v>18452</v>
      </c>
      <c r="N159" s="17">
        <v>25161</v>
      </c>
      <c r="O159" s="18">
        <f t="shared" si="9"/>
        <v>20500.5</v>
      </c>
      <c r="P159" s="17">
        <v>23184</v>
      </c>
      <c r="Q159" s="17">
        <v>22009</v>
      </c>
      <c r="R159" s="17">
        <v>22386</v>
      </c>
      <c r="S159" s="17">
        <v>21549</v>
      </c>
      <c r="T159" s="17">
        <v>22455</v>
      </c>
      <c r="U159" s="17">
        <v>24006</v>
      </c>
      <c r="V159" s="18">
        <f t="shared" si="10"/>
        <v>22598.1666666667</v>
      </c>
      <c r="W159" s="17">
        <v>17656</v>
      </c>
      <c r="X159" s="17">
        <v>19779</v>
      </c>
      <c r="Y159" s="17">
        <v>14540</v>
      </c>
      <c r="Z159" s="17">
        <v>17035</v>
      </c>
      <c r="AA159" s="17">
        <v>9815</v>
      </c>
      <c r="AB159" s="17">
        <v>9766</v>
      </c>
      <c r="AC159" s="19">
        <f t="shared" si="11"/>
        <v>14765.1666666667</v>
      </c>
    </row>
    <row r="160" s="12" customFormat="1" spans="1:29">
      <c r="A160" s="17" t="s">
        <v>7090</v>
      </c>
      <c r="B160" s="17">
        <v>476414</v>
      </c>
      <c r="C160" s="17">
        <v>552872</v>
      </c>
      <c r="D160" s="17">
        <v>552196</v>
      </c>
      <c r="E160" s="17">
        <v>452733</v>
      </c>
      <c r="F160" s="17">
        <v>528587</v>
      </c>
      <c r="G160" s="17">
        <v>485170</v>
      </c>
      <c r="H160" s="18">
        <f t="shared" si="8"/>
        <v>507995.333333333</v>
      </c>
      <c r="I160" s="17">
        <v>582720</v>
      </c>
      <c r="J160" s="17">
        <v>553651</v>
      </c>
      <c r="K160" s="17">
        <v>605516</v>
      </c>
      <c r="L160" s="17">
        <v>549669</v>
      </c>
      <c r="M160" s="17">
        <v>523983</v>
      </c>
      <c r="N160" s="17">
        <v>718010</v>
      </c>
      <c r="O160" s="18">
        <f t="shared" si="9"/>
        <v>588924.833333333</v>
      </c>
      <c r="P160" s="17">
        <v>716044</v>
      </c>
      <c r="Q160" s="17">
        <v>681854</v>
      </c>
      <c r="R160" s="17">
        <v>699279</v>
      </c>
      <c r="S160" s="17">
        <v>657393</v>
      </c>
      <c r="T160" s="17">
        <v>687737</v>
      </c>
      <c r="U160" s="17">
        <v>726420</v>
      </c>
      <c r="V160" s="18">
        <f t="shared" si="10"/>
        <v>694787.833333333</v>
      </c>
      <c r="W160" s="17">
        <v>523377</v>
      </c>
      <c r="X160" s="17">
        <v>598183</v>
      </c>
      <c r="Y160" s="17">
        <v>408169</v>
      </c>
      <c r="Z160" s="17">
        <v>535870</v>
      </c>
      <c r="AA160" s="17">
        <v>303617</v>
      </c>
      <c r="AB160" s="17">
        <v>302301</v>
      </c>
      <c r="AC160" s="19">
        <f t="shared" si="11"/>
        <v>445252.833333333</v>
      </c>
    </row>
    <row r="161" s="12" customFormat="1" spans="1:29">
      <c r="A161" s="17" t="s">
        <v>7091</v>
      </c>
      <c r="B161" s="17">
        <v>115513</v>
      </c>
      <c r="C161" s="17">
        <v>126882</v>
      </c>
      <c r="D161" s="17">
        <v>119141</v>
      </c>
      <c r="E161" s="17">
        <v>100269</v>
      </c>
      <c r="F161" s="17">
        <v>114852</v>
      </c>
      <c r="G161" s="17">
        <v>103612</v>
      </c>
      <c r="H161" s="18">
        <f t="shared" si="8"/>
        <v>113378.166666667</v>
      </c>
      <c r="I161" s="17">
        <v>126445</v>
      </c>
      <c r="J161" s="17">
        <v>118236</v>
      </c>
      <c r="K161" s="17">
        <v>125671</v>
      </c>
      <c r="L161" s="17">
        <v>121010</v>
      </c>
      <c r="M161" s="17">
        <v>116991</v>
      </c>
      <c r="N161" s="17">
        <v>154285</v>
      </c>
      <c r="O161" s="18">
        <f t="shared" si="9"/>
        <v>127106.333333333</v>
      </c>
      <c r="P161" s="17">
        <v>150945</v>
      </c>
      <c r="Q161" s="17">
        <v>141119</v>
      </c>
      <c r="R161" s="17">
        <v>145733</v>
      </c>
      <c r="S161" s="17">
        <v>145508</v>
      </c>
      <c r="T161" s="17">
        <v>142377</v>
      </c>
      <c r="U161" s="17">
        <v>148105</v>
      </c>
      <c r="V161" s="18">
        <f t="shared" si="10"/>
        <v>145631.166666667</v>
      </c>
      <c r="W161" s="17">
        <v>114132</v>
      </c>
      <c r="X161" s="17">
        <v>122800</v>
      </c>
      <c r="Y161" s="17">
        <v>97830</v>
      </c>
      <c r="Z161" s="17">
        <v>120160</v>
      </c>
      <c r="AA161" s="17">
        <v>68151</v>
      </c>
      <c r="AB161" s="17">
        <v>61409</v>
      </c>
      <c r="AC161" s="19">
        <f t="shared" si="11"/>
        <v>97413.6666666667</v>
      </c>
    </row>
    <row r="162" s="12" customFormat="1" spans="1:29">
      <c r="A162" s="17" t="s">
        <v>6738</v>
      </c>
      <c r="B162" s="17">
        <v>322397</v>
      </c>
      <c r="C162" s="17">
        <v>361721</v>
      </c>
      <c r="D162" s="17">
        <v>349769</v>
      </c>
      <c r="E162" s="17">
        <v>275349</v>
      </c>
      <c r="F162" s="17">
        <v>319522</v>
      </c>
      <c r="G162" s="17">
        <v>284316</v>
      </c>
      <c r="H162" s="18">
        <f t="shared" si="8"/>
        <v>318845.666666667</v>
      </c>
      <c r="I162" s="17">
        <v>361159</v>
      </c>
      <c r="J162" s="17">
        <v>347882</v>
      </c>
      <c r="K162" s="17">
        <v>382024</v>
      </c>
      <c r="L162" s="17">
        <v>312165</v>
      </c>
      <c r="M162" s="17">
        <v>300155</v>
      </c>
      <c r="N162" s="17">
        <v>511330</v>
      </c>
      <c r="O162" s="18">
        <f t="shared" si="9"/>
        <v>369119.166666667</v>
      </c>
      <c r="P162" s="17">
        <v>501534</v>
      </c>
      <c r="Q162" s="17">
        <v>473625</v>
      </c>
      <c r="R162" s="17">
        <v>497756</v>
      </c>
      <c r="S162" s="17">
        <v>429982</v>
      </c>
      <c r="T162" s="17">
        <v>465416</v>
      </c>
      <c r="U162" s="17">
        <v>497291</v>
      </c>
      <c r="V162" s="18">
        <f t="shared" si="10"/>
        <v>477600.666666667</v>
      </c>
      <c r="W162" s="17">
        <v>353342</v>
      </c>
      <c r="X162" s="17">
        <v>449904</v>
      </c>
      <c r="Y162" s="17">
        <v>280221</v>
      </c>
      <c r="Z162" s="17">
        <v>353641</v>
      </c>
      <c r="AA162" s="17">
        <v>198680</v>
      </c>
      <c r="AB162" s="17">
        <v>182879</v>
      </c>
      <c r="AC162" s="19">
        <f t="shared" si="11"/>
        <v>303111.166666667</v>
      </c>
    </row>
    <row r="163" s="12" customFormat="1" spans="1:29">
      <c r="A163" s="17" t="s">
        <v>7092</v>
      </c>
      <c r="B163" s="17">
        <v>75210</v>
      </c>
      <c r="C163" s="17">
        <v>85488</v>
      </c>
      <c r="D163" s="17">
        <v>75243</v>
      </c>
      <c r="E163" s="17">
        <v>62231</v>
      </c>
      <c r="F163" s="17">
        <v>70710</v>
      </c>
      <c r="G163" s="17">
        <v>66630</v>
      </c>
      <c r="H163" s="18">
        <f t="shared" si="8"/>
        <v>72585.3333333333</v>
      </c>
      <c r="I163" s="17">
        <v>86900</v>
      </c>
      <c r="J163" s="17">
        <v>80075</v>
      </c>
      <c r="K163" s="17">
        <v>80434</v>
      </c>
      <c r="L163" s="17">
        <v>71971</v>
      </c>
      <c r="M163" s="17">
        <v>69984</v>
      </c>
      <c r="N163" s="17">
        <v>83195</v>
      </c>
      <c r="O163" s="18">
        <f t="shared" si="9"/>
        <v>78759.8333333333</v>
      </c>
      <c r="P163" s="17">
        <v>96500</v>
      </c>
      <c r="Q163" s="17">
        <v>92299</v>
      </c>
      <c r="R163" s="17">
        <v>99832</v>
      </c>
      <c r="S163" s="17">
        <v>72089</v>
      </c>
      <c r="T163" s="17">
        <v>87028</v>
      </c>
      <c r="U163" s="17">
        <v>95104</v>
      </c>
      <c r="V163" s="18">
        <f t="shared" si="10"/>
        <v>90475.3333333333</v>
      </c>
      <c r="W163" s="17">
        <v>53277</v>
      </c>
      <c r="X163" s="17">
        <v>68676</v>
      </c>
      <c r="Y163" s="17">
        <v>56641</v>
      </c>
      <c r="Z163" s="17">
        <v>66587</v>
      </c>
      <c r="AA163" s="17">
        <v>39876</v>
      </c>
      <c r="AB163" s="17">
        <v>34083</v>
      </c>
      <c r="AC163" s="19">
        <f t="shared" si="11"/>
        <v>53190</v>
      </c>
    </row>
    <row r="164" s="12" customFormat="1" spans="1:29">
      <c r="A164" s="17" t="s">
        <v>7093</v>
      </c>
      <c r="B164" s="17">
        <v>64940</v>
      </c>
      <c r="C164" s="17">
        <v>84224</v>
      </c>
      <c r="D164" s="17">
        <v>72973</v>
      </c>
      <c r="E164" s="17">
        <v>58737</v>
      </c>
      <c r="F164" s="17">
        <v>82196</v>
      </c>
      <c r="G164" s="17">
        <v>72257</v>
      </c>
      <c r="H164" s="18">
        <f t="shared" si="8"/>
        <v>72554.5</v>
      </c>
      <c r="I164" s="17">
        <v>93207</v>
      </c>
      <c r="J164" s="17">
        <v>84813</v>
      </c>
      <c r="K164" s="17">
        <v>86572</v>
      </c>
      <c r="L164" s="17">
        <v>81672</v>
      </c>
      <c r="M164" s="17">
        <v>82637</v>
      </c>
      <c r="N164" s="17">
        <v>127916</v>
      </c>
      <c r="O164" s="18">
        <f t="shared" si="9"/>
        <v>92802.8333333333</v>
      </c>
      <c r="P164" s="17">
        <v>106371</v>
      </c>
      <c r="Q164" s="17">
        <v>99934</v>
      </c>
      <c r="R164" s="17">
        <v>105355</v>
      </c>
      <c r="S164" s="17">
        <v>88887</v>
      </c>
      <c r="T164" s="17">
        <v>98642</v>
      </c>
      <c r="U164" s="17">
        <v>105507</v>
      </c>
      <c r="V164" s="18">
        <f t="shared" si="10"/>
        <v>100782.666666667</v>
      </c>
      <c r="W164" s="17">
        <v>69627</v>
      </c>
      <c r="X164" s="17">
        <v>87642</v>
      </c>
      <c r="Y164" s="17">
        <v>72591</v>
      </c>
      <c r="Z164" s="17">
        <v>76857</v>
      </c>
      <c r="AA164" s="17">
        <v>45947</v>
      </c>
      <c r="AB164" s="17">
        <v>35306</v>
      </c>
      <c r="AC164" s="19">
        <f t="shared" si="11"/>
        <v>64661.6666666667</v>
      </c>
    </row>
    <row r="165" s="12" customFormat="1" spans="1:29">
      <c r="A165" s="17" t="s">
        <v>7094</v>
      </c>
      <c r="B165" s="17">
        <v>688358</v>
      </c>
      <c r="C165" s="17">
        <v>808200</v>
      </c>
      <c r="D165" s="17">
        <v>762204</v>
      </c>
      <c r="E165" s="17">
        <v>635490</v>
      </c>
      <c r="F165" s="17">
        <v>755546</v>
      </c>
      <c r="G165" s="17">
        <v>693411</v>
      </c>
      <c r="H165" s="18">
        <f t="shared" si="8"/>
        <v>723868.166666667</v>
      </c>
      <c r="I165" s="17">
        <v>851143</v>
      </c>
      <c r="J165" s="17">
        <v>804314</v>
      </c>
      <c r="K165" s="17">
        <v>860894</v>
      </c>
      <c r="L165" s="17">
        <v>780469</v>
      </c>
      <c r="M165" s="17">
        <v>742336</v>
      </c>
      <c r="N165" s="17">
        <v>1019400</v>
      </c>
      <c r="O165" s="18">
        <f t="shared" si="9"/>
        <v>843092.666666667</v>
      </c>
      <c r="P165" s="17">
        <v>1001830</v>
      </c>
      <c r="Q165" s="17">
        <v>961407</v>
      </c>
      <c r="R165" s="17">
        <v>1016342</v>
      </c>
      <c r="S165" s="17">
        <v>873140</v>
      </c>
      <c r="T165" s="17">
        <v>958068</v>
      </c>
      <c r="U165" s="17">
        <v>1034173</v>
      </c>
      <c r="V165" s="18">
        <f t="shared" si="10"/>
        <v>974160</v>
      </c>
      <c r="W165" s="17">
        <v>695379</v>
      </c>
      <c r="X165" s="17">
        <v>859550</v>
      </c>
      <c r="Y165" s="17">
        <v>605714</v>
      </c>
      <c r="Z165" s="17">
        <v>756152</v>
      </c>
      <c r="AA165" s="17">
        <v>413300</v>
      </c>
      <c r="AB165" s="17">
        <v>402005</v>
      </c>
      <c r="AC165" s="19">
        <f t="shared" si="11"/>
        <v>622016.666666667</v>
      </c>
    </row>
    <row r="166" s="12" customFormat="1" spans="1:29">
      <c r="A166" s="17" t="s">
        <v>6654</v>
      </c>
      <c r="B166" s="17">
        <v>343057</v>
      </c>
      <c r="C166" s="17">
        <v>395773</v>
      </c>
      <c r="D166" s="17">
        <v>395201</v>
      </c>
      <c r="E166" s="17">
        <v>324808</v>
      </c>
      <c r="F166" s="17">
        <v>374186</v>
      </c>
      <c r="G166" s="17">
        <v>345394</v>
      </c>
      <c r="H166" s="18">
        <f t="shared" si="8"/>
        <v>363069.833333333</v>
      </c>
      <c r="I166" s="17">
        <v>407125</v>
      </c>
      <c r="J166" s="17">
        <v>392317</v>
      </c>
      <c r="K166" s="17">
        <v>430488</v>
      </c>
      <c r="L166" s="17">
        <v>389121</v>
      </c>
      <c r="M166" s="17">
        <v>374763</v>
      </c>
      <c r="N166" s="17">
        <v>498841</v>
      </c>
      <c r="O166" s="18">
        <f t="shared" si="9"/>
        <v>415442.5</v>
      </c>
      <c r="P166" s="17">
        <v>477621</v>
      </c>
      <c r="Q166" s="17">
        <v>451098</v>
      </c>
      <c r="R166" s="17">
        <v>462459</v>
      </c>
      <c r="S166" s="17">
        <v>449200</v>
      </c>
      <c r="T166" s="17">
        <v>468137</v>
      </c>
      <c r="U166" s="17">
        <v>498257</v>
      </c>
      <c r="V166" s="18">
        <f t="shared" si="10"/>
        <v>467795.333333333</v>
      </c>
      <c r="W166" s="17">
        <v>360186</v>
      </c>
      <c r="X166" s="17">
        <v>393945</v>
      </c>
      <c r="Y166" s="17">
        <v>275899</v>
      </c>
      <c r="Z166" s="17">
        <v>363112</v>
      </c>
      <c r="AA166" s="17">
        <v>204510</v>
      </c>
      <c r="AB166" s="17">
        <v>198850</v>
      </c>
      <c r="AC166" s="19">
        <f t="shared" si="11"/>
        <v>299417</v>
      </c>
    </row>
    <row r="167" s="12" customFormat="1" spans="1:29">
      <c r="A167" s="17" t="s">
        <v>7095</v>
      </c>
      <c r="B167" s="17">
        <v>1377</v>
      </c>
      <c r="C167" s="17">
        <v>2193</v>
      </c>
      <c r="D167" s="17">
        <v>2294</v>
      </c>
      <c r="E167" s="17">
        <v>1460</v>
      </c>
      <c r="F167" s="17">
        <v>3415</v>
      </c>
      <c r="G167" s="17">
        <v>2267</v>
      </c>
      <c r="H167" s="18">
        <f t="shared" si="8"/>
        <v>2167.66666666667</v>
      </c>
      <c r="I167" s="17">
        <v>3026</v>
      </c>
      <c r="J167" s="17">
        <v>2075</v>
      </c>
      <c r="K167" s="17">
        <v>1876</v>
      </c>
      <c r="L167" s="17">
        <v>3087</v>
      </c>
      <c r="M167" s="17">
        <v>3009</v>
      </c>
      <c r="N167" s="17">
        <v>7259</v>
      </c>
      <c r="O167" s="18">
        <f t="shared" si="9"/>
        <v>3388.66666666667</v>
      </c>
      <c r="P167" s="17">
        <v>4021</v>
      </c>
      <c r="Q167" s="17">
        <v>3312</v>
      </c>
      <c r="R167" s="17">
        <v>3309</v>
      </c>
      <c r="S167" s="17">
        <v>4726</v>
      </c>
      <c r="T167" s="17">
        <v>4462</v>
      </c>
      <c r="U167" s="17">
        <v>4864</v>
      </c>
      <c r="V167" s="18">
        <f t="shared" si="10"/>
        <v>4115.66666666667</v>
      </c>
      <c r="W167" s="17">
        <v>5252</v>
      </c>
      <c r="X167" s="17">
        <v>3928</v>
      </c>
      <c r="Y167" s="17">
        <v>4347</v>
      </c>
      <c r="Z167" s="17">
        <v>2517</v>
      </c>
      <c r="AA167" s="17">
        <v>2681</v>
      </c>
      <c r="AB167" s="17">
        <v>1462</v>
      </c>
      <c r="AC167" s="19">
        <f t="shared" si="11"/>
        <v>3364.5</v>
      </c>
    </row>
    <row r="168" s="12" customFormat="1" spans="1:29">
      <c r="A168" s="17" t="s">
        <v>6786</v>
      </c>
      <c r="B168" s="17">
        <v>39375</v>
      </c>
      <c r="C168" s="17">
        <v>46532</v>
      </c>
      <c r="D168" s="17">
        <v>45030</v>
      </c>
      <c r="E168" s="17">
        <v>36275</v>
      </c>
      <c r="F168" s="17">
        <v>43278</v>
      </c>
      <c r="G168" s="17">
        <v>39756</v>
      </c>
      <c r="H168" s="18">
        <f t="shared" si="8"/>
        <v>41707.6666666667</v>
      </c>
      <c r="I168" s="17">
        <v>48770</v>
      </c>
      <c r="J168" s="17">
        <v>42545</v>
      </c>
      <c r="K168" s="17">
        <v>47446</v>
      </c>
      <c r="L168" s="17">
        <v>50642</v>
      </c>
      <c r="M168" s="17">
        <v>42071</v>
      </c>
      <c r="N168" s="17">
        <v>51702</v>
      </c>
      <c r="O168" s="18">
        <f t="shared" si="9"/>
        <v>47196</v>
      </c>
      <c r="P168" s="17">
        <v>56055</v>
      </c>
      <c r="Q168" s="17">
        <v>54106</v>
      </c>
      <c r="R168" s="17">
        <v>56279</v>
      </c>
      <c r="S168" s="17">
        <v>54441</v>
      </c>
      <c r="T168" s="17">
        <v>53906</v>
      </c>
      <c r="U168" s="17">
        <v>59407</v>
      </c>
      <c r="V168" s="18">
        <f t="shared" si="10"/>
        <v>55699</v>
      </c>
      <c r="W168" s="17">
        <v>43785</v>
      </c>
      <c r="X168" s="17">
        <v>48556</v>
      </c>
      <c r="Y168" s="17">
        <v>48088</v>
      </c>
      <c r="Z168" s="17">
        <v>42039</v>
      </c>
      <c r="AA168" s="17">
        <v>23040</v>
      </c>
      <c r="AB168" s="17">
        <v>22819</v>
      </c>
      <c r="AC168" s="19">
        <f t="shared" si="11"/>
        <v>38054.5</v>
      </c>
    </row>
    <row r="169" s="12" customFormat="1" spans="1:29">
      <c r="A169" s="17" t="s">
        <v>6664</v>
      </c>
      <c r="B169" s="17">
        <v>205087</v>
      </c>
      <c r="C169" s="17">
        <v>234790</v>
      </c>
      <c r="D169" s="17">
        <v>229990</v>
      </c>
      <c r="E169" s="17">
        <v>194250</v>
      </c>
      <c r="F169" s="17">
        <v>220750</v>
      </c>
      <c r="G169" s="17">
        <v>203414</v>
      </c>
      <c r="H169" s="18">
        <f t="shared" si="8"/>
        <v>214713.5</v>
      </c>
      <c r="I169" s="17">
        <v>234717</v>
      </c>
      <c r="J169" s="17">
        <v>225794</v>
      </c>
      <c r="K169" s="17">
        <v>252431</v>
      </c>
      <c r="L169" s="17">
        <v>231069</v>
      </c>
      <c r="M169" s="17">
        <v>221171</v>
      </c>
      <c r="N169" s="17">
        <v>305673</v>
      </c>
      <c r="O169" s="18">
        <f t="shared" si="9"/>
        <v>245142.5</v>
      </c>
      <c r="P169" s="17">
        <v>277390</v>
      </c>
      <c r="Q169" s="17">
        <v>267510</v>
      </c>
      <c r="R169" s="17">
        <v>273097</v>
      </c>
      <c r="S169" s="17">
        <v>268131</v>
      </c>
      <c r="T169" s="17">
        <v>282601</v>
      </c>
      <c r="U169" s="17">
        <v>301250</v>
      </c>
      <c r="V169" s="18">
        <f t="shared" si="10"/>
        <v>278329.833333333</v>
      </c>
      <c r="W169" s="17">
        <v>222135</v>
      </c>
      <c r="X169" s="17">
        <v>249778</v>
      </c>
      <c r="Y169" s="17">
        <v>174087</v>
      </c>
      <c r="Z169" s="17">
        <v>215091</v>
      </c>
      <c r="AA169" s="17">
        <v>125405</v>
      </c>
      <c r="AB169" s="17">
        <v>121495</v>
      </c>
      <c r="AC169" s="19">
        <f t="shared" si="11"/>
        <v>184665.166666667</v>
      </c>
    </row>
    <row r="170" s="12" customFormat="1" spans="1:29">
      <c r="A170" s="17" t="s">
        <v>7096</v>
      </c>
      <c r="B170" s="17">
        <v>405172</v>
      </c>
      <c r="C170" s="17">
        <v>467376</v>
      </c>
      <c r="D170" s="17">
        <v>487647</v>
      </c>
      <c r="E170" s="17">
        <v>381217</v>
      </c>
      <c r="F170" s="17">
        <v>462192</v>
      </c>
      <c r="G170" s="17">
        <v>412341</v>
      </c>
      <c r="H170" s="18">
        <f t="shared" si="8"/>
        <v>435990.833333333</v>
      </c>
      <c r="I170" s="17">
        <v>514151</v>
      </c>
      <c r="J170" s="17">
        <v>474797</v>
      </c>
      <c r="K170" s="17">
        <v>506147</v>
      </c>
      <c r="L170" s="17">
        <v>462949</v>
      </c>
      <c r="M170" s="17">
        <v>451371</v>
      </c>
      <c r="N170" s="17">
        <v>651427</v>
      </c>
      <c r="O170" s="18">
        <f t="shared" si="9"/>
        <v>510140.333333333</v>
      </c>
      <c r="P170" s="17">
        <v>651954</v>
      </c>
      <c r="Q170" s="17">
        <v>598032</v>
      </c>
      <c r="R170" s="17">
        <v>624139</v>
      </c>
      <c r="S170" s="17">
        <v>591605</v>
      </c>
      <c r="T170" s="17">
        <v>583671</v>
      </c>
      <c r="U170" s="17">
        <v>623210</v>
      </c>
      <c r="V170" s="18">
        <f t="shared" si="10"/>
        <v>612101.833333333</v>
      </c>
      <c r="W170" s="17">
        <v>465344</v>
      </c>
      <c r="X170" s="17">
        <v>526023</v>
      </c>
      <c r="Y170" s="17">
        <v>356589</v>
      </c>
      <c r="Z170" s="17">
        <v>468069</v>
      </c>
      <c r="AA170" s="17">
        <v>267071</v>
      </c>
      <c r="AB170" s="17">
        <v>261241</v>
      </c>
      <c r="AC170" s="19">
        <f t="shared" si="11"/>
        <v>390722.833333333</v>
      </c>
    </row>
    <row r="171" s="12" customFormat="1" spans="1:29">
      <c r="A171" s="17" t="s">
        <v>6436</v>
      </c>
      <c r="B171" s="17">
        <v>11408</v>
      </c>
      <c r="C171" s="17">
        <v>16975</v>
      </c>
      <c r="D171" s="17">
        <v>12986</v>
      </c>
      <c r="E171" s="17">
        <v>11292</v>
      </c>
      <c r="F171" s="17">
        <v>16743</v>
      </c>
      <c r="G171" s="17">
        <v>15379</v>
      </c>
      <c r="H171" s="18">
        <f t="shared" si="8"/>
        <v>14130.5</v>
      </c>
      <c r="I171" s="17">
        <v>19204</v>
      </c>
      <c r="J171" s="17">
        <v>17906</v>
      </c>
      <c r="K171" s="17">
        <v>18236</v>
      </c>
      <c r="L171" s="17">
        <v>16768</v>
      </c>
      <c r="M171" s="17">
        <v>16876</v>
      </c>
      <c r="N171" s="17">
        <v>24362</v>
      </c>
      <c r="O171" s="18">
        <f t="shared" si="9"/>
        <v>18892</v>
      </c>
      <c r="P171" s="17">
        <v>17018</v>
      </c>
      <c r="Q171" s="17">
        <v>16190</v>
      </c>
      <c r="R171" s="17">
        <v>18565</v>
      </c>
      <c r="S171" s="17">
        <v>13108</v>
      </c>
      <c r="T171" s="17">
        <v>16141</v>
      </c>
      <c r="U171" s="17">
        <v>18469</v>
      </c>
      <c r="V171" s="18">
        <f t="shared" si="10"/>
        <v>16581.8333333333</v>
      </c>
      <c r="W171" s="17">
        <v>8692</v>
      </c>
      <c r="X171" s="17">
        <v>13498</v>
      </c>
      <c r="Y171" s="17">
        <v>11959</v>
      </c>
      <c r="Z171" s="17">
        <v>12563</v>
      </c>
      <c r="AA171" s="17">
        <v>7022</v>
      </c>
      <c r="AB171" s="17">
        <v>4258</v>
      </c>
      <c r="AC171" s="19">
        <f t="shared" si="11"/>
        <v>9665.33333333333</v>
      </c>
    </row>
    <row r="172" s="12" customFormat="1" spans="1:29">
      <c r="A172" s="17" t="s">
        <v>7097</v>
      </c>
      <c r="B172" s="17">
        <v>524231</v>
      </c>
      <c r="C172" s="17">
        <v>606714</v>
      </c>
      <c r="D172" s="17">
        <v>600306</v>
      </c>
      <c r="E172" s="17">
        <v>487070</v>
      </c>
      <c r="F172" s="17">
        <v>586783</v>
      </c>
      <c r="G172" s="17">
        <v>531790</v>
      </c>
      <c r="H172" s="18">
        <f t="shared" si="8"/>
        <v>556149</v>
      </c>
      <c r="I172" s="17">
        <v>650955</v>
      </c>
      <c r="J172" s="17">
        <v>611969</v>
      </c>
      <c r="K172" s="17">
        <v>650695</v>
      </c>
      <c r="L172" s="17">
        <v>594667</v>
      </c>
      <c r="M172" s="17">
        <v>579477</v>
      </c>
      <c r="N172" s="17">
        <v>805562</v>
      </c>
      <c r="O172" s="18">
        <f t="shared" si="9"/>
        <v>648887.5</v>
      </c>
      <c r="P172" s="17">
        <v>787142</v>
      </c>
      <c r="Q172" s="17">
        <v>736460</v>
      </c>
      <c r="R172" s="17">
        <v>761789</v>
      </c>
      <c r="S172" s="17">
        <v>705810</v>
      </c>
      <c r="T172" s="17">
        <v>736654</v>
      </c>
      <c r="U172" s="17">
        <v>787837</v>
      </c>
      <c r="V172" s="18">
        <f t="shared" si="10"/>
        <v>752615.333333333</v>
      </c>
      <c r="W172" s="17">
        <v>553029</v>
      </c>
      <c r="X172" s="17">
        <v>642387</v>
      </c>
      <c r="Y172" s="17">
        <v>456552</v>
      </c>
      <c r="Z172" s="17">
        <v>585071</v>
      </c>
      <c r="AA172" s="17">
        <v>330743</v>
      </c>
      <c r="AB172" s="17">
        <v>319848</v>
      </c>
      <c r="AC172" s="19">
        <f t="shared" si="11"/>
        <v>481271.666666667</v>
      </c>
    </row>
    <row r="173" s="12" customFormat="1" spans="1:29">
      <c r="A173" s="17" t="s">
        <v>6890</v>
      </c>
      <c r="B173" s="17">
        <v>17858</v>
      </c>
      <c r="C173" s="17">
        <v>22508</v>
      </c>
      <c r="D173" s="17">
        <v>18610</v>
      </c>
      <c r="E173" s="17">
        <v>15198</v>
      </c>
      <c r="F173" s="17">
        <v>18860</v>
      </c>
      <c r="G173" s="17">
        <v>17210</v>
      </c>
      <c r="H173" s="18">
        <f t="shared" si="8"/>
        <v>18374</v>
      </c>
      <c r="I173" s="17">
        <v>19957</v>
      </c>
      <c r="J173" s="17">
        <v>19802</v>
      </c>
      <c r="K173" s="17">
        <v>23571</v>
      </c>
      <c r="L173" s="17">
        <v>20347</v>
      </c>
      <c r="M173" s="17">
        <v>18872</v>
      </c>
      <c r="N173" s="17">
        <v>32094</v>
      </c>
      <c r="O173" s="18">
        <f t="shared" si="9"/>
        <v>22440.5</v>
      </c>
      <c r="P173" s="17">
        <v>20157</v>
      </c>
      <c r="Q173" s="17">
        <v>21873</v>
      </c>
      <c r="R173" s="17">
        <v>22645</v>
      </c>
      <c r="S173" s="17">
        <v>18683</v>
      </c>
      <c r="T173" s="17">
        <v>24281</v>
      </c>
      <c r="U173" s="17">
        <v>26854</v>
      </c>
      <c r="V173" s="18">
        <f t="shared" si="10"/>
        <v>22415.5</v>
      </c>
      <c r="W173" s="17">
        <v>13430</v>
      </c>
      <c r="X173" s="17">
        <v>20405</v>
      </c>
      <c r="Y173" s="17">
        <v>16545</v>
      </c>
      <c r="Z173" s="17">
        <v>16755</v>
      </c>
      <c r="AA173" s="17">
        <v>10149</v>
      </c>
      <c r="AB173" s="17">
        <v>7690</v>
      </c>
      <c r="AC173" s="19">
        <f t="shared" si="11"/>
        <v>14162.3333333333</v>
      </c>
    </row>
    <row r="174" s="12" customFormat="1" spans="1:29">
      <c r="A174" s="17" t="s">
        <v>7098</v>
      </c>
      <c r="B174" s="17">
        <v>229565</v>
      </c>
      <c r="C174" s="17">
        <v>265240</v>
      </c>
      <c r="D174" s="17">
        <v>251633</v>
      </c>
      <c r="E174" s="17">
        <v>203812</v>
      </c>
      <c r="F174" s="17">
        <v>245135</v>
      </c>
      <c r="G174" s="17">
        <v>221076</v>
      </c>
      <c r="H174" s="18">
        <f t="shared" si="8"/>
        <v>236076.833333333</v>
      </c>
      <c r="I174" s="17">
        <v>272296</v>
      </c>
      <c r="J174" s="17">
        <v>258615</v>
      </c>
      <c r="K174" s="17">
        <v>281338</v>
      </c>
      <c r="L174" s="17">
        <v>243807</v>
      </c>
      <c r="M174" s="17">
        <v>238470</v>
      </c>
      <c r="N174" s="17">
        <v>362427</v>
      </c>
      <c r="O174" s="18">
        <f t="shared" si="9"/>
        <v>276158.833333333</v>
      </c>
      <c r="P174" s="17">
        <v>340272</v>
      </c>
      <c r="Q174" s="17">
        <v>318805</v>
      </c>
      <c r="R174" s="17">
        <v>327477</v>
      </c>
      <c r="S174" s="17">
        <v>297515</v>
      </c>
      <c r="T174" s="17">
        <v>327017</v>
      </c>
      <c r="U174" s="17">
        <v>352178</v>
      </c>
      <c r="V174" s="18">
        <f t="shared" si="10"/>
        <v>327210.666666667</v>
      </c>
      <c r="W174" s="17">
        <v>239994</v>
      </c>
      <c r="X174" s="17">
        <v>283483</v>
      </c>
      <c r="Y174" s="17">
        <v>191741</v>
      </c>
      <c r="Z174" s="17">
        <v>247050</v>
      </c>
      <c r="AA174" s="17">
        <v>138520</v>
      </c>
      <c r="AB174" s="17">
        <v>133483</v>
      </c>
      <c r="AC174" s="19">
        <f t="shared" si="11"/>
        <v>205711.833333333</v>
      </c>
    </row>
    <row r="175" s="12" customFormat="1" spans="1:29">
      <c r="A175" s="17" t="s">
        <v>6380</v>
      </c>
      <c r="B175" s="17">
        <v>27926</v>
      </c>
      <c r="C175" s="17">
        <v>32949</v>
      </c>
      <c r="D175" s="17">
        <v>32409</v>
      </c>
      <c r="E175" s="17">
        <v>27244</v>
      </c>
      <c r="F175" s="17">
        <v>35997</v>
      </c>
      <c r="G175" s="17">
        <v>32421</v>
      </c>
      <c r="H175" s="18">
        <f t="shared" si="8"/>
        <v>31491</v>
      </c>
      <c r="I175" s="17">
        <v>37767</v>
      </c>
      <c r="J175" s="17">
        <v>35717</v>
      </c>
      <c r="K175" s="17">
        <v>37796</v>
      </c>
      <c r="L175" s="17">
        <v>36142</v>
      </c>
      <c r="M175" s="17">
        <v>37030</v>
      </c>
      <c r="N175" s="17">
        <v>46649</v>
      </c>
      <c r="O175" s="18">
        <f t="shared" si="9"/>
        <v>38516.8333333333</v>
      </c>
      <c r="P175" s="17">
        <v>41155</v>
      </c>
      <c r="Q175" s="17">
        <v>38414</v>
      </c>
      <c r="R175" s="17">
        <v>40787</v>
      </c>
      <c r="S175" s="17">
        <v>40379</v>
      </c>
      <c r="T175" s="17">
        <v>38046</v>
      </c>
      <c r="U175" s="17">
        <v>40294</v>
      </c>
      <c r="V175" s="18">
        <f t="shared" si="10"/>
        <v>39845.8333333333</v>
      </c>
      <c r="W175" s="17">
        <v>32895</v>
      </c>
      <c r="X175" s="17">
        <v>36320</v>
      </c>
      <c r="Y175" s="17">
        <v>28407</v>
      </c>
      <c r="Z175" s="17">
        <v>31870</v>
      </c>
      <c r="AA175" s="17">
        <v>20847</v>
      </c>
      <c r="AB175" s="17">
        <v>15818</v>
      </c>
      <c r="AC175" s="19">
        <f t="shared" si="11"/>
        <v>27692.8333333333</v>
      </c>
    </row>
    <row r="176" s="12" customFormat="1" spans="1:29">
      <c r="A176" s="17" t="s">
        <v>6452</v>
      </c>
      <c r="B176" s="17">
        <v>17720</v>
      </c>
      <c r="C176" s="17">
        <v>20112</v>
      </c>
      <c r="D176" s="17">
        <v>20300</v>
      </c>
      <c r="E176" s="17">
        <v>16996</v>
      </c>
      <c r="F176" s="17">
        <v>19968</v>
      </c>
      <c r="G176" s="17">
        <v>17973</v>
      </c>
      <c r="H176" s="18">
        <f t="shared" si="8"/>
        <v>18844.8333333333</v>
      </c>
      <c r="I176" s="17">
        <v>21050</v>
      </c>
      <c r="J176" s="17">
        <v>20581</v>
      </c>
      <c r="K176" s="17">
        <v>23010</v>
      </c>
      <c r="L176" s="17">
        <v>21751</v>
      </c>
      <c r="M176" s="17">
        <v>19940</v>
      </c>
      <c r="N176" s="17">
        <v>28443</v>
      </c>
      <c r="O176" s="18">
        <f t="shared" si="9"/>
        <v>22462.5</v>
      </c>
      <c r="P176" s="17">
        <v>27371</v>
      </c>
      <c r="Q176" s="17">
        <v>25699</v>
      </c>
      <c r="R176" s="17">
        <v>26016</v>
      </c>
      <c r="S176" s="17">
        <v>28143</v>
      </c>
      <c r="T176" s="17">
        <v>26087</v>
      </c>
      <c r="U176" s="17">
        <v>27670</v>
      </c>
      <c r="V176" s="18">
        <f t="shared" si="10"/>
        <v>26831</v>
      </c>
      <c r="W176" s="17">
        <v>21024</v>
      </c>
      <c r="X176" s="17">
        <v>25019</v>
      </c>
      <c r="Y176" s="17">
        <v>16551</v>
      </c>
      <c r="Z176" s="17">
        <v>20107</v>
      </c>
      <c r="AA176" s="17">
        <v>11997</v>
      </c>
      <c r="AB176" s="17">
        <v>11514</v>
      </c>
      <c r="AC176" s="19">
        <f t="shared" si="11"/>
        <v>17702</v>
      </c>
    </row>
    <row r="177" s="12" customFormat="1" spans="1:29">
      <c r="A177" s="17" t="s">
        <v>7099</v>
      </c>
      <c r="B177" s="17">
        <v>33869</v>
      </c>
      <c r="C177" s="17">
        <v>38902</v>
      </c>
      <c r="D177" s="17">
        <v>38729</v>
      </c>
      <c r="E177" s="17">
        <v>30598</v>
      </c>
      <c r="F177" s="17">
        <v>37903</v>
      </c>
      <c r="G177" s="17">
        <v>33650</v>
      </c>
      <c r="H177" s="18">
        <f t="shared" si="8"/>
        <v>35608.5</v>
      </c>
      <c r="I177" s="17">
        <v>43068</v>
      </c>
      <c r="J177" s="17">
        <v>40293</v>
      </c>
      <c r="K177" s="17">
        <v>41572</v>
      </c>
      <c r="L177" s="17">
        <v>36221</v>
      </c>
      <c r="M177" s="17">
        <v>37969</v>
      </c>
      <c r="N177" s="17">
        <v>56083</v>
      </c>
      <c r="O177" s="18">
        <f t="shared" si="9"/>
        <v>42534.3333333333</v>
      </c>
      <c r="P177" s="17">
        <v>48769</v>
      </c>
      <c r="Q177" s="17">
        <v>45584</v>
      </c>
      <c r="R177" s="17">
        <v>47489</v>
      </c>
      <c r="S177" s="17">
        <v>41481</v>
      </c>
      <c r="T177" s="17">
        <v>44607</v>
      </c>
      <c r="U177" s="17">
        <v>47396</v>
      </c>
      <c r="V177" s="18">
        <f t="shared" si="10"/>
        <v>45887.6666666667</v>
      </c>
      <c r="W177" s="17">
        <v>32209</v>
      </c>
      <c r="X177" s="17">
        <v>37864</v>
      </c>
      <c r="Y177" s="17">
        <v>25142</v>
      </c>
      <c r="Z177" s="17">
        <v>35810</v>
      </c>
      <c r="AA177" s="17">
        <v>18501</v>
      </c>
      <c r="AB177" s="17">
        <v>19506</v>
      </c>
      <c r="AC177" s="19">
        <f t="shared" si="11"/>
        <v>28172</v>
      </c>
    </row>
    <row r="178" s="12" customFormat="1" spans="1:29">
      <c r="A178" s="17" t="s">
        <v>7100</v>
      </c>
      <c r="B178" s="17">
        <v>26189</v>
      </c>
      <c r="C178" s="17">
        <v>32934</v>
      </c>
      <c r="D178" s="17">
        <v>25698</v>
      </c>
      <c r="E178" s="17">
        <v>19784</v>
      </c>
      <c r="F178" s="17">
        <v>28557</v>
      </c>
      <c r="G178" s="17">
        <v>22889</v>
      </c>
      <c r="H178" s="18">
        <f t="shared" si="8"/>
        <v>26008.5</v>
      </c>
      <c r="I178" s="17">
        <v>29656</v>
      </c>
      <c r="J178" s="17">
        <v>28645</v>
      </c>
      <c r="K178" s="17">
        <v>31104</v>
      </c>
      <c r="L178" s="17">
        <v>24096</v>
      </c>
      <c r="M178" s="17">
        <v>28092</v>
      </c>
      <c r="N178" s="17">
        <v>56131</v>
      </c>
      <c r="O178" s="18">
        <f t="shared" si="9"/>
        <v>32954</v>
      </c>
      <c r="P178" s="17">
        <v>43088</v>
      </c>
      <c r="Q178" s="17">
        <v>38524</v>
      </c>
      <c r="R178" s="17">
        <v>38333</v>
      </c>
      <c r="S178" s="17">
        <v>44292</v>
      </c>
      <c r="T178" s="17">
        <v>43608</v>
      </c>
      <c r="U178" s="17">
        <v>45315</v>
      </c>
      <c r="V178" s="18">
        <f t="shared" si="10"/>
        <v>42193.3333333333</v>
      </c>
      <c r="W178" s="17">
        <v>35292</v>
      </c>
      <c r="X178" s="17">
        <v>31072</v>
      </c>
      <c r="Y178" s="17">
        <v>21212</v>
      </c>
      <c r="Z178" s="17">
        <v>28776</v>
      </c>
      <c r="AA178" s="17">
        <v>17186</v>
      </c>
      <c r="AB178" s="17">
        <v>15353</v>
      </c>
      <c r="AC178" s="19">
        <f t="shared" si="11"/>
        <v>24815.1666666667</v>
      </c>
    </row>
    <row r="179" s="12" customFormat="1" spans="1:29">
      <c r="A179" s="17" t="s">
        <v>7101</v>
      </c>
      <c r="B179" s="17">
        <v>44131</v>
      </c>
      <c r="C179" s="17">
        <v>51745</v>
      </c>
      <c r="D179" s="17">
        <v>57408</v>
      </c>
      <c r="E179" s="17">
        <v>43817</v>
      </c>
      <c r="F179" s="17">
        <v>57796</v>
      </c>
      <c r="G179" s="17">
        <v>51802</v>
      </c>
      <c r="H179" s="18">
        <f t="shared" si="8"/>
        <v>51116.5</v>
      </c>
      <c r="I179" s="17">
        <v>68931</v>
      </c>
      <c r="J179" s="17">
        <v>55986</v>
      </c>
      <c r="K179" s="17">
        <v>54671</v>
      </c>
      <c r="L179" s="17">
        <v>69321</v>
      </c>
      <c r="M179" s="17">
        <v>55923</v>
      </c>
      <c r="N179" s="17">
        <v>66670</v>
      </c>
      <c r="O179" s="18">
        <f t="shared" si="9"/>
        <v>61917</v>
      </c>
      <c r="P179" s="17">
        <v>80879</v>
      </c>
      <c r="Q179" s="17">
        <v>72183</v>
      </c>
      <c r="R179" s="17">
        <v>80172</v>
      </c>
      <c r="S179" s="17">
        <v>73592</v>
      </c>
      <c r="T179" s="17">
        <v>71053</v>
      </c>
      <c r="U179" s="17">
        <v>78450</v>
      </c>
      <c r="V179" s="18">
        <f t="shared" si="10"/>
        <v>76054.8333333333</v>
      </c>
      <c r="W179" s="17">
        <v>63039</v>
      </c>
      <c r="X179" s="17">
        <v>74932</v>
      </c>
      <c r="Y179" s="17">
        <v>70711</v>
      </c>
      <c r="Z179" s="17">
        <v>55996</v>
      </c>
      <c r="AA179" s="17">
        <v>33545</v>
      </c>
      <c r="AB179" s="17">
        <v>32018</v>
      </c>
      <c r="AC179" s="19">
        <f t="shared" si="11"/>
        <v>55040.1666666667</v>
      </c>
    </row>
    <row r="180" s="12" customFormat="1" spans="1:29">
      <c r="A180" s="17" t="s">
        <v>7102</v>
      </c>
      <c r="B180" s="17">
        <v>23677</v>
      </c>
      <c r="C180" s="17">
        <v>26667</v>
      </c>
      <c r="D180" s="17">
        <v>24819</v>
      </c>
      <c r="E180" s="17">
        <v>20824</v>
      </c>
      <c r="F180" s="17">
        <v>24569</v>
      </c>
      <c r="G180" s="17">
        <v>21911</v>
      </c>
      <c r="H180" s="18">
        <f t="shared" si="8"/>
        <v>23744.5</v>
      </c>
      <c r="I180" s="17">
        <v>27783</v>
      </c>
      <c r="J180" s="17">
        <v>26810</v>
      </c>
      <c r="K180" s="17">
        <v>28743</v>
      </c>
      <c r="L180" s="17">
        <v>24929</v>
      </c>
      <c r="M180" s="17">
        <v>22486</v>
      </c>
      <c r="N180" s="17">
        <v>35951</v>
      </c>
      <c r="O180" s="18">
        <f t="shared" si="9"/>
        <v>27783.6666666667</v>
      </c>
      <c r="P180" s="17">
        <v>34745</v>
      </c>
      <c r="Q180" s="17">
        <v>34657</v>
      </c>
      <c r="R180" s="17">
        <v>37245</v>
      </c>
      <c r="S180" s="17">
        <v>27749</v>
      </c>
      <c r="T180" s="17">
        <v>34257</v>
      </c>
      <c r="U180" s="17">
        <v>39158</v>
      </c>
      <c r="V180" s="18">
        <f t="shared" si="10"/>
        <v>34635.1666666667</v>
      </c>
      <c r="W180" s="17">
        <v>24619</v>
      </c>
      <c r="X180" s="17">
        <v>32013</v>
      </c>
      <c r="Y180" s="17">
        <v>21835</v>
      </c>
      <c r="Z180" s="17">
        <v>25621</v>
      </c>
      <c r="AA180" s="17">
        <v>13855</v>
      </c>
      <c r="AB180" s="17">
        <v>13313</v>
      </c>
      <c r="AC180" s="19">
        <f t="shared" si="11"/>
        <v>21876</v>
      </c>
    </row>
    <row r="181" s="12" customFormat="1" spans="1:29">
      <c r="A181" s="17" t="s">
        <v>7103</v>
      </c>
      <c r="B181" s="17">
        <v>45392</v>
      </c>
      <c r="C181" s="17">
        <v>53090</v>
      </c>
      <c r="D181" s="17">
        <v>48895</v>
      </c>
      <c r="E181" s="17">
        <v>42370</v>
      </c>
      <c r="F181" s="17">
        <v>52402</v>
      </c>
      <c r="G181" s="17">
        <v>48072</v>
      </c>
      <c r="H181" s="18">
        <f t="shared" si="8"/>
        <v>48370.1666666667</v>
      </c>
      <c r="I181" s="17">
        <v>55119</v>
      </c>
      <c r="J181" s="17">
        <v>52917</v>
      </c>
      <c r="K181" s="17">
        <v>55461</v>
      </c>
      <c r="L181" s="17">
        <v>52119</v>
      </c>
      <c r="M181" s="17">
        <v>54010</v>
      </c>
      <c r="N181" s="17">
        <v>70613</v>
      </c>
      <c r="O181" s="18">
        <f t="shared" si="9"/>
        <v>56706.5</v>
      </c>
      <c r="P181" s="17">
        <v>63224</v>
      </c>
      <c r="Q181" s="17">
        <v>60431</v>
      </c>
      <c r="R181" s="17">
        <v>61565</v>
      </c>
      <c r="S181" s="17">
        <v>60154</v>
      </c>
      <c r="T181" s="17">
        <v>62019</v>
      </c>
      <c r="U181" s="17">
        <v>62762</v>
      </c>
      <c r="V181" s="18">
        <f t="shared" si="10"/>
        <v>61692.5</v>
      </c>
      <c r="W181" s="17">
        <v>47329</v>
      </c>
      <c r="X181" s="17">
        <v>56419</v>
      </c>
      <c r="Y181" s="17">
        <v>44141</v>
      </c>
      <c r="Z181" s="17">
        <v>51357</v>
      </c>
      <c r="AA181" s="17">
        <v>28206</v>
      </c>
      <c r="AB181" s="17">
        <v>24741</v>
      </c>
      <c r="AC181" s="19">
        <f t="shared" si="11"/>
        <v>42032.1666666667</v>
      </c>
    </row>
    <row r="182" s="12" customFormat="1" spans="1:29">
      <c r="A182" s="17" t="s">
        <v>7104</v>
      </c>
      <c r="B182" s="17">
        <v>18296</v>
      </c>
      <c r="C182" s="17">
        <v>22928</v>
      </c>
      <c r="D182" s="17">
        <v>23159</v>
      </c>
      <c r="E182" s="17">
        <v>16546</v>
      </c>
      <c r="F182" s="17">
        <v>23249</v>
      </c>
      <c r="G182" s="17">
        <v>20686</v>
      </c>
      <c r="H182" s="18">
        <f t="shared" si="8"/>
        <v>20810.6666666667</v>
      </c>
      <c r="I182" s="17">
        <v>30455</v>
      </c>
      <c r="J182" s="17">
        <v>26518</v>
      </c>
      <c r="K182" s="17">
        <v>24841</v>
      </c>
      <c r="L182" s="17">
        <v>23221</v>
      </c>
      <c r="M182" s="17">
        <v>22021</v>
      </c>
      <c r="N182" s="17">
        <v>26241</v>
      </c>
      <c r="O182" s="18">
        <f t="shared" si="9"/>
        <v>25549.5</v>
      </c>
      <c r="P182" s="17">
        <v>36992</v>
      </c>
      <c r="Q182" s="17">
        <v>32237</v>
      </c>
      <c r="R182" s="17">
        <v>37757</v>
      </c>
      <c r="S182" s="17">
        <v>25960</v>
      </c>
      <c r="T182" s="17">
        <v>27751</v>
      </c>
      <c r="U182" s="17">
        <v>32951</v>
      </c>
      <c r="V182" s="18">
        <f t="shared" si="10"/>
        <v>32274.6666666667</v>
      </c>
      <c r="W182" s="17">
        <v>20508</v>
      </c>
      <c r="X182" s="17">
        <v>25073</v>
      </c>
      <c r="Y182" s="17">
        <v>19102</v>
      </c>
      <c r="Z182" s="17">
        <v>24998</v>
      </c>
      <c r="AA182" s="17">
        <v>13278</v>
      </c>
      <c r="AB182" s="17">
        <v>12424</v>
      </c>
      <c r="AC182" s="19">
        <f t="shared" si="11"/>
        <v>19230.5</v>
      </c>
    </row>
    <row r="183" s="12" customFormat="1" spans="1:29">
      <c r="A183" s="17" t="s">
        <v>7105</v>
      </c>
      <c r="B183" s="17">
        <v>19504</v>
      </c>
      <c r="C183" s="17">
        <v>21566</v>
      </c>
      <c r="D183" s="17">
        <v>17297</v>
      </c>
      <c r="E183" s="17">
        <v>16078</v>
      </c>
      <c r="F183" s="17">
        <v>18020</v>
      </c>
      <c r="G183" s="17">
        <v>16738</v>
      </c>
      <c r="H183" s="18">
        <f t="shared" si="8"/>
        <v>18200.5</v>
      </c>
      <c r="I183" s="17">
        <v>18769</v>
      </c>
      <c r="J183" s="17">
        <v>19580</v>
      </c>
      <c r="K183" s="17">
        <v>20551</v>
      </c>
      <c r="L183" s="17">
        <v>18204</v>
      </c>
      <c r="M183" s="17">
        <v>18736</v>
      </c>
      <c r="N183" s="17">
        <v>27415</v>
      </c>
      <c r="O183" s="18">
        <f t="shared" si="9"/>
        <v>20542.5</v>
      </c>
      <c r="P183" s="17">
        <v>23823</v>
      </c>
      <c r="Q183" s="17">
        <v>24137</v>
      </c>
      <c r="R183" s="17">
        <v>22772</v>
      </c>
      <c r="S183" s="17">
        <v>21698</v>
      </c>
      <c r="T183" s="17">
        <v>26216</v>
      </c>
      <c r="U183" s="17">
        <v>27326</v>
      </c>
      <c r="V183" s="18">
        <f t="shared" si="10"/>
        <v>24328.6666666667</v>
      </c>
      <c r="W183" s="17">
        <v>14626</v>
      </c>
      <c r="X183" s="17">
        <v>21763</v>
      </c>
      <c r="Y183" s="17">
        <v>17222</v>
      </c>
      <c r="Z183" s="17">
        <v>20185</v>
      </c>
      <c r="AA183" s="17">
        <v>11545</v>
      </c>
      <c r="AB183" s="17">
        <v>10529</v>
      </c>
      <c r="AC183" s="19">
        <f t="shared" si="11"/>
        <v>15978.3333333333</v>
      </c>
    </row>
    <row r="184" s="12" customFormat="1" spans="1:29">
      <c r="A184" s="17" t="s">
        <v>6444</v>
      </c>
      <c r="B184" s="17">
        <v>16351</v>
      </c>
      <c r="C184" s="17">
        <v>18334</v>
      </c>
      <c r="D184" s="17">
        <v>18625</v>
      </c>
      <c r="E184" s="17">
        <v>15083</v>
      </c>
      <c r="F184" s="17">
        <v>17760</v>
      </c>
      <c r="G184" s="17">
        <v>16235</v>
      </c>
      <c r="H184" s="18">
        <f t="shared" si="8"/>
        <v>17064.6666666667</v>
      </c>
      <c r="I184" s="17">
        <v>18990</v>
      </c>
      <c r="J184" s="17">
        <v>18839</v>
      </c>
      <c r="K184" s="17">
        <v>20946</v>
      </c>
      <c r="L184" s="17">
        <v>17894</v>
      </c>
      <c r="M184" s="17">
        <v>17704</v>
      </c>
      <c r="N184" s="17">
        <v>24697</v>
      </c>
      <c r="O184" s="18">
        <f t="shared" si="9"/>
        <v>19845</v>
      </c>
      <c r="P184" s="17">
        <v>22768</v>
      </c>
      <c r="Q184" s="17">
        <v>21614</v>
      </c>
      <c r="R184" s="17">
        <v>21549</v>
      </c>
      <c r="S184" s="17">
        <v>21415</v>
      </c>
      <c r="T184" s="17">
        <v>21916</v>
      </c>
      <c r="U184" s="17">
        <v>22954</v>
      </c>
      <c r="V184" s="18">
        <f t="shared" si="10"/>
        <v>22036</v>
      </c>
      <c r="W184" s="17">
        <v>16337</v>
      </c>
      <c r="X184" s="17">
        <v>18452</v>
      </c>
      <c r="Y184" s="17">
        <v>12357</v>
      </c>
      <c r="Z184" s="17">
        <v>17040</v>
      </c>
      <c r="AA184" s="17">
        <v>9699</v>
      </c>
      <c r="AB184" s="17">
        <v>9386</v>
      </c>
      <c r="AC184" s="19">
        <f t="shared" si="11"/>
        <v>13878.5</v>
      </c>
    </row>
    <row r="185" s="12" customFormat="1" spans="1:29">
      <c r="A185" s="17" t="s">
        <v>6822</v>
      </c>
      <c r="B185" s="17">
        <v>41745</v>
      </c>
      <c r="C185" s="17">
        <v>55908</v>
      </c>
      <c r="D185" s="17">
        <v>55442</v>
      </c>
      <c r="E185" s="17">
        <v>44089</v>
      </c>
      <c r="F185" s="17">
        <v>59534</v>
      </c>
      <c r="G185" s="17">
        <v>52905</v>
      </c>
      <c r="H185" s="18">
        <f t="shared" si="8"/>
        <v>51603.8333333333</v>
      </c>
      <c r="I185" s="17">
        <v>67191</v>
      </c>
      <c r="J185" s="17">
        <v>55200</v>
      </c>
      <c r="K185" s="17">
        <v>57775</v>
      </c>
      <c r="L185" s="17">
        <v>70546</v>
      </c>
      <c r="M185" s="17">
        <v>56608</v>
      </c>
      <c r="N185" s="17">
        <v>82846</v>
      </c>
      <c r="O185" s="18">
        <f t="shared" si="9"/>
        <v>65027.6666666667</v>
      </c>
      <c r="P185" s="17">
        <v>77461</v>
      </c>
      <c r="Q185" s="17">
        <v>76335</v>
      </c>
      <c r="R185" s="17">
        <v>81930</v>
      </c>
      <c r="S185" s="17">
        <v>80074</v>
      </c>
      <c r="T185" s="17">
        <v>82571</v>
      </c>
      <c r="U185" s="17">
        <v>92116</v>
      </c>
      <c r="V185" s="18">
        <f t="shared" si="10"/>
        <v>81747.8333333333</v>
      </c>
      <c r="W185" s="17">
        <v>70110</v>
      </c>
      <c r="X185" s="17">
        <v>84538</v>
      </c>
      <c r="Y185" s="17">
        <v>78889</v>
      </c>
      <c r="Z185" s="17">
        <v>56349</v>
      </c>
      <c r="AA185" s="17">
        <v>35721</v>
      </c>
      <c r="AB185" s="17">
        <v>33647</v>
      </c>
      <c r="AC185" s="19">
        <f t="shared" si="11"/>
        <v>59875.6666666667</v>
      </c>
    </row>
    <row r="186" s="12" customFormat="1" spans="1:29">
      <c r="A186" s="17" t="s">
        <v>6610</v>
      </c>
      <c r="B186" s="17">
        <v>62178</v>
      </c>
      <c r="C186" s="17">
        <v>76035</v>
      </c>
      <c r="D186" s="17">
        <v>71594</v>
      </c>
      <c r="E186" s="17">
        <v>56766</v>
      </c>
      <c r="F186" s="17">
        <v>70607</v>
      </c>
      <c r="G186" s="17">
        <v>61848</v>
      </c>
      <c r="H186" s="18">
        <f t="shared" si="8"/>
        <v>66504.6666666667</v>
      </c>
      <c r="I186" s="17">
        <v>78389</v>
      </c>
      <c r="J186" s="17">
        <v>70512</v>
      </c>
      <c r="K186" s="17">
        <v>74348</v>
      </c>
      <c r="L186" s="17">
        <v>74819</v>
      </c>
      <c r="M186" s="17">
        <v>70321</v>
      </c>
      <c r="N186" s="17">
        <v>110858</v>
      </c>
      <c r="O186" s="18">
        <f t="shared" si="9"/>
        <v>79874.5</v>
      </c>
      <c r="P186" s="17">
        <v>87829</v>
      </c>
      <c r="Q186" s="17">
        <v>84818</v>
      </c>
      <c r="R186" s="17">
        <v>89974</v>
      </c>
      <c r="S186" s="17">
        <v>81705</v>
      </c>
      <c r="T186" s="17">
        <v>87605</v>
      </c>
      <c r="U186" s="17">
        <v>96565</v>
      </c>
      <c r="V186" s="18">
        <f t="shared" si="10"/>
        <v>88082.6666666667</v>
      </c>
      <c r="W186" s="17">
        <v>67908</v>
      </c>
      <c r="X186" s="17">
        <v>82975</v>
      </c>
      <c r="Y186" s="17">
        <v>73159</v>
      </c>
      <c r="Z186" s="17">
        <v>66958</v>
      </c>
      <c r="AA186" s="17">
        <v>41887</v>
      </c>
      <c r="AB186" s="17">
        <v>35992</v>
      </c>
      <c r="AC186" s="19">
        <f t="shared" si="11"/>
        <v>61479.8333333333</v>
      </c>
    </row>
    <row r="187" s="12" customFormat="1" spans="1:29">
      <c r="A187" s="17" t="s">
        <v>7106</v>
      </c>
      <c r="B187" s="17">
        <v>229312</v>
      </c>
      <c r="C187" s="17">
        <v>279567</v>
      </c>
      <c r="D187" s="17">
        <v>255872</v>
      </c>
      <c r="E187" s="17">
        <v>207203</v>
      </c>
      <c r="F187" s="17">
        <v>275474</v>
      </c>
      <c r="G187" s="17">
        <v>237899</v>
      </c>
      <c r="H187" s="18">
        <f t="shared" si="8"/>
        <v>247554.5</v>
      </c>
      <c r="I187" s="17">
        <v>311518</v>
      </c>
      <c r="J187" s="17">
        <v>283301</v>
      </c>
      <c r="K187" s="17">
        <v>286976</v>
      </c>
      <c r="L187" s="17">
        <v>265891</v>
      </c>
      <c r="M187" s="17">
        <v>271346</v>
      </c>
      <c r="N187" s="17">
        <v>410661</v>
      </c>
      <c r="O187" s="18">
        <f t="shared" si="9"/>
        <v>304948.833333333</v>
      </c>
      <c r="P187" s="17">
        <v>396405</v>
      </c>
      <c r="Q187" s="17">
        <v>355575</v>
      </c>
      <c r="R187" s="17">
        <v>374978</v>
      </c>
      <c r="S187" s="17">
        <v>352676</v>
      </c>
      <c r="T187" s="17">
        <v>348563</v>
      </c>
      <c r="U187" s="17">
        <v>368446</v>
      </c>
      <c r="V187" s="18">
        <f t="shared" si="10"/>
        <v>366107.166666667</v>
      </c>
      <c r="W187" s="17">
        <v>274109</v>
      </c>
      <c r="X187" s="17">
        <v>308598</v>
      </c>
      <c r="Y187" s="17">
        <v>232236</v>
      </c>
      <c r="Z187" s="17">
        <v>283147</v>
      </c>
      <c r="AA187" s="17">
        <v>158344</v>
      </c>
      <c r="AB187" s="17">
        <v>137212</v>
      </c>
      <c r="AC187" s="19">
        <f t="shared" si="11"/>
        <v>232274.333333333</v>
      </c>
    </row>
    <row r="188" s="12" customFormat="1" spans="1:29">
      <c r="A188" s="17" t="s">
        <v>7107</v>
      </c>
      <c r="B188" s="17">
        <v>39234</v>
      </c>
      <c r="C188" s="17">
        <v>49691</v>
      </c>
      <c r="D188" s="17">
        <v>48068</v>
      </c>
      <c r="E188" s="17">
        <v>37740</v>
      </c>
      <c r="F188" s="17">
        <v>48846</v>
      </c>
      <c r="G188" s="17">
        <v>44733</v>
      </c>
      <c r="H188" s="18">
        <f t="shared" si="8"/>
        <v>44718.6666666667</v>
      </c>
      <c r="I188" s="17">
        <v>57835</v>
      </c>
      <c r="J188" s="17">
        <v>48796</v>
      </c>
      <c r="K188" s="17">
        <v>50102</v>
      </c>
      <c r="L188" s="17">
        <v>59871</v>
      </c>
      <c r="M188" s="17">
        <v>47861</v>
      </c>
      <c r="N188" s="17">
        <v>65741</v>
      </c>
      <c r="O188" s="18">
        <f t="shared" si="9"/>
        <v>55034.3333333333</v>
      </c>
      <c r="P188" s="17">
        <v>60835</v>
      </c>
      <c r="Q188" s="17">
        <v>61930</v>
      </c>
      <c r="R188" s="17">
        <v>67580</v>
      </c>
      <c r="S188" s="17">
        <v>59737</v>
      </c>
      <c r="T188" s="17">
        <v>66287</v>
      </c>
      <c r="U188" s="17">
        <v>74216</v>
      </c>
      <c r="V188" s="18">
        <f t="shared" si="10"/>
        <v>65097.5</v>
      </c>
      <c r="W188" s="17">
        <v>48959</v>
      </c>
      <c r="X188" s="17">
        <v>60924</v>
      </c>
      <c r="Y188" s="17">
        <v>58678</v>
      </c>
      <c r="Z188" s="17">
        <v>46201</v>
      </c>
      <c r="AA188" s="17">
        <v>25126</v>
      </c>
      <c r="AB188" s="17">
        <v>26126</v>
      </c>
      <c r="AC188" s="19">
        <f t="shared" si="11"/>
        <v>44335.6666666667</v>
      </c>
    </row>
    <row r="189" s="12" customFormat="1" spans="1:29">
      <c r="A189" s="17" t="s">
        <v>6646</v>
      </c>
      <c r="B189" s="17">
        <v>16687</v>
      </c>
      <c r="C189" s="17">
        <v>18427</v>
      </c>
      <c r="D189" s="17">
        <v>19412</v>
      </c>
      <c r="E189" s="17">
        <v>15434</v>
      </c>
      <c r="F189" s="17">
        <v>16962</v>
      </c>
      <c r="G189" s="17">
        <v>16119</v>
      </c>
      <c r="H189" s="18">
        <f t="shared" si="8"/>
        <v>17173.5</v>
      </c>
      <c r="I189" s="17">
        <v>18740</v>
      </c>
      <c r="J189" s="17">
        <v>17916</v>
      </c>
      <c r="K189" s="17">
        <v>19940</v>
      </c>
      <c r="L189" s="17">
        <v>18107</v>
      </c>
      <c r="M189" s="17">
        <v>16870</v>
      </c>
      <c r="N189" s="17">
        <v>20225</v>
      </c>
      <c r="O189" s="18">
        <f t="shared" si="9"/>
        <v>18633</v>
      </c>
      <c r="P189" s="17">
        <v>23645</v>
      </c>
      <c r="Q189" s="17">
        <v>22454</v>
      </c>
      <c r="R189" s="17">
        <v>23034</v>
      </c>
      <c r="S189" s="17">
        <v>21645</v>
      </c>
      <c r="T189" s="17">
        <v>22361</v>
      </c>
      <c r="U189" s="17">
        <v>23458</v>
      </c>
      <c r="V189" s="18">
        <f t="shared" si="10"/>
        <v>22766.1666666667</v>
      </c>
      <c r="W189" s="17">
        <v>17246</v>
      </c>
      <c r="X189" s="17">
        <v>20134</v>
      </c>
      <c r="Y189" s="17">
        <v>13719</v>
      </c>
      <c r="Z189" s="17">
        <v>17964</v>
      </c>
      <c r="AA189" s="17">
        <v>10578</v>
      </c>
      <c r="AB189" s="17">
        <v>9918</v>
      </c>
      <c r="AC189" s="19">
        <f t="shared" si="11"/>
        <v>14926.5</v>
      </c>
    </row>
    <row r="190" s="12" customFormat="1" spans="1:29">
      <c r="A190" s="17" t="s">
        <v>6652</v>
      </c>
      <c r="B190" s="17">
        <v>513292</v>
      </c>
      <c r="C190" s="17">
        <v>594650</v>
      </c>
      <c r="D190" s="17">
        <v>551934</v>
      </c>
      <c r="E190" s="17">
        <v>461400</v>
      </c>
      <c r="F190" s="17">
        <v>564224</v>
      </c>
      <c r="G190" s="17">
        <v>511087</v>
      </c>
      <c r="H190" s="18">
        <f t="shared" si="8"/>
        <v>532764.5</v>
      </c>
      <c r="I190" s="17">
        <v>635698</v>
      </c>
      <c r="J190" s="17">
        <v>595782</v>
      </c>
      <c r="K190" s="17">
        <v>633629</v>
      </c>
      <c r="L190" s="17">
        <v>558568</v>
      </c>
      <c r="M190" s="17">
        <v>543381</v>
      </c>
      <c r="N190" s="17">
        <v>777890</v>
      </c>
      <c r="O190" s="18">
        <f t="shared" si="9"/>
        <v>624158</v>
      </c>
      <c r="P190" s="17">
        <v>791036</v>
      </c>
      <c r="Q190" s="17">
        <v>751651</v>
      </c>
      <c r="R190" s="17">
        <v>809991</v>
      </c>
      <c r="S190" s="17">
        <v>678174</v>
      </c>
      <c r="T190" s="17">
        <v>723500</v>
      </c>
      <c r="U190" s="17">
        <v>773545</v>
      </c>
      <c r="V190" s="18">
        <f t="shared" si="10"/>
        <v>754649.5</v>
      </c>
      <c r="W190" s="17">
        <v>555052</v>
      </c>
      <c r="X190" s="17">
        <v>697741</v>
      </c>
      <c r="Y190" s="17">
        <v>482850</v>
      </c>
      <c r="Z190" s="17">
        <v>579210</v>
      </c>
      <c r="AA190" s="17">
        <v>331189</v>
      </c>
      <c r="AB190" s="17">
        <v>291956</v>
      </c>
      <c r="AC190" s="19">
        <f t="shared" si="11"/>
        <v>489666.333333333</v>
      </c>
    </row>
    <row r="191" s="12" customFormat="1" spans="1:29">
      <c r="A191" s="17" t="s">
        <v>6614</v>
      </c>
      <c r="B191" s="17">
        <v>16465</v>
      </c>
      <c r="C191" s="17">
        <v>18530</v>
      </c>
      <c r="D191" s="17">
        <v>19174</v>
      </c>
      <c r="E191" s="17">
        <v>15578</v>
      </c>
      <c r="F191" s="17">
        <v>17518</v>
      </c>
      <c r="G191" s="17">
        <v>16070</v>
      </c>
      <c r="H191" s="18">
        <f t="shared" si="8"/>
        <v>17222.5</v>
      </c>
      <c r="I191" s="17">
        <v>18624</v>
      </c>
      <c r="J191" s="17">
        <v>18630</v>
      </c>
      <c r="K191" s="17">
        <v>20072</v>
      </c>
      <c r="L191" s="17">
        <v>17887</v>
      </c>
      <c r="M191" s="17">
        <v>17690</v>
      </c>
      <c r="N191" s="17">
        <v>24140</v>
      </c>
      <c r="O191" s="18">
        <f t="shared" si="9"/>
        <v>19507.1666666667</v>
      </c>
      <c r="P191" s="17">
        <v>22615</v>
      </c>
      <c r="Q191" s="17">
        <v>21076</v>
      </c>
      <c r="R191" s="17">
        <v>21055</v>
      </c>
      <c r="S191" s="17">
        <v>20550</v>
      </c>
      <c r="T191" s="17">
        <v>21598</v>
      </c>
      <c r="U191" s="17">
        <v>22536</v>
      </c>
      <c r="V191" s="18">
        <f t="shared" si="10"/>
        <v>21571.6666666667</v>
      </c>
      <c r="W191" s="17">
        <v>16719</v>
      </c>
      <c r="X191" s="17">
        <v>17995</v>
      </c>
      <c r="Y191" s="17">
        <v>11654</v>
      </c>
      <c r="Z191" s="17">
        <v>17543</v>
      </c>
      <c r="AA191" s="17">
        <v>9618</v>
      </c>
      <c r="AB191" s="17">
        <v>9448</v>
      </c>
      <c r="AC191" s="19">
        <f t="shared" si="11"/>
        <v>13829.5</v>
      </c>
    </row>
    <row r="192" s="12" customFormat="1" spans="1:29">
      <c r="A192" s="17" t="s">
        <v>7108</v>
      </c>
      <c r="B192" s="17">
        <v>293211</v>
      </c>
      <c r="C192" s="17">
        <v>360812</v>
      </c>
      <c r="D192" s="17">
        <v>315974</v>
      </c>
      <c r="E192" s="17">
        <v>256183</v>
      </c>
      <c r="F192" s="17">
        <v>311714</v>
      </c>
      <c r="G192" s="17">
        <v>290071</v>
      </c>
      <c r="H192" s="18">
        <f t="shared" si="8"/>
        <v>304660.833333333</v>
      </c>
      <c r="I192" s="17">
        <v>365503</v>
      </c>
      <c r="J192" s="17">
        <v>350553</v>
      </c>
      <c r="K192" s="17">
        <v>375445</v>
      </c>
      <c r="L192" s="17">
        <v>310813</v>
      </c>
      <c r="M192" s="17">
        <v>303645</v>
      </c>
      <c r="N192" s="17">
        <v>436919</v>
      </c>
      <c r="O192" s="18">
        <f t="shared" si="9"/>
        <v>357146.333333333</v>
      </c>
      <c r="P192" s="17">
        <v>428227</v>
      </c>
      <c r="Q192" s="17">
        <v>416130</v>
      </c>
      <c r="R192" s="17">
        <v>442961</v>
      </c>
      <c r="S192" s="17">
        <v>336216</v>
      </c>
      <c r="T192" s="17">
        <v>408711</v>
      </c>
      <c r="U192" s="17">
        <v>443324</v>
      </c>
      <c r="V192" s="18">
        <f t="shared" si="10"/>
        <v>412594.833333333</v>
      </c>
      <c r="W192" s="17">
        <v>255984</v>
      </c>
      <c r="X192" s="17">
        <v>355178</v>
      </c>
      <c r="Y192" s="17">
        <v>249444</v>
      </c>
      <c r="Z192" s="17">
        <v>305403</v>
      </c>
      <c r="AA192" s="17">
        <v>162781</v>
      </c>
      <c r="AB192" s="17">
        <v>146704</v>
      </c>
      <c r="AC192" s="19">
        <f t="shared" si="11"/>
        <v>245915.666666667</v>
      </c>
    </row>
    <row r="193" s="12" customFormat="1" spans="1:29">
      <c r="A193" s="17" t="s">
        <v>7109</v>
      </c>
      <c r="B193" s="17">
        <v>1528</v>
      </c>
      <c r="C193" s="17">
        <v>3284</v>
      </c>
      <c r="D193" s="17">
        <v>1088</v>
      </c>
      <c r="E193" s="17">
        <v>799</v>
      </c>
      <c r="F193" s="17">
        <v>675</v>
      </c>
      <c r="G193" s="17">
        <v>567</v>
      </c>
      <c r="H193" s="18">
        <f t="shared" si="8"/>
        <v>1323.5</v>
      </c>
      <c r="I193" s="17">
        <v>1116</v>
      </c>
      <c r="J193" s="17">
        <v>1781</v>
      </c>
      <c r="K193" s="17">
        <v>3012</v>
      </c>
      <c r="L193" s="17">
        <v>772</v>
      </c>
      <c r="M193" s="17">
        <v>697</v>
      </c>
      <c r="N193" s="17">
        <v>6181</v>
      </c>
      <c r="O193" s="18">
        <f t="shared" si="9"/>
        <v>2259.83333333333</v>
      </c>
      <c r="P193" s="17">
        <v>1711</v>
      </c>
      <c r="Q193" s="17">
        <v>3709</v>
      </c>
      <c r="R193" s="17">
        <v>3294</v>
      </c>
      <c r="S193" s="17">
        <v>2425</v>
      </c>
      <c r="T193" s="17">
        <v>5351</v>
      </c>
      <c r="U193" s="17">
        <v>5801</v>
      </c>
      <c r="V193" s="18">
        <f t="shared" si="10"/>
        <v>3715.16666666667</v>
      </c>
      <c r="W193" s="17">
        <v>793</v>
      </c>
      <c r="X193" s="17">
        <v>2288</v>
      </c>
      <c r="Y193" s="17">
        <v>1408</v>
      </c>
      <c r="Z193" s="17">
        <v>2433</v>
      </c>
      <c r="AA193" s="17">
        <v>1434</v>
      </c>
      <c r="AB193" s="17">
        <v>413</v>
      </c>
      <c r="AC193" s="19">
        <f t="shared" si="11"/>
        <v>1461.5</v>
      </c>
    </row>
    <row r="194" s="12" customFormat="1" spans="1:29">
      <c r="A194" s="17" t="s">
        <v>7110</v>
      </c>
      <c r="B194" s="17">
        <v>32540</v>
      </c>
      <c r="C194" s="17">
        <v>34988</v>
      </c>
      <c r="D194" s="17">
        <v>36100</v>
      </c>
      <c r="E194" s="17">
        <v>28685</v>
      </c>
      <c r="F194" s="17">
        <v>33614</v>
      </c>
      <c r="G194" s="17">
        <v>31909</v>
      </c>
      <c r="H194" s="18">
        <f t="shared" si="8"/>
        <v>32972.6666666667</v>
      </c>
      <c r="I194" s="17">
        <v>38745</v>
      </c>
      <c r="J194" s="17">
        <v>34928</v>
      </c>
      <c r="K194" s="17">
        <v>37041</v>
      </c>
      <c r="L194" s="17">
        <v>35437</v>
      </c>
      <c r="M194" s="17">
        <v>33564</v>
      </c>
      <c r="N194" s="17">
        <v>36311</v>
      </c>
      <c r="O194" s="18">
        <f t="shared" si="9"/>
        <v>36004.3333333333</v>
      </c>
      <c r="P194" s="17">
        <v>41804</v>
      </c>
      <c r="Q194" s="17">
        <v>37273</v>
      </c>
      <c r="R194" s="17">
        <v>39939</v>
      </c>
      <c r="S194" s="17">
        <v>34355</v>
      </c>
      <c r="T194" s="17">
        <v>34546</v>
      </c>
      <c r="U194" s="17">
        <v>37386</v>
      </c>
      <c r="V194" s="18">
        <f t="shared" si="10"/>
        <v>37550.5</v>
      </c>
      <c r="W194" s="17">
        <v>26795</v>
      </c>
      <c r="X194" s="17">
        <v>32119</v>
      </c>
      <c r="Y194" s="17">
        <v>25250</v>
      </c>
      <c r="Z194" s="17">
        <v>28188</v>
      </c>
      <c r="AA194" s="17">
        <v>15075</v>
      </c>
      <c r="AB194" s="17">
        <v>16038</v>
      </c>
      <c r="AC194" s="19">
        <f t="shared" si="11"/>
        <v>23910.8333333333</v>
      </c>
    </row>
    <row r="195" s="12" customFormat="1" spans="1:29">
      <c r="A195" s="17" t="s">
        <v>7111</v>
      </c>
      <c r="B195" s="17">
        <v>119305</v>
      </c>
      <c r="C195" s="17">
        <v>132454</v>
      </c>
      <c r="D195" s="17">
        <v>131749</v>
      </c>
      <c r="E195" s="17">
        <v>113176</v>
      </c>
      <c r="F195" s="17">
        <v>126513</v>
      </c>
      <c r="G195" s="17">
        <v>119184</v>
      </c>
      <c r="H195" s="18">
        <f t="shared" si="8"/>
        <v>123730.166666667</v>
      </c>
      <c r="I195" s="17">
        <v>127915</v>
      </c>
      <c r="J195" s="17">
        <v>126811</v>
      </c>
      <c r="K195" s="17">
        <v>141801</v>
      </c>
      <c r="L195" s="17">
        <v>135998</v>
      </c>
      <c r="M195" s="17">
        <v>131818</v>
      </c>
      <c r="N195" s="17">
        <v>157558</v>
      </c>
      <c r="O195" s="18">
        <f t="shared" si="9"/>
        <v>136983.5</v>
      </c>
      <c r="P195" s="17">
        <v>137397</v>
      </c>
      <c r="Q195" s="17">
        <v>131402</v>
      </c>
      <c r="R195" s="17">
        <v>130829</v>
      </c>
      <c r="S195" s="17">
        <v>140265</v>
      </c>
      <c r="T195" s="17">
        <v>141551</v>
      </c>
      <c r="U195" s="17">
        <v>146963</v>
      </c>
      <c r="V195" s="18">
        <f t="shared" si="10"/>
        <v>138067.833333333</v>
      </c>
      <c r="W195" s="17">
        <v>112182</v>
      </c>
      <c r="X195" s="17">
        <v>122159</v>
      </c>
      <c r="Y195" s="17">
        <v>96585</v>
      </c>
      <c r="Z195" s="17">
        <v>114417</v>
      </c>
      <c r="AA195" s="17">
        <v>69969</v>
      </c>
      <c r="AB195" s="17">
        <v>61932</v>
      </c>
      <c r="AC195" s="19">
        <f t="shared" si="11"/>
        <v>96207.3333333333</v>
      </c>
    </row>
    <row r="196" s="12" customFormat="1" spans="1:29">
      <c r="A196" s="17" t="s">
        <v>6854</v>
      </c>
      <c r="B196" s="17">
        <v>868873</v>
      </c>
      <c r="C196" s="17">
        <v>998970</v>
      </c>
      <c r="D196" s="17">
        <v>994682</v>
      </c>
      <c r="E196" s="17">
        <v>823778</v>
      </c>
      <c r="F196" s="17">
        <v>950392</v>
      </c>
      <c r="G196" s="17">
        <v>876507</v>
      </c>
      <c r="H196" s="18">
        <f t="shared" ref="H196:H227" si="12">AVERAGE(B196:G196)</f>
        <v>918867</v>
      </c>
      <c r="I196" s="17">
        <v>1021616</v>
      </c>
      <c r="J196" s="17">
        <v>989098</v>
      </c>
      <c r="K196" s="17">
        <v>1083436</v>
      </c>
      <c r="L196" s="17">
        <v>982717</v>
      </c>
      <c r="M196" s="17">
        <v>959154</v>
      </c>
      <c r="N196" s="17">
        <v>1291682</v>
      </c>
      <c r="O196" s="18">
        <f t="shared" ref="O196:O227" si="13">AVERAGE(I196:N196)</f>
        <v>1054617.16666667</v>
      </c>
      <c r="P196" s="17">
        <v>1174238</v>
      </c>
      <c r="Q196" s="17">
        <v>1115617</v>
      </c>
      <c r="R196" s="17">
        <v>1144091</v>
      </c>
      <c r="S196" s="17">
        <v>1108708</v>
      </c>
      <c r="T196" s="17">
        <v>1154717</v>
      </c>
      <c r="U196" s="17">
        <v>1222659</v>
      </c>
      <c r="V196" s="18">
        <f t="shared" ref="V196:V227" si="14">AVERAGE(P196:U196)</f>
        <v>1153338.33333333</v>
      </c>
      <c r="W196" s="17">
        <v>884379</v>
      </c>
      <c r="X196" s="17">
        <v>994190</v>
      </c>
      <c r="Y196" s="17">
        <v>695059</v>
      </c>
      <c r="Z196" s="17">
        <v>907201</v>
      </c>
      <c r="AA196" s="17">
        <v>517380</v>
      </c>
      <c r="AB196" s="17">
        <v>499377</v>
      </c>
      <c r="AC196" s="19">
        <f t="shared" ref="AC196:AC227" si="15">AVERAGE(W196:AB196)</f>
        <v>749597.666666667</v>
      </c>
    </row>
    <row r="197" s="12" customFormat="1" spans="1:29">
      <c r="A197" s="17" t="s">
        <v>6764</v>
      </c>
      <c r="B197" s="17">
        <v>162950</v>
      </c>
      <c r="C197" s="17">
        <v>186094</v>
      </c>
      <c r="D197" s="17">
        <v>180732</v>
      </c>
      <c r="E197" s="17">
        <v>150273</v>
      </c>
      <c r="F197" s="17">
        <v>170399</v>
      </c>
      <c r="G197" s="17">
        <v>159268</v>
      </c>
      <c r="H197" s="18">
        <f t="shared" si="12"/>
        <v>168286</v>
      </c>
      <c r="I197" s="17">
        <v>179605</v>
      </c>
      <c r="J197" s="17">
        <v>175294</v>
      </c>
      <c r="K197" s="17">
        <v>194344</v>
      </c>
      <c r="L197" s="17">
        <v>179220</v>
      </c>
      <c r="M197" s="17">
        <v>173255</v>
      </c>
      <c r="N197" s="17">
        <v>226081</v>
      </c>
      <c r="O197" s="18">
        <f t="shared" si="13"/>
        <v>187966.5</v>
      </c>
      <c r="P197" s="17">
        <v>203161</v>
      </c>
      <c r="Q197" s="17">
        <v>195874</v>
      </c>
      <c r="R197" s="17">
        <v>199545</v>
      </c>
      <c r="S197" s="17">
        <v>193743</v>
      </c>
      <c r="T197" s="17">
        <v>205508</v>
      </c>
      <c r="U197" s="17">
        <v>215874</v>
      </c>
      <c r="V197" s="18">
        <f t="shared" si="14"/>
        <v>202284.166666667</v>
      </c>
      <c r="W197" s="17">
        <v>152438</v>
      </c>
      <c r="X197" s="17">
        <v>182881</v>
      </c>
      <c r="Y197" s="17">
        <v>131110</v>
      </c>
      <c r="Z197" s="17">
        <v>154161</v>
      </c>
      <c r="AA197" s="17">
        <v>90797</v>
      </c>
      <c r="AB197" s="17">
        <v>85993</v>
      </c>
      <c r="AC197" s="19">
        <f t="shared" si="15"/>
        <v>132896.666666667</v>
      </c>
    </row>
    <row r="198" s="12" customFormat="1" spans="1:29">
      <c r="A198" s="17" t="s">
        <v>6848</v>
      </c>
      <c r="B198" s="17">
        <v>15891</v>
      </c>
      <c r="C198" s="17">
        <v>18245</v>
      </c>
      <c r="D198" s="17">
        <v>18485</v>
      </c>
      <c r="E198" s="17">
        <v>15018</v>
      </c>
      <c r="F198" s="17">
        <v>17509</v>
      </c>
      <c r="G198" s="17">
        <v>16056</v>
      </c>
      <c r="H198" s="18">
        <f t="shared" si="12"/>
        <v>16867.3333333333</v>
      </c>
      <c r="I198" s="17">
        <v>18592</v>
      </c>
      <c r="J198" s="17">
        <v>18432</v>
      </c>
      <c r="K198" s="17">
        <v>20027</v>
      </c>
      <c r="L198" s="17">
        <v>17583</v>
      </c>
      <c r="M198" s="17">
        <v>17475</v>
      </c>
      <c r="N198" s="17">
        <v>23816</v>
      </c>
      <c r="O198" s="18">
        <f t="shared" si="13"/>
        <v>19320.8333333333</v>
      </c>
      <c r="P198" s="17">
        <v>22415</v>
      </c>
      <c r="Q198" s="17">
        <v>21028</v>
      </c>
      <c r="R198" s="17">
        <v>21008</v>
      </c>
      <c r="S198" s="17">
        <v>20520</v>
      </c>
      <c r="T198" s="17">
        <v>21406</v>
      </c>
      <c r="U198" s="17">
        <v>22464</v>
      </c>
      <c r="V198" s="18">
        <f t="shared" si="14"/>
        <v>21473.5</v>
      </c>
      <c r="W198" s="17">
        <v>16136</v>
      </c>
      <c r="X198" s="17">
        <v>17892</v>
      </c>
      <c r="Y198" s="17">
        <v>11606</v>
      </c>
      <c r="Z198" s="17">
        <v>16585</v>
      </c>
      <c r="AA198" s="17">
        <v>9292</v>
      </c>
      <c r="AB198" s="17">
        <v>9341</v>
      </c>
      <c r="AC198" s="19">
        <f t="shared" si="15"/>
        <v>13475.3333333333</v>
      </c>
    </row>
    <row r="199" s="12" customFormat="1" spans="1:29">
      <c r="A199" s="17" t="s">
        <v>6522</v>
      </c>
      <c r="B199" s="17">
        <v>15891</v>
      </c>
      <c r="C199" s="17">
        <v>18245</v>
      </c>
      <c r="D199" s="17">
        <v>18485</v>
      </c>
      <c r="E199" s="17">
        <v>15018</v>
      </c>
      <c r="F199" s="17">
        <v>17509</v>
      </c>
      <c r="G199" s="17">
        <v>16056</v>
      </c>
      <c r="H199" s="18">
        <f t="shared" si="12"/>
        <v>16867.3333333333</v>
      </c>
      <c r="I199" s="17">
        <v>18592</v>
      </c>
      <c r="J199" s="17">
        <v>18432</v>
      </c>
      <c r="K199" s="17">
        <v>20027</v>
      </c>
      <c r="L199" s="17">
        <v>17583</v>
      </c>
      <c r="M199" s="17">
        <v>17475</v>
      </c>
      <c r="N199" s="17">
        <v>23816</v>
      </c>
      <c r="O199" s="18">
        <f t="shared" si="13"/>
        <v>19320.8333333333</v>
      </c>
      <c r="P199" s="17">
        <v>22415</v>
      </c>
      <c r="Q199" s="17">
        <v>21028</v>
      </c>
      <c r="R199" s="17">
        <v>21008</v>
      </c>
      <c r="S199" s="17">
        <v>20520</v>
      </c>
      <c r="T199" s="17">
        <v>21406</v>
      </c>
      <c r="U199" s="17">
        <v>22464</v>
      </c>
      <c r="V199" s="18">
        <f t="shared" si="14"/>
        <v>21473.5</v>
      </c>
      <c r="W199" s="17">
        <v>16136</v>
      </c>
      <c r="X199" s="17">
        <v>17892</v>
      </c>
      <c r="Y199" s="17">
        <v>11606</v>
      </c>
      <c r="Z199" s="17">
        <v>16585</v>
      </c>
      <c r="AA199" s="17">
        <v>9292</v>
      </c>
      <c r="AB199" s="17">
        <v>9341</v>
      </c>
      <c r="AC199" s="19">
        <f t="shared" si="15"/>
        <v>13475.3333333333</v>
      </c>
    </row>
    <row r="200" s="12" customFormat="1" spans="1:29">
      <c r="A200" s="17" t="s">
        <v>6676</v>
      </c>
      <c r="B200" s="17">
        <v>1</v>
      </c>
      <c r="C200" s="17">
        <v>1</v>
      </c>
      <c r="D200" s="17">
        <v>4</v>
      </c>
      <c r="E200" s="17">
        <v>2</v>
      </c>
      <c r="F200" s="17">
        <v>10</v>
      </c>
      <c r="G200" s="17">
        <v>5</v>
      </c>
      <c r="H200" s="18">
        <f t="shared" si="12"/>
        <v>3.83333333333333</v>
      </c>
      <c r="I200" s="17">
        <v>1</v>
      </c>
      <c r="J200" s="17">
        <v>1</v>
      </c>
      <c r="K200" s="17">
        <v>0</v>
      </c>
      <c r="L200" s="17">
        <v>1</v>
      </c>
      <c r="M200" s="17">
        <v>1</v>
      </c>
      <c r="N200" s="17">
        <v>1</v>
      </c>
      <c r="O200" s="18">
        <f t="shared" si="13"/>
        <v>0.833333333333333</v>
      </c>
      <c r="P200" s="17">
        <v>0</v>
      </c>
      <c r="Q200" s="17">
        <v>0</v>
      </c>
      <c r="R200" s="17">
        <v>2</v>
      </c>
      <c r="S200" s="17">
        <v>0</v>
      </c>
      <c r="T200" s="17">
        <v>0</v>
      </c>
      <c r="U200" s="17">
        <v>1</v>
      </c>
      <c r="V200" s="18">
        <f t="shared" si="14"/>
        <v>0.5</v>
      </c>
      <c r="W200" s="17">
        <v>1</v>
      </c>
      <c r="X200" s="17">
        <v>2</v>
      </c>
      <c r="Y200" s="17">
        <v>3</v>
      </c>
      <c r="Z200" s="17">
        <v>3</v>
      </c>
      <c r="AA200" s="17">
        <v>90</v>
      </c>
      <c r="AB200" s="17">
        <v>2</v>
      </c>
      <c r="AC200" s="19">
        <f t="shared" si="15"/>
        <v>16.8333333333333</v>
      </c>
    </row>
    <row r="201" s="12" customFormat="1" spans="1:29">
      <c r="A201" s="17" t="s">
        <v>7112</v>
      </c>
      <c r="B201" s="17">
        <v>8647</v>
      </c>
      <c r="C201" s="17">
        <v>9827</v>
      </c>
      <c r="D201" s="17">
        <v>11967</v>
      </c>
      <c r="E201" s="17">
        <v>9746</v>
      </c>
      <c r="F201" s="17">
        <v>11940</v>
      </c>
      <c r="G201" s="17">
        <v>12140</v>
      </c>
      <c r="H201" s="18">
        <f t="shared" si="12"/>
        <v>10711.1666666667</v>
      </c>
      <c r="I201" s="17">
        <v>11632</v>
      </c>
      <c r="J201" s="17">
        <v>11984</v>
      </c>
      <c r="K201" s="17">
        <v>13449</v>
      </c>
      <c r="L201" s="17">
        <v>14052</v>
      </c>
      <c r="M201" s="17">
        <v>12393</v>
      </c>
      <c r="N201" s="17">
        <v>8900</v>
      </c>
      <c r="O201" s="18">
        <f t="shared" si="13"/>
        <v>12068.3333333333</v>
      </c>
      <c r="P201" s="17">
        <v>9773</v>
      </c>
      <c r="Q201" s="17">
        <v>9222</v>
      </c>
      <c r="R201" s="17">
        <v>8372</v>
      </c>
      <c r="S201" s="17">
        <v>10074</v>
      </c>
      <c r="T201" s="17">
        <v>11119</v>
      </c>
      <c r="U201" s="17">
        <v>12581</v>
      </c>
      <c r="V201" s="18">
        <f t="shared" si="14"/>
        <v>10190.1666666667</v>
      </c>
      <c r="W201" s="17">
        <v>7174</v>
      </c>
      <c r="X201" s="17">
        <v>8929</v>
      </c>
      <c r="Y201" s="17">
        <v>9082</v>
      </c>
      <c r="Z201" s="17">
        <v>8910</v>
      </c>
      <c r="AA201" s="17">
        <v>4148</v>
      </c>
      <c r="AB201" s="17">
        <v>4682</v>
      </c>
      <c r="AC201" s="19">
        <f t="shared" si="15"/>
        <v>7154.16666666667</v>
      </c>
    </row>
    <row r="202" s="12" customFormat="1" spans="1:29">
      <c r="A202" s="17" t="s">
        <v>7113</v>
      </c>
      <c r="B202" s="17">
        <v>18508</v>
      </c>
      <c r="C202" s="17">
        <v>22116</v>
      </c>
      <c r="D202" s="17">
        <v>22460</v>
      </c>
      <c r="E202" s="17">
        <v>17008</v>
      </c>
      <c r="F202" s="17">
        <v>24678</v>
      </c>
      <c r="G202" s="17">
        <v>19572</v>
      </c>
      <c r="H202" s="18">
        <f t="shared" si="12"/>
        <v>20723.6666666667</v>
      </c>
      <c r="I202" s="17">
        <v>24893</v>
      </c>
      <c r="J202" s="17">
        <v>22536</v>
      </c>
      <c r="K202" s="17">
        <v>23790</v>
      </c>
      <c r="L202" s="17">
        <v>22428</v>
      </c>
      <c r="M202" s="17">
        <v>25018</v>
      </c>
      <c r="N202" s="17">
        <v>47089</v>
      </c>
      <c r="O202" s="18">
        <f t="shared" si="13"/>
        <v>27625.6666666667</v>
      </c>
      <c r="P202" s="17">
        <v>28862</v>
      </c>
      <c r="Q202" s="17">
        <v>24836</v>
      </c>
      <c r="R202" s="17">
        <v>25710</v>
      </c>
      <c r="S202" s="17">
        <v>31323</v>
      </c>
      <c r="T202" s="17">
        <v>26694</v>
      </c>
      <c r="U202" s="17">
        <v>28713</v>
      </c>
      <c r="V202" s="18">
        <f t="shared" si="14"/>
        <v>27689.6666666667</v>
      </c>
      <c r="W202" s="17">
        <v>25911</v>
      </c>
      <c r="X202" s="17">
        <v>23126</v>
      </c>
      <c r="Y202" s="17">
        <v>18273</v>
      </c>
      <c r="Z202" s="17">
        <v>20491</v>
      </c>
      <c r="AA202" s="17">
        <v>14119</v>
      </c>
      <c r="AB202" s="17">
        <v>11251</v>
      </c>
      <c r="AC202" s="19">
        <f t="shared" si="15"/>
        <v>18861.8333333333</v>
      </c>
    </row>
    <row r="203" s="12" customFormat="1" spans="1:29">
      <c r="A203" s="17" t="s">
        <v>7114</v>
      </c>
      <c r="B203" s="17">
        <v>20580</v>
      </c>
      <c r="C203" s="17">
        <v>21603</v>
      </c>
      <c r="D203" s="17">
        <v>21324</v>
      </c>
      <c r="E203" s="17">
        <v>17416</v>
      </c>
      <c r="F203" s="17">
        <v>18758</v>
      </c>
      <c r="G203" s="17">
        <v>17056</v>
      </c>
      <c r="H203" s="18">
        <f t="shared" si="12"/>
        <v>19456.1666666667</v>
      </c>
      <c r="I203" s="17">
        <v>19749</v>
      </c>
      <c r="J203" s="17">
        <v>19273</v>
      </c>
      <c r="K203" s="17">
        <v>21203</v>
      </c>
      <c r="L203" s="17">
        <v>19252</v>
      </c>
      <c r="M203" s="17">
        <v>18816</v>
      </c>
      <c r="N203" s="17">
        <v>26106</v>
      </c>
      <c r="O203" s="18">
        <f t="shared" si="13"/>
        <v>20733.1666666667</v>
      </c>
      <c r="P203" s="17">
        <v>23638</v>
      </c>
      <c r="Q203" s="17">
        <v>22550</v>
      </c>
      <c r="R203" s="17">
        <v>22887</v>
      </c>
      <c r="S203" s="17">
        <v>22633</v>
      </c>
      <c r="T203" s="17">
        <v>23168</v>
      </c>
      <c r="U203" s="17">
        <v>24477</v>
      </c>
      <c r="V203" s="18">
        <f t="shared" si="14"/>
        <v>23225.5</v>
      </c>
      <c r="W203" s="17">
        <v>17898</v>
      </c>
      <c r="X203" s="17">
        <v>19896</v>
      </c>
      <c r="Y203" s="17">
        <v>15066</v>
      </c>
      <c r="Z203" s="17">
        <v>19101</v>
      </c>
      <c r="AA203" s="17">
        <v>11242</v>
      </c>
      <c r="AB203" s="17">
        <v>10185</v>
      </c>
      <c r="AC203" s="19">
        <f t="shared" si="15"/>
        <v>15564.6666666667</v>
      </c>
    </row>
    <row r="204" s="12" customFormat="1" spans="1:29">
      <c r="A204" s="17" t="s">
        <v>7115</v>
      </c>
      <c r="B204" s="17">
        <v>7262</v>
      </c>
      <c r="C204" s="17">
        <v>10499</v>
      </c>
      <c r="D204" s="17">
        <v>9398</v>
      </c>
      <c r="E204" s="17">
        <v>5433</v>
      </c>
      <c r="F204" s="17">
        <v>13426</v>
      </c>
      <c r="G204" s="17">
        <v>9193</v>
      </c>
      <c r="H204" s="18">
        <f t="shared" si="12"/>
        <v>9201.83333333333</v>
      </c>
      <c r="I204" s="17">
        <v>18343</v>
      </c>
      <c r="J204" s="17">
        <v>13452</v>
      </c>
      <c r="K204" s="17">
        <v>8985</v>
      </c>
      <c r="L204" s="17">
        <v>9889</v>
      </c>
      <c r="M204" s="17">
        <v>11085</v>
      </c>
      <c r="N204" s="17">
        <v>24071</v>
      </c>
      <c r="O204" s="18">
        <f t="shared" si="13"/>
        <v>14304.1666666667</v>
      </c>
      <c r="P204" s="17">
        <v>23248</v>
      </c>
      <c r="Q204" s="17">
        <v>19995</v>
      </c>
      <c r="R204" s="17">
        <v>23522</v>
      </c>
      <c r="S204" s="17">
        <v>14491</v>
      </c>
      <c r="T204" s="17">
        <v>14994</v>
      </c>
      <c r="U204" s="17">
        <v>18985</v>
      </c>
      <c r="V204" s="18">
        <f t="shared" si="14"/>
        <v>19205.8333333333</v>
      </c>
      <c r="W204" s="17">
        <v>11401</v>
      </c>
      <c r="X204" s="17">
        <v>14997</v>
      </c>
      <c r="Y204" s="17">
        <v>13024</v>
      </c>
      <c r="Z204" s="17">
        <v>13972</v>
      </c>
      <c r="AA204" s="17">
        <v>6023</v>
      </c>
      <c r="AB204" s="17">
        <v>6912</v>
      </c>
      <c r="AC204" s="19">
        <f t="shared" si="15"/>
        <v>11054.8333333333</v>
      </c>
    </row>
    <row r="205" s="12" customFormat="1" spans="1:29">
      <c r="A205" s="17" t="s">
        <v>7116</v>
      </c>
      <c r="B205" s="17">
        <v>3735</v>
      </c>
      <c r="C205" s="17">
        <v>3281</v>
      </c>
      <c r="D205" s="17">
        <v>2996</v>
      </c>
      <c r="E205" s="17">
        <v>1762</v>
      </c>
      <c r="F205" s="17">
        <v>3701</v>
      </c>
      <c r="G205" s="17">
        <v>2663</v>
      </c>
      <c r="H205" s="18">
        <f t="shared" si="12"/>
        <v>3023</v>
      </c>
      <c r="I205" s="17">
        <v>5350</v>
      </c>
      <c r="J205" s="17">
        <v>4207</v>
      </c>
      <c r="K205" s="17">
        <v>4204</v>
      </c>
      <c r="L205" s="17">
        <v>3493</v>
      </c>
      <c r="M205" s="17">
        <v>2978</v>
      </c>
      <c r="N205" s="17">
        <v>5143</v>
      </c>
      <c r="O205" s="18">
        <f t="shared" si="13"/>
        <v>4229.16666666667</v>
      </c>
      <c r="P205" s="17">
        <v>7059</v>
      </c>
      <c r="Q205" s="17">
        <v>6920</v>
      </c>
      <c r="R205" s="17">
        <v>7710</v>
      </c>
      <c r="S205" s="17">
        <v>5588</v>
      </c>
      <c r="T205" s="17">
        <v>4846</v>
      </c>
      <c r="U205" s="17">
        <v>5828</v>
      </c>
      <c r="V205" s="18">
        <f t="shared" si="14"/>
        <v>6325.16666666667</v>
      </c>
      <c r="W205" s="17">
        <v>3262</v>
      </c>
      <c r="X205" s="17">
        <v>5025</v>
      </c>
      <c r="Y205" s="17">
        <v>7008</v>
      </c>
      <c r="Z205" s="17">
        <v>4441</v>
      </c>
      <c r="AA205" s="17">
        <v>3690</v>
      </c>
      <c r="AB205" s="17">
        <v>1583</v>
      </c>
      <c r="AC205" s="19">
        <f t="shared" si="15"/>
        <v>4168.16666666667</v>
      </c>
    </row>
    <row r="206" s="12" customFormat="1" spans="1:29">
      <c r="A206" s="17" t="s">
        <v>6468</v>
      </c>
      <c r="B206" s="17">
        <v>38991</v>
      </c>
      <c r="C206" s="17">
        <v>47773</v>
      </c>
      <c r="D206" s="17">
        <v>46282</v>
      </c>
      <c r="E206" s="17">
        <v>36086</v>
      </c>
      <c r="F206" s="17">
        <v>50102</v>
      </c>
      <c r="G206" s="17">
        <v>44474</v>
      </c>
      <c r="H206" s="18">
        <f t="shared" si="12"/>
        <v>43951.3333333333</v>
      </c>
      <c r="I206" s="17">
        <v>62578</v>
      </c>
      <c r="J206" s="17">
        <v>51801</v>
      </c>
      <c r="K206" s="17">
        <v>48405</v>
      </c>
      <c r="L206" s="17">
        <v>51863</v>
      </c>
      <c r="M206" s="17">
        <v>47719</v>
      </c>
      <c r="N206" s="17">
        <v>62665</v>
      </c>
      <c r="O206" s="18">
        <f t="shared" si="13"/>
        <v>54171.8333333333</v>
      </c>
      <c r="P206" s="17">
        <v>75367</v>
      </c>
      <c r="Q206" s="17">
        <v>64633</v>
      </c>
      <c r="R206" s="17">
        <v>72372</v>
      </c>
      <c r="S206" s="17">
        <v>56975</v>
      </c>
      <c r="T206" s="17">
        <v>54133</v>
      </c>
      <c r="U206" s="17">
        <v>61519</v>
      </c>
      <c r="V206" s="18">
        <f t="shared" si="14"/>
        <v>64166.5</v>
      </c>
      <c r="W206" s="17">
        <v>44876</v>
      </c>
      <c r="X206" s="17">
        <v>58946</v>
      </c>
      <c r="Y206" s="17">
        <v>49828</v>
      </c>
      <c r="Z206" s="17">
        <v>47540</v>
      </c>
      <c r="AA206" s="17">
        <v>27480</v>
      </c>
      <c r="AB206" s="17">
        <v>22412</v>
      </c>
      <c r="AC206" s="19">
        <f t="shared" si="15"/>
        <v>41847</v>
      </c>
    </row>
    <row r="207" s="12" customFormat="1" spans="1:29">
      <c r="A207" s="17" t="s">
        <v>6536</v>
      </c>
      <c r="B207" s="17">
        <v>27360</v>
      </c>
      <c r="C207" s="17">
        <v>30646</v>
      </c>
      <c r="D207" s="17">
        <v>29809</v>
      </c>
      <c r="E207" s="17">
        <v>25772</v>
      </c>
      <c r="F207" s="17">
        <v>30179</v>
      </c>
      <c r="G207" s="17">
        <v>28116</v>
      </c>
      <c r="H207" s="18">
        <f t="shared" si="12"/>
        <v>28647</v>
      </c>
      <c r="I207" s="17">
        <v>29355</v>
      </c>
      <c r="J207" s="17">
        <v>29774</v>
      </c>
      <c r="K207" s="17">
        <v>33110</v>
      </c>
      <c r="L207" s="17">
        <v>31186</v>
      </c>
      <c r="M207" s="17">
        <v>31867</v>
      </c>
      <c r="N207" s="17">
        <v>36415</v>
      </c>
      <c r="O207" s="18">
        <f t="shared" si="13"/>
        <v>31951.1666666667</v>
      </c>
      <c r="P207" s="17">
        <v>39766</v>
      </c>
      <c r="Q207" s="17">
        <v>35114</v>
      </c>
      <c r="R207" s="17">
        <v>32444</v>
      </c>
      <c r="S207" s="17">
        <v>43189</v>
      </c>
      <c r="T207" s="17">
        <v>38028</v>
      </c>
      <c r="U207" s="17">
        <v>35796</v>
      </c>
      <c r="V207" s="18">
        <f t="shared" si="14"/>
        <v>37389.5</v>
      </c>
      <c r="W207" s="17">
        <v>32713</v>
      </c>
      <c r="X207" s="17">
        <v>27471</v>
      </c>
      <c r="Y207" s="17">
        <v>23045</v>
      </c>
      <c r="Z207" s="17">
        <v>32403</v>
      </c>
      <c r="AA207" s="17">
        <v>17712</v>
      </c>
      <c r="AB207" s="17">
        <v>14950</v>
      </c>
      <c r="AC207" s="19">
        <f t="shared" si="15"/>
        <v>24715.6666666667</v>
      </c>
    </row>
    <row r="208" s="12" customFormat="1" spans="1:29">
      <c r="A208" s="17" t="s">
        <v>6716</v>
      </c>
      <c r="B208" s="17">
        <v>77474</v>
      </c>
      <c r="C208" s="17">
        <v>98050</v>
      </c>
      <c r="D208" s="17">
        <v>89197</v>
      </c>
      <c r="E208" s="17">
        <v>77621</v>
      </c>
      <c r="F208" s="17">
        <v>93779</v>
      </c>
      <c r="G208" s="17">
        <v>90324</v>
      </c>
      <c r="H208" s="18">
        <f t="shared" si="12"/>
        <v>87740.8333333333</v>
      </c>
      <c r="I208" s="17">
        <v>99165</v>
      </c>
      <c r="J208" s="17">
        <v>92793</v>
      </c>
      <c r="K208" s="17">
        <v>101462</v>
      </c>
      <c r="L208" s="17">
        <v>109823</v>
      </c>
      <c r="M208" s="17">
        <v>99331</v>
      </c>
      <c r="N208" s="17">
        <v>117562</v>
      </c>
      <c r="O208" s="18">
        <f t="shared" si="13"/>
        <v>103356</v>
      </c>
      <c r="P208" s="17">
        <v>86988</v>
      </c>
      <c r="Q208" s="17">
        <v>87723</v>
      </c>
      <c r="R208" s="17">
        <v>89336</v>
      </c>
      <c r="S208" s="17">
        <v>89440</v>
      </c>
      <c r="T208" s="17">
        <v>101426</v>
      </c>
      <c r="U208" s="17">
        <v>107374</v>
      </c>
      <c r="V208" s="18">
        <f t="shared" si="14"/>
        <v>93714.5</v>
      </c>
      <c r="W208" s="17">
        <v>73396</v>
      </c>
      <c r="X208" s="17">
        <v>89387</v>
      </c>
      <c r="Y208" s="17">
        <v>87809</v>
      </c>
      <c r="Z208" s="17">
        <v>70033</v>
      </c>
      <c r="AA208" s="17">
        <v>43250</v>
      </c>
      <c r="AB208" s="17">
        <v>39532</v>
      </c>
      <c r="AC208" s="19">
        <f t="shared" si="15"/>
        <v>67234.5</v>
      </c>
    </row>
    <row r="209" s="12" customFormat="1" spans="1:29">
      <c r="A209" s="17" t="s">
        <v>6852</v>
      </c>
      <c r="B209" s="17">
        <v>9188</v>
      </c>
      <c r="C209" s="17">
        <v>8315</v>
      </c>
      <c r="D209" s="17">
        <v>7828</v>
      </c>
      <c r="E209" s="17">
        <v>6202</v>
      </c>
      <c r="F209" s="17">
        <v>5708</v>
      </c>
      <c r="G209" s="17">
        <v>4590</v>
      </c>
      <c r="H209" s="18">
        <f t="shared" si="12"/>
        <v>6971.83333333333</v>
      </c>
      <c r="I209" s="17">
        <v>5553</v>
      </c>
      <c r="J209" s="17">
        <v>4676</v>
      </c>
      <c r="K209" s="17">
        <v>4279</v>
      </c>
      <c r="L209" s="17">
        <v>6265</v>
      </c>
      <c r="M209" s="17">
        <v>5454</v>
      </c>
      <c r="N209" s="17">
        <v>10915</v>
      </c>
      <c r="O209" s="18">
        <f t="shared" si="13"/>
        <v>6190.33333333333</v>
      </c>
      <c r="P209" s="17">
        <v>8398</v>
      </c>
      <c r="Q209" s="17">
        <v>9273</v>
      </c>
      <c r="R209" s="17">
        <v>9437</v>
      </c>
      <c r="S209" s="17">
        <v>8444</v>
      </c>
      <c r="T209" s="17">
        <v>8354</v>
      </c>
      <c r="U209" s="17">
        <v>9687</v>
      </c>
      <c r="V209" s="18">
        <f t="shared" si="14"/>
        <v>8932.16666666667</v>
      </c>
      <c r="W209" s="17">
        <v>7340</v>
      </c>
      <c r="X209" s="17">
        <v>11726</v>
      </c>
      <c r="Y209" s="17">
        <v>10147</v>
      </c>
      <c r="Z209" s="17">
        <v>6726</v>
      </c>
      <c r="AA209" s="17">
        <v>4128</v>
      </c>
      <c r="AB209" s="17">
        <v>4927</v>
      </c>
      <c r="AC209" s="19">
        <f t="shared" si="15"/>
        <v>7499</v>
      </c>
    </row>
    <row r="210" s="12" customFormat="1" spans="1:29">
      <c r="A210" s="17" t="s">
        <v>7117</v>
      </c>
      <c r="B210" s="17">
        <v>34381</v>
      </c>
      <c r="C210" s="17">
        <v>37142</v>
      </c>
      <c r="D210" s="17">
        <v>44105</v>
      </c>
      <c r="E210" s="17">
        <v>34173</v>
      </c>
      <c r="F210" s="17">
        <v>37958</v>
      </c>
      <c r="G210" s="17">
        <v>35577</v>
      </c>
      <c r="H210" s="18">
        <f t="shared" si="12"/>
        <v>37222.6666666667</v>
      </c>
      <c r="I210" s="17">
        <v>40553</v>
      </c>
      <c r="J210" s="17">
        <v>37489</v>
      </c>
      <c r="K210" s="17">
        <v>40965</v>
      </c>
      <c r="L210" s="17">
        <v>41025</v>
      </c>
      <c r="M210" s="17">
        <v>37489</v>
      </c>
      <c r="N210" s="17">
        <v>43956</v>
      </c>
      <c r="O210" s="18">
        <f t="shared" si="13"/>
        <v>40246.1666666667</v>
      </c>
      <c r="P210" s="17">
        <v>49016</v>
      </c>
      <c r="Q210" s="17">
        <v>45357</v>
      </c>
      <c r="R210" s="17">
        <v>50307</v>
      </c>
      <c r="S210" s="17">
        <v>47286</v>
      </c>
      <c r="T210" s="17">
        <v>44259</v>
      </c>
      <c r="U210" s="17">
        <v>46482</v>
      </c>
      <c r="V210" s="18">
        <f t="shared" si="14"/>
        <v>47117.8333333333</v>
      </c>
      <c r="W210" s="17">
        <v>40157</v>
      </c>
      <c r="X210" s="17">
        <v>47907</v>
      </c>
      <c r="Y210" s="17">
        <v>33941</v>
      </c>
      <c r="Z210" s="17">
        <v>37248</v>
      </c>
      <c r="AA210" s="17">
        <v>24208</v>
      </c>
      <c r="AB210" s="17">
        <v>21798</v>
      </c>
      <c r="AC210" s="19">
        <f t="shared" si="15"/>
        <v>34209.8333333333</v>
      </c>
    </row>
    <row r="211" s="12" customFormat="1" spans="1:29">
      <c r="A211" s="17" t="s">
        <v>7118</v>
      </c>
      <c r="B211" s="17">
        <v>7612</v>
      </c>
      <c r="C211" s="17">
        <v>14841</v>
      </c>
      <c r="D211" s="17">
        <v>12819</v>
      </c>
      <c r="E211" s="17">
        <v>8481</v>
      </c>
      <c r="F211" s="17">
        <v>12881</v>
      </c>
      <c r="G211" s="17">
        <v>11075</v>
      </c>
      <c r="H211" s="18">
        <f t="shared" si="12"/>
        <v>11284.8333333333</v>
      </c>
      <c r="I211" s="17">
        <v>17174</v>
      </c>
      <c r="J211" s="17">
        <v>10355</v>
      </c>
      <c r="K211" s="17">
        <v>11391</v>
      </c>
      <c r="L211" s="17">
        <v>20212</v>
      </c>
      <c r="M211" s="17">
        <v>11622</v>
      </c>
      <c r="N211" s="17">
        <v>21158</v>
      </c>
      <c r="O211" s="18">
        <f t="shared" si="13"/>
        <v>15318.6666666667</v>
      </c>
      <c r="P211" s="17">
        <v>18181</v>
      </c>
      <c r="Q211" s="17">
        <v>19148</v>
      </c>
      <c r="R211" s="17">
        <v>22136</v>
      </c>
      <c r="S211" s="17">
        <v>19805</v>
      </c>
      <c r="T211" s="17">
        <v>21819</v>
      </c>
      <c r="U211" s="17">
        <v>26047</v>
      </c>
      <c r="V211" s="18">
        <f t="shared" si="14"/>
        <v>21189.3333333333</v>
      </c>
      <c r="W211" s="17">
        <v>18503</v>
      </c>
      <c r="X211" s="17">
        <v>22999</v>
      </c>
      <c r="Y211" s="17">
        <v>28185</v>
      </c>
      <c r="Z211" s="17">
        <v>11197</v>
      </c>
      <c r="AA211" s="17">
        <v>8254</v>
      </c>
      <c r="AB211" s="17">
        <v>6905</v>
      </c>
      <c r="AC211" s="19">
        <f t="shared" si="15"/>
        <v>16007.1666666667</v>
      </c>
    </row>
    <row r="212" s="12" customFormat="1" spans="1:29">
      <c r="A212" s="17" t="s">
        <v>7119</v>
      </c>
      <c r="B212" s="17">
        <v>85349</v>
      </c>
      <c r="C212" s="17">
        <v>110396</v>
      </c>
      <c r="D212" s="17">
        <v>108698</v>
      </c>
      <c r="E212" s="17">
        <v>88426</v>
      </c>
      <c r="F212" s="17">
        <v>114938</v>
      </c>
      <c r="G212" s="17">
        <v>106424</v>
      </c>
      <c r="H212" s="18">
        <f t="shared" si="12"/>
        <v>102371.833333333</v>
      </c>
      <c r="I212" s="17">
        <v>127844</v>
      </c>
      <c r="J212" s="17">
        <v>107697</v>
      </c>
      <c r="K212" s="17">
        <v>107636</v>
      </c>
      <c r="L212" s="17">
        <v>135575</v>
      </c>
      <c r="M212" s="17">
        <v>112736</v>
      </c>
      <c r="N212" s="17">
        <v>129632</v>
      </c>
      <c r="O212" s="18">
        <f t="shared" si="13"/>
        <v>120186.666666667</v>
      </c>
      <c r="P212" s="17">
        <v>138013</v>
      </c>
      <c r="Q212" s="17">
        <v>132698</v>
      </c>
      <c r="R212" s="17">
        <v>143154</v>
      </c>
      <c r="S212" s="17">
        <v>139830</v>
      </c>
      <c r="T212" s="17">
        <v>139806</v>
      </c>
      <c r="U212" s="17">
        <v>157164</v>
      </c>
      <c r="V212" s="18">
        <f t="shared" si="14"/>
        <v>141777.5</v>
      </c>
      <c r="W212" s="17">
        <v>118763</v>
      </c>
      <c r="X212" s="17">
        <v>146293</v>
      </c>
      <c r="Y212" s="17">
        <v>143803</v>
      </c>
      <c r="Z212" s="17">
        <v>101474</v>
      </c>
      <c r="AA212" s="17">
        <v>60854</v>
      </c>
      <c r="AB212" s="17">
        <v>57483</v>
      </c>
      <c r="AC212" s="19">
        <f t="shared" si="15"/>
        <v>104778.333333333</v>
      </c>
    </row>
    <row r="213" s="12" customFormat="1" spans="1:29">
      <c r="A213" s="17" t="s">
        <v>7120</v>
      </c>
      <c r="B213" s="17">
        <v>3936</v>
      </c>
      <c r="C213" s="17">
        <v>5515</v>
      </c>
      <c r="D213" s="17">
        <v>5484</v>
      </c>
      <c r="E213" s="17">
        <v>3727</v>
      </c>
      <c r="F213" s="17">
        <v>5776</v>
      </c>
      <c r="G213" s="17">
        <v>4955</v>
      </c>
      <c r="H213" s="18">
        <f t="shared" si="12"/>
        <v>4898.83333333333</v>
      </c>
      <c r="I213" s="17">
        <v>7780</v>
      </c>
      <c r="J213" s="17">
        <v>5504</v>
      </c>
      <c r="K213" s="17">
        <v>4678</v>
      </c>
      <c r="L213" s="17">
        <v>7370</v>
      </c>
      <c r="M213" s="17">
        <v>4796</v>
      </c>
      <c r="N213" s="17">
        <v>8898</v>
      </c>
      <c r="O213" s="18">
        <f t="shared" si="13"/>
        <v>6504.33333333333</v>
      </c>
      <c r="P213" s="17">
        <v>8970</v>
      </c>
      <c r="Q213" s="17">
        <v>8089</v>
      </c>
      <c r="R213" s="17">
        <v>10389</v>
      </c>
      <c r="S213" s="17">
        <v>6513</v>
      </c>
      <c r="T213" s="17">
        <v>7094</v>
      </c>
      <c r="U213" s="17">
        <v>9262</v>
      </c>
      <c r="V213" s="18">
        <f t="shared" si="14"/>
        <v>8386.16666666667</v>
      </c>
      <c r="W213" s="17">
        <v>6612</v>
      </c>
      <c r="X213" s="17">
        <v>8441</v>
      </c>
      <c r="Y213" s="17">
        <v>9880</v>
      </c>
      <c r="Z213" s="17">
        <v>5105</v>
      </c>
      <c r="AA213" s="17">
        <v>3942</v>
      </c>
      <c r="AB213" s="17">
        <v>2828</v>
      </c>
      <c r="AC213" s="19">
        <f t="shared" si="15"/>
        <v>6134.66666666667</v>
      </c>
    </row>
    <row r="214" s="12" customFormat="1" spans="1:29">
      <c r="A214" s="17" t="s">
        <v>7121</v>
      </c>
      <c r="B214" s="17">
        <v>3653</v>
      </c>
      <c r="C214" s="17">
        <v>4709</v>
      </c>
      <c r="D214" s="17">
        <v>3799</v>
      </c>
      <c r="E214" s="17">
        <v>2326</v>
      </c>
      <c r="F214" s="17">
        <v>4795</v>
      </c>
      <c r="G214" s="17">
        <v>3588</v>
      </c>
      <c r="H214" s="18">
        <f t="shared" si="12"/>
        <v>3811.66666666667</v>
      </c>
      <c r="I214" s="17">
        <v>8276</v>
      </c>
      <c r="J214" s="17">
        <v>5905</v>
      </c>
      <c r="K214" s="17">
        <v>4096</v>
      </c>
      <c r="L214" s="17">
        <v>3621</v>
      </c>
      <c r="M214" s="17">
        <v>3742</v>
      </c>
      <c r="N214" s="17">
        <v>5699</v>
      </c>
      <c r="O214" s="18">
        <f t="shared" si="13"/>
        <v>5223.16666666667</v>
      </c>
      <c r="P214" s="17">
        <v>10889</v>
      </c>
      <c r="Q214" s="17">
        <v>8719</v>
      </c>
      <c r="R214" s="17">
        <v>11255</v>
      </c>
      <c r="S214" s="17">
        <v>5548</v>
      </c>
      <c r="T214" s="17">
        <v>4994</v>
      </c>
      <c r="U214" s="17">
        <v>6651</v>
      </c>
      <c r="V214" s="18">
        <f t="shared" si="14"/>
        <v>8009.33333333333</v>
      </c>
      <c r="W214" s="17">
        <v>3274</v>
      </c>
      <c r="X214" s="17">
        <v>5978</v>
      </c>
      <c r="Y214" s="17">
        <v>4628</v>
      </c>
      <c r="Z214" s="17">
        <v>5404</v>
      </c>
      <c r="AA214" s="17">
        <v>2247</v>
      </c>
      <c r="AB214" s="17">
        <v>2168</v>
      </c>
      <c r="AC214" s="19">
        <f t="shared" si="15"/>
        <v>3949.83333333333</v>
      </c>
    </row>
    <row r="215" s="12" customFormat="1" spans="1:29">
      <c r="A215" s="17" t="s">
        <v>7122</v>
      </c>
      <c r="B215" s="17">
        <v>132256</v>
      </c>
      <c r="C215" s="17">
        <v>154959</v>
      </c>
      <c r="D215" s="17">
        <v>153340</v>
      </c>
      <c r="E215" s="17">
        <v>128781</v>
      </c>
      <c r="F215" s="17">
        <v>147609</v>
      </c>
      <c r="G215" s="17">
        <v>134483</v>
      </c>
      <c r="H215" s="18">
        <f t="shared" si="12"/>
        <v>141904.666666667</v>
      </c>
      <c r="I215" s="17">
        <v>159582</v>
      </c>
      <c r="J215" s="17">
        <v>149350</v>
      </c>
      <c r="K215" s="17">
        <v>160604</v>
      </c>
      <c r="L215" s="17">
        <v>150971</v>
      </c>
      <c r="M215" s="17">
        <v>148488</v>
      </c>
      <c r="N215" s="17">
        <v>201757</v>
      </c>
      <c r="O215" s="18">
        <f t="shared" si="13"/>
        <v>161792</v>
      </c>
      <c r="P215" s="17">
        <v>191541</v>
      </c>
      <c r="Q215" s="17">
        <v>172424</v>
      </c>
      <c r="R215" s="17">
        <v>184362</v>
      </c>
      <c r="S215" s="17">
        <v>168569</v>
      </c>
      <c r="T215" s="17">
        <v>171615</v>
      </c>
      <c r="U215" s="17">
        <v>178921</v>
      </c>
      <c r="V215" s="18">
        <f t="shared" si="14"/>
        <v>177905.333333333</v>
      </c>
      <c r="W215" s="17">
        <v>141174</v>
      </c>
      <c r="X215" s="17">
        <v>174439</v>
      </c>
      <c r="Y215" s="17">
        <v>111556</v>
      </c>
      <c r="Z215" s="17">
        <v>135576</v>
      </c>
      <c r="AA215" s="17">
        <v>89939</v>
      </c>
      <c r="AB215" s="17">
        <v>75063</v>
      </c>
      <c r="AC215" s="19">
        <f t="shared" si="15"/>
        <v>121291.166666667</v>
      </c>
    </row>
    <row r="216" s="12" customFormat="1" spans="1:29">
      <c r="A216" s="17" t="s">
        <v>7123</v>
      </c>
      <c r="B216" s="17">
        <v>130260</v>
      </c>
      <c r="C216" s="17">
        <v>151888</v>
      </c>
      <c r="D216" s="17">
        <v>150540</v>
      </c>
      <c r="E216" s="17">
        <v>126998</v>
      </c>
      <c r="F216" s="17">
        <v>144386</v>
      </c>
      <c r="G216" s="17">
        <v>132198</v>
      </c>
      <c r="H216" s="18">
        <f t="shared" si="12"/>
        <v>139378.333333333</v>
      </c>
      <c r="I216" s="17">
        <v>154652</v>
      </c>
      <c r="J216" s="17">
        <v>145717</v>
      </c>
      <c r="K216" s="17">
        <v>158035</v>
      </c>
      <c r="L216" s="17">
        <v>147793</v>
      </c>
      <c r="M216" s="17">
        <v>145535</v>
      </c>
      <c r="N216" s="17">
        <v>197743</v>
      </c>
      <c r="O216" s="18">
        <f t="shared" si="13"/>
        <v>158245.833333333</v>
      </c>
      <c r="P216" s="17">
        <v>183259</v>
      </c>
      <c r="Q216" s="17">
        <v>166265</v>
      </c>
      <c r="R216" s="17">
        <v>177259</v>
      </c>
      <c r="S216" s="17">
        <v>161987</v>
      </c>
      <c r="T216" s="17">
        <v>166959</v>
      </c>
      <c r="U216" s="17">
        <v>173851</v>
      </c>
      <c r="V216" s="18">
        <f t="shared" si="14"/>
        <v>171596.666666667</v>
      </c>
      <c r="W216" s="17">
        <v>136438</v>
      </c>
      <c r="X216" s="17">
        <v>169560</v>
      </c>
      <c r="Y216" s="17">
        <v>107537</v>
      </c>
      <c r="Z216" s="17">
        <v>131237</v>
      </c>
      <c r="AA216" s="17">
        <v>86475</v>
      </c>
      <c r="AB216" s="17">
        <v>73389</v>
      </c>
      <c r="AC216" s="19">
        <f t="shared" si="15"/>
        <v>117439.333333333</v>
      </c>
    </row>
    <row r="217" s="12" customFormat="1" spans="1:29">
      <c r="A217" s="17" t="s">
        <v>7124</v>
      </c>
      <c r="B217" s="17">
        <v>2766</v>
      </c>
      <c r="C217" s="17">
        <v>2910</v>
      </c>
      <c r="D217" s="17">
        <v>3348</v>
      </c>
      <c r="E217" s="17">
        <v>2478</v>
      </c>
      <c r="F217" s="17">
        <v>3400</v>
      </c>
      <c r="G217" s="17">
        <v>2786</v>
      </c>
      <c r="H217" s="18">
        <f t="shared" si="12"/>
        <v>2948</v>
      </c>
      <c r="I217" s="17">
        <v>6060</v>
      </c>
      <c r="J217" s="17">
        <v>3687</v>
      </c>
      <c r="K217" s="17">
        <v>3662</v>
      </c>
      <c r="L217" s="17">
        <v>4363</v>
      </c>
      <c r="M217" s="17">
        <v>2616</v>
      </c>
      <c r="N217" s="17">
        <v>3838</v>
      </c>
      <c r="O217" s="18">
        <f t="shared" si="13"/>
        <v>4037.66666666667</v>
      </c>
      <c r="P217" s="17">
        <v>7060</v>
      </c>
      <c r="Q217" s="17">
        <v>5928</v>
      </c>
      <c r="R217" s="17">
        <v>8671</v>
      </c>
      <c r="S217" s="17">
        <v>4036</v>
      </c>
      <c r="T217" s="17">
        <v>3300</v>
      </c>
      <c r="U217" s="17">
        <v>4400</v>
      </c>
      <c r="V217" s="18">
        <f t="shared" si="14"/>
        <v>5565.83333333333</v>
      </c>
      <c r="W217" s="17">
        <v>3841</v>
      </c>
      <c r="X217" s="17">
        <v>7841</v>
      </c>
      <c r="Y217" s="17">
        <v>4496</v>
      </c>
      <c r="Z217" s="17">
        <v>3507</v>
      </c>
      <c r="AA217" s="17">
        <v>2247</v>
      </c>
      <c r="AB217" s="17">
        <v>1636</v>
      </c>
      <c r="AC217" s="19">
        <f t="shared" si="15"/>
        <v>3928</v>
      </c>
    </row>
    <row r="218" s="12" customFormat="1" spans="1:29">
      <c r="A218" s="17" t="s">
        <v>6628</v>
      </c>
      <c r="B218" s="17">
        <v>425</v>
      </c>
      <c r="C218" s="17">
        <v>318</v>
      </c>
      <c r="D218" s="17">
        <v>385</v>
      </c>
      <c r="E218" s="17">
        <v>233</v>
      </c>
      <c r="F218" s="17">
        <v>361</v>
      </c>
      <c r="G218" s="17">
        <v>328</v>
      </c>
      <c r="H218" s="18">
        <f t="shared" si="12"/>
        <v>341.666666666667</v>
      </c>
      <c r="I218" s="17">
        <v>523</v>
      </c>
      <c r="J218" s="17">
        <v>340</v>
      </c>
      <c r="K218" s="17">
        <v>837</v>
      </c>
      <c r="L218" s="17">
        <v>693</v>
      </c>
      <c r="M218" s="17">
        <v>459</v>
      </c>
      <c r="N218" s="17">
        <v>1050</v>
      </c>
      <c r="O218" s="18">
        <f t="shared" si="13"/>
        <v>650.333333333333</v>
      </c>
      <c r="P218" s="17">
        <v>415</v>
      </c>
      <c r="Q218" s="17">
        <v>478</v>
      </c>
      <c r="R218" s="17">
        <v>703</v>
      </c>
      <c r="S218" s="17">
        <v>1243</v>
      </c>
      <c r="T218" s="17">
        <v>584</v>
      </c>
      <c r="U218" s="17">
        <v>779</v>
      </c>
      <c r="V218" s="18">
        <f t="shared" si="14"/>
        <v>700.333333333333</v>
      </c>
      <c r="W218" s="17">
        <v>362</v>
      </c>
      <c r="X218" s="17">
        <v>762</v>
      </c>
      <c r="Y218" s="17">
        <v>1114</v>
      </c>
      <c r="Z218" s="17">
        <v>530</v>
      </c>
      <c r="AA218" s="17">
        <v>520</v>
      </c>
      <c r="AB218" s="17">
        <v>172</v>
      </c>
      <c r="AC218" s="19">
        <f t="shared" si="15"/>
        <v>576.666666666667</v>
      </c>
    </row>
    <row r="219" s="12" customFormat="1" spans="1:29">
      <c r="A219" s="17" t="s">
        <v>7125</v>
      </c>
      <c r="B219" s="17">
        <v>1846</v>
      </c>
      <c r="C219" s="17">
        <v>2575</v>
      </c>
      <c r="D219" s="17">
        <v>2110</v>
      </c>
      <c r="E219" s="17">
        <v>1573</v>
      </c>
      <c r="F219" s="17">
        <v>3188</v>
      </c>
      <c r="G219" s="17">
        <v>2556</v>
      </c>
      <c r="H219" s="18">
        <f t="shared" si="12"/>
        <v>2308</v>
      </c>
      <c r="I219" s="17">
        <v>4390</v>
      </c>
      <c r="J219" s="17">
        <v>3223</v>
      </c>
      <c r="K219" s="17">
        <v>2278</v>
      </c>
      <c r="L219" s="17">
        <v>2135</v>
      </c>
      <c r="M219" s="17">
        <v>2246</v>
      </c>
      <c r="N219" s="17">
        <v>3500</v>
      </c>
      <c r="O219" s="18">
        <f t="shared" si="13"/>
        <v>2962</v>
      </c>
      <c r="P219" s="17">
        <v>5878</v>
      </c>
      <c r="Q219" s="17">
        <v>5015</v>
      </c>
      <c r="R219" s="17">
        <v>7044</v>
      </c>
      <c r="S219" s="17">
        <v>3029</v>
      </c>
      <c r="T219" s="17">
        <v>3102</v>
      </c>
      <c r="U219" s="17">
        <v>3939</v>
      </c>
      <c r="V219" s="18">
        <f t="shared" si="14"/>
        <v>4667.83333333333</v>
      </c>
      <c r="W219" s="17">
        <v>2305</v>
      </c>
      <c r="X219" s="17">
        <v>6124</v>
      </c>
      <c r="Y219" s="17">
        <v>3081</v>
      </c>
      <c r="Z219" s="17">
        <v>2761</v>
      </c>
      <c r="AA219" s="17">
        <v>1743</v>
      </c>
      <c r="AB219" s="17">
        <v>1208</v>
      </c>
      <c r="AC219" s="19">
        <f t="shared" si="15"/>
        <v>2870.33333333333</v>
      </c>
    </row>
    <row r="220" s="12" customFormat="1" spans="1:29">
      <c r="A220" s="17" t="s">
        <v>6662</v>
      </c>
      <c r="B220" s="17">
        <v>54932</v>
      </c>
      <c r="C220" s="17">
        <v>76947</v>
      </c>
      <c r="D220" s="17">
        <v>74442</v>
      </c>
      <c r="E220" s="17">
        <v>61242</v>
      </c>
      <c r="F220" s="17">
        <v>81689</v>
      </c>
      <c r="G220" s="17">
        <v>76117</v>
      </c>
      <c r="H220" s="18">
        <f t="shared" si="12"/>
        <v>70894.8333333333</v>
      </c>
      <c r="I220" s="17">
        <v>91161</v>
      </c>
      <c r="J220" s="17">
        <v>77286</v>
      </c>
      <c r="K220" s="17">
        <v>79784</v>
      </c>
      <c r="L220" s="17">
        <v>96824</v>
      </c>
      <c r="M220" s="17">
        <v>81777</v>
      </c>
      <c r="N220" s="17">
        <v>100518</v>
      </c>
      <c r="O220" s="18">
        <f t="shared" si="13"/>
        <v>87891.6666666667</v>
      </c>
      <c r="P220" s="17">
        <v>90780</v>
      </c>
      <c r="Q220" s="17">
        <v>89006</v>
      </c>
      <c r="R220" s="17">
        <v>97349</v>
      </c>
      <c r="S220" s="17">
        <v>89789</v>
      </c>
      <c r="T220" s="17">
        <v>91830</v>
      </c>
      <c r="U220" s="17">
        <v>103739</v>
      </c>
      <c r="V220" s="18">
        <f t="shared" si="14"/>
        <v>93748.8333333333</v>
      </c>
      <c r="W220" s="17">
        <v>73590</v>
      </c>
      <c r="X220" s="17">
        <v>98685</v>
      </c>
      <c r="Y220" s="17">
        <v>95259</v>
      </c>
      <c r="Z220" s="17">
        <v>65864</v>
      </c>
      <c r="AA220" s="17">
        <v>40771</v>
      </c>
      <c r="AB220" s="17">
        <v>36613</v>
      </c>
      <c r="AC220" s="19">
        <f t="shared" si="15"/>
        <v>68463.6666666667</v>
      </c>
    </row>
    <row r="221" s="12" customFormat="1" spans="1:29">
      <c r="A221" s="17" t="s">
        <v>7126</v>
      </c>
      <c r="B221" s="17">
        <v>75476</v>
      </c>
      <c r="C221" s="17">
        <v>84300</v>
      </c>
      <c r="D221" s="17">
        <v>82348</v>
      </c>
      <c r="E221" s="17">
        <v>74532</v>
      </c>
      <c r="F221" s="17">
        <v>86045</v>
      </c>
      <c r="G221" s="17">
        <v>78369</v>
      </c>
      <c r="H221" s="18">
        <f t="shared" si="12"/>
        <v>80178.3333333333</v>
      </c>
      <c r="I221" s="17">
        <v>85315</v>
      </c>
      <c r="J221" s="17">
        <v>83223</v>
      </c>
      <c r="K221" s="17">
        <v>89048</v>
      </c>
      <c r="L221" s="17">
        <v>89582</v>
      </c>
      <c r="M221" s="17">
        <v>91507</v>
      </c>
      <c r="N221" s="17">
        <v>120356</v>
      </c>
      <c r="O221" s="18">
        <f t="shared" si="13"/>
        <v>93171.8333333333</v>
      </c>
      <c r="P221" s="17">
        <v>88605</v>
      </c>
      <c r="Q221" s="17">
        <v>85912</v>
      </c>
      <c r="R221" s="17">
        <v>85671</v>
      </c>
      <c r="S221" s="17">
        <v>94772</v>
      </c>
      <c r="T221" s="17">
        <v>92621</v>
      </c>
      <c r="U221" s="17">
        <v>92208</v>
      </c>
      <c r="V221" s="18">
        <f t="shared" si="14"/>
        <v>89964.8333333333</v>
      </c>
      <c r="W221" s="17">
        <v>80291</v>
      </c>
      <c r="X221" s="17">
        <v>87434</v>
      </c>
      <c r="Y221" s="17">
        <v>69781</v>
      </c>
      <c r="Z221" s="17">
        <v>78710</v>
      </c>
      <c r="AA221" s="17">
        <v>50983</v>
      </c>
      <c r="AB221" s="17">
        <v>44095</v>
      </c>
      <c r="AC221" s="19">
        <f t="shared" si="15"/>
        <v>68549</v>
      </c>
    </row>
    <row r="222" s="12" customFormat="1" spans="1:29">
      <c r="A222" s="17" t="s">
        <v>7127</v>
      </c>
      <c r="B222" s="17">
        <v>986</v>
      </c>
      <c r="C222" s="17">
        <v>1249</v>
      </c>
      <c r="D222" s="17">
        <v>1251</v>
      </c>
      <c r="E222" s="17">
        <v>851</v>
      </c>
      <c r="F222" s="17">
        <v>1474</v>
      </c>
      <c r="G222" s="17">
        <v>1227</v>
      </c>
      <c r="H222" s="18">
        <f t="shared" si="12"/>
        <v>1173</v>
      </c>
      <c r="I222" s="17">
        <v>1407</v>
      </c>
      <c r="J222" s="17">
        <v>779</v>
      </c>
      <c r="K222" s="17">
        <v>1081</v>
      </c>
      <c r="L222" s="17">
        <v>2048</v>
      </c>
      <c r="M222" s="17">
        <v>1090</v>
      </c>
      <c r="N222" s="17">
        <v>1699</v>
      </c>
      <c r="O222" s="18">
        <f t="shared" si="13"/>
        <v>1350.66666666667</v>
      </c>
      <c r="P222" s="17">
        <v>1312</v>
      </c>
      <c r="Q222" s="17">
        <v>1826</v>
      </c>
      <c r="R222" s="17">
        <v>1810</v>
      </c>
      <c r="S222" s="17">
        <v>1872</v>
      </c>
      <c r="T222" s="17">
        <v>1780</v>
      </c>
      <c r="U222" s="17">
        <v>2160</v>
      </c>
      <c r="V222" s="18">
        <f t="shared" si="14"/>
        <v>1793.33333333333</v>
      </c>
      <c r="W222" s="17">
        <v>2215</v>
      </c>
      <c r="X222" s="17">
        <v>2537</v>
      </c>
      <c r="Y222" s="17">
        <v>4624</v>
      </c>
      <c r="Z222" s="17">
        <v>1615</v>
      </c>
      <c r="AA222" s="17">
        <v>1729</v>
      </c>
      <c r="AB222" s="17">
        <v>520</v>
      </c>
      <c r="AC222" s="19">
        <f t="shared" si="15"/>
        <v>2206.66666666667</v>
      </c>
    </row>
    <row r="223" s="12" customFormat="1" spans="1:29">
      <c r="A223" s="17" t="s">
        <v>7128</v>
      </c>
      <c r="B223" s="17">
        <v>463</v>
      </c>
      <c r="C223" s="17">
        <v>994</v>
      </c>
      <c r="D223" s="17">
        <v>1298</v>
      </c>
      <c r="E223" s="17">
        <v>896</v>
      </c>
      <c r="F223" s="17">
        <v>1302</v>
      </c>
      <c r="G223" s="17">
        <v>1247</v>
      </c>
      <c r="H223" s="18">
        <f t="shared" si="12"/>
        <v>1033.33333333333</v>
      </c>
      <c r="I223" s="17">
        <v>1279</v>
      </c>
      <c r="J223" s="17">
        <v>788</v>
      </c>
      <c r="K223" s="17">
        <v>1320</v>
      </c>
      <c r="L223" s="17">
        <v>2174</v>
      </c>
      <c r="M223" s="17">
        <v>1078</v>
      </c>
      <c r="N223" s="17">
        <v>1736</v>
      </c>
      <c r="O223" s="18">
        <f t="shared" si="13"/>
        <v>1395.83333333333</v>
      </c>
      <c r="P223" s="17">
        <v>1382</v>
      </c>
      <c r="Q223" s="17">
        <v>1945</v>
      </c>
      <c r="R223" s="17">
        <v>3704</v>
      </c>
      <c r="S223" s="17">
        <v>1987</v>
      </c>
      <c r="T223" s="17">
        <v>1402</v>
      </c>
      <c r="U223" s="17">
        <v>1534</v>
      </c>
      <c r="V223" s="18">
        <f t="shared" si="14"/>
        <v>1992.33333333333</v>
      </c>
      <c r="W223" s="17">
        <v>2137</v>
      </c>
      <c r="X223" s="17">
        <v>5002</v>
      </c>
      <c r="Y223" s="17">
        <v>3705</v>
      </c>
      <c r="Z223" s="17">
        <v>1108</v>
      </c>
      <c r="AA223" s="17">
        <v>1412</v>
      </c>
      <c r="AB223" s="17">
        <v>565</v>
      </c>
      <c r="AC223" s="19">
        <f t="shared" si="15"/>
        <v>2321.5</v>
      </c>
    </row>
    <row r="224" s="12" customFormat="1" spans="1:29">
      <c r="A224" s="17" t="s">
        <v>7129</v>
      </c>
      <c r="B224" s="17">
        <v>0</v>
      </c>
      <c r="C224" s="17">
        <v>0</v>
      </c>
      <c r="D224" s="17">
        <v>1</v>
      </c>
      <c r="E224" s="17">
        <v>0</v>
      </c>
      <c r="F224" s="17">
        <v>0</v>
      </c>
      <c r="G224" s="17">
        <v>0</v>
      </c>
      <c r="H224" s="18">
        <f t="shared" si="12"/>
        <v>0.166666666666667</v>
      </c>
      <c r="I224" s="17">
        <v>2</v>
      </c>
      <c r="J224" s="17">
        <v>12</v>
      </c>
      <c r="K224" s="17">
        <v>1</v>
      </c>
      <c r="L224" s="17">
        <v>1</v>
      </c>
      <c r="M224" s="17">
        <v>0</v>
      </c>
      <c r="N224" s="17">
        <v>0</v>
      </c>
      <c r="O224" s="18">
        <f t="shared" si="13"/>
        <v>2.66666666666667</v>
      </c>
      <c r="P224" s="17">
        <v>0</v>
      </c>
      <c r="Q224" s="17">
        <v>0</v>
      </c>
      <c r="R224" s="17">
        <v>0</v>
      </c>
      <c r="S224" s="17">
        <v>0</v>
      </c>
      <c r="T224" s="17">
        <v>0</v>
      </c>
      <c r="U224" s="17">
        <v>0</v>
      </c>
      <c r="V224" s="18">
        <f t="shared" si="14"/>
        <v>0</v>
      </c>
      <c r="W224" s="17">
        <v>0</v>
      </c>
      <c r="X224" s="17">
        <v>1</v>
      </c>
      <c r="Y224" s="17">
        <v>1</v>
      </c>
      <c r="Z224" s="17">
        <v>0</v>
      </c>
      <c r="AA224" s="17">
        <v>1</v>
      </c>
      <c r="AB224" s="17">
        <v>0</v>
      </c>
      <c r="AC224" s="19">
        <f t="shared" si="15"/>
        <v>0.5</v>
      </c>
    </row>
    <row r="225" s="12" customFormat="1" spans="1:29">
      <c r="A225" s="17" t="s">
        <v>6844</v>
      </c>
      <c r="B225" s="17">
        <v>1319</v>
      </c>
      <c r="C225" s="17">
        <v>1768</v>
      </c>
      <c r="D225" s="17">
        <v>1797</v>
      </c>
      <c r="E225" s="17">
        <v>783</v>
      </c>
      <c r="F225" s="17">
        <v>3850</v>
      </c>
      <c r="G225" s="17">
        <v>1702</v>
      </c>
      <c r="H225" s="18">
        <f t="shared" si="12"/>
        <v>1869.83333333333</v>
      </c>
      <c r="I225" s="17">
        <v>3447</v>
      </c>
      <c r="J225" s="17">
        <v>2523</v>
      </c>
      <c r="K225" s="17">
        <v>2013</v>
      </c>
      <c r="L225" s="17">
        <v>2148</v>
      </c>
      <c r="M225" s="17">
        <v>4113</v>
      </c>
      <c r="N225" s="17">
        <v>15295</v>
      </c>
      <c r="O225" s="18">
        <f t="shared" si="13"/>
        <v>4923.16666666667</v>
      </c>
      <c r="P225" s="17">
        <v>1323</v>
      </c>
      <c r="Q225" s="17">
        <v>662</v>
      </c>
      <c r="R225" s="17">
        <v>1277</v>
      </c>
      <c r="S225" s="17">
        <v>2501</v>
      </c>
      <c r="T225" s="17">
        <v>940</v>
      </c>
      <c r="U225" s="17">
        <v>1202</v>
      </c>
      <c r="V225" s="18">
        <f t="shared" si="14"/>
        <v>1317.5</v>
      </c>
      <c r="W225" s="17">
        <v>2836</v>
      </c>
      <c r="X225" s="17">
        <v>1424</v>
      </c>
      <c r="Y225" s="17">
        <v>1882</v>
      </c>
      <c r="Z225" s="17">
        <v>564</v>
      </c>
      <c r="AA225" s="17">
        <v>2642</v>
      </c>
      <c r="AB225" s="17">
        <v>471</v>
      </c>
      <c r="AC225" s="19">
        <f t="shared" si="15"/>
        <v>1636.5</v>
      </c>
    </row>
    <row r="226" s="12" customFormat="1" spans="1:29">
      <c r="A226" s="17" t="s">
        <v>6532</v>
      </c>
      <c r="B226" s="17">
        <v>4876</v>
      </c>
      <c r="C226" s="17">
        <v>3079</v>
      </c>
      <c r="D226" s="17">
        <v>5917</v>
      </c>
      <c r="E226" s="17">
        <v>2397</v>
      </c>
      <c r="F226" s="17">
        <v>1377</v>
      </c>
      <c r="G226" s="17">
        <v>1024</v>
      </c>
      <c r="H226" s="18">
        <f t="shared" si="12"/>
        <v>3111.66666666667</v>
      </c>
      <c r="I226" s="17">
        <v>1326</v>
      </c>
      <c r="J226" s="17">
        <v>872</v>
      </c>
      <c r="K226" s="17">
        <v>1075</v>
      </c>
      <c r="L226" s="17">
        <v>1143</v>
      </c>
      <c r="M226" s="17">
        <v>1227</v>
      </c>
      <c r="N226" s="17">
        <v>2048</v>
      </c>
      <c r="O226" s="18">
        <f t="shared" si="13"/>
        <v>1281.83333333333</v>
      </c>
      <c r="P226" s="17">
        <v>3274</v>
      </c>
      <c r="Q226" s="17">
        <v>2611</v>
      </c>
      <c r="R226" s="17">
        <v>1848</v>
      </c>
      <c r="S226" s="17">
        <v>3235</v>
      </c>
      <c r="T226" s="17">
        <v>1605</v>
      </c>
      <c r="U226" s="17">
        <v>1940</v>
      </c>
      <c r="V226" s="18">
        <f t="shared" si="14"/>
        <v>2418.83333333333</v>
      </c>
      <c r="W226" s="17">
        <v>1019</v>
      </c>
      <c r="X226" s="17">
        <v>1545</v>
      </c>
      <c r="Y226" s="17">
        <v>1519</v>
      </c>
      <c r="Z226" s="17">
        <v>1943</v>
      </c>
      <c r="AA226" s="17">
        <v>934</v>
      </c>
      <c r="AB226" s="17">
        <v>1743</v>
      </c>
      <c r="AC226" s="19">
        <f t="shared" si="15"/>
        <v>1450.5</v>
      </c>
    </row>
    <row r="227" s="12" customFormat="1" spans="1:29">
      <c r="A227" s="20" t="s">
        <v>7130</v>
      </c>
      <c r="B227" s="20">
        <v>57223</v>
      </c>
      <c r="C227" s="20">
        <v>52818</v>
      </c>
      <c r="D227" s="20">
        <v>65538</v>
      </c>
      <c r="E227" s="20">
        <v>54822</v>
      </c>
      <c r="F227" s="20">
        <v>62515</v>
      </c>
      <c r="G227" s="20">
        <v>58122</v>
      </c>
      <c r="H227" s="21">
        <f t="shared" si="12"/>
        <v>58506.3333333333</v>
      </c>
      <c r="I227" s="20">
        <v>61937</v>
      </c>
      <c r="J227" s="20">
        <v>58643</v>
      </c>
      <c r="K227" s="20">
        <v>68696</v>
      </c>
      <c r="L227" s="20">
        <v>66229</v>
      </c>
      <c r="M227" s="20">
        <v>65764</v>
      </c>
      <c r="N227" s="20">
        <v>75327</v>
      </c>
      <c r="O227" s="21">
        <f t="shared" si="13"/>
        <v>66099.3333333333</v>
      </c>
      <c r="P227" s="20">
        <v>75436</v>
      </c>
      <c r="Q227" s="20">
        <v>70300</v>
      </c>
      <c r="R227" s="20">
        <v>67753</v>
      </c>
      <c r="S227" s="20">
        <v>82796</v>
      </c>
      <c r="T227" s="20">
        <v>67879</v>
      </c>
      <c r="U227" s="20">
        <v>63821</v>
      </c>
      <c r="V227" s="21">
        <f t="shared" si="14"/>
        <v>71330.8333333333</v>
      </c>
      <c r="W227" s="20">
        <v>68358</v>
      </c>
      <c r="X227" s="20">
        <v>70475</v>
      </c>
      <c r="Y227" s="20">
        <v>47335</v>
      </c>
      <c r="Z227" s="20">
        <v>59084</v>
      </c>
      <c r="AA227" s="20">
        <v>43033</v>
      </c>
      <c r="AB227" s="20">
        <v>37507</v>
      </c>
      <c r="AC227" s="22">
        <f t="shared" si="15"/>
        <v>54298.6666666667</v>
      </c>
    </row>
    <row r="228" s="12" customFormat="1" spans="11:11">
      <c r="K228" s="17"/>
    </row>
    <row r="229" spans="16:22">
      <c r="P229"/>
      <c r="Q229"/>
      <c r="R229"/>
      <c r="S229"/>
      <c r="T229"/>
      <c r="U229"/>
      <c r="V229"/>
    </row>
  </sheetData>
  <mergeCells count="1">
    <mergeCell ref="A1:AC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workbookViewId="0">
      <selection activeCell="A1" sqref="A1:D1"/>
    </sheetView>
  </sheetViews>
  <sheetFormatPr defaultColWidth="9" defaultRowHeight="13.85" outlineLevelCol="3"/>
  <cols>
    <col min="2" max="2" width="13.1238938053097" customWidth="1"/>
    <col min="3" max="3" width="36" customWidth="1"/>
    <col min="4" max="4" width="34.6283185840708" customWidth="1"/>
  </cols>
  <sheetData>
    <row r="1" ht="15" spans="1:4">
      <c r="A1" s="1" t="s">
        <v>7131</v>
      </c>
      <c r="B1" s="1"/>
      <c r="C1" s="1"/>
      <c r="D1" s="1"/>
    </row>
    <row r="2" ht="15.35" spans="1:4">
      <c r="A2" s="2" t="s">
        <v>7132</v>
      </c>
      <c r="B2" s="2" t="s">
        <v>7133</v>
      </c>
      <c r="C2" s="2" t="s">
        <v>7134</v>
      </c>
      <c r="D2" s="2" t="s">
        <v>7135</v>
      </c>
    </row>
    <row r="3" ht="15.35" spans="1:4">
      <c r="A3" s="3">
        <v>1</v>
      </c>
      <c r="B3" s="4" t="s">
        <v>7136</v>
      </c>
      <c r="C3" s="5" t="s">
        <v>7137</v>
      </c>
      <c r="D3" s="5" t="s">
        <v>7138</v>
      </c>
    </row>
    <row r="4" ht="15.35" spans="1:4">
      <c r="A4" s="3">
        <v>2</v>
      </c>
      <c r="B4" s="4" t="s">
        <v>7139</v>
      </c>
      <c r="C4" s="5" t="s">
        <v>7140</v>
      </c>
      <c r="D4" s="5" t="s">
        <v>7141</v>
      </c>
    </row>
    <row r="5" ht="15.35" spans="1:4">
      <c r="A5" s="3">
        <v>3</v>
      </c>
      <c r="B5" s="4" t="s">
        <v>7142</v>
      </c>
      <c r="C5" s="5" t="s">
        <v>7143</v>
      </c>
      <c r="D5" s="5" t="s">
        <v>7144</v>
      </c>
    </row>
    <row r="6" ht="15.35" spans="1:4">
      <c r="A6" s="3">
        <v>4</v>
      </c>
      <c r="B6" s="4" t="s">
        <v>7145</v>
      </c>
      <c r="C6" s="5" t="s">
        <v>7146</v>
      </c>
      <c r="D6" s="5" t="s">
        <v>7147</v>
      </c>
    </row>
    <row r="7" ht="15.35" spans="1:4">
      <c r="A7" s="3">
        <v>5</v>
      </c>
      <c r="B7" s="4" t="s">
        <v>7148</v>
      </c>
      <c r="C7" s="5" t="s">
        <v>7149</v>
      </c>
      <c r="D7" s="5" t="s">
        <v>7150</v>
      </c>
    </row>
    <row r="8" ht="15.35" spans="1:4">
      <c r="A8" s="3">
        <v>6</v>
      </c>
      <c r="B8" s="4" t="s">
        <v>7151</v>
      </c>
      <c r="C8" s="5" t="s">
        <v>7152</v>
      </c>
      <c r="D8" s="5" t="s">
        <v>7153</v>
      </c>
    </row>
    <row r="9" ht="15.35" spans="1:4">
      <c r="A9" s="3">
        <v>7</v>
      </c>
      <c r="B9" s="6" t="s">
        <v>7154</v>
      </c>
      <c r="C9" s="7" t="s">
        <v>7155</v>
      </c>
      <c r="D9" s="7" t="s">
        <v>7156</v>
      </c>
    </row>
    <row r="10" ht="15.35" spans="1:4">
      <c r="A10" s="3">
        <v>8</v>
      </c>
      <c r="B10" s="4" t="s">
        <v>7157</v>
      </c>
      <c r="C10" s="7" t="s">
        <v>7158</v>
      </c>
      <c r="D10" s="7" t="s">
        <v>7159</v>
      </c>
    </row>
    <row r="11" ht="15.35" spans="1:4">
      <c r="A11" s="3">
        <v>9</v>
      </c>
      <c r="B11" s="4" t="s">
        <v>7160</v>
      </c>
      <c r="C11" s="7" t="s">
        <v>7161</v>
      </c>
      <c r="D11" s="7" t="s">
        <v>7162</v>
      </c>
    </row>
    <row r="12" ht="15.35" spans="1:4">
      <c r="A12" s="8">
        <v>10</v>
      </c>
      <c r="B12" s="9" t="s">
        <v>7163</v>
      </c>
      <c r="C12" s="10" t="s">
        <v>7164</v>
      </c>
      <c r="D12" s="10" t="s">
        <v>7165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6"/>
  <sheetViews>
    <sheetView workbookViewId="0">
      <selection activeCell="A1" sqref="A1:H1"/>
    </sheetView>
  </sheetViews>
  <sheetFormatPr defaultColWidth="9" defaultRowHeight="13.85" outlineLevelCol="7"/>
  <cols>
    <col min="1" max="1" width="19.2477876106195" style="13" customWidth="1"/>
    <col min="2" max="3" width="9" style="13"/>
    <col min="4" max="4" width="12.1238938053097" style="13" customWidth="1"/>
    <col min="5" max="5" width="16" style="13" customWidth="1"/>
    <col min="6" max="7" width="9" style="13"/>
    <col min="8" max="8" width="77.8761061946903" style="13" customWidth="1"/>
    <col min="9" max="16384" width="9" style="13"/>
  </cols>
  <sheetData>
    <row r="1" ht="15" spans="1:8">
      <c r="A1" s="27" t="s">
        <v>1141</v>
      </c>
      <c r="B1" s="27"/>
      <c r="C1" s="27"/>
      <c r="D1" s="27"/>
      <c r="E1" s="27"/>
      <c r="F1" s="27"/>
      <c r="G1" s="27"/>
      <c r="H1" s="27"/>
    </row>
    <row r="2" s="41" customFormat="1" spans="1:8">
      <c r="A2" s="43" t="s">
        <v>1142</v>
      </c>
      <c r="B2" s="16" t="s">
        <v>2</v>
      </c>
      <c r="C2" s="16"/>
      <c r="D2" s="43" t="s">
        <v>3</v>
      </c>
      <c r="E2" s="43" t="s">
        <v>4</v>
      </c>
      <c r="F2" s="43" t="s">
        <v>1143</v>
      </c>
      <c r="G2" s="43" t="s">
        <v>6</v>
      </c>
      <c r="H2" s="43" t="s">
        <v>7</v>
      </c>
    </row>
    <row r="3" s="41" customFormat="1" spans="1:8">
      <c r="A3" s="28"/>
      <c r="B3" s="28" t="s">
        <v>8</v>
      </c>
      <c r="C3" s="28" t="s">
        <v>9</v>
      </c>
      <c r="D3" s="28"/>
      <c r="E3" s="28"/>
      <c r="F3" s="28"/>
      <c r="G3" s="28"/>
      <c r="H3" s="28"/>
    </row>
    <row r="4" spans="1:8">
      <c r="A4" s="17" t="s">
        <v>1144</v>
      </c>
      <c r="B4" s="17">
        <v>423.865</v>
      </c>
      <c r="C4" s="17">
        <v>223.255</v>
      </c>
      <c r="D4" s="17">
        <v>0.526712515</v>
      </c>
      <c r="E4" s="17">
        <v>-0.924912357</v>
      </c>
      <c r="F4" s="29">
        <v>2.58e-15</v>
      </c>
      <c r="G4" s="17" t="s">
        <v>1145</v>
      </c>
      <c r="H4" s="17" t="s">
        <v>1146</v>
      </c>
    </row>
    <row r="5" spans="1:8">
      <c r="A5" s="17" t="s">
        <v>1147</v>
      </c>
      <c r="B5" s="17">
        <v>142.63</v>
      </c>
      <c r="C5" s="17">
        <v>76.35</v>
      </c>
      <c r="D5" s="17">
        <v>0.535301129</v>
      </c>
      <c r="E5" s="17">
        <v>-0.9015774</v>
      </c>
      <c r="F5" s="29">
        <v>1.7e-13</v>
      </c>
      <c r="G5" s="17" t="s">
        <v>1148</v>
      </c>
      <c r="H5" s="17" t="s">
        <v>1149</v>
      </c>
    </row>
    <row r="6" spans="1:8">
      <c r="A6" s="17" t="s">
        <v>1150</v>
      </c>
      <c r="B6" s="17">
        <v>151.59</v>
      </c>
      <c r="C6" s="17">
        <v>81.48</v>
      </c>
      <c r="D6" s="17">
        <v>0.537502474</v>
      </c>
      <c r="E6" s="17">
        <v>-0.8956567</v>
      </c>
      <c r="F6" s="29">
        <v>7.99e-12</v>
      </c>
      <c r="G6" s="17" t="s">
        <v>1151</v>
      </c>
      <c r="H6" s="17" t="s">
        <v>1152</v>
      </c>
    </row>
    <row r="7" spans="1:8">
      <c r="A7" s="17" t="s">
        <v>1153</v>
      </c>
      <c r="B7" s="17">
        <v>291.345</v>
      </c>
      <c r="C7" s="17">
        <v>172.285</v>
      </c>
      <c r="D7" s="17">
        <v>0.591343596</v>
      </c>
      <c r="E7" s="17">
        <v>-0.757931453</v>
      </c>
      <c r="F7" s="29">
        <v>1.35e-11</v>
      </c>
      <c r="G7" s="17" t="s">
        <v>1154</v>
      </c>
      <c r="H7" s="17" t="s">
        <v>1155</v>
      </c>
    </row>
    <row r="8" spans="1:8">
      <c r="A8" s="17" t="s">
        <v>1156</v>
      </c>
      <c r="B8" s="17">
        <v>50.145</v>
      </c>
      <c r="C8" s="17">
        <v>24.59</v>
      </c>
      <c r="D8" s="17">
        <v>0.490377904</v>
      </c>
      <c r="E8" s="17">
        <v>-1.028034121</v>
      </c>
      <c r="F8" s="29">
        <v>2.11e-11</v>
      </c>
      <c r="G8" s="17" t="s">
        <v>1157</v>
      </c>
      <c r="H8" s="17" t="s">
        <v>1158</v>
      </c>
    </row>
    <row r="9" spans="1:8">
      <c r="A9" s="17" t="s">
        <v>1159</v>
      </c>
      <c r="B9" s="17">
        <v>61.97</v>
      </c>
      <c r="C9" s="17">
        <v>31.195</v>
      </c>
      <c r="D9" s="17">
        <v>0.503388736</v>
      </c>
      <c r="E9" s="17">
        <v>-0.990255159</v>
      </c>
      <c r="F9" s="29">
        <v>2.93e-11</v>
      </c>
      <c r="G9" s="17" t="s">
        <v>1160</v>
      </c>
      <c r="H9" s="17" t="s">
        <v>1161</v>
      </c>
    </row>
    <row r="10" spans="1:8">
      <c r="A10" s="17" t="s">
        <v>1162</v>
      </c>
      <c r="B10" s="17">
        <v>225.21</v>
      </c>
      <c r="C10" s="17">
        <v>128.135</v>
      </c>
      <c r="D10" s="17">
        <v>0.568957862</v>
      </c>
      <c r="E10" s="17">
        <v>-0.813606288</v>
      </c>
      <c r="F10" s="29">
        <v>2.95e-11</v>
      </c>
      <c r="G10" s="17" t="s">
        <v>1163</v>
      </c>
      <c r="H10" s="17" t="s">
        <v>1164</v>
      </c>
    </row>
    <row r="11" spans="1:8">
      <c r="A11" s="17" t="s">
        <v>1165</v>
      </c>
      <c r="B11" s="17">
        <v>630.975</v>
      </c>
      <c r="C11" s="17">
        <v>389.24</v>
      </c>
      <c r="D11" s="17">
        <v>0.616886564</v>
      </c>
      <c r="E11" s="17">
        <v>-0.69692287</v>
      </c>
      <c r="F11" s="29">
        <v>3.46e-11</v>
      </c>
      <c r="G11" s="17" t="s">
        <v>1166</v>
      </c>
      <c r="H11" s="17" t="s">
        <v>1167</v>
      </c>
    </row>
    <row r="12" spans="1:8">
      <c r="A12" s="17" t="s">
        <v>1168</v>
      </c>
      <c r="B12" s="17">
        <v>27.315</v>
      </c>
      <c r="C12" s="17">
        <v>14.045</v>
      </c>
      <c r="D12" s="17">
        <v>0.514186344</v>
      </c>
      <c r="E12" s="17">
        <v>-0.959636799</v>
      </c>
      <c r="F12" s="29">
        <v>1.09e-10</v>
      </c>
      <c r="G12" s="17" t="s">
        <v>1169</v>
      </c>
      <c r="H12" s="17" t="s">
        <v>1170</v>
      </c>
    </row>
    <row r="13" spans="1:8">
      <c r="A13" s="17" t="s">
        <v>1171</v>
      </c>
      <c r="B13" s="17">
        <v>10.415</v>
      </c>
      <c r="C13" s="17">
        <v>5.47</v>
      </c>
      <c r="D13" s="17">
        <v>0.525204033</v>
      </c>
      <c r="E13" s="17">
        <v>-0.929050101</v>
      </c>
      <c r="F13" s="29">
        <v>1.43e-10</v>
      </c>
      <c r="G13" s="17" t="s">
        <v>1172</v>
      </c>
      <c r="H13" s="17" t="s">
        <v>1173</v>
      </c>
    </row>
    <row r="14" spans="1:8">
      <c r="A14" s="17" t="s">
        <v>1174</v>
      </c>
      <c r="B14" s="17">
        <v>8.29</v>
      </c>
      <c r="C14" s="17">
        <v>3.775</v>
      </c>
      <c r="D14" s="17">
        <v>0.455367913</v>
      </c>
      <c r="E14" s="17">
        <v>-1.134895457</v>
      </c>
      <c r="F14" s="29">
        <v>1.62e-10</v>
      </c>
      <c r="G14" s="17" t="s">
        <v>1175</v>
      </c>
      <c r="H14" s="17" t="s">
        <v>1176</v>
      </c>
    </row>
    <row r="15" spans="1:8">
      <c r="A15" s="17" t="s">
        <v>1177</v>
      </c>
      <c r="B15" s="17">
        <v>394.395</v>
      </c>
      <c r="C15" s="17">
        <v>240.075</v>
      </c>
      <c r="D15" s="17">
        <v>0.608717149</v>
      </c>
      <c r="E15" s="17">
        <v>-0.716156084</v>
      </c>
      <c r="F15" s="29">
        <v>1.8e-10</v>
      </c>
      <c r="G15" s="17" t="s">
        <v>1178</v>
      </c>
      <c r="H15" s="17" t="s">
        <v>1179</v>
      </c>
    </row>
    <row r="16" spans="1:8">
      <c r="A16" s="17" t="s">
        <v>1180</v>
      </c>
      <c r="B16" s="17">
        <v>10.985</v>
      </c>
      <c r="C16" s="17">
        <v>5.965</v>
      </c>
      <c r="D16" s="17">
        <v>0.5430132</v>
      </c>
      <c r="E16" s="17">
        <v>-0.880940827</v>
      </c>
      <c r="F16" s="29">
        <v>2.59e-10</v>
      </c>
      <c r="G16" s="17" t="s">
        <v>1181</v>
      </c>
      <c r="H16" s="17" t="s">
        <v>1182</v>
      </c>
    </row>
    <row r="17" spans="1:8">
      <c r="A17" s="17" t="s">
        <v>1183</v>
      </c>
      <c r="B17" s="17">
        <v>5.065</v>
      </c>
      <c r="C17" s="17">
        <v>1.93</v>
      </c>
      <c r="D17" s="17">
        <v>0.381046397</v>
      </c>
      <c r="E17" s="17">
        <v>-1.391961422</v>
      </c>
      <c r="F17" s="29">
        <v>3.95e-10</v>
      </c>
      <c r="G17" s="17" t="s">
        <v>1184</v>
      </c>
      <c r="H17" s="17" t="s">
        <v>1185</v>
      </c>
    </row>
    <row r="18" spans="1:8">
      <c r="A18" s="17" t="s">
        <v>1186</v>
      </c>
      <c r="B18" s="17">
        <v>75.76</v>
      </c>
      <c r="C18" s="17">
        <v>39.5</v>
      </c>
      <c r="D18" s="17">
        <v>0.521383316</v>
      </c>
      <c r="E18" s="17">
        <v>-0.939583678</v>
      </c>
      <c r="F18" s="29">
        <v>4.91e-10</v>
      </c>
      <c r="G18" s="17" t="s">
        <v>1187</v>
      </c>
      <c r="H18" s="17" t="s">
        <v>1188</v>
      </c>
    </row>
    <row r="19" spans="1:8">
      <c r="A19" s="17" t="s">
        <v>1189</v>
      </c>
      <c r="B19" s="17">
        <v>2.425</v>
      </c>
      <c r="C19" s="17">
        <v>1.4</v>
      </c>
      <c r="D19" s="17">
        <v>0.577319588</v>
      </c>
      <c r="E19" s="17">
        <v>-0.79255792</v>
      </c>
      <c r="F19" s="29">
        <v>5.23e-10</v>
      </c>
      <c r="G19" s="17" t="s">
        <v>1190</v>
      </c>
      <c r="H19" s="17" t="s">
        <v>1191</v>
      </c>
    </row>
    <row r="20" spans="1:8">
      <c r="A20" s="17" t="s">
        <v>1192</v>
      </c>
      <c r="B20" s="17">
        <v>202.61</v>
      </c>
      <c r="C20" s="17">
        <v>106.665</v>
      </c>
      <c r="D20" s="17">
        <v>0.526454765</v>
      </c>
      <c r="E20" s="17">
        <v>-0.925618519</v>
      </c>
      <c r="F20" s="29">
        <v>1.03e-9</v>
      </c>
      <c r="G20" s="17" t="s">
        <v>1193</v>
      </c>
      <c r="H20" s="17" t="s">
        <v>1194</v>
      </c>
    </row>
    <row r="21" spans="1:8">
      <c r="A21" s="17" t="s">
        <v>1195</v>
      </c>
      <c r="B21" s="17">
        <v>1346.215</v>
      </c>
      <c r="C21" s="17">
        <v>838.535</v>
      </c>
      <c r="D21" s="17">
        <v>0.622883418</v>
      </c>
      <c r="E21" s="17">
        <v>-0.682965929</v>
      </c>
      <c r="F21" s="29">
        <v>1.07e-9</v>
      </c>
      <c r="G21" s="17" t="s">
        <v>1196</v>
      </c>
      <c r="H21" s="17" t="s">
        <v>1197</v>
      </c>
    </row>
    <row r="22" spans="1:8">
      <c r="A22" s="17" t="s">
        <v>1198</v>
      </c>
      <c r="B22" s="17">
        <v>12.315</v>
      </c>
      <c r="C22" s="17">
        <v>5.55</v>
      </c>
      <c r="D22" s="17">
        <v>0.450669915</v>
      </c>
      <c r="E22" s="17">
        <v>-1.149856951</v>
      </c>
      <c r="F22" s="29">
        <v>1.11e-9</v>
      </c>
      <c r="G22" s="17" t="s">
        <v>1199</v>
      </c>
      <c r="H22" s="17" t="s">
        <v>1200</v>
      </c>
    </row>
    <row r="23" spans="1:8">
      <c r="A23" s="17" t="s">
        <v>1201</v>
      </c>
      <c r="B23" s="17">
        <v>94.6</v>
      </c>
      <c r="C23" s="17">
        <v>46.68</v>
      </c>
      <c r="D23" s="17">
        <v>0.493446089</v>
      </c>
      <c r="E23" s="17">
        <v>-1.019035623</v>
      </c>
      <c r="F23" s="29">
        <v>1.26e-9</v>
      </c>
      <c r="G23" s="17" t="s">
        <v>1202</v>
      </c>
      <c r="H23" s="17" t="s">
        <v>1203</v>
      </c>
    </row>
    <row r="24" spans="1:8">
      <c r="A24" s="17" t="s">
        <v>1204</v>
      </c>
      <c r="B24" s="17">
        <v>37.27</v>
      </c>
      <c r="C24" s="17">
        <v>19.63</v>
      </c>
      <c r="D24" s="17">
        <v>0.526697075</v>
      </c>
      <c r="E24" s="17">
        <v>-0.924954646</v>
      </c>
      <c r="F24" s="29">
        <v>1.43e-9</v>
      </c>
      <c r="G24" s="17" t="s">
        <v>1205</v>
      </c>
      <c r="H24" s="17" t="s">
        <v>1206</v>
      </c>
    </row>
    <row r="25" spans="1:8">
      <c r="A25" s="17" t="s">
        <v>1207</v>
      </c>
      <c r="B25" s="17">
        <v>187.685</v>
      </c>
      <c r="C25" s="17">
        <v>118.3</v>
      </c>
      <c r="D25" s="17">
        <v>0.630311426</v>
      </c>
      <c r="E25" s="17">
        <v>-0.665863279</v>
      </c>
      <c r="F25" s="29">
        <v>7.4e-9</v>
      </c>
      <c r="G25" s="17" t="s">
        <v>1208</v>
      </c>
      <c r="H25" s="17" t="s">
        <v>1209</v>
      </c>
    </row>
    <row r="26" spans="1:8">
      <c r="A26" s="17" t="s">
        <v>1210</v>
      </c>
      <c r="B26" s="17">
        <v>249.12</v>
      </c>
      <c r="C26" s="17">
        <v>159.02</v>
      </c>
      <c r="D26" s="17">
        <v>0.638326911</v>
      </c>
      <c r="E26" s="17">
        <v>-0.647632624</v>
      </c>
      <c r="F26" s="29">
        <v>7.5e-9</v>
      </c>
      <c r="G26" s="17" t="s">
        <v>1211</v>
      </c>
      <c r="H26" s="17" t="s">
        <v>1212</v>
      </c>
    </row>
    <row r="27" spans="1:8">
      <c r="A27" s="17" t="s">
        <v>1213</v>
      </c>
      <c r="B27" s="17">
        <v>135.425</v>
      </c>
      <c r="C27" s="17">
        <v>81.435</v>
      </c>
      <c r="D27" s="17">
        <v>0.601329149</v>
      </c>
      <c r="E27" s="17">
        <v>-0.733773201</v>
      </c>
      <c r="F27" s="29">
        <v>7.99e-9</v>
      </c>
      <c r="G27" s="17" t="s">
        <v>1214</v>
      </c>
      <c r="H27" s="17" t="s">
        <v>1215</v>
      </c>
    </row>
    <row r="28" spans="1:8">
      <c r="A28" s="17" t="s">
        <v>1216</v>
      </c>
      <c r="B28" s="17">
        <v>50.475</v>
      </c>
      <c r="C28" s="17">
        <v>31.35</v>
      </c>
      <c r="D28" s="17">
        <v>0.621099554</v>
      </c>
      <c r="E28" s="17">
        <v>-0.687103563</v>
      </c>
      <c r="F28" s="29">
        <v>9.69e-9</v>
      </c>
      <c r="G28" s="17" t="s">
        <v>1217</v>
      </c>
      <c r="H28" s="17" t="s">
        <v>1218</v>
      </c>
    </row>
    <row r="29" spans="1:8">
      <c r="A29" s="17" t="s">
        <v>1219</v>
      </c>
      <c r="B29" s="17">
        <v>100.345</v>
      </c>
      <c r="C29" s="17">
        <v>56.52</v>
      </c>
      <c r="D29" s="17">
        <v>0.563256764</v>
      </c>
      <c r="E29" s="17">
        <v>-0.828135361</v>
      </c>
      <c r="F29" s="29">
        <v>1.6e-8</v>
      </c>
      <c r="G29" s="17" t="s">
        <v>1220</v>
      </c>
      <c r="H29" s="17" t="s">
        <v>1221</v>
      </c>
    </row>
    <row r="30" spans="1:8">
      <c r="A30" s="17" t="s">
        <v>1222</v>
      </c>
      <c r="B30" s="17">
        <v>291.5</v>
      </c>
      <c r="C30" s="17">
        <v>165.56</v>
      </c>
      <c r="D30" s="17">
        <v>0.567958834</v>
      </c>
      <c r="E30" s="17">
        <v>-0.81614173</v>
      </c>
      <c r="F30" s="29">
        <v>4.75e-8</v>
      </c>
      <c r="G30" s="17" t="s">
        <v>1223</v>
      </c>
      <c r="H30" s="17" t="s">
        <v>1224</v>
      </c>
    </row>
    <row r="31" spans="1:8">
      <c r="A31" s="17" t="s">
        <v>1225</v>
      </c>
      <c r="B31" s="17">
        <v>10.525</v>
      </c>
      <c r="C31" s="17">
        <v>4.01</v>
      </c>
      <c r="D31" s="17">
        <v>0.380997625</v>
      </c>
      <c r="E31" s="17">
        <v>-1.392146091</v>
      </c>
      <c r="F31" s="29">
        <v>4.96e-8</v>
      </c>
      <c r="G31" s="17" t="s">
        <v>1226</v>
      </c>
      <c r="H31" s="17" t="s">
        <v>1227</v>
      </c>
    </row>
    <row r="32" spans="1:8">
      <c r="A32" s="17" t="s">
        <v>1228</v>
      </c>
      <c r="B32" s="17">
        <v>40.43</v>
      </c>
      <c r="C32" s="17">
        <v>17.96</v>
      </c>
      <c r="D32" s="17">
        <v>0.444224586</v>
      </c>
      <c r="E32" s="17">
        <v>-1.170638854</v>
      </c>
      <c r="F32" s="29">
        <v>4.98e-8</v>
      </c>
      <c r="G32" s="17" t="s">
        <v>1229</v>
      </c>
      <c r="H32" s="17" t="s">
        <v>1230</v>
      </c>
    </row>
    <row r="33" spans="1:8">
      <c r="A33" s="17" t="s">
        <v>1231</v>
      </c>
      <c r="B33" s="17">
        <v>622.165</v>
      </c>
      <c r="C33" s="17">
        <v>396.665</v>
      </c>
      <c r="D33" s="17">
        <v>0.637555954</v>
      </c>
      <c r="E33" s="17">
        <v>-0.649376132</v>
      </c>
      <c r="F33" s="29">
        <v>6.14e-8</v>
      </c>
      <c r="G33" s="17" t="s">
        <v>1232</v>
      </c>
      <c r="H33" s="17" t="s">
        <v>1233</v>
      </c>
    </row>
    <row r="34" spans="1:8">
      <c r="A34" s="17" t="s">
        <v>1234</v>
      </c>
      <c r="B34" s="17">
        <v>54.435</v>
      </c>
      <c r="C34" s="17">
        <v>31.015</v>
      </c>
      <c r="D34" s="17">
        <v>0.569762102</v>
      </c>
      <c r="E34" s="17">
        <v>-0.811568433</v>
      </c>
      <c r="F34" s="29">
        <v>1.32e-7</v>
      </c>
      <c r="G34" s="17" t="s">
        <v>1235</v>
      </c>
      <c r="H34" s="17" t="s">
        <v>1236</v>
      </c>
    </row>
    <row r="35" spans="1:8">
      <c r="A35" s="17" t="s">
        <v>1237</v>
      </c>
      <c r="B35" s="17">
        <v>36.945</v>
      </c>
      <c r="C35" s="17">
        <v>21.59</v>
      </c>
      <c r="D35" s="17">
        <v>0.58438219</v>
      </c>
      <c r="E35" s="17">
        <v>-0.775015885</v>
      </c>
      <c r="F35" s="29">
        <v>1.84e-7</v>
      </c>
      <c r="G35" s="17" t="s">
        <v>1238</v>
      </c>
      <c r="H35" s="17" t="s">
        <v>1239</v>
      </c>
    </row>
    <row r="36" spans="1:8">
      <c r="A36" s="17" t="s">
        <v>1240</v>
      </c>
      <c r="B36" s="17">
        <v>47.095</v>
      </c>
      <c r="C36" s="17">
        <v>28.72</v>
      </c>
      <c r="D36" s="17">
        <v>0.609831192</v>
      </c>
      <c r="E36" s="17">
        <v>-0.71351815</v>
      </c>
      <c r="F36" s="29">
        <v>1.91e-7</v>
      </c>
      <c r="G36" s="17" t="s">
        <v>1241</v>
      </c>
      <c r="H36" s="17" t="s">
        <v>1242</v>
      </c>
    </row>
    <row r="37" spans="1:8">
      <c r="A37" s="17" t="s">
        <v>1243</v>
      </c>
      <c r="B37" s="17">
        <v>27.07</v>
      </c>
      <c r="C37" s="17">
        <v>15.97</v>
      </c>
      <c r="D37" s="17">
        <v>0.589951976</v>
      </c>
      <c r="E37" s="17">
        <v>-0.761330575</v>
      </c>
      <c r="F37" s="29">
        <v>1.99e-7</v>
      </c>
      <c r="G37" s="17" t="s">
        <v>1244</v>
      </c>
      <c r="H37" s="17" t="s">
        <v>1245</v>
      </c>
    </row>
    <row r="38" spans="1:8">
      <c r="A38" s="17" t="s">
        <v>1246</v>
      </c>
      <c r="B38" s="17">
        <v>71.5</v>
      </c>
      <c r="C38" s="17">
        <v>40.11</v>
      </c>
      <c r="D38" s="17">
        <v>0.560979021</v>
      </c>
      <c r="E38" s="17">
        <v>-0.833981276</v>
      </c>
      <c r="F38" s="29">
        <v>2.13e-7</v>
      </c>
      <c r="G38" s="17" t="s">
        <v>1247</v>
      </c>
      <c r="H38" s="17" t="s">
        <v>1248</v>
      </c>
    </row>
    <row r="39" spans="1:8">
      <c r="A39" s="17" t="s">
        <v>1249</v>
      </c>
      <c r="B39" s="17">
        <v>17.46</v>
      </c>
      <c r="C39" s="17">
        <v>10.335</v>
      </c>
      <c r="D39" s="17">
        <v>0.591924399</v>
      </c>
      <c r="E39" s="17">
        <v>-0.75651517</v>
      </c>
      <c r="F39" s="29">
        <v>2.29e-7</v>
      </c>
      <c r="G39" s="17" t="s">
        <v>1250</v>
      </c>
      <c r="H39" s="17" t="s">
        <v>1251</v>
      </c>
    </row>
    <row r="40" spans="1:8">
      <c r="A40" s="17" t="s">
        <v>1252</v>
      </c>
      <c r="B40" s="17">
        <v>37.955</v>
      </c>
      <c r="C40" s="17">
        <v>20.83</v>
      </c>
      <c r="D40" s="17">
        <v>0.548807799</v>
      </c>
      <c r="E40" s="17">
        <v>-0.865627112</v>
      </c>
      <c r="F40" s="29">
        <v>3.12e-7</v>
      </c>
      <c r="G40" s="17" t="s">
        <v>1253</v>
      </c>
      <c r="H40" s="17" t="s">
        <v>1254</v>
      </c>
    </row>
    <row r="41" spans="1:8">
      <c r="A41" s="17" t="s">
        <v>1255</v>
      </c>
      <c r="B41" s="17">
        <v>44.53</v>
      </c>
      <c r="C41" s="17">
        <v>24.445</v>
      </c>
      <c r="D41" s="17">
        <v>0.54895576</v>
      </c>
      <c r="E41" s="17">
        <v>-0.865238206</v>
      </c>
      <c r="F41" s="29">
        <v>3.53e-7</v>
      </c>
      <c r="G41" s="17" t="s">
        <v>1256</v>
      </c>
      <c r="H41" s="17" t="s">
        <v>1257</v>
      </c>
    </row>
    <row r="42" spans="1:8">
      <c r="A42" s="17" t="s">
        <v>1258</v>
      </c>
      <c r="B42" s="17">
        <v>4.475</v>
      </c>
      <c r="C42" s="17">
        <v>2.09</v>
      </c>
      <c r="D42" s="17">
        <v>0.467039106</v>
      </c>
      <c r="E42" s="17">
        <v>-1.09838474</v>
      </c>
      <c r="F42" s="29">
        <v>3.58e-7</v>
      </c>
      <c r="G42" s="17" t="s">
        <v>1259</v>
      </c>
      <c r="H42" s="17" t="s">
        <v>1260</v>
      </c>
    </row>
    <row r="43" spans="1:8">
      <c r="A43" s="17" t="s">
        <v>1261</v>
      </c>
      <c r="B43" s="17">
        <v>125.045</v>
      </c>
      <c r="C43" s="17">
        <v>77.335</v>
      </c>
      <c r="D43" s="17">
        <v>0.618457355</v>
      </c>
      <c r="E43" s="17">
        <v>-0.693253975</v>
      </c>
      <c r="F43" s="29">
        <v>3.66e-7</v>
      </c>
      <c r="G43" s="17" t="s">
        <v>1262</v>
      </c>
      <c r="H43" s="17" t="s">
        <v>1263</v>
      </c>
    </row>
    <row r="44" spans="1:8">
      <c r="A44" s="17" t="s">
        <v>1264</v>
      </c>
      <c r="B44" s="17">
        <v>21.93</v>
      </c>
      <c r="C44" s="17">
        <v>11.945</v>
      </c>
      <c r="D44" s="17">
        <v>0.544687642</v>
      </c>
      <c r="E44" s="17">
        <v>-0.876498958</v>
      </c>
      <c r="F44" s="29">
        <v>4.8e-7</v>
      </c>
      <c r="G44" s="17" t="s">
        <v>1265</v>
      </c>
      <c r="H44" s="17" t="s">
        <v>1266</v>
      </c>
    </row>
    <row r="45" spans="1:8">
      <c r="A45" s="17" t="s">
        <v>1267</v>
      </c>
      <c r="B45" s="17">
        <v>586.145</v>
      </c>
      <c r="C45" s="17">
        <v>355.545</v>
      </c>
      <c r="D45" s="17">
        <v>0.606581989</v>
      </c>
      <c r="E45" s="17">
        <v>-0.721225433</v>
      </c>
      <c r="F45" s="29">
        <v>5.07e-7</v>
      </c>
      <c r="G45" s="17" t="s">
        <v>1268</v>
      </c>
      <c r="H45" s="17" t="s">
        <v>1269</v>
      </c>
    </row>
    <row r="46" spans="1:8">
      <c r="A46" s="17" t="s">
        <v>1270</v>
      </c>
      <c r="B46" s="17">
        <v>248.475</v>
      </c>
      <c r="C46" s="17">
        <v>149.64</v>
      </c>
      <c r="D46" s="17">
        <v>0.602233625</v>
      </c>
      <c r="E46" s="17">
        <v>-0.731604833</v>
      </c>
      <c r="F46" s="29">
        <v>5.13e-7</v>
      </c>
      <c r="G46" s="17" t="s">
        <v>1271</v>
      </c>
      <c r="H46" s="17" t="s">
        <v>1272</v>
      </c>
    </row>
    <row r="47" spans="1:8">
      <c r="A47" s="17" t="s">
        <v>1273</v>
      </c>
      <c r="B47" s="17">
        <v>19.055</v>
      </c>
      <c r="C47" s="17">
        <v>10.875</v>
      </c>
      <c r="D47" s="17">
        <v>0.570716347</v>
      </c>
      <c r="E47" s="17">
        <v>-0.809154207</v>
      </c>
      <c r="F47" s="29">
        <v>5.29e-7</v>
      </c>
      <c r="G47" s="17" t="s">
        <v>1274</v>
      </c>
      <c r="H47" s="17" t="s">
        <v>1275</v>
      </c>
    </row>
    <row r="48" spans="1:8">
      <c r="A48" s="17" t="s">
        <v>1276</v>
      </c>
      <c r="B48" s="17">
        <v>3.555</v>
      </c>
      <c r="C48" s="17">
        <v>1.87</v>
      </c>
      <c r="D48" s="17">
        <v>0.526019691</v>
      </c>
      <c r="E48" s="17">
        <v>-0.92681129</v>
      </c>
      <c r="F48" s="29">
        <v>6e-7</v>
      </c>
      <c r="G48" s="17" t="s">
        <v>1277</v>
      </c>
      <c r="H48" s="17" t="s">
        <v>1278</v>
      </c>
    </row>
    <row r="49" spans="1:8">
      <c r="A49" s="17" t="s">
        <v>1279</v>
      </c>
      <c r="B49" s="17">
        <v>53.78</v>
      </c>
      <c r="C49" s="17">
        <v>33.93</v>
      </c>
      <c r="D49" s="17">
        <v>0.630903682</v>
      </c>
      <c r="E49" s="17">
        <v>-0.664508325</v>
      </c>
      <c r="F49" s="29">
        <v>7.54e-7</v>
      </c>
      <c r="G49" s="17" t="s">
        <v>1280</v>
      </c>
      <c r="H49" s="17" t="s">
        <v>1281</v>
      </c>
    </row>
    <row r="50" spans="1:8">
      <c r="A50" s="17" t="s">
        <v>1282</v>
      </c>
      <c r="B50" s="17">
        <v>22.685</v>
      </c>
      <c r="C50" s="17">
        <v>13.86</v>
      </c>
      <c r="D50" s="17">
        <v>0.610976416</v>
      </c>
      <c r="E50" s="17">
        <v>-0.710811402</v>
      </c>
      <c r="F50" s="29">
        <v>8.09e-7</v>
      </c>
      <c r="G50" s="17" t="s">
        <v>1283</v>
      </c>
      <c r="H50" s="17" t="s">
        <v>1284</v>
      </c>
    </row>
    <row r="51" spans="1:8">
      <c r="A51" s="17" t="s">
        <v>1285</v>
      </c>
      <c r="B51" s="17">
        <v>4.8</v>
      </c>
      <c r="C51" s="17">
        <v>2.505</v>
      </c>
      <c r="D51" s="17">
        <v>0.521875</v>
      </c>
      <c r="E51" s="17">
        <v>-0.938223802</v>
      </c>
      <c r="F51" s="29">
        <v>9e-7</v>
      </c>
      <c r="G51" s="17" t="s">
        <v>1286</v>
      </c>
      <c r="H51" s="17" t="s">
        <v>1287</v>
      </c>
    </row>
    <row r="52" spans="1:8">
      <c r="A52" s="17" t="s">
        <v>1288</v>
      </c>
      <c r="B52" s="17">
        <v>29.21</v>
      </c>
      <c r="C52" s="17">
        <v>17.355</v>
      </c>
      <c r="D52" s="17">
        <v>0.59414584</v>
      </c>
      <c r="E52" s="17">
        <v>-0.751110993</v>
      </c>
      <c r="F52" s="29">
        <v>1.09e-6</v>
      </c>
      <c r="G52" s="17" t="s">
        <v>1289</v>
      </c>
      <c r="H52" s="17" t="s">
        <v>1290</v>
      </c>
    </row>
    <row r="53" spans="1:8">
      <c r="A53" s="17" t="s">
        <v>1291</v>
      </c>
      <c r="B53" s="17">
        <v>56.145</v>
      </c>
      <c r="C53" s="17">
        <v>34.405</v>
      </c>
      <c r="D53" s="17">
        <v>0.612788316</v>
      </c>
      <c r="E53" s="17">
        <v>-0.706539305</v>
      </c>
      <c r="F53" s="29">
        <v>1.1e-6</v>
      </c>
      <c r="G53" s="17" t="s">
        <v>1292</v>
      </c>
      <c r="H53" s="17" t="s">
        <v>1293</v>
      </c>
    </row>
    <row r="54" spans="1:8">
      <c r="A54" s="17" t="s">
        <v>1294</v>
      </c>
      <c r="B54" s="17">
        <v>17.09</v>
      </c>
      <c r="C54" s="17">
        <v>9.775</v>
      </c>
      <c r="D54" s="17">
        <v>0.571971913</v>
      </c>
      <c r="E54" s="17">
        <v>-0.805983789</v>
      </c>
      <c r="F54" s="29">
        <v>1.27e-6</v>
      </c>
      <c r="G54" s="17" t="s">
        <v>1295</v>
      </c>
      <c r="H54" s="17" t="s">
        <v>1296</v>
      </c>
    </row>
    <row r="55" spans="1:8">
      <c r="A55" s="17" t="s">
        <v>1297</v>
      </c>
      <c r="B55" s="17">
        <v>25.69</v>
      </c>
      <c r="C55" s="17">
        <v>16.31</v>
      </c>
      <c r="D55" s="17">
        <v>0.634877384</v>
      </c>
      <c r="E55" s="17">
        <v>-0.655450108</v>
      </c>
      <c r="F55" s="29">
        <v>1.38e-6</v>
      </c>
      <c r="G55" s="17" t="s">
        <v>1298</v>
      </c>
      <c r="H55" s="17" t="s">
        <v>1299</v>
      </c>
    </row>
    <row r="56" spans="1:8">
      <c r="A56" s="17" t="s">
        <v>1300</v>
      </c>
      <c r="B56" s="17">
        <v>37.86</v>
      </c>
      <c r="C56" s="17">
        <v>24.415</v>
      </c>
      <c r="D56" s="17">
        <v>0.644875858</v>
      </c>
      <c r="E56" s="17">
        <v>-0.632906633</v>
      </c>
      <c r="F56" s="29">
        <v>1.45e-6</v>
      </c>
      <c r="G56" s="17" t="s">
        <v>1301</v>
      </c>
      <c r="H56" s="17" t="s">
        <v>1302</v>
      </c>
    </row>
    <row r="57" spans="1:8">
      <c r="A57" s="17" t="s">
        <v>1303</v>
      </c>
      <c r="B57" s="17">
        <v>7.585</v>
      </c>
      <c r="C57" s="17">
        <v>3.31</v>
      </c>
      <c r="D57" s="17">
        <v>0.436387607</v>
      </c>
      <c r="E57" s="17">
        <v>-1.196317963</v>
      </c>
      <c r="F57" s="29">
        <v>1.65e-6</v>
      </c>
      <c r="G57" s="17" t="s">
        <v>1304</v>
      </c>
      <c r="H57" s="17" t="s">
        <v>1305</v>
      </c>
    </row>
    <row r="58" spans="1:8">
      <c r="A58" s="17" t="s">
        <v>1306</v>
      </c>
      <c r="B58" s="17">
        <v>25.985</v>
      </c>
      <c r="C58" s="17">
        <v>14.79</v>
      </c>
      <c r="D58" s="17">
        <v>0.569174524</v>
      </c>
      <c r="E58" s="17">
        <v>-0.813057007</v>
      </c>
      <c r="F58" s="29">
        <v>1.83e-6</v>
      </c>
      <c r="G58" s="17" t="s">
        <v>1307</v>
      </c>
      <c r="H58" s="17" t="s">
        <v>1308</v>
      </c>
    </row>
    <row r="59" spans="1:8">
      <c r="A59" s="17" t="s">
        <v>1309</v>
      </c>
      <c r="B59" s="17">
        <v>18.515</v>
      </c>
      <c r="C59" s="17">
        <v>10.73</v>
      </c>
      <c r="D59" s="17">
        <v>0.579530111</v>
      </c>
      <c r="E59" s="17">
        <v>-0.787044473</v>
      </c>
      <c r="F59" s="29">
        <v>2.02e-6</v>
      </c>
      <c r="G59" s="17" t="s">
        <v>1310</v>
      </c>
      <c r="H59" s="17" t="s">
        <v>1311</v>
      </c>
    </row>
    <row r="60" spans="1:8">
      <c r="A60" s="17" t="s">
        <v>1312</v>
      </c>
      <c r="B60" s="17">
        <v>2.515</v>
      </c>
      <c r="C60" s="17">
        <v>1.34</v>
      </c>
      <c r="D60" s="17">
        <v>0.532803181</v>
      </c>
      <c r="E60" s="17">
        <v>-0.908325399</v>
      </c>
      <c r="F60" s="29">
        <v>2.21e-6</v>
      </c>
      <c r="G60" s="17" t="s">
        <v>1313</v>
      </c>
      <c r="H60" s="17" t="s">
        <v>1314</v>
      </c>
    </row>
    <row r="61" spans="1:8">
      <c r="A61" s="17" t="s">
        <v>1315</v>
      </c>
      <c r="B61" s="17">
        <v>28.85</v>
      </c>
      <c r="C61" s="17">
        <v>18.43</v>
      </c>
      <c r="D61" s="17">
        <v>0.63882149</v>
      </c>
      <c r="E61" s="17">
        <v>-0.646515248</v>
      </c>
      <c r="F61" s="29">
        <v>2.7e-6</v>
      </c>
      <c r="G61" s="17" t="s">
        <v>1316</v>
      </c>
      <c r="H61" s="17" t="s">
        <v>1317</v>
      </c>
    </row>
    <row r="62" spans="1:8">
      <c r="A62" s="17" t="s">
        <v>1318</v>
      </c>
      <c r="B62" s="17">
        <v>4.32</v>
      </c>
      <c r="C62" s="17">
        <v>2.435</v>
      </c>
      <c r="D62" s="17">
        <v>0.563657407</v>
      </c>
      <c r="E62" s="17">
        <v>-0.82710954</v>
      </c>
      <c r="F62" s="29">
        <v>3.44e-6</v>
      </c>
      <c r="G62" s="17" t="s">
        <v>1319</v>
      </c>
      <c r="H62" s="17" t="s">
        <v>1320</v>
      </c>
    </row>
    <row r="63" spans="1:8">
      <c r="A63" s="17" t="s">
        <v>1321</v>
      </c>
      <c r="B63" s="17">
        <v>20.05</v>
      </c>
      <c r="C63" s="17">
        <v>12.735</v>
      </c>
      <c r="D63" s="17">
        <v>0.635162095</v>
      </c>
      <c r="E63" s="17">
        <v>-0.654803277</v>
      </c>
      <c r="F63" s="29">
        <v>3.63e-6</v>
      </c>
      <c r="G63" s="17" t="s">
        <v>1322</v>
      </c>
      <c r="H63" s="17" t="s">
        <v>1323</v>
      </c>
    </row>
    <row r="64" spans="1:8">
      <c r="A64" s="17" t="s">
        <v>1324</v>
      </c>
      <c r="B64" s="17">
        <v>0.885</v>
      </c>
      <c r="C64" s="17">
        <v>0.365</v>
      </c>
      <c r="D64" s="17">
        <v>0.412429379</v>
      </c>
      <c r="E64" s="17">
        <v>-1.277780991</v>
      </c>
      <c r="F64" s="29">
        <v>3.84e-6</v>
      </c>
      <c r="G64" s="17" t="s">
        <v>1325</v>
      </c>
      <c r="H64" s="17" t="s">
        <v>1326</v>
      </c>
    </row>
    <row r="65" spans="1:8">
      <c r="A65" s="17" t="s">
        <v>1327</v>
      </c>
      <c r="B65" s="17">
        <v>38.27</v>
      </c>
      <c r="C65" s="17">
        <v>24.92</v>
      </c>
      <c r="D65" s="17">
        <v>0.651162791</v>
      </c>
      <c r="E65" s="17">
        <v>-0.618909833</v>
      </c>
      <c r="F65" s="29">
        <v>4.18e-6</v>
      </c>
      <c r="G65" s="17" t="s">
        <v>1328</v>
      </c>
      <c r="H65" s="17" t="s">
        <v>1329</v>
      </c>
    </row>
    <row r="66" spans="1:8">
      <c r="A66" s="17" t="s">
        <v>1330</v>
      </c>
      <c r="B66" s="17">
        <v>45.885</v>
      </c>
      <c r="C66" s="17">
        <v>28.39</v>
      </c>
      <c r="D66" s="17">
        <v>0.618720715</v>
      </c>
      <c r="E66" s="17">
        <v>-0.692639759</v>
      </c>
      <c r="F66" s="29">
        <v>5.15e-6</v>
      </c>
      <c r="G66" s="17" t="s">
        <v>1331</v>
      </c>
      <c r="H66" s="17" t="s">
        <v>1332</v>
      </c>
    </row>
    <row r="67" spans="1:8">
      <c r="A67" s="17" t="s">
        <v>1333</v>
      </c>
      <c r="B67" s="17">
        <v>52.495</v>
      </c>
      <c r="C67" s="17">
        <v>31.365</v>
      </c>
      <c r="D67" s="17">
        <v>0.597485475</v>
      </c>
      <c r="E67" s="17">
        <v>-0.743024454</v>
      </c>
      <c r="F67" s="29">
        <v>5.63e-6</v>
      </c>
      <c r="G67" s="17" t="s">
        <v>1334</v>
      </c>
      <c r="H67" s="17" t="s">
        <v>1335</v>
      </c>
    </row>
    <row r="68" spans="1:8">
      <c r="A68" s="17" t="s">
        <v>1336</v>
      </c>
      <c r="B68" s="17">
        <v>168.105</v>
      </c>
      <c r="C68" s="17">
        <v>111.725</v>
      </c>
      <c r="D68" s="17">
        <v>0.664614378</v>
      </c>
      <c r="E68" s="17">
        <v>-0.589410591</v>
      </c>
      <c r="F68" s="29">
        <v>5.9e-6</v>
      </c>
      <c r="G68" s="17" t="s">
        <v>1337</v>
      </c>
      <c r="H68" s="17" t="s">
        <v>1338</v>
      </c>
    </row>
    <row r="69" spans="1:8">
      <c r="A69" s="17" t="s">
        <v>1339</v>
      </c>
      <c r="B69" s="17">
        <v>818.015</v>
      </c>
      <c r="C69" s="17">
        <v>540.385</v>
      </c>
      <c r="D69" s="17">
        <v>0.660605246</v>
      </c>
      <c r="E69" s="17">
        <v>-0.598139669</v>
      </c>
      <c r="F69" s="29">
        <v>5.96e-6</v>
      </c>
      <c r="G69" s="17" t="s">
        <v>1340</v>
      </c>
      <c r="H69" s="17" t="s">
        <v>1341</v>
      </c>
    </row>
    <row r="70" spans="1:8">
      <c r="A70" s="17" t="s">
        <v>1342</v>
      </c>
      <c r="B70" s="17">
        <v>173.195</v>
      </c>
      <c r="C70" s="17">
        <v>102.72</v>
      </c>
      <c r="D70" s="17">
        <v>0.593088715</v>
      </c>
      <c r="E70" s="17">
        <v>-0.753680174</v>
      </c>
      <c r="F70" s="29">
        <v>7.41e-6</v>
      </c>
      <c r="G70" s="17" t="s">
        <v>1343</v>
      </c>
      <c r="H70" s="17" t="s">
        <v>1344</v>
      </c>
    </row>
    <row r="71" spans="1:8">
      <c r="A71" s="17" t="s">
        <v>1345</v>
      </c>
      <c r="B71" s="17">
        <v>34.87</v>
      </c>
      <c r="C71" s="17">
        <v>21.28</v>
      </c>
      <c r="D71" s="17">
        <v>0.610266705</v>
      </c>
      <c r="E71" s="17">
        <v>-0.712488213</v>
      </c>
      <c r="F71" s="29">
        <v>7.49e-6</v>
      </c>
      <c r="G71" s="17" t="s">
        <v>1346</v>
      </c>
      <c r="H71" s="17" t="s">
        <v>1347</v>
      </c>
    </row>
    <row r="72" spans="1:8">
      <c r="A72" s="17" t="s">
        <v>1348</v>
      </c>
      <c r="B72" s="17">
        <v>13.8</v>
      </c>
      <c r="C72" s="17">
        <v>8.725</v>
      </c>
      <c r="D72" s="17">
        <v>0.632246377</v>
      </c>
      <c r="E72" s="17">
        <v>-0.661441231</v>
      </c>
      <c r="F72" s="29">
        <v>7.87e-6</v>
      </c>
      <c r="G72" s="17" t="s">
        <v>1349</v>
      </c>
      <c r="H72" s="17" t="s">
        <v>1350</v>
      </c>
    </row>
    <row r="73" spans="1:8">
      <c r="A73" s="17" t="s">
        <v>1351</v>
      </c>
      <c r="B73" s="17">
        <v>47.73</v>
      </c>
      <c r="C73" s="17">
        <v>30.795</v>
      </c>
      <c r="D73" s="17">
        <v>0.645191703</v>
      </c>
      <c r="E73" s="17">
        <v>-0.632200208</v>
      </c>
      <c r="F73" s="29">
        <v>9.63e-6</v>
      </c>
      <c r="G73" s="17" t="s">
        <v>1352</v>
      </c>
      <c r="H73" s="17" t="s">
        <v>1353</v>
      </c>
    </row>
    <row r="74" spans="1:8">
      <c r="A74" s="17" t="s">
        <v>1354</v>
      </c>
      <c r="B74" s="17">
        <v>292.785</v>
      </c>
      <c r="C74" s="17">
        <v>186.695</v>
      </c>
      <c r="D74" s="17">
        <v>0.637652202</v>
      </c>
      <c r="E74" s="17">
        <v>-0.649158353</v>
      </c>
      <c r="F74" s="29">
        <v>9.64e-6</v>
      </c>
      <c r="G74" s="17" t="s">
        <v>1355</v>
      </c>
      <c r="H74" s="17" t="s">
        <v>1356</v>
      </c>
    </row>
    <row r="75" spans="1:8">
      <c r="A75" s="17" t="s">
        <v>1357</v>
      </c>
      <c r="B75" s="17">
        <v>34.49</v>
      </c>
      <c r="C75" s="17">
        <v>20.39</v>
      </c>
      <c r="D75" s="17">
        <v>0.591185851</v>
      </c>
      <c r="E75" s="17">
        <v>-0.758316353</v>
      </c>
      <c r="F75" s="29">
        <v>1.01e-5</v>
      </c>
      <c r="G75" s="17" t="s">
        <v>1358</v>
      </c>
      <c r="H75" s="17" t="s">
        <v>1359</v>
      </c>
    </row>
    <row r="76" spans="1:8">
      <c r="A76" s="17" t="s">
        <v>1360</v>
      </c>
      <c r="B76" s="17">
        <v>17.595</v>
      </c>
      <c r="C76" s="17">
        <v>11.3</v>
      </c>
      <c r="D76" s="17">
        <v>0.642227906</v>
      </c>
      <c r="E76" s="17">
        <v>-0.638842741</v>
      </c>
      <c r="F76" s="29">
        <v>1.06e-5</v>
      </c>
      <c r="G76" s="17" t="s">
        <v>1361</v>
      </c>
      <c r="H76" s="17" t="s">
        <v>1362</v>
      </c>
    </row>
    <row r="77" spans="1:8">
      <c r="A77" s="17" t="s">
        <v>1363</v>
      </c>
      <c r="B77" s="17">
        <v>12.71</v>
      </c>
      <c r="C77" s="17">
        <v>8.31</v>
      </c>
      <c r="D77" s="17">
        <v>0.653815893</v>
      </c>
      <c r="E77" s="17">
        <v>-0.613043648</v>
      </c>
      <c r="F77" s="29">
        <v>1.28e-5</v>
      </c>
      <c r="G77" s="17" t="s">
        <v>1364</v>
      </c>
      <c r="H77" s="17" t="s">
        <v>1365</v>
      </c>
    </row>
    <row r="78" spans="1:8">
      <c r="A78" s="17" t="s">
        <v>1366</v>
      </c>
      <c r="B78" s="17">
        <v>4.625</v>
      </c>
      <c r="C78" s="17">
        <v>2.625</v>
      </c>
      <c r="D78" s="17">
        <v>0.567567568</v>
      </c>
      <c r="E78" s="17">
        <v>-0.817135943</v>
      </c>
      <c r="F78" s="29">
        <v>1.32e-5</v>
      </c>
      <c r="G78" s="17" t="s">
        <v>1367</v>
      </c>
      <c r="H78" s="17" t="s">
        <v>1368</v>
      </c>
    </row>
    <row r="79" spans="1:8">
      <c r="A79" s="17" t="s">
        <v>1369</v>
      </c>
      <c r="B79" s="17">
        <v>9.005</v>
      </c>
      <c r="C79" s="17">
        <v>5.57</v>
      </c>
      <c r="D79" s="17">
        <v>0.618545253</v>
      </c>
      <c r="E79" s="17">
        <v>-0.693048949</v>
      </c>
      <c r="F79" s="29">
        <v>1.51e-5</v>
      </c>
      <c r="G79" s="17" t="s">
        <v>1370</v>
      </c>
      <c r="H79" s="17" t="s">
        <v>1371</v>
      </c>
    </row>
    <row r="80" spans="1:8">
      <c r="A80" s="17" t="s">
        <v>1372</v>
      </c>
      <c r="B80" s="17">
        <v>12.535</v>
      </c>
      <c r="C80" s="17">
        <v>7.825</v>
      </c>
      <c r="D80" s="17">
        <v>0.624252094</v>
      </c>
      <c r="E80" s="17">
        <v>-0.679799339</v>
      </c>
      <c r="F80" s="29">
        <v>1.52e-5</v>
      </c>
      <c r="G80" s="17" t="s">
        <v>1373</v>
      </c>
      <c r="H80" s="17" t="s">
        <v>1374</v>
      </c>
    </row>
    <row r="81" spans="1:8">
      <c r="A81" s="17" t="s">
        <v>1375</v>
      </c>
      <c r="B81" s="17">
        <v>36.115</v>
      </c>
      <c r="C81" s="17">
        <v>23.395</v>
      </c>
      <c r="D81" s="17">
        <v>0.647791776</v>
      </c>
      <c r="E81" s="17">
        <v>-0.626397942</v>
      </c>
      <c r="F81" s="29">
        <v>1.55e-5</v>
      </c>
      <c r="G81" s="17" t="s">
        <v>1376</v>
      </c>
      <c r="H81" s="17" t="s">
        <v>1377</v>
      </c>
    </row>
    <row r="82" spans="1:8">
      <c r="A82" s="17" t="s">
        <v>1378</v>
      </c>
      <c r="B82" s="17">
        <v>12.905</v>
      </c>
      <c r="C82" s="17">
        <v>8.6</v>
      </c>
      <c r="D82" s="17">
        <v>0.666408369</v>
      </c>
      <c r="E82" s="17">
        <v>-0.585521577</v>
      </c>
      <c r="F82" s="29">
        <v>1.58e-5</v>
      </c>
      <c r="G82" s="17" t="s">
        <v>1379</v>
      </c>
      <c r="H82" s="17" t="s">
        <v>1380</v>
      </c>
    </row>
    <row r="83" spans="1:8">
      <c r="A83" s="17" t="s">
        <v>1381</v>
      </c>
      <c r="B83" s="17">
        <v>13.3</v>
      </c>
      <c r="C83" s="17">
        <v>7.65</v>
      </c>
      <c r="D83" s="17">
        <v>0.57518797</v>
      </c>
      <c r="E83" s="17">
        <v>-0.797894593</v>
      </c>
      <c r="F83" s="29">
        <v>1.61e-5</v>
      </c>
      <c r="G83" s="17" t="s">
        <v>1382</v>
      </c>
      <c r="H83" s="17" t="s">
        <v>1383</v>
      </c>
    </row>
    <row r="84" spans="1:8">
      <c r="A84" s="17" t="s">
        <v>1384</v>
      </c>
      <c r="B84" s="17">
        <v>3.745</v>
      </c>
      <c r="C84" s="17">
        <v>2.23</v>
      </c>
      <c r="D84" s="17">
        <v>0.595460614</v>
      </c>
      <c r="E84" s="17">
        <v>-0.747922009</v>
      </c>
      <c r="F84" s="29">
        <v>1.75e-5</v>
      </c>
      <c r="G84" s="17" t="s">
        <v>1385</v>
      </c>
      <c r="H84" s="17" t="s">
        <v>1386</v>
      </c>
    </row>
    <row r="85" spans="1:8">
      <c r="A85" s="17" t="s">
        <v>1387</v>
      </c>
      <c r="B85" s="17">
        <v>5.475</v>
      </c>
      <c r="C85" s="17">
        <v>2.935</v>
      </c>
      <c r="D85" s="17">
        <v>0.536073059</v>
      </c>
      <c r="E85" s="17">
        <v>-0.899498461</v>
      </c>
      <c r="F85" s="29">
        <v>1.82e-5</v>
      </c>
      <c r="G85" s="17" t="s">
        <v>1388</v>
      </c>
      <c r="H85" s="17" t="s">
        <v>1389</v>
      </c>
    </row>
    <row r="86" spans="1:8">
      <c r="A86" s="17" t="s">
        <v>1390</v>
      </c>
      <c r="B86" s="17">
        <v>13.505</v>
      </c>
      <c r="C86" s="17">
        <v>8.3</v>
      </c>
      <c r="D86" s="17">
        <v>0.61458719</v>
      </c>
      <c r="E86" s="17">
        <v>-0.702310398</v>
      </c>
      <c r="F86" s="29">
        <v>1.87e-5</v>
      </c>
      <c r="G86" s="17" t="s">
        <v>1391</v>
      </c>
      <c r="H86" s="17" t="s">
        <v>1392</v>
      </c>
    </row>
    <row r="87" spans="1:8">
      <c r="A87" s="17" t="s">
        <v>1393</v>
      </c>
      <c r="B87" s="17">
        <v>12.315</v>
      </c>
      <c r="C87" s="17">
        <v>7.035</v>
      </c>
      <c r="D87" s="17">
        <v>0.571254568</v>
      </c>
      <c r="E87" s="17">
        <v>-0.807794299</v>
      </c>
      <c r="F87" s="29">
        <v>2.02e-5</v>
      </c>
      <c r="G87" s="17" t="s">
        <v>1394</v>
      </c>
      <c r="H87" s="17" t="s">
        <v>1395</v>
      </c>
    </row>
    <row r="88" spans="1:8">
      <c r="A88" s="17" t="s">
        <v>1396</v>
      </c>
      <c r="B88" s="17">
        <v>6.33</v>
      </c>
      <c r="C88" s="17">
        <v>4.145</v>
      </c>
      <c r="D88" s="17">
        <v>0.654818325</v>
      </c>
      <c r="E88" s="17">
        <v>-0.610833398</v>
      </c>
      <c r="F88" s="29">
        <v>2.28e-5</v>
      </c>
      <c r="G88" s="17" t="s">
        <v>1397</v>
      </c>
      <c r="H88" s="17" t="s">
        <v>1398</v>
      </c>
    </row>
    <row r="89" spans="1:8">
      <c r="A89" s="17" t="s">
        <v>1399</v>
      </c>
      <c r="B89" s="17">
        <v>0.305</v>
      </c>
      <c r="C89" s="17">
        <v>0.001</v>
      </c>
      <c r="D89" s="17">
        <v>0.003278689</v>
      </c>
      <c r="E89" s="17">
        <v>-8.252665432</v>
      </c>
      <c r="F89" s="29">
        <v>2.48e-5</v>
      </c>
      <c r="G89" s="17" t="s">
        <v>1400</v>
      </c>
      <c r="H89" s="17" t="s">
        <v>1401</v>
      </c>
    </row>
    <row r="90" spans="1:8">
      <c r="A90" s="17" t="s">
        <v>1402</v>
      </c>
      <c r="B90" s="17">
        <v>15.95</v>
      </c>
      <c r="C90" s="17">
        <v>10.105</v>
      </c>
      <c r="D90" s="17">
        <v>0.63354232</v>
      </c>
      <c r="E90" s="17">
        <v>-0.658487102</v>
      </c>
      <c r="F90" s="29">
        <v>2.92e-5</v>
      </c>
      <c r="G90" s="17" t="s">
        <v>1403</v>
      </c>
      <c r="H90" s="17" t="s">
        <v>1404</v>
      </c>
    </row>
    <row r="91" spans="1:8">
      <c r="A91" s="17" t="s">
        <v>1405</v>
      </c>
      <c r="B91" s="17">
        <v>12.71</v>
      </c>
      <c r="C91" s="17">
        <v>7.905</v>
      </c>
      <c r="D91" s="17">
        <v>0.62195122</v>
      </c>
      <c r="E91" s="17">
        <v>-0.685126663</v>
      </c>
      <c r="F91" s="29">
        <v>3.63e-5</v>
      </c>
      <c r="G91" s="17" t="s">
        <v>1406</v>
      </c>
      <c r="H91" s="17" t="s">
        <v>1407</v>
      </c>
    </row>
    <row r="92" spans="1:8">
      <c r="A92" s="17" t="s">
        <v>1408</v>
      </c>
      <c r="B92" s="17">
        <v>10.655</v>
      </c>
      <c r="C92" s="17">
        <v>6.485</v>
      </c>
      <c r="D92" s="17">
        <v>0.608634444</v>
      </c>
      <c r="E92" s="17">
        <v>-0.716352114</v>
      </c>
      <c r="F92" s="29">
        <v>4.38e-5</v>
      </c>
      <c r="G92" s="17" t="s">
        <v>1409</v>
      </c>
      <c r="H92" s="17" t="s">
        <v>1410</v>
      </c>
    </row>
    <row r="93" spans="1:8">
      <c r="A93" s="17" t="s">
        <v>1411</v>
      </c>
      <c r="B93" s="17">
        <v>15.93</v>
      </c>
      <c r="C93" s="17">
        <v>10.545</v>
      </c>
      <c r="D93" s="17">
        <v>0.661958569</v>
      </c>
      <c r="E93" s="17">
        <v>-0.595187172</v>
      </c>
      <c r="F93" s="29">
        <v>4.38e-5</v>
      </c>
      <c r="G93" s="17" t="s">
        <v>1412</v>
      </c>
      <c r="H93" s="17" t="s">
        <v>1413</v>
      </c>
    </row>
    <row r="94" spans="1:8">
      <c r="A94" s="17" t="s">
        <v>1414</v>
      </c>
      <c r="B94" s="17">
        <v>16.41</v>
      </c>
      <c r="C94" s="17">
        <v>9.505</v>
      </c>
      <c r="D94" s="17">
        <v>0.579219988</v>
      </c>
      <c r="E94" s="17">
        <v>-0.787816707</v>
      </c>
      <c r="F94" s="29">
        <v>4.7e-5</v>
      </c>
      <c r="G94" s="17" t="s">
        <v>1415</v>
      </c>
      <c r="H94" s="17" t="s">
        <v>1416</v>
      </c>
    </row>
    <row r="95" spans="1:8">
      <c r="A95" s="17" t="s">
        <v>1417</v>
      </c>
      <c r="B95" s="17">
        <v>13.66</v>
      </c>
      <c r="C95" s="17">
        <v>8.515</v>
      </c>
      <c r="D95" s="17">
        <v>0.623352855</v>
      </c>
      <c r="E95" s="17">
        <v>-0.681879049</v>
      </c>
      <c r="F95" s="29">
        <v>4.84e-5</v>
      </c>
      <c r="G95" s="17" t="s">
        <v>1418</v>
      </c>
      <c r="H95" s="17" t="s">
        <v>1419</v>
      </c>
    </row>
    <row r="96" spans="1:8">
      <c r="A96" s="17" t="s">
        <v>1420</v>
      </c>
      <c r="B96" s="17">
        <v>18.985</v>
      </c>
      <c r="C96" s="17">
        <v>11.545</v>
      </c>
      <c r="D96" s="17">
        <v>0.608111667</v>
      </c>
      <c r="E96" s="17">
        <v>-0.717591826</v>
      </c>
      <c r="F96" s="29">
        <v>4.96e-5</v>
      </c>
      <c r="G96" s="17" t="s">
        <v>1421</v>
      </c>
      <c r="H96" s="17" t="s">
        <v>1422</v>
      </c>
    </row>
    <row r="97" spans="1:8">
      <c r="A97" s="17" t="s">
        <v>1423</v>
      </c>
      <c r="B97" s="17">
        <v>36.45</v>
      </c>
      <c r="C97" s="17">
        <v>23.155</v>
      </c>
      <c r="D97" s="17">
        <v>0.635253772</v>
      </c>
      <c r="E97" s="17">
        <v>-0.654595058</v>
      </c>
      <c r="F97" s="29">
        <v>5.86e-5</v>
      </c>
      <c r="G97" s="17" t="s">
        <v>1424</v>
      </c>
      <c r="H97" s="17" t="s">
        <v>1425</v>
      </c>
    </row>
    <row r="98" spans="1:8">
      <c r="A98" s="17" t="s">
        <v>1426</v>
      </c>
      <c r="B98" s="17">
        <v>20.495</v>
      </c>
      <c r="C98" s="17">
        <v>13.28</v>
      </c>
      <c r="D98" s="17">
        <v>0.647962918</v>
      </c>
      <c r="E98" s="17">
        <v>-0.626016843</v>
      </c>
      <c r="F98" s="29">
        <v>7.04e-5</v>
      </c>
      <c r="G98" s="17" t="s">
        <v>1427</v>
      </c>
      <c r="H98" s="17" t="s">
        <v>1428</v>
      </c>
    </row>
    <row r="99" spans="1:8">
      <c r="A99" s="17" t="s">
        <v>1429</v>
      </c>
      <c r="B99" s="17">
        <v>10.755</v>
      </c>
      <c r="C99" s="17">
        <v>6.65</v>
      </c>
      <c r="D99" s="17">
        <v>0.618317062</v>
      </c>
      <c r="E99" s="17">
        <v>-0.693581279</v>
      </c>
      <c r="F99" s="29">
        <v>7.17e-5</v>
      </c>
      <c r="G99" s="17" t="s">
        <v>1430</v>
      </c>
      <c r="H99" s="17" t="s">
        <v>1431</v>
      </c>
    </row>
    <row r="100" spans="1:8">
      <c r="A100" s="17" t="s">
        <v>1432</v>
      </c>
      <c r="B100" s="17">
        <v>16.07</v>
      </c>
      <c r="C100" s="17">
        <v>8.725</v>
      </c>
      <c r="D100" s="17">
        <v>0.54293715</v>
      </c>
      <c r="E100" s="17">
        <v>-0.881142893</v>
      </c>
      <c r="F100" s="29">
        <v>8.13e-5</v>
      </c>
      <c r="G100" s="17" t="s">
        <v>1433</v>
      </c>
      <c r="H100" s="17" t="s">
        <v>1434</v>
      </c>
    </row>
    <row r="101" spans="1:8">
      <c r="A101" s="17" t="s">
        <v>1435</v>
      </c>
      <c r="B101" s="17">
        <v>1.735</v>
      </c>
      <c r="C101" s="17">
        <v>0.98</v>
      </c>
      <c r="D101" s="17">
        <v>0.564841499</v>
      </c>
      <c r="E101" s="17">
        <v>-0.824082008</v>
      </c>
      <c r="F101" s="29">
        <v>8.28e-5</v>
      </c>
      <c r="G101" s="17" t="s">
        <v>1436</v>
      </c>
      <c r="H101" s="17" t="s">
        <v>1437</v>
      </c>
    </row>
    <row r="102" spans="1:8">
      <c r="A102" s="17" t="s">
        <v>1438</v>
      </c>
      <c r="B102" s="17">
        <v>4.275</v>
      </c>
      <c r="C102" s="17">
        <v>2.52</v>
      </c>
      <c r="D102" s="17">
        <v>0.589473684</v>
      </c>
      <c r="E102" s="17">
        <v>-0.762500686</v>
      </c>
      <c r="F102" s="29">
        <v>8.58e-5</v>
      </c>
      <c r="G102" s="17" t="s">
        <v>1439</v>
      </c>
      <c r="H102" s="17" t="s">
        <v>1440</v>
      </c>
    </row>
    <row r="103" spans="1:8">
      <c r="A103" s="17" t="s">
        <v>1441</v>
      </c>
      <c r="B103" s="17">
        <v>30.265</v>
      </c>
      <c r="C103" s="17">
        <v>18.68</v>
      </c>
      <c r="D103" s="17">
        <v>0.617214604</v>
      </c>
      <c r="E103" s="17">
        <v>-0.696155896</v>
      </c>
      <c r="F103" s="29">
        <v>8.65e-5</v>
      </c>
      <c r="G103" s="17" t="s">
        <v>1442</v>
      </c>
      <c r="H103" s="17" t="s">
        <v>1443</v>
      </c>
    </row>
    <row r="104" spans="1:8">
      <c r="A104" s="17" t="s">
        <v>1444</v>
      </c>
      <c r="B104" s="17">
        <v>5.695</v>
      </c>
      <c r="C104" s="17">
        <v>3.305</v>
      </c>
      <c r="D104" s="17">
        <v>0.580333626</v>
      </c>
      <c r="E104" s="17">
        <v>-0.78504557</v>
      </c>
      <c r="F104" s="29">
        <v>8.77e-5</v>
      </c>
      <c r="G104" s="17" t="s">
        <v>1445</v>
      </c>
      <c r="H104" s="17" t="s">
        <v>1446</v>
      </c>
    </row>
    <row r="105" spans="1:8">
      <c r="A105" s="17" t="s">
        <v>1447</v>
      </c>
      <c r="B105" s="17">
        <v>19.18</v>
      </c>
      <c r="C105" s="17">
        <v>12.125</v>
      </c>
      <c r="D105" s="17">
        <v>0.632168926</v>
      </c>
      <c r="E105" s="17">
        <v>-0.661617973</v>
      </c>
      <c r="F105" s="29">
        <v>8.99e-5</v>
      </c>
      <c r="G105" s="17" t="s">
        <v>1448</v>
      </c>
      <c r="H105" s="17" t="s">
        <v>1449</v>
      </c>
    </row>
    <row r="106" spans="1:8">
      <c r="A106" s="17" t="s">
        <v>1450</v>
      </c>
      <c r="B106" s="17">
        <v>13.68</v>
      </c>
      <c r="C106" s="17">
        <v>8.14</v>
      </c>
      <c r="D106" s="17">
        <v>0.59502924</v>
      </c>
      <c r="E106" s="17">
        <v>-0.748967531</v>
      </c>
      <c r="F106" s="29">
        <v>9.52e-5</v>
      </c>
      <c r="G106" s="17" t="s">
        <v>1451</v>
      </c>
      <c r="H106" s="17" t="s">
        <v>1452</v>
      </c>
    </row>
    <row r="107" spans="1:8">
      <c r="A107" s="17" t="s">
        <v>1453</v>
      </c>
      <c r="B107" s="17">
        <v>72.85</v>
      </c>
      <c r="C107" s="17">
        <v>46.835</v>
      </c>
      <c r="D107" s="17">
        <v>0.642896362</v>
      </c>
      <c r="E107" s="17">
        <v>-0.637341907</v>
      </c>
      <c r="F107" s="17">
        <v>0.000101083</v>
      </c>
      <c r="G107" s="17" t="s">
        <v>1454</v>
      </c>
      <c r="H107" s="17" t="s">
        <v>1455</v>
      </c>
    </row>
    <row r="108" spans="1:8">
      <c r="A108" s="17" t="s">
        <v>1456</v>
      </c>
      <c r="B108" s="17">
        <v>27.765</v>
      </c>
      <c r="C108" s="17">
        <v>18.25</v>
      </c>
      <c r="D108" s="17">
        <v>0.657302359</v>
      </c>
      <c r="E108" s="17">
        <v>-0.605370932</v>
      </c>
      <c r="F108" s="17">
        <v>0.000101592</v>
      </c>
      <c r="G108" s="17" t="s">
        <v>1457</v>
      </c>
      <c r="H108" s="17" t="s">
        <v>1458</v>
      </c>
    </row>
    <row r="109" spans="1:8">
      <c r="A109" s="17" t="s">
        <v>1459</v>
      </c>
      <c r="B109" s="17">
        <v>9.69</v>
      </c>
      <c r="C109" s="17">
        <v>5.225</v>
      </c>
      <c r="D109" s="17">
        <v>0.539215686</v>
      </c>
      <c r="E109" s="17">
        <v>-0.891065628</v>
      </c>
      <c r="F109" s="17">
        <v>0.000102504</v>
      </c>
      <c r="G109" s="17" t="s">
        <v>1460</v>
      </c>
      <c r="H109" s="17" t="s">
        <v>1461</v>
      </c>
    </row>
    <row r="110" spans="1:8">
      <c r="A110" s="17" t="s">
        <v>1462</v>
      </c>
      <c r="B110" s="17">
        <v>7.22</v>
      </c>
      <c r="C110" s="17">
        <v>4.405</v>
      </c>
      <c r="D110" s="17">
        <v>0.610110803</v>
      </c>
      <c r="E110" s="17">
        <v>-0.712856818</v>
      </c>
      <c r="F110" s="17">
        <v>0.000107926</v>
      </c>
      <c r="G110" s="17" t="s">
        <v>1463</v>
      </c>
      <c r="H110" s="17" t="s">
        <v>1464</v>
      </c>
    </row>
    <row r="111" spans="1:8">
      <c r="A111" s="17" t="s">
        <v>1465</v>
      </c>
      <c r="B111" s="17">
        <v>25.815</v>
      </c>
      <c r="C111" s="17">
        <v>15.04</v>
      </c>
      <c r="D111" s="17">
        <v>0.582607011</v>
      </c>
      <c r="E111" s="17">
        <v>-0.779405031</v>
      </c>
      <c r="F111" s="17">
        <v>0.000116517</v>
      </c>
      <c r="G111" s="17" t="s">
        <v>1466</v>
      </c>
      <c r="H111" s="17" t="s">
        <v>1467</v>
      </c>
    </row>
    <row r="112" spans="1:8">
      <c r="A112" s="17" t="s">
        <v>1468</v>
      </c>
      <c r="B112" s="17">
        <v>6.815</v>
      </c>
      <c r="C112" s="17">
        <v>4.445</v>
      </c>
      <c r="D112" s="17">
        <v>0.652237711</v>
      </c>
      <c r="E112" s="17">
        <v>-0.616530238</v>
      </c>
      <c r="F112" s="17">
        <v>0.000118588</v>
      </c>
      <c r="G112" s="17" t="s">
        <v>1469</v>
      </c>
      <c r="H112" s="17" t="s">
        <v>1470</v>
      </c>
    </row>
    <row r="113" spans="1:8">
      <c r="A113" s="17" t="s">
        <v>1471</v>
      </c>
      <c r="B113" s="17">
        <v>11.375</v>
      </c>
      <c r="C113" s="17">
        <v>7.395</v>
      </c>
      <c r="D113" s="17">
        <v>0.65010989</v>
      </c>
      <c r="E113" s="17">
        <v>-0.621244493</v>
      </c>
      <c r="F113" s="17">
        <v>0.000120429</v>
      </c>
      <c r="G113" s="17" t="s">
        <v>1472</v>
      </c>
      <c r="H113" s="17" t="s">
        <v>1473</v>
      </c>
    </row>
    <row r="114" spans="1:8">
      <c r="A114" s="17" t="s">
        <v>1474</v>
      </c>
      <c r="B114" s="17">
        <v>32.15</v>
      </c>
      <c r="C114" s="17">
        <v>21.2</v>
      </c>
      <c r="D114" s="17">
        <v>0.65940902</v>
      </c>
      <c r="E114" s="17">
        <v>-0.600754473</v>
      </c>
      <c r="F114" s="17">
        <v>0.000124279</v>
      </c>
      <c r="G114" s="17" t="s">
        <v>1475</v>
      </c>
      <c r="H114" s="17" t="s">
        <v>1476</v>
      </c>
    </row>
    <row r="115" spans="1:8">
      <c r="A115" s="17" t="s">
        <v>1477</v>
      </c>
      <c r="B115" s="17">
        <v>4.34</v>
      </c>
      <c r="C115" s="17">
        <v>2.195</v>
      </c>
      <c r="D115" s="17">
        <v>0.505760369</v>
      </c>
      <c r="E115" s="17">
        <v>-0.983474103</v>
      </c>
      <c r="F115" s="17">
        <v>0.000127369</v>
      </c>
      <c r="G115" s="17" t="s">
        <v>1478</v>
      </c>
      <c r="H115" s="17" t="s">
        <v>1479</v>
      </c>
    </row>
    <row r="116" spans="1:8">
      <c r="A116" s="17" t="s">
        <v>1480</v>
      </c>
      <c r="B116" s="17">
        <v>4.41</v>
      </c>
      <c r="C116" s="17">
        <v>2.62</v>
      </c>
      <c r="D116" s="17">
        <v>0.594104308</v>
      </c>
      <c r="E116" s="17">
        <v>-0.751211844</v>
      </c>
      <c r="F116" s="17">
        <v>0.000127663</v>
      </c>
      <c r="G116" s="17" t="s">
        <v>1481</v>
      </c>
      <c r="H116" s="17" t="s">
        <v>1482</v>
      </c>
    </row>
    <row r="117" spans="1:8">
      <c r="A117" s="17" t="s">
        <v>1483</v>
      </c>
      <c r="B117" s="17">
        <v>7.21</v>
      </c>
      <c r="C117" s="17">
        <v>3.765</v>
      </c>
      <c r="D117" s="17">
        <v>0.522191401</v>
      </c>
      <c r="E117" s="17">
        <v>-0.937349395</v>
      </c>
      <c r="F117" s="17">
        <v>0.000129053</v>
      </c>
      <c r="G117" s="17" t="s">
        <v>1484</v>
      </c>
      <c r="H117" s="17" t="s">
        <v>1485</v>
      </c>
    </row>
    <row r="118" spans="1:8">
      <c r="A118" s="17" t="s">
        <v>1486</v>
      </c>
      <c r="B118" s="17">
        <v>22.56</v>
      </c>
      <c r="C118" s="17">
        <v>13.24</v>
      </c>
      <c r="D118" s="17">
        <v>0.586879433</v>
      </c>
      <c r="E118" s="17">
        <v>-0.768863946</v>
      </c>
      <c r="F118" s="17">
        <v>0.000141406</v>
      </c>
      <c r="G118" s="17" t="s">
        <v>1487</v>
      </c>
      <c r="H118" s="17" t="s">
        <v>1488</v>
      </c>
    </row>
    <row r="119" spans="1:8">
      <c r="A119" s="17" t="s">
        <v>1489</v>
      </c>
      <c r="B119" s="17">
        <v>11.1</v>
      </c>
      <c r="C119" s="17">
        <v>6.89</v>
      </c>
      <c r="D119" s="17">
        <v>0.620720721</v>
      </c>
      <c r="E119" s="17">
        <v>-0.687983789</v>
      </c>
      <c r="F119" s="17">
        <v>0.000145444</v>
      </c>
      <c r="G119" s="17" t="s">
        <v>1490</v>
      </c>
      <c r="H119" s="17" t="s">
        <v>1491</v>
      </c>
    </row>
    <row r="120" spans="1:8">
      <c r="A120" s="17" t="s">
        <v>1492</v>
      </c>
      <c r="B120" s="17">
        <v>8.27</v>
      </c>
      <c r="C120" s="17">
        <v>5.23</v>
      </c>
      <c r="D120" s="17">
        <v>0.632406288</v>
      </c>
      <c r="E120" s="17">
        <v>-0.661076383</v>
      </c>
      <c r="F120" s="17">
        <v>0.000168153</v>
      </c>
      <c r="G120" s="17" t="s">
        <v>1493</v>
      </c>
      <c r="H120" s="17" t="s">
        <v>1494</v>
      </c>
    </row>
    <row r="121" spans="1:8">
      <c r="A121" s="17" t="s">
        <v>1495</v>
      </c>
      <c r="B121" s="17">
        <v>4.9</v>
      </c>
      <c r="C121" s="17">
        <v>3.15</v>
      </c>
      <c r="D121" s="17">
        <v>0.642857143</v>
      </c>
      <c r="E121" s="17">
        <v>-0.637429921</v>
      </c>
      <c r="F121" s="17">
        <v>0.000169396</v>
      </c>
      <c r="G121" s="17" t="s">
        <v>1496</v>
      </c>
      <c r="H121" s="17" t="s">
        <v>1497</v>
      </c>
    </row>
    <row r="122" spans="1:8">
      <c r="A122" s="17" t="s">
        <v>1498</v>
      </c>
      <c r="B122" s="17">
        <v>8.125</v>
      </c>
      <c r="C122" s="17">
        <v>4.73</v>
      </c>
      <c r="D122" s="17">
        <v>0.582153846</v>
      </c>
      <c r="E122" s="17">
        <v>-0.780527629</v>
      </c>
      <c r="F122" s="17">
        <v>0.000182868</v>
      </c>
      <c r="G122" s="17" t="s">
        <v>1499</v>
      </c>
      <c r="H122" s="17" t="s">
        <v>1500</v>
      </c>
    </row>
    <row r="123" spans="1:8">
      <c r="A123" s="17" t="s">
        <v>1501</v>
      </c>
      <c r="B123" s="17">
        <v>3.86</v>
      </c>
      <c r="C123" s="17">
        <v>1.94</v>
      </c>
      <c r="D123" s="17">
        <v>0.502590674</v>
      </c>
      <c r="E123" s="17">
        <v>-0.992544195</v>
      </c>
      <c r="F123" s="17">
        <v>0.000187877</v>
      </c>
      <c r="G123" s="17" t="s">
        <v>1502</v>
      </c>
      <c r="H123" s="17" t="s">
        <v>1503</v>
      </c>
    </row>
    <row r="124" spans="1:8">
      <c r="A124" s="17" t="s">
        <v>1504</v>
      </c>
      <c r="B124" s="17">
        <v>10.84</v>
      </c>
      <c r="C124" s="17">
        <v>6.59</v>
      </c>
      <c r="D124" s="17">
        <v>0.607933579</v>
      </c>
      <c r="E124" s="17">
        <v>-0.718014386</v>
      </c>
      <c r="F124" s="17">
        <v>0.000202583</v>
      </c>
      <c r="G124" s="17" t="s">
        <v>1505</v>
      </c>
      <c r="H124" s="17" t="s">
        <v>1506</v>
      </c>
    </row>
    <row r="125" spans="1:8">
      <c r="A125" s="17" t="s">
        <v>1507</v>
      </c>
      <c r="B125" s="17">
        <v>7.69</v>
      </c>
      <c r="C125" s="17">
        <v>4.705</v>
      </c>
      <c r="D125" s="17">
        <v>0.61183355</v>
      </c>
      <c r="E125" s="17">
        <v>-0.708788875</v>
      </c>
      <c r="F125" s="17">
        <v>0.00020769</v>
      </c>
      <c r="G125" s="17" t="s">
        <v>1508</v>
      </c>
      <c r="H125" s="17" t="s">
        <v>1509</v>
      </c>
    </row>
    <row r="126" spans="1:8">
      <c r="A126" s="17" t="s">
        <v>1510</v>
      </c>
      <c r="B126" s="17">
        <v>6.06</v>
      </c>
      <c r="C126" s="17">
        <v>3.69</v>
      </c>
      <c r="D126" s="17">
        <v>0.608910891</v>
      </c>
      <c r="E126" s="17">
        <v>-0.715696977</v>
      </c>
      <c r="F126" s="17">
        <v>0.00022476</v>
      </c>
      <c r="G126" s="17" t="s">
        <v>1511</v>
      </c>
      <c r="H126" s="17" t="s">
        <v>1512</v>
      </c>
    </row>
    <row r="127" spans="1:8">
      <c r="A127" s="17" t="s">
        <v>1513</v>
      </c>
      <c r="B127" s="17">
        <v>10.285</v>
      </c>
      <c r="C127" s="17">
        <v>6.355</v>
      </c>
      <c r="D127" s="17">
        <v>0.617890131</v>
      </c>
      <c r="E127" s="17">
        <v>-0.694577764</v>
      </c>
      <c r="F127" s="17">
        <v>0.000245024</v>
      </c>
      <c r="G127" s="17" t="s">
        <v>1514</v>
      </c>
      <c r="H127" s="17" t="s">
        <v>1515</v>
      </c>
    </row>
    <row r="128" spans="1:8">
      <c r="A128" s="17" t="s">
        <v>1516</v>
      </c>
      <c r="B128" s="17">
        <v>4.47</v>
      </c>
      <c r="C128" s="17">
        <v>2.18</v>
      </c>
      <c r="D128" s="17">
        <v>0.487695749</v>
      </c>
      <c r="E128" s="17">
        <v>-1.035946696</v>
      </c>
      <c r="F128" s="17">
        <v>0.000330321</v>
      </c>
      <c r="G128" s="17" t="s">
        <v>1517</v>
      </c>
      <c r="H128" s="17" t="s">
        <v>1518</v>
      </c>
    </row>
    <row r="129" spans="1:8">
      <c r="A129" s="17" t="s">
        <v>1519</v>
      </c>
      <c r="B129" s="17">
        <v>2.115</v>
      </c>
      <c r="C129" s="17">
        <v>1.17</v>
      </c>
      <c r="D129" s="17">
        <v>0.553191489</v>
      </c>
      <c r="E129" s="17">
        <v>-0.854149134</v>
      </c>
      <c r="F129" s="17">
        <v>0.000344823</v>
      </c>
      <c r="G129" s="17" t="s">
        <v>1520</v>
      </c>
      <c r="H129" s="17" t="s">
        <v>1521</v>
      </c>
    </row>
    <row r="130" spans="1:8">
      <c r="A130" s="17" t="s">
        <v>1522</v>
      </c>
      <c r="B130" s="17">
        <v>3.655</v>
      </c>
      <c r="C130" s="17">
        <v>2.34</v>
      </c>
      <c r="D130" s="17">
        <v>0.640218878</v>
      </c>
      <c r="E130" s="17">
        <v>-0.643362876</v>
      </c>
      <c r="F130" s="17">
        <v>0.000355404</v>
      </c>
      <c r="G130" s="17" t="s">
        <v>1523</v>
      </c>
      <c r="H130" s="17" t="s">
        <v>1524</v>
      </c>
    </row>
    <row r="131" spans="1:8">
      <c r="A131" s="17" t="s">
        <v>1525</v>
      </c>
      <c r="B131" s="17">
        <v>32.985</v>
      </c>
      <c r="C131" s="17">
        <v>20.93</v>
      </c>
      <c r="D131" s="17">
        <v>0.634530847</v>
      </c>
      <c r="E131" s="17">
        <v>-0.656237793</v>
      </c>
      <c r="F131" s="17">
        <v>0.000359994</v>
      </c>
      <c r="G131" s="17" t="s">
        <v>1526</v>
      </c>
      <c r="H131" s="17" t="s">
        <v>1527</v>
      </c>
    </row>
    <row r="132" spans="1:8">
      <c r="A132" s="17" t="s">
        <v>1528</v>
      </c>
      <c r="B132" s="17">
        <v>0.96</v>
      </c>
      <c r="C132" s="17">
        <v>0.215</v>
      </c>
      <c r="D132" s="17">
        <v>0.223958333</v>
      </c>
      <c r="E132" s="17">
        <v>-2.158697746</v>
      </c>
      <c r="F132" s="17">
        <v>0.000371582</v>
      </c>
      <c r="G132" s="17" t="s">
        <v>1529</v>
      </c>
      <c r="H132" s="17" t="s">
        <v>1530</v>
      </c>
    </row>
    <row r="133" spans="1:8">
      <c r="A133" s="17" t="s">
        <v>1531</v>
      </c>
      <c r="B133" s="17">
        <v>2.42</v>
      </c>
      <c r="C133" s="17">
        <v>1.365</v>
      </c>
      <c r="D133" s="17">
        <v>0.564049587</v>
      </c>
      <c r="E133" s="17">
        <v>-0.826106096</v>
      </c>
      <c r="F133" s="17">
        <v>0.00037693</v>
      </c>
      <c r="G133" s="17" t="s">
        <v>1532</v>
      </c>
      <c r="H133" s="17" t="s">
        <v>1533</v>
      </c>
    </row>
    <row r="134" spans="1:8">
      <c r="A134" s="17" t="s">
        <v>1534</v>
      </c>
      <c r="B134" s="17">
        <v>4.745</v>
      </c>
      <c r="C134" s="17">
        <v>2.815</v>
      </c>
      <c r="D134" s="17">
        <v>0.593256059</v>
      </c>
      <c r="E134" s="17">
        <v>-0.753273165</v>
      </c>
      <c r="F134" s="17">
        <v>0.000383762</v>
      </c>
      <c r="G134" s="17" t="s">
        <v>1535</v>
      </c>
      <c r="H134" s="17" t="s">
        <v>1536</v>
      </c>
    </row>
    <row r="135" spans="1:8">
      <c r="A135" s="17" t="s">
        <v>1537</v>
      </c>
      <c r="B135" s="17">
        <v>27.53</v>
      </c>
      <c r="C135" s="17">
        <v>18.005</v>
      </c>
      <c r="D135" s="17">
        <v>0.654013803</v>
      </c>
      <c r="E135" s="17">
        <v>-0.61260701</v>
      </c>
      <c r="F135" s="17">
        <v>0.000395872</v>
      </c>
      <c r="G135" s="17" t="s">
        <v>1538</v>
      </c>
      <c r="H135" s="17" t="s">
        <v>1539</v>
      </c>
    </row>
    <row r="136" spans="1:8">
      <c r="A136" s="17" t="s">
        <v>1540</v>
      </c>
      <c r="B136" s="17">
        <v>5.835</v>
      </c>
      <c r="C136" s="17">
        <v>3.69</v>
      </c>
      <c r="D136" s="17">
        <v>0.632390746</v>
      </c>
      <c r="E136" s="17">
        <v>-0.66111184</v>
      </c>
      <c r="F136" s="17">
        <v>0.000414466</v>
      </c>
      <c r="G136" s="17" t="s">
        <v>1541</v>
      </c>
      <c r="H136" s="17" t="s">
        <v>1542</v>
      </c>
    </row>
    <row r="137" spans="1:8">
      <c r="A137" s="17" t="s">
        <v>1543</v>
      </c>
      <c r="B137" s="17">
        <v>4.7</v>
      </c>
      <c r="C137" s="17">
        <v>3.065</v>
      </c>
      <c r="D137" s="17">
        <v>0.65212766</v>
      </c>
      <c r="E137" s="17">
        <v>-0.616773683</v>
      </c>
      <c r="F137" s="17">
        <v>0.000415043</v>
      </c>
      <c r="G137" s="17" t="s">
        <v>1544</v>
      </c>
      <c r="H137" s="17" t="s">
        <v>1545</v>
      </c>
    </row>
    <row r="138" spans="1:8">
      <c r="A138" s="17" t="s">
        <v>1546</v>
      </c>
      <c r="B138" s="17">
        <v>14.705</v>
      </c>
      <c r="C138" s="17">
        <v>8.25</v>
      </c>
      <c r="D138" s="17">
        <v>0.561033662</v>
      </c>
      <c r="E138" s="17">
        <v>-0.83384076</v>
      </c>
      <c r="F138" s="17">
        <v>0.000438034</v>
      </c>
      <c r="G138" s="17" t="s">
        <v>1547</v>
      </c>
      <c r="H138" s="17" t="s">
        <v>1548</v>
      </c>
    </row>
    <row r="139" spans="1:8">
      <c r="A139" s="17" t="s">
        <v>1549</v>
      </c>
      <c r="B139" s="17">
        <v>25.54</v>
      </c>
      <c r="C139" s="17">
        <v>16.91</v>
      </c>
      <c r="D139" s="17">
        <v>0.662098669</v>
      </c>
      <c r="E139" s="17">
        <v>-0.594881865</v>
      </c>
      <c r="F139" s="17">
        <v>0.000442381</v>
      </c>
      <c r="G139" s="17" t="s">
        <v>1550</v>
      </c>
      <c r="H139" s="17" t="s">
        <v>1551</v>
      </c>
    </row>
    <row r="140" spans="1:8">
      <c r="A140" s="17" t="s">
        <v>1552</v>
      </c>
      <c r="B140" s="17">
        <v>7.7</v>
      </c>
      <c r="C140" s="17">
        <v>5.1</v>
      </c>
      <c r="D140" s="17">
        <v>0.662337662</v>
      </c>
      <c r="E140" s="17">
        <v>-0.594361199</v>
      </c>
      <c r="F140" s="17">
        <v>0.00044263</v>
      </c>
      <c r="G140" s="17" t="s">
        <v>1553</v>
      </c>
      <c r="H140" s="17" t="s">
        <v>1554</v>
      </c>
    </row>
    <row r="141" spans="1:8">
      <c r="A141" s="17" t="s">
        <v>1555</v>
      </c>
      <c r="B141" s="17">
        <v>3.54</v>
      </c>
      <c r="C141" s="17">
        <v>1.715</v>
      </c>
      <c r="D141" s="17">
        <v>0.484463277</v>
      </c>
      <c r="E141" s="17">
        <v>-1.045540784</v>
      </c>
      <c r="F141" s="17">
        <v>0.000465607</v>
      </c>
      <c r="G141" s="17" t="s">
        <v>1556</v>
      </c>
      <c r="H141" s="17" t="s">
        <v>1557</v>
      </c>
    </row>
    <row r="142" spans="1:8">
      <c r="A142" s="17" t="s">
        <v>1558</v>
      </c>
      <c r="B142" s="17">
        <v>7.01</v>
      </c>
      <c r="C142" s="17">
        <v>4.58</v>
      </c>
      <c r="D142" s="17">
        <v>0.653352354</v>
      </c>
      <c r="E142" s="17">
        <v>-0.614066846</v>
      </c>
      <c r="F142" s="17">
        <v>0.000467473</v>
      </c>
      <c r="G142" s="17" t="s">
        <v>1559</v>
      </c>
      <c r="H142" s="17" t="s">
        <v>1560</v>
      </c>
    </row>
    <row r="143" spans="1:8">
      <c r="A143" s="17" t="s">
        <v>1561</v>
      </c>
      <c r="B143" s="17">
        <v>6.82</v>
      </c>
      <c r="C143" s="17">
        <v>3.125</v>
      </c>
      <c r="D143" s="17">
        <v>0.458211144</v>
      </c>
      <c r="E143" s="17">
        <v>-1.125915549</v>
      </c>
      <c r="F143" s="17">
        <v>0.000481047</v>
      </c>
      <c r="G143" s="17" t="s">
        <v>1562</v>
      </c>
      <c r="H143" s="17" t="s">
        <v>1563</v>
      </c>
    </row>
    <row r="144" spans="1:8">
      <c r="A144" s="17" t="s">
        <v>1564</v>
      </c>
      <c r="B144" s="17">
        <v>2.37</v>
      </c>
      <c r="C144" s="17">
        <v>0.995</v>
      </c>
      <c r="D144" s="17">
        <v>0.419831224</v>
      </c>
      <c r="E144" s="17">
        <v>-1.252118628</v>
      </c>
      <c r="F144" s="17">
        <v>0.000516861</v>
      </c>
      <c r="G144" s="17" t="s">
        <v>1565</v>
      </c>
      <c r="H144" s="17" t="s">
        <v>1566</v>
      </c>
    </row>
    <row r="145" spans="1:8">
      <c r="A145" s="17" t="s">
        <v>1567</v>
      </c>
      <c r="B145" s="17">
        <v>29.11</v>
      </c>
      <c r="C145" s="17">
        <v>19.02</v>
      </c>
      <c r="D145" s="17">
        <v>0.653383717</v>
      </c>
      <c r="E145" s="17">
        <v>-0.613997593</v>
      </c>
      <c r="F145" s="17">
        <v>0.000534997</v>
      </c>
      <c r="G145" s="17" t="s">
        <v>1568</v>
      </c>
      <c r="H145" s="17" t="s">
        <v>1569</v>
      </c>
    </row>
    <row r="146" spans="1:8">
      <c r="A146" s="17" t="s">
        <v>1570</v>
      </c>
      <c r="B146" s="17">
        <v>7.805</v>
      </c>
      <c r="C146" s="17">
        <v>4.675</v>
      </c>
      <c r="D146" s="17">
        <v>0.598975016</v>
      </c>
      <c r="E146" s="17">
        <v>-0.739432267</v>
      </c>
      <c r="F146" s="17">
        <v>0.000581808</v>
      </c>
      <c r="G146" s="17" t="s">
        <v>1571</v>
      </c>
      <c r="H146" s="17" t="s">
        <v>1572</v>
      </c>
    </row>
    <row r="147" spans="1:8">
      <c r="A147" s="17" t="s">
        <v>1573</v>
      </c>
      <c r="B147" s="17">
        <v>3.72</v>
      </c>
      <c r="C147" s="17">
        <v>1.285</v>
      </c>
      <c r="D147" s="17">
        <v>0.345430108</v>
      </c>
      <c r="E147" s="17">
        <v>-1.533534262</v>
      </c>
      <c r="F147" s="17">
        <v>0.000725872</v>
      </c>
      <c r="G147" s="17" t="s">
        <v>1574</v>
      </c>
      <c r="H147" s="17" t="s">
        <v>1575</v>
      </c>
    </row>
    <row r="148" spans="1:8">
      <c r="A148" s="17" t="s">
        <v>1576</v>
      </c>
      <c r="B148" s="17">
        <v>33.38</v>
      </c>
      <c r="C148" s="17">
        <v>21.265</v>
      </c>
      <c r="D148" s="17">
        <v>0.637058119</v>
      </c>
      <c r="E148" s="17">
        <v>-0.6505031</v>
      </c>
      <c r="F148" s="17">
        <v>0.000770247</v>
      </c>
      <c r="G148" s="17" t="s">
        <v>1577</v>
      </c>
      <c r="H148" s="17" t="s">
        <v>1578</v>
      </c>
    </row>
    <row r="149" spans="1:8">
      <c r="A149" s="17" t="s">
        <v>1579</v>
      </c>
      <c r="B149" s="17">
        <v>18.395</v>
      </c>
      <c r="C149" s="17">
        <v>9.495</v>
      </c>
      <c r="D149" s="17">
        <v>0.516172873</v>
      </c>
      <c r="E149" s="17">
        <v>-0.954073771</v>
      </c>
      <c r="F149" s="17">
        <v>0.000799282</v>
      </c>
      <c r="G149" s="17" t="s">
        <v>1580</v>
      </c>
      <c r="H149" s="17" t="s">
        <v>1581</v>
      </c>
    </row>
    <row r="150" spans="1:8">
      <c r="A150" s="17" t="s">
        <v>1582</v>
      </c>
      <c r="B150" s="17">
        <v>3.24</v>
      </c>
      <c r="C150" s="17">
        <v>1.455</v>
      </c>
      <c r="D150" s="17">
        <v>0.449074074</v>
      </c>
      <c r="E150" s="17">
        <v>-1.15497466</v>
      </c>
      <c r="F150" s="17">
        <v>0.0008821</v>
      </c>
      <c r="G150" s="17" t="s">
        <v>1583</v>
      </c>
      <c r="H150" s="17" t="s">
        <v>1584</v>
      </c>
    </row>
    <row r="151" spans="1:8">
      <c r="A151" s="17" t="s">
        <v>1585</v>
      </c>
      <c r="B151" s="17">
        <v>3.745</v>
      </c>
      <c r="C151" s="17">
        <v>1.95</v>
      </c>
      <c r="D151" s="17">
        <v>0.520694259</v>
      </c>
      <c r="E151" s="17">
        <v>-0.941491595</v>
      </c>
      <c r="F151" s="17">
        <v>0.000900878</v>
      </c>
      <c r="G151" s="17" t="s">
        <v>1586</v>
      </c>
      <c r="H151" s="17" t="s">
        <v>1587</v>
      </c>
    </row>
    <row r="152" spans="1:8">
      <c r="A152" s="17" t="s">
        <v>1588</v>
      </c>
      <c r="B152" s="17">
        <v>17.235</v>
      </c>
      <c r="C152" s="17">
        <v>9.025</v>
      </c>
      <c r="D152" s="17">
        <v>0.523643748</v>
      </c>
      <c r="E152" s="17">
        <v>-0.933342462</v>
      </c>
      <c r="F152" s="17">
        <v>0.000977137</v>
      </c>
      <c r="G152" s="17" t="s">
        <v>1589</v>
      </c>
      <c r="H152" s="17" t="s">
        <v>1590</v>
      </c>
    </row>
    <row r="153" spans="1:8">
      <c r="A153" s="17" t="s">
        <v>1591</v>
      </c>
      <c r="B153" s="17">
        <v>4.13</v>
      </c>
      <c r="C153" s="17">
        <v>2.455</v>
      </c>
      <c r="D153" s="17">
        <v>0.594430993</v>
      </c>
      <c r="E153" s="17">
        <v>-0.750418757</v>
      </c>
      <c r="F153" s="17">
        <v>0.000991903</v>
      </c>
      <c r="G153" s="17" t="s">
        <v>1592</v>
      </c>
      <c r="H153" s="17" t="s">
        <v>1593</v>
      </c>
    </row>
    <row r="154" spans="1:8">
      <c r="A154" s="17" t="s">
        <v>1594</v>
      </c>
      <c r="B154" s="17">
        <v>2.415</v>
      </c>
      <c r="C154" s="17">
        <v>1.385</v>
      </c>
      <c r="D154" s="17">
        <v>0.573498965</v>
      </c>
      <c r="E154" s="17">
        <v>-0.802137213</v>
      </c>
      <c r="F154" s="17">
        <v>0.001009022</v>
      </c>
      <c r="G154" s="17" t="s">
        <v>1595</v>
      </c>
      <c r="H154" s="17" t="s">
        <v>1596</v>
      </c>
    </row>
    <row r="155" spans="1:8">
      <c r="A155" s="17" t="s">
        <v>1597</v>
      </c>
      <c r="B155" s="17">
        <v>6.79</v>
      </c>
      <c r="C155" s="17">
        <v>4.39</v>
      </c>
      <c r="D155" s="17">
        <v>0.646539028</v>
      </c>
      <c r="E155" s="17">
        <v>-0.629190635</v>
      </c>
      <c r="F155" s="17">
        <v>0.001040144</v>
      </c>
      <c r="G155" s="17" t="s">
        <v>1598</v>
      </c>
      <c r="H155" s="17" t="s">
        <v>1599</v>
      </c>
    </row>
    <row r="156" spans="1:8">
      <c r="A156" s="17" t="s">
        <v>1600</v>
      </c>
      <c r="B156" s="17">
        <v>5.24</v>
      </c>
      <c r="C156" s="17">
        <v>2.325</v>
      </c>
      <c r="D156" s="17">
        <v>0.44370229</v>
      </c>
      <c r="E156" s="17">
        <v>-1.172336096</v>
      </c>
      <c r="F156" s="17">
        <v>0.001115908</v>
      </c>
      <c r="G156" s="17" t="s">
        <v>1601</v>
      </c>
      <c r="H156" s="17" t="s">
        <v>1602</v>
      </c>
    </row>
    <row r="157" spans="1:8">
      <c r="A157" s="17" t="s">
        <v>1603</v>
      </c>
      <c r="B157" s="17">
        <v>5.14</v>
      </c>
      <c r="C157" s="17">
        <v>3.025</v>
      </c>
      <c r="D157" s="17">
        <v>0.588521401</v>
      </c>
      <c r="E157" s="17">
        <v>-0.764833217</v>
      </c>
      <c r="F157" s="17">
        <v>0.001166797</v>
      </c>
      <c r="G157" s="17" t="s">
        <v>1604</v>
      </c>
      <c r="H157" s="17" t="s">
        <v>1605</v>
      </c>
    </row>
    <row r="158" spans="1:8">
      <c r="A158" s="17" t="s">
        <v>1606</v>
      </c>
      <c r="B158" s="17">
        <v>4.845</v>
      </c>
      <c r="C158" s="17">
        <v>3.185</v>
      </c>
      <c r="D158" s="17">
        <v>0.657378741</v>
      </c>
      <c r="E158" s="17">
        <v>-0.605203293</v>
      </c>
      <c r="F158" s="17">
        <v>0.001178965</v>
      </c>
      <c r="G158" s="17" t="s">
        <v>1607</v>
      </c>
      <c r="H158" s="17" t="s">
        <v>1608</v>
      </c>
    </row>
    <row r="159" spans="1:8">
      <c r="A159" s="17" t="s">
        <v>1609</v>
      </c>
      <c r="B159" s="17">
        <v>10.62</v>
      </c>
      <c r="C159" s="17">
        <v>5.915</v>
      </c>
      <c r="D159" s="17">
        <v>0.556967985</v>
      </c>
      <c r="E159" s="17">
        <v>-0.844333692</v>
      </c>
      <c r="F159" s="17">
        <v>0.001204586</v>
      </c>
      <c r="G159" s="17" t="s">
        <v>1610</v>
      </c>
      <c r="H159" s="17" t="s">
        <v>1611</v>
      </c>
    </row>
    <row r="160" spans="1:8">
      <c r="A160" s="17" t="s">
        <v>1612</v>
      </c>
      <c r="B160" s="17">
        <v>8.24</v>
      </c>
      <c r="C160" s="17">
        <v>5.395</v>
      </c>
      <c r="D160" s="17">
        <v>0.65473301</v>
      </c>
      <c r="E160" s="17">
        <v>-0.611021378</v>
      </c>
      <c r="F160" s="17">
        <v>0.00126077</v>
      </c>
      <c r="G160" s="17" t="s">
        <v>1613</v>
      </c>
      <c r="H160" s="17" t="s">
        <v>1614</v>
      </c>
    </row>
    <row r="161" spans="1:8">
      <c r="A161" s="17" t="s">
        <v>1615</v>
      </c>
      <c r="B161" s="17">
        <v>10.14</v>
      </c>
      <c r="C161" s="17">
        <v>6.155</v>
      </c>
      <c r="D161" s="17">
        <v>0.607001972</v>
      </c>
      <c r="E161" s="17">
        <v>-0.720226891</v>
      </c>
      <c r="F161" s="17">
        <v>0.001273954</v>
      </c>
      <c r="G161" s="17" t="s">
        <v>1616</v>
      </c>
      <c r="H161" s="17" t="s">
        <v>1617</v>
      </c>
    </row>
    <row r="162" spans="1:8">
      <c r="A162" s="17" t="s">
        <v>1618</v>
      </c>
      <c r="B162" s="17">
        <v>14.455</v>
      </c>
      <c r="C162" s="17">
        <v>9.51</v>
      </c>
      <c r="D162" s="17">
        <v>0.65790384</v>
      </c>
      <c r="E162" s="17">
        <v>-0.604051363</v>
      </c>
      <c r="F162" s="17">
        <v>0.001370259</v>
      </c>
      <c r="G162" s="17" t="s">
        <v>1619</v>
      </c>
      <c r="H162" s="17" t="s">
        <v>1620</v>
      </c>
    </row>
    <row r="163" spans="1:8">
      <c r="A163" s="17" t="s">
        <v>1621</v>
      </c>
      <c r="B163" s="17">
        <v>33.86</v>
      </c>
      <c r="C163" s="17">
        <v>18.92</v>
      </c>
      <c r="D163" s="17">
        <v>0.558771412</v>
      </c>
      <c r="E163" s="17">
        <v>-0.839669885</v>
      </c>
      <c r="F163" s="17">
        <v>0.001396801</v>
      </c>
      <c r="G163" s="17" t="s">
        <v>1622</v>
      </c>
      <c r="H163" s="17" t="s">
        <v>1623</v>
      </c>
    </row>
    <row r="164" spans="1:8">
      <c r="A164" s="17" t="s">
        <v>1624</v>
      </c>
      <c r="B164" s="17">
        <v>7.92</v>
      </c>
      <c r="C164" s="17">
        <v>4.765</v>
      </c>
      <c r="D164" s="17">
        <v>0.601641414</v>
      </c>
      <c r="E164" s="17">
        <v>-0.733024216</v>
      </c>
      <c r="F164" s="17">
        <v>0.001473435</v>
      </c>
      <c r="G164" s="17" t="s">
        <v>1625</v>
      </c>
      <c r="H164" s="17" t="s">
        <v>1626</v>
      </c>
    </row>
    <row r="165" spans="1:8">
      <c r="A165" s="17" t="s">
        <v>1627</v>
      </c>
      <c r="B165" s="17">
        <v>6.74</v>
      </c>
      <c r="C165" s="17">
        <v>3.965</v>
      </c>
      <c r="D165" s="17">
        <v>0.588278932</v>
      </c>
      <c r="E165" s="17">
        <v>-0.765427725</v>
      </c>
      <c r="F165" s="17">
        <v>0.001720975</v>
      </c>
      <c r="G165" s="17" t="s">
        <v>1628</v>
      </c>
      <c r="H165" s="17" t="s">
        <v>1629</v>
      </c>
    </row>
    <row r="166" spans="1:8">
      <c r="A166" s="17" t="s">
        <v>1630</v>
      </c>
      <c r="B166" s="17">
        <v>6.76</v>
      </c>
      <c r="C166" s="17">
        <v>4.345</v>
      </c>
      <c r="D166" s="17">
        <v>0.642751479</v>
      </c>
      <c r="E166" s="17">
        <v>-0.637667069</v>
      </c>
      <c r="F166" s="17">
        <v>0.001844037</v>
      </c>
      <c r="G166" s="17" t="s">
        <v>1631</v>
      </c>
      <c r="H166" s="17" t="s">
        <v>1632</v>
      </c>
    </row>
    <row r="167" spans="1:8">
      <c r="A167" s="17" t="s">
        <v>1633</v>
      </c>
      <c r="B167" s="17">
        <v>11.43</v>
      </c>
      <c r="C167" s="17">
        <v>7.55</v>
      </c>
      <c r="D167" s="17">
        <v>0.660542432</v>
      </c>
      <c r="E167" s="17">
        <v>-0.598276854</v>
      </c>
      <c r="F167" s="17">
        <v>0.001886219</v>
      </c>
      <c r="G167" s="17" t="s">
        <v>1634</v>
      </c>
      <c r="H167" s="17" t="s">
        <v>1635</v>
      </c>
    </row>
    <row r="168" spans="1:8">
      <c r="A168" s="17" t="s">
        <v>1636</v>
      </c>
      <c r="B168" s="17">
        <v>1.985</v>
      </c>
      <c r="C168" s="17">
        <v>1.035</v>
      </c>
      <c r="D168" s="17">
        <v>0.521410579</v>
      </c>
      <c r="E168" s="17">
        <v>-0.93950824</v>
      </c>
      <c r="F168" s="17">
        <v>0.001984775</v>
      </c>
      <c r="G168" s="17" t="s">
        <v>1637</v>
      </c>
      <c r="H168" s="17" t="s">
        <v>1638</v>
      </c>
    </row>
    <row r="169" spans="1:8">
      <c r="A169" s="17" t="s">
        <v>1639</v>
      </c>
      <c r="B169" s="17">
        <v>5.08</v>
      </c>
      <c r="C169" s="17">
        <v>2.19</v>
      </c>
      <c r="D169" s="17">
        <v>0.431102362</v>
      </c>
      <c r="E169" s="17">
        <v>-1.213897627</v>
      </c>
      <c r="F169" s="17">
        <v>0.002041484</v>
      </c>
      <c r="G169" s="17" t="s">
        <v>1640</v>
      </c>
      <c r="H169" s="17" t="s">
        <v>1641</v>
      </c>
    </row>
    <row r="170" spans="1:8">
      <c r="A170" s="17" t="s">
        <v>1642</v>
      </c>
      <c r="B170" s="17">
        <v>2.32</v>
      </c>
      <c r="C170" s="17">
        <v>1.275</v>
      </c>
      <c r="D170" s="17">
        <v>0.549568966</v>
      </c>
      <c r="E170" s="17">
        <v>-0.863627558</v>
      </c>
      <c r="F170" s="17">
        <v>0.002084437</v>
      </c>
      <c r="G170" s="17" t="s">
        <v>1643</v>
      </c>
      <c r="H170" s="17" t="s">
        <v>1644</v>
      </c>
    </row>
    <row r="171" spans="1:8">
      <c r="A171" s="17" t="s">
        <v>1645</v>
      </c>
      <c r="B171" s="17">
        <v>4.875</v>
      </c>
      <c r="C171" s="17">
        <v>3.115</v>
      </c>
      <c r="D171" s="17">
        <v>0.638974359</v>
      </c>
      <c r="E171" s="17">
        <v>-0.646170056</v>
      </c>
      <c r="F171" s="17">
        <v>0.002095109</v>
      </c>
      <c r="G171" s="17" t="s">
        <v>1646</v>
      </c>
      <c r="H171" s="17" t="s">
        <v>1647</v>
      </c>
    </row>
    <row r="172" spans="1:8">
      <c r="A172" s="17" t="s">
        <v>1648</v>
      </c>
      <c r="B172" s="17">
        <v>5.145</v>
      </c>
      <c r="C172" s="17">
        <v>3.37</v>
      </c>
      <c r="D172" s="17">
        <v>0.655004859</v>
      </c>
      <c r="E172" s="17">
        <v>-0.610422486</v>
      </c>
      <c r="F172" s="17">
        <v>0.002135517</v>
      </c>
      <c r="G172" s="17" t="s">
        <v>1649</v>
      </c>
      <c r="H172" s="17" t="s">
        <v>1650</v>
      </c>
    </row>
    <row r="173" spans="1:8">
      <c r="A173" s="17" t="s">
        <v>1651</v>
      </c>
      <c r="B173" s="17">
        <v>8.595</v>
      </c>
      <c r="C173" s="17">
        <v>5.08</v>
      </c>
      <c r="D173" s="17">
        <v>0.591041303</v>
      </c>
      <c r="E173" s="17">
        <v>-0.758669143</v>
      </c>
      <c r="F173" s="17">
        <v>0.002178771</v>
      </c>
      <c r="G173" s="17" t="s">
        <v>1652</v>
      </c>
      <c r="H173" s="17" t="s">
        <v>1653</v>
      </c>
    </row>
    <row r="174" spans="1:8">
      <c r="A174" s="17" t="s">
        <v>1654</v>
      </c>
      <c r="B174" s="17">
        <v>1.65</v>
      </c>
      <c r="C174" s="17">
        <v>1</v>
      </c>
      <c r="D174" s="17">
        <v>0.606060606</v>
      </c>
      <c r="E174" s="17">
        <v>-0.722466024</v>
      </c>
      <c r="F174" s="17">
        <v>0.002335967</v>
      </c>
      <c r="G174" s="17" t="s">
        <v>1655</v>
      </c>
      <c r="H174" s="17" t="s">
        <v>1656</v>
      </c>
    </row>
    <row r="175" spans="1:8">
      <c r="A175" s="17" t="s">
        <v>1657</v>
      </c>
      <c r="B175" s="17">
        <v>3.8</v>
      </c>
      <c r="C175" s="17">
        <v>2.11</v>
      </c>
      <c r="D175" s="17">
        <v>0.555263158</v>
      </c>
      <c r="E175" s="17">
        <v>-0.84875642</v>
      </c>
      <c r="F175" s="17">
        <v>0.002448362</v>
      </c>
      <c r="G175" s="17" t="s">
        <v>1658</v>
      </c>
      <c r="H175" s="17" t="s">
        <v>1659</v>
      </c>
    </row>
    <row r="176" spans="1:8">
      <c r="A176" s="17" t="s">
        <v>1660</v>
      </c>
      <c r="B176" s="17">
        <v>3.045</v>
      </c>
      <c r="C176" s="17">
        <v>1.815</v>
      </c>
      <c r="D176" s="17">
        <v>0.596059113</v>
      </c>
      <c r="E176" s="17">
        <v>-0.74647268</v>
      </c>
      <c r="F176" s="17">
        <v>0.002647767</v>
      </c>
      <c r="G176" s="17" t="s">
        <v>1661</v>
      </c>
      <c r="H176" s="17" t="s">
        <v>1662</v>
      </c>
    </row>
    <row r="177" spans="1:8">
      <c r="A177" s="17" t="s">
        <v>1663</v>
      </c>
      <c r="B177" s="17">
        <v>8.665</v>
      </c>
      <c r="C177" s="17">
        <v>5.61</v>
      </c>
      <c r="D177" s="17">
        <v>0.647432198</v>
      </c>
      <c r="E177" s="17">
        <v>-0.627198979</v>
      </c>
      <c r="F177" s="17">
        <v>0.00265265</v>
      </c>
      <c r="G177" s="17" t="s">
        <v>1664</v>
      </c>
      <c r="H177" s="17" t="s">
        <v>1665</v>
      </c>
    </row>
    <row r="178" spans="1:8">
      <c r="A178" s="17" t="s">
        <v>1666</v>
      </c>
      <c r="B178" s="17">
        <v>7.12</v>
      </c>
      <c r="C178" s="17">
        <v>4.515</v>
      </c>
      <c r="D178" s="17">
        <v>0.634129213</v>
      </c>
      <c r="E178" s="17">
        <v>-0.657151253</v>
      </c>
      <c r="F178" s="17">
        <v>0.002687647</v>
      </c>
      <c r="G178" s="17" t="s">
        <v>1667</v>
      </c>
      <c r="H178" s="17" t="s">
        <v>1668</v>
      </c>
    </row>
    <row r="179" spans="1:8">
      <c r="A179" s="17" t="s">
        <v>1669</v>
      </c>
      <c r="B179" s="17">
        <v>4.915</v>
      </c>
      <c r="C179" s="17">
        <v>2.75</v>
      </c>
      <c r="D179" s="17">
        <v>0.559511699</v>
      </c>
      <c r="E179" s="17">
        <v>-0.837759798</v>
      </c>
      <c r="F179" s="17">
        <v>0.002692835</v>
      </c>
      <c r="G179" s="17" t="s">
        <v>1670</v>
      </c>
      <c r="H179" s="17" t="s">
        <v>1671</v>
      </c>
    </row>
    <row r="180" spans="1:8">
      <c r="A180" s="17" t="s">
        <v>1672</v>
      </c>
      <c r="B180" s="17">
        <v>4.39</v>
      </c>
      <c r="C180" s="17">
        <v>2.7</v>
      </c>
      <c r="D180" s="17">
        <v>0.615034169</v>
      </c>
      <c r="E180" s="17">
        <v>-0.701261532</v>
      </c>
      <c r="F180" s="17">
        <v>0.002765277</v>
      </c>
      <c r="G180" s="17" t="s">
        <v>1673</v>
      </c>
      <c r="H180" s="17" t="s">
        <v>1674</v>
      </c>
    </row>
    <row r="181" spans="1:8">
      <c r="A181" s="17" t="s">
        <v>1675</v>
      </c>
      <c r="B181" s="17">
        <v>4.48</v>
      </c>
      <c r="C181" s="17">
        <v>2.875</v>
      </c>
      <c r="D181" s="17">
        <v>0.641741071</v>
      </c>
      <c r="E181" s="17">
        <v>-0.639936776</v>
      </c>
      <c r="F181" s="17">
        <v>0.00279325</v>
      </c>
      <c r="G181" s="17" t="s">
        <v>1676</v>
      </c>
      <c r="H181" s="17" t="s">
        <v>1677</v>
      </c>
    </row>
    <row r="182" spans="1:8">
      <c r="A182" s="17" t="s">
        <v>1678</v>
      </c>
      <c r="B182" s="17">
        <v>2.115</v>
      </c>
      <c r="C182" s="17">
        <v>1.385</v>
      </c>
      <c r="D182" s="17">
        <v>0.654846336</v>
      </c>
      <c r="E182" s="17">
        <v>-0.610771687</v>
      </c>
      <c r="F182" s="17">
        <v>0.00281686</v>
      </c>
      <c r="G182" s="17" t="s">
        <v>1679</v>
      </c>
      <c r="H182" s="17" t="s">
        <v>1680</v>
      </c>
    </row>
    <row r="183" spans="1:8">
      <c r="A183" s="17" t="s">
        <v>1681</v>
      </c>
      <c r="B183" s="17">
        <v>2.46</v>
      </c>
      <c r="C183" s="17">
        <v>1.61</v>
      </c>
      <c r="D183" s="17">
        <v>0.654471545</v>
      </c>
      <c r="E183" s="17">
        <v>-0.611597627</v>
      </c>
      <c r="F183" s="17">
        <v>0.00300666</v>
      </c>
      <c r="G183" s="17" t="s">
        <v>1682</v>
      </c>
      <c r="H183" s="17" t="s">
        <v>1683</v>
      </c>
    </row>
    <row r="184" spans="1:8">
      <c r="A184" s="17" t="s">
        <v>1684</v>
      </c>
      <c r="B184" s="17">
        <v>1.11</v>
      </c>
      <c r="C184" s="17">
        <v>0.1</v>
      </c>
      <c r="D184" s="17">
        <v>0.09009009</v>
      </c>
      <c r="E184" s="17">
        <v>-3.472487771</v>
      </c>
      <c r="F184" s="17">
        <v>0.003132041</v>
      </c>
      <c r="G184" s="17" t="s">
        <v>1685</v>
      </c>
      <c r="H184" s="17" t="s">
        <v>1686</v>
      </c>
    </row>
    <row r="185" spans="1:8">
      <c r="A185" s="17" t="s">
        <v>1687</v>
      </c>
      <c r="B185" s="17">
        <v>3.855</v>
      </c>
      <c r="C185" s="17">
        <v>2.435</v>
      </c>
      <c r="D185" s="17">
        <v>0.631647211</v>
      </c>
      <c r="E185" s="17">
        <v>-0.662809088</v>
      </c>
      <c r="F185" s="17">
        <v>0.003222768</v>
      </c>
      <c r="G185" s="17" t="s">
        <v>1688</v>
      </c>
      <c r="H185" s="17" t="s">
        <v>1689</v>
      </c>
    </row>
    <row r="186" spans="1:8">
      <c r="A186" s="17" t="s">
        <v>1690</v>
      </c>
      <c r="B186" s="17">
        <v>2.555</v>
      </c>
      <c r="C186" s="17">
        <v>1.665</v>
      </c>
      <c r="D186" s="17">
        <v>0.651663405</v>
      </c>
      <c r="E186" s="17">
        <v>-0.617801114</v>
      </c>
      <c r="F186" s="17">
        <v>0.003298077</v>
      </c>
      <c r="G186" s="17" t="s">
        <v>1691</v>
      </c>
      <c r="H186" s="17" t="s">
        <v>1692</v>
      </c>
    </row>
    <row r="187" spans="1:8">
      <c r="A187" s="17" t="s">
        <v>1693</v>
      </c>
      <c r="B187" s="17">
        <v>2.285</v>
      </c>
      <c r="C187" s="17">
        <v>1.49</v>
      </c>
      <c r="D187" s="17">
        <v>0.652078775</v>
      </c>
      <c r="E187" s="17">
        <v>-0.616881835</v>
      </c>
      <c r="F187" s="17">
        <v>0.0034292</v>
      </c>
      <c r="G187" s="17" t="s">
        <v>1694</v>
      </c>
      <c r="H187" s="17" t="s">
        <v>1695</v>
      </c>
    </row>
    <row r="188" spans="1:8">
      <c r="A188" s="17" t="s">
        <v>1696</v>
      </c>
      <c r="B188" s="17">
        <v>5.16</v>
      </c>
      <c r="C188" s="17">
        <v>3.405</v>
      </c>
      <c r="D188" s="17">
        <v>0.659883721</v>
      </c>
      <c r="E188" s="17">
        <v>-0.599716267</v>
      </c>
      <c r="F188" s="17">
        <v>0.003540276</v>
      </c>
      <c r="G188" s="17" t="s">
        <v>1697</v>
      </c>
      <c r="H188" s="17" t="s">
        <v>1698</v>
      </c>
    </row>
    <row r="189" spans="1:8">
      <c r="A189" s="17" t="s">
        <v>1699</v>
      </c>
      <c r="B189" s="17">
        <v>6</v>
      </c>
      <c r="C189" s="17">
        <v>3.835</v>
      </c>
      <c r="D189" s="17">
        <v>0.639166667</v>
      </c>
      <c r="E189" s="17">
        <v>-0.645735923</v>
      </c>
      <c r="F189" s="17">
        <v>0.003688766</v>
      </c>
      <c r="G189" s="17" t="s">
        <v>1700</v>
      </c>
      <c r="H189" s="17" t="s">
        <v>1701</v>
      </c>
    </row>
    <row r="190" spans="1:8">
      <c r="A190" s="17" t="s">
        <v>1702</v>
      </c>
      <c r="B190" s="17">
        <v>3.16</v>
      </c>
      <c r="C190" s="17">
        <v>1.915</v>
      </c>
      <c r="D190" s="17">
        <v>0.606012658</v>
      </c>
      <c r="E190" s="17">
        <v>-0.722580166</v>
      </c>
      <c r="F190" s="17">
        <v>0.003713925</v>
      </c>
      <c r="G190" s="17" t="s">
        <v>1703</v>
      </c>
      <c r="H190" s="17" t="s">
        <v>1704</v>
      </c>
    </row>
    <row r="191" spans="1:8">
      <c r="A191" s="17" t="s">
        <v>1705</v>
      </c>
      <c r="B191" s="17">
        <v>6.15</v>
      </c>
      <c r="C191" s="17">
        <v>4.075</v>
      </c>
      <c r="D191" s="17">
        <v>0.662601626</v>
      </c>
      <c r="E191" s="17">
        <v>-0.593786351</v>
      </c>
      <c r="F191" s="17">
        <v>0.003793572</v>
      </c>
      <c r="G191" s="17" t="s">
        <v>1706</v>
      </c>
      <c r="H191" s="17" t="s">
        <v>1707</v>
      </c>
    </row>
    <row r="192" spans="1:8">
      <c r="A192" s="17" t="s">
        <v>1708</v>
      </c>
      <c r="B192" s="17">
        <v>3.57</v>
      </c>
      <c r="C192" s="17">
        <v>2.345</v>
      </c>
      <c r="D192" s="17">
        <v>0.656862745</v>
      </c>
      <c r="E192" s="17">
        <v>-0.606336152</v>
      </c>
      <c r="F192" s="17">
        <v>0.003812314</v>
      </c>
      <c r="G192" s="17" t="s">
        <v>1709</v>
      </c>
      <c r="H192" s="17" t="s">
        <v>1710</v>
      </c>
    </row>
    <row r="193" spans="1:8">
      <c r="A193" s="17" t="s">
        <v>1711</v>
      </c>
      <c r="B193" s="17">
        <v>3.695</v>
      </c>
      <c r="C193" s="17">
        <v>2.22</v>
      </c>
      <c r="D193" s="17">
        <v>0.600811908</v>
      </c>
      <c r="E193" s="17">
        <v>-0.735014688</v>
      </c>
      <c r="F193" s="17">
        <v>0.003828403</v>
      </c>
      <c r="G193" s="17" t="s">
        <v>1712</v>
      </c>
      <c r="H193" s="17" t="s">
        <v>1713</v>
      </c>
    </row>
    <row r="194" spans="1:8">
      <c r="A194" s="17" t="s">
        <v>1714</v>
      </c>
      <c r="B194" s="17">
        <v>3.765</v>
      </c>
      <c r="C194" s="17">
        <v>2.285</v>
      </c>
      <c r="D194" s="17">
        <v>0.60690571</v>
      </c>
      <c r="E194" s="17">
        <v>-0.7204557</v>
      </c>
      <c r="F194" s="17">
        <v>0.003920945</v>
      </c>
      <c r="G194" s="17" t="s">
        <v>1715</v>
      </c>
      <c r="H194" s="17" t="s">
        <v>1716</v>
      </c>
    </row>
    <row r="195" spans="1:8">
      <c r="A195" s="17" t="s">
        <v>1717</v>
      </c>
      <c r="B195" s="17">
        <v>5.365</v>
      </c>
      <c r="C195" s="17">
        <v>3.485</v>
      </c>
      <c r="D195" s="17">
        <v>0.649580615</v>
      </c>
      <c r="E195" s="17">
        <v>-0.622419515</v>
      </c>
      <c r="F195" s="17">
        <v>0.003929071</v>
      </c>
      <c r="G195" s="17" t="s">
        <v>1718</v>
      </c>
      <c r="H195" s="17" t="s">
        <v>1719</v>
      </c>
    </row>
    <row r="196" spans="1:8">
      <c r="A196" s="17" t="s">
        <v>1720</v>
      </c>
      <c r="B196" s="17">
        <v>26.185</v>
      </c>
      <c r="C196" s="17">
        <v>15.71</v>
      </c>
      <c r="D196" s="17">
        <v>0.59996181</v>
      </c>
      <c r="E196" s="17">
        <v>-0.737057424</v>
      </c>
      <c r="F196" s="17">
        <v>0.003939722</v>
      </c>
      <c r="G196" s="17" t="s">
        <v>1721</v>
      </c>
      <c r="H196" s="17" t="s">
        <v>1722</v>
      </c>
    </row>
    <row r="197" spans="1:8">
      <c r="A197" s="17" t="s">
        <v>1723</v>
      </c>
      <c r="B197" s="17">
        <v>1.865</v>
      </c>
      <c r="C197" s="17">
        <v>1.065</v>
      </c>
      <c r="D197" s="17">
        <v>0.571045576</v>
      </c>
      <c r="E197" s="17">
        <v>-0.8083222</v>
      </c>
      <c r="F197" s="17">
        <v>0.004480505</v>
      </c>
      <c r="G197" s="17" t="s">
        <v>1724</v>
      </c>
      <c r="H197" s="17" t="s">
        <v>1725</v>
      </c>
    </row>
    <row r="198" spans="1:8">
      <c r="A198" s="17" t="s">
        <v>1726</v>
      </c>
      <c r="B198" s="17">
        <v>0.71</v>
      </c>
      <c r="C198" s="17">
        <v>0.23</v>
      </c>
      <c r="D198" s="17">
        <v>0.323943662</v>
      </c>
      <c r="E198" s="17">
        <v>-1.626185163</v>
      </c>
      <c r="F198" s="17">
        <v>0.004746195</v>
      </c>
      <c r="G198" s="17" t="s">
        <v>1727</v>
      </c>
      <c r="H198" s="17" t="s">
        <v>1728</v>
      </c>
    </row>
    <row r="199" spans="1:8">
      <c r="A199" s="17" t="s">
        <v>1729</v>
      </c>
      <c r="B199" s="17">
        <v>7.975</v>
      </c>
      <c r="C199" s="17">
        <v>5.255</v>
      </c>
      <c r="D199" s="17">
        <v>0.658934169</v>
      </c>
      <c r="E199" s="17">
        <v>-0.601793755</v>
      </c>
      <c r="F199" s="17">
        <v>0.004827036</v>
      </c>
      <c r="G199" s="17" t="s">
        <v>1730</v>
      </c>
      <c r="H199" s="17" t="s">
        <v>1731</v>
      </c>
    </row>
    <row r="200" spans="1:8">
      <c r="A200" s="17" t="s">
        <v>1732</v>
      </c>
      <c r="B200" s="17">
        <v>2.275</v>
      </c>
      <c r="C200" s="17">
        <v>1.49</v>
      </c>
      <c r="D200" s="17">
        <v>0.654945055</v>
      </c>
      <c r="E200" s="17">
        <v>-0.610554215</v>
      </c>
      <c r="F200" s="17">
        <v>0.005341524</v>
      </c>
      <c r="G200" s="17" t="s">
        <v>1733</v>
      </c>
      <c r="H200" s="17" t="s">
        <v>1734</v>
      </c>
    </row>
    <row r="201" spans="1:8">
      <c r="A201" s="17" t="s">
        <v>1735</v>
      </c>
      <c r="B201" s="17">
        <v>4.875</v>
      </c>
      <c r="C201" s="17">
        <v>3.055</v>
      </c>
      <c r="D201" s="17">
        <v>0.626666667</v>
      </c>
      <c r="E201" s="17">
        <v>-0.674229839</v>
      </c>
      <c r="F201" s="17">
        <v>0.005420236</v>
      </c>
      <c r="G201" s="17" t="s">
        <v>1736</v>
      </c>
      <c r="H201" s="17" t="s">
        <v>1737</v>
      </c>
    </row>
    <row r="202" spans="1:8">
      <c r="A202" s="17" t="s">
        <v>1738</v>
      </c>
      <c r="B202" s="17">
        <v>14.575</v>
      </c>
      <c r="C202" s="17">
        <v>9.715</v>
      </c>
      <c r="D202" s="17">
        <v>0.666552316</v>
      </c>
      <c r="E202" s="17">
        <v>-0.585209983</v>
      </c>
      <c r="F202" s="17">
        <v>0.005538413</v>
      </c>
      <c r="G202" s="17" t="s">
        <v>1739</v>
      </c>
      <c r="H202" s="17" t="s">
        <v>1740</v>
      </c>
    </row>
    <row r="203" spans="1:8">
      <c r="A203" s="17" t="s">
        <v>1741</v>
      </c>
      <c r="B203" s="17">
        <v>1.48</v>
      </c>
      <c r="C203" s="17">
        <v>0.8</v>
      </c>
      <c r="D203" s="17">
        <v>0.540540541</v>
      </c>
      <c r="E203" s="17">
        <v>-0.887525271</v>
      </c>
      <c r="F203" s="17">
        <v>0.005696431</v>
      </c>
      <c r="G203" s="17" t="s">
        <v>1742</v>
      </c>
      <c r="H203" s="17" t="s">
        <v>1743</v>
      </c>
    </row>
    <row r="204" spans="1:8">
      <c r="A204" s="17" t="s">
        <v>1744</v>
      </c>
      <c r="B204" s="17">
        <v>2.215</v>
      </c>
      <c r="C204" s="17">
        <v>0.845</v>
      </c>
      <c r="D204" s="17">
        <v>0.381489842</v>
      </c>
      <c r="E204" s="17">
        <v>-1.390283452</v>
      </c>
      <c r="F204" s="17">
        <v>0.005805233</v>
      </c>
      <c r="G204" s="17" t="s">
        <v>1745</v>
      </c>
      <c r="H204" s="17" t="s">
        <v>1746</v>
      </c>
    </row>
    <row r="205" spans="1:8">
      <c r="A205" s="17" t="s">
        <v>1747</v>
      </c>
      <c r="B205" s="17">
        <v>5.405</v>
      </c>
      <c r="C205" s="17">
        <v>3.54</v>
      </c>
      <c r="D205" s="17">
        <v>0.654949121</v>
      </c>
      <c r="E205" s="17">
        <v>-0.610545258</v>
      </c>
      <c r="F205" s="17">
        <v>0.005880411</v>
      </c>
      <c r="G205" s="17" t="s">
        <v>1748</v>
      </c>
      <c r="H205" s="17" t="s">
        <v>1749</v>
      </c>
    </row>
    <row r="206" spans="1:8">
      <c r="A206" s="17" t="s">
        <v>1750</v>
      </c>
      <c r="B206" s="17">
        <v>5.97</v>
      </c>
      <c r="C206" s="17">
        <v>3.565</v>
      </c>
      <c r="D206" s="17">
        <v>0.597152429</v>
      </c>
      <c r="E206" s="17">
        <v>-0.743828855</v>
      </c>
      <c r="F206" s="17">
        <v>0.006114844</v>
      </c>
      <c r="G206" s="17" t="s">
        <v>1751</v>
      </c>
      <c r="H206" s="17" t="s">
        <v>1752</v>
      </c>
    </row>
    <row r="207" spans="1:8">
      <c r="A207" s="17" t="s">
        <v>1753</v>
      </c>
      <c r="B207" s="17">
        <v>8.245</v>
      </c>
      <c r="C207" s="17">
        <v>5.385</v>
      </c>
      <c r="D207" s="17">
        <v>0.653123105</v>
      </c>
      <c r="E207" s="17">
        <v>-0.614573149</v>
      </c>
      <c r="F207" s="17">
        <v>0.006337855</v>
      </c>
      <c r="G207" s="17" t="s">
        <v>1754</v>
      </c>
      <c r="H207" s="17" t="s">
        <v>1755</v>
      </c>
    </row>
    <row r="208" spans="1:8">
      <c r="A208" s="17" t="s">
        <v>1756</v>
      </c>
      <c r="B208" s="17">
        <v>7.165</v>
      </c>
      <c r="C208" s="17">
        <v>4.715</v>
      </c>
      <c r="D208" s="17">
        <v>0.658060014</v>
      </c>
      <c r="E208" s="17">
        <v>-0.603708934</v>
      </c>
      <c r="F208" s="17">
        <v>0.00637011</v>
      </c>
      <c r="G208" s="17" t="s">
        <v>1757</v>
      </c>
      <c r="H208" s="17" t="s">
        <v>1758</v>
      </c>
    </row>
    <row r="209" spans="1:8">
      <c r="A209" s="17" t="s">
        <v>1759</v>
      </c>
      <c r="B209" s="17">
        <v>2.345</v>
      </c>
      <c r="C209" s="17">
        <v>1.53</v>
      </c>
      <c r="D209" s="17">
        <v>0.652452026</v>
      </c>
      <c r="E209" s="17">
        <v>-0.61605627</v>
      </c>
      <c r="F209" s="17">
        <v>0.006450823</v>
      </c>
      <c r="G209" s="17" t="s">
        <v>1760</v>
      </c>
      <c r="H209" s="17" t="s">
        <v>1761</v>
      </c>
    </row>
    <row r="210" spans="1:8">
      <c r="A210" s="17" t="s">
        <v>1762</v>
      </c>
      <c r="B210" s="17">
        <v>3.605</v>
      </c>
      <c r="C210" s="17">
        <v>2.17</v>
      </c>
      <c r="D210" s="17">
        <v>0.601941748</v>
      </c>
      <c r="E210" s="17">
        <v>-0.732304217</v>
      </c>
      <c r="F210" s="17">
        <v>0.006510474</v>
      </c>
      <c r="G210" s="17" t="s">
        <v>1763</v>
      </c>
      <c r="H210" s="17" t="s">
        <v>1764</v>
      </c>
    </row>
    <row r="211" spans="1:8">
      <c r="A211" s="17" t="s">
        <v>1765</v>
      </c>
      <c r="B211" s="17">
        <v>11.56</v>
      </c>
      <c r="C211" s="17">
        <v>7.675</v>
      </c>
      <c r="D211" s="17">
        <v>0.663927336</v>
      </c>
      <c r="E211" s="17">
        <v>-0.590902742</v>
      </c>
      <c r="F211" s="17">
        <v>0.006512314</v>
      </c>
      <c r="G211" s="17" t="s">
        <v>1766</v>
      </c>
      <c r="H211" s="17" t="s">
        <v>1767</v>
      </c>
    </row>
    <row r="212" spans="1:8">
      <c r="A212" s="17" t="s">
        <v>1768</v>
      </c>
      <c r="B212" s="17">
        <v>0.66</v>
      </c>
      <c r="C212" s="17">
        <v>0.345</v>
      </c>
      <c r="D212" s="17">
        <v>0.522727273</v>
      </c>
      <c r="E212" s="17">
        <v>-0.935869663</v>
      </c>
      <c r="F212" s="17">
        <v>0.006641898</v>
      </c>
      <c r="G212" s="17" t="s">
        <v>1769</v>
      </c>
      <c r="H212" s="17" t="s">
        <v>1770</v>
      </c>
    </row>
    <row r="213" spans="1:8">
      <c r="A213" s="17" t="s">
        <v>1771</v>
      </c>
      <c r="B213" s="17">
        <v>2.575</v>
      </c>
      <c r="C213" s="17">
        <v>1.37</v>
      </c>
      <c r="D213" s="17">
        <v>0.532038835</v>
      </c>
      <c r="E213" s="17">
        <v>-0.910396539</v>
      </c>
      <c r="F213" s="17">
        <v>0.006812565</v>
      </c>
      <c r="G213" s="17" t="s">
        <v>1772</v>
      </c>
      <c r="H213" s="17" t="s">
        <v>1773</v>
      </c>
    </row>
    <row r="214" spans="1:8">
      <c r="A214" s="17" t="s">
        <v>1774</v>
      </c>
      <c r="B214" s="17">
        <v>7.5</v>
      </c>
      <c r="C214" s="17">
        <v>4.89</v>
      </c>
      <c r="D214" s="17">
        <v>0.652</v>
      </c>
      <c r="E214" s="17">
        <v>-0.61705613</v>
      </c>
      <c r="F214" s="17">
        <v>0.006820617</v>
      </c>
      <c r="G214" s="17" t="s">
        <v>1775</v>
      </c>
      <c r="H214" s="17" t="s">
        <v>1776</v>
      </c>
    </row>
    <row r="215" spans="1:8">
      <c r="A215" s="17" t="s">
        <v>1777</v>
      </c>
      <c r="B215" s="17">
        <v>2.99</v>
      </c>
      <c r="C215" s="17">
        <v>1.755</v>
      </c>
      <c r="D215" s="17">
        <v>0.586956522</v>
      </c>
      <c r="E215" s="17">
        <v>-0.768674454</v>
      </c>
      <c r="F215" s="17">
        <v>0.006895998</v>
      </c>
      <c r="G215" s="17" t="s">
        <v>1778</v>
      </c>
      <c r="H215" s="17" t="s">
        <v>1779</v>
      </c>
    </row>
    <row r="216" spans="1:8">
      <c r="A216" s="17" t="s">
        <v>1780</v>
      </c>
      <c r="B216" s="17">
        <v>3.105</v>
      </c>
      <c r="C216" s="17">
        <v>1.645</v>
      </c>
      <c r="D216" s="17">
        <v>0.52979066</v>
      </c>
      <c r="E216" s="17">
        <v>-0.916505684</v>
      </c>
      <c r="F216" s="17">
        <v>0.007379148</v>
      </c>
      <c r="G216" s="17" t="s">
        <v>1781</v>
      </c>
      <c r="H216" s="17" t="s">
        <v>1782</v>
      </c>
    </row>
    <row r="217" spans="1:8">
      <c r="A217" s="17" t="s">
        <v>1783</v>
      </c>
      <c r="B217" s="17">
        <v>3.045</v>
      </c>
      <c r="C217" s="17">
        <v>1.87</v>
      </c>
      <c r="D217" s="17">
        <v>0.614121511</v>
      </c>
      <c r="E217" s="17">
        <v>-0.703403958</v>
      </c>
      <c r="F217" s="17">
        <v>0.007465759</v>
      </c>
      <c r="G217" s="17" t="s">
        <v>1784</v>
      </c>
      <c r="H217" s="17" t="s">
        <v>1785</v>
      </c>
    </row>
    <row r="218" spans="1:8">
      <c r="A218" s="17" t="s">
        <v>1786</v>
      </c>
      <c r="B218" s="17">
        <v>0.58</v>
      </c>
      <c r="C218" s="17">
        <v>0.315</v>
      </c>
      <c r="D218" s="17">
        <v>0.543103448</v>
      </c>
      <c r="E218" s="17">
        <v>-0.880701072</v>
      </c>
      <c r="F218" s="17">
        <v>0.007533643</v>
      </c>
      <c r="G218" s="17" t="s">
        <v>1787</v>
      </c>
      <c r="H218" s="17" t="s">
        <v>1788</v>
      </c>
    </row>
    <row r="219" spans="1:8">
      <c r="A219" s="17" t="s">
        <v>1789</v>
      </c>
      <c r="B219" s="17">
        <v>2.585</v>
      </c>
      <c r="C219" s="17">
        <v>1.515</v>
      </c>
      <c r="D219" s="17">
        <v>0.586073501</v>
      </c>
      <c r="E219" s="17">
        <v>-0.770846487</v>
      </c>
      <c r="F219" s="17">
        <v>0.008036102</v>
      </c>
      <c r="G219" s="17" t="s">
        <v>1790</v>
      </c>
      <c r="H219" s="17" t="s">
        <v>1791</v>
      </c>
    </row>
    <row r="220" spans="1:8">
      <c r="A220" s="17" t="s">
        <v>1792</v>
      </c>
      <c r="B220" s="17">
        <v>2.205</v>
      </c>
      <c r="C220" s="17">
        <v>1.43</v>
      </c>
      <c r="D220" s="17">
        <v>0.648526077</v>
      </c>
      <c r="E220" s="17">
        <v>-0.624763509</v>
      </c>
      <c r="F220" s="17">
        <v>0.008152552</v>
      </c>
      <c r="G220" s="17" t="s">
        <v>1793</v>
      </c>
      <c r="H220" s="17" t="s">
        <v>1794</v>
      </c>
    </row>
    <row r="221" spans="1:8">
      <c r="A221" s="17" t="s">
        <v>1795</v>
      </c>
      <c r="B221" s="17">
        <v>4.43</v>
      </c>
      <c r="C221" s="17">
        <v>2.87</v>
      </c>
      <c r="D221" s="17">
        <v>0.64785553</v>
      </c>
      <c r="E221" s="17">
        <v>-0.626255962</v>
      </c>
      <c r="F221" s="17">
        <v>0.00822726</v>
      </c>
      <c r="G221" s="17" t="s">
        <v>1796</v>
      </c>
      <c r="H221" s="17" t="s">
        <v>1797</v>
      </c>
    </row>
    <row r="222" spans="1:8">
      <c r="A222" s="17" t="s">
        <v>1798</v>
      </c>
      <c r="B222" s="17">
        <v>4.095</v>
      </c>
      <c r="C222" s="17">
        <v>2.545</v>
      </c>
      <c r="D222" s="17">
        <v>0.621489621</v>
      </c>
      <c r="E222" s="17">
        <v>-0.686197796</v>
      </c>
      <c r="F222" s="17">
        <v>0.008292376</v>
      </c>
      <c r="G222" s="17" t="s">
        <v>1799</v>
      </c>
      <c r="H222" s="17" t="s">
        <v>1800</v>
      </c>
    </row>
    <row r="223" spans="1:8">
      <c r="A223" s="17" t="s">
        <v>1801</v>
      </c>
      <c r="B223" s="17">
        <v>4.74</v>
      </c>
      <c r="C223" s="17">
        <v>3.155</v>
      </c>
      <c r="D223" s="17">
        <v>0.665611814</v>
      </c>
      <c r="E223" s="17">
        <v>-0.587247054</v>
      </c>
      <c r="F223" s="17">
        <v>0.008300888</v>
      </c>
      <c r="G223" s="17" t="s">
        <v>1802</v>
      </c>
      <c r="H223" s="17" t="s">
        <v>1803</v>
      </c>
    </row>
    <row r="224" spans="1:8">
      <c r="A224" s="17" t="s">
        <v>1804</v>
      </c>
      <c r="B224" s="17">
        <v>14.9</v>
      </c>
      <c r="C224" s="17">
        <v>9.885</v>
      </c>
      <c r="D224" s="17">
        <v>0.663422819</v>
      </c>
      <c r="E224" s="17">
        <v>-0.59199946</v>
      </c>
      <c r="F224" s="17">
        <v>0.008872016</v>
      </c>
      <c r="G224" s="17" t="s">
        <v>1805</v>
      </c>
      <c r="H224" s="17" t="s">
        <v>1806</v>
      </c>
    </row>
    <row r="225" spans="1:8">
      <c r="A225" s="17" t="s">
        <v>1807</v>
      </c>
      <c r="B225" s="17">
        <v>6.71</v>
      </c>
      <c r="C225" s="17">
        <v>4.245</v>
      </c>
      <c r="D225" s="17">
        <v>0.632637854</v>
      </c>
      <c r="E225" s="17">
        <v>-0.660548213</v>
      </c>
      <c r="F225" s="17">
        <v>0.009462416</v>
      </c>
      <c r="G225" s="17" t="s">
        <v>1808</v>
      </c>
      <c r="H225" s="17" t="s">
        <v>1809</v>
      </c>
    </row>
    <row r="226" spans="1:8">
      <c r="A226" s="17" t="s">
        <v>1810</v>
      </c>
      <c r="B226" s="17">
        <v>1.915</v>
      </c>
      <c r="C226" s="17">
        <v>0.985</v>
      </c>
      <c r="D226" s="17">
        <v>0.514360313</v>
      </c>
      <c r="E226" s="17">
        <v>-0.959148762</v>
      </c>
      <c r="F226" s="17">
        <v>0.009474624</v>
      </c>
      <c r="G226" s="17" t="s">
        <v>1811</v>
      </c>
      <c r="H226" s="17" t="s">
        <v>1812</v>
      </c>
    </row>
    <row r="227" spans="1:8">
      <c r="A227" s="17" t="s">
        <v>1813</v>
      </c>
      <c r="B227" s="17">
        <v>4.2</v>
      </c>
      <c r="C227" s="17">
        <v>2.65</v>
      </c>
      <c r="D227" s="17">
        <v>0.630952381</v>
      </c>
      <c r="E227" s="17">
        <v>-0.664396968</v>
      </c>
      <c r="F227" s="17">
        <v>0.009798769</v>
      </c>
      <c r="G227" s="17" t="s">
        <v>1814</v>
      </c>
      <c r="H227" s="17" t="s">
        <v>1815</v>
      </c>
    </row>
    <row r="228" spans="1:8">
      <c r="A228" s="17" t="s">
        <v>1816</v>
      </c>
      <c r="B228" s="17">
        <v>2.165</v>
      </c>
      <c r="C228" s="17">
        <v>1.245</v>
      </c>
      <c r="D228" s="17">
        <v>0.575057737</v>
      </c>
      <c r="E228" s="17">
        <v>-0.798221283</v>
      </c>
      <c r="F228" s="17">
        <v>0.010033891</v>
      </c>
      <c r="G228" s="17" t="s">
        <v>1817</v>
      </c>
      <c r="H228" s="17" t="s">
        <v>1818</v>
      </c>
    </row>
    <row r="229" spans="1:8">
      <c r="A229" s="17" t="s">
        <v>1819</v>
      </c>
      <c r="B229" s="17">
        <v>4.445</v>
      </c>
      <c r="C229" s="17">
        <v>2.305</v>
      </c>
      <c r="D229" s="17">
        <v>0.51856018</v>
      </c>
      <c r="E229" s="17">
        <v>-0.947416668</v>
      </c>
      <c r="F229" s="17">
        <v>0.0101499</v>
      </c>
      <c r="G229" s="17" t="s">
        <v>1820</v>
      </c>
      <c r="H229" s="17" t="s">
        <v>1821</v>
      </c>
    </row>
    <row r="230" spans="1:8">
      <c r="A230" s="17" t="s">
        <v>1822</v>
      </c>
      <c r="B230" s="17">
        <v>4.825</v>
      </c>
      <c r="C230" s="17">
        <v>2.845</v>
      </c>
      <c r="D230" s="17">
        <v>0.589637306</v>
      </c>
      <c r="E230" s="17">
        <v>-0.76210029</v>
      </c>
      <c r="F230" s="17">
        <v>0.011034039</v>
      </c>
      <c r="G230" s="17" t="s">
        <v>1823</v>
      </c>
      <c r="H230" s="17" t="s">
        <v>1824</v>
      </c>
    </row>
    <row r="231" spans="1:8">
      <c r="A231" s="17" t="s">
        <v>1825</v>
      </c>
      <c r="B231" s="17">
        <v>5.695</v>
      </c>
      <c r="C231" s="17">
        <v>3.55</v>
      </c>
      <c r="D231" s="17">
        <v>0.623353819</v>
      </c>
      <c r="E231" s="17">
        <v>-0.681876817</v>
      </c>
      <c r="F231" s="17">
        <v>0.0115226</v>
      </c>
      <c r="G231" s="17" t="s">
        <v>1826</v>
      </c>
      <c r="H231" s="17" t="s">
        <v>1827</v>
      </c>
    </row>
    <row r="232" spans="1:8">
      <c r="A232" s="17" t="s">
        <v>1828</v>
      </c>
      <c r="B232" s="17">
        <v>0.705</v>
      </c>
      <c r="C232" s="17">
        <v>0.215</v>
      </c>
      <c r="D232" s="17">
        <v>0.304964539</v>
      </c>
      <c r="E232" s="17">
        <v>-1.713286598</v>
      </c>
      <c r="F232" s="17">
        <v>0.011559117</v>
      </c>
      <c r="G232" s="17" t="s">
        <v>1829</v>
      </c>
      <c r="H232" s="17" t="s">
        <v>1830</v>
      </c>
    </row>
    <row r="233" spans="1:8">
      <c r="A233" s="17" t="s">
        <v>1831</v>
      </c>
      <c r="B233" s="17">
        <v>3.785</v>
      </c>
      <c r="C233" s="17">
        <v>2.385</v>
      </c>
      <c r="D233" s="17">
        <v>0.63011889</v>
      </c>
      <c r="E233" s="17">
        <v>-0.666304034</v>
      </c>
      <c r="F233" s="17">
        <v>0.011771148</v>
      </c>
      <c r="G233" s="17" t="s">
        <v>1832</v>
      </c>
      <c r="H233" s="17" t="s">
        <v>1833</v>
      </c>
    </row>
    <row r="234" spans="1:8">
      <c r="A234" s="17" t="s">
        <v>1834</v>
      </c>
      <c r="B234" s="17">
        <v>2.39</v>
      </c>
      <c r="C234" s="17">
        <v>1.51</v>
      </c>
      <c r="D234" s="17">
        <v>0.631799163</v>
      </c>
      <c r="E234" s="17">
        <v>-0.662462069</v>
      </c>
      <c r="F234" s="17">
        <v>0.011930972</v>
      </c>
      <c r="G234" s="17" t="s">
        <v>1835</v>
      </c>
      <c r="H234" s="17" t="s">
        <v>1836</v>
      </c>
    </row>
    <row r="235" spans="1:8">
      <c r="A235" s="17" t="s">
        <v>1837</v>
      </c>
      <c r="B235" s="17">
        <v>2.32</v>
      </c>
      <c r="C235" s="17">
        <v>1.49</v>
      </c>
      <c r="D235" s="17">
        <v>0.642241379</v>
      </c>
      <c r="E235" s="17">
        <v>-0.638812475</v>
      </c>
      <c r="F235" s="17">
        <v>0.012241271</v>
      </c>
      <c r="G235" s="17" t="s">
        <v>1838</v>
      </c>
      <c r="H235" s="17" t="s">
        <v>1839</v>
      </c>
    </row>
    <row r="236" spans="1:8">
      <c r="A236" s="17" t="s">
        <v>1840</v>
      </c>
      <c r="B236" s="17">
        <v>2.045</v>
      </c>
      <c r="C236" s="17">
        <v>1.265</v>
      </c>
      <c r="D236" s="17">
        <v>0.618581907</v>
      </c>
      <c r="E236" s="17">
        <v>-0.692963458</v>
      </c>
      <c r="F236" s="17">
        <v>0.013138502</v>
      </c>
      <c r="G236" s="17" t="s">
        <v>1841</v>
      </c>
      <c r="H236" s="17" t="s">
        <v>1842</v>
      </c>
    </row>
    <row r="237" spans="1:8">
      <c r="A237" s="17" t="s">
        <v>1843</v>
      </c>
      <c r="B237" s="17">
        <v>3.675</v>
      </c>
      <c r="C237" s="17">
        <v>2.15</v>
      </c>
      <c r="D237" s="17">
        <v>0.585034014</v>
      </c>
      <c r="E237" s="17">
        <v>-0.77340759</v>
      </c>
      <c r="F237" s="17">
        <v>0.013256541</v>
      </c>
      <c r="G237" s="17" t="s">
        <v>1844</v>
      </c>
      <c r="H237" s="17" t="s">
        <v>1845</v>
      </c>
    </row>
    <row r="238" spans="1:8">
      <c r="A238" s="17" t="s">
        <v>1846</v>
      </c>
      <c r="B238" s="17">
        <v>1.315</v>
      </c>
      <c r="C238" s="17">
        <v>0.415</v>
      </c>
      <c r="D238" s="17">
        <v>0.315589354</v>
      </c>
      <c r="E238" s="17">
        <v>-1.663879558</v>
      </c>
      <c r="F238" s="17">
        <v>0.013384242</v>
      </c>
      <c r="G238" s="17" t="s">
        <v>1847</v>
      </c>
      <c r="H238" s="17" t="s">
        <v>1848</v>
      </c>
    </row>
    <row r="239" spans="1:8">
      <c r="A239" s="17" t="s">
        <v>1849</v>
      </c>
      <c r="B239" s="17">
        <v>1.18</v>
      </c>
      <c r="C239" s="17">
        <v>0.435</v>
      </c>
      <c r="D239" s="17">
        <v>0.368644068</v>
      </c>
      <c r="E239" s="17">
        <v>-1.439699554</v>
      </c>
      <c r="F239" s="17">
        <v>0.013477716</v>
      </c>
      <c r="G239" s="17" t="s">
        <v>1850</v>
      </c>
      <c r="H239" s="17" t="s">
        <v>1851</v>
      </c>
    </row>
    <row r="240" spans="1:8">
      <c r="A240" s="17" t="s">
        <v>1852</v>
      </c>
      <c r="B240" s="17">
        <v>1.83</v>
      </c>
      <c r="C240" s="17">
        <v>0.98</v>
      </c>
      <c r="D240" s="17">
        <v>0.535519126</v>
      </c>
      <c r="E240" s="17">
        <v>-0.900989994</v>
      </c>
      <c r="F240" s="17">
        <v>0.014036812</v>
      </c>
      <c r="G240" s="17" t="s">
        <v>1853</v>
      </c>
      <c r="H240" s="17" t="s">
        <v>1854</v>
      </c>
    </row>
    <row r="241" spans="1:8">
      <c r="A241" s="17" t="s">
        <v>1855</v>
      </c>
      <c r="B241" s="17">
        <v>1.715</v>
      </c>
      <c r="C241" s="17">
        <v>0.96</v>
      </c>
      <c r="D241" s="17">
        <v>0.559766764</v>
      </c>
      <c r="E241" s="17">
        <v>-0.837102265</v>
      </c>
      <c r="F241" s="17">
        <v>0.014044774</v>
      </c>
      <c r="G241" s="17" t="s">
        <v>1856</v>
      </c>
      <c r="H241" s="17" t="s">
        <v>1857</v>
      </c>
    </row>
    <row r="242" spans="1:8">
      <c r="A242" s="17" t="s">
        <v>1858</v>
      </c>
      <c r="B242" s="17">
        <v>1.905</v>
      </c>
      <c r="C242" s="17">
        <v>1.1</v>
      </c>
      <c r="D242" s="17">
        <v>0.577427822</v>
      </c>
      <c r="E242" s="17">
        <v>-0.792287474</v>
      </c>
      <c r="F242" s="17">
        <v>0.014357339</v>
      </c>
      <c r="G242" s="17" t="s">
        <v>1859</v>
      </c>
      <c r="H242" s="17" t="s">
        <v>1860</v>
      </c>
    </row>
    <row r="243" spans="1:8">
      <c r="A243" s="17" t="s">
        <v>1861</v>
      </c>
      <c r="B243" s="17">
        <v>3</v>
      </c>
      <c r="C243" s="17">
        <v>1.575</v>
      </c>
      <c r="D243" s="17">
        <v>0.525</v>
      </c>
      <c r="E243" s="17">
        <v>-0.929610672</v>
      </c>
      <c r="F243" s="17">
        <v>0.014396693</v>
      </c>
      <c r="G243" s="17" t="s">
        <v>1862</v>
      </c>
      <c r="H243" s="17" t="s">
        <v>1863</v>
      </c>
    </row>
    <row r="244" spans="1:8">
      <c r="A244" s="17" t="s">
        <v>1864</v>
      </c>
      <c r="B244" s="17">
        <v>7.34</v>
      </c>
      <c r="C244" s="17">
        <v>4.77</v>
      </c>
      <c r="D244" s="17">
        <v>0.64986376</v>
      </c>
      <c r="E244" s="17">
        <v>-0.621790797</v>
      </c>
      <c r="F244" s="17">
        <v>0.014617689</v>
      </c>
      <c r="G244" s="17" t="s">
        <v>1865</v>
      </c>
      <c r="H244" s="17" t="s">
        <v>1866</v>
      </c>
    </row>
    <row r="245" spans="1:8">
      <c r="A245" s="17" t="s">
        <v>1867</v>
      </c>
      <c r="B245" s="17">
        <v>5.67</v>
      </c>
      <c r="C245" s="17">
        <v>3.47</v>
      </c>
      <c r="D245" s="17">
        <v>0.611992945</v>
      </c>
      <c r="E245" s="17">
        <v>-0.708413072</v>
      </c>
      <c r="F245" s="17">
        <v>0.01493872</v>
      </c>
      <c r="G245" s="17" t="s">
        <v>1868</v>
      </c>
      <c r="H245" s="17" t="s">
        <v>1869</v>
      </c>
    </row>
    <row r="246" spans="1:8">
      <c r="A246" s="17" t="s">
        <v>1870</v>
      </c>
      <c r="B246" s="17">
        <v>6.26</v>
      </c>
      <c r="C246" s="17">
        <v>3.89</v>
      </c>
      <c r="D246" s="17">
        <v>0.621405751</v>
      </c>
      <c r="E246" s="17">
        <v>-0.686392502</v>
      </c>
      <c r="F246" s="17">
        <v>0.015520653</v>
      </c>
      <c r="G246" s="17" t="s">
        <v>1871</v>
      </c>
      <c r="H246" s="17" t="s">
        <v>1872</v>
      </c>
    </row>
    <row r="247" spans="1:8">
      <c r="A247" s="17" t="s">
        <v>1873</v>
      </c>
      <c r="B247" s="17">
        <v>0.51</v>
      </c>
      <c r="C247" s="17">
        <v>0.185</v>
      </c>
      <c r="D247" s="17">
        <v>0.362745098</v>
      </c>
      <c r="E247" s="17">
        <v>-1.462971976</v>
      </c>
      <c r="F247" s="17">
        <v>0.015576247</v>
      </c>
      <c r="G247" s="17" t="s">
        <v>1874</v>
      </c>
      <c r="H247" s="17" t="s">
        <v>1875</v>
      </c>
    </row>
    <row r="248" spans="1:8">
      <c r="A248" s="17" t="s">
        <v>1876</v>
      </c>
      <c r="B248" s="17">
        <v>1.765</v>
      </c>
      <c r="C248" s="17">
        <v>0.945</v>
      </c>
      <c r="D248" s="17">
        <v>0.535410765</v>
      </c>
      <c r="E248" s="17">
        <v>-0.901281949</v>
      </c>
      <c r="F248" s="17">
        <v>0.015734821</v>
      </c>
      <c r="G248" s="17" t="s">
        <v>1877</v>
      </c>
      <c r="H248" s="17" t="s">
        <v>1878</v>
      </c>
    </row>
    <row r="249" spans="1:8">
      <c r="A249" s="17" t="s">
        <v>1879</v>
      </c>
      <c r="B249" s="17">
        <v>0.61</v>
      </c>
      <c r="C249" s="17">
        <v>0.24</v>
      </c>
      <c r="D249" s="17">
        <v>0.393442623</v>
      </c>
      <c r="E249" s="17">
        <v>-1.345774837</v>
      </c>
      <c r="F249" s="17">
        <v>0.015740951</v>
      </c>
      <c r="G249" s="17" t="s">
        <v>1880</v>
      </c>
      <c r="H249" s="17" t="s">
        <v>1881</v>
      </c>
    </row>
    <row r="250" spans="1:8">
      <c r="A250" s="17" t="s">
        <v>1882</v>
      </c>
      <c r="B250" s="17">
        <v>7.62</v>
      </c>
      <c r="C250" s="17">
        <v>5.075</v>
      </c>
      <c r="D250" s="17">
        <v>0.666010499</v>
      </c>
      <c r="E250" s="17">
        <v>-0.586383175</v>
      </c>
      <c r="F250" s="17">
        <v>0.015816156</v>
      </c>
      <c r="G250" s="17" t="s">
        <v>1883</v>
      </c>
      <c r="H250" s="17" t="s">
        <v>1884</v>
      </c>
    </row>
    <row r="251" spans="1:8">
      <c r="A251" s="17" t="s">
        <v>1885</v>
      </c>
      <c r="B251" s="17">
        <v>0.99</v>
      </c>
      <c r="C251" s="17">
        <v>0.235</v>
      </c>
      <c r="D251" s="17">
        <v>0.237373737</v>
      </c>
      <c r="E251" s="17">
        <v>-2.074767768</v>
      </c>
      <c r="F251" s="17">
        <v>0.016498042</v>
      </c>
      <c r="G251" s="17" t="s">
        <v>1886</v>
      </c>
      <c r="H251" s="17" t="s">
        <v>1887</v>
      </c>
    </row>
    <row r="252" spans="1:8">
      <c r="A252" s="17" t="s">
        <v>1888</v>
      </c>
      <c r="B252" s="17">
        <v>8.6</v>
      </c>
      <c r="C252" s="17">
        <v>5.42</v>
      </c>
      <c r="D252" s="17">
        <v>0.630232558</v>
      </c>
      <c r="E252" s="17">
        <v>-0.666043808</v>
      </c>
      <c r="F252" s="17">
        <v>0.016628092</v>
      </c>
      <c r="G252" s="17" t="s">
        <v>1889</v>
      </c>
      <c r="H252" s="17" t="s">
        <v>1890</v>
      </c>
    </row>
    <row r="253" spans="1:8">
      <c r="A253" s="17" t="s">
        <v>1891</v>
      </c>
      <c r="B253" s="17">
        <v>1.945</v>
      </c>
      <c r="C253" s="17">
        <v>1.05</v>
      </c>
      <c r="D253" s="17">
        <v>0.539845758</v>
      </c>
      <c r="E253" s="17">
        <v>-0.889380827</v>
      </c>
      <c r="F253" s="17">
        <v>0.016904429</v>
      </c>
      <c r="G253" s="17" t="s">
        <v>1892</v>
      </c>
      <c r="H253" s="17" t="s">
        <v>1893</v>
      </c>
    </row>
    <row r="254" spans="1:8">
      <c r="A254" s="17" t="s">
        <v>1894</v>
      </c>
      <c r="B254" s="17">
        <v>1.715</v>
      </c>
      <c r="C254" s="17">
        <v>1.03</v>
      </c>
      <c r="D254" s="17">
        <v>0.60058309</v>
      </c>
      <c r="E254" s="17">
        <v>-0.735564239</v>
      </c>
      <c r="F254" s="17">
        <v>0.01708905</v>
      </c>
      <c r="G254" s="17" t="s">
        <v>1895</v>
      </c>
      <c r="H254" s="17" t="s">
        <v>1896</v>
      </c>
    </row>
    <row r="255" spans="1:8">
      <c r="A255" s="17" t="s">
        <v>1897</v>
      </c>
      <c r="B255" s="17">
        <v>3.605</v>
      </c>
      <c r="C255" s="17">
        <v>1.73</v>
      </c>
      <c r="D255" s="17">
        <v>0.479889043</v>
      </c>
      <c r="E255" s="17">
        <v>-1.059227222</v>
      </c>
      <c r="F255" s="17">
        <v>0.017575699</v>
      </c>
      <c r="G255" s="17" t="s">
        <v>1898</v>
      </c>
      <c r="H255" s="17" t="s">
        <v>1899</v>
      </c>
    </row>
    <row r="256" spans="1:8">
      <c r="A256" s="17" t="s">
        <v>1900</v>
      </c>
      <c r="B256" s="17">
        <v>4.14</v>
      </c>
      <c r="C256" s="17">
        <v>2.685</v>
      </c>
      <c r="D256" s="17">
        <v>0.648550725</v>
      </c>
      <c r="E256" s="17">
        <v>-0.62470868</v>
      </c>
      <c r="F256" s="17">
        <v>0.017807337</v>
      </c>
      <c r="G256" s="17" t="s">
        <v>1901</v>
      </c>
      <c r="H256" s="17" t="s">
        <v>1902</v>
      </c>
    </row>
    <row r="257" spans="1:8">
      <c r="A257" s="17" t="s">
        <v>1903</v>
      </c>
      <c r="B257" s="17">
        <v>1.635</v>
      </c>
      <c r="C257" s="17">
        <v>0.965</v>
      </c>
      <c r="D257" s="17">
        <v>0.590214067</v>
      </c>
      <c r="E257" s="17">
        <v>-0.760689788</v>
      </c>
      <c r="F257" s="17">
        <v>0.018033168</v>
      </c>
      <c r="G257" s="17" t="s">
        <v>1904</v>
      </c>
      <c r="H257" s="17" t="s">
        <v>1905</v>
      </c>
    </row>
    <row r="258" spans="1:8">
      <c r="A258" s="17" t="s">
        <v>1906</v>
      </c>
      <c r="B258" s="17">
        <v>4.7</v>
      </c>
      <c r="C258" s="17">
        <v>2.965</v>
      </c>
      <c r="D258" s="17">
        <v>0.630851064</v>
      </c>
      <c r="E258" s="17">
        <v>-0.664628652</v>
      </c>
      <c r="F258" s="17">
        <v>0.018134667</v>
      </c>
      <c r="G258" s="17" t="s">
        <v>1907</v>
      </c>
      <c r="H258" s="17" t="s">
        <v>1908</v>
      </c>
    </row>
    <row r="259" spans="1:8">
      <c r="A259" s="17" t="s">
        <v>1909</v>
      </c>
      <c r="B259" s="17">
        <v>1.67</v>
      </c>
      <c r="C259" s="17">
        <v>0.385</v>
      </c>
      <c r="D259" s="17">
        <v>0.230538922</v>
      </c>
      <c r="E259" s="17">
        <v>-2.116917752</v>
      </c>
      <c r="F259" s="17">
        <v>0.018217409</v>
      </c>
      <c r="G259" s="17" t="s">
        <v>1910</v>
      </c>
      <c r="H259" s="17" t="s">
        <v>1911</v>
      </c>
    </row>
    <row r="260" spans="1:8">
      <c r="A260" s="17" t="s">
        <v>1912</v>
      </c>
      <c r="B260" s="17">
        <v>4.035</v>
      </c>
      <c r="C260" s="17">
        <v>2.65</v>
      </c>
      <c r="D260" s="17">
        <v>0.656753408</v>
      </c>
      <c r="E260" s="17">
        <v>-0.606576314</v>
      </c>
      <c r="F260" s="17">
        <v>0.018321132</v>
      </c>
      <c r="G260" s="17" t="s">
        <v>1913</v>
      </c>
      <c r="H260" s="17" t="s">
        <v>1914</v>
      </c>
    </row>
    <row r="261" spans="1:8">
      <c r="A261" s="17" t="s">
        <v>1915</v>
      </c>
      <c r="B261" s="17">
        <v>3.115</v>
      </c>
      <c r="C261" s="17">
        <v>1.35</v>
      </c>
      <c r="D261" s="17">
        <v>0.433386838</v>
      </c>
      <c r="E261" s="17">
        <v>-1.206272756</v>
      </c>
      <c r="F261" s="17">
        <v>0.018366397</v>
      </c>
      <c r="G261" s="17" t="s">
        <v>1916</v>
      </c>
      <c r="H261" s="17" t="s">
        <v>1917</v>
      </c>
    </row>
    <row r="262" spans="1:8">
      <c r="A262" s="17" t="s">
        <v>1918</v>
      </c>
      <c r="B262" s="17">
        <v>0.46</v>
      </c>
      <c r="C262" s="17">
        <v>0.045</v>
      </c>
      <c r="D262" s="17">
        <v>0.097826087</v>
      </c>
      <c r="E262" s="17">
        <v>-3.353636955</v>
      </c>
      <c r="F262" s="17">
        <v>0.018923193</v>
      </c>
      <c r="G262" s="17" t="s">
        <v>1919</v>
      </c>
      <c r="H262" s="17" t="s">
        <v>1920</v>
      </c>
    </row>
    <row r="263" spans="1:8">
      <c r="A263" s="17" t="s">
        <v>1921</v>
      </c>
      <c r="B263" s="17">
        <v>5.635</v>
      </c>
      <c r="C263" s="17">
        <v>3.305</v>
      </c>
      <c r="D263" s="17">
        <v>0.586512866</v>
      </c>
      <c r="E263" s="17">
        <v>-0.769765339</v>
      </c>
      <c r="F263" s="17">
        <v>0.0192099</v>
      </c>
      <c r="G263" s="17" t="s">
        <v>1922</v>
      </c>
      <c r="H263" s="17" t="s">
        <v>1923</v>
      </c>
    </row>
    <row r="264" spans="1:8">
      <c r="A264" s="17" t="s">
        <v>1924</v>
      </c>
      <c r="B264" s="17">
        <v>1.455</v>
      </c>
      <c r="C264" s="17">
        <v>0.855</v>
      </c>
      <c r="D264" s="17">
        <v>0.587628866</v>
      </c>
      <c r="E264" s="17">
        <v>-0.767022828</v>
      </c>
      <c r="F264" s="17">
        <v>0.019431418</v>
      </c>
      <c r="G264" s="17" t="s">
        <v>1925</v>
      </c>
      <c r="H264" s="17" t="s">
        <v>1926</v>
      </c>
    </row>
    <row r="265" spans="1:8">
      <c r="A265" s="17" t="s">
        <v>1927</v>
      </c>
      <c r="B265" s="17">
        <v>3.56</v>
      </c>
      <c r="C265" s="17">
        <v>2.18</v>
      </c>
      <c r="D265" s="17">
        <v>0.612359551</v>
      </c>
      <c r="E265" s="17">
        <v>-0.707549106</v>
      </c>
      <c r="F265" s="17">
        <v>0.019807538</v>
      </c>
      <c r="G265" s="17" t="s">
        <v>1928</v>
      </c>
      <c r="H265" s="17" t="s">
        <v>1929</v>
      </c>
    </row>
    <row r="266" spans="1:8">
      <c r="A266" s="17" t="s">
        <v>1930</v>
      </c>
      <c r="B266" s="17">
        <v>3.835</v>
      </c>
      <c r="C266" s="17">
        <v>2.335</v>
      </c>
      <c r="D266" s="17">
        <v>0.608865711</v>
      </c>
      <c r="E266" s="17">
        <v>-0.715804028</v>
      </c>
      <c r="F266" s="17">
        <v>0.019843039</v>
      </c>
      <c r="G266" s="17" t="s">
        <v>1931</v>
      </c>
      <c r="H266" s="17" t="s">
        <v>1932</v>
      </c>
    </row>
    <row r="267" spans="1:8">
      <c r="A267" s="17" t="s">
        <v>1933</v>
      </c>
      <c r="B267" s="17">
        <v>19.61</v>
      </c>
      <c r="C267" s="17">
        <v>10.835</v>
      </c>
      <c r="D267" s="17">
        <v>0.552524222</v>
      </c>
      <c r="E267" s="17">
        <v>-0.855890382</v>
      </c>
      <c r="F267" s="17">
        <v>0.019952314</v>
      </c>
      <c r="G267" s="17" t="s">
        <v>1934</v>
      </c>
      <c r="H267" s="17" t="s">
        <v>1935</v>
      </c>
    </row>
    <row r="268" spans="1:8">
      <c r="A268" s="17" t="s">
        <v>1936</v>
      </c>
      <c r="B268" s="17">
        <v>0.545</v>
      </c>
      <c r="C268" s="17">
        <v>0.145</v>
      </c>
      <c r="D268" s="17">
        <v>0.266055046</v>
      </c>
      <c r="E268" s="17">
        <v>-1.91020333</v>
      </c>
      <c r="F268" s="17">
        <v>0.020068361</v>
      </c>
      <c r="G268" s="17" t="s">
        <v>1937</v>
      </c>
      <c r="H268" s="17" t="s">
        <v>1938</v>
      </c>
    </row>
    <row r="269" spans="1:8">
      <c r="A269" s="17" t="s">
        <v>1939</v>
      </c>
      <c r="B269" s="17">
        <v>1.31</v>
      </c>
      <c r="C269" s="17">
        <v>0.7</v>
      </c>
      <c r="D269" s="17">
        <v>0.534351145</v>
      </c>
      <c r="E269" s="17">
        <v>-0.904139985</v>
      </c>
      <c r="F269" s="17">
        <v>0.020409143</v>
      </c>
      <c r="G269" s="17" t="s">
        <v>1940</v>
      </c>
      <c r="H269" s="17" t="s">
        <v>1941</v>
      </c>
    </row>
    <row r="270" spans="1:8">
      <c r="A270" s="17" t="s">
        <v>1942</v>
      </c>
      <c r="B270" s="17">
        <v>0.125</v>
      </c>
      <c r="C270" s="17">
        <v>0.001</v>
      </c>
      <c r="D270" s="17">
        <v>0.008</v>
      </c>
      <c r="E270" s="17">
        <v>-6.965784285</v>
      </c>
      <c r="F270" s="17">
        <v>0.02055996</v>
      </c>
      <c r="G270" s="17" t="s">
        <v>1943</v>
      </c>
      <c r="H270" s="17" t="s">
        <v>1944</v>
      </c>
    </row>
    <row r="271" spans="1:8">
      <c r="A271" s="17" t="s">
        <v>1945</v>
      </c>
      <c r="B271" s="17">
        <v>0.67</v>
      </c>
      <c r="C271" s="17">
        <v>0.255</v>
      </c>
      <c r="D271" s="17">
        <v>0.380597015</v>
      </c>
      <c r="E271" s="17">
        <v>-1.393663848</v>
      </c>
      <c r="F271" s="17">
        <v>0.021085033</v>
      </c>
      <c r="G271" s="17" t="s">
        <v>1946</v>
      </c>
      <c r="H271" s="17" t="s">
        <v>1947</v>
      </c>
    </row>
    <row r="272" spans="1:8">
      <c r="A272" s="17" t="s">
        <v>1948</v>
      </c>
      <c r="B272" s="17">
        <v>5.68</v>
      </c>
      <c r="C272" s="17">
        <v>3.595</v>
      </c>
      <c r="D272" s="17">
        <v>0.632922535</v>
      </c>
      <c r="E272" s="17">
        <v>-0.659899159</v>
      </c>
      <c r="F272" s="17">
        <v>0.021925477</v>
      </c>
      <c r="G272" s="17" t="s">
        <v>1949</v>
      </c>
      <c r="H272" s="17" t="s">
        <v>1950</v>
      </c>
    </row>
    <row r="273" spans="1:8">
      <c r="A273" s="17" t="s">
        <v>1951</v>
      </c>
      <c r="B273" s="17">
        <v>3.125</v>
      </c>
      <c r="C273" s="17">
        <v>1.76</v>
      </c>
      <c r="D273" s="17">
        <v>0.5632</v>
      </c>
      <c r="E273" s="17">
        <v>-0.828280761</v>
      </c>
      <c r="F273" s="17">
        <v>0.021929574</v>
      </c>
      <c r="G273" s="17" t="s">
        <v>1952</v>
      </c>
      <c r="H273" s="17" t="s">
        <v>1953</v>
      </c>
    </row>
    <row r="274" spans="1:8">
      <c r="A274" s="17" t="s">
        <v>1954</v>
      </c>
      <c r="B274" s="17">
        <v>5.58</v>
      </c>
      <c r="C274" s="17">
        <v>3.7</v>
      </c>
      <c r="D274" s="17">
        <v>0.663082437</v>
      </c>
      <c r="E274" s="17">
        <v>-0.592739851</v>
      </c>
      <c r="F274" s="17">
        <v>0.022176165</v>
      </c>
      <c r="G274" s="17" t="s">
        <v>1955</v>
      </c>
      <c r="H274" s="17" t="s">
        <v>1956</v>
      </c>
    </row>
    <row r="275" spans="1:8">
      <c r="A275" s="17" t="s">
        <v>1957</v>
      </c>
      <c r="B275" s="17">
        <v>2.635</v>
      </c>
      <c r="C275" s="17">
        <v>1.745</v>
      </c>
      <c r="D275" s="17">
        <v>0.662239089</v>
      </c>
      <c r="E275" s="17">
        <v>-0.594575925</v>
      </c>
      <c r="F275" s="17">
        <v>0.022265658</v>
      </c>
      <c r="G275" s="17" t="s">
        <v>1958</v>
      </c>
      <c r="H275" s="17" t="s">
        <v>1959</v>
      </c>
    </row>
    <row r="276" spans="1:8">
      <c r="A276" s="17" t="s">
        <v>1960</v>
      </c>
      <c r="B276" s="17">
        <v>2.325</v>
      </c>
      <c r="C276" s="17">
        <v>1.405</v>
      </c>
      <c r="D276" s="17">
        <v>0.604301075</v>
      </c>
      <c r="E276" s="17">
        <v>-0.726660586</v>
      </c>
      <c r="F276" s="17">
        <v>0.022681249</v>
      </c>
      <c r="G276" s="17" t="s">
        <v>1961</v>
      </c>
      <c r="H276" s="17" t="s">
        <v>1962</v>
      </c>
    </row>
    <row r="277" spans="1:8">
      <c r="A277" s="17" t="s">
        <v>1963</v>
      </c>
      <c r="B277" s="17">
        <v>0.51</v>
      </c>
      <c r="C277" s="17">
        <v>0.265</v>
      </c>
      <c r="D277" s="17">
        <v>0.519607843</v>
      </c>
      <c r="E277" s="17">
        <v>-0.944504887</v>
      </c>
      <c r="F277" s="17">
        <v>0.022764627</v>
      </c>
      <c r="G277" s="17" t="s">
        <v>1964</v>
      </c>
      <c r="H277" s="17" t="s">
        <v>1965</v>
      </c>
    </row>
    <row r="278" spans="1:8">
      <c r="A278" s="17" t="s">
        <v>1966</v>
      </c>
      <c r="B278" s="17">
        <v>3.545</v>
      </c>
      <c r="C278" s="17">
        <v>2.225</v>
      </c>
      <c r="D278" s="17">
        <v>0.62764457</v>
      </c>
      <c r="E278" s="17">
        <v>-0.671980291</v>
      </c>
      <c r="F278" s="17">
        <v>0.02346481</v>
      </c>
      <c r="G278" s="17" t="s">
        <v>1967</v>
      </c>
      <c r="H278" s="17" t="s">
        <v>1968</v>
      </c>
    </row>
    <row r="279" spans="1:8">
      <c r="A279" s="17" t="s">
        <v>1969</v>
      </c>
      <c r="B279" s="17">
        <v>3.95</v>
      </c>
      <c r="C279" s="17">
        <v>2.49</v>
      </c>
      <c r="D279" s="17">
        <v>0.630379747</v>
      </c>
      <c r="E279" s="17">
        <v>-0.665706911</v>
      </c>
      <c r="F279" s="17">
        <v>0.023712547</v>
      </c>
      <c r="G279" s="17" t="s">
        <v>1970</v>
      </c>
      <c r="H279" s="17" t="s">
        <v>1971</v>
      </c>
    </row>
    <row r="280" spans="1:8">
      <c r="A280" s="17" t="s">
        <v>1972</v>
      </c>
      <c r="B280" s="17">
        <v>2.455</v>
      </c>
      <c r="C280" s="17">
        <v>1.59</v>
      </c>
      <c r="D280" s="17">
        <v>0.647657841</v>
      </c>
      <c r="E280" s="17">
        <v>-0.626696259</v>
      </c>
      <c r="F280" s="17">
        <v>0.023761576</v>
      </c>
      <c r="G280" s="17" t="s">
        <v>1973</v>
      </c>
      <c r="H280" s="17" t="s">
        <v>1974</v>
      </c>
    </row>
    <row r="281" spans="1:8">
      <c r="A281" s="17" t="s">
        <v>1975</v>
      </c>
      <c r="B281" s="17">
        <v>4.14</v>
      </c>
      <c r="C281" s="17">
        <v>2.755</v>
      </c>
      <c r="D281" s="17">
        <v>0.665458937</v>
      </c>
      <c r="E281" s="17">
        <v>-0.587578449</v>
      </c>
      <c r="F281" s="17">
        <v>0.024125612</v>
      </c>
      <c r="G281" s="17" t="s">
        <v>1976</v>
      </c>
      <c r="H281" s="17" t="s">
        <v>1977</v>
      </c>
    </row>
    <row r="282" spans="1:8">
      <c r="A282" s="17" t="s">
        <v>1978</v>
      </c>
      <c r="B282" s="17">
        <v>11.75</v>
      </c>
      <c r="C282" s="17">
        <v>7.48</v>
      </c>
      <c r="D282" s="17">
        <v>0.636595745</v>
      </c>
      <c r="E282" s="17">
        <v>-0.651550582</v>
      </c>
      <c r="F282" s="17">
        <v>0.024715024</v>
      </c>
      <c r="G282" s="17" t="s">
        <v>1979</v>
      </c>
      <c r="H282" s="17" t="s">
        <v>1980</v>
      </c>
    </row>
    <row r="283" spans="1:8">
      <c r="A283" s="17" t="s">
        <v>1981</v>
      </c>
      <c r="B283" s="17">
        <v>1.73</v>
      </c>
      <c r="C283" s="17">
        <v>0.9</v>
      </c>
      <c r="D283" s="17">
        <v>0.520231214</v>
      </c>
      <c r="E283" s="17">
        <v>-0.942775131</v>
      </c>
      <c r="F283" s="17">
        <v>0.025486783</v>
      </c>
      <c r="G283" s="17" t="s">
        <v>1982</v>
      </c>
      <c r="H283" s="17" t="s">
        <v>1983</v>
      </c>
    </row>
    <row r="284" spans="1:8">
      <c r="A284" s="17" t="s">
        <v>1984</v>
      </c>
      <c r="B284" s="17">
        <v>1.715</v>
      </c>
      <c r="C284" s="17">
        <v>0.77</v>
      </c>
      <c r="D284" s="17">
        <v>0.448979592</v>
      </c>
      <c r="E284" s="17">
        <v>-1.155278225</v>
      </c>
      <c r="F284" s="17">
        <v>0.025532586</v>
      </c>
      <c r="G284" s="17" t="s">
        <v>1985</v>
      </c>
      <c r="H284" s="17" t="s">
        <v>1986</v>
      </c>
    </row>
    <row r="285" spans="1:8">
      <c r="A285" s="17" t="s">
        <v>1987</v>
      </c>
      <c r="B285" s="17">
        <v>1.25</v>
      </c>
      <c r="C285" s="17">
        <v>0.785</v>
      </c>
      <c r="D285" s="17">
        <v>0.628</v>
      </c>
      <c r="E285" s="17">
        <v>-0.671163536</v>
      </c>
      <c r="F285" s="17">
        <v>0.025707292</v>
      </c>
      <c r="G285" s="17" t="s">
        <v>1988</v>
      </c>
      <c r="H285" s="17" t="s">
        <v>1989</v>
      </c>
    </row>
    <row r="286" spans="1:8">
      <c r="A286" s="17" t="s">
        <v>1990</v>
      </c>
      <c r="B286" s="17">
        <v>3.13</v>
      </c>
      <c r="C286" s="17">
        <v>2.02</v>
      </c>
      <c r="D286" s="17">
        <v>0.645367412</v>
      </c>
      <c r="E286" s="17">
        <v>-0.631807364</v>
      </c>
      <c r="F286" s="17">
        <v>0.02637608</v>
      </c>
      <c r="G286" s="17" t="s">
        <v>1991</v>
      </c>
      <c r="H286" s="17" t="s">
        <v>1992</v>
      </c>
    </row>
    <row r="287" spans="1:8">
      <c r="A287" s="17" t="s">
        <v>1993</v>
      </c>
      <c r="B287" s="17">
        <v>2.49</v>
      </c>
      <c r="C287" s="17">
        <v>1.435</v>
      </c>
      <c r="D287" s="17">
        <v>0.576305221</v>
      </c>
      <c r="E287" s="17">
        <v>-0.795095005</v>
      </c>
      <c r="F287" s="17">
        <v>0.026781046</v>
      </c>
      <c r="G287" s="17" t="s">
        <v>1994</v>
      </c>
      <c r="H287" s="17" t="s">
        <v>1995</v>
      </c>
    </row>
    <row r="288" spans="1:8">
      <c r="A288" s="17" t="s">
        <v>1996</v>
      </c>
      <c r="B288" s="17">
        <v>1.02</v>
      </c>
      <c r="C288" s="17">
        <v>0.405</v>
      </c>
      <c r="D288" s="17">
        <v>0.397058824</v>
      </c>
      <c r="E288" s="17">
        <v>-1.332575339</v>
      </c>
      <c r="F288" s="17">
        <v>0.027310509</v>
      </c>
      <c r="G288" s="17" t="s">
        <v>1997</v>
      </c>
      <c r="H288" s="17" t="s">
        <v>1998</v>
      </c>
    </row>
    <row r="289" spans="1:8">
      <c r="A289" s="17" t="s">
        <v>1999</v>
      </c>
      <c r="B289" s="17">
        <v>2.585</v>
      </c>
      <c r="C289" s="17">
        <v>1.56</v>
      </c>
      <c r="D289" s="17">
        <v>0.603481625</v>
      </c>
      <c r="E289" s="17">
        <v>-0.728618251</v>
      </c>
      <c r="F289" s="17">
        <v>0.027328343</v>
      </c>
      <c r="G289" s="17" t="s">
        <v>2000</v>
      </c>
      <c r="H289" s="17" t="s">
        <v>2001</v>
      </c>
    </row>
    <row r="290" spans="1:8">
      <c r="A290" s="17" t="s">
        <v>2002</v>
      </c>
      <c r="B290" s="17">
        <v>4.345</v>
      </c>
      <c r="C290" s="17">
        <v>2.63</v>
      </c>
      <c r="D290" s="17">
        <v>0.605293441</v>
      </c>
      <c r="E290" s="17">
        <v>-0.724293378</v>
      </c>
      <c r="F290" s="17">
        <v>0.028529585</v>
      </c>
      <c r="G290" s="17" t="s">
        <v>2003</v>
      </c>
      <c r="H290" s="17" t="s">
        <v>2004</v>
      </c>
    </row>
    <row r="291" spans="1:8">
      <c r="A291" s="17" t="s">
        <v>2005</v>
      </c>
      <c r="B291" s="17">
        <v>6.615</v>
      </c>
      <c r="C291" s="17">
        <v>2.63</v>
      </c>
      <c r="D291" s="17">
        <v>0.397581255</v>
      </c>
      <c r="E291" s="17">
        <v>-1.330678357</v>
      </c>
      <c r="F291" s="17">
        <v>0.028681384</v>
      </c>
      <c r="G291" s="17" t="s">
        <v>2006</v>
      </c>
      <c r="H291" s="17" t="s">
        <v>2007</v>
      </c>
    </row>
    <row r="292" spans="1:8">
      <c r="A292" s="17" t="s">
        <v>2008</v>
      </c>
      <c r="B292" s="17">
        <v>2.65</v>
      </c>
      <c r="C292" s="17">
        <v>1.475</v>
      </c>
      <c r="D292" s="17">
        <v>0.556603774</v>
      </c>
      <c r="E292" s="17">
        <v>-0.845277405</v>
      </c>
      <c r="F292" s="17">
        <v>0.028928931</v>
      </c>
      <c r="G292" s="17" t="s">
        <v>2009</v>
      </c>
      <c r="H292" s="17" t="s">
        <v>2010</v>
      </c>
    </row>
    <row r="293" spans="1:8">
      <c r="A293" s="17" t="s">
        <v>2011</v>
      </c>
      <c r="B293" s="17">
        <v>3.155</v>
      </c>
      <c r="C293" s="17">
        <v>2.035</v>
      </c>
      <c r="D293" s="17">
        <v>0.645007924</v>
      </c>
      <c r="E293" s="17">
        <v>-0.632611211</v>
      </c>
      <c r="F293" s="17">
        <v>0.029062707</v>
      </c>
      <c r="G293" s="17" t="s">
        <v>2012</v>
      </c>
      <c r="H293" s="17" t="s">
        <v>2013</v>
      </c>
    </row>
    <row r="294" spans="1:8">
      <c r="A294" s="17" t="s">
        <v>2014</v>
      </c>
      <c r="B294" s="17">
        <v>2.25</v>
      </c>
      <c r="C294" s="17">
        <v>1.305</v>
      </c>
      <c r="D294" s="17">
        <v>0.58</v>
      </c>
      <c r="E294" s="17">
        <v>-0.785875195</v>
      </c>
      <c r="F294" s="17">
        <v>0.029104778</v>
      </c>
      <c r="G294" s="17" t="s">
        <v>2015</v>
      </c>
      <c r="H294" s="17" t="s">
        <v>2016</v>
      </c>
    </row>
    <row r="295" spans="1:8">
      <c r="A295" s="17" t="s">
        <v>2017</v>
      </c>
      <c r="B295" s="17">
        <v>4.11</v>
      </c>
      <c r="C295" s="17">
        <v>2.675</v>
      </c>
      <c r="D295" s="17">
        <v>0.650851582</v>
      </c>
      <c r="E295" s="17">
        <v>-0.619599502</v>
      </c>
      <c r="F295" s="17">
        <v>0.030041853</v>
      </c>
      <c r="G295" s="17" t="s">
        <v>2018</v>
      </c>
      <c r="H295" s="17" t="s">
        <v>2019</v>
      </c>
    </row>
    <row r="296" spans="1:8">
      <c r="A296" s="17" t="s">
        <v>2020</v>
      </c>
      <c r="B296" s="17">
        <v>5.28</v>
      </c>
      <c r="C296" s="17">
        <v>3.245</v>
      </c>
      <c r="D296" s="17">
        <v>0.614583333</v>
      </c>
      <c r="E296" s="17">
        <v>-0.702319451</v>
      </c>
      <c r="F296" s="17">
        <v>0.030109318</v>
      </c>
      <c r="G296" s="17" t="s">
        <v>2021</v>
      </c>
      <c r="H296" s="17" t="s">
        <v>2022</v>
      </c>
    </row>
    <row r="297" spans="1:8">
      <c r="A297" s="17" t="s">
        <v>2023</v>
      </c>
      <c r="B297" s="17">
        <v>2.07</v>
      </c>
      <c r="C297" s="17">
        <v>1.22</v>
      </c>
      <c r="D297" s="17">
        <v>0.589371981</v>
      </c>
      <c r="E297" s="17">
        <v>-0.76274962</v>
      </c>
      <c r="F297" s="17">
        <v>0.030261412</v>
      </c>
      <c r="G297" s="17" t="s">
        <v>2024</v>
      </c>
      <c r="H297" s="17" t="s">
        <v>2025</v>
      </c>
    </row>
    <row r="298" spans="1:8">
      <c r="A298" s="17" t="s">
        <v>2026</v>
      </c>
      <c r="B298" s="17">
        <v>0.21</v>
      </c>
      <c r="C298" s="17">
        <v>0.045</v>
      </c>
      <c r="D298" s="17">
        <v>0.214285714</v>
      </c>
      <c r="E298" s="17">
        <v>-2.222392421</v>
      </c>
      <c r="F298" s="17">
        <v>0.030837895</v>
      </c>
      <c r="G298" s="17" t="s">
        <v>2027</v>
      </c>
      <c r="H298" s="17" t="s">
        <v>2028</v>
      </c>
    </row>
    <row r="299" spans="1:8">
      <c r="A299" s="17" t="s">
        <v>2029</v>
      </c>
      <c r="B299" s="17">
        <v>0.305</v>
      </c>
      <c r="C299" s="17">
        <v>0.035</v>
      </c>
      <c r="D299" s="17">
        <v>0.114754098</v>
      </c>
      <c r="E299" s="17">
        <v>-3.123382416</v>
      </c>
      <c r="F299" s="17">
        <v>0.031065454</v>
      </c>
      <c r="G299" s="17" t="s">
        <v>2030</v>
      </c>
      <c r="H299" s="17" t="s">
        <v>2031</v>
      </c>
    </row>
    <row r="300" spans="1:8">
      <c r="A300" s="17" t="s">
        <v>2032</v>
      </c>
      <c r="B300" s="17">
        <v>3.01</v>
      </c>
      <c r="C300" s="17">
        <v>1.705</v>
      </c>
      <c r="D300" s="17">
        <v>0.566445183</v>
      </c>
      <c r="E300" s="17">
        <v>-0.819991748</v>
      </c>
      <c r="F300" s="17">
        <v>0.031595452</v>
      </c>
      <c r="G300" s="17" t="s">
        <v>2033</v>
      </c>
      <c r="H300" s="17" t="s">
        <v>2034</v>
      </c>
    </row>
    <row r="301" spans="1:8">
      <c r="A301" s="17" t="s">
        <v>2035</v>
      </c>
      <c r="B301" s="17">
        <v>1.885</v>
      </c>
      <c r="C301" s="17">
        <v>0.95</v>
      </c>
      <c r="D301" s="17">
        <v>0.50397878</v>
      </c>
      <c r="E301" s="17">
        <v>-0.988565105</v>
      </c>
      <c r="F301" s="17">
        <v>0.031822742</v>
      </c>
      <c r="G301" s="17" t="s">
        <v>2036</v>
      </c>
      <c r="H301" s="17" t="s">
        <v>2037</v>
      </c>
    </row>
    <row r="302" spans="1:8">
      <c r="A302" s="17" t="s">
        <v>2038</v>
      </c>
      <c r="B302" s="17">
        <v>0.845</v>
      </c>
      <c r="C302" s="17">
        <v>0.001</v>
      </c>
      <c r="D302" s="17">
        <v>0.001183432</v>
      </c>
      <c r="E302" s="17">
        <v>-9.722807531</v>
      </c>
      <c r="F302" s="17">
        <v>0.032449471</v>
      </c>
      <c r="G302" s="17" t="s">
        <v>2039</v>
      </c>
      <c r="H302" s="17" t="s">
        <v>2040</v>
      </c>
    </row>
    <row r="303" spans="1:8">
      <c r="A303" s="17" t="s">
        <v>2041</v>
      </c>
      <c r="B303" s="17">
        <v>1.755</v>
      </c>
      <c r="C303" s="17">
        <v>0.975</v>
      </c>
      <c r="D303" s="17">
        <v>0.555555556</v>
      </c>
      <c r="E303" s="17">
        <v>-0.847996907</v>
      </c>
      <c r="F303" s="17">
        <v>0.032487179</v>
      </c>
      <c r="G303" s="17" t="s">
        <v>2042</v>
      </c>
      <c r="H303" s="17" t="s">
        <v>2043</v>
      </c>
    </row>
    <row r="304" spans="1:8">
      <c r="A304" s="17" t="s">
        <v>2044</v>
      </c>
      <c r="B304" s="17">
        <v>0.57</v>
      </c>
      <c r="C304" s="17">
        <v>0.23</v>
      </c>
      <c r="D304" s="17">
        <v>0.403508772</v>
      </c>
      <c r="E304" s="17">
        <v>-1.309328058</v>
      </c>
      <c r="F304" s="17">
        <v>0.032986938</v>
      </c>
      <c r="G304" s="17" t="s">
        <v>2045</v>
      </c>
      <c r="H304" s="17" t="s">
        <v>2046</v>
      </c>
    </row>
    <row r="305" spans="1:8">
      <c r="A305" s="17" t="s">
        <v>2047</v>
      </c>
      <c r="B305" s="17">
        <v>3.14</v>
      </c>
      <c r="C305" s="17">
        <v>1.85</v>
      </c>
      <c r="D305" s="17">
        <v>0.589171975</v>
      </c>
      <c r="E305" s="17">
        <v>-0.763239288</v>
      </c>
      <c r="F305" s="17">
        <v>0.03342169</v>
      </c>
      <c r="G305" s="17" t="s">
        <v>2048</v>
      </c>
      <c r="H305" s="17" t="s">
        <v>2049</v>
      </c>
    </row>
    <row r="306" spans="1:8">
      <c r="A306" s="17" t="s">
        <v>2050</v>
      </c>
      <c r="B306" s="17">
        <v>14</v>
      </c>
      <c r="C306" s="17">
        <v>7.705</v>
      </c>
      <c r="D306" s="17">
        <v>0.550357143</v>
      </c>
      <c r="E306" s="17">
        <v>-0.861559965</v>
      </c>
      <c r="F306" s="17">
        <v>0.033700046</v>
      </c>
      <c r="G306" s="17" t="s">
        <v>2051</v>
      </c>
      <c r="H306" s="17" t="s">
        <v>2052</v>
      </c>
    </row>
    <row r="307" spans="1:8">
      <c r="A307" s="17" t="s">
        <v>2053</v>
      </c>
      <c r="B307" s="17">
        <v>1.94</v>
      </c>
      <c r="C307" s="17">
        <v>1.115</v>
      </c>
      <c r="D307" s="17">
        <v>0.574742268</v>
      </c>
      <c r="E307" s="17">
        <v>-0.799012942</v>
      </c>
      <c r="F307" s="17">
        <v>0.033971356</v>
      </c>
      <c r="G307" s="17" t="s">
        <v>2054</v>
      </c>
      <c r="H307" s="17" t="s">
        <v>2055</v>
      </c>
    </row>
    <row r="308" spans="1:8">
      <c r="A308" s="17" t="s">
        <v>2056</v>
      </c>
      <c r="B308" s="17">
        <v>1.075</v>
      </c>
      <c r="C308" s="17">
        <v>0.4</v>
      </c>
      <c r="D308" s="17">
        <v>0.372093023</v>
      </c>
      <c r="E308" s="17">
        <v>-1.426264755</v>
      </c>
      <c r="F308" s="17">
        <v>0.034137183</v>
      </c>
      <c r="G308" s="17" t="s">
        <v>2057</v>
      </c>
      <c r="H308" s="17" t="s">
        <v>2058</v>
      </c>
    </row>
    <row r="309" spans="1:8">
      <c r="A309" s="17" t="s">
        <v>2059</v>
      </c>
      <c r="B309" s="17">
        <v>0.59</v>
      </c>
      <c r="C309" s="17">
        <v>0.09</v>
      </c>
      <c r="D309" s="17">
        <v>0.152542373</v>
      </c>
      <c r="E309" s="17">
        <v>-2.712718048</v>
      </c>
      <c r="F309" s="17">
        <v>0.034437236</v>
      </c>
      <c r="G309" s="17" t="s">
        <v>2060</v>
      </c>
      <c r="H309" s="17" t="s">
        <v>2061</v>
      </c>
    </row>
    <row r="310" spans="1:8">
      <c r="A310" s="17" t="s">
        <v>2062</v>
      </c>
      <c r="B310" s="17">
        <v>1.95</v>
      </c>
      <c r="C310" s="17">
        <v>1.165</v>
      </c>
      <c r="D310" s="17">
        <v>0.597435897</v>
      </c>
      <c r="E310" s="17">
        <v>-0.743144169</v>
      </c>
      <c r="F310" s="17">
        <v>0.034884326</v>
      </c>
      <c r="G310" s="17" t="s">
        <v>2063</v>
      </c>
      <c r="H310" s="17" t="s">
        <v>2064</v>
      </c>
    </row>
    <row r="311" spans="1:8">
      <c r="A311" s="17" t="s">
        <v>2065</v>
      </c>
      <c r="B311" s="17">
        <v>1.315</v>
      </c>
      <c r="C311" s="17">
        <v>0.645</v>
      </c>
      <c r="D311" s="17">
        <v>0.490494297</v>
      </c>
      <c r="E311" s="17">
        <v>-1.027691734</v>
      </c>
      <c r="F311" s="17">
        <v>0.035337604</v>
      </c>
      <c r="G311" s="17" t="s">
        <v>2066</v>
      </c>
      <c r="H311" s="17" t="s">
        <v>2067</v>
      </c>
    </row>
    <row r="312" spans="1:8">
      <c r="A312" s="17" t="s">
        <v>2068</v>
      </c>
      <c r="B312" s="17">
        <v>6.535</v>
      </c>
      <c r="C312" s="17">
        <v>4.15</v>
      </c>
      <c r="D312" s="17">
        <v>0.635042081</v>
      </c>
      <c r="E312" s="17">
        <v>-0.6550759</v>
      </c>
      <c r="F312" s="17">
        <v>0.035836626</v>
      </c>
      <c r="G312" s="17" t="s">
        <v>2069</v>
      </c>
      <c r="H312" s="17" t="s">
        <v>2070</v>
      </c>
    </row>
    <row r="313" spans="1:8">
      <c r="A313" s="17" t="s">
        <v>2071</v>
      </c>
      <c r="B313" s="17">
        <v>15.23</v>
      </c>
      <c r="C313" s="17">
        <v>2.08</v>
      </c>
      <c r="D313" s="17">
        <v>0.136572554</v>
      </c>
      <c r="E313" s="17">
        <v>-2.872260508</v>
      </c>
      <c r="F313" s="17">
        <v>0.036923243</v>
      </c>
      <c r="G313" s="17" t="s">
        <v>2072</v>
      </c>
      <c r="H313" s="17" t="s">
        <v>2073</v>
      </c>
    </row>
    <row r="314" spans="1:8">
      <c r="A314" s="17" t="s">
        <v>2074</v>
      </c>
      <c r="B314" s="17">
        <v>3.405</v>
      </c>
      <c r="C314" s="17">
        <v>2.24</v>
      </c>
      <c r="D314" s="17">
        <v>0.657856094</v>
      </c>
      <c r="E314" s="17">
        <v>-0.604156066</v>
      </c>
      <c r="F314" s="17">
        <v>0.037505408</v>
      </c>
      <c r="G314" s="17" t="s">
        <v>2075</v>
      </c>
      <c r="H314" s="17" t="s">
        <v>2076</v>
      </c>
    </row>
    <row r="315" spans="1:8">
      <c r="A315" s="17" t="s">
        <v>2077</v>
      </c>
      <c r="B315" s="17">
        <v>5.545</v>
      </c>
      <c r="C315" s="17">
        <v>3.085</v>
      </c>
      <c r="D315" s="17">
        <v>0.556357078</v>
      </c>
      <c r="E315" s="17">
        <v>-0.845916971</v>
      </c>
      <c r="F315" s="17">
        <v>0.038866371</v>
      </c>
      <c r="G315" s="17" t="s">
        <v>2078</v>
      </c>
      <c r="H315" s="17" t="s">
        <v>2079</v>
      </c>
    </row>
    <row r="316" spans="1:8">
      <c r="A316" s="17" t="s">
        <v>2080</v>
      </c>
      <c r="B316" s="17">
        <v>1.42</v>
      </c>
      <c r="C316" s="17">
        <v>0.905</v>
      </c>
      <c r="D316" s="17">
        <v>0.637323944</v>
      </c>
      <c r="E316" s="17">
        <v>-0.649901232</v>
      </c>
      <c r="F316" s="17">
        <v>0.039042288</v>
      </c>
      <c r="G316" s="17" t="s">
        <v>2081</v>
      </c>
      <c r="H316" s="17" t="s">
        <v>2082</v>
      </c>
    </row>
    <row r="317" spans="1:8">
      <c r="A317" s="17" t="s">
        <v>2083</v>
      </c>
      <c r="B317" s="17">
        <v>0.91</v>
      </c>
      <c r="C317" s="17">
        <v>0.395</v>
      </c>
      <c r="D317" s="17">
        <v>0.434065934</v>
      </c>
      <c r="E317" s="17">
        <v>-1.204013892</v>
      </c>
      <c r="F317" s="17">
        <v>0.039085481</v>
      </c>
      <c r="G317" s="17" t="s">
        <v>2084</v>
      </c>
      <c r="H317" s="17" t="s">
        <v>2085</v>
      </c>
    </row>
    <row r="318" spans="1:8">
      <c r="A318" s="17" t="s">
        <v>2086</v>
      </c>
      <c r="B318" s="17">
        <v>0.79</v>
      </c>
      <c r="C318" s="17">
        <v>0.51</v>
      </c>
      <c r="D318" s="17">
        <v>0.64556962</v>
      </c>
      <c r="E318" s="17">
        <v>-0.631355406</v>
      </c>
      <c r="F318" s="17">
        <v>0.039394753</v>
      </c>
      <c r="G318" s="17" t="s">
        <v>2087</v>
      </c>
      <c r="H318" s="17" t="s">
        <v>2088</v>
      </c>
    </row>
    <row r="319" spans="1:8">
      <c r="A319" s="17" t="s">
        <v>2089</v>
      </c>
      <c r="B319" s="17">
        <v>17.92</v>
      </c>
      <c r="C319" s="17">
        <v>11.69</v>
      </c>
      <c r="D319" s="17">
        <v>0.65234375</v>
      </c>
      <c r="E319" s="17">
        <v>-0.616295708</v>
      </c>
      <c r="F319" s="17">
        <v>0.039479348</v>
      </c>
      <c r="G319" s="17" t="s">
        <v>2090</v>
      </c>
      <c r="H319" s="17" t="s">
        <v>2091</v>
      </c>
    </row>
    <row r="320" spans="1:8">
      <c r="A320" s="17" t="s">
        <v>2092</v>
      </c>
      <c r="B320" s="17">
        <v>6.655</v>
      </c>
      <c r="C320" s="17">
        <v>4.385</v>
      </c>
      <c r="D320" s="17">
        <v>0.65890308</v>
      </c>
      <c r="E320" s="17">
        <v>-0.601861823</v>
      </c>
      <c r="F320" s="17">
        <v>0.039482539</v>
      </c>
      <c r="G320" s="17" t="s">
        <v>2093</v>
      </c>
      <c r="H320" s="17" t="s">
        <v>2094</v>
      </c>
    </row>
    <row r="321" spans="1:8">
      <c r="A321" s="17" t="s">
        <v>2095</v>
      </c>
      <c r="B321" s="17">
        <v>2.705</v>
      </c>
      <c r="C321" s="17">
        <v>1.59</v>
      </c>
      <c r="D321" s="17">
        <v>0.58780037</v>
      </c>
      <c r="E321" s="17">
        <v>-0.766601829</v>
      </c>
      <c r="F321" s="17">
        <v>0.040043772</v>
      </c>
      <c r="G321" s="17" t="s">
        <v>2096</v>
      </c>
      <c r="H321" s="17" t="s">
        <v>2097</v>
      </c>
    </row>
    <row r="322" spans="1:8">
      <c r="A322" s="17" t="s">
        <v>2098</v>
      </c>
      <c r="B322" s="17">
        <v>2.695</v>
      </c>
      <c r="C322" s="17">
        <v>1.53</v>
      </c>
      <c r="D322" s="17">
        <v>0.567717996</v>
      </c>
      <c r="E322" s="17">
        <v>-0.81675362</v>
      </c>
      <c r="F322" s="17">
        <v>0.040216587</v>
      </c>
      <c r="G322" s="17" t="s">
        <v>2099</v>
      </c>
      <c r="H322" s="17" t="s">
        <v>2100</v>
      </c>
    </row>
    <row r="323" spans="1:8">
      <c r="A323" s="17" t="s">
        <v>2101</v>
      </c>
      <c r="B323" s="17">
        <v>3.13</v>
      </c>
      <c r="C323" s="17">
        <v>1.765</v>
      </c>
      <c r="D323" s="17">
        <v>0.563897764</v>
      </c>
      <c r="E323" s="17">
        <v>-0.826494474</v>
      </c>
      <c r="F323" s="17">
        <v>0.040416436</v>
      </c>
      <c r="G323" s="17" t="s">
        <v>2102</v>
      </c>
      <c r="H323" s="17" t="s">
        <v>2103</v>
      </c>
    </row>
    <row r="324" spans="1:8">
      <c r="A324" s="17" t="s">
        <v>2104</v>
      </c>
      <c r="B324" s="17">
        <v>2.165</v>
      </c>
      <c r="C324" s="17">
        <v>1.4</v>
      </c>
      <c r="D324" s="17">
        <v>0.64665127</v>
      </c>
      <c r="E324" s="17">
        <v>-0.628940198</v>
      </c>
      <c r="F324" s="17">
        <v>0.040473427</v>
      </c>
      <c r="G324" s="17" t="s">
        <v>2105</v>
      </c>
      <c r="H324" s="17" t="s">
        <v>2106</v>
      </c>
    </row>
    <row r="325" spans="1:8">
      <c r="A325" s="17" t="s">
        <v>2107</v>
      </c>
      <c r="B325" s="17">
        <v>0.915</v>
      </c>
      <c r="C325" s="17">
        <v>0.24</v>
      </c>
      <c r="D325" s="17">
        <v>0.262295082</v>
      </c>
      <c r="E325" s="17">
        <v>-1.930737338</v>
      </c>
      <c r="F325" s="17">
        <v>0.040548712</v>
      </c>
      <c r="G325" s="17" t="s">
        <v>2108</v>
      </c>
      <c r="H325" s="17" t="s">
        <v>2109</v>
      </c>
    </row>
    <row r="326" spans="1:8">
      <c r="A326" s="17" t="s">
        <v>2110</v>
      </c>
      <c r="B326" s="17">
        <v>0.61</v>
      </c>
      <c r="C326" s="17">
        <v>0.34</v>
      </c>
      <c r="D326" s="17">
        <v>0.557377049</v>
      </c>
      <c r="E326" s="17">
        <v>-0.843274496</v>
      </c>
      <c r="F326" s="17">
        <v>0.040828777</v>
      </c>
      <c r="G326" s="17" t="s">
        <v>2111</v>
      </c>
      <c r="H326" s="17" t="s">
        <v>2112</v>
      </c>
    </row>
    <row r="327" spans="1:8">
      <c r="A327" s="17" t="s">
        <v>2113</v>
      </c>
      <c r="B327" s="17">
        <v>5.325</v>
      </c>
      <c r="C327" s="17">
        <v>2.98</v>
      </c>
      <c r="D327" s="17">
        <v>0.559624413</v>
      </c>
      <c r="E327" s="17">
        <v>-0.837469195</v>
      </c>
      <c r="F327" s="17">
        <v>0.040946194</v>
      </c>
      <c r="G327" s="17" t="s">
        <v>2114</v>
      </c>
      <c r="H327" s="17" t="s">
        <v>2115</v>
      </c>
    </row>
    <row r="328" spans="1:8">
      <c r="A328" s="17" t="s">
        <v>2116</v>
      </c>
      <c r="B328" s="17">
        <v>0.08</v>
      </c>
      <c r="C328" s="17">
        <v>0.001</v>
      </c>
      <c r="D328" s="17">
        <v>0.0125</v>
      </c>
      <c r="E328" s="17">
        <v>-6.321928095</v>
      </c>
      <c r="F328" s="17">
        <v>0.042315338</v>
      </c>
      <c r="G328" s="17" t="s">
        <v>2117</v>
      </c>
      <c r="H328" s="17" t="s">
        <v>2118</v>
      </c>
    </row>
    <row r="329" spans="1:8">
      <c r="A329" s="17" t="s">
        <v>2119</v>
      </c>
      <c r="B329" s="17">
        <v>3.98</v>
      </c>
      <c r="C329" s="17">
        <v>2.465</v>
      </c>
      <c r="D329" s="17">
        <v>0.619346734</v>
      </c>
      <c r="E329" s="17">
        <v>-0.691180784</v>
      </c>
      <c r="F329" s="17">
        <v>0.043303574</v>
      </c>
      <c r="G329" s="17" t="s">
        <v>2120</v>
      </c>
      <c r="H329" s="17" t="s">
        <v>2121</v>
      </c>
    </row>
    <row r="330" spans="1:8">
      <c r="A330" s="17" t="s">
        <v>2122</v>
      </c>
      <c r="B330" s="17">
        <v>2.065</v>
      </c>
      <c r="C330" s="17">
        <v>1.36</v>
      </c>
      <c r="D330" s="17">
        <v>0.658595642</v>
      </c>
      <c r="E330" s="17">
        <v>-0.60253513</v>
      </c>
      <c r="F330" s="17">
        <v>0.043351533</v>
      </c>
      <c r="G330" s="17" t="s">
        <v>2123</v>
      </c>
      <c r="H330" s="17" t="s">
        <v>2124</v>
      </c>
    </row>
    <row r="331" spans="1:8">
      <c r="A331" s="17" t="s">
        <v>2125</v>
      </c>
      <c r="B331" s="17">
        <v>0.68</v>
      </c>
      <c r="C331" s="17">
        <v>0.43</v>
      </c>
      <c r="D331" s="17">
        <v>0.632352941</v>
      </c>
      <c r="E331" s="17">
        <v>-0.661198087</v>
      </c>
      <c r="F331" s="17">
        <v>0.043351951</v>
      </c>
      <c r="G331" s="17" t="s">
        <v>2126</v>
      </c>
      <c r="H331" s="17" t="s">
        <v>2127</v>
      </c>
    </row>
    <row r="332" spans="1:8">
      <c r="A332" s="17" t="s">
        <v>2128</v>
      </c>
      <c r="B332" s="17">
        <v>1.84</v>
      </c>
      <c r="C332" s="17">
        <v>0.6</v>
      </c>
      <c r="D332" s="17">
        <v>0.326086957</v>
      </c>
      <c r="E332" s="17">
        <v>-1.61667136</v>
      </c>
      <c r="F332" s="17">
        <v>0.043629615</v>
      </c>
      <c r="G332" s="17" t="s">
        <v>2129</v>
      </c>
      <c r="H332" s="17" t="s">
        <v>2130</v>
      </c>
    </row>
    <row r="333" spans="1:8">
      <c r="A333" s="17" t="s">
        <v>2131</v>
      </c>
      <c r="B333" s="17">
        <v>1.49</v>
      </c>
      <c r="C333" s="17">
        <v>0.805</v>
      </c>
      <c r="D333" s="17">
        <v>0.540268456</v>
      </c>
      <c r="E333" s="17">
        <v>-0.888251642</v>
      </c>
      <c r="F333" s="17">
        <v>0.04425573</v>
      </c>
      <c r="G333" s="17" t="s">
        <v>2132</v>
      </c>
      <c r="H333" s="17" t="s">
        <v>2133</v>
      </c>
    </row>
    <row r="334" spans="1:8">
      <c r="A334" s="17" t="s">
        <v>2134</v>
      </c>
      <c r="B334" s="17">
        <v>1.84</v>
      </c>
      <c r="C334" s="17">
        <v>1.045</v>
      </c>
      <c r="D334" s="17">
        <v>0.567934783</v>
      </c>
      <c r="E334" s="17">
        <v>-0.816202824</v>
      </c>
      <c r="F334" s="17">
        <v>0.044946595</v>
      </c>
      <c r="G334" s="17" t="s">
        <v>2135</v>
      </c>
      <c r="H334" s="17" t="s">
        <v>2136</v>
      </c>
    </row>
    <row r="335" spans="1:8">
      <c r="A335" s="17" t="s">
        <v>2137</v>
      </c>
      <c r="B335" s="17">
        <v>1.79</v>
      </c>
      <c r="C335" s="17">
        <v>1.08</v>
      </c>
      <c r="D335" s="17">
        <v>0.603351955</v>
      </c>
      <c r="E335" s="17">
        <v>-0.728928275</v>
      </c>
      <c r="F335" s="17">
        <v>0.045033375</v>
      </c>
      <c r="G335" s="17" t="s">
        <v>2138</v>
      </c>
      <c r="H335" s="17" t="s">
        <v>2139</v>
      </c>
    </row>
    <row r="336" spans="1:8">
      <c r="A336" s="17" t="s">
        <v>2140</v>
      </c>
      <c r="B336" s="17">
        <v>3.19</v>
      </c>
      <c r="C336" s="17">
        <v>1.315</v>
      </c>
      <c r="D336" s="17">
        <v>0.412225705</v>
      </c>
      <c r="E336" s="17">
        <v>-1.278493624</v>
      </c>
      <c r="F336" s="17">
        <v>0.045176473</v>
      </c>
      <c r="G336" s="17" t="s">
        <v>2141</v>
      </c>
      <c r="H336" s="17" t="s">
        <v>2142</v>
      </c>
    </row>
    <row r="337" spans="1:8">
      <c r="A337" s="17" t="s">
        <v>2143</v>
      </c>
      <c r="B337" s="17">
        <v>0.39</v>
      </c>
      <c r="C337" s="17">
        <v>0.105</v>
      </c>
      <c r="D337" s="17">
        <v>0.269230769</v>
      </c>
      <c r="E337" s="17">
        <v>-1.893084796</v>
      </c>
      <c r="F337" s="17">
        <v>0.045403409</v>
      </c>
      <c r="G337" s="17" t="s">
        <v>2144</v>
      </c>
      <c r="H337" s="17" t="s">
        <v>2145</v>
      </c>
    </row>
    <row r="338" spans="1:8">
      <c r="A338" s="17" t="s">
        <v>2146</v>
      </c>
      <c r="B338" s="17">
        <v>1.855</v>
      </c>
      <c r="C338" s="17">
        <v>1.12</v>
      </c>
      <c r="D338" s="17">
        <v>0.603773585</v>
      </c>
      <c r="E338" s="17">
        <v>-0.727920455</v>
      </c>
      <c r="F338" s="17">
        <v>0.04557522</v>
      </c>
      <c r="G338" s="17" t="s">
        <v>2147</v>
      </c>
      <c r="H338" s="17" t="s">
        <v>2148</v>
      </c>
    </row>
    <row r="339" spans="1:8">
      <c r="A339" s="17" t="s">
        <v>2149</v>
      </c>
      <c r="B339" s="17">
        <v>1.155</v>
      </c>
      <c r="C339" s="17">
        <v>0.61</v>
      </c>
      <c r="D339" s="17">
        <v>0.528138528</v>
      </c>
      <c r="E339" s="17">
        <v>-0.921011704</v>
      </c>
      <c r="F339" s="17">
        <v>0.045599103</v>
      </c>
      <c r="G339" s="17" t="s">
        <v>2150</v>
      </c>
      <c r="H339" s="17" t="s">
        <v>2151</v>
      </c>
    </row>
    <row r="340" spans="1:8">
      <c r="A340" s="17" t="s">
        <v>2152</v>
      </c>
      <c r="B340" s="17">
        <v>3.91</v>
      </c>
      <c r="C340" s="17">
        <v>1.655</v>
      </c>
      <c r="D340" s="17">
        <v>0.423273657</v>
      </c>
      <c r="E340" s="17">
        <v>-1.240337391</v>
      </c>
      <c r="F340" s="17">
        <v>0.046296669</v>
      </c>
      <c r="G340" s="17" t="s">
        <v>2153</v>
      </c>
      <c r="H340" s="17" t="s">
        <v>2154</v>
      </c>
    </row>
    <row r="341" spans="1:8">
      <c r="A341" s="17" t="s">
        <v>2155</v>
      </c>
      <c r="B341" s="17">
        <v>5.725</v>
      </c>
      <c r="C341" s="17">
        <v>3.795</v>
      </c>
      <c r="D341" s="17">
        <v>0.662882096</v>
      </c>
      <c r="E341" s="17">
        <v>-0.593175808</v>
      </c>
      <c r="F341" s="17">
        <v>0.046460984</v>
      </c>
      <c r="G341" s="17" t="s">
        <v>2156</v>
      </c>
      <c r="H341" s="17" t="s">
        <v>2157</v>
      </c>
    </row>
    <row r="342" spans="1:8">
      <c r="A342" s="17" t="s">
        <v>2158</v>
      </c>
      <c r="B342" s="17">
        <v>0.73</v>
      </c>
      <c r="C342" s="17">
        <v>0.235</v>
      </c>
      <c r="D342" s="17">
        <v>0.321917808</v>
      </c>
      <c r="E342" s="17">
        <v>-1.635235707</v>
      </c>
      <c r="F342" s="17">
        <v>0.046988704</v>
      </c>
      <c r="G342" s="17" t="s">
        <v>2159</v>
      </c>
      <c r="H342" s="17" t="s">
        <v>2160</v>
      </c>
    </row>
    <row r="343" spans="1:8">
      <c r="A343" s="17" t="s">
        <v>2161</v>
      </c>
      <c r="B343" s="17">
        <v>1.78</v>
      </c>
      <c r="C343" s="17">
        <v>0.755</v>
      </c>
      <c r="D343" s="17">
        <v>0.424157303</v>
      </c>
      <c r="E343" s="17">
        <v>-1.237328692</v>
      </c>
      <c r="F343" s="17">
        <v>0.047814041</v>
      </c>
      <c r="G343" s="17" t="s">
        <v>2162</v>
      </c>
      <c r="H343" s="17" t="s">
        <v>2163</v>
      </c>
    </row>
    <row r="344" spans="1:8">
      <c r="A344" s="17" t="s">
        <v>2164</v>
      </c>
      <c r="B344" s="17">
        <v>2.075</v>
      </c>
      <c r="C344" s="17">
        <v>1.29</v>
      </c>
      <c r="D344" s="17">
        <v>0.621686747</v>
      </c>
      <c r="E344" s="17">
        <v>-0.685740271</v>
      </c>
      <c r="F344" s="17">
        <v>0.049213008</v>
      </c>
      <c r="G344" s="17" t="s">
        <v>2165</v>
      </c>
      <c r="H344" s="17" t="s">
        <v>2166</v>
      </c>
    </row>
    <row r="345" spans="1:8">
      <c r="A345" s="20" t="s">
        <v>2167</v>
      </c>
      <c r="B345" s="20">
        <v>5.03</v>
      </c>
      <c r="C345" s="20">
        <v>3.095</v>
      </c>
      <c r="D345" s="20">
        <v>0.615308151</v>
      </c>
      <c r="E345" s="20">
        <v>-0.700618991</v>
      </c>
      <c r="F345" s="20">
        <v>0.049730891</v>
      </c>
      <c r="G345" s="20" t="s">
        <v>2168</v>
      </c>
      <c r="H345" s="20" t="s">
        <v>2169</v>
      </c>
    </row>
    <row r="346" spans="1:8">
      <c r="A346" s="26"/>
      <c r="B346" s="26"/>
      <c r="C346" s="26"/>
      <c r="D346" s="26"/>
      <c r="E346" s="26"/>
      <c r="F346" s="26"/>
      <c r="G346" s="26"/>
      <c r="H346" s="26"/>
    </row>
  </sheetData>
  <mergeCells count="8">
    <mergeCell ref="A1:H1"/>
    <mergeCell ref="B2:C2"/>
    <mergeCell ref="A2:A3"/>
    <mergeCell ref="D2:D3"/>
    <mergeCell ref="E2:E3"/>
    <mergeCell ref="F2:F3"/>
    <mergeCell ref="G2:G3"/>
    <mergeCell ref="H2:H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00"/>
  <sheetViews>
    <sheetView workbookViewId="0">
      <selection activeCell="A1" sqref="A1:H1"/>
    </sheetView>
  </sheetViews>
  <sheetFormatPr defaultColWidth="9" defaultRowHeight="13.85"/>
  <cols>
    <col min="1" max="1" width="21.6283185840708" customWidth="1"/>
    <col min="3" max="3" width="11.1238938053097" customWidth="1"/>
    <col min="4" max="4" width="10.3716814159292" customWidth="1"/>
    <col min="5" max="5" width="14.7522123893805" customWidth="1"/>
    <col min="7" max="7" width="8.87610619469027" customWidth="1"/>
    <col min="8" max="8" width="86.1238938053097" customWidth="1"/>
  </cols>
  <sheetData>
    <row r="1" ht="15" spans="1:8">
      <c r="A1" s="42" t="s">
        <v>2170</v>
      </c>
      <c r="B1" s="42"/>
      <c r="C1" s="42"/>
      <c r="D1" s="42"/>
      <c r="E1" s="42"/>
      <c r="F1" s="42"/>
      <c r="G1" s="42"/>
      <c r="H1" s="42"/>
    </row>
    <row r="2" s="24" customFormat="1" spans="1:8">
      <c r="A2" s="43" t="s">
        <v>1</v>
      </c>
      <c r="B2" s="38" t="s">
        <v>2</v>
      </c>
      <c r="C2" s="38"/>
      <c r="D2" s="43" t="s">
        <v>3</v>
      </c>
      <c r="E2" s="43" t="s">
        <v>4</v>
      </c>
      <c r="F2" s="43" t="s">
        <v>1143</v>
      </c>
      <c r="G2" s="43" t="s">
        <v>6</v>
      </c>
      <c r="H2" s="43" t="s">
        <v>7</v>
      </c>
    </row>
    <row r="3" s="23" customFormat="1" spans="1:18">
      <c r="A3" s="28"/>
      <c r="B3" s="28" t="s">
        <v>9</v>
      </c>
      <c r="C3" s="28" t="s">
        <v>2171</v>
      </c>
      <c r="D3" s="28"/>
      <c r="E3" s="28"/>
      <c r="F3" s="28"/>
      <c r="G3" s="28"/>
      <c r="H3" s="28"/>
      <c r="I3" s="41"/>
      <c r="J3" s="41"/>
      <c r="K3" s="41"/>
      <c r="L3" s="41"/>
      <c r="M3" s="41"/>
      <c r="N3" s="41"/>
      <c r="O3" s="41"/>
      <c r="P3" s="41"/>
      <c r="Q3" s="41"/>
      <c r="R3" s="41"/>
    </row>
    <row r="4" spans="1:18">
      <c r="A4" s="17" t="s">
        <v>2172</v>
      </c>
      <c r="B4" s="17">
        <v>0.001</v>
      </c>
      <c r="C4" s="17">
        <v>0.925</v>
      </c>
      <c r="D4" s="17">
        <v>924.999999999996</v>
      </c>
      <c r="E4" s="17">
        <v>9.85330955540367</v>
      </c>
      <c r="F4" s="17">
        <v>0.0387840650349511</v>
      </c>
      <c r="G4" s="17" t="s">
        <v>2173</v>
      </c>
      <c r="H4" s="17" t="s">
        <v>2174</v>
      </c>
      <c r="I4" s="13"/>
      <c r="J4" s="13"/>
      <c r="K4" s="13"/>
      <c r="L4" s="13"/>
      <c r="M4" s="13"/>
      <c r="N4" s="13"/>
      <c r="O4" s="13"/>
      <c r="P4" s="13"/>
      <c r="Q4" s="13"/>
      <c r="R4" s="13"/>
    </row>
    <row r="5" spans="1:18">
      <c r="A5" s="17" t="s">
        <v>2175</v>
      </c>
      <c r="B5" s="17">
        <v>0.001</v>
      </c>
      <c r="C5" s="17">
        <v>0.37</v>
      </c>
      <c r="D5" s="17">
        <v>369.999999999999</v>
      </c>
      <c r="E5" s="17">
        <v>8.53138146051631</v>
      </c>
      <c r="F5" s="17">
        <v>0.00132548435451916</v>
      </c>
      <c r="G5" s="17" t="s">
        <v>2176</v>
      </c>
      <c r="H5" s="17" t="s">
        <v>2177</v>
      </c>
      <c r="I5" s="13"/>
      <c r="J5" s="13"/>
      <c r="K5" s="13"/>
      <c r="L5" s="13"/>
      <c r="M5" s="13"/>
      <c r="N5" s="13"/>
      <c r="O5" s="13"/>
      <c r="P5" s="13"/>
      <c r="Q5" s="13"/>
      <c r="R5" s="13"/>
    </row>
    <row r="6" spans="1:18">
      <c r="A6" s="17" t="s">
        <v>1399</v>
      </c>
      <c r="B6" s="17">
        <v>0.001</v>
      </c>
      <c r="C6" s="17">
        <v>0.3</v>
      </c>
      <c r="D6" s="17">
        <v>300</v>
      </c>
      <c r="E6" s="17">
        <v>8.22881869049588</v>
      </c>
      <c r="F6" s="29">
        <v>1.46957821581654e-5</v>
      </c>
      <c r="G6" s="17" t="s">
        <v>1400</v>
      </c>
      <c r="H6" s="17" t="s">
        <v>1401</v>
      </c>
      <c r="I6" s="13"/>
      <c r="J6" s="13"/>
      <c r="K6" s="13"/>
      <c r="L6" s="13"/>
      <c r="M6" s="13"/>
      <c r="N6" s="13"/>
      <c r="O6" s="13"/>
      <c r="P6" s="13"/>
      <c r="Q6" s="13"/>
      <c r="R6" s="13"/>
    </row>
    <row r="7" spans="1:18">
      <c r="A7" s="17" t="s">
        <v>2178</v>
      </c>
      <c r="B7" s="17">
        <v>0.001</v>
      </c>
      <c r="C7" s="17">
        <v>0.235</v>
      </c>
      <c r="D7" s="17">
        <v>235</v>
      </c>
      <c r="E7" s="17">
        <v>7.876516946565</v>
      </c>
      <c r="F7" s="17">
        <v>0.00560059216208419</v>
      </c>
      <c r="G7" s="17" t="s">
        <v>2179</v>
      </c>
      <c r="H7" s="17" t="s">
        <v>2180</v>
      </c>
      <c r="I7" s="13"/>
      <c r="J7" s="13"/>
      <c r="K7" s="13"/>
      <c r="L7" s="13"/>
      <c r="M7" s="13"/>
      <c r="N7" s="13"/>
      <c r="O7" s="13"/>
      <c r="P7" s="13"/>
      <c r="Q7" s="13"/>
      <c r="R7" s="13"/>
    </row>
    <row r="8" spans="1:18">
      <c r="A8" s="17" t="s">
        <v>2181</v>
      </c>
      <c r="B8" s="17">
        <v>0.065</v>
      </c>
      <c r="C8" s="17">
        <v>0.84</v>
      </c>
      <c r="D8" s="17">
        <v>12.9230769230769</v>
      </c>
      <c r="E8" s="17">
        <v>3.69187770463767</v>
      </c>
      <c r="F8" s="17">
        <v>0.00401623516453405</v>
      </c>
      <c r="G8" s="17" t="s">
        <v>2182</v>
      </c>
      <c r="H8" s="17" t="s">
        <v>2183</v>
      </c>
      <c r="I8" s="13"/>
      <c r="J8" s="13"/>
      <c r="K8" s="13"/>
      <c r="L8" s="13"/>
      <c r="M8" s="13"/>
      <c r="N8" s="13"/>
      <c r="O8" s="13"/>
      <c r="P8" s="13"/>
      <c r="Q8" s="13"/>
      <c r="R8" s="13"/>
    </row>
    <row r="9" spans="1:18">
      <c r="A9" s="17" t="s">
        <v>2184</v>
      </c>
      <c r="B9" s="17">
        <v>0.16</v>
      </c>
      <c r="C9" s="17">
        <v>1.69</v>
      </c>
      <c r="D9" s="17">
        <v>10.5625</v>
      </c>
      <c r="E9" s="17">
        <v>3.40087943628218</v>
      </c>
      <c r="F9" s="17">
        <v>0.00495069883138957</v>
      </c>
      <c r="G9" s="17" t="s">
        <v>2185</v>
      </c>
      <c r="H9" s="17" t="s">
        <v>2186</v>
      </c>
      <c r="I9" s="13"/>
      <c r="J9" s="13"/>
      <c r="K9" s="13"/>
      <c r="L9" s="13"/>
      <c r="M9" s="13"/>
      <c r="N9" s="13"/>
      <c r="O9" s="13"/>
      <c r="P9" s="13"/>
      <c r="Q9" s="13"/>
      <c r="R9" s="13"/>
    </row>
    <row r="10" spans="1:18">
      <c r="A10" s="17" t="s">
        <v>2187</v>
      </c>
      <c r="B10" s="17">
        <v>0.075</v>
      </c>
      <c r="C10" s="17">
        <v>0.73</v>
      </c>
      <c r="D10" s="17">
        <v>9.73333333333334</v>
      </c>
      <c r="E10" s="17">
        <v>3.2829339632715</v>
      </c>
      <c r="F10" s="17">
        <v>0.024352495571141</v>
      </c>
      <c r="G10" s="17" t="s">
        <v>2188</v>
      </c>
      <c r="H10" s="17" t="s">
        <v>2189</v>
      </c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spans="1:18">
      <c r="A11" s="17" t="s">
        <v>2190</v>
      </c>
      <c r="B11" s="17">
        <v>0.05</v>
      </c>
      <c r="C11" s="17">
        <v>0.32</v>
      </c>
      <c r="D11" s="17">
        <v>6.40000000000001</v>
      </c>
      <c r="E11" s="17">
        <v>2.67807190511264</v>
      </c>
      <c r="F11" s="17">
        <v>0.0208979727434765</v>
      </c>
      <c r="G11" s="17" t="s">
        <v>2191</v>
      </c>
      <c r="H11" s="17" t="s">
        <v>2192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spans="1:18">
      <c r="A12" s="17" t="s">
        <v>2193</v>
      </c>
      <c r="B12" s="17">
        <v>0.195</v>
      </c>
      <c r="C12" s="17">
        <v>1.125</v>
      </c>
      <c r="D12" s="17">
        <v>5.76923076923077</v>
      </c>
      <c r="E12" s="17">
        <v>2.52837897235479</v>
      </c>
      <c r="F12" s="17">
        <v>0.0165128817317455</v>
      </c>
      <c r="G12" s="17" t="s">
        <v>2194</v>
      </c>
      <c r="H12" s="17" t="s">
        <v>2195</v>
      </c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spans="1:18">
      <c r="A13" s="17" t="s">
        <v>2026</v>
      </c>
      <c r="B13" s="17">
        <v>0.045</v>
      </c>
      <c r="C13" s="17">
        <v>0.25</v>
      </c>
      <c r="D13" s="17">
        <v>5.55555555555555</v>
      </c>
      <c r="E13" s="17">
        <v>2.47393118833241</v>
      </c>
      <c r="F13" s="17">
        <v>0.00904589689868851</v>
      </c>
      <c r="G13" s="17" t="s">
        <v>2027</v>
      </c>
      <c r="H13" s="17" t="s">
        <v>2028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spans="1:18">
      <c r="A14" s="17" t="s">
        <v>2196</v>
      </c>
      <c r="B14" s="17">
        <v>0.165</v>
      </c>
      <c r="C14" s="17">
        <v>0.905</v>
      </c>
      <c r="D14" s="17">
        <v>5.48484848484848</v>
      </c>
      <c r="E14" s="17">
        <v>2.45545176772475</v>
      </c>
      <c r="F14" s="17">
        <v>0.000465780623612389</v>
      </c>
      <c r="G14" s="17" t="s">
        <v>2197</v>
      </c>
      <c r="H14" s="17" t="s">
        <v>2198</v>
      </c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8">
      <c r="A15" s="17" t="s">
        <v>2199</v>
      </c>
      <c r="B15" s="17">
        <v>0.145</v>
      </c>
      <c r="C15" s="17">
        <v>0.76</v>
      </c>
      <c r="D15" s="17">
        <v>5.24137931034481</v>
      </c>
      <c r="E15" s="17">
        <v>2.38994651831601</v>
      </c>
      <c r="F15" s="17">
        <v>0.0295391975022713</v>
      </c>
      <c r="G15" s="17" t="s">
        <v>2200</v>
      </c>
      <c r="H15" s="17" t="s">
        <v>2201</v>
      </c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18">
      <c r="A16" s="17" t="s">
        <v>2202</v>
      </c>
      <c r="B16" s="17">
        <v>0.355</v>
      </c>
      <c r="C16" s="17">
        <v>1.84</v>
      </c>
      <c r="D16" s="17">
        <v>5.18309859154929</v>
      </c>
      <c r="E16" s="17">
        <v>2.37381483655233</v>
      </c>
      <c r="F16" s="17">
        <v>0.0370334073343911</v>
      </c>
      <c r="G16" s="17" t="s">
        <v>2203</v>
      </c>
      <c r="H16" s="17" t="s">
        <v>2204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spans="1:18">
      <c r="A17" s="17" t="s">
        <v>2205</v>
      </c>
      <c r="B17" s="17">
        <v>0.45</v>
      </c>
      <c r="C17" s="17">
        <v>2.105</v>
      </c>
      <c r="D17" s="17">
        <v>4.67777777777777</v>
      </c>
      <c r="E17" s="17">
        <v>2.22582332673672</v>
      </c>
      <c r="F17" s="17">
        <v>0.000505461122018516</v>
      </c>
      <c r="G17" s="17" t="s">
        <v>2206</v>
      </c>
      <c r="H17" s="17" t="s">
        <v>2207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spans="1:18">
      <c r="A18" s="17" t="s">
        <v>2161</v>
      </c>
      <c r="B18" s="17">
        <v>0.755</v>
      </c>
      <c r="C18" s="17">
        <v>3.365</v>
      </c>
      <c r="D18" s="17">
        <v>4.45695364238411</v>
      </c>
      <c r="E18" s="17">
        <v>2.15605795528524</v>
      </c>
      <c r="F18" s="29">
        <v>8.10563722354085e-6</v>
      </c>
      <c r="G18" s="17" t="s">
        <v>2162</v>
      </c>
      <c r="H18" s="17" t="s">
        <v>2163</v>
      </c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spans="1:18">
      <c r="A19" s="17" t="s">
        <v>2143</v>
      </c>
      <c r="B19" s="17">
        <v>0.105</v>
      </c>
      <c r="C19" s="17">
        <v>0.425</v>
      </c>
      <c r="D19" s="17">
        <v>4.04761904761904</v>
      </c>
      <c r="E19" s="17">
        <v>2.01707351335894</v>
      </c>
      <c r="F19" s="17">
        <v>0.0241411308554924</v>
      </c>
      <c r="G19" s="17" t="s">
        <v>2144</v>
      </c>
      <c r="H19" s="17" t="s">
        <v>2145</v>
      </c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7" t="s">
        <v>2208</v>
      </c>
      <c r="B20" s="17">
        <v>0.6</v>
      </c>
      <c r="C20" s="17">
        <v>2.26</v>
      </c>
      <c r="D20" s="17">
        <v>3.76666666666667</v>
      </c>
      <c r="E20" s="17">
        <v>1.91328836680667</v>
      </c>
      <c r="F20" s="17">
        <v>0.0026250740044764</v>
      </c>
      <c r="G20" s="17" t="s">
        <v>2209</v>
      </c>
      <c r="H20" s="17" t="s">
        <v>2210</v>
      </c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spans="1:18">
      <c r="A21" s="17" t="s">
        <v>2211</v>
      </c>
      <c r="B21" s="17">
        <v>0.035</v>
      </c>
      <c r="C21" s="17">
        <v>0.13</v>
      </c>
      <c r="D21" s="17">
        <v>3.71428571428572</v>
      </c>
      <c r="E21" s="17">
        <v>1.89308479608349</v>
      </c>
      <c r="F21" s="17">
        <v>0.0437523866198138</v>
      </c>
      <c r="G21" s="17" t="s">
        <v>2212</v>
      </c>
      <c r="H21" s="17" t="s">
        <v>2213</v>
      </c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spans="1:18">
      <c r="A22" s="17" t="s">
        <v>1573</v>
      </c>
      <c r="B22" s="17">
        <v>1.285</v>
      </c>
      <c r="C22" s="17">
        <v>4.76</v>
      </c>
      <c r="D22" s="17">
        <v>3.70428015564203</v>
      </c>
      <c r="E22" s="17">
        <v>1.88919321411407</v>
      </c>
      <c r="F22" s="17">
        <v>0.0181680136840653</v>
      </c>
      <c r="G22" s="17" t="s">
        <v>1574</v>
      </c>
      <c r="H22" s="17" t="s">
        <v>1575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spans="1:18">
      <c r="A23" s="17" t="s">
        <v>1786</v>
      </c>
      <c r="B23" s="17">
        <v>0.315</v>
      </c>
      <c r="C23" s="17">
        <v>1.125</v>
      </c>
      <c r="D23" s="17">
        <v>3.57142857142857</v>
      </c>
      <c r="E23" s="17">
        <v>1.83650126771712</v>
      </c>
      <c r="F23" s="29">
        <v>2.24832928381693e-7</v>
      </c>
      <c r="G23" s="17" t="s">
        <v>1787</v>
      </c>
      <c r="H23" s="17" t="s">
        <v>1788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spans="1:18">
      <c r="A24" s="17" t="s">
        <v>1936</v>
      </c>
      <c r="B24" s="17">
        <v>0.145</v>
      </c>
      <c r="C24" s="17">
        <v>0.515</v>
      </c>
      <c r="D24" s="17">
        <v>3.55172413793104</v>
      </c>
      <c r="E24" s="17">
        <v>1.82851953205565</v>
      </c>
      <c r="F24" s="17">
        <v>0.0481692438628158</v>
      </c>
      <c r="G24" s="17" t="s">
        <v>1937</v>
      </c>
      <c r="H24" s="17" t="s">
        <v>1938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spans="1:18">
      <c r="A25" s="17" t="s">
        <v>2214</v>
      </c>
      <c r="B25" s="17">
        <v>0.67</v>
      </c>
      <c r="C25" s="17">
        <v>2.245</v>
      </c>
      <c r="D25" s="17">
        <v>3.35074626865671</v>
      </c>
      <c r="E25" s="17">
        <v>1.74448244428337</v>
      </c>
      <c r="F25" s="29">
        <v>3.09940937970601e-5</v>
      </c>
      <c r="G25" s="17" t="s">
        <v>2215</v>
      </c>
      <c r="H25" s="17" t="s">
        <v>2216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</row>
    <row r="26" spans="1:18">
      <c r="A26" s="17" t="s">
        <v>2044</v>
      </c>
      <c r="B26" s="17">
        <v>0.23</v>
      </c>
      <c r="C26" s="17">
        <v>0.77</v>
      </c>
      <c r="D26" s="17">
        <v>3.34782608695652</v>
      </c>
      <c r="E26" s="17">
        <v>1.74322458463789</v>
      </c>
      <c r="F26" s="17">
        <v>0.00114677972767821</v>
      </c>
      <c r="G26" s="17" t="s">
        <v>2045</v>
      </c>
      <c r="H26" s="17" t="s">
        <v>2046</v>
      </c>
      <c r="I26" s="13"/>
      <c r="J26" s="13"/>
      <c r="K26" s="13"/>
      <c r="L26" s="13"/>
      <c r="M26" s="13"/>
      <c r="N26" s="13"/>
      <c r="O26" s="13"/>
      <c r="P26" s="13"/>
      <c r="Q26" s="13"/>
      <c r="R26" s="13"/>
    </row>
    <row r="27" spans="1:18">
      <c r="A27" s="17" t="s">
        <v>2217</v>
      </c>
      <c r="B27" s="17">
        <v>0.475</v>
      </c>
      <c r="C27" s="17">
        <v>1.575</v>
      </c>
      <c r="D27" s="17">
        <v>3.31578947368421</v>
      </c>
      <c r="E27" s="17">
        <v>1.72935241005633</v>
      </c>
      <c r="F27" s="17">
        <v>0.00141065153186325</v>
      </c>
      <c r="G27" s="17" t="s">
        <v>2218</v>
      </c>
      <c r="H27" s="17" t="s">
        <v>2219</v>
      </c>
      <c r="I27" s="13"/>
      <c r="J27" s="13"/>
      <c r="K27" s="13"/>
      <c r="L27" s="13"/>
      <c r="M27" s="13"/>
      <c r="N27" s="13"/>
      <c r="O27" s="13"/>
      <c r="P27" s="13"/>
      <c r="Q27" s="13"/>
      <c r="R27" s="13"/>
    </row>
    <row r="28" spans="1:18">
      <c r="A28" s="17" t="s">
        <v>2220</v>
      </c>
      <c r="B28" s="17">
        <v>0.53</v>
      </c>
      <c r="C28" s="17">
        <v>1.69</v>
      </c>
      <c r="D28" s="17">
        <v>3.18867924528303</v>
      </c>
      <c r="E28" s="17">
        <v>1.67295898171899</v>
      </c>
      <c r="F28" s="29">
        <v>6.39433492935914e-6</v>
      </c>
      <c r="G28" s="17" t="s">
        <v>2221</v>
      </c>
      <c r="H28" s="17" t="s">
        <v>2222</v>
      </c>
      <c r="I28" s="13"/>
      <c r="J28" s="13"/>
      <c r="K28" s="13"/>
      <c r="L28" s="13"/>
      <c r="M28" s="13"/>
      <c r="N28" s="13"/>
      <c r="O28" s="13"/>
      <c r="P28" s="13"/>
      <c r="Q28" s="13"/>
      <c r="R28" s="13"/>
    </row>
    <row r="29" spans="1:18">
      <c r="A29" s="17" t="s">
        <v>1885</v>
      </c>
      <c r="B29" s="17">
        <v>0.235</v>
      </c>
      <c r="C29" s="17">
        <v>0.74</v>
      </c>
      <c r="D29" s="17">
        <v>3.14893617021276</v>
      </c>
      <c r="E29" s="17">
        <v>1.65486451395131</v>
      </c>
      <c r="F29" s="17">
        <v>0.0153087808549372</v>
      </c>
      <c r="G29" s="17" t="s">
        <v>1886</v>
      </c>
      <c r="H29" s="17" t="s">
        <v>1887</v>
      </c>
      <c r="I29" s="13"/>
      <c r="J29" s="13"/>
      <c r="K29" s="13"/>
      <c r="L29" s="13"/>
      <c r="M29" s="13"/>
      <c r="N29" s="13"/>
      <c r="O29" s="13"/>
      <c r="P29" s="13"/>
      <c r="Q29" s="13"/>
      <c r="R29" s="13"/>
    </row>
    <row r="30" spans="1:18">
      <c r="A30" s="17" t="s">
        <v>2223</v>
      </c>
      <c r="B30" s="17">
        <v>0.325</v>
      </c>
      <c r="C30" s="17">
        <v>0.995</v>
      </c>
      <c r="D30" s="17">
        <v>3.06153846153845</v>
      </c>
      <c r="E30" s="17">
        <v>1.61425680751519</v>
      </c>
      <c r="F30" s="17">
        <v>0.0383721704585989</v>
      </c>
      <c r="G30" s="17" t="s">
        <v>2224</v>
      </c>
      <c r="H30" s="17" t="s">
        <v>2225</v>
      </c>
      <c r="I30" s="13"/>
      <c r="J30" s="13"/>
      <c r="K30" s="13"/>
      <c r="L30" s="13"/>
      <c r="M30" s="13"/>
      <c r="N30" s="13"/>
      <c r="O30" s="13"/>
      <c r="P30" s="13"/>
      <c r="Q30" s="13"/>
      <c r="R30" s="13"/>
    </row>
    <row r="31" spans="1:18">
      <c r="A31" s="17" t="s">
        <v>1225</v>
      </c>
      <c r="B31" s="17">
        <v>4.01</v>
      </c>
      <c r="C31" s="17">
        <v>12.185</v>
      </c>
      <c r="D31" s="17">
        <v>3.03865336658354</v>
      </c>
      <c r="E31" s="17">
        <v>1.60343210926842</v>
      </c>
      <c r="F31" s="29">
        <v>2.08420049534972e-12</v>
      </c>
      <c r="G31" s="17" t="s">
        <v>1226</v>
      </c>
      <c r="H31" s="17" t="s">
        <v>1227</v>
      </c>
      <c r="I31" s="13"/>
      <c r="J31" s="13"/>
      <c r="K31" s="13"/>
      <c r="L31" s="13"/>
      <c r="M31" s="13"/>
      <c r="N31" s="13"/>
      <c r="O31" s="13"/>
      <c r="P31" s="13"/>
      <c r="Q31" s="13"/>
      <c r="R31" s="13"/>
    </row>
    <row r="32" spans="1:18">
      <c r="A32" s="17" t="s">
        <v>2226</v>
      </c>
      <c r="B32" s="17">
        <v>1.01</v>
      </c>
      <c r="C32" s="17">
        <v>3.025</v>
      </c>
      <c r="D32" s="17">
        <v>2.99504950495049</v>
      </c>
      <c r="E32" s="17">
        <v>1.58257984941016</v>
      </c>
      <c r="F32" s="29">
        <v>1.62222277312972e-5</v>
      </c>
      <c r="G32" s="17" t="s">
        <v>2227</v>
      </c>
      <c r="H32" s="17" t="s">
        <v>2228</v>
      </c>
      <c r="I32" s="13"/>
      <c r="J32" s="13"/>
      <c r="K32" s="13"/>
      <c r="L32" s="13"/>
      <c r="M32" s="13"/>
      <c r="N32" s="13"/>
      <c r="O32" s="13"/>
      <c r="P32" s="13"/>
      <c r="Q32" s="13"/>
      <c r="R32" s="13"/>
    </row>
    <row r="33" spans="1:18">
      <c r="A33" s="17" t="s">
        <v>2229</v>
      </c>
      <c r="B33" s="17">
        <v>0.215</v>
      </c>
      <c r="C33" s="17">
        <v>0.635</v>
      </c>
      <c r="D33" s="17">
        <v>2.95348837209303</v>
      </c>
      <c r="E33" s="17">
        <v>1.56241993207007</v>
      </c>
      <c r="F33" s="17">
        <v>0.0265528271257015</v>
      </c>
      <c r="G33" s="17" t="s">
        <v>2230</v>
      </c>
      <c r="H33" s="17" t="s">
        <v>2231</v>
      </c>
      <c r="I33" s="13"/>
      <c r="J33" s="13"/>
      <c r="K33" s="13"/>
      <c r="L33" s="13"/>
      <c r="M33" s="13"/>
      <c r="N33" s="13"/>
      <c r="O33" s="13"/>
      <c r="P33" s="13"/>
      <c r="Q33" s="13"/>
      <c r="R33" s="13"/>
    </row>
    <row r="34" spans="1:18">
      <c r="A34" s="17" t="s">
        <v>2056</v>
      </c>
      <c r="B34" s="17">
        <v>0.4</v>
      </c>
      <c r="C34" s="17">
        <v>1.17</v>
      </c>
      <c r="D34" s="17">
        <v>2.925</v>
      </c>
      <c r="E34" s="17">
        <v>1.54843662469604</v>
      </c>
      <c r="F34" s="17">
        <v>0.00626405758756461</v>
      </c>
      <c r="G34" s="17" t="s">
        <v>2057</v>
      </c>
      <c r="H34" s="17" t="s">
        <v>2058</v>
      </c>
      <c r="I34" s="13"/>
      <c r="J34" s="13"/>
      <c r="K34" s="13"/>
      <c r="L34" s="13"/>
      <c r="M34" s="13"/>
      <c r="N34" s="13"/>
      <c r="O34" s="13"/>
      <c r="P34" s="13"/>
      <c r="Q34" s="13"/>
      <c r="R34" s="13"/>
    </row>
    <row r="35" spans="1:18">
      <c r="A35" s="17" t="s">
        <v>1771</v>
      </c>
      <c r="B35" s="17">
        <v>1.37</v>
      </c>
      <c r="C35" s="17">
        <v>3.94</v>
      </c>
      <c r="D35" s="17">
        <v>2.87591240875913</v>
      </c>
      <c r="E35" s="17">
        <v>1.52401973649585</v>
      </c>
      <c r="F35" s="29">
        <v>3.82437191755475e-8</v>
      </c>
      <c r="G35" s="17" t="s">
        <v>1772</v>
      </c>
      <c r="H35" s="17" t="s">
        <v>1773</v>
      </c>
      <c r="I35" s="13"/>
      <c r="J35" s="13"/>
      <c r="K35" s="13"/>
      <c r="L35" s="13"/>
      <c r="M35" s="13"/>
      <c r="N35" s="13"/>
      <c r="O35" s="13"/>
      <c r="P35" s="13"/>
      <c r="Q35" s="13"/>
      <c r="R35" s="13"/>
    </row>
    <row r="36" spans="1:18">
      <c r="A36" s="17" t="s">
        <v>2232</v>
      </c>
      <c r="B36" s="17">
        <v>0.215</v>
      </c>
      <c r="C36" s="17">
        <v>0.6</v>
      </c>
      <c r="D36" s="17">
        <v>2.7906976744186</v>
      </c>
      <c r="E36" s="17">
        <v>1.48062584090642</v>
      </c>
      <c r="F36" s="17">
        <v>0.0044534780609751</v>
      </c>
      <c r="G36" s="17" t="s">
        <v>2233</v>
      </c>
      <c r="H36" s="17" t="s">
        <v>2234</v>
      </c>
      <c r="I36" s="13"/>
      <c r="J36" s="13"/>
      <c r="K36" s="13"/>
      <c r="L36" s="13"/>
      <c r="M36" s="13"/>
      <c r="N36" s="13"/>
      <c r="O36" s="13"/>
      <c r="P36" s="13"/>
      <c r="Q36" s="13"/>
      <c r="R36" s="13"/>
    </row>
    <row r="37" spans="1:18">
      <c r="A37" s="17" t="s">
        <v>2032</v>
      </c>
      <c r="B37" s="17">
        <v>1.705</v>
      </c>
      <c r="C37" s="17">
        <v>4.7</v>
      </c>
      <c r="D37" s="17">
        <v>2.75659824046921</v>
      </c>
      <c r="E37" s="17">
        <v>1.46288901754083</v>
      </c>
      <c r="F37" s="29">
        <v>4.70443705366195e-7</v>
      </c>
      <c r="G37" s="17" t="s">
        <v>2033</v>
      </c>
      <c r="H37" s="17" t="s">
        <v>2034</v>
      </c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spans="1:18">
      <c r="A38" s="17" t="s">
        <v>1981</v>
      </c>
      <c r="B38" s="17">
        <v>0.9</v>
      </c>
      <c r="C38" s="17">
        <v>2.465</v>
      </c>
      <c r="D38" s="17">
        <v>2.73888888888889</v>
      </c>
      <c r="E38" s="17">
        <v>1.45359074004824</v>
      </c>
      <c r="F38" s="17">
        <v>0.000676556965084385</v>
      </c>
      <c r="G38" s="17" t="s">
        <v>1982</v>
      </c>
      <c r="H38" s="17" t="s">
        <v>1983</v>
      </c>
      <c r="I38" s="13"/>
      <c r="J38" s="13"/>
      <c r="K38" s="13"/>
      <c r="L38" s="13"/>
      <c r="M38" s="13"/>
      <c r="N38" s="13"/>
      <c r="O38" s="13"/>
      <c r="P38" s="13"/>
      <c r="Q38" s="13"/>
      <c r="R38" s="13"/>
    </row>
    <row r="39" spans="1:18">
      <c r="A39" s="17" t="s">
        <v>2235</v>
      </c>
      <c r="B39" s="17">
        <v>0.46</v>
      </c>
      <c r="C39" s="17">
        <v>1.245</v>
      </c>
      <c r="D39" s="17">
        <v>2.70652173913044</v>
      </c>
      <c r="E39" s="17">
        <v>1.43643997601107</v>
      </c>
      <c r="F39" s="17">
        <v>0.0125742185714034</v>
      </c>
      <c r="G39" s="17" t="s">
        <v>2236</v>
      </c>
      <c r="H39" s="17" t="s">
        <v>2237</v>
      </c>
      <c r="I39" s="13"/>
      <c r="J39" s="13"/>
      <c r="K39" s="13"/>
      <c r="L39" s="13"/>
      <c r="M39" s="13"/>
      <c r="N39" s="13"/>
      <c r="O39" s="13"/>
      <c r="P39" s="13"/>
      <c r="Q39" s="13"/>
      <c r="R39" s="13"/>
    </row>
    <row r="40" spans="1:18">
      <c r="A40" s="17" t="s">
        <v>2140</v>
      </c>
      <c r="B40" s="17">
        <v>1.315</v>
      </c>
      <c r="C40" s="17">
        <v>3.545</v>
      </c>
      <c r="D40" s="17">
        <v>2.69581749049429</v>
      </c>
      <c r="E40" s="17">
        <v>1.43072282794721</v>
      </c>
      <c r="F40" s="17">
        <v>0.0143193807689118</v>
      </c>
      <c r="G40" s="17" t="s">
        <v>2141</v>
      </c>
      <c r="H40" s="17" t="s">
        <v>2142</v>
      </c>
      <c r="I40" s="13"/>
      <c r="J40" s="13"/>
      <c r="K40" s="13"/>
      <c r="L40" s="13"/>
      <c r="M40" s="13"/>
      <c r="N40" s="13"/>
      <c r="O40" s="13"/>
      <c r="P40" s="13"/>
      <c r="Q40" s="13"/>
      <c r="R40" s="13"/>
    </row>
    <row r="41" spans="1:18">
      <c r="A41" s="17" t="s">
        <v>2238</v>
      </c>
      <c r="B41" s="17">
        <v>0.335</v>
      </c>
      <c r="C41" s="17">
        <v>0.895</v>
      </c>
      <c r="D41" s="17">
        <v>2.67164179104477</v>
      </c>
      <c r="E41" s="17">
        <v>1.41772658680648</v>
      </c>
      <c r="F41" s="17">
        <v>0.0124034374219938</v>
      </c>
      <c r="G41" s="17" t="s">
        <v>2239</v>
      </c>
      <c r="H41" s="17" t="s">
        <v>2240</v>
      </c>
      <c r="I41" s="13"/>
      <c r="J41" s="13"/>
      <c r="K41" s="13"/>
      <c r="L41" s="13"/>
      <c r="M41" s="13"/>
      <c r="N41" s="13"/>
      <c r="O41" s="13"/>
      <c r="P41" s="13"/>
      <c r="Q41" s="13"/>
      <c r="R41" s="13"/>
    </row>
    <row r="42" spans="1:18">
      <c r="A42" s="17" t="s">
        <v>2241</v>
      </c>
      <c r="B42" s="17">
        <v>0.43</v>
      </c>
      <c r="C42" s="17">
        <v>1.145</v>
      </c>
      <c r="D42" s="17">
        <v>2.66279069767443</v>
      </c>
      <c r="E42" s="17">
        <v>1.41293903339485</v>
      </c>
      <c r="F42" s="17">
        <v>0.00150552202112483</v>
      </c>
      <c r="G42" s="17" t="s">
        <v>2242</v>
      </c>
      <c r="H42" s="17" t="s">
        <v>2243</v>
      </c>
      <c r="I42" s="13"/>
      <c r="J42" s="13"/>
      <c r="K42" s="13"/>
      <c r="L42" s="13"/>
      <c r="M42" s="13"/>
      <c r="N42" s="13"/>
      <c r="O42" s="13"/>
      <c r="P42" s="13"/>
      <c r="Q42" s="13"/>
      <c r="R42" s="13"/>
    </row>
    <row r="43" spans="1:18">
      <c r="A43" s="17" t="s">
        <v>1714</v>
      </c>
      <c r="B43" s="17">
        <v>2.285</v>
      </c>
      <c r="C43" s="17">
        <v>6.065</v>
      </c>
      <c r="D43" s="17">
        <v>2.65426695842451</v>
      </c>
      <c r="E43" s="17">
        <v>1.40831348006244</v>
      </c>
      <c r="F43" s="29">
        <v>5.73572068321989e-8</v>
      </c>
      <c r="G43" s="17" t="s">
        <v>1715</v>
      </c>
      <c r="H43" s="17" t="s">
        <v>1716</v>
      </c>
      <c r="I43" s="13"/>
      <c r="J43" s="13"/>
      <c r="K43" s="13"/>
      <c r="L43" s="13"/>
      <c r="M43" s="13"/>
      <c r="N43" s="13"/>
      <c r="O43" s="13"/>
      <c r="P43" s="13"/>
      <c r="Q43" s="13"/>
      <c r="R43" s="13"/>
    </row>
    <row r="44" spans="1:18">
      <c r="A44" s="17" t="s">
        <v>2244</v>
      </c>
      <c r="B44" s="17">
        <v>0.33</v>
      </c>
      <c r="C44" s="17">
        <v>0.87</v>
      </c>
      <c r="D44" s="17">
        <v>2.63636363636363</v>
      </c>
      <c r="E44" s="17">
        <v>1.39854937649027</v>
      </c>
      <c r="F44" s="17">
        <v>0.0277975924595422</v>
      </c>
      <c r="G44" s="17" t="s">
        <v>2245</v>
      </c>
      <c r="H44" s="17" t="s">
        <v>2246</v>
      </c>
      <c r="I44" s="13"/>
      <c r="J44" s="13"/>
      <c r="K44" s="13"/>
      <c r="L44" s="13"/>
      <c r="M44" s="13"/>
      <c r="N44" s="13"/>
      <c r="O44" s="13"/>
      <c r="P44" s="13"/>
      <c r="Q44" s="13"/>
      <c r="R44" s="13"/>
    </row>
    <row r="45" spans="1:18">
      <c r="A45" s="17" t="s">
        <v>2247</v>
      </c>
      <c r="B45" s="17">
        <v>1.345</v>
      </c>
      <c r="C45" s="17">
        <v>3.515</v>
      </c>
      <c r="D45" s="17">
        <v>2.61338289962825</v>
      </c>
      <c r="E45" s="17">
        <v>1.38591851651591</v>
      </c>
      <c r="F45" s="17">
        <v>0.000100789129205633</v>
      </c>
      <c r="G45" s="17" t="s">
        <v>2248</v>
      </c>
      <c r="H45" s="17" t="s">
        <v>2249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</row>
    <row r="46" spans="1:18">
      <c r="A46" s="17" t="s">
        <v>2134</v>
      </c>
      <c r="B46" s="17">
        <v>1.045</v>
      </c>
      <c r="C46" s="17">
        <v>2.72</v>
      </c>
      <c r="D46" s="17">
        <v>2.60287081339714</v>
      </c>
      <c r="E46" s="17">
        <v>1.38010370916946</v>
      </c>
      <c r="F46" s="17">
        <v>0.000143427486496223</v>
      </c>
      <c r="G46" s="17" t="s">
        <v>2135</v>
      </c>
      <c r="H46" s="17" t="s">
        <v>2136</v>
      </c>
      <c r="I46" s="13"/>
      <c r="J46" s="13"/>
      <c r="K46" s="13"/>
      <c r="L46" s="13"/>
      <c r="M46" s="13"/>
      <c r="N46" s="13"/>
      <c r="O46" s="13"/>
      <c r="P46" s="13"/>
      <c r="Q46" s="13"/>
      <c r="R46" s="13"/>
    </row>
    <row r="47" spans="1:18">
      <c r="A47" s="17" t="s">
        <v>2250</v>
      </c>
      <c r="B47" s="17">
        <v>0.68</v>
      </c>
      <c r="C47" s="17">
        <v>1.75</v>
      </c>
      <c r="D47" s="17">
        <v>2.57352941176471</v>
      </c>
      <c r="E47" s="17">
        <v>1.36374827058199</v>
      </c>
      <c r="F47" s="17">
        <v>0.000946222890054477</v>
      </c>
      <c r="G47" s="17" t="s">
        <v>2251</v>
      </c>
      <c r="H47" s="17" t="s">
        <v>2252</v>
      </c>
      <c r="I47" s="13"/>
      <c r="J47" s="13"/>
      <c r="K47" s="13"/>
      <c r="L47" s="13"/>
      <c r="M47" s="13"/>
      <c r="N47" s="13"/>
      <c r="O47" s="13"/>
      <c r="P47" s="13"/>
      <c r="Q47" s="13"/>
      <c r="R47" s="13"/>
    </row>
    <row r="48" spans="1:18">
      <c r="A48" s="17" t="s">
        <v>2253</v>
      </c>
      <c r="B48" s="17">
        <v>0.26</v>
      </c>
      <c r="C48" s="17">
        <v>0.665</v>
      </c>
      <c r="D48" s="17">
        <v>2.55769230769231</v>
      </c>
      <c r="E48" s="17">
        <v>1.3548427173601</v>
      </c>
      <c r="F48" s="17">
        <v>0.0463951359289145</v>
      </c>
      <c r="G48" s="17" t="s">
        <v>2254</v>
      </c>
      <c r="H48" s="17" t="s">
        <v>2255</v>
      </c>
      <c r="I48" s="13"/>
      <c r="J48" s="13"/>
      <c r="K48" s="13"/>
      <c r="L48" s="13"/>
      <c r="M48" s="13"/>
      <c r="N48" s="13"/>
      <c r="O48" s="13"/>
      <c r="P48" s="13"/>
      <c r="Q48" s="13"/>
      <c r="R48" s="13"/>
    </row>
    <row r="49" spans="1:18">
      <c r="A49" s="17" t="s">
        <v>2256</v>
      </c>
      <c r="B49" s="17">
        <v>1.325</v>
      </c>
      <c r="C49" s="17">
        <v>3.34</v>
      </c>
      <c r="D49" s="17">
        <v>2.52075471698113</v>
      </c>
      <c r="E49" s="17">
        <v>1.33385574302349</v>
      </c>
      <c r="F49" s="29">
        <v>1.30080265787122e-5</v>
      </c>
      <c r="G49" s="17" t="s">
        <v>2257</v>
      </c>
      <c r="H49" s="17" t="s">
        <v>2258</v>
      </c>
      <c r="I49" s="13"/>
      <c r="J49" s="13"/>
      <c r="K49" s="13"/>
      <c r="L49" s="13"/>
      <c r="M49" s="13"/>
      <c r="N49" s="13"/>
      <c r="O49" s="13"/>
      <c r="P49" s="13"/>
      <c r="Q49" s="13"/>
      <c r="R49" s="13"/>
    </row>
    <row r="50" spans="1:18">
      <c r="A50" s="17" t="s">
        <v>2259</v>
      </c>
      <c r="B50" s="17">
        <v>0.71</v>
      </c>
      <c r="C50" s="17">
        <v>1.785</v>
      </c>
      <c r="D50" s="17">
        <v>2.51408450704226</v>
      </c>
      <c r="E50" s="17">
        <v>1.33003314452442</v>
      </c>
      <c r="F50" s="17">
        <v>0.0153847503709484</v>
      </c>
      <c r="G50" s="17" t="s">
        <v>2260</v>
      </c>
      <c r="H50" s="17" t="s">
        <v>2261</v>
      </c>
      <c r="I50" s="13"/>
      <c r="J50" s="13"/>
      <c r="K50" s="13"/>
      <c r="L50" s="13"/>
      <c r="M50" s="13"/>
      <c r="N50" s="13"/>
      <c r="O50" s="13"/>
      <c r="P50" s="13"/>
      <c r="Q50" s="13"/>
      <c r="R50" s="13"/>
    </row>
    <row r="51" spans="1:18">
      <c r="A51" s="17" t="s">
        <v>2262</v>
      </c>
      <c r="B51" s="17">
        <v>0.275</v>
      </c>
      <c r="C51" s="17">
        <v>0.69</v>
      </c>
      <c r="D51" s="17">
        <v>2.50909090909091</v>
      </c>
      <c r="E51" s="17">
        <v>1.32716474325351</v>
      </c>
      <c r="F51" s="17">
        <v>0.000720395938969109</v>
      </c>
      <c r="G51" s="17" t="s">
        <v>2263</v>
      </c>
      <c r="H51" s="17" t="s">
        <v>2264</v>
      </c>
      <c r="I51" s="13"/>
      <c r="J51" s="13"/>
      <c r="K51" s="13"/>
      <c r="L51" s="13"/>
      <c r="M51" s="13"/>
      <c r="N51" s="13"/>
      <c r="O51" s="13"/>
      <c r="P51" s="13"/>
      <c r="Q51" s="13"/>
      <c r="R51" s="13"/>
    </row>
    <row r="52" spans="1:18">
      <c r="A52" s="17" t="s">
        <v>2265</v>
      </c>
      <c r="B52" s="17">
        <v>0.695</v>
      </c>
      <c r="C52" s="17">
        <v>1.74</v>
      </c>
      <c r="D52" s="17">
        <v>2.50359712230216</v>
      </c>
      <c r="E52" s="17">
        <v>1.32400242312522</v>
      </c>
      <c r="F52" s="17">
        <v>0.00470416743278285</v>
      </c>
      <c r="G52" s="17" t="s">
        <v>2266</v>
      </c>
      <c r="H52" s="17" t="s">
        <v>2267</v>
      </c>
      <c r="I52" s="13"/>
      <c r="J52" s="13"/>
      <c r="K52" s="13"/>
      <c r="L52" s="13"/>
      <c r="M52" s="13"/>
      <c r="N52" s="13"/>
      <c r="O52" s="13"/>
      <c r="P52" s="13"/>
      <c r="Q52" s="13"/>
      <c r="R52" s="13"/>
    </row>
    <row r="53" spans="1:18">
      <c r="A53" s="17" t="s">
        <v>1519</v>
      </c>
      <c r="B53" s="17">
        <v>1.17</v>
      </c>
      <c r="C53" s="17">
        <v>2.915</v>
      </c>
      <c r="D53" s="17">
        <v>2.49145299145299</v>
      </c>
      <c r="E53" s="17">
        <v>1.31698735361709</v>
      </c>
      <c r="F53" s="29">
        <v>6.54623166238917e-12</v>
      </c>
      <c r="G53" s="17" t="s">
        <v>1520</v>
      </c>
      <c r="H53" s="17" t="s">
        <v>1521</v>
      </c>
      <c r="I53" s="13"/>
      <c r="J53" s="13"/>
      <c r="K53" s="13"/>
      <c r="L53" s="13"/>
      <c r="M53" s="13"/>
      <c r="N53" s="13"/>
      <c r="O53" s="13"/>
      <c r="P53" s="13"/>
      <c r="Q53" s="13"/>
      <c r="R53" s="13"/>
    </row>
    <row r="54" spans="1:18">
      <c r="A54" s="17" t="s">
        <v>1894</v>
      </c>
      <c r="B54" s="17">
        <v>1.03</v>
      </c>
      <c r="C54" s="17">
        <v>2.53</v>
      </c>
      <c r="D54" s="17">
        <v>2.45631067961165</v>
      </c>
      <c r="E54" s="17">
        <v>1.29649304751109</v>
      </c>
      <c r="F54" s="29">
        <v>5.97175574430959e-7</v>
      </c>
      <c r="G54" s="17" t="s">
        <v>1895</v>
      </c>
      <c r="H54" s="17" t="s">
        <v>1896</v>
      </c>
      <c r="I54" s="13"/>
      <c r="J54" s="13"/>
      <c r="K54" s="13"/>
      <c r="L54" s="13"/>
      <c r="M54" s="13"/>
      <c r="N54" s="13"/>
      <c r="O54" s="13"/>
      <c r="P54" s="13"/>
      <c r="Q54" s="13"/>
      <c r="R54" s="13"/>
    </row>
    <row r="55" spans="1:18">
      <c r="A55" s="17" t="s">
        <v>2268</v>
      </c>
      <c r="B55" s="17">
        <v>0.165</v>
      </c>
      <c r="C55" s="17">
        <v>0.405</v>
      </c>
      <c r="D55" s="17">
        <v>2.45454545454545</v>
      </c>
      <c r="E55" s="17">
        <v>1.29545588352617</v>
      </c>
      <c r="F55" s="17">
        <v>0.0489366120990485</v>
      </c>
      <c r="G55" s="17" t="s">
        <v>2269</v>
      </c>
      <c r="H55" s="17" t="s">
        <v>2270</v>
      </c>
      <c r="I55" s="13"/>
      <c r="J55" s="13"/>
      <c r="K55" s="13"/>
      <c r="L55" s="13"/>
      <c r="M55" s="13"/>
      <c r="N55" s="13"/>
      <c r="O55" s="13"/>
      <c r="P55" s="13"/>
      <c r="Q55" s="13"/>
      <c r="R55" s="13"/>
    </row>
    <row r="56" spans="1:18">
      <c r="A56" s="17" t="s">
        <v>1462</v>
      </c>
      <c r="B56" s="17">
        <v>4.405</v>
      </c>
      <c r="C56" s="17">
        <v>10.72</v>
      </c>
      <c r="D56" s="17">
        <v>2.43359818388195</v>
      </c>
      <c r="E56" s="17">
        <v>1.28309098153736</v>
      </c>
      <c r="F56" s="29">
        <v>1.49273736154277e-20</v>
      </c>
      <c r="G56" s="17" t="s">
        <v>1463</v>
      </c>
      <c r="H56" s="17" t="s">
        <v>1464</v>
      </c>
      <c r="I56" s="13"/>
      <c r="J56" s="13"/>
      <c r="K56" s="13"/>
      <c r="L56" s="13"/>
      <c r="M56" s="13"/>
      <c r="N56" s="13"/>
      <c r="O56" s="13"/>
      <c r="P56" s="13"/>
      <c r="Q56" s="13"/>
      <c r="R56" s="13"/>
    </row>
    <row r="57" spans="1:18">
      <c r="A57" s="17" t="s">
        <v>2271</v>
      </c>
      <c r="B57" s="17">
        <v>0.51</v>
      </c>
      <c r="C57" s="17">
        <v>1.24</v>
      </c>
      <c r="D57" s="17">
        <v>2.43137254901961</v>
      </c>
      <c r="E57" s="17">
        <v>1.28177096841538</v>
      </c>
      <c r="F57" s="17">
        <v>0.00277729033781248</v>
      </c>
      <c r="G57" s="17" t="s">
        <v>2272</v>
      </c>
      <c r="H57" s="17" t="s">
        <v>2273</v>
      </c>
      <c r="I57" s="13"/>
      <c r="J57" s="13"/>
      <c r="K57" s="13"/>
      <c r="L57" s="13"/>
      <c r="M57" s="13"/>
      <c r="N57" s="13"/>
      <c r="O57" s="13"/>
      <c r="P57" s="13"/>
      <c r="Q57" s="13"/>
      <c r="R57" s="13"/>
    </row>
    <row r="58" spans="1:18">
      <c r="A58" s="17" t="s">
        <v>2274</v>
      </c>
      <c r="B58" s="17">
        <v>0.385</v>
      </c>
      <c r="C58" s="17">
        <v>0.935</v>
      </c>
      <c r="D58" s="17">
        <v>2.42857142857144</v>
      </c>
      <c r="E58" s="17">
        <v>1.28010791919274</v>
      </c>
      <c r="F58" s="17">
        <v>0.0161996155622277</v>
      </c>
      <c r="G58" s="17" t="s">
        <v>2275</v>
      </c>
      <c r="H58" s="17" t="s">
        <v>2276</v>
      </c>
      <c r="I58" s="13"/>
      <c r="J58" s="13"/>
      <c r="K58" s="13"/>
      <c r="L58" s="13"/>
      <c r="M58" s="13"/>
      <c r="N58" s="13"/>
      <c r="O58" s="13"/>
      <c r="P58" s="13"/>
      <c r="Q58" s="13"/>
      <c r="R58" s="13"/>
    </row>
    <row r="59" spans="1:18">
      <c r="A59" s="17" t="s">
        <v>2277</v>
      </c>
      <c r="B59" s="17">
        <v>3.93</v>
      </c>
      <c r="C59" s="17">
        <v>9.535</v>
      </c>
      <c r="D59" s="17">
        <v>2.42620865139949</v>
      </c>
      <c r="E59" s="17">
        <v>1.27870362605415</v>
      </c>
      <c r="F59" s="29">
        <v>2.63564012888876e-18</v>
      </c>
      <c r="G59" s="17" t="s">
        <v>2278</v>
      </c>
      <c r="H59" s="17" t="s">
        <v>2279</v>
      </c>
      <c r="I59" s="13"/>
      <c r="J59" s="13"/>
      <c r="K59" s="13"/>
      <c r="L59" s="13"/>
      <c r="M59" s="13"/>
      <c r="N59" s="13"/>
      <c r="O59" s="13"/>
      <c r="P59" s="13"/>
      <c r="Q59" s="13"/>
      <c r="R59" s="13"/>
    </row>
    <row r="60" spans="1:18">
      <c r="A60" s="17" t="s">
        <v>1903</v>
      </c>
      <c r="B60" s="17">
        <v>0.965</v>
      </c>
      <c r="C60" s="17">
        <v>2.335</v>
      </c>
      <c r="D60" s="17">
        <v>2.41968911917098</v>
      </c>
      <c r="E60" s="17">
        <v>1.27482170244158</v>
      </c>
      <c r="F60" s="29">
        <v>5.26237607644981e-7</v>
      </c>
      <c r="G60" s="17" t="s">
        <v>1904</v>
      </c>
      <c r="H60" s="17" t="s">
        <v>1905</v>
      </c>
      <c r="I60" s="13"/>
      <c r="J60" s="13"/>
      <c r="K60" s="13"/>
      <c r="L60" s="13"/>
      <c r="M60" s="13"/>
      <c r="N60" s="13"/>
      <c r="O60" s="13"/>
      <c r="P60" s="13"/>
      <c r="Q60" s="13"/>
      <c r="R60" s="13"/>
    </row>
    <row r="61" spans="1:18">
      <c r="A61" s="17" t="s">
        <v>1630</v>
      </c>
      <c r="B61" s="17">
        <v>4.345</v>
      </c>
      <c r="C61" s="17">
        <v>10.47</v>
      </c>
      <c r="D61" s="17">
        <v>2.40966628308401</v>
      </c>
      <c r="E61" s="17">
        <v>1.26883336011641</v>
      </c>
      <c r="F61" s="29">
        <v>9.53238997282875e-12</v>
      </c>
      <c r="G61" s="17" t="s">
        <v>1631</v>
      </c>
      <c r="H61" s="17" t="s">
        <v>1632</v>
      </c>
      <c r="I61" s="13"/>
      <c r="J61" s="13"/>
      <c r="K61" s="13"/>
      <c r="L61" s="13"/>
      <c r="M61" s="13"/>
      <c r="N61" s="13"/>
      <c r="O61" s="13"/>
      <c r="P61" s="13"/>
      <c r="Q61" s="13"/>
      <c r="R61" s="13"/>
    </row>
    <row r="62" spans="1:18">
      <c r="A62" s="17" t="s">
        <v>2280</v>
      </c>
      <c r="B62" s="17">
        <v>0.73</v>
      </c>
      <c r="C62" s="17">
        <v>1.75</v>
      </c>
      <c r="D62" s="17">
        <v>2.3972602739726</v>
      </c>
      <c r="E62" s="17">
        <v>1.26138655295231</v>
      </c>
      <c r="F62" s="17">
        <v>0.0445525872518125</v>
      </c>
      <c r="G62" s="17" t="s">
        <v>2281</v>
      </c>
      <c r="H62" s="17" t="s">
        <v>2282</v>
      </c>
      <c r="I62" s="13"/>
      <c r="J62" s="13"/>
      <c r="K62" s="13"/>
      <c r="L62" s="13"/>
      <c r="M62" s="13"/>
      <c r="N62" s="13"/>
      <c r="O62" s="13"/>
      <c r="P62" s="13"/>
      <c r="Q62" s="13"/>
      <c r="R62" s="13"/>
    </row>
    <row r="63" spans="1:18">
      <c r="A63" s="17" t="s">
        <v>1312</v>
      </c>
      <c r="B63" s="17">
        <v>1.34</v>
      </c>
      <c r="C63" s="17">
        <v>3.21</v>
      </c>
      <c r="D63" s="17">
        <v>2.3955223880597</v>
      </c>
      <c r="E63" s="17">
        <v>1.26034029666453</v>
      </c>
      <c r="F63" s="29">
        <v>3.04171907539339e-15</v>
      </c>
      <c r="G63" s="17" t="s">
        <v>1313</v>
      </c>
      <c r="H63" s="17" t="s">
        <v>1314</v>
      </c>
      <c r="I63" s="13"/>
      <c r="J63" s="13"/>
      <c r="K63" s="13"/>
      <c r="L63" s="13"/>
      <c r="M63" s="13"/>
      <c r="N63" s="13"/>
      <c r="O63" s="13"/>
      <c r="P63" s="13"/>
      <c r="Q63" s="13"/>
      <c r="R63" s="13"/>
    </row>
    <row r="64" spans="1:18">
      <c r="A64" s="17" t="s">
        <v>2014</v>
      </c>
      <c r="B64" s="17">
        <v>1.305</v>
      </c>
      <c r="C64" s="17">
        <v>3.1</v>
      </c>
      <c r="D64" s="17">
        <v>2.37547892720306</v>
      </c>
      <c r="E64" s="17">
        <v>1.24821840870435</v>
      </c>
      <c r="F64" s="29">
        <v>1.63480122239223e-5</v>
      </c>
      <c r="G64" s="17" t="s">
        <v>2015</v>
      </c>
      <c r="H64" s="17" t="s">
        <v>2016</v>
      </c>
      <c r="I64" s="13"/>
      <c r="J64" s="13"/>
      <c r="K64" s="13"/>
      <c r="L64" s="13"/>
      <c r="M64" s="13"/>
      <c r="N64" s="13"/>
      <c r="O64" s="13"/>
      <c r="P64" s="13"/>
      <c r="Q64" s="13"/>
      <c r="R64" s="13"/>
    </row>
    <row r="65" spans="1:18">
      <c r="A65" s="17" t="s">
        <v>2283</v>
      </c>
      <c r="B65" s="17">
        <v>0.825</v>
      </c>
      <c r="C65" s="17">
        <v>1.955</v>
      </c>
      <c r="D65" s="17">
        <v>2.36969696969698</v>
      </c>
      <c r="E65" s="17">
        <v>1.24470258306154</v>
      </c>
      <c r="F65" s="17">
        <v>0.0063984738063765</v>
      </c>
      <c r="G65" s="17" t="s">
        <v>2284</v>
      </c>
      <c r="H65" s="17" t="s">
        <v>2285</v>
      </c>
      <c r="I65" s="13"/>
      <c r="J65" s="13"/>
      <c r="K65" s="13"/>
      <c r="L65" s="13"/>
      <c r="M65" s="13"/>
      <c r="N65" s="13"/>
      <c r="O65" s="13"/>
      <c r="P65" s="13"/>
      <c r="Q65" s="13"/>
      <c r="R65" s="13"/>
    </row>
    <row r="66" spans="1:18">
      <c r="A66" s="17" t="s">
        <v>2131</v>
      </c>
      <c r="B66" s="17">
        <v>0.805</v>
      </c>
      <c r="C66" s="17">
        <v>1.905</v>
      </c>
      <c r="D66" s="17">
        <v>2.36645962732918</v>
      </c>
      <c r="E66" s="17">
        <v>1.2427303093787</v>
      </c>
      <c r="F66" s="17">
        <v>0.000738418520960785</v>
      </c>
      <c r="G66" s="17" t="s">
        <v>2132</v>
      </c>
      <c r="H66" s="17" t="s">
        <v>2133</v>
      </c>
      <c r="I66" s="13"/>
      <c r="J66" s="13"/>
      <c r="K66" s="13"/>
      <c r="L66" s="13"/>
      <c r="M66" s="13"/>
      <c r="N66" s="13"/>
      <c r="O66" s="13"/>
      <c r="P66" s="13"/>
      <c r="Q66" s="13"/>
      <c r="R66" s="13"/>
    </row>
    <row r="67" spans="1:18">
      <c r="A67" s="17" t="s">
        <v>2286</v>
      </c>
      <c r="B67" s="17">
        <v>0.165</v>
      </c>
      <c r="C67" s="17">
        <v>0.39</v>
      </c>
      <c r="D67" s="17">
        <v>2.36363636363637</v>
      </c>
      <c r="E67" s="17">
        <v>1.2410080995038</v>
      </c>
      <c r="F67" s="17">
        <v>0.0390024486365884</v>
      </c>
      <c r="G67" s="17" t="s">
        <v>2287</v>
      </c>
      <c r="H67" s="17" t="s">
        <v>2288</v>
      </c>
      <c r="I67" s="13"/>
      <c r="J67" s="13"/>
      <c r="K67" s="13"/>
      <c r="L67" s="13"/>
      <c r="M67" s="13"/>
      <c r="N67" s="13"/>
      <c r="O67" s="13"/>
      <c r="P67" s="13"/>
      <c r="Q67" s="13"/>
      <c r="R67" s="13"/>
    </row>
    <row r="68" spans="1:18">
      <c r="A68" s="17" t="s">
        <v>1765</v>
      </c>
      <c r="B68" s="17">
        <v>7.675</v>
      </c>
      <c r="C68" s="17">
        <v>18.14</v>
      </c>
      <c r="D68" s="17">
        <v>2.36351791530944</v>
      </c>
      <c r="E68" s="17">
        <v>1.24093580027098</v>
      </c>
      <c r="F68" s="29">
        <v>5.36383603926157e-12</v>
      </c>
      <c r="G68" s="17" t="s">
        <v>1766</v>
      </c>
      <c r="H68" s="17" t="s">
        <v>1767</v>
      </c>
      <c r="I68" s="13"/>
      <c r="J68" s="13"/>
      <c r="K68" s="13"/>
      <c r="L68" s="13"/>
      <c r="M68" s="13"/>
      <c r="N68" s="13"/>
      <c r="O68" s="13"/>
      <c r="P68" s="13"/>
      <c r="Q68" s="13"/>
      <c r="R68" s="13"/>
    </row>
    <row r="69" spans="1:18">
      <c r="A69" s="17" t="s">
        <v>2289</v>
      </c>
      <c r="B69" s="17">
        <v>0.27</v>
      </c>
      <c r="C69" s="17">
        <v>0.635</v>
      </c>
      <c r="D69" s="17">
        <v>2.35185185185186</v>
      </c>
      <c r="E69" s="17">
        <v>1.2337971846087</v>
      </c>
      <c r="F69" s="17">
        <v>0.0109141885514082</v>
      </c>
      <c r="G69" s="17" t="s">
        <v>2290</v>
      </c>
      <c r="H69" s="17" t="s">
        <v>2291</v>
      </c>
      <c r="I69" s="13"/>
      <c r="J69" s="13"/>
      <c r="K69" s="13"/>
      <c r="L69" s="13"/>
      <c r="M69" s="13"/>
      <c r="N69" s="13"/>
      <c r="O69" s="13"/>
      <c r="P69" s="13"/>
      <c r="Q69" s="13"/>
      <c r="R69" s="13"/>
    </row>
    <row r="70" spans="1:18">
      <c r="A70" s="17" t="s">
        <v>2292</v>
      </c>
      <c r="B70" s="17">
        <v>1.515</v>
      </c>
      <c r="C70" s="17">
        <v>3.56</v>
      </c>
      <c r="D70" s="17">
        <v>2.34983498349836</v>
      </c>
      <c r="E70" s="17">
        <v>1.23255944749345</v>
      </c>
      <c r="F70" s="17">
        <v>0.015499743536327</v>
      </c>
      <c r="G70" s="17" t="s">
        <v>2293</v>
      </c>
      <c r="H70" s="17" t="s">
        <v>2294</v>
      </c>
      <c r="I70" s="13"/>
      <c r="J70" s="13"/>
      <c r="K70" s="13"/>
      <c r="L70" s="13"/>
      <c r="M70" s="13"/>
      <c r="N70" s="13"/>
      <c r="O70" s="13"/>
      <c r="P70" s="13"/>
      <c r="Q70" s="13"/>
      <c r="R70" s="13"/>
    </row>
    <row r="71" spans="1:18">
      <c r="A71" s="17" t="s">
        <v>2295</v>
      </c>
      <c r="B71" s="17">
        <v>0.6</v>
      </c>
      <c r="C71" s="17">
        <v>1.4</v>
      </c>
      <c r="D71" s="17">
        <v>2.33333333333334</v>
      </c>
      <c r="E71" s="17">
        <v>1.22239242133645</v>
      </c>
      <c r="F71" s="17">
        <v>0.0270834642980084</v>
      </c>
      <c r="G71" s="17" t="s">
        <v>2296</v>
      </c>
      <c r="H71" s="17" t="s">
        <v>2297</v>
      </c>
      <c r="I71" s="13"/>
      <c r="J71" s="13"/>
      <c r="K71" s="13"/>
      <c r="L71" s="13"/>
      <c r="M71" s="13"/>
      <c r="N71" s="13"/>
      <c r="O71" s="13"/>
      <c r="P71" s="13"/>
      <c r="Q71" s="13"/>
      <c r="R71" s="13"/>
    </row>
    <row r="72" spans="1:18">
      <c r="A72" s="17" t="s">
        <v>2298</v>
      </c>
      <c r="B72" s="17">
        <v>0.135</v>
      </c>
      <c r="C72" s="17">
        <v>0.315</v>
      </c>
      <c r="D72" s="17">
        <v>2.33333333333334</v>
      </c>
      <c r="E72" s="17">
        <v>1.22239242133645</v>
      </c>
      <c r="F72" s="17">
        <v>0.0284974143057983</v>
      </c>
      <c r="G72" s="17" t="s">
        <v>2299</v>
      </c>
      <c r="H72" s="17" t="s">
        <v>2300</v>
      </c>
      <c r="I72" s="13"/>
      <c r="J72" s="13"/>
      <c r="K72" s="13"/>
      <c r="L72" s="13"/>
      <c r="M72" s="13"/>
      <c r="N72" s="13"/>
      <c r="O72" s="13"/>
      <c r="P72" s="13"/>
      <c r="Q72" s="13"/>
      <c r="R72" s="13"/>
    </row>
    <row r="73" spans="1:18">
      <c r="A73" s="17" t="s">
        <v>1318</v>
      </c>
      <c r="B73" s="17">
        <v>2.435</v>
      </c>
      <c r="C73" s="17">
        <v>5.665</v>
      </c>
      <c r="D73" s="17">
        <v>2.3264887063655</v>
      </c>
      <c r="E73" s="17">
        <v>1.21815418373817</v>
      </c>
      <c r="F73" s="29">
        <v>2.08993656654685e-15</v>
      </c>
      <c r="G73" s="17" t="s">
        <v>1319</v>
      </c>
      <c r="H73" s="17" t="s">
        <v>1320</v>
      </c>
      <c r="I73" s="13"/>
      <c r="J73" s="13"/>
      <c r="K73" s="13"/>
      <c r="L73" s="13"/>
      <c r="M73" s="13"/>
      <c r="N73" s="13"/>
      <c r="O73" s="13"/>
      <c r="P73" s="13"/>
      <c r="Q73" s="13"/>
      <c r="R73" s="13"/>
    </row>
    <row r="74" spans="1:18">
      <c r="A74" s="17" t="s">
        <v>2301</v>
      </c>
      <c r="B74" s="17">
        <v>0.865</v>
      </c>
      <c r="C74" s="17">
        <v>2.01</v>
      </c>
      <c r="D74" s="17">
        <v>2.32369942196531</v>
      </c>
      <c r="E74" s="17">
        <v>1.2164234635422</v>
      </c>
      <c r="F74" s="17">
        <v>0.00870557047656037</v>
      </c>
      <c r="G74" s="17" t="s">
        <v>2302</v>
      </c>
      <c r="H74" s="17" t="s">
        <v>2303</v>
      </c>
      <c r="I74" s="13"/>
      <c r="J74" s="13"/>
      <c r="K74" s="13"/>
      <c r="L74" s="13"/>
      <c r="M74" s="13"/>
      <c r="N74" s="13"/>
      <c r="O74" s="13"/>
      <c r="P74" s="13"/>
      <c r="Q74" s="13"/>
      <c r="R74" s="13"/>
    </row>
    <row r="75" spans="1:18">
      <c r="A75" s="17" t="s">
        <v>2304</v>
      </c>
      <c r="B75" s="17">
        <v>1.84</v>
      </c>
      <c r="C75" s="17">
        <v>4.265</v>
      </c>
      <c r="D75" s="17">
        <v>2.3179347826087</v>
      </c>
      <c r="E75" s="17">
        <v>1.21283997526128</v>
      </c>
      <c r="F75" s="17">
        <v>0.00485509221541419</v>
      </c>
      <c r="G75" s="17" t="s">
        <v>2305</v>
      </c>
      <c r="H75" s="17" t="s">
        <v>2306</v>
      </c>
      <c r="I75" s="13"/>
      <c r="J75" s="13"/>
      <c r="K75" s="13"/>
      <c r="L75" s="13"/>
      <c r="M75" s="13"/>
      <c r="N75" s="13"/>
      <c r="O75" s="13"/>
      <c r="P75" s="13"/>
      <c r="Q75" s="13"/>
      <c r="R75" s="13"/>
    </row>
    <row r="76" spans="1:18">
      <c r="A76" s="17" t="s">
        <v>2307</v>
      </c>
      <c r="B76" s="17">
        <v>1.205</v>
      </c>
      <c r="C76" s="17">
        <v>2.77</v>
      </c>
      <c r="D76" s="17">
        <v>2.298755186722</v>
      </c>
      <c r="E76" s="17">
        <v>1.20085282981923</v>
      </c>
      <c r="F76" s="17">
        <v>0.00737488285349473</v>
      </c>
      <c r="G76" s="17" t="s">
        <v>2308</v>
      </c>
      <c r="H76" s="17" t="s">
        <v>2309</v>
      </c>
      <c r="I76" s="13"/>
      <c r="J76" s="13"/>
      <c r="K76" s="13"/>
      <c r="L76" s="13"/>
      <c r="M76" s="13"/>
      <c r="N76" s="13"/>
      <c r="O76" s="13"/>
      <c r="P76" s="13"/>
      <c r="Q76" s="13"/>
      <c r="R76" s="13"/>
    </row>
    <row r="77" spans="1:18">
      <c r="A77" s="17" t="s">
        <v>2310</v>
      </c>
      <c r="B77" s="17">
        <v>0.345</v>
      </c>
      <c r="C77" s="17">
        <v>0.79</v>
      </c>
      <c r="D77" s="17">
        <v>2.28985507246376</v>
      </c>
      <c r="E77" s="17">
        <v>1.19525629139893</v>
      </c>
      <c r="F77" s="17">
        <v>0.0064782838386508</v>
      </c>
      <c r="G77" s="17" t="s">
        <v>2311</v>
      </c>
      <c r="H77" s="17" t="s">
        <v>2312</v>
      </c>
      <c r="I77" s="13"/>
      <c r="J77" s="13"/>
      <c r="K77" s="13"/>
      <c r="L77" s="13"/>
      <c r="M77" s="13"/>
      <c r="N77" s="13"/>
      <c r="O77" s="13"/>
      <c r="P77" s="13"/>
      <c r="Q77" s="13"/>
      <c r="R77" s="13"/>
    </row>
    <row r="78" spans="1:18">
      <c r="A78" s="17" t="s">
        <v>1960</v>
      </c>
      <c r="B78" s="17">
        <v>1.405</v>
      </c>
      <c r="C78" s="17">
        <v>3.185</v>
      </c>
      <c r="D78" s="17">
        <v>2.26690391459074</v>
      </c>
      <c r="E78" s="17">
        <v>1.18072324203537</v>
      </c>
      <c r="F78" s="29">
        <v>1.90072861688396e-5</v>
      </c>
      <c r="G78" s="17" t="s">
        <v>1961</v>
      </c>
      <c r="H78" s="17" t="s">
        <v>1962</v>
      </c>
      <c r="I78" s="13"/>
      <c r="J78" s="13"/>
      <c r="K78" s="13"/>
      <c r="L78" s="13"/>
      <c r="M78" s="13"/>
      <c r="N78" s="13"/>
      <c r="O78" s="13"/>
      <c r="P78" s="13"/>
      <c r="Q78" s="13"/>
      <c r="R78" s="13"/>
    </row>
    <row r="79" spans="1:18">
      <c r="A79" s="17" t="s">
        <v>1183</v>
      </c>
      <c r="B79" s="17">
        <v>1.93</v>
      </c>
      <c r="C79" s="17">
        <v>4.375</v>
      </c>
      <c r="D79" s="17">
        <v>2.26683937823834</v>
      </c>
      <c r="E79" s="17">
        <v>1.18068216945161</v>
      </c>
      <c r="F79" s="29">
        <v>8.73497715187488e-13</v>
      </c>
      <c r="G79" s="17" t="s">
        <v>1184</v>
      </c>
      <c r="H79" s="17" t="s">
        <v>1185</v>
      </c>
      <c r="I79" s="13"/>
      <c r="J79" s="13"/>
      <c r="K79" s="13"/>
      <c r="L79" s="13"/>
      <c r="M79" s="13"/>
      <c r="N79" s="13"/>
      <c r="O79" s="13"/>
      <c r="P79" s="13"/>
      <c r="Q79" s="13"/>
      <c r="R79" s="13"/>
    </row>
    <row r="80" spans="1:18">
      <c r="A80" s="17" t="s">
        <v>2313</v>
      </c>
      <c r="B80" s="17">
        <v>0.46</v>
      </c>
      <c r="C80" s="17">
        <v>1.04</v>
      </c>
      <c r="D80" s="17">
        <v>2.26086956521739</v>
      </c>
      <c r="E80" s="17">
        <v>1.17687776208408</v>
      </c>
      <c r="F80" s="17">
        <v>0.0373157652959077</v>
      </c>
      <c r="G80" s="17" t="s">
        <v>2314</v>
      </c>
      <c r="H80" s="17" t="s">
        <v>2315</v>
      </c>
      <c r="I80" s="13"/>
      <c r="J80" s="13"/>
      <c r="K80" s="13"/>
      <c r="L80" s="13"/>
      <c r="M80" s="13"/>
      <c r="N80" s="13"/>
      <c r="O80" s="13"/>
      <c r="P80" s="13"/>
      <c r="Q80" s="13"/>
      <c r="R80" s="13"/>
    </row>
    <row r="81" spans="1:18">
      <c r="A81" s="17" t="s">
        <v>2071</v>
      </c>
      <c r="B81" s="17">
        <v>2.08</v>
      </c>
      <c r="C81" s="17">
        <v>4.69</v>
      </c>
      <c r="D81" s="17">
        <v>2.25480769230769</v>
      </c>
      <c r="E81" s="17">
        <v>1.17300439437428</v>
      </c>
      <c r="F81" s="29">
        <v>3.71339487393033e-7</v>
      </c>
      <c r="G81" s="17" t="s">
        <v>2072</v>
      </c>
      <c r="H81" s="17" t="s">
        <v>2073</v>
      </c>
      <c r="I81" s="13"/>
      <c r="J81" s="13"/>
      <c r="K81" s="13"/>
      <c r="L81" s="13"/>
      <c r="M81" s="13"/>
      <c r="N81" s="13"/>
      <c r="O81" s="13"/>
      <c r="P81" s="13"/>
      <c r="Q81" s="13"/>
      <c r="R81" s="13"/>
    </row>
    <row r="82" spans="1:18">
      <c r="A82" s="17" t="s">
        <v>2316</v>
      </c>
      <c r="B82" s="17">
        <v>0.315</v>
      </c>
      <c r="C82" s="17">
        <v>0.71</v>
      </c>
      <c r="D82" s="17">
        <v>2.25396825396826</v>
      </c>
      <c r="E82" s="17">
        <v>1.17246719600477</v>
      </c>
      <c r="F82" s="17">
        <v>0.00265508206837947</v>
      </c>
      <c r="G82" s="17" t="s">
        <v>2317</v>
      </c>
      <c r="H82" s="17" t="s">
        <v>2318</v>
      </c>
      <c r="I82" s="13"/>
      <c r="J82" s="13"/>
      <c r="K82" s="13"/>
      <c r="L82" s="13"/>
      <c r="M82" s="13"/>
      <c r="N82" s="13"/>
      <c r="O82" s="13"/>
      <c r="P82" s="13"/>
      <c r="Q82" s="13"/>
      <c r="R82" s="13"/>
    </row>
    <row r="83" spans="1:18">
      <c r="A83" s="17" t="s">
        <v>2319</v>
      </c>
      <c r="B83" s="17">
        <v>0.375</v>
      </c>
      <c r="C83" s="17">
        <v>0.845</v>
      </c>
      <c r="D83" s="17">
        <v>2.25333333333333</v>
      </c>
      <c r="E83" s="17">
        <v>1.1720607457863</v>
      </c>
      <c r="F83" s="17">
        <v>0.0248419474575959</v>
      </c>
      <c r="G83" s="17" t="s">
        <v>2320</v>
      </c>
      <c r="H83" s="17" t="s">
        <v>2321</v>
      </c>
      <c r="I83" s="13"/>
      <c r="J83" s="13"/>
      <c r="K83" s="13"/>
      <c r="L83" s="13"/>
      <c r="M83" s="13"/>
      <c r="N83" s="13"/>
      <c r="O83" s="13"/>
      <c r="P83" s="13"/>
      <c r="Q83" s="13"/>
      <c r="R83" s="13"/>
    </row>
    <row r="84" spans="1:18">
      <c r="A84" s="17" t="s">
        <v>2322</v>
      </c>
      <c r="B84" s="17">
        <v>4.42</v>
      </c>
      <c r="C84" s="17">
        <v>9.955</v>
      </c>
      <c r="D84" s="17">
        <v>2.25226244343891</v>
      </c>
      <c r="E84" s="17">
        <v>1.17137494632907</v>
      </c>
      <c r="F84" s="29">
        <v>1.2231394416665e-14</v>
      </c>
      <c r="G84" s="17" t="s">
        <v>2323</v>
      </c>
      <c r="H84" s="17" t="s">
        <v>2324</v>
      </c>
      <c r="I84" s="13"/>
      <c r="J84" s="13"/>
      <c r="K84" s="13"/>
      <c r="L84" s="13"/>
      <c r="M84" s="13"/>
      <c r="N84" s="13"/>
      <c r="O84" s="13"/>
      <c r="P84" s="13"/>
      <c r="Q84" s="13"/>
      <c r="R84" s="13"/>
    </row>
    <row r="85" spans="1:18">
      <c r="A85" s="17" t="s">
        <v>2325</v>
      </c>
      <c r="B85" s="17">
        <v>0.265</v>
      </c>
      <c r="C85" s="17">
        <v>0.595</v>
      </c>
      <c r="D85" s="17">
        <v>2.24528301886792</v>
      </c>
      <c r="E85" s="17">
        <v>1.16689730874474</v>
      </c>
      <c r="F85" s="17">
        <v>0.024371533543908</v>
      </c>
      <c r="G85" s="17" t="s">
        <v>2326</v>
      </c>
      <c r="H85" s="17" t="s">
        <v>2327</v>
      </c>
      <c r="I85" s="13"/>
      <c r="J85" s="13"/>
      <c r="K85" s="13"/>
      <c r="L85" s="13"/>
      <c r="M85" s="13"/>
      <c r="N85" s="13"/>
      <c r="O85" s="13"/>
      <c r="P85" s="13"/>
      <c r="Q85" s="13"/>
      <c r="R85" s="13"/>
    </row>
    <row r="86" spans="1:18">
      <c r="A86" s="17" t="s">
        <v>2328</v>
      </c>
      <c r="B86" s="17">
        <v>3.085</v>
      </c>
      <c r="C86" s="17">
        <v>6.92</v>
      </c>
      <c r="D86" s="17">
        <v>2.24311183144247</v>
      </c>
      <c r="E86" s="17">
        <v>1.16550154848731</v>
      </c>
      <c r="F86" s="29">
        <v>3.81628527683483e-14</v>
      </c>
      <c r="G86" s="17" t="s">
        <v>2329</v>
      </c>
      <c r="H86" s="17" t="s">
        <v>2330</v>
      </c>
      <c r="I86" s="13"/>
      <c r="J86" s="13"/>
      <c r="K86" s="13"/>
      <c r="L86" s="13"/>
      <c r="M86" s="13"/>
      <c r="N86" s="13"/>
      <c r="O86" s="13"/>
      <c r="P86" s="13"/>
      <c r="Q86" s="13"/>
      <c r="R86" s="13"/>
    </row>
    <row r="87" spans="1:18">
      <c r="A87" s="17" t="s">
        <v>1405</v>
      </c>
      <c r="B87" s="17">
        <v>7.905</v>
      </c>
      <c r="C87" s="17">
        <v>17.71</v>
      </c>
      <c r="D87" s="17">
        <v>2.2403542061986</v>
      </c>
      <c r="E87" s="17">
        <v>1.16372684439354</v>
      </c>
      <c r="F87" s="29">
        <v>2.85847924711493e-21</v>
      </c>
      <c r="G87" s="17" t="s">
        <v>1406</v>
      </c>
      <c r="H87" s="17" t="s">
        <v>1407</v>
      </c>
      <c r="I87" s="13"/>
      <c r="J87" s="13"/>
      <c r="K87" s="13"/>
      <c r="L87" s="13"/>
      <c r="M87" s="13"/>
      <c r="N87" s="13"/>
      <c r="O87" s="13"/>
      <c r="P87" s="13"/>
      <c r="Q87" s="13"/>
      <c r="R87" s="13"/>
    </row>
    <row r="88" spans="1:18">
      <c r="A88" s="17" t="s">
        <v>1594</v>
      </c>
      <c r="B88" s="17">
        <v>1.385</v>
      </c>
      <c r="C88" s="17">
        <v>3.1</v>
      </c>
      <c r="D88" s="17">
        <v>2.23826714801444</v>
      </c>
      <c r="E88" s="17">
        <v>1.16238223922505</v>
      </c>
      <c r="F88" s="29">
        <v>1.9558205672581e-8</v>
      </c>
      <c r="G88" s="17" t="s">
        <v>1595</v>
      </c>
      <c r="H88" s="17" t="s">
        <v>1596</v>
      </c>
      <c r="I88" s="13"/>
      <c r="J88" s="13"/>
      <c r="K88" s="13"/>
      <c r="L88" s="13"/>
      <c r="M88" s="13"/>
      <c r="N88" s="13"/>
      <c r="O88" s="13"/>
      <c r="P88" s="13"/>
      <c r="Q88" s="13"/>
      <c r="R88" s="13"/>
    </row>
    <row r="89" spans="1:18">
      <c r="A89" s="17" t="s">
        <v>2331</v>
      </c>
      <c r="B89" s="17">
        <v>8.24</v>
      </c>
      <c r="C89" s="17">
        <v>18.395</v>
      </c>
      <c r="D89" s="17">
        <v>2.23240291262137</v>
      </c>
      <c r="E89" s="17">
        <v>1.15859743378976</v>
      </c>
      <c r="F89" s="29">
        <v>3.67912484117796e-7</v>
      </c>
      <c r="G89" s="17" t="s">
        <v>2332</v>
      </c>
      <c r="H89" s="17" t="s">
        <v>2333</v>
      </c>
      <c r="I89" s="13"/>
      <c r="J89" s="13"/>
      <c r="K89" s="13"/>
      <c r="L89" s="13"/>
      <c r="M89" s="13"/>
      <c r="N89" s="13"/>
      <c r="O89" s="13"/>
      <c r="P89" s="13"/>
      <c r="Q89" s="13"/>
      <c r="R89" s="13"/>
    </row>
    <row r="90" spans="1:18">
      <c r="A90" s="17" t="s">
        <v>2053</v>
      </c>
      <c r="B90" s="17">
        <v>1.115</v>
      </c>
      <c r="C90" s="17">
        <v>2.48</v>
      </c>
      <c r="D90" s="17">
        <v>2.22421524663677</v>
      </c>
      <c r="E90" s="17">
        <v>1.15329641046657</v>
      </c>
      <c r="F90" s="29">
        <v>6.96440204160716e-5</v>
      </c>
      <c r="G90" s="17" t="s">
        <v>2054</v>
      </c>
      <c r="H90" s="17" t="s">
        <v>2055</v>
      </c>
      <c r="I90" s="13"/>
      <c r="J90" s="13"/>
      <c r="K90" s="13"/>
      <c r="L90" s="13"/>
      <c r="M90" s="13"/>
      <c r="N90" s="13"/>
      <c r="O90" s="13"/>
      <c r="P90" s="13"/>
      <c r="Q90" s="13"/>
      <c r="R90" s="13"/>
    </row>
    <row r="91" spans="1:18">
      <c r="A91" s="17" t="s">
        <v>2334</v>
      </c>
      <c r="B91" s="17">
        <v>0.86</v>
      </c>
      <c r="C91" s="17">
        <v>1.905</v>
      </c>
      <c r="D91" s="17">
        <v>2.21511627906976</v>
      </c>
      <c r="E91" s="17">
        <v>1.14738243279122</v>
      </c>
      <c r="F91" s="17">
        <v>0.0149049388039441</v>
      </c>
      <c r="G91" s="17" t="s">
        <v>2335</v>
      </c>
      <c r="H91" s="17" t="s">
        <v>2336</v>
      </c>
      <c r="I91" s="13"/>
      <c r="J91" s="13"/>
      <c r="K91" s="13"/>
      <c r="L91" s="13"/>
      <c r="M91" s="13"/>
      <c r="N91" s="13"/>
      <c r="O91" s="13"/>
      <c r="P91" s="13"/>
      <c r="Q91" s="13"/>
      <c r="R91" s="13"/>
    </row>
    <row r="92" spans="1:18">
      <c r="A92" s="17" t="s">
        <v>1456</v>
      </c>
      <c r="B92" s="17">
        <v>18.25</v>
      </c>
      <c r="C92" s="17">
        <v>40.16</v>
      </c>
      <c r="D92" s="17">
        <v>2.20054794520548</v>
      </c>
      <c r="E92" s="17">
        <v>1.13786280529603</v>
      </c>
      <c r="F92" s="29">
        <v>1.50796618003021e-19</v>
      </c>
      <c r="G92" s="17" t="s">
        <v>1457</v>
      </c>
      <c r="H92" s="17" t="s">
        <v>1458</v>
      </c>
      <c r="I92" s="13"/>
      <c r="J92" s="13"/>
      <c r="K92" s="13"/>
      <c r="L92" s="13"/>
      <c r="M92" s="13"/>
      <c r="N92" s="13"/>
      <c r="O92" s="13"/>
      <c r="P92" s="13"/>
      <c r="Q92" s="13"/>
      <c r="R92" s="13"/>
    </row>
    <row r="93" spans="1:18">
      <c r="A93" s="17" t="s">
        <v>1723</v>
      </c>
      <c r="B93" s="17">
        <v>1.065</v>
      </c>
      <c r="C93" s="17">
        <v>2.34</v>
      </c>
      <c r="D93" s="17">
        <v>2.19718309859155</v>
      </c>
      <c r="E93" s="17">
        <v>1.13565509935757</v>
      </c>
      <c r="F93" s="29">
        <v>1.48339449724099e-6</v>
      </c>
      <c r="G93" s="17" t="s">
        <v>1724</v>
      </c>
      <c r="H93" s="17" t="s">
        <v>1725</v>
      </c>
      <c r="I93" s="13"/>
      <c r="J93" s="13"/>
      <c r="K93" s="13"/>
      <c r="L93" s="13"/>
      <c r="M93" s="13"/>
      <c r="N93" s="13"/>
      <c r="O93" s="13"/>
      <c r="P93" s="13"/>
      <c r="Q93" s="13"/>
      <c r="R93" s="13"/>
    </row>
    <row r="94" spans="1:18">
      <c r="A94" s="17" t="s">
        <v>2113</v>
      </c>
      <c r="B94" s="17">
        <v>2.98</v>
      </c>
      <c r="C94" s="17">
        <v>6.545</v>
      </c>
      <c r="D94" s="17">
        <v>2.19630872483222</v>
      </c>
      <c r="E94" s="17">
        <v>1.13508086148308</v>
      </c>
      <c r="F94" s="29">
        <v>7.20140279687778e-5</v>
      </c>
      <c r="G94" s="17" t="s">
        <v>2114</v>
      </c>
      <c r="H94" s="17" t="s">
        <v>2115</v>
      </c>
      <c r="I94" s="13"/>
      <c r="J94" s="13"/>
      <c r="K94" s="13"/>
      <c r="L94" s="13"/>
      <c r="M94" s="13"/>
      <c r="N94" s="13"/>
      <c r="O94" s="13"/>
      <c r="P94" s="13"/>
      <c r="Q94" s="13"/>
      <c r="R94" s="13"/>
    </row>
    <row r="95" spans="1:18">
      <c r="A95" s="17" t="s">
        <v>2337</v>
      </c>
      <c r="B95" s="17">
        <v>0.945</v>
      </c>
      <c r="C95" s="17">
        <v>2.075</v>
      </c>
      <c r="D95" s="17">
        <v>2.19576719576719</v>
      </c>
      <c r="E95" s="17">
        <v>1.13472510201321</v>
      </c>
      <c r="F95" s="17">
        <v>0.00598893112659</v>
      </c>
      <c r="G95" s="17" t="s">
        <v>2338</v>
      </c>
      <c r="H95" s="17" t="s">
        <v>2339</v>
      </c>
      <c r="I95" s="13"/>
      <c r="J95" s="13"/>
      <c r="K95" s="13"/>
      <c r="L95" s="13"/>
      <c r="M95" s="13"/>
      <c r="N95" s="13"/>
      <c r="O95" s="13"/>
      <c r="P95" s="13"/>
      <c r="Q95" s="13"/>
      <c r="R95" s="13"/>
    </row>
    <row r="96" spans="1:18">
      <c r="A96" s="17" t="s">
        <v>2340</v>
      </c>
      <c r="B96" s="17">
        <v>1.645</v>
      </c>
      <c r="C96" s="17">
        <v>3.6</v>
      </c>
      <c r="D96" s="17">
        <v>2.18844984802431</v>
      </c>
      <c r="E96" s="17">
        <v>1.12990932259443</v>
      </c>
      <c r="F96" s="17">
        <v>0.0149224399678692</v>
      </c>
      <c r="G96" s="17" t="s">
        <v>2341</v>
      </c>
      <c r="H96" s="17" t="s">
        <v>2342</v>
      </c>
      <c r="I96" s="13"/>
      <c r="J96" s="13"/>
      <c r="K96" s="13"/>
      <c r="L96" s="13"/>
      <c r="M96" s="13"/>
      <c r="N96" s="13"/>
      <c r="O96" s="13"/>
      <c r="P96" s="13"/>
      <c r="Q96" s="13"/>
      <c r="R96" s="13"/>
    </row>
    <row r="97" spans="1:18">
      <c r="A97" s="17" t="s">
        <v>1741</v>
      </c>
      <c r="B97" s="17">
        <v>0.8</v>
      </c>
      <c r="C97" s="17">
        <v>1.75</v>
      </c>
      <c r="D97" s="17">
        <v>2.18750000000001</v>
      </c>
      <c r="E97" s="17">
        <v>1.12928301694497</v>
      </c>
      <c r="F97" s="29">
        <v>3.78191125882278e-5</v>
      </c>
      <c r="G97" s="17" t="s">
        <v>1742</v>
      </c>
      <c r="H97" s="17" t="s">
        <v>1743</v>
      </c>
      <c r="I97" s="13"/>
      <c r="J97" s="13"/>
      <c r="K97" s="13"/>
      <c r="L97" s="13"/>
      <c r="M97" s="13"/>
      <c r="N97" s="13"/>
      <c r="O97" s="13"/>
      <c r="P97" s="13"/>
      <c r="Q97" s="13"/>
      <c r="R97" s="13"/>
    </row>
    <row r="98" spans="1:18">
      <c r="A98" s="17" t="s">
        <v>1303</v>
      </c>
      <c r="B98" s="17">
        <v>3.31</v>
      </c>
      <c r="C98" s="17">
        <v>7.24</v>
      </c>
      <c r="D98" s="17">
        <v>2.18731117824774</v>
      </c>
      <c r="E98" s="17">
        <v>1.12915848027599</v>
      </c>
      <c r="F98" s="29">
        <v>3.06492658452071e-9</v>
      </c>
      <c r="G98" s="17" t="s">
        <v>1304</v>
      </c>
      <c r="H98" s="17" t="s">
        <v>1305</v>
      </c>
      <c r="I98" s="13"/>
      <c r="J98" s="13"/>
      <c r="K98" s="13"/>
      <c r="L98" s="13"/>
      <c r="M98" s="13"/>
      <c r="N98" s="13"/>
      <c r="O98" s="13"/>
      <c r="P98" s="13"/>
      <c r="Q98" s="13"/>
      <c r="R98" s="13"/>
    </row>
    <row r="99" spans="1:18">
      <c r="A99" s="17" t="s">
        <v>1393</v>
      </c>
      <c r="B99" s="17">
        <v>7.035</v>
      </c>
      <c r="C99" s="17">
        <v>15.375</v>
      </c>
      <c r="D99" s="17">
        <v>2.18550106609808</v>
      </c>
      <c r="E99" s="17">
        <v>1.12796408187743</v>
      </c>
      <c r="F99" s="29">
        <v>4.9276516080719e-11</v>
      </c>
      <c r="G99" s="17" t="s">
        <v>1394</v>
      </c>
      <c r="H99" s="17" t="s">
        <v>1395</v>
      </c>
      <c r="I99" s="13"/>
      <c r="J99" s="13"/>
      <c r="K99" s="13"/>
      <c r="L99" s="13"/>
      <c r="M99" s="13"/>
      <c r="N99" s="13"/>
      <c r="O99" s="13"/>
      <c r="P99" s="13"/>
      <c r="Q99" s="13"/>
      <c r="R99" s="13"/>
    </row>
    <row r="100" spans="1:18">
      <c r="A100" s="17" t="s">
        <v>2343</v>
      </c>
      <c r="B100" s="17">
        <v>0.54</v>
      </c>
      <c r="C100" s="17">
        <v>1.18</v>
      </c>
      <c r="D100" s="17">
        <v>2.18518518518518</v>
      </c>
      <c r="E100" s="17">
        <v>1.12775554719837</v>
      </c>
      <c r="F100" s="17">
        <v>0.0373427030309946</v>
      </c>
      <c r="G100" s="17" t="s">
        <v>2344</v>
      </c>
      <c r="H100" s="17" t="s">
        <v>2345</v>
      </c>
      <c r="I100" s="13"/>
      <c r="J100" s="13"/>
      <c r="K100" s="13"/>
      <c r="L100" s="13"/>
      <c r="M100" s="13"/>
      <c r="N100" s="13"/>
      <c r="O100" s="13"/>
      <c r="P100" s="13"/>
      <c r="Q100" s="13"/>
      <c r="R100" s="13"/>
    </row>
    <row r="101" spans="1:18">
      <c r="A101" s="17" t="s">
        <v>2346</v>
      </c>
      <c r="B101" s="17">
        <v>0.525</v>
      </c>
      <c r="C101" s="17">
        <v>1.14</v>
      </c>
      <c r="D101" s="17">
        <v>2.17142857142857</v>
      </c>
      <c r="E101" s="17">
        <v>1.11864449649862</v>
      </c>
      <c r="F101" s="17">
        <v>0.000717903168087247</v>
      </c>
      <c r="G101" s="17" t="s">
        <v>2347</v>
      </c>
      <c r="H101" s="17" t="s">
        <v>2348</v>
      </c>
      <c r="I101" s="13"/>
      <c r="J101" s="13"/>
      <c r="K101" s="13"/>
      <c r="L101" s="13"/>
      <c r="M101" s="13"/>
      <c r="N101" s="13"/>
      <c r="O101" s="13"/>
      <c r="P101" s="13"/>
      <c r="Q101" s="13"/>
      <c r="R101" s="13"/>
    </row>
    <row r="102" spans="1:18">
      <c r="A102" s="17" t="s">
        <v>2349</v>
      </c>
      <c r="B102" s="17">
        <v>2.275</v>
      </c>
      <c r="C102" s="17">
        <v>4.935</v>
      </c>
      <c r="D102" s="17">
        <v>2.16923076923077</v>
      </c>
      <c r="E102" s="17">
        <v>1.11718353937034</v>
      </c>
      <c r="F102" s="29">
        <v>4.27017121181843e-8</v>
      </c>
      <c r="G102" s="17" t="s">
        <v>2350</v>
      </c>
      <c r="H102" s="17" t="s">
        <v>2351</v>
      </c>
      <c r="I102" s="13"/>
      <c r="J102" s="13"/>
      <c r="K102" s="13"/>
      <c r="L102" s="13"/>
      <c r="M102" s="13"/>
      <c r="N102" s="13"/>
      <c r="O102" s="13"/>
      <c r="P102" s="13"/>
      <c r="Q102" s="13"/>
      <c r="R102" s="13"/>
    </row>
    <row r="103" spans="1:18">
      <c r="A103" s="17" t="s">
        <v>2352</v>
      </c>
      <c r="B103" s="17">
        <v>0.425</v>
      </c>
      <c r="C103" s="17">
        <v>0.92</v>
      </c>
      <c r="D103" s="17">
        <v>2.16470588235294</v>
      </c>
      <c r="E103" s="17">
        <v>1.11417101991931</v>
      </c>
      <c r="F103" s="17">
        <v>0.0137866478582068</v>
      </c>
      <c r="G103" s="17" t="s">
        <v>2353</v>
      </c>
      <c r="H103" s="17" t="s">
        <v>2354</v>
      </c>
      <c r="I103" s="13"/>
      <c r="J103" s="13"/>
      <c r="K103" s="13"/>
      <c r="L103" s="13"/>
      <c r="M103" s="13"/>
      <c r="N103" s="13"/>
      <c r="O103" s="13"/>
      <c r="P103" s="13"/>
      <c r="Q103" s="13"/>
      <c r="R103" s="13"/>
    </row>
    <row r="104" spans="1:18">
      <c r="A104" s="17" t="s">
        <v>2149</v>
      </c>
      <c r="B104" s="17">
        <v>0.61</v>
      </c>
      <c r="C104" s="17">
        <v>1.32</v>
      </c>
      <c r="D104" s="17">
        <v>2.16393442622951</v>
      </c>
      <c r="E104" s="17">
        <v>1.11365678179557</v>
      </c>
      <c r="F104" s="17">
        <v>0.00893758602679811</v>
      </c>
      <c r="G104" s="17" t="s">
        <v>2150</v>
      </c>
      <c r="H104" s="17" t="s">
        <v>2151</v>
      </c>
      <c r="I104" s="13"/>
      <c r="J104" s="13"/>
      <c r="K104" s="13"/>
      <c r="L104" s="13"/>
      <c r="M104" s="13"/>
      <c r="N104" s="13"/>
      <c r="O104" s="13"/>
      <c r="P104" s="13"/>
      <c r="Q104" s="13"/>
      <c r="R104" s="13"/>
    </row>
    <row r="105" spans="1:18">
      <c r="A105" s="17" t="s">
        <v>2355</v>
      </c>
      <c r="B105" s="17">
        <v>0.78</v>
      </c>
      <c r="C105" s="17">
        <v>1.685</v>
      </c>
      <c r="D105" s="17">
        <v>2.16025641025641</v>
      </c>
      <c r="E105" s="17">
        <v>1.11120256231961</v>
      </c>
      <c r="F105" s="17">
        <v>0.0138510168595287</v>
      </c>
      <c r="G105" s="17" t="s">
        <v>2356</v>
      </c>
      <c r="H105" s="17" t="s">
        <v>2357</v>
      </c>
      <c r="I105" s="13"/>
      <c r="J105" s="13"/>
      <c r="K105" s="13"/>
      <c r="L105" s="13"/>
      <c r="M105" s="13"/>
      <c r="N105" s="13"/>
      <c r="O105" s="13"/>
      <c r="P105" s="13"/>
      <c r="Q105" s="13"/>
      <c r="R105" s="13"/>
    </row>
    <row r="106" spans="1:18">
      <c r="A106" s="17" t="s">
        <v>1501</v>
      </c>
      <c r="B106" s="17">
        <v>1.94</v>
      </c>
      <c r="C106" s="17">
        <v>4.19</v>
      </c>
      <c r="D106" s="17">
        <v>2.15979381443298</v>
      </c>
      <c r="E106" s="17">
        <v>1.11089359151222</v>
      </c>
      <c r="F106" s="29">
        <v>2.46533284330927e-6</v>
      </c>
      <c r="G106" s="17" t="s">
        <v>1502</v>
      </c>
      <c r="H106" s="17" t="s">
        <v>1503</v>
      </c>
      <c r="I106" s="13"/>
      <c r="J106" s="13"/>
      <c r="K106" s="13"/>
      <c r="L106" s="13"/>
      <c r="M106" s="13"/>
      <c r="N106" s="13"/>
      <c r="O106" s="13"/>
      <c r="P106" s="13"/>
      <c r="Q106" s="13"/>
      <c r="R106" s="13"/>
    </row>
    <row r="107" spans="1:18">
      <c r="A107" s="17" t="s">
        <v>2358</v>
      </c>
      <c r="B107" s="17">
        <v>2.105</v>
      </c>
      <c r="C107" s="17">
        <v>4.545</v>
      </c>
      <c r="D107" s="17">
        <v>2.15914489311164</v>
      </c>
      <c r="E107" s="17">
        <v>1.11046006112771</v>
      </c>
      <c r="F107" s="29">
        <v>3.26554638313415e-9</v>
      </c>
      <c r="G107" s="17" t="s">
        <v>2359</v>
      </c>
      <c r="H107" s="17" t="s">
        <v>2360</v>
      </c>
      <c r="I107" s="13"/>
      <c r="J107" s="13"/>
      <c r="K107" s="13"/>
      <c r="L107" s="13"/>
      <c r="M107" s="13"/>
      <c r="N107" s="13"/>
      <c r="O107" s="13"/>
      <c r="P107" s="13"/>
      <c r="Q107" s="13"/>
      <c r="R107" s="13"/>
    </row>
    <row r="108" spans="1:18">
      <c r="A108" s="17" t="s">
        <v>2361</v>
      </c>
      <c r="B108" s="17">
        <v>1.77</v>
      </c>
      <c r="C108" s="17">
        <v>3.82</v>
      </c>
      <c r="D108" s="17">
        <v>2.15819209039548</v>
      </c>
      <c r="E108" s="17">
        <v>1.10982327795275</v>
      </c>
      <c r="F108" s="17">
        <v>0.00966990745626228</v>
      </c>
      <c r="G108" s="17" t="s">
        <v>2362</v>
      </c>
      <c r="H108" s="17" t="s">
        <v>2363</v>
      </c>
      <c r="I108" s="13"/>
      <c r="J108" s="13"/>
      <c r="K108" s="13"/>
      <c r="L108" s="13"/>
      <c r="M108" s="13"/>
      <c r="N108" s="13"/>
      <c r="O108" s="13"/>
      <c r="P108" s="13"/>
      <c r="Q108" s="13"/>
      <c r="R108" s="13"/>
    </row>
    <row r="109" spans="1:18">
      <c r="A109" s="17" t="s">
        <v>2364</v>
      </c>
      <c r="B109" s="17">
        <v>0.285</v>
      </c>
      <c r="C109" s="17">
        <v>0.615</v>
      </c>
      <c r="D109" s="17">
        <v>2.15789473684211</v>
      </c>
      <c r="E109" s="17">
        <v>1.1096244911745</v>
      </c>
      <c r="F109" s="17">
        <v>0.036656760949334</v>
      </c>
      <c r="G109" s="17" t="s">
        <v>2365</v>
      </c>
      <c r="H109" s="17" t="s">
        <v>2366</v>
      </c>
      <c r="I109" s="13"/>
      <c r="J109" s="13"/>
      <c r="K109" s="13"/>
      <c r="L109" s="13"/>
      <c r="M109" s="13"/>
      <c r="N109" s="13"/>
      <c r="O109" s="13"/>
      <c r="P109" s="13"/>
      <c r="Q109" s="13"/>
      <c r="R109" s="13"/>
    </row>
    <row r="110" spans="1:18">
      <c r="A110" s="17" t="s">
        <v>1180</v>
      </c>
      <c r="B110" s="17">
        <v>5.965</v>
      </c>
      <c r="C110" s="17">
        <v>12.87</v>
      </c>
      <c r="D110" s="17">
        <v>2.15758591785414</v>
      </c>
      <c r="E110" s="17">
        <v>1.10941801052547</v>
      </c>
      <c r="F110" s="29">
        <v>1.40176164225495e-20</v>
      </c>
      <c r="G110" s="17" t="s">
        <v>1181</v>
      </c>
      <c r="H110" s="17" t="s">
        <v>1182</v>
      </c>
      <c r="I110" s="13"/>
      <c r="J110" s="13"/>
      <c r="K110" s="13"/>
      <c r="L110" s="13"/>
      <c r="M110" s="13"/>
      <c r="N110" s="13"/>
      <c r="O110" s="13"/>
      <c r="P110" s="13"/>
      <c r="Q110" s="13"/>
      <c r="R110" s="13"/>
    </row>
    <row r="111" spans="1:18">
      <c r="A111" s="17" t="s">
        <v>2367</v>
      </c>
      <c r="B111" s="17">
        <v>0.295</v>
      </c>
      <c r="C111" s="17">
        <v>0.635</v>
      </c>
      <c r="D111" s="17">
        <v>2.15254237288135</v>
      </c>
      <c r="E111" s="17">
        <v>1.10604163741032</v>
      </c>
      <c r="F111" s="17">
        <v>0.0344778368326064</v>
      </c>
      <c r="G111" s="17" t="s">
        <v>2368</v>
      </c>
      <c r="H111" s="17" t="s">
        <v>2369</v>
      </c>
      <c r="I111" s="13"/>
      <c r="J111" s="13"/>
      <c r="K111" s="13"/>
      <c r="L111" s="13"/>
      <c r="M111" s="13"/>
      <c r="N111" s="13"/>
      <c r="O111" s="13"/>
      <c r="P111" s="13"/>
      <c r="Q111" s="13"/>
      <c r="R111" s="13"/>
    </row>
    <row r="112" spans="1:18">
      <c r="A112" s="17" t="s">
        <v>2370</v>
      </c>
      <c r="B112" s="17">
        <v>0.835</v>
      </c>
      <c r="C112" s="17">
        <v>1.79</v>
      </c>
      <c r="D112" s="17">
        <v>2.14371257485029</v>
      </c>
      <c r="E112" s="17">
        <v>1.1001114847902</v>
      </c>
      <c r="F112" s="17">
        <v>0.000286374987516138</v>
      </c>
      <c r="G112" s="17" t="s">
        <v>2371</v>
      </c>
      <c r="H112" s="17" t="s">
        <v>2372</v>
      </c>
      <c r="I112" s="13"/>
      <c r="J112" s="13"/>
      <c r="K112" s="13"/>
      <c r="L112" s="13"/>
      <c r="M112" s="13"/>
      <c r="N112" s="13"/>
      <c r="O112" s="13"/>
      <c r="P112" s="13"/>
      <c r="Q112" s="13"/>
      <c r="R112" s="13"/>
    </row>
    <row r="113" spans="1:18">
      <c r="A113" s="17" t="s">
        <v>2373</v>
      </c>
      <c r="B113" s="17">
        <v>1.045</v>
      </c>
      <c r="C113" s="17">
        <v>2.235</v>
      </c>
      <c r="D113" s="17">
        <v>2.13875598086124</v>
      </c>
      <c r="E113" s="17">
        <v>1.09677188910243</v>
      </c>
      <c r="F113" s="29">
        <v>7.46188677301464e-5</v>
      </c>
      <c r="G113" s="17" t="s">
        <v>2374</v>
      </c>
      <c r="H113" s="17" t="s">
        <v>2375</v>
      </c>
      <c r="I113" s="13"/>
      <c r="J113" s="13"/>
      <c r="K113" s="13"/>
      <c r="L113" s="13"/>
      <c r="M113" s="13"/>
      <c r="N113" s="13"/>
      <c r="O113" s="13"/>
      <c r="P113" s="13"/>
      <c r="Q113" s="13"/>
      <c r="R113" s="13"/>
    </row>
    <row r="114" spans="1:18">
      <c r="A114" s="17" t="s">
        <v>1468</v>
      </c>
      <c r="B114" s="17">
        <v>4.445</v>
      </c>
      <c r="C114" s="17">
        <v>9.5</v>
      </c>
      <c r="D114" s="17">
        <v>2.13723284589426</v>
      </c>
      <c r="E114" s="17">
        <v>1.09574409438854</v>
      </c>
      <c r="F114" s="29">
        <v>1.69018578285386e-17</v>
      </c>
      <c r="G114" s="17" t="s">
        <v>1469</v>
      </c>
      <c r="H114" s="17" t="s">
        <v>1470</v>
      </c>
      <c r="I114" s="13"/>
      <c r="J114" s="13"/>
      <c r="K114" s="13"/>
      <c r="L114" s="13"/>
      <c r="M114" s="13"/>
      <c r="N114" s="13"/>
      <c r="O114" s="13"/>
      <c r="P114" s="13"/>
      <c r="Q114" s="13"/>
      <c r="R114" s="13"/>
    </row>
    <row r="115" spans="1:18">
      <c r="A115" s="17" t="s">
        <v>2376</v>
      </c>
      <c r="B115" s="17">
        <v>0.485</v>
      </c>
      <c r="C115" s="17">
        <v>1.035</v>
      </c>
      <c r="D115" s="17">
        <v>2.1340206185567</v>
      </c>
      <c r="E115" s="17">
        <v>1.0935741153122</v>
      </c>
      <c r="F115" s="17">
        <v>0.0169794113632077</v>
      </c>
      <c r="G115" s="17" t="s">
        <v>2377</v>
      </c>
      <c r="H115" s="17" t="s">
        <v>2378</v>
      </c>
      <c r="I115" s="13"/>
      <c r="J115" s="13"/>
      <c r="K115" s="13"/>
      <c r="L115" s="13"/>
      <c r="M115" s="13"/>
      <c r="N115" s="13"/>
      <c r="O115" s="13"/>
      <c r="P115" s="13"/>
      <c r="Q115" s="13"/>
      <c r="R115" s="13"/>
    </row>
    <row r="116" spans="1:18">
      <c r="A116" s="17" t="s">
        <v>2379</v>
      </c>
      <c r="B116" s="17">
        <v>329.045</v>
      </c>
      <c r="C116" s="17">
        <v>700.855</v>
      </c>
      <c r="D116" s="17">
        <v>2.12996702578675</v>
      </c>
      <c r="E116" s="17">
        <v>1.09083109613085</v>
      </c>
      <c r="F116" s="29">
        <v>6.02147602452651e-26</v>
      </c>
      <c r="G116" s="17" t="s">
        <v>2380</v>
      </c>
      <c r="H116" s="17" t="s">
        <v>2381</v>
      </c>
      <c r="I116" s="13"/>
      <c r="J116" s="13"/>
      <c r="K116" s="13"/>
      <c r="L116" s="13"/>
      <c r="M116" s="13"/>
      <c r="N116" s="13"/>
      <c r="O116" s="13"/>
      <c r="P116" s="13"/>
      <c r="Q116" s="13"/>
      <c r="R116" s="13"/>
    </row>
    <row r="117" spans="1:18">
      <c r="A117" s="17" t="s">
        <v>2382</v>
      </c>
      <c r="B117" s="17">
        <v>9.76</v>
      </c>
      <c r="C117" s="17">
        <v>20.7</v>
      </c>
      <c r="D117" s="17">
        <v>2.12090163934426</v>
      </c>
      <c r="E117" s="17">
        <v>1.0846777148238</v>
      </c>
      <c r="F117" s="29">
        <v>1.73391073430247e-15</v>
      </c>
      <c r="G117" s="17" t="s">
        <v>2383</v>
      </c>
      <c r="H117" s="17" t="s">
        <v>2384</v>
      </c>
      <c r="I117" s="13"/>
      <c r="J117" s="13"/>
      <c r="K117" s="13"/>
      <c r="L117" s="13"/>
      <c r="M117" s="13"/>
      <c r="N117" s="13"/>
      <c r="O117" s="13"/>
      <c r="P117" s="13"/>
      <c r="Q117" s="13"/>
      <c r="R117" s="13"/>
    </row>
    <row r="118" spans="1:18">
      <c r="A118" s="17" t="s">
        <v>2385</v>
      </c>
      <c r="B118" s="17">
        <v>1.945</v>
      </c>
      <c r="C118" s="17">
        <v>4.12</v>
      </c>
      <c r="D118" s="17">
        <v>2.11825192802057</v>
      </c>
      <c r="E118" s="17">
        <v>1.08287418219703</v>
      </c>
      <c r="F118" s="17">
        <v>0.000703377994040977</v>
      </c>
      <c r="G118" s="17" t="s">
        <v>2386</v>
      </c>
      <c r="H118" s="17" t="s">
        <v>2387</v>
      </c>
      <c r="I118" s="13"/>
      <c r="J118" s="13"/>
      <c r="K118" s="13"/>
      <c r="L118" s="13"/>
      <c r="M118" s="13"/>
      <c r="N118" s="13"/>
      <c r="O118" s="13"/>
      <c r="P118" s="13"/>
      <c r="Q118" s="13"/>
      <c r="R118" s="13"/>
    </row>
    <row r="119" spans="1:18">
      <c r="A119" s="17" t="s">
        <v>2388</v>
      </c>
      <c r="B119" s="17">
        <v>0.765</v>
      </c>
      <c r="C119" s="17">
        <v>1.62</v>
      </c>
      <c r="D119" s="17">
        <v>2.11764705882352</v>
      </c>
      <c r="E119" s="17">
        <v>1.08246216019197</v>
      </c>
      <c r="F119" s="17">
        <v>0.0210785186117025</v>
      </c>
      <c r="G119" s="17" t="s">
        <v>2389</v>
      </c>
      <c r="H119" s="17" t="s">
        <v>2390</v>
      </c>
      <c r="I119" s="13"/>
      <c r="J119" s="13"/>
      <c r="K119" s="13"/>
      <c r="L119" s="13"/>
      <c r="M119" s="13"/>
      <c r="N119" s="13"/>
      <c r="O119" s="13"/>
      <c r="P119" s="13"/>
      <c r="Q119" s="13"/>
      <c r="R119" s="13"/>
    </row>
    <row r="120" spans="1:18">
      <c r="A120" s="17" t="s">
        <v>1582</v>
      </c>
      <c r="B120" s="17">
        <v>1.455</v>
      </c>
      <c r="C120" s="17">
        <v>3.08</v>
      </c>
      <c r="D120" s="17">
        <v>2.11683848797251</v>
      </c>
      <c r="E120" s="17">
        <v>1.08191119778662</v>
      </c>
      <c r="F120" s="17">
        <v>0.00106466539356039</v>
      </c>
      <c r="G120" s="17" t="s">
        <v>1583</v>
      </c>
      <c r="H120" s="17" t="s">
        <v>1584</v>
      </c>
      <c r="I120" s="13"/>
      <c r="J120" s="13"/>
      <c r="K120" s="13"/>
      <c r="L120" s="13"/>
      <c r="M120" s="13"/>
      <c r="N120" s="13"/>
      <c r="O120" s="13"/>
      <c r="P120" s="13"/>
      <c r="Q120" s="13"/>
      <c r="R120" s="13"/>
    </row>
    <row r="121" spans="1:18">
      <c r="A121" s="17" t="s">
        <v>2391</v>
      </c>
      <c r="B121" s="17">
        <v>0.985</v>
      </c>
      <c r="C121" s="17">
        <v>2.085</v>
      </c>
      <c r="D121" s="17">
        <v>2.11675126903554</v>
      </c>
      <c r="E121" s="17">
        <v>1.08185175398829</v>
      </c>
      <c r="F121" s="17">
        <v>0.000265669726672738</v>
      </c>
      <c r="G121" s="17" t="s">
        <v>2392</v>
      </c>
      <c r="H121" s="17" t="s">
        <v>2393</v>
      </c>
      <c r="I121" s="13"/>
      <c r="J121" s="13"/>
      <c r="K121" s="13"/>
      <c r="L121" s="13"/>
      <c r="M121" s="13"/>
      <c r="N121" s="13"/>
      <c r="O121" s="13"/>
      <c r="P121" s="13"/>
      <c r="Q121" s="13"/>
      <c r="R121" s="13"/>
    </row>
    <row r="122" spans="1:18">
      <c r="A122" s="17" t="s">
        <v>1324</v>
      </c>
      <c r="B122" s="17">
        <v>0.365</v>
      </c>
      <c r="C122" s="17">
        <v>0.77</v>
      </c>
      <c r="D122" s="17">
        <v>2.10958904109588</v>
      </c>
      <c r="E122" s="17">
        <v>1.07696198181488</v>
      </c>
      <c r="F122" s="29">
        <v>2.34504758256321e-5</v>
      </c>
      <c r="G122" s="17" t="s">
        <v>1325</v>
      </c>
      <c r="H122" s="17" t="s">
        <v>1326</v>
      </c>
      <c r="I122" s="13"/>
      <c r="J122" s="13"/>
      <c r="K122" s="13"/>
      <c r="L122" s="13"/>
      <c r="M122" s="13"/>
      <c r="N122" s="13"/>
      <c r="O122" s="13"/>
      <c r="P122" s="13"/>
      <c r="Q122" s="13"/>
      <c r="R122" s="13"/>
    </row>
    <row r="123" spans="1:18">
      <c r="A123" s="17" t="s">
        <v>2394</v>
      </c>
      <c r="B123" s="17">
        <v>1.28</v>
      </c>
      <c r="C123" s="17">
        <v>2.7</v>
      </c>
      <c r="D123" s="17">
        <v>2.109375</v>
      </c>
      <c r="E123" s="17">
        <v>1.07681559705083</v>
      </c>
      <c r="F123" s="29">
        <v>2.99736229094821e-6</v>
      </c>
      <c r="G123" s="17" t="s">
        <v>2395</v>
      </c>
      <c r="H123" s="17" t="s">
        <v>2396</v>
      </c>
      <c r="I123" s="13"/>
      <c r="J123" s="13"/>
      <c r="K123" s="13"/>
      <c r="L123" s="13"/>
      <c r="M123" s="13"/>
      <c r="N123" s="13"/>
      <c r="O123" s="13"/>
      <c r="P123" s="13"/>
      <c r="Q123" s="13"/>
      <c r="R123" s="13"/>
    </row>
    <row r="124" spans="1:18">
      <c r="A124" s="17" t="s">
        <v>2397</v>
      </c>
      <c r="B124" s="17">
        <v>2.365</v>
      </c>
      <c r="C124" s="17">
        <v>4.97</v>
      </c>
      <c r="D124" s="17">
        <v>2.1014799154334</v>
      </c>
      <c r="E124" s="17">
        <v>1.07140566822289</v>
      </c>
      <c r="F124" s="17">
        <v>0.00969888686730897</v>
      </c>
      <c r="G124" s="17" t="s">
        <v>2398</v>
      </c>
      <c r="H124" s="17" t="s">
        <v>2399</v>
      </c>
      <c r="I124" s="13"/>
      <c r="J124" s="13"/>
      <c r="K124" s="13"/>
      <c r="L124" s="13"/>
      <c r="M124" s="13"/>
      <c r="N124" s="13"/>
      <c r="O124" s="13"/>
      <c r="P124" s="13"/>
      <c r="Q124" s="13"/>
      <c r="R124" s="13"/>
    </row>
    <row r="125" spans="1:18">
      <c r="A125" s="17" t="s">
        <v>1768</v>
      </c>
      <c r="B125" s="17">
        <v>0.345</v>
      </c>
      <c r="C125" s="17">
        <v>0.725</v>
      </c>
      <c r="D125" s="17">
        <v>2.10144927536233</v>
      </c>
      <c r="E125" s="17">
        <v>1.07138463323677</v>
      </c>
      <c r="F125" s="17">
        <v>0.000952517962920627</v>
      </c>
      <c r="G125" s="17" t="s">
        <v>1769</v>
      </c>
      <c r="H125" s="17" t="s">
        <v>1770</v>
      </c>
      <c r="I125" s="13"/>
      <c r="J125" s="13"/>
      <c r="K125" s="13"/>
      <c r="L125" s="13"/>
      <c r="M125" s="13"/>
      <c r="N125" s="13"/>
      <c r="O125" s="13"/>
      <c r="P125" s="13"/>
      <c r="Q125" s="13"/>
      <c r="R125" s="13"/>
    </row>
    <row r="126" spans="1:18">
      <c r="A126" s="17" t="s">
        <v>2400</v>
      </c>
      <c r="B126" s="17">
        <v>2.43</v>
      </c>
      <c r="C126" s="17">
        <v>5.105</v>
      </c>
      <c r="D126" s="17">
        <v>2.10082304526749</v>
      </c>
      <c r="E126" s="17">
        <v>1.07095464727202</v>
      </c>
      <c r="F126" s="29">
        <v>4.09774237229982e-16</v>
      </c>
      <c r="G126" s="17" t="s">
        <v>2401</v>
      </c>
      <c r="H126" s="17" t="s">
        <v>2402</v>
      </c>
      <c r="I126" s="13"/>
      <c r="J126" s="13"/>
      <c r="K126" s="13"/>
      <c r="L126" s="13"/>
      <c r="M126" s="13"/>
      <c r="N126" s="13"/>
      <c r="O126" s="13"/>
      <c r="P126" s="13"/>
      <c r="Q126" s="13"/>
      <c r="R126" s="13"/>
    </row>
    <row r="127" spans="1:18">
      <c r="A127" s="17" t="s">
        <v>2403</v>
      </c>
      <c r="B127" s="17">
        <v>0.82</v>
      </c>
      <c r="C127" s="17">
        <v>1.715</v>
      </c>
      <c r="D127" s="17">
        <v>2.09146341463415</v>
      </c>
      <c r="E127" s="17">
        <v>1.06451276155473</v>
      </c>
      <c r="F127" s="17">
        <v>0.025944465848795</v>
      </c>
      <c r="G127" s="17" t="s">
        <v>2404</v>
      </c>
      <c r="H127" s="17" t="s">
        <v>2405</v>
      </c>
      <c r="I127" s="13"/>
      <c r="J127" s="13"/>
      <c r="K127" s="13"/>
      <c r="L127" s="13"/>
      <c r="M127" s="13"/>
      <c r="N127" s="13"/>
      <c r="O127" s="13"/>
      <c r="P127" s="13"/>
      <c r="Q127" s="13"/>
      <c r="R127" s="13"/>
    </row>
    <row r="128" spans="1:18">
      <c r="A128" s="17" t="s">
        <v>1168</v>
      </c>
      <c r="B128" s="17">
        <v>14.045</v>
      </c>
      <c r="C128" s="17">
        <v>29.31</v>
      </c>
      <c r="D128" s="17">
        <v>2.08686365254539</v>
      </c>
      <c r="E128" s="17">
        <v>1.06133634356314</v>
      </c>
      <c r="F128" s="29">
        <v>2.10324926118138e-22</v>
      </c>
      <c r="G128" s="17" t="s">
        <v>1169</v>
      </c>
      <c r="H128" s="17" t="s">
        <v>1170</v>
      </c>
      <c r="I128" s="13"/>
      <c r="J128" s="13"/>
      <c r="K128" s="13"/>
      <c r="L128" s="13"/>
      <c r="M128" s="13"/>
      <c r="N128" s="13"/>
      <c r="O128" s="13"/>
      <c r="P128" s="13"/>
      <c r="Q128" s="13"/>
      <c r="R128" s="13"/>
    </row>
    <row r="129" spans="1:18">
      <c r="A129" s="17" t="s">
        <v>2406</v>
      </c>
      <c r="B129" s="17">
        <v>0.29</v>
      </c>
      <c r="C129" s="17">
        <v>0.605</v>
      </c>
      <c r="D129" s="17">
        <v>2.08620689655172</v>
      </c>
      <c r="E129" s="17">
        <v>1.06088224214702</v>
      </c>
      <c r="F129" s="17">
        <v>0.0312584301936954</v>
      </c>
      <c r="G129" s="17" t="s">
        <v>2407</v>
      </c>
      <c r="H129" s="17" t="s">
        <v>2408</v>
      </c>
      <c r="I129" s="13"/>
      <c r="J129" s="13"/>
      <c r="K129" s="13"/>
      <c r="L129" s="13"/>
      <c r="M129" s="13"/>
      <c r="N129" s="13"/>
      <c r="O129" s="13"/>
      <c r="P129" s="13"/>
      <c r="Q129" s="13"/>
      <c r="R129" s="13"/>
    </row>
    <row r="130" spans="1:18">
      <c r="A130" s="17" t="s">
        <v>2409</v>
      </c>
      <c r="B130" s="17">
        <v>1.22</v>
      </c>
      <c r="C130" s="17">
        <v>2.545</v>
      </c>
      <c r="D130" s="17">
        <v>2.08606557377049</v>
      </c>
      <c r="E130" s="17">
        <v>1.06078450851281</v>
      </c>
      <c r="F130" s="17">
        <v>0.0218016232262591</v>
      </c>
      <c r="G130" s="17" t="s">
        <v>2410</v>
      </c>
      <c r="H130" s="17" t="s">
        <v>2411</v>
      </c>
      <c r="I130" s="13"/>
      <c r="J130" s="13"/>
      <c r="K130" s="13"/>
      <c r="L130" s="13"/>
      <c r="M130" s="13"/>
      <c r="N130" s="13"/>
      <c r="O130" s="13"/>
      <c r="P130" s="13"/>
      <c r="Q130" s="13"/>
      <c r="R130" s="13"/>
    </row>
    <row r="131" spans="1:18">
      <c r="A131" s="17" t="s">
        <v>2412</v>
      </c>
      <c r="B131" s="17">
        <v>3.31</v>
      </c>
      <c r="C131" s="17">
        <v>6.89</v>
      </c>
      <c r="D131" s="17">
        <v>2.08157099697885</v>
      </c>
      <c r="E131" s="17">
        <v>1.05767276589707</v>
      </c>
      <c r="F131" s="29">
        <v>2.68379027505886e-5</v>
      </c>
      <c r="G131" s="17" t="s">
        <v>2413</v>
      </c>
      <c r="H131" s="17" t="s">
        <v>2414</v>
      </c>
      <c r="I131" s="13"/>
      <c r="J131" s="13"/>
      <c r="K131" s="13"/>
      <c r="L131" s="13"/>
      <c r="M131" s="13"/>
      <c r="N131" s="13"/>
      <c r="O131" s="13"/>
      <c r="P131" s="13"/>
      <c r="Q131" s="13"/>
      <c r="R131" s="13"/>
    </row>
    <row r="132" spans="1:18">
      <c r="A132" s="17" t="s">
        <v>1438</v>
      </c>
      <c r="B132" s="17">
        <v>2.52</v>
      </c>
      <c r="C132" s="17">
        <v>5.235</v>
      </c>
      <c r="D132" s="17">
        <v>2.07738095238095</v>
      </c>
      <c r="E132" s="17">
        <v>1.05476580343089</v>
      </c>
      <c r="F132" s="29">
        <v>8.23726211223205e-10</v>
      </c>
      <c r="G132" s="17" t="s">
        <v>1439</v>
      </c>
      <c r="H132" s="17" t="s">
        <v>1440</v>
      </c>
      <c r="I132" s="13"/>
      <c r="J132" s="13"/>
      <c r="K132" s="13"/>
      <c r="L132" s="13"/>
      <c r="M132" s="13"/>
      <c r="N132" s="13"/>
      <c r="O132" s="13"/>
      <c r="P132" s="13"/>
      <c r="Q132" s="13"/>
      <c r="R132" s="13"/>
    </row>
    <row r="133" spans="1:18">
      <c r="A133" s="17" t="s">
        <v>2415</v>
      </c>
      <c r="B133" s="17">
        <v>2.625</v>
      </c>
      <c r="C133" s="17">
        <v>5.45</v>
      </c>
      <c r="D133" s="17">
        <v>2.07619047619047</v>
      </c>
      <c r="E133" s="17">
        <v>1.0539388071108</v>
      </c>
      <c r="F133" s="29">
        <v>5.45480769200875e-7</v>
      </c>
      <c r="G133" s="17" t="s">
        <v>2416</v>
      </c>
      <c r="H133" s="17" t="s">
        <v>2417</v>
      </c>
      <c r="I133" s="13"/>
      <c r="J133" s="13"/>
      <c r="K133" s="13"/>
      <c r="L133" s="13"/>
      <c r="M133" s="13"/>
      <c r="N133" s="13"/>
      <c r="O133" s="13"/>
      <c r="P133" s="13"/>
      <c r="Q133" s="13"/>
      <c r="R133" s="13"/>
    </row>
    <row r="134" spans="1:18">
      <c r="A134" s="17" t="s">
        <v>2418</v>
      </c>
      <c r="B134" s="17">
        <v>0.785</v>
      </c>
      <c r="C134" s="17">
        <v>1.625</v>
      </c>
      <c r="D134" s="17">
        <v>2.07006369426752</v>
      </c>
      <c r="E134" s="17">
        <v>1.04967515902419</v>
      </c>
      <c r="F134" s="17">
        <v>0.0126297116210592</v>
      </c>
      <c r="G134" s="17" t="s">
        <v>2419</v>
      </c>
      <c r="H134" s="17" t="s">
        <v>2420</v>
      </c>
      <c r="I134" s="13"/>
      <c r="J134" s="13"/>
      <c r="K134" s="13"/>
      <c r="L134" s="13"/>
      <c r="M134" s="13"/>
      <c r="N134" s="13"/>
      <c r="O134" s="13"/>
      <c r="P134" s="13"/>
      <c r="Q134" s="13"/>
      <c r="R134" s="13"/>
    </row>
    <row r="135" spans="1:18">
      <c r="A135" s="17" t="s">
        <v>2421</v>
      </c>
      <c r="B135" s="17">
        <v>2.095</v>
      </c>
      <c r="C135" s="17">
        <v>4.325</v>
      </c>
      <c r="D135" s="17">
        <v>2.06443914081146</v>
      </c>
      <c r="E135" s="17">
        <v>1.04574988882474</v>
      </c>
      <c r="F135" s="29">
        <v>2.32458698209807e-7</v>
      </c>
      <c r="G135" s="17" t="s">
        <v>2422</v>
      </c>
      <c r="H135" s="17" t="s">
        <v>2423</v>
      </c>
      <c r="I135" s="13"/>
      <c r="J135" s="13"/>
      <c r="K135" s="13"/>
      <c r="L135" s="13"/>
      <c r="M135" s="13"/>
      <c r="N135" s="13"/>
      <c r="O135" s="13"/>
      <c r="P135" s="13"/>
      <c r="Q135" s="13"/>
      <c r="R135" s="13"/>
    </row>
    <row r="136" spans="1:18">
      <c r="A136" s="17" t="s">
        <v>1834</v>
      </c>
      <c r="B136" s="17">
        <v>1.51</v>
      </c>
      <c r="C136" s="17">
        <v>3.115</v>
      </c>
      <c r="D136" s="17">
        <v>2.06291390728476</v>
      </c>
      <c r="E136" s="17">
        <v>1.04468361369892</v>
      </c>
      <c r="F136" s="29">
        <v>6.11478663351936e-6</v>
      </c>
      <c r="G136" s="17" t="s">
        <v>1835</v>
      </c>
      <c r="H136" s="17" t="s">
        <v>1836</v>
      </c>
      <c r="I136" s="13"/>
      <c r="J136" s="13"/>
      <c r="K136" s="13"/>
      <c r="L136" s="13"/>
      <c r="M136" s="13"/>
      <c r="N136" s="13"/>
      <c r="O136" s="13"/>
      <c r="P136" s="13"/>
      <c r="Q136" s="13"/>
      <c r="R136" s="13"/>
    </row>
    <row r="137" spans="1:18">
      <c r="A137" s="17" t="s">
        <v>2424</v>
      </c>
      <c r="B137" s="17">
        <v>0.36</v>
      </c>
      <c r="C137" s="17">
        <v>0.74</v>
      </c>
      <c r="D137" s="17">
        <v>2.05555555555556</v>
      </c>
      <c r="E137" s="17">
        <v>1.03952836418664</v>
      </c>
      <c r="F137" s="17">
        <v>0.0282616774205997</v>
      </c>
      <c r="G137" s="17" t="s">
        <v>2425</v>
      </c>
      <c r="H137" s="17" t="s">
        <v>2426</v>
      </c>
      <c r="I137" s="13"/>
      <c r="J137" s="13"/>
      <c r="K137" s="13"/>
      <c r="L137" s="13"/>
      <c r="M137" s="13"/>
      <c r="N137" s="13"/>
      <c r="O137" s="13"/>
      <c r="P137" s="13"/>
      <c r="Q137" s="13"/>
      <c r="R137" s="13"/>
    </row>
    <row r="138" spans="1:18">
      <c r="A138" s="17" t="s">
        <v>2427</v>
      </c>
      <c r="B138" s="17">
        <v>2.135</v>
      </c>
      <c r="C138" s="17">
        <v>4.385</v>
      </c>
      <c r="D138" s="17">
        <v>2.05386416861826</v>
      </c>
      <c r="E138" s="17">
        <v>1.03834077282424</v>
      </c>
      <c r="F138" s="17">
        <v>0.0354520704148244</v>
      </c>
      <c r="G138" s="17" t="s">
        <v>2428</v>
      </c>
      <c r="H138" s="17" t="s">
        <v>2429</v>
      </c>
      <c r="I138" s="13"/>
      <c r="J138" s="13"/>
      <c r="K138" s="13"/>
      <c r="L138" s="13"/>
      <c r="M138" s="13"/>
      <c r="N138" s="13"/>
      <c r="O138" s="13"/>
      <c r="P138" s="13"/>
      <c r="Q138" s="13"/>
      <c r="R138" s="13"/>
    </row>
    <row r="139" spans="1:18">
      <c r="A139" s="17" t="s">
        <v>1588</v>
      </c>
      <c r="B139" s="17">
        <v>9.025</v>
      </c>
      <c r="C139" s="17">
        <v>18.525</v>
      </c>
      <c r="D139" s="17">
        <v>2.05263157894736</v>
      </c>
      <c r="E139" s="17">
        <v>1.03747470541866</v>
      </c>
      <c r="F139" s="29">
        <v>1.1322957758452e-5</v>
      </c>
      <c r="G139" s="17" t="s">
        <v>1589</v>
      </c>
      <c r="H139" s="17" t="s">
        <v>1590</v>
      </c>
      <c r="I139" s="13"/>
      <c r="J139" s="13"/>
      <c r="K139" s="13"/>
      <c r="L139" s="13"/>
      <c r="M139" s="13"/>
      <c r="N139" s="13"/>
      <c r="O139" s="13"/>
      <c r="P139" s="13"/>
      <c r="Q139" s="13"/>
      <c r="R139" s="13"/>
    </row>
    <row r="140" spans="1:18">
      <c r="A140" s="17" t="s">
        <v>1807</v>
      </c>
      <c r="B140" s="17">
        <v>4.245</v>
      </c>
      <c r="C140" s="17">
        <v>8.705</v>
      </c>
      <c r="D140" s="17">
        <v>2.05064782096584</v>
      </c>
      <c r="E140" s="17">
        <v>1.03607974409806</v>
      </c>
      <c r="F140" s="29">
        <v>6.2918763688083e-6</v>
      </c>
      <c r="G140" s="17" t="s">
        <v>1808</v>
      </c>
      <c r="H140" s="17" t="s">
        <v>1809</v>
      </c>
      <c r="I140" s="13"/>
      <c r="J140" s="13"/>
      <c r="K140" s="13"/>
      <c r="L140" s="13"/>
      <c r="M140" s="13"/>
      <c r="N140" s="13"/>
      <c r="O140" s="13"/>
      <c r="P140" s="13"/>
      <c r="Q140" s="13"/>
      <c r="R140" s="13"/>
    </row>
    <row r="141" spans="1:18">
      <c r="A141" s="17" t="s">
        <v>2430</v>
      </c>
      <c r="B141" s="17">
        <v>0.79</v>
      </c>
      <c r="C141" s="17">
        <v>1.62</v>
      </c>
      <c r="D141" s="17">
        <v>2.0506329113924</v>
      </c>
      <c r="E141" s="17">
        <v>1.03606925470752</v>
      </c>
      <c r="F141" s="17">
        <v>0.00136773455225681</v>
      </c>
      <c r="G141" s="17" t="s">
        <v>2431</v>
      </c>
      <c r="H141" s="17" t="s">
        <v>2432</v>
      </c>
      <c r="I141" s="13"/>
      <c r="J141" s="13"/>
      <c r="K141" s="13"/>
      <c r="L141" s="13"/>
      <c r="M141" s="13"/>
      <c r="N141" s="13"/>
      <c r="O141" s="13"/>
      <c r="P141" s="13"/>
      <c r="Q141" s="13"/>
      <c r="R141" s="13"/>
    </row>
    <row r="142" spans="1:18">
      <c r="A142" s="17" t="s">
        <v>2104</v>
      </c>
      <c r="B142" s="17">
        <v>1.4</v>
      </c>
      <c r="C142" s="17">
        <v>2.87</v>
      </c>
      <c r="D142" s="17">
        <v>2.05</v>
      </c>
      <c r="E142" s="17">
        <v>1.03562390973072</v>
      </c>
      <c r="F142" s="29">
        <v>5.20906461720382e-5</v>
      </c>
      <c r="G142" s="17" t="s">
        <v>2105</v>
      </c>
      <c r="H142" s="17" t="s">
        <v>2106</v>
      </c>
      <c r="I142" s="13"/>
      <c r="J142" s="13"/>
      <c r="K142" s="13"/>
      <c r="L142" s="13"/>
      <c r="M142" s="13"/>
      <c r="N142" s="13"/>
      <c r="O142" s="13"/>
      <c r="P142" s="13"/>
      <c r="Q142" s="13"/>
      <c r="R142" s="13"/>
    </row>
    <row r="143" spans="1:18">
      <c r="A143" s="17" t="s">
        <v>1483</v>
      </c>
      <c r="B143" s="17">
        <v>3.765</v>
      </c>
      <c r="C143" s="17">
        <v>7.69</v>
      </c>
      <c r="D143" s="17">
        <v>2.04249667994688</v>
      </c>
      <c r="E143" s="17">
        <v>1.0303337332899</v>
      </c>
      <c r="F143" s="29">
        <v>3.53685260482079e-7</v>
      </c>
      <c r="G143" s="17" t="s">
        <v>1484</v>
      </c>
      <c r="H143" s="17" t="s">
        <v>1485</v>
      </c>
      <c r="I143" s="13"/>
      <c r="J143" s="13"/>
      <c r="K143" s="13"/>
      <c r="L143" s="13"/>
      <c r="M143" s="13"/>
      <c r="N143" s="13"/>
      <c r="O143" s="13"/>
      <c r="P143" s="13"/>
      <c r="Q143" s="13"/>
      <c r="R143" s="13"/>
    </row>
    <row r="144" spans="1:18">
      <c r="A144" s="17" t="s">
        <v>2077</v>
      </c>
      <c r="B144" s="17">
        <v>3.085</v>
      </c>
      <c r="C144" s="17">
        <v>6.3</v>
      </c>
      <c r="D144" s="17">
        <v>2.04213938411669</v>
      </c>
      <c r="E144" s="17">
        <v>1.03008133923786</v>
      </c>
      <c r="F144" s="17">
        <v>0.00619864460561143</v>
      </c>
      <c r="G144" s="17" t="s">
        <v>2078</v>
      </c>
      <c r="H144" s="17" t="s">
        <v>2079</v>
      </c>
      <c r="I144" s="13"/>
      <c r="J144" s="13"/>
      <c r="K144" s="13"/>
      <c r="L144" s="13"/>
      <c r="M144" s="13"/>
      <c r="N144" s="13"/>
      <c r="O144" s="13"/>
      <c r="P144" s="13"/>
      <c r="Q144" s="13"/>
      <c r="R144" s="13"/>
    </row>
    <row r="145" spans="1:18">
      <c r="A145" s="17" t="s">
        <v>2433</v>
      </c>
      <c r="B145" s="17">
        <v>2.765</v>
      </c>
      <c r="C145" s="17">
        <v>5.645</v>
      </c>
      <c r="D145" s="17">
        <v>2.04159132007233</v>
      </c>
      <c r="E145" s="17">
        <v>1.02969410053829</v>
      </c>
      <c r="F145" s="29">
        <v>1.81554166480968e-5</v>
      </c>
      <c r="G145" s="17" t="s">
        <v>2434</v>
      </c>
      <c r="H145" s="17" t="s">
        <v>2435</v>
      </c>
      <c r="I145" s="13"/>
      <c r="J145" s="13"/>
      <c r="K145" s="13"/>
      <c r="L145" s="13"/>
      <c r="M145" s="13"/>
      <c r="N145" s="13"/>
      <c r="O145" s="13"/>
      <c r="P145" s="13"/>
      <c r="Q145" s="13"/>
      <c r="R145" s="13"/>
    </row>
    <row r="146" spans="1:18">
      <c r="A146" s="17" t="s">
        <v>2436</v>
      </c>
      <c r="B146" s="17">
        <v>0.615</v>
      </c>
      <c r="C146" s="17">
        <v>1.255</v>
      </c>
      <c r="D146" s="17">
        <v>2.04065040650406</v>
      </c>
      <c r="E146" s="17">
        <v>1.02902904861153</v>
      </c>
      <c r="F146" s="17">
        <v>0.0198058966754966</v>
      </c>
      <c r="G146" s="17" t="s">
        <v>2437</v>
      </c>
      <c r="H146" s="17" t="s">
        <v>2438</v>
      </c>
      <c r="I146" s="13"/>
      <c r="J146" s="13"/>
      <c r="K146" s="13"/>
      <c r="L146" s="13"/>
      <c r="M146" s="13"/>
      <c r="N146" s="13"/>
      <c r="O146" s="13"/>
      <c r="P146" s="13"/>
      <c r="Q146" s="13"/>
      <c r="R146" s="13"/>
    </row>
    <row r="147" spans="1:18">
      <c r="A147" s="17" t="s">
        <v>1480</v>
      </c>
      <c r="B147" s="17">
        <v>2.62</v>
      </c>
      <c r="C147" s="17">
        <v>5.34</v>
      </c>
      <c r="D147" s="17">
        <v>2.03816793893129</v>
      </c>
      <c r="E147" s="17">
        <v>1.0272729301501</v>
      </c>
      <c r="F147" s="29">
        <v>5.87226318254062e-14</v>
      </c>
      <c r="G147" s="17" t="s">
        <v>1481</v>
      </c>
      <c r="H147" s="17" t="s">
        <v>1482</v>
      </c>
      <c r="I147" s="13"/>
      <c r="J147" s="13"/>
      <c r="K147" s="13"/>
      <c r="L147" s="13"/>
      <c r="M147" s="13"/>
      <c r="N147" s="13"/>
      <c r="O147" s="13"/>
      <c r="P147" s="13"/>
      <c r="Q147" s="13"/>
      <c r="R147" s="13"/>
    </row>
    <row r="148" spans="1:18">
      <c r="A148" s="17" t="s">
        <v>1654</v>
      </c>
      <c r="B148" s="17">
        <v>1</v>
      </c>
      <c r="C148" s="17">
        <v>2.035</v>
      </c>
      <c r="D148" s="17">
        <v>2.035</v>
      </c>
      <c r="E148" s="17">
        <v>1.02502879449152</v>
      </c>
      <c r="F148" s="29">
        <v>7.06712991328487e-7</v>
      </c>
      <c r="G148" s="17" t="s">
        <v>1655</v>
      </c>
      <c r="H148" s="17" t="s">
        <v>1656</v>
      </c>
      <c r="I148" s="13"/>
      <c r="J148" s="13"/>
      <c r="K148" s="13"/>
      <c r="L148" s="13"/>
      <c r="M148" s="13"/>
      <c r="N148" s="13"/>
      <c r="O148" s="13"/>
      <c r="P148" s="13"/>
      <c r="Q148" s="13"/>
      <c r="R148" s="13"/>
    </row>
    <row r="149" spans="1:18">
      <c r="A149" s="17" t="s">
        <v>1930</v>
      </c>
      <c r="B149" s="17">
        <v>2.335</v>
      </c>
      <c r="C149" s="17">
        <v>4.75</v>
      </c>
      <c r="D149" s="17">
        <v>2.03426124197002</v>
      </c>
      <c r="E149" s="17">
        <v>1.02450496350865</v>
      </c>
      <c r="F149" s="29">
        <v>1.87561352292536e-5</v>
      </c>
      <c r="G149" s="17" t="s">
        <v>1931</v>
      </c>
      <c r="H149" s="17" t="s">
        <v>1932</v>
      </c>
      <c r="I149" s="13"/>
      <c r="J149" s="13"/>
      <c r="K149" s="13"/>
      <c r="L149" s="13"/>
      <c r="M149" s="13"/>
      <c r="N149" s="13"/>
      <c r="O149" s="13"/>
      <c r="P149" s="13"/>
      <c r="Q149" s="13"/>
      <c r="R149" s="13"/>
    </row>
    <row r="150" spans="1:18">
      <c r="A150" s="17" t="s">
        <v>1924</v>
      </c>
      <c r="B150" s="17">
        <v>0.855</v>
      </c>
      <c r="C150" s="17">
        <v>1.73</v>
      </c>
      <c r="D150" s="17">
        <v>2.0233918128655</v>
      </c>
      <c r="E150" s="17">
        <v>1.01677571275083</v>
      </c>
      <c r="F150" s="17">
        <v>0.000249694720213719</v>
      </c>
      <c r="G150" s="17" t="s">
        <v>1925</v>
      </c>
      <c r="H150" s="17" t="s">
        <v>1926</v>
      </c>
      <c r="I150" s="13"/>
      <c r="J150" s="13"/>
      <c r="K150" s="13"/>
      <c r="L150" s="13"/>
      <c r="M150" s="13"/>
      <c r="N150" s="13"/>
      <c r="O150" s="13"/>
      <c r="P150" s="13"/>
      <c r="Q150" s="13"/>
      <c r="R150" s="13"/>
    </row>
    <row r="151" spans="1:18">
      <c r="A151" s="17" t="s">
        <v>1591</v>
      </c>
      <c r="B151" s="17">
        <v>2.455</v>
      </c>
      <c r="C151" s="17">
        <v>4.965</v>
      </c>
      <c r="D151" s="17">
        <v>2.0224032586558</v>
      </c>
      <c r="E151" s="17">
        <v>1.01607069321368</v>
      </c>
      <c r="F151" s="29">
        <v>6.25939683478011e-6</v>
      </c>
      <c r="G151" s="17" t="s">
        <v>1592</v>
      </c>
      <c r="H151" s="17" t="s">
        <v>1593</v>
      </c>
      <c r="I151" s="13"/>
      <c r="J151" s="13"/>
      <c r="K151" s="13"/>
      <c r="L151" s="13"/>
      <c r="M151" s="13"/>
      <c r="N151" s="13"/>
      <c r="O151" s="13"/>
      <c r="P151" s="13"/>
      <c r="Q151" s="13"/>
      <c r="R151" s="13"/>
    </row>
    <row r="152" spans="1:18">
      <c r="A152" s="17" t="s">
        <v>2439</v>
      </c>
      <c r="B152" s="17">
        <v>0.865</v>
      </c>
      <c r="C152" s="17">
        <v>1.745</v>
      </c>
      <c r="D152" s="17">
        <v>2.01734104046243</v>
      </c>
      <c r="E152" s="17">
        <v>1.01245499857293</v>
      </c>
      <c r="F152" s="17">
        <v>0.00864617365033078</v>
      </c>
      <c r="G152" s="17" t="s">
        <v>2440</v>
      </c>
      <c r="H152" s="17" t="s">
        <v>2441</v>
      </c>
      <c r="I152" s="13"/>
      <c r="J152" s="13"/>
      <c r="K152" s="13"/>
      <c r="L152" s="13"/>
      <c r="M152" s="13"/>
      <c r="N152" s="13"/>
      <c r="O152" s="13"/>
      <c r="P152" s="13"/>
      <c r="Q152" s="13"/>
      <c r="R152" s="13"/>
    </row>
    <row r="153" spans="1:18">
      <c r="A153" s="17" t="s">
        <v>1489</v>
      </c>
      <c r="B153" s="17">
        <v>6.89</v>
      </c>
      <c r="C153" s="17">
        <v>13.885</v>
      </c>
      <c r="D153" s="17">
        <v>2.01523947750362</v>
      </c>
      <c r="E153" s="17">
        <v>1.01095128911455</v>
      </c>
      <c r="F153" s="29">
        <v>2.14940614921938e-12</v>
      </c>
      <c r="G153" s="17" t="s">
        <v>1490</v>
      </c>
      <c r="H153" s="17" t="s">
        <v>1491</v>
      </c>
      <c r="I153" s="13"/>
      <c r="J153" s="13"/>
      <c r="K153" s="13"/>
      <c r="L153" s="13"/>
      <c r="M153" s="13"/>
      <c r="N153" s="13"/>
      <c r="O153" s="13"/>
      <c r="P153" s="13"/>
      <c r="Q153" s="13"/>
      <c r="R153" s="13"/>
    </row>
    <row r="154" spans="1:18">
      <c r="A154" s="17" t="s">
        <v>2442</v>
      </c>
      <c r="B154" s="17">
        <v>2.895</v>
      </c>
      <c r="C154" s="17">
        <v>5.83</v>
      </c>
      <c r="D154" s="17">
        <v>2.01381692573402</v>
      </c>
      <c r="E154" s="17">
        <v>1.00993253521126</v>
      </c>
      <c r="F154" s="29">
        <v>5.1177821345932e-8</v>
      </c>
      <c r="G154" s="17" t="s">
        <v>2443</v>
      </c>
      <c r="H154" s="17" t="s">
        <v>2444</v>
      </c>
      <c r="I154" s="13"/>
      <c r="J154" s="13"/>
      <c r="K154" s="13"/>
      <c r="L154" s="13"/>
      <c r="M154" s="13"/>
      <c r="N154" s="13"/>
      <c r="O154" s="13"/>
      <c r="P154" s="13"/>
      <c r="Q154" s="13"/>
      <c r="R154" s="13"/>
    </row>
    <row r="155" spans="1:18">
      <c r="A155" s="17" t="s">
        <v>2445</v>
      </c>
      <c r="B155" s="17">
        <v>2.98</v>
      </c>
      <c r="C155" s="17">
        <v>6</v>
      </c>
      <c r="D155" s="17">
        <v>2.01342281879195</v>
      </c>
      <c r="E155" s="17">
        <v>1.00965017003372</v>
      </c>
      <c r="F155" s="17">
        <v>0.000199186895689179</v>
      </c>
      <c r="G155" s="17" t="s">
        <v>2446</v>
      </c>
      <c r="H155" s="17" t="s">
        <v>2447</v>
      </c>
      <c r="I155" s="13"/>
      <c r="J155" s="13"/>
      <c r="K155" s="13"/>
      <c r="L155" s="13"/>
      <c r="M155" s="13"/>
      <c r="N155" s="13"/>
      <c r="O155" s="13"/>
      <c r="P155" s="13"/>
      <c r="Q155" s="13"/>
      <c r="R155" s="13"/>
    </row>
    <row r="156" spans="1:18">
      <c r="A156" s="17" t="s">
        <v>2448</v>
      </c>
      <c r="B156" s="17">
        <v>0.44</v>
      </c>
      <c r="C156" s="17">
        <v>0.885</v>
      </c>
      <c r="D156" s="17">
        <v>2.01136363636364</v>
      </c>
      <c r="E156" s="17">
        <v>1.0081739314457</v>
      </c>
      <c r="F156" s="17">
        <v>0.0264223200448798</v>
      </c>
      <c r="G156" s="17" t="s">
        <v>2449</v>
      </c>
      <c r="H156" s="17" t="s">
        <v>2450</v>
      </c>
      <c r="I156" s="13"/>
      <c r="J156" s="13"/>
      <c r="K156" s="13"/>
      <c r="L156" s="13"/>
      <c r="M156" s="13"/>
      <c r="N156" s="13"/>
      <c r="O156" s="13"/>
      <c r="P156" s="13"/>
      <c r="Q156" s="13"/>
      <c r="R156" s="13"/>
    </row>
    <row r="157" spans="1:18">
      <c r="A157" s="17" t="s">
        <v>2451</v>
      </c>
      <c r="B157" s="17">
        <v>1.385</v>
      </c>
      <c r="C157" s="17">
        <v>2.785</v>
      </c>
      <c r="D157" s="17">
        <v>2.01083032490974</v>
      </c>
      <c r="E157" s="17">
        <v>1.00779135129084</v>
      </c>
      <c r="F157" s="29">
        <v>2.22823501112631e-5</v>
      </c>
      <c r="G157" s="17" t="s">
        <v>2452</v>
      </c>
      <c r="H157" s="17" t="s">
        <v>2453</v>
      </c>
      <c r="I157" s="13"/>
      <c r="J157" s="13"/>
      <c r="K157" s="13"/>
      <c r="L157" s="13"/>
      <c r="M157" s="13"/>
      <c r="N157" s="13"/>
      <c r="O157" s="13"/>
      <c r="P157" s="13"/>
      <c r="Q157" s="13"/>
      <c r="R157" s="13"/>
    </row>
    <row r="158" spans="1:18">
      <c r="A158" s="17" t="s">
        <v>1645</v>
      </c>
      <c r="B158" s="17">
        <v>3.115</v>
      </c>
      <c r="C158" s="17">
        <v>6.26</v>
      </c>
      <c r="D158" s="17">
        <v>2.00963081861959</v>
      </c>
      <c r="E158" s="17">
        <v>1.00693049390862</v>
      </c>
      <c r="F158" s="29">
        <v>6.44094375213539e-9</v>
      </c>
      <c r="G158" s="17" t="s">
        <v>1646</v>
      </c>
      <c r="H158" s="17" t="s">
        <v>1647</v>
      </c>
      <c r="I158" s="13"/>
      <c r="J158" s="13"/>
      <c r="K158" s="13"/>
      <c r="L158" s="13"/>
      <c r="M158" s="13"/>
      <c r="N158" s="13"/>
      <c r="O158" s="13"/>
      <c r="P158" s="13"/>
      <c r="Q158" s="13"/>
      <c r="R158" s="13"/>
    </row>
    <row r="159" spans="1:18">
      <c r="A159" s="17" t="s">
        <v>1558</v>
      </c>
      <c r="B159" s="17">
        <v>4.58</v>
      </c>
      <c r="C159" s="17">
        <v>9.2</v>
      </c>
      <c r="D159" s="17">
        <v>2.00873362445415</v>
      </c>
      <c r="E159" s="17">
        <v>1.00628626284743</v>
      </c>
      <c r="F159" s="29">
        <v>5.09402096876916e-13</v>
      </c>
      <c r="G159" s="17" t="s">
        <v>1559</v>
      </c>
      <c r="H159" s="17" t="s">
        <v>1560</v>
      </c>
      <c r="I159" s="13"/>
      <c r="J159" s="13"/>
      <c r="K159" s="13"/>
      <c r="L159" s="13"/>
      <c r="M159" s="13"/>
      <c r="N159" s="13"/>
      <c r="O159" s="13"/>
      <c r="P159" s="13"/>
      <c r="Q159" s="13"/>
      <c r="R159" s="13"/>
    </row>
    <row r="160" spans="1:18">
      <c r="A160" s="17" t="s">
        <v>1678</v>
      </c>
      <c r="B160" s="17">
        <v>1.385</v>
      </c>
      <c r="C160" s="17">
        <v>2.78</v>
      </c>
      <c r="D160" s="17">
        <v>2.0072202166065</v>
      </c>
      <c r="E160" s="17">
        <v>1.00519890667432</v>
      </c>
      <c r="F160" s="29">
        <v>1.30403220703426e-8</v>
      </c>
      <c r="G160" s="17" t="s">
        <v>1679</v>
      </c>
      <c r="H160" s="17" t="s">
        <v>1680</v>
      </c>
      <c r="I160" s="13"/>
      <c r="J160" s="13"/>
      <c r="K160" s="13"/>
      <c r="L160" s="13"/>
      <c r="M160" s="13"/>
      <c r="N160" s="13"/>
      <c r="O160" s="13"/>
      <c r="P160" s="13"/>
      <c r="Q160" s="13"/>
      <c r="R160" s="13"/>
    </row>
    <row r="161" spans="1:18">
      <c r="A161" s="17" t="s">
        <v>1513</v>
      </c>
      <c r="B161" s="17">
        <v>6.355</v>
      </c>
      <c r="C161" s="17">
        <v>12.755</v>
      </c>
      <c r="D161" s="17">
        <v>2.00708103855232</v>
      </c>
      <c r="E161" s="17">
        <v>1.00509886859751</v>
      </c>
      <c r="F161" s="29">
        <v>1.40072352417824e-10</v>
      </c>
      <c r="G161" s="17" t="s">
        <v>1514</v>
      </c>
      <c r="H161" s="17" t="s">
        <v>1515</v>
      </c>
      <c r="I161" s="13"/>
      <c r="J161" s="13"/>
      <c r="K161" s="13"/>
      <c r="L161" s="13"/>
      <c r="M161" s="13"/>
      <c r="N161" s="13"/>
      <c r="O161" s="13"/>
      <c r="P161" s="13"/>
      <c r="Q161" s="13"/>
      <c r="R161" s="13"/>
    </row>
    <row r="162" spans="1:18">
      <c r="A162" s="17" t="s">
        <v>2454</v>
      </c>
      <c r="B162" s="17">
        <v>1.66</v>
      </c>
      <c r="C162" s="17">
        <v>3.32</v>
      </c>
      <c r="D162" s="17">
        <v>2</v>
      </c>
      <c r="E162" s="17">
        <v>1</v>
      </c>
      <c r="F162" s="17">
        <v>0.000749836168475461</v>
      </c>
      <c r="G162" s="17" t="s">
        <v>2455</v>
      </c>
      <c r="H162" s="17" t="s">
        <v>2456</v>
      </c>
      <c r="I162" s="13"/>
      <c r="J162" s="13"/>
      <c r="K162" s="13"/>
      <c r="L162" s="13"/>
      <c r="M162" s="13"/>
      <c r="N162" s="13"/>
      <c r="O162" s="13"/>
      <c r="P162" s="13"/>
      <c r="Q162" s="13"/>
      <c r="R162" s="13"/>
    </row>
    <row r="163" spans="1:18">
      <c r="A163" s="17" t="s">
        <v>1858</v>
      </c>
      <c r="B163" s="17">
        <v>1.1</v>
      </c>
      <c r="C163" s="17">
        <v>2.2</v>
      </c>
      <c r="D163" s="17">
        <v>2</v>
      </c>
      <c r="E163" s="17">
        <v>1</v>
      </c>
      <c r="F163" s="17">
        <v>0.000753363138073013</v>
      </c>
      <c r="G163" s="17" t="s">
        <v>1859</v>
      </c>
      <c r="H163" s="17" t="s">
        <v>1860</v>
      </c>
      <c r="I163" s="13"/>
      <c r="J163" s="13"/>
      <c r="K163" s="13"/>
      <c r="L163" s="13"/>
      <c r="M163" s="13"/>
      <c r="N163" s="13"/>
      <c r="O163" s="13"/>
      <c r="P163" s="13"/>
      <c r="Q163" s="13"/>
      <c r="R163" s="13"/>
    </row>
    <row r="164" spans="1:18">
      <c r="A164" s="17" t="s">
        <v>2457</v>
      </c>
      <c r="B164" s="17">
        <v>0.69</v>
      </c>
      <c r="C164" s="17">
        <v>1.38</v>
      </c>
      <c r="D164" s="17">
        <v>2</v>
      </c>
      <c r="E164" s="17">
        <v>1</v>
      </c>
      <c r="F164" s="17">
        <v>0.00420943072953314</v>
      </c>
      <c r="G164" s="17" t="s">
        <v>2458</v>
      </c>
      <c r="H164" s="17" t="s">
        <v>2459</v>
      </c>
      <c r="I164" s="13"/>
      <c r="J164" s="13"/>
      <c r="K164" s="13"/>
      <c r="L164" s="13"/>
      <c r="M164" s="13"/>
      <c r="N164" s="13"/>
      <c r="O164" s="13"/>
      <c r="P164" s="13"/>
      <c r="Q164" s="13"/>
      <c r="R164" s="13"/>
    </row>
    <row r="165" spans="1:18">
      <c r="A165" s="17" t="s">
        <v>2460</v>
      </c>
      <c r="B165" s="17">
        <v>0.335</v>
      </c>
      <c r="C165" s="17">
        <v>0.67</v>
      </c>
      <c r="D165" s="17">
        <v>2</v>
      </c>
      <c r="E165" s="17">
        <v>1</v>
      </c>
      <c r="F165" s="17">
        <v>0.0323866135587068</v>
      </c>
      <c r="G165" s="17" t="s">
        <v>2461</v>
      </c>
      <c r="H165" s="17" t="s">
        <v>2462</v>
      </c>
      <c r="I165" s="13"/>
      <c r="J165" s="13"/>
      <c r="K165" s="13"/>
      <c r="L165" s="13"/>
      <c r="M165" s="13"/>
      <c r="N165" s="13"/>
      <c r="O165" s="13"/>
      <c r="P165" s="13"/>
      <c r="Q165" s="13"/>
      <c r="R165" s="13"/>
    </row>
    <row r="166" spans="1:18">
      <c r="A166" s="17" t="s">
        <v>2463</v>
      </c>
      <c r="B166" s="17">
        <v>2.845</v>
      </c>
      <c r="C166" s="17">
        <v>5.66</v>
      </c>
      <c r="D166" s="17">
        <v>1.98945518453427</v>
      </c>
      <c r="E166" s="17">
        <v>0.992373400525301</v>
      </c>
      <c r="F166" s="17">
        <v>0.00272079828366339</v>
      </c>
      <c r="G166" s="17" t="s">
        <v>2464</v>
      </c>
      <c r="H166" s="17" t="s">
        <v>2465</v>
      </c>
      <c r="I166" s="13"/>
      <c r="J166" s="13"/>
      <c r="K166" s="13"/>
      <c r="L166" s="13"/>
      <c r="M166" s="13"/>
      <c r="N166" s="13"/>
      <c r="O166" s="13"/>
      <c r="P166" s="13"/>
      <c r="Q166" s="13"/>
      <c r="R166" s="13"/>
    </row>
    <row r="167" spans="1:18">
      <c r="A167" s="17" t="s">
        <v>2466</v>
      </c>
      <c r="B167" s="17">
        <v>1.805</v>
      </c>
      <c r="C167" s="17">
        <v>3.59</v>
      </c>
      <c r="D167" s="17">
        <v>1.98891966759003</v>
      </c>
      <c r="E167" s="17">
        <v>0.99198500693588</v>
      </c>
      <c r="F167" s="17">
        <v>0.00297106670554937</v>
      </c>
      <c r="G167" s="17" t="s">
        <v>2467</v>
      </c>
      <c r="H167" s="17" t="s">
        <v>2468</v>
      </c>
      <c r="I167" s="13"/>
      <c r="J167" s="13"/>
      <c r="K167" s="13"/>
      <c r="L167" s="13"/>
      <c r="M167" s="13"/>
      <c r="N167" s="13"/>
      <c r="O167" s="13"/>
      <c r="P167" s="13"/>
      <c r="Q167" s="13"/>
      <c r="R167" s="13"/>
    </row>
    <row r="168" spans="1:18">
      <c r="A168" s="17" t="s">
        <v>1186</v>
      </c>
      <c r="B168" s="17">
        <v>39.5</v>
      </c>
      <c r="C168" s="17">
        <v>78.46</v>
      </c>
      <c r="D168" s="17">
        <v>1.98632911392405</v>
      </c>
      <c r="E168" s="17">
        <v>0.990104682125268</v>
      </c>
      <c r="F168" s="29">
        <v>5.82745263831118e-24</v>
      </c>
      <c r="G168" s="17" t="s">
        <v>1187</v>
      </c>
      <c r="H168" s="17" t="s">
        <v>1188</v>
      </c>
      <c r="I168" s="13"/>
      <c r="J168" s="13"/>
      <c r="K168" s="13"/>
      <c r="L168" s="13"/>
      <c r="M168" s="13"/>
      <c r="N168" s="13"/>
      <c r="O168" s="13"/>
      <c r="P168" s="13"/>
      <c r="Q168" s="13"/>
      <c r="R168" s="13"/>
    </row>
    <row r="169" spans="1:18">
      <c r="A169" s="17" t="s">
        <v>1174</v>
      </c>
      <c r="B169" s="17">
        <v>3.775</v>
      </c>
      <c r="C169" s="17">
        <v>7.465</v>
      </c>
      <c r="D169" s="17">
        <v>1.97748344370861</v>
      </c>
      <c r="E169" s="17">
        <v>0.9836656159221</v>
      </c>
      <c r="F169" s="29">
        <v>1.15587575715503e-14</v>
      </c>
      <c r="G169" s="17" t="s">
        <v>1175</v>
      </c>
      <c r="H169" s="17" t="s">
        <v>1176</v>
      </c>
      <c r="I169" s="13"/>
      <c r="J169" s="13"/>
      <c r="K169" s="13"/>
      <c r="L169" s="13"/>
      <c r="M169" s="13"/>
      <c r="N169" s="13"/>
      <c r="O169" s="13"/>
      <c r="P169" s="13"/>
      <c r="Q169" s="13"/>
      <c r="R169" s="13"/>
    </row>
    <row r="170" spans="1:18">
      <c r="A170" s="17" t="s">
        <v>2137</v>
      </c>
      <c r="B170" s="17">
        <v>1.08</v>
      </c>
      <c r="C170" s="17">
        <v>2.135</v>
      </c>
      <c r="D170" s="17">
        <v>1.97685185185185</v>
      </c>
      <c r="E170" s="17">
        <v>0.983204757457022</v>
      </c>
      <c r="F170" s="17">
        <v>0.0119308387610923</v>
      </c>
      <c r="G170" s="17" t="s">
        <v>2138</v>
      </c>
      <c r="H170" s="17" t="s">
        <v>2139</v>
      </c>
      <c r="I170" s="13"/>
      <c r="J170" s="13"/>
      <c r="K170" s="13"/>
      <c r="L170" s="13"/>
      <c r="M170" s="13"/>
      <c r="N170" s="13"/>
      <c r="O170" s="13"/>
      <c r="P170" s="13"/>
      <c r="Q170" s="13"/>
      <c r="R170" s="13"/>
    </row>
    <row r="171" spans="1:18">
      <c r="A171" s="17" t="s">
        <v>2469</v>
      </c>
      <c r="B171" s="17">
        <v>0.375</v>
      </c>
      <c r="C171" s="17">
        <v>0.74</v>
      </c>
      <c r="D171" s="17">
        <v>1.97333333333333</v>
      </c>
      <c r="E171" s="17">
        <v>0.980634675133069</v>
      </c>
      <c r="F171" s="17">
        <v>0.0381302608055658</v>
      </c>
      <c r="G171" s="17" t="s">
        <v>2470</v>
      </c>
      <c r="H171" s="17" t="s">
        <v>2471</v>
      </c>
      <c r="I171" s="13"/>
      <c r="J171" s="13"/>
      <c r="K171" s="13"/>
      <c r="L171" s="13"/>
      <c r="M171" s="13"/>
      <c r="N171" s="13"/>
      <c r="O171" s="13"/>
      <c r="P171" s="13"/>
      <c r="Q171" s="13"/>
      <c r="R171" s="13"/>
    </row>
    <row r="172" spans="1:18">
      <c r="A172" s="17" t="s">
        <v>2472</v>
      </c>
      <c r="B172" s="17">
        <v>2.53</v>
      </c>
      <c r="C172" s="17">
        <v>4.985</v>
      </c>
      <c r="D172" s="17">
        <v>1.9703557312253</v>
      </c>
      <c r="E172" s="17">
        <v>0.978456119703886</v>
      </c>
      <c r="F172" s="17">
        <v>0.00131950544516383</v>
      </c>
      <c r="G172" s="17" t="s">
        <v>2473</v>
      </c>
      <c r="H172" s="17" t="s">
        <v>2474</v>
      </c>
      <c r="I172" s="13"/>
      <c r="J172" s="13"/>
      <c r="K172" s="13"/>
      <c r="L172" s="13"/>
      <c r="M172" s="13"/>
      <c r="N172" s="13"/>
      <c r="O172" s="13"/>
      <c r="P172" s="13"/>
      <c r="Q172" s="13"/>
      <c r="R172" s="13"/>
    </row>
    <row r="173" spans="1:18">
      <c r="A173" s="17" t="s">
        <v>1156</v>
      </c>
      <c r="B173" s="17">
        <v>24.59</v>
      </c>
      <c r="C173" s="17">
        <v>48.37</v>
      </c>
      <c r="D173" s="17">
        <v>1.96705978039854</v>
      </c>
      <c r="E173" s="17">
        <v>0.97604080284978</v>
      </c>
      <c r="F173" s="29">
        <v>1.19200151139461e-23</v>
      </c>
      <c r="G173" s="17" t="s">
        <v>1157</v>
      </c>
      <c r="H173" s="17" t="s">
        <v>1158</v>
      </c>
      <c r="I173" s="13"/>
      <c r="J173" s="13"/>
      <c r="K173" s="13"/>
      <c r="L173" s="13"/>
      <c r="M173" s="13"/>
      <c r="N173" s="13"/>
      <c r="O173" s="13"/>
      <c r="P173" s="13"/>
      <c r="Q173" s="13"/>
      <c r="R173" s="13"/>
    </row>
    <row r="174" spans="1:18">
      <c r="A174" s="17" t="s">
        <v>2475</v>
      </c>
      <c r="B174" s="17">
        <v>1.28</v>
      </c>
      <c r="C174" s="17">
        <v>2.515</v>
      </c>
      <c r="D174" s="17">
        <v>1.96484375</v>
      </c>
      <c r="E174" s="17">
        <v>0.974414589805527</v>
      </c>
      <c r="F174" s="17">
        <v>0.0483350529965326</v>
      </c>
      <c r="G174" s="17" t="s">
        <v>2476</v>
      </c>
      <c r="H174" s="17" t="s">
        <v>2477</v>
      </c>
      <c r="I174" s="13"/>
      <c r="J174" s="13"/>
      <c r="K174" s="13"/>
      <c r="L174" s="13"/>
      <c r="M174" s="13"/>
      <c r="N174" s="13"/>
      <c r="O174" s="13"/>
      <c r="P174" s="13"/>
      <c r="Q174" s="13"/>
      <c r="R174" s="13"/>
    </row>
    <row r="175" spans="1:18">
      <c r="A175" s="17" t="s">
        <v>1822</v>
      </c>
      <c r="B175" s="17">
        <v>2.845</v>
      </c>
      <c r="C175" s="17">
        <v>5.585</v>
      </c>
      <c r="D175" s="17">
        <v>1.96309314586995</v>
      </c>
      <c r="E175" s="17">
        <v>0.973128628176733</v>
      </c>
      <c r="F175" s="29">
        <v>6.46333440356302e-5</v>
      </c>
      <c r="G175" s="17" t="s">
        <v>1823</v>
      </c>
      <c r="H175" s="17" t="s">
        <v>1824</v>
      </c>
      <c r="I175" s="13"/>
      <c r="J175" s="13"/>
      <c r="K175" s="13"/>
      <c r="L175" s="13"/>
      <c r="M175" s="13"/>
      <c r="N175" s="13"/>
      <c r="O175" s="13"/>
      <c r="P175" s="13"/>
      <c r="Q175" s="13"/>
      <c r="R175" s="13"/>
    </row>
    <row r="176" spans="1:18">
      <c r="A176" s="17" t="s">
        <v>1690</v>
      </c>
      <c r="B176" s="17">
        <v>1.665</v>
      </c>
      <c r="C176" s="17">
        <v>3.26</v>
      </c>
      <c r="D176" s="17">
        <v>1.95795795795796</v>
      </c>
      <c r="E176" s="17">
        <v>0.969349787159815</v>
      </c>
      <c r="F176" s="29">
        <v>4.50099798825563e-7</v>
      </c>
      <c r="G176" s="17" t="s">
        <v>1691</v>
      </c>
      <c r="H176" s="17" t="s">
        <v>1692</v>
      </c>
      <c r="I176" s="13"/>
      <c r="J176" s="13"/>
      <c r="K176" s="13"/>
      <c r="L176" s="13"/>
      <c r="M176" s="13"/>
      <c r="N176" s="13"/>
      <c r="O176" s="13"/>
      <c r="P176" s="13"/>
      <c r="Q176" s="13"/>
      <c r="R176" s="13"/>
    </row>
    <row r="177" spans="1:18">
      <c r="A177" s="17" t="s">
        <v>2478</v>
      </c>
      <c r="B177" s="17">
        <v>2</v>
      </c>
      <c r="C177" s="17">
        <v>3.91</v>
      </c>
      <c r="D177" s="17">
        <v>1.955</v>
      </c>
      <c r="E177" s="17">
        <v>0.967168607532628</v>
      </c>
      <c r="F177" s="17">
        <v>0.00176427774765057</v>
      </c>
      <c r="G177" s="17" t="s">
        <v>2479</v>
      </c>
      <c r="H177" s="17" t="s">
        <v>2480</v>
      </c>
      <c r="I177" s="13"/>
      <c r="J177" s="13"/>
      <c r="K177" s="13"/>
      <c r="L177" s="13"/>
      <c r="M177" s="13"/>
      <c r="N177" s="13"/>
      <c r="O177" s="13"/>
      <c r="P177" s="13"/>
      <c r="Q177" s="13"/>
      <c r="R177" s="13"/>
    </row>
    <row r="178" spans="1:18">
      <c r="A178" s="17" t="s">
        <v>2481</v>
      </c>
      <c r="B178" s="17">
        <v>1.315</v>
      </c>
      <c r="C178" s="17">
        <v>2.57</v>
      </c>
      <c r="D178" s="17">
        <v>1.95437262357414</v>
      </c>
      <c r="E178" s="17">
        <v>0.966705559901576</v>
      </c>
      <c r="F178" s="17">
        <v>0.0267234876369673</v>
      </c>
      <c r="G178" s="17" t="s">
        <v>2482</v>
      </c>
      <c r="H178" s="17" t="s">
        <v>2483</v>
      </c>
      <c r="I178" s="13"/>
      <c r="J178" s="13"/>
      <c r="K178" s="13"/>
      <c r="L178" s="13"/>
      <c r="M178" s="13"/>
      <c r="N178" s="13"/>
      <c r="O178" s="13"/>
      <c r="P178" s="13"/>
      <c r="Q178" s="13"/>
      <c r="R178" s="13"/>
    </row>
    <row r="179" spans="1:18">
      <c r="A179" s="17" t="s">
        <v>2484</v>
      </c>
      <c r="B179" s="17">
        <v>13.44</v>
      </c>
      <c r="C179" s="17">
        <v>26.26</v>
      </c>
      <c r="D179" s="17">
        <v>1.95386904761905</v>
      </c>
      <c r="E179" s="17">
        <v>0.966333778114127</v>
      </c>
      <c r="F179" s="17">
        <v>0.00376709265027352</v>
      </c>
      <c r="G179" s="17" t="s">
        <v>2485</v>
      </c>
      <c r="H179" s="17" t="s">
        <v>2486</v>
      </c>
      <c r="I179" s="13"/>
      <c r="J179" s="13"/>
      <c r="K179" s="13"/>
      <c r="L179" s="13"/>
      <c r="M179" s="13"/>
      <c r="N179" s="13"/>
      <c r="O179" s="13"/>
      <c r="P179" s="13"/>
      <c r="Q179" s="13"/>
      <c r="R179" s="13"/>
    </row>
    <row r="180" spans="1:18">
      <c r="A180" s="17" t="s">
        <v>2487</v>
      </c>
      <c r="B180" s="17">
        <v>1.715</v>
      </c>
      <c r="C180" s="17">
        <v>3.345</v>
      </c>
      <c r="D180" s="17">
        <v>1.95043731778426</v>
      </c>
      <c r="E180" s="17">
        <v>0.963797634468649</v>
      </c>
      <c r="F180" s="17">
        <v>0.000186886988138899</v>
      </c>
      <c r="G180" s="17" t="s">
        <v>2488</v>
      </c>
      <c r="H180" s="17" t="s">
        <v>2489</v>
      </c>
      <c r="I180" s="13"/>
      <c r="J180" s="13"/>
      <c r="K180" s="13"/>
      <c r="L180" s="13"/>
      <c r="M180" s="13"/>
      <c r="N180" s="13"/>
      <c r="O180" s="13"/>
      <c r="P180" s="13"/>
      <c r="Q180" s="13"/>
      <c r="R180" s="13"/>
    </row>
    <row r="181" spans="1:18">
      <c r="A181" s="17" t="s">
        <v>1189</v>
      </c>
      <c r="B181" s="17">
        <v>1.4</v>
      </c>
      <c r="C181" s="17">
        <v>2.73</v>
      </c>
      <c r="D181" s="17">
        <v>1.95</v>
      </c>
      <c r="E181" s="17">
        <v>0.963474123974886</v>
      </c>
      <c r="F181" s="29">
        <v>9.19383216292687e-12</v>
      </c>
      <c r="G181" s="17" t="s">
        <v>1190</v>
      </c>
      <c r="H181" s="17" t="s">
        <v>1191</v>
      </c>
      <c r="I181" s="13"/>
      <c r="J181" s="13"/>
      <c r="K181" s="13"/>
      <c r="L181" s="13"/>
      <c r="M181" s="13"/>
      <c r="N181" s="13"/>
      <c r="O181" s="13"/>
      <c r="P181" s="13"/>
      <c r="Q181" s="13"/>
      <c r="R181" s="13"/>
    </row>
    <row r="182" spans="1:18">
      <c r="A182" s="17" t="s">
        <v>1561</v>
      </c>
      <c r="B182" s="17">
        <v>3.125</v>
      </c>
      <c r="C182" s="17">
        <v>6.09</v>
      </c>
      <c r="D182" s="17">
        <v>1.9488</v>
      </c>
      <c r="E182" s="17">
        <v>0.962586038356883</v>
      </c>
      <c r="F182" s="17">
        <v>0.00155608258914256</v>
      </c>
      <c r="G182" s="17" t="s">
        <v>1562</v>
      </c>
      <c r="H182" s="17" t="s">
        <v>1563</v>
      </c>
      <c r="I182" s="13"/>
      <c r="J182" s="13"/>
      <c r="K182" s="13"/>
      <c r="L182" s="13"/>
      <c r="M182" s="13"/>
      <c r="N182" s="13"/>
      <c r="O182" s="13"/>
      <c r="P182" s="13"/>
      <c r="Q182" s="13"/>
      <c r="R182" s="13"/>
    </row>
    <row r="183" spans="1:18">
      <c r="A183" s="17" t="s">
        <v>2490</v>
      </c>
      <c r="B183" s="17">
        <v>0.55</v>
      </c>
      <c r="C183" s="17">
        <v>1.07</v>
      </c>
      <c r="D183" s="17">
        <v>1.94545454545455</v>
      </c>
      <c r="E183" s="17">
        <v>0.960107272876487</v>
      </c>
      <c r="F183" s="17">
        <v>0.0322505789280223</v>
      </c>
      <c r="G183" s="17" t="s">
        <v>2491</v>
      </c>
      <c r="H183" s="17" t="s">
        <v>2492</v>
      </c>
      <c r="I183" s="13"/>
      <c r="J183" s="13"/>
      <c r="K183" s="13"/>
      <c r="L183" s="13"/>
      <c r="M183" s="13"/>
      <c r="N183" s="13"/>
      <c r="O183" s="13"/>
      <c r="P183" s="13"/>
      <c r="Q183" s="13"/>
      <c r="R183" s="13"/>
    </row>
    <row r="184" spans="1:18">
      <c r="A184" s="17" t="s">
        <v>1963</v>
      </c>
      <c r="B184" s="17">
        <v>0.265</v>
      </c>
      <c r="C184" s="17">
        <v>0.515</v>
      </c>
      <c r="D184" s="17">
        <v>1.94339622641509</v>
      </c>
      <c r="E184" s="17">
        <v>0.958580072620019</v>
      </c>
      <c r="F184" s="17">
        <v>0.0153073244916708</v>
      </c>
      <c r="G184" s="17" t="s">
        <v>1964</v>
      </c>
      <c r="H184" s="17" t="s">
        <v>1965</v>
      </c>
      <c r="I184" s="13"/>
      <c r="J184" s="13"/>
      <c r="K184" s="13"/>
      <c r="L184" s="13"/>
      <c r="M184" s="13"/>
      <c r="N184" s="13"/>
      <c r="O184" s="13"/>
      <c r="P184" s="13"/>
      <c r="Q184" s="13"/>
      <c r="R184" s="13"/>
    </row>
    <row r="185" spans="1:18">
      <c r="A185" s="17" t="s">
        <v>1567</v>
      </c>
      <c r="B185" s="17">
        <v>19.02</v>
      </c>
      <c r="C185" s="17">
        <v>36.955</v>
      </c>
      <c r="D185" s="17">
        <v>1.94295478443743</v>
      </c>
      <c r="E185" s="17">
        <v>0.958252327569214</v>
      </c>
      <c r="F185" s="29">
        <v>3.13286144780397e-11</v>
      </c>
      <c r="G185" s="17" t="s">
        <v>1568</v>
      </c>
      <c r="H185" s="17" t="s">
        <v>1569</v>
      </c>
      <c r="I185" s="13"/>
      <c r="J185" s="13"/>
      <c r="K185" s="13"/>
      <c r="L185" s="13"/>
      <c r="M185" s="13"/>
      <c r="N185" s="13"/>
      <c r="O185" s="13"/>
      <c r="P185" s="13"/>
      <c r="Q185" s="13"/>
      <c r="R185" s="13"/>
    </row>
    <row r="186" spans="1:18">
      <c r="A186" s="17" t="s">
        <v>1780</v>
      </c>
      <c r="B186" s="17">
        <v>1.645</v>
      </c>
      <c r="C186" s="17">
        <v>3.195</v>
      </c>
      <c r="D186" s="17">
        <v>1.94224924012158</v>
      </c>
      <c r="E186" s="17">
        <v>0.957728347211753</v>
      </c>
      <c r="F186" s="17">
        <v>0.0036936840912899</v>
      </c>
      <c r="G186" s="17" t="s">
        <v>1781</v>
      </c>
      <c r="H186" s="17" t="s">
        <v>1782</v>
      </c>
      <c r="I186" s="13"/>
      <c r="J186" s="13"/>
      <c r="K186" s="13"/>
      <c r="L186" s="13"/>
      <c r="M186" s="13"/>
      <c r="N186" s="13"/>
      <c r="O186" s="13"/>
      <c r="P186" s="13"/>
      <c r="Q186" s="13"/>
      <c r="R186" s="13"/>
    </row>
    <row r="187" spans="1:18">
      <c r="A187" s="17" t="s">
        <v>2493</v>
      </c>
      <c r="B187" s="17">
        <v>236.86</v>
      </c>
      <c r="C187" s="17">
        <v>459.66</v>
      </c>
      <c r="D187" s="17">
        <v>1.94064004053027</v>
      </c>
      <c r="E187" s="17">
        <v>0.956532544686728</v>
      </c>
      <c r="F187" s="29">
        <v>8.76733210033044e-20</v>
      </c>
      <c r="G187" s="17" t="s">
        <v>2494</v>
      </c>
      <c r="H187" s="17" t="s">
        <v>2495</v>
      </c>
      <c r="I187" s="13"/>
      <c r="J187" s="13"/>
      <c r="K187" s="13"/>
      <c r="L187" s="13"/>
      <c r="M187" s="13"/>
      <c r="N187" s="13"/>
      <c r="O187" s="13"/>
      <c r="P187" s="13"/>
      <c r="Q187" s="13"/>
      <c r="R187" s="13"/>
    </row>
    <row r="188" spans="1:18">
      <c r="A188" s="17" t="s">
        <v>2496</v>
      </c>
      <c r="B188" s="17">
        <v>3.295</v>
      </c>
      <c r="C188" s="17">
        <v>6.39</v>
      </c>
      <c r="D188" s="17">
        <v>1.93930197268589</v>
      </c>
      <c r="E188" s="17">
        <v>0.955537465938943</v>
      </c>
      <c r="F188" s="29">
        <v>6.88850271700859e-11</v>
      </c>
      <c r="G188" s="17" t="s">
        <v>2497</v>
      </c>
      <c r="H188" s="17" t="s">
        <v>2498</v>
      </c>
      <c r="I188" s="13"/>
      <c r="J188" s="13"/>
      <c r="K188" s="13"/>
      <c r="L188" s="13"/>
      <c r="M188" s="13"/>
      <c r="N188" s="13"/>
      <c r="O188" s="13"/>
      <c r="P188" s="13"/>
      <c r="Q188" s="13"/>
      <c r="R188" s="13"/>
    </row>
    <row r="189" spans="1:18">
      <c r="A189" s="17" t="s">
        <v>2499</v>
      </c>
      <c r="B189" s="17">
        <v>1.04</v>
      </c>
      <c r="C189" s="17">
        <v>2.015</v>
      </c>
      <c r="D189" s="17">
        <v>1.9375</v>
      </c>
      <c r="E189" s="17">
        <v>0.954196310386875</v>
      </c>
      <c r="F189" s="17">
        <v>0.00390658883939692</v>
      </c>
      <c r="G189" s="17" t="s">
        <v>2500</v>
      </c>
      <c r="H189" s="17" t="s">
        <v>2501</v>
      </c>
      <c r="I189" s="13"/>
      <c r="J189" s="13"/>
      <c r="K189" s="13"/>
      <c r="L189" s="13"/>
      <c r="M189" s="13"/>
      <c r="N189" s="13"/>
      <c r="O189" s="13"/>
      <c r="P189" s="13"/>
      <c r="Q189" s="13"/>
      <c r="R189" s="13"/>
    </row>
    <row r="190" spans="1:18">
      <c r="A190" s="17" t="s">
        <v>2502</v>
      </c>
      <c r="B190" s="17">
        <v>0.54</v>
      </c>
      <c r="C190" s="17">
        <v>1.045</v>
      </c>
      <c r="D190" s="17">
        <v>1.93518518518518</v>
      </c>
      <c r="E190" s="17">
        <v>0.952471629917414</v>
      </c>
      <c r="F190" s="17">
        <v>0.0430208022483203</v>
      </c>
      <c r="G190" s="17" t="s">
        <v>2503</v>
      </c>
      <c r="H190" s="17" t="s">
        <v>2504</v>
      </c>
      <c r="I190" s="13"/>
      <c r="J190" s="13"/>
      <c r="K190" s="13"/>
      <c r="L190" s="13"/>
      <c r="M190" s="13"/>
      <c r="N190" s="13"/>
      <c r="O190" s="13"/>
      <c r="P190" s="13"/>
      <c r="Q190" s="13"/>
      <c r="R190" s="13"/>
    </row>
    <row r="191" spans="1:18">
      <c r="A191" s="17" t="s">
        <v>2505</v>
      </c>
      <c r="B191" s="17">
        <v>1.275</v>
      </c>
      <c r="C191" s="17">
        <v>2.465</v>
      </c>
      <c r="D191" s="17">
        <v>1.93333333333333</v>
      </c>
      <c r="E191" s="17">
        <v>0.951090399519054</v>
      </c>
      <c r="F191" s="29">
        <v>4.49961945794335e-6</v>
      </c>
      <c r="G191" s="17" t="s">
        <v>2506</v>
      </c>
      <c r="H191" s="17" t="s">
        <v>2507</v>
      </c>
      <c r="I191" s="13"/>
      <c r="J191" s="13"/>
      <c r="K191" s="13"/>
      <c r="L191" s="13"/>
      <c r="M191" s="13"/>
      <c r="N191" s="13"/>
      <c r="O191" s="13"/>
      <c r="P191" s="13"/>
      <c r="Q191" s="13"/>
      <c r="R191" s="13"/>
    </row>
    <row r="192" spans="1:18">
      <c r="A192" s="17" t="s">
        <v>2508</v>
      </c>
      <c r="B192" s="17">
        <v>3.455</v>
      </c>
      <c r="C192" s="17">
        <v>6.675</v>
      </c>
      <c r="D192" s="17">
        <v>1.93198263386397</v>
      </c>
      <c r="E192" s="17">
        <v>0.950082126186658</v>
      </c>
      <c r="F192" s="29">
        <v>1.00637479322678e-6</v>
      </c>
      <c r="G192" s="17" t="s">
        <v>2509</v>
      </c>
      <c r="H192" s="17" t="s">
        <v>2510</v>
      </c>
      <c r="I192" s="13"/>
      <c r="J192" s="13"/>
      <c r="K192" s="13"/>
      <c r="L192" s="13"/>
      <c r="M192" s="13"/>
      <c r="N192" s="13"/>
      <c r="O192" s="13"/>
      <c r="P192" s="13"/>
      <c r="Q192" s="13"/>
      <c r="R192" s="13"/>
    </row>
    <row r="193" spans="1:18">
      <c r="A193" s="17" t="s">
        <v>2511</v>
      </c>
      <c r="B193" s="17">
        <v>0.71</v>
      </c>
      <c r="C193" s="17">
        <v>1.37</v>
      </c>
      <c r="D193" s="17">
        <v>1.92957746478873</v>
      </c>
      <c r="E193" s="17">
        <v>0.948284963455845</v>
      </c>
      <c r="F193" s="17">
        <v>0.00417221107125608</v>
      </c>
      <c r="G193" s="17" t="s">
        <v>2512</v>
      </c>
      <c r="H193" s="17" t="s">
        <v>2513</v>
      </c>
      <c r="I193" s="13"/>
      <c r="J193" s="13"/>
      <c r="K193" s="13"/>
      <c r="L193" s="13"/>
      <c r="M193" s="13"/>
      <c r="N193" s="13"/>
      <c r="O193" s="13"/>
      <c r="P193" s="13"/>
      <c r="Q193" s="13"/>
      <c r="R193" s="13"/>
    </row>
    <row r="194" spans="1:18">
      <c r="A194" s="17" t="s">
        <v>1669</v>
      </c>
      <c r="B194" s="17">
        <v>2.75</v>
      </c>
      <c r="C194" s="17">
        <v>5.305</v>
      </c>
      <c r="D194" s="17">
        <v>1.92909090909091</v>
      </c>
      <c r="E194" s="17">
        <v>0.947921132502743</v>
      </c>
      <c r="F194" s="29">
        <v>2.14837153699286e-5</v>
      </c>
      <c r="G194" s="17" t="s">
        <v>1670</v>
      </c>
      <c r="H194" s="17" t="s">
        <v>1671</v>
      </c>
      <c r="I194" s="13"/>
      <c r="J194" s="13"/>
      <c r="K194" s="13"/>
      <c r="L194" s="13"/>
      <c r="M194" s="13"/>
      <c r="N194" s="13"/>
      <c r="O194" s="13"/>
      <c r="P194" s="13"/>
      <c r="Q194" s="13"/>
      <c r="R194" s="13"/>
    </row>
    <row r="195" spans="1:18">
      <c r="A195" s="17" t="s">
        <v>1348</v>
      </c>
      <c r="B195" s="17">
        <v>8.725</v>
      </c>
      <c r="C195" s="17">
        <v>16.82</v>
      </c>
      <c r="D195" s="17">
        <v>1.92779369627507</v>
      </c>
      <c r="E195" s="17">
        <v>0.94695066915813</v>
      </c>
      <c r="F195" s="29">
        <v>1.54965695514566e-14</v>
      </c>
      <c r="G195" s="17" t="s">
        <v>1349</v>
      </c>
      <c r="H195" s="17" t="s">
        <v>1350</v>
      </c>
      <c r="I195" s="13"/>
      <c r="J195" s="13"/>
      <c r="K195" s="13"/>
      <c r="L195" s="13"/>
      <c r="M195" s="13"/>
      <c r="N195" s="13"/>
      <c r="O195" s="13"/>
      <c r="P195" s="13"/>
      <c r="Q195" s="13"/>
      <c r="R195" s="13"/>
    </row>
    <row r="196" spans="1:18">
      <c r="A196" s="17" t="s">
        <v>2514</v>
      </c>
      <c r="B196" s="17">
        <v>1.77</v>
      </c>
      <c r="C196" s="17">
        <v>3.41</v>
      </c>
      <c r="D196" s="17">
        <v>1.92655367231638</v>
      </c>
      <c r="E196" s="17">
        <v>0.946022378941175</v>
      </c>
      <c r="F196" s="17">
        <v>0.0271369501323209</v>
      </c>
      <c r="G196" s="17" t="s">
        <v>2515</v>
      </c>
      <c r="H196" s="17" t="s">
        <v>2516</v>
      </c>
      <c r="I196" s="13"/>
      <c r="J196" s="13"/>
      <c r="K196" s="13"/>
      <c r="L196" s="13"/>
      <c r="M196" s="13"/>
      <c r="N196" s="13"/>
      <c r="O196" s="13"/>
      <c r="P196" s="13"/>
      <c r="Q196" s="13"/>
      <c r="R196" s="13"/>
    </row>
    <row r="197" spans="1:18">
      <c r="A197" s="17" t="s">
        <v>2517</v>
      </c>
      <c r="B197" s="17">
        <v>0.735</v>
      </c>
      <c r="C197" s="17">
        <v>1.415</v>
      </c>
      <c r="D197" s="17">
        <v>1.92517006802721</v>
      </c>
      <c r="E197" s="17">
        <v>0.944985897995518</v>
      </c>
      <c r="F197" s="17">
        <v>0.0032402140810207</v>
      </c>
      <c r="G197" s="17" t="s">
        <v>2518</v>
      </c>
      <c r="H197" s="17" t="s">
        <v>2519</v>
      </c>
      <c r="I197" s="13"/>
      <c r="J197" s="13"/>
      <c r="K197" s="13"/>
      <c r="L197" s="13"/>
      <c r="M197" s="13"/>
      <c r="N197" s="13"/>
      <c r="O197" s="13"/>
      <c r="P197" s="13"/>
      <c r="Q197" s="13"/>
      <c r="R197" s="13"/>
    </row>
    <row r="198" spans="1:18">
      <c r="A198" s="17" t="s">
        <v>1606</v>
      </c>
      <c r="B198" s="17">
        <v>3.185</v>
      </c>
      <c r="C198" s="17">
        <v>6.13</v>
      </c>
      <c r="D198" s="17">
        <v>1.92464678178964</v>
      </c>
      <c r="E198" s="17">
        <v>0.944593701434481</v>
      </c>
      <c r="F198" s="29">
        <v>2.56982915250584e-9</v>
      </c>
      <c r="G198" s="17" t="s">
        <v>1607</v>
      </c>
      <c r="H198" s="17" t="s">
        <v>1608</v>
      </c>
      <c r="I198" s="13"/>
      <c r="J198" s="13"/>
      <c r="K198" s="13"/>
      <c r="L198" s="13"/>
      <c r="M198" s="13"/>
      <c r="N198" s="13"/>
      <c r="O198" s="13"/>
      <c r="P198" s="13"/>
      <c r="Q198" s="13"/>
      <c r="R198" s="13"/>
    </row>
    <row r="199" spans="1:18">
      <c r="A199" s="17" t="s">
        <v>2520</v>
      </c>
      <c r="B199" s="17">
        <v>0.925</v>
      </c>
      <c r="C199" s="17">
        <v>1.78</v>
      </c>
      <c r="D199" s="17">
        <v>1.92432432432432</v>
      </c>
      <c r="E199" s="17">
        <v>0.944351970450086</v>
      </c>
      <c r="F199" s="17">
        <v>0.0379483795340043</v>
      </c>
      <c r="G199" s="17" t="s">
        <v>2521</v>
      </c>
      <c r="H199" s="17" t="s">
        <v>2522</v>
      </c>
      <c r="I199" s="13"/>
      <c r="J199" s="13"/>
      <c r="K199" s="13"/>
      <c r="L199" s="13"/>
      <c r="M199" s="13"/>
      <c r="N199" s="13"/>
      <c r="O199" s="13"/>
      <c r="P199" s="13"/>
      <c r="Q199" s="13"/>
      <c r="R199" s="13"/>
    </row>
    <row r="200" spans="1:18">
      <c r="A200" s="17" t="s">
        <v>1969</v>
      </c>
      <c r="B200" s="17">
        <v>2.49</v>
      </c>
      <c r="C200" s="17">
        <v>4.785</v>
      </c>
      <c r="D200" s="17">
        <v>1.92168674698795</v>
      </c>
      <c r="E200" s="17">
        <v>0.942373182417945</v>
      </c>
      <c r="F200" s="17">
        <v>0.00153674606095556</v>
      </c>
      <c r="G200" s="17" t="s">
        <v>1970</v>
      </c>
      <c r="H200" s="17" t="s">
        <v>1971</v>
      </c>
      <c r="I200" s="13"/>
      <c r="J200" s="13"/>
      <c r="K200" s="13"/>
      <c r="L200" s="13"/>
      <c r="M200" s="13"/>
      <c r="N200" s="13"/>
      <c r="O200" s="13"/>
      <c r="P200" s="13"/>
      <c r="Q200" s="13"/>
      <c r="R200" s="13"/>
    </row>
    <row r="201" spans="1:18">
      <c r="A201" s="17" t="s">
        <v>1789</v>
      </c>
      <c r="B201" s="17">
        <v>1.515</v>
      </c>
      <c r="C201" s="17">
        <v>2.905</v>
      </c>
      <c r="D201" s="17">
        <v>1.91749174917492</v>
      </c>
      <c r="E201" s="17">
        <v>0.939220369931578</v>
      </c>
      <c r="F201" s="29">
        <v>9.44588760046786e-5</v>
      </c>
      <c r="G201" s="17" t="s">
        <v>1790</v>
      </c>
      <c r="H201" s="17" t="s">
        <v>1791</v>
      </c>
      <c r="I201" s="13"/>
      <c r="J201" s="13"/>
      <c r="K201" s="13"/>
      <c r="L201" s="13"/>
      <c r="M201" s="13"/>
      <c r="N201" s="13"/>
      <c r="O201" s="13"/>
      <c r="P201" s="13"/>
      <c r="Q201" s="13"/>
      <c r="R201" s="13"/>
    </row>
    <row r="202" spans="1:18">
      <c r="A202" s="17" t="s">
        <v>2523</v>
      </c>
      <c r="B202" s="17">
        <v>2.65</v>
      </c>
      <c r="C202" s="17">
        <v>5.07</v>
      </c>
      <c r="D202" s="17">
        <v>1.91320754716981</v>
      </c>
      <c r="E202" s="17">
        <v>0.935993387552779</v>
      </c>
      <c r="F202" s="17">
        <v>0.0367947538435833</v>
      </c>
      <c r="G202" s="17" t="s">
        <v>2524</v>
      </c>
      <c r="H202" s="17" t="s">
        <v>2525</v>
      </c>
      <c r="I202" s="13"/>
      <c r="J202" s="13"/>
      <c r="K202" s="13"/>
      <c r="L202" s="13"/>
      <c r="M202" s="13"/>
      <c r="N202" s="13"/>
      <c r="O202" s="13"/>
      <c r="P202" s="13"/>
      <c r="Q202" s="13"/>
      <c r="R202" s="13"/>
    </row>
    <row r="203" spans="1:18">
      <c r="A203" s="17" t="s">
        <v>2526</v>
      </c>
      <c r="B203" s="17">
        <v>2.19</v>
      </c>
      <c r="C203" s="17">
        <v>4.185</v>
      </c>
      <c r="D203" s="17">
        <v>1.91095890410959</v>
      </c>
      <c r="E203" s="17">
        <v>0.93429675294917</v>
      </c>
      <c r="F203" s="17">
        <v>0.00196622304354586</v>
      </c>
      <c r="G203" s="17" t="s">
        <v>2527</v>
      </c>
      <c r="H203" s="17" t="s">
        <v>2528</v>
      </c>
      <c r="I203" s="13"/>
      <c r="J203" s="13"/>
      <c r="K203" s="13"/>
      <c r="L203" s="13"/>
      <c r="M203" s="13"/>
      <c r="N203" s="13"/>
      <c r="O203" s="13"/>
      <c r="P203" s="13"/>
      <c r="Q203" s="13"/>
      <c r="R203" s="13"/>
    </row>
    <row r="204" spans="1:18">
      <c r="A204" s="17" t="s">
        <v>2529</v>
      </c>
      <c r="B204" s="17">
        <v>0.785</v>
      </c>
      <c r="C204" s="17">
        <v>1.5</v>
      </c>
      <c r="D204" s="17">
        <v>1.91082802547771</v>
      </c>
      <c r="E204" s="17">
        <v>0.934197941604254</v>
      </c>
      <c r="F204" s="17">
        <v>0.00405130145804998</v>
      </c>
      <c r="G204" s="17" t="s">
        <v>2530</v>
      </c>
      <c r="H204" s="17" t="s">
        <v>2531</v>
      </c>
      <c r="I204" s="13"/>
      <c r="J204" s="13"/>
      <c r="K204" s="13"/>
      <c r="L204" s="13"/>
      <c r="M204" s="13"/>
      <c r="N204" s="13"/>
      <c r="O204" s="13"/>
      <c r="P204" s="13"/>
      <c r="Q204" s="13"/>
      <c r="R204" s="13"/>
    </row>
    <row r="205" spans="1:18">
      <c r="A205" s="17" t="s">
        <v>2532</v>
      </c>
      <c r="B205" s="17">
        <v>0.385</v>
      </c>
      <c r="C205" s="17">
        <v>0.735</v>
      </c>
      <c r="D205" s="17">
        <v>1.90909090909091</v>
      </c>
      <c r="E205" s="17">
        <v>0.932885804141463</v>
      </c>
      <c r="F205" s="17">
        <v>0.0298759575919089</v>
      </c>
      <c r="G205" s="17" t="s">
        <v>2533</v>
      </c>
      <c r="H205" s="17" t="s">
        <v>2534</v>
      </c>
      <c r="I205" s="13"/>
      <c r="J205" s="13"/>
      <c r="K205" s="13"/>
      <c r="L205" s="13"/>
      <c r="M205" s="13"/>
      <c r="N205" s="13"/>
      <c r="O205" s="13"/>
      <c r="P205" s="13"/>
      <c r="Q205" s="13"/>
      <c r="R205" s="13"/>
    </row>
    <row r="206" spans="1:18">
      <c r="A206" s="17" t="s">
        <v>1813</v>
      </c>
      <c r="B206" s="17">
        <v>2.65</v>
      </c>
      <c r="C206" s="17">
        <v>5.045</v>
      </c>
      <c r="D206" s="17">
        <v>1.90377358490566</v>
      </c>
      <c r="E206" s="17">
        <v>0.928861909655796</v>
      </c>
      <c r="F206" s="29">
        <v>4.99256421893335e-6</v>
      </c>
      <c r="G206" s="17" t="s">
        <v>1814</v>
      </c>
      <c r="H206" s="17" t="s">
        <v>1815</v>
      </c>
      <c r="I206" s="13"/>
      <c r="J206" s="13"/>
      <c r="K206" s="13"/>
      <c r="L206" s="13"/>
      <c r="M206" s="13"/>
      <c r="N206" s="13"/>
      <c r="O206" s="13"/>
      <c r="P206" s="13"/>
      <c r="Q206" s="13"/>
      <c r="R206" s="13"/>
    </row>
    <row r="207" spans="1:18">
      <c r="A207" s="17" t="s">
        <v>2065</v>
      </c>
      <c r="B207" s="17">
        <v>0.645</v>
      </c>
      <c r="C207" s="17">
        <v>1.225</v>
      </c>
      <c r="D207" s="17">
        <v>1.89922480620155</v>
      </c>
      <c r="E207" s="17">
        <v>0.925410683579317</v>
      </c>
      <c r="F207" s="17">
        <v>0.0474217230666255</v>
      </c>
      <c r="G207" s="17" t="s">
        <v>2066</v>
      </c>
      <c r="H207" s="17" t="s">
        <v>2067</v>
      </c>
      <c r="I207" s="13"/>
      <c r="J207" s="13"/>
      <c r="K207" s="13"/>
      <c r="L207" s="13"/>
      <c r="M207" s="13"/>
      <c r="N207" s="13"/>
      <c r="O207" s="13"/>
      <c r="P207" s="13"/>
      <c r="Q207" s="13"/>
      <c r="R207" s="13"/>
    </row>
    <row r="208" spans="1:18">
      <c r="A208" s="17" t="s">
        <v>2535</v>
      </c>
      <c r="B208" s="17">
        <v>1.65</v>
      </c>
      <c r="C208" s="17">
        <v>3.125</v>
      </c>
      <c r="D208" s="17">
        <v>1.89393939393939</v>
      </c>
      <c r="E208" s="17">
        <v>0.921390165303634</v>
      </c>
      <c r="F208" s="17">
        <v>0.030090843779454</v>
      </c>
      <c r="G208" s="17" t="s">
        <v>2536</v>
      </c>
      <c r="H208" s="17" t="s">
        <v>2537</v>
      </c>
      <c r="I208" s="13"/>
      <c r="J208" s="13"/>
      <c r="K208" s="13"/>
      <c r="L208" s="13"/>
      <c r="M208" s="13"/>
      <c r="N208" s="13"/>
      <c r="O208" s="13"/>
      <c r="P208" s="13"/>
      <c r="Q208" s="13"/>
      <c r="R208" s="13"/>
    </row>
    <row r="209" spans="1:18">
      <c r="A209" s="17" t="s">
        <v>2538</v>
      </c>
      <c r="B209" s="17">
        <v>1.41</v>
      </c>
      <c r="C209" s="17">
        <v>2.67</v>
      </c>
      <c r="D209" s="17">
        <v>1.8936170212766</v>
      </c>
      <c r="E209" s="17">
        <v>0.92114457928876</v>
      </c>
      <c r="F209" s="17">
        <v>0.000481891706707588</v>
      </c>
      <c r="G209" s="17" t="s">
        <v>2539</v>
      </c>
      <c r="H209" s="17" t="s">
        <v>2540</v>
      </c>
      <c r="I209" s="13"/>
      <c r="J209" s="13"/>
      <c r="K209" s="13"/>
      <c r="L209" s="13"/>
      <c r="M209" s="13"/>
      <c r="N209" s="13"/>
      <c r="O209" s="13"/>
      <c r="P209" s="13"/>
      <c r="Q209" s="13"/>
      <c r="R209" s="13"/>
    </row>
    <row r="210" spans="1:18">
      <c r="A210" s="17" t="s">
        <v>1411</v>
      </c>
      <c r="B210" s="17">
        <v>10.545</v>
      </c>
      <c r="C210" s="17">
        <v>19.955</v>
      </c>
      <c r="D210" s="17">
        <v>1.89236605026079</v>
      </c>
      <c r="E210" s="17">
        <v>0.92019118371758</v>
      </c>
      <c r="F210" s="29">
        <v>5.14877510452643e-18</v>
      </c>
      <c r="G210" s="17" t="s">
        <v>1412</v>
      </c>
      <c r="H210" s="17" t="s">
        <v>1413</v>
      </c>
      <c r="I210" s="13"/>
      <c r="J210" s="13"/>
      <c r="K210" s="13"/>
      <c r="L210" s="13"/>
      <c r="M210" s="13"/>
      <c r="N210" s="13"/>
      <c r="O210" s="13"/>
      <c r="P210" s="13"/>
      <c r="Q210" s="13"/>
      <c r="R210" s="13"/>
    </row>
    <row r="211" spans="1:18">
      <c r="A211" s="17" t="s">
        <v>2541</v>
      </c>
      <c r="B211" s="17">
        <v>4.335</v>
      </c>
      <c r="C211" s="17">
        <v>8.19</v>
      </c>
      <c r="D211" s="17">
        <v>1.88927335640138</v>
      </c>
      <c r="E211" s="17">
        <v>0.917831458419174</v>
      </c>
      <c r="F211" s="29">
        <v>7.48884309257941e-11</v>
      </c>
      <c r="G211" s="17" t="s">
        <v>2542</v>
      </c>
      <c r="H211" s="17" t="s">
        <v>2543</v>
      </c>
      <c r="I211" s="13"/>
      <c r="J211" s="13"/>
      <c r="K211" s="13"/>
      <c r="L211" s="13"/>
      <c r="M211" s="13"/>
      <c r="N211" s="13"/>
      <c r="O211" s="13"/>
      <c r="P211" s="13"/>
      <c r="Q211" s="13"/>
      <c r="R211" s="13"/>
    </row>
    <row r="212" spans="1:18">
      <c r="A212" s="17" t="s">
        <v>2544</v>
      </c>
      <c r="B212" s="17">
        <v>0.54</v>
      </c>
      <c r="C212" s="17">
        <v>1.02</v>
      </c>
      <c r="D212" s="17">
        <v>1.88888888888889</v>
      </c>
      <c r="E212" s="17">
        <v>0.917537839808027</v>
      </c>
      <c r="F212" s="17">
        <v>0.00687187084761819</v>
      </c>
      <c r="G212" s="17" t="s">
        <v>2545</v>
      </c>
      <c r="H212" s="17" t="s">
        <v>2546</v>
      </c>
      <c r="I212" s="13"/>
      <c r="J212" s="13"/>
      <c r="K212" s="13"/>
      <c r="L212" s="13"/>
      <c r="M212" s="13"/>
      <c r="N212" s="13"/>
      <c r="O212" s="13"/>
      <c r="P212" s="13"/>
      <c r="Q212" s="13"/>
      <c r="R212" s="13"/>
    </row>
    <row r="213" spans="1:18">
      <c r="A213" s="17" t="s">
        <v>1810</v>
      </c>
      <c r="B213" s="17">
        <v>0.985</v>
      </c>
      <c r="C213" s="17">
        <v>1.86</v>
      </c>
      <c r="D213" s="17">
        <v>1.88832487309645</v>
      </c>
      <c r="E213" s="17">
        <v>0.917106991651655</v>
      </c>
      <c r="F213" s="17">
        <v>0.00942902446073673</v>
      </c>
      <c r="G213" s="17" t="s">
        <v>1811</v>
      </c>
      <c r="H213" s="17" t="s">
        <v>1812</v>
      </c>
      <c r="I213" s="13"/>
      <c r="J213" s="13"/>
      <c r="K213" s="13"/>
      <c r="L213" s="13"/>
      <c r="M213" s="13"/>
      <c r="N213" s="13"/>
      <c r="O213" s="13"/>
      <c r="P213" s="13"/>
      <c r="Q213" s="13"/>
      <c r="R213" s="13"/>
    </row>
    <row r="214" spans="1:18">
      <c r="A214" s="17" t="s">
        <v>2547</v>
      </c>
      <c r="B214" s="17">
        <v>4.905</v>
      </c>
      <c r="C214" s="17">
        <v>9.255</v>
      </c>
      <c r="D214" s="17">
        <v>1.8868501529052</v>
      </c>
      <c r="E214" s="17">
        <v>0.915979853651335</v>
      </c>
      <c r="F214" s="29">
        <v>1.0984055677319e-6</v>
      </c>
      <c r="G214" s="17" t="s">
        <v>2548</v>
      </c>
      <c r="H214" s="17" t="s">
        <v>2549</v>
      </c>
      <c r="I214" s="13"/>
      <c r="J214" s="13"/>
      <c r="K214" s="13"/>
      <c r="L214" s="13"/>
      <c r="M214" s="13"/>
      <c r="N214" s="13"/>
      <c r="O214" s="13"/>
      <c r="P214" s="13"/>
      <c r="Q214" s="13"/>
      <c r="R214" s="13"/>
    </row>
    <row r="215" spans="1:18">
      <c r="A215" s="17" t="s">
        <v>2550</v>
      </c>
      <c r="B215" s="17">
        <v>3.445</v>
      </c>
      <c r="C215" s="17">
        <v>6.495</v>
      </c>
      <c r="D215" s="17">
        <v>1.88534107402032</v>
      </c>
      <c r="E215" s="17">
        <v>0.91482554274359</v>
      </c>
      <c r="F215" s="29">
        <v>2.42040379635846e-5</v>
      </c>
      <c r="G215" s="17" t="s">
        <v>2551</v>
      </c>
      <c r="H215" s="17" t="s">
        <v>2552</v>
      </c>
      <c r="I215" s="13"/>
      <c r="J215" s="13"/>
      <c r="K215" s="13"/>
      <c r="L215" s="13"/>
      <c r="M215" s="13"/>
      <c r="N215" s="13"/>
      <c r="O215" s="13"/>
      <c r="P215" s="13"/>
      <c r="Q215" s="13"/>
      <c r="R215" s="13"/>
    </row>
    <row r="216" spans="1:18">
      <c r="A216" s="17" t="s">
        <v>2062</v>
      </c>
      <c r="B216" s="17">
        <v>1.165</v>
      </c>
      <c r="C216" s="17">
        <v>2.195</v>
      </c>
      <c r="D216" s="17">
        <v>1.88412017167382</v>
      </c>
      <c r="E216" s="17">
        <v>0.913890984881078</v>
      </c>
      <c r="F216" s="17">
        <v>0.00154904880543893</v>
      </c>
      <c r="G216" s="17" t="s">
        <v>2063</v>
      </c>
      <c r="H216" s="17" t="s">
        <v>2064</v>
      </c>
      <c r="I216" s="13"/>
      <c r="J216" s="13"/>
      <c r="K216" s="13"/>
      <c r="L216" s="13"/>
      <c r="M216" s="13"/>
      <c r="N216" s="13"/>
      <c r="O216" s="13"/>
      <c r="P216" s="13"/>
      <c r="Q216" s="13"/>
      <c r="R216" s="13"/>
    </row>
    <row r="217" spans="1:18">
      <c r="A217" s="17" t="s">
        <v>2553</v>
      </c>
      <c r="B217" s="17">
        <v>0.515</v>
      </c>
      <c r="C217" s="17">
        <v>0.97</v>
      </c>
      <c r="D217" s="17">
        <v>1.88349514563107</v>
      </c>
      <c r="E217" s="17">
        <v>0.913412315003909</v>
      </c>
      <c r="F217" s="17">
        <v>0.00110132032937527</v>
      </c>
      <c r="G217" s="17" t="s">
        <v>2554</v>
      </c>
      <c r="H217" s="17" t="s">
        <v>2555</v>
      </c>
      <c r="I217" s="13"/>
      <c r="J217" s="13"/>
      <c r="K217" s="13"/>
      <c r="L217" s="13"/>
      <c r="M217" s="13"/>
      <c r="N217" s="13"/>
      <c r="O217" s="13"/>
      <c r="P217" s="13"/>
      <c r="Q217" s="13"/>
      <c r="R217" s="13"/>
    </row>
    <row r="218" spans="1:18">
      <c r="A218" s="17" t="s">
        <v>2556</v>
      </c>
      <c r="B218" s="17">
        <v>2.04</v>
      </c>
      <c r="C218" s="17">
        <v>3.83</v>
      </c>
      <c r="D218" s="17">
        <v>1.87745098039216</v>
      </c>
      <c r="E218" s="17">
        <v>0.908775239953462</v>
      </c>
      <c r="F218" s="29">
        <v>8.6893730685309e-8</v>
      </c>
      <c r="G218" s="17" t="s">
        <v>2557</v>
      </c>
      <c r="H218" s="17" t="s">
        <v>2558</v>
      </c>
      <c r="I218" s="13"/>
      <c r="J218" s="13"/>
      <c r="K218" s="13"/>
      <c r="L218" s="13"/>
      <c r="M218" s="13"/>
      <c r="N218" s="13"/>
      <c r="O218" s="13"/>
      <c r="P218" s="13"/>
      <c r="Q218" s="13"/>
      <c r="R218" s="13"/>
    </row>
    <row r="219" spans="1:18">
      <c r="A219" s="17" t="s">
        <v>2559</v>
      </c>
      <c r="B219" s="17">
        <v>1.855</v>
      </c>
      <c r="C219" s="17">
        <v>3.48</v>
      </c>
      <c r="D219" s="17">
        <v>1.87601078167116</v>
      </c>
      <c r="E219" s="17">
        <v>0.907668119227925</v>
      </c>
      <c r="F219" s="29">
        <v>1.44572279446871e-5</v>
      </c>
      <c r="G219" s="17" t="s">
        <v>2560</v>
      </c>
      <c r="H219" s="17" t="s">
        <v>2561</v>
      </c>
      <c r="I219" s="13"/>
      <c r="J219" s="13"/>
      <c r="K219" s="13"/>
      <c r="L219" s="13"/>
      <c r="M219" s="13"/>
      <c r="N219" s="13"/>
      <c r="O219" s="13"/>
      <c r="P219" s="13"/>
      <c r="Q219" s="13"/>
      <c r="R219" s="13"/>
    </row>
    <row r="220" spans="1:18">
      <c r="A220" s="17" t="s">
        <v>2562</v>
      </c>
      <c r="B220" s="17">
        <v>1.205</v>
      </c>
      <c r="C220" s="17">
        <v>2.26</v>
      </c>
      <c r="D220" s="17">
        <v>1.87551867219917</v>
      </c>
      <c r="E220" s="17">
        <v>0.907289626185226</v>
      </c>
      <c r="F220" s="29">
        <v>5.97811998811391e-6</v>
      </c>
      <c r="G220" s="17" t="s">
        <v>2563</v>
      </c>
      <c r="H220" s="17" t="s">
        <v>2564</v>
      </c>
      <c r="I220" s="13"/>
      <c r="J220" s="13"/>
      <c r="K220" s="13"/>
      <c r="L220" s="13"/>
      <c r="M220" s="13"/>
      <c r="N220" s="13"/>
      <c r="O220" s="13"/>
      <c r="P220" s="13"/>
      <c r="Q220" s="13"/>
      <c r="R220" s="13"/>
    </row>
    <row r="221" spans="1:18">
      <c r="A221" s="17" t="s">
        <v>2565</v>
      </c>
      <c r="B221" s="17">
        <v>2.48</v>
      </c>
      <c r="C221" s="17">
        <v>4.65</v>
      </c>
      <c r="D221" s="17">
        <v>1.875</v>
      </c>
      <c r="E221" s="17">
        <v>0.906890595608519</v>
      </c>
      <c r="F221" s="29">
        <v>7.35017456897533e-9</v>
      </c>
      <c r="G221" s="17" t="s">
        <v>2566</v>
      </c>
      <c r="H221" s="17" t="s">
        <v>2567</v>
      </c>
      <c r="I221" s="13"/>
      <c r="J221" s="13"/>
      <c r="K221" s="13"/>
      <c r="L221" s="13"/>
      <c r="M221" s="13"/>
      <c r="N221" s="13"/>
      <c r="O221" s="13"/>
      <c r="P221" s="13"/>
      <c r="Q221" s="13"/>
      <c r="R221" s="13"/>
    </row>
    <row r="222" spans="1:18">
      <c r="A222" s="17" t="s">
        <v>1972</v>
      </c>
      <c r="B222" s="17">
        <v>1.59</v>
      </c>
      <c r="C222" s="17">
        <v>2.98</v>
      </c>
      <c r="D222" s="17">
        <v>1.87421383647799</v>
      </c>
      <c r="E222" s="17">
        <v>0.906285565177806</v>
      </c>
      <c r="F222" s="17">
        <v>0.0051436536409599</v>
      </c>
      <c r="G222" s="17" t="s">
        <v>1973</v>
      </c>
      <c r="H222" s="17" t="s">
        <v>1974</v>
      </c>
      <c r="I222" s="13"/>
      <c r="J222" s="13"/>
      <c r="K222" s="13"/>
      <c r="L222" s="13"/>
      <c r="M222" s="13"/>
      <c r="N222" s="13"/>
      <c r="O222" s="13"/>
      <c r="P222" s="13"/>
      <c r="Q222" s="13"/>
      <c r="R222" s="13"/>
    </row>
    <row r="223" spans="1:18">
      <c r="A223" s="17" t="s">
        <v>1693</v>
      </c>
      <c r="B223" s="17">
        <v>1.49</v>
      </c>
      <c r="C223" s="17">
        <v>2.79</v>
      </c>
      <c r="D223" s="17">
        <v>1.87248322147651</v>
      </c>
      <c r="E223" s="17">
        <v>0.904952791367026</v>
      </c>
      <c r="F223" s="29">
        <v>8.71047407276147e-7</v>
      </c>
      <c r="G223" s="17" t="s">
        <v>1694</v>
      </c>
      <c r="H223" s="17" t="s">
        <v>1695</v>
      </c>
      <c r="I223" s="13"/>
      <c r="J223" s="13"/>
      <c r="K223" s="13"/>
      <c r="L223" s="13"/>
      <c r="M223" s="13"/>
      <c r="N223" s="13"/>
      <c r="O223" s="13"/>
      <c r="P223" s="13"/>
      <c r="Q223" s="13"/>
      <c r="R223" s="13"/>
    </row>
    <row r="224" spans="1:18">
      <c r="A224" s="17" t="s">
        <v>2568</v>
      </c>
      <c r="B224" s="17">
        <v>0.5</v>
      </c>
      <c r="C224" s="17">
        <v>0.935</v>
      </c>
      <c r="D224" s="17">
        <v>1.87</v>
      </c>
      <c r="E224" s="17">
        <v>0.903038270112912</v>
      </c>
      <c r="F224" s="17">
        <v>0.0434735272758457</v>
      </c>
      <c r="G224" s="17" t="s">
        <v>2569</v>
      </c>
      <c r="H224" s="17" t="s">
        <v>2570</v>
      </c>
      <c r="I224" s="13"/>
      <c r="J224" s="13"/>
      <c r="K224" s="13"/>
      <c r="L224" s="13"/>
      <c r="M224" s="13"/>
      <c r="N224" s="13"/>
      <c r="O224" s="13"/>
      <c r="P224" s="13"/>
      <c r="Q224" s="13"/>
      <c r="R224" s="13"/>
    </row>
    <row r="225" spans="1:18">
      <c r="A225" s="17" t="s">
        <v>1933</v>
      </c>
      <c r="B225" s="17">
        <v>10.835</v>
      </c>
      <c r="C225" s="17">
        <v>20.23</v>
      </c>
      <c r="D225" s="17">
        <v>1.86709736963544</v>
      </c>
      <c r="E225" s="17">
        <v>0.900797166464609</v>
      </c>
      <c r="F225" s="29">
        <v>8.19781850579263e-15</v>
      </c>
      <c r="G225" s="17" t="s">
        <v>1934</v>
      </c>
      <c r="H225" s="17" t="s">
        <v>1935</v>
      </c>
      <c r="I225" s="13"/>
      <c r="J225" s="13"/>
      <c r="K225" s="13"/>
      <c r="L225" s="13"/>
      <c r="M225" s="13"/>
      <c r="N225" s="13"/>
      <c r="O225" s="13"/>
      <c r="P225" s="13"/>
      <c r="Q225" s="13"/>
      <c r="R225" s="13"/>
    </row>
    <row r="226" spans="1:18">
      <c r="A226" s="17" t="s">
        <v>2098</v>
      </c>
      <c r="B226" s="17">
        <v>1.53</v>
      </c>
      <c r="C226" s="17">
        <v>2.85</v>
      </c>
      <c r="D226" s="17">
        <v>1.86274509803922</v>
      </c>
      <c r="E226" s="17">
        <v>0.897430266359452</v>
      </c>
      <c r="F226" s="17">
        <v>0.00625933814704684</v>
      </c>
      <c r="G226" s="17" t="s">
        <v>2099</v>
      </c>
      <c r="H226" s="17" t="s">
        <v>2100</v>
      </c>
      <c r="I226" s="13"/>
      <c r="J226" s="13"/>
      <c r="K226" s="13"/>
      <c r="L226" s="13"/>
      <c r="M226" s="13"/>
      <c r="N226" s="13"/>
      <c r="O226" s="13"/>
      <c r="P226" s="13"/>
      <c r="Q226" s="13"/>
      <c r="R226" s="13"/>
    </row>
    <row r="227" spans="1:18">
      <c r="A227" s="17" t="s">
        <v>2571</v>
      </c>
      <c r="B227" s="17">
        <v>5.755</v>
      </c>
      <c r="C227" s="17">
        <v>10.705</v>
      </c>
      <c r="D227" s="17">
        <v>1.86012163336229</v>
      </c>
      <c r="E227" s="17">
        <v>0.895396962253279</v>
      </c>
      <c r="F227" s="29">
        <v>8.92477411675263e-9</v>
      </c>
      <c r="G227" s="17" t="s">
        <v>2572</v>
      </c>
      <c r="H227" s="17" t="s">
        <v>2573</v>
      </c>
      <c r="I227" s="13"/>
      <c r="J227" s="13"/>
      <c r="K227" s="13"/>
      <c r="L227" s="13"/>
      <c r="M227" s="13"/>
      <c r="N227" s="13"/>
      <c r="O227" s="13"/>
      <c r="P227" s="13"/>
      <c r="Q227" s="13"/>
      <c r="R227" s="13"/>
    </row>
    <row r="228" spans="1:18">
      <c r="A228" s="17" t="s">
        <v>1366</v>
      </c>
      <c r="B228" s="17">
        <v>2.625</v>
      </c>
      <c r="C228" s="17">
        <v>4.88</v>
      </c>
      <c r="D228" s="17">
        <v>1.85904761904762</v>
      </c>
      <c r="E228" s="17">
        <v>0.894563725009401</v>
      </c>
      <c r="F228" s="29">
        <v>6.91179057137144e-8</v>
      </c>
      <c r="G228" s="17" t="s">
        <v>1367</v>
      </c>
      <c r="H228" s="17" t="s">
        <v>1368</v>
      </c>
      <c r="I228" s="13"/>
      <c r="J228" s="13"/>
      <c r="K228" s="13"/>
      <c r="L228" s="13"/>
      <c r="M228" s="13"/>
      <c r="N228" s="13"/>
      <c r="O228" s="13"/>
      <c r="P228" s="13"/>
      <c r="Q228" s="13"/>
      <c r="R228" s="13"/>
    </row>
    <row r="229" spans="1:18">
      <c r="A229" s="17" t="s">
        <v>2574</v>
      </c>
      <c r="B229" s="17">
        <v>1.375</v>
      </c>
      <c r="C229" s="17">
        <v>2.555</v>
      </c>
      <c r="D229" s="17">
        <v>1.85818181818182</v>
      </c>
      <c r="E229" s="17">
        <v>0.8938916725256</v>
      </c>
      <c r="F229" s="29">
        <v>8.19317994526555e-6</v>
      </c>
      <c r="G229" s="17" t="s">
        <v>2575</v>
      </c>
      <c r="H229" s="17" t="s">
        <v>2576</v>
      </c>
      <c r="I229" s="13"/>
      <c r="J229" s="13"/>
      <c r="K229" s="13"/>
      <c r="L229" s="13"/>
      <c r="M229" s="13"/>
      <c r="N229" s="13"/>
      <c r="O229" s="13"/>
      <c r="P229" s="13"/>
      <c r="Q229" s="13"/>
      <c r="R229" s="13"/>
    </row>
    <row r="230" spans="1:18">
      <c r="A230" s="17" t="s">
        <v>2164</v>
      </c>
      <c r="B230" s="17">
        <v>1.29</v>
      </c>
      <c r="C230" s="17">
        <v>2.395</v>
      </c>
      <c r="D230" s="17">
        <v>1.85658914728682</v>
      </c>
      <c r="E230" s="17">
        <v>0.892654590312926</v>
      </c>
      <c r="F230" s="17">
        <v>0.00340544005710664</v>
      </c>
      <c r="G230" s="17" t="s">
        <v>2165</v>
      </c>
      <c r="H230" s="17" t="s">
        <v>2166</v>
      </c>
      <c r="I230" s="13"/>
      <c r="J230" s="13"/>
      <c r="K230" s="13"/>
      <c r="L230" s="13"/>
      <c r="M230" s="13"/>
      <c r="N230" s="13"/>
      <c r="O230" s="13"/>
      <c r="P230" s="13"/>
      <c r="Q230" s="13"/>
      <c r="R230" s="13"/>
    </row>
    <row r="231" spans="1:18">
      <c r="A231" s="17" t="s">
        <v>2577</v>
      </c>
      <c r="B231" s="17">
        <v>1.67</v>
      </c>
      <c r="C231" s="17">
        <v>3.1</v>
      </c>
      <c r="D231" s="17">
        <v>1.8562874251497</v>
      </c>
      <c r="E231" s="17">
        <v>0.892420112800186</v>
      </c>
      <c r="F231" s="17">
        <v>0.000968475915909945</v>
      </c>
      <c r="G231" s="17" t="s">
        <v>2578</v>
      </c>
      <c r="H231" s="17" t="s">
        <v>2579</v>
      </c>
      <c r="I231" s="13"/>
      <c r="J231" s="13"/>
      <c r="K231" s="13"/>
      <c r="L231" s="13"/>
      <c r="M231" s="13"/>
      <c r="N231" s="13"/>
      <c r="O231" s="13"/>
      <c r="P231" s="13"/>
      <c r="Q231" s="13"/>
      <c r="R231" s="13"/>
    </row>
    <row r="232" spans="1:18">
      <c r="A232" s="17" t="s">
        <v>2580</v>
      </c>
      <c r="B232" s="17">
        <v>2.56</v>
      </c>
      <c r="C232" s="17">
        <v>4.75</v>
      </c>
      <c r="D232" s="17">
        <v>1.85546875</v>
      </c>
      <c r="E232" s="17">
        <v>0.89178370321831</v>
      </c>
      <c r="F232" s="29">
        <v>1.17306820154943e-5</v>
      </c>
      <c r="G232" s="17" t="s">
        <v>2581</v>
      </c>
      <c r="H232" s="17" t="s">
        <v>2582</v>
      </c>
      <c r="I232" s="13"/>
      <c r="J232" s="13"/>
      <c r="K232" s="13"/>
      <c r="L232" s="13"/>
      <c r="M232" s="13"/>
      <c r="N232" s="13"/>
      <c r="O232" s="13"/>
      <c r="P232" s="13"/>
      <c r="Q232" s="13"/>
      <c r="R232" s="13"/>
    </row>
    <row r="233" spans="1:18">
      <c r="A233" s="17" t="s">
        <v>2095</v>
      </c>
      <c r="B233" s="17">
        <v>1.59</v>
      </c>
      <c r="C233" s="17">
        <v>2.95</v>
      </c>
      <c r="D233" s="17">
        <v>1.85534591194969</v>
      </c>
      <c r="E233" s="17">
        <v>0.891688188964848</v>
      </c>
      <c r="F233" s="17">
        <v>0.0109186391081698</v>
      </c>
      <c r="G233" s="17" t="s">
        <v>2096</v>
      </c>
      <c r="H233" s="17" t="s">
        <v>2097</v>
      </c>
      <c r="I233" s="13"/>
      <c r="J233" s="13"/>
      <c r="K233" s="13"/>
      <c r="L233" s="13"/>
      <c r="M233" s="13"/>
      <c r="N233" s="13"/>
      <c r="O233" s="13"/>
      <c r="P233" s="13"/>
      <c r="Q233" s="13"/>
      <c r="R233" s="13"/>
    </row>
    <row r="234" spans="1:18">
      <c r="A234" s="17" t="s">
        <v>2583</v>
      </c>
      <c r="B234" s="17">
        <v>1.47</v>
      </c>
      <c r="C234" s="17">
        <v>2.725</v>
      </c>
      <c r="D234" s="17">
        <v>1.85374149659864</v>
      </c>
      <c r="E234" s="17">
        <v>0.890440074827924</v>
      </c>
      <c r="F234" s="17">
        <v>0.00687499374368637</v>
      </c>
      <c r="G234" s="17" t="s">
        <v>2584</v>
      </c>
      <c r="H234" s="17" t="s">
        <v>2585</v>
      </c>
      <c r="I234" s="13"/>
      <c r="J234" s="13"/>
      <c r="K234" s="13"/>
      <c r="L234" s="13"/>
      <c r="M234" s="13"/>
      <c r="N234" s="13"/>
      <c r="O234" s="13"/>
      <c r="P234" s="13"/>
      <c r="Q234" s="13"/>
      <c r="R234" s="13"/>
    </row>
    <row r="235" spans="1:18">
      <c r="A235" s="17" t="s">
        <v>2586</v>
      </c>
      <c r="B235" s="17">
        <v>3.17</v>
      </c>
      <c r="C235" s="17">
        <v>5.875</v>
      </c>
      <c r="D235" s="17">
        <v>1.85331230283912</v>
      </c>
      <c r="E235" s="17">
        <v>0.890106011312955</v>
      </c>
      <c r="F235" s="17">
        <v>0.00281045183138374</v>
      </c>
      <c r="G235" s="17" t="s">
        <v>2587</v>
      </c>
      <c r="H235" s="17" t="s">
        <v>2588</v>
      </c>
      <c r="I235" s="13"/>
      <c r="J235" s="13"/>
      <c r="K235" s="13"/>
      <c r="L235" s="13"/>
      <c r="M235" s="13"/>
      <c r="N235" s="13"/>
      <c r="O235" s="13"/>
      <c r="P235" s="13"/>
      <c r="Q235" s="13"/>
      <c r="R235" s="13"/>
    </row>
    <row r="236" spans="1:18">
      <c r="A236" s="17" t="s">
        <v>2589</v>
      </c>
      <c r="B236" s="17">
        <v>0.84</v>
      </c>
      <c r="C236" s="17">
        <v>1.555</v>
      </c>
      <c r="D236" s="17">
        <v>1.85119047619048</v>
      </c>
      <c r="E236" s="17">
        <v>0.888453347351843</v>
      </c>
      <c r="F236" s="17">
        <v>0.00118017874289921</v>
      </c>
      <c r="G236" s="17" t="s">
        <v>2590</v>
      </c>
      <c r="H236" s="17" t="s">
        <v>2591</v>
      </c>
      <c r="I236" s="13"/>
      <c r="J236" s="13"/>
      <c r="K236" s="13"/>
      <c r="L236" s="13"/>
      <c r="M236" s="13"/>
      <c r="N236" s="13"/>
      <c r="O236" s="13"/>
      <c r="P236" s="13"/>
      <c r="Q236" s="13"/>
      <c r="R236" s="13"/>
    </row>
    <row r="237" spans="1:18">
      <c r="A237" s="17" t="s">
        <v>2592</v>
      </c>
      <c r="B237" s="17">
        <v>1.875</v>
      </c>
      <c r="C237" s="17">
        <v>3.47</v>
      </c>
      <c r="D237" s="17">
        <v>1.85066666666667</v>
      </c>
      <c r="E237" s="17">
        <v>0.888045067195018</v>
      </c>
      <c r="F237" s="29">
        <v>3.3046095085098e-5</v>
      </c>
      <c r="G237" s="17" t="s">
        <v>2593</v>
      </c>
      <c r="H237" s="17" t="s">
        <v>2594</v>
      </c>
      <c r="I237" s="13"/>
      <c r="J237" s="13"/>
      <c r="K237" s="13"/>
      <c r="L237" s="13"/>
      <c r="M237" s="13"/>
      <c r="N237" s="13"/>
      <c r="O237" s="13"/>
      <c r="P237" s="13"/>
      <c r="Q237" s="13"/>
      <c r="R237" s="13"/>
    </row>
    <row r="238" spans="1:18">
      <c r="A238" s="17" t="s">
        <v>2595</v>
      </c>
      <c r="B238" s="17">
        <v>11.13</v>
      </c>
      <c r="C238" s="17">
        <v>20.585</v>
      </c>
      <c r="D238" s="17">
        <v>1.84950584007188</v>
      </c>
      <c r="E238" s="17">
        <v>0.88713985597931</v>
      </c>
      <c r="F238" s="29">
        <v>3.24789746708625e-14</v>
      </c>
      <c r="G238" s="17" t="s">
        <v>2596</v>
      </c>
      <c r="H238" s="17" t="s">
        <v>2597</v>
      </c>
      <c r="I238" s="13"/>
      <c r="J238" s="13"/>
      <c r="K238" s="13"/>
      <c r="L238" s="13"/>
      <c r="M238" s="13"/>
      <c r="N238" s="13"/>
      <c r="O238" s="13"/>
      <c r="P238" s="13"/>
      <c r="Q238" s="13"/>
      <c r="R238" s="13"/>
    </row>
    <row r="239" spans="1:18">
      <c r="A239" s="17" t="s">
        <v>2598</v>
      </c>
      <c r="B239" s="17">
        <v>1.735</v>
      </c>
      <c r="C239" s="17">
        <v>3.2</v>
      </c>
      <c r="D239" s="17">
        <v>1.84438040345821</v>
      </c>
      <c r="E239" s="17">
        <v>0.883136242309102</v>
      </c>
      <c r="F239" s="29">
        <v>2.59021334366852e-5</v>
      </c>
      <c r="G239" s="17" t="s">
        <v>2599</v>
      </c>
      <c r="H239" s="17" t="s">
        <v>2600</v>
      </c>
      <c r="I239" s="13"/>
      <c r="J239" s="13"/>
      <c r="K239" s="13"/>
      <c r="L239" s="13"/>
      <c r="M239" s="13"/>
      <c r="N239" s="13"/>
      <c r="O239" s="13"/>
      <c r="P239" s="13"/>
      <c r="Q239" s="13"/>
      <c r="R239" s="13"/>
    </row>
    <row r="240" spans="1:18">
      <c r="A240" s="17" t="s">
        <v>1549</v>
      </c>
      <c r="B240" s="17">
        <v>16.91</v>
      </c>
      <c r="C240" s="17">
        <v>31.135</v>
      </c>
      <c r="D240" s="17">
        <v>1.84121821407451</v>
      </c>
      <c r="E240" s="17">
        <v>0.880660619467289</v>
      </c>
      <c r="F240" s="29">
        <v>7.39447535527272e-14</v>
      </c>
      <c r="G240" s="17" t="s">
        <v>1550</v>
      </c>
      <c r="H240" s="17" t="s">
        <v>1551</v>
      </c>
      <c r="I240" s="13"/>
      <c r="J240" s="13"/>
      <c r="K240" s="13"/>
      <c r="L240" s="13"/>
      <c r="M240" s="13"/>
      <c r="N240" s="13"/>
      <c r="O240" s="13"/>
      <c r="P240" s="13"/>
      <c r="Q240" s="13"/>
      <c r="R240" s="13"/>
    </row>
    <row r="241" spans="1:18">
      <c r="A241" s="17" t="s">
        <v>2601</v>
      </c>
      <c r="B241" s="17">
        <v>2.04</v>
      </c>
      <c r="C241" s="17">
        <v>3.755</v>
      </c>
      <c r="D241" s="17">
        <v>1.8406862745098</v>
      </c>
      <c r="E241" s="17">
        <v>0.880243755542776</v>
      </c>
      <c r="F241" s="29">
        <v>4.91646885985409e-7</v>
      </c>
      <c r="G241" s="17" t="s">
        <v>2602</v>
      </c>
      <c r="H241" s="17" t="s">
        <v>2603</v>
      </c>
      <c r="I241" s="13"/>
      <c r="J241" s="13"/>
      <c r="K241" s="13"/>
      <c r="L241" s="13"/>
      <c r="M241" s="13"/>
      <c r="N241" s="13"/>
      <c r="O241" s="13"/>
      <c r="P241" s="13"/>
      <c r="Q241" s="13"/>
      <c r="R241" s="13"/>
    </row>
    <row r="242" spans="1:18">
      <c r="A242" s="17" t="s">
        <v>2604</v>
      </c>
      <c r="B242" s="17">
        <v>1</v>
      </c>
      <c r="C242" s="17">
        <v>1.84</v>
      </c>
      <c r="D242" s="17">
        <v>1.84</v>
      </c>
      <c r="E242" s="17">
        <v>0.879705766282288</v>
      </c>
      <c r="F242" s="17">
        <v>0.0395289423092338</v>
      </c>
      <c r="G242" s="17" t="s">
        <v>2605</v>
      </c>
      <c r="H242" s="17" t="s">
        <v>2606</v>
      </c>
      <c r="I242" s="13"/>
      <c r="J242" s="13"/>
      <c r="K242" s="13"/>
      <c r="L242" s="13"/>
      <c r="M242" s="13"/>
      <c r="N242" s="13"/>
      <c r="O242" s="13"/>
      <c r="P242" s="13"/>
      <c r="Q242" s="13"/>
      <c r="R242" s="13"/>
    </row>
    <row r="243" spans="1:18">
      <c r="A243" s="17" t="s">
        <v>2607</v>
      </c>
      <c r="B243" s="17">
        <v>10.555</v>
      </c>
      <c r="C243" s="17">
        <v>19.405</v>
      </c>
      <c r="D243" s="17">
        <v>1.83846518237802</v>
      </c>
      <c r="E243" s="17">
        <v>0.878501854438292</v>
      </c>
      <c r="F243" s="29">
        <v>5.82694396806397e-10</v>
      </c>
      <c r="G243" s="17" t="s">
        <v>2608</v>
      </c>
      <c r="H243" s="17" t="s">
        <v>2609</v>
      </c>
      <c r="I243" s="13"/>
      <c r="J243" s="13"/>
      <c r="K243" s="13"/>
      <c r="L243" s="13"/>
      <c r="M243" s="13"/>
      <c r="N243" s="13"/>
      <c r="O243" s="13"/>
      <c r="P243" s="13"/>
      <c r="Q243" s="13"/>
      <c r="R243" s="13"/>
    </row>
    <row r="244" spans="1:18">
      <c r="A244" s="17" t="s">
        <v>2610</v>
      </c>
      <c r="B244" s="17">
        <v>2.445</v>
      </c>
      <c r="C244" s="17">
        <v>4.495</v>
      </c>
      <c r="D244" s="17">
        <v>1.83844580777096</v>
      </c>
      <c r="E244" s="17">
        <v>0.878486650562214</v>
      </c>
      <c r="F244" s="17">
        <v>0.00100827493273597</v>
      </c>
      <c r="G244" s="17" t="s">
        <v>2611</v>
      </c>
      <c r="H244" s="17" t="s">
        <v>2612</v>
      </c>
      <c r="I244" s="13"/>
      <c r="J244" s="13"/>
      <c r="K244" s="13"/>
      <c r="L244" s="13"/>
      <c r="M244" s="13"/>
      <c r="N244" s="13"/>
      <c r="O244" s="13"/>
      <c r="P244" s="13"/>
      <c r="Q244" s="13"/>
      <c r="R244" s="13"/>
    </row>
    <row r="245" spans="1:18">
      <c r="A245" s="17" t="s">
        <v>1648</v>
      </c>
      <c r="B245" s="17">
        <v>3.37</v>
      </c>
      <c r="C245" s="17">
        <v>6.195</v>
      </c>
      <c r="D245" s="17">
        <v>1.83827893175074</v>
      </c>
      <c r="E245" s="17">
        <v>0.878355690958743</v>
      </c>
      <c r="F245" s="29">
        <v>3.04368413609062e-8</v>
      </c>
      <c r="G245" s="17" t="s">
        <v>1649</v>
      </c>
      <c r="H245" s="17" t="s">
        <v>1650</v>
      </c>
      <c r="I245" s="13"/>
      <c r="J245" s="13"/>
      <c r="K245" s="13"/>
      <c r="L245" s="13"/>
      <c r="M245" s="13"/>
      <c r="N245" s="13"/>
      <c r="O245" s="13"/>
      <c r="P245" s="13"/>
      <c r="Q245" s="13"/>
      <c r="R245" s="13"/>
    </row>
    <row r="246" spans="1:18">
      <c r="A246" s="17" t="s">
        <v>2613</v>
      </c>
      <c r="B246" s="17">
        <v>0.34</v>
      </c>
      <c r="C246" s="17">
        <v>0.625</v>
      </c>
      <c r="D246" s="17">
        <v>1.83823529411765</v>
      </c>
      <c r="E246" s="17">
        <v>0.878321443411748</v>
      </c>
      <c r="F246" s="17">
        <v>0.028229213226791</v>
      </c>
      <c r="G246" s="17" t="s">
        <v>2614</v>
      </c>
      <c r="H246" s="17" t="s">
        <v>2615</v>
      </c>
      <c r="I246" s="13"/>
      <c r="J246" s="13"/>
      <c r="K246" s="13"/>
      <c r="L246" s="13"/>
      <c r="M246" s="13"/>
      <c r="N246" s="13"/>
      <c r="O246" s="13"/>
      <c r="P246" s="13"/>
      <c r="Q246" s="13"/>
      <c r="R246" s="13"/>
    </row>
    <row r="247" spans="1:18">
      <c r="A247" s="17" t="s">
        <v>2616</v>
      </c>
      <c r="B247" s="17">
        <v>1.175</v>
      </c>
      <c r="C247" s="17">
        <v>2.155</v>
      </c>
      <c r="D247" s="17">
        <v>1.83404255319149</v>
      </c>
      <c r="E247" s="17">
        <v>0.875027112524098</v>
      </c>
      <c r="F247" s="17">
        <v>0.0299689936339939</v>
      </c>
      <c r="G247" s="17" t="s">
        <v>2617</v>
      </c>
      <c r="H247" s="17" t="s">
        <v>2618</v>
      </c>
      <c r="I247" s="13"/>
      <c r="J247" s="13"/>
      <c r="K247" s="13"/>
      <c r="L247" s="13"/>
      <c r="M247" s="13"/>
      <c r="N247" s="13"/>
      <c r="O247" s="13"/>
      <c r="P247" s="13"/>
      <c r="Q247" s="13"/>
      <c r="R247" s="13"/>
    </row>
    <row r="248" spans="1:18">
      <c r="A248" s="17" t="s">
        <v>2619</v>
      </c>
      <c r="B248" s="17">
        <v>1.925</v>
      </c>
      <c r="C248" s="17">
        <v>3.53</v>
      </c>
      <c r="D248" s="17">
        <v>1.83376623376623</v>
      </c>
      <c r="E248" s="17">
        <v>0.874809737688917</v>
      </c>
      <c r="F248" s="17">
        <v>0.00667730033374227</v>
      </c>
      <c r="G248" s="17" t="s">
        <v>2620</v>
      </c>
      <c r="H248" s="17" t="s">
        <v>2621</v>
      </c>
      <c r="I248" s="13"/>
      <c r="J248" s="13"/>
      <c r="K248" s="13"/>
      <c r="L248" s="13"/>
      <c r="M248" s="13"/>
      <c r="N248" s="13"/>
      <c r="O248" s="13"/>
      <c r="P248" s="13"/>
      <c r="Q248" s="13"/>
      <c r="R248" s="13"/>
    </row>
    <row r="249" spans="1:18">
      <c r="A249" s="17" t="s">
        <v>2622</v>
      </c>
      <c r="B249" s="17">
        <v>5.18</v>
      </c>
      <c r="C249" s="17">
        <v>9.495</v>
      </c>
      <c r="D249" s="17">
        <v>1.83301158301158</v>
      </c>
      <c r="E249" s="17">
        <v>0.874215902462944</v>
      </c>
      <c r="F249" s="29">
        <v>5.75898298788793e-8</v>
      </c>
      <c r="G249" s="17" t="s">
        <v>2623</v>
      </c>
      <c r="H249" s="17" t="s">
        <v>2624</v>
      </c>
      <c r="I249" s="13"/>
      <c r="J249" s="13"/>
      <c r="K249" s="13"/>
      <c r="L249" s="13"/>
      <c r="M249" s="13"/>
      <c r="N249" s="13"/>
      <c r="O249" s="13"/>
      <c r="P249" s="13"/>
      <c r="Q249" s="13"/>
      <c r="R249" s="13"/>
    </row>
    <row r="250" spans="1:18">
      <c r="A250" s="17" t="s">
        <v>2625</v>
      </c>
      <c r="B250" s="17">
        <v>0.71</v>
      </c>
      <c r="C250" s="17">
        <v>1.3</v>
      </c>
      <c r="D250" s="17">
        <v>1.83098591549296</v>
      </c>
      <c r="E250" s="17">
        <v>0.872620693523773</v>
      </c>
      <c r="F250" s="17">
        <v>0.00682299110846193</v>
      </c>
      <c r="G250" s="17" t="s">
        <v>2626</v>
      </c>
      <c r="H250" s="17" t="s">
        <v>2627</v>
      </c>
      <c r="I250" s="13"/>
      <c r="J250" s="13"/>
      <c r="K250" s="13"/>
      <c r="L250" s="13"/>
      <c r="M250" s="13"/>
      <c r="N250" s="13"/>
      <c r="O250" s="13"/>
      <c r="P250" s="13"/>
      <c r="Q250" s="13"/>
      <c r="R250" s="13"/>
    </row>
    <row r="251" spans="1:18">
      <c r="A251" s="17" t="s">
        <v>2628</v>
      </c>
      <c r="B251" s="17">
        <v>0.97</v>
      </c>
      <c r="C251" s="17">
        <v>1.77</v>
      </c>
      <c r="D251" s="17">
        <v>1.82474226804124</v>
      </c>
      <c r="E251" s="17">
        <v>0.86769270789587</v>
      </c>
      <c r="F251" s="17">
        <v>0.00400751070836251</v>
      </c>
      <c r="G251" s="17" t="s">
        <v>2629</v>
      </c>
      <c r="H251" s="17" t="s">
        <v>2630</v>
      </c>
      <c r="I251" s="13"/>
      <c r="J251" s="13"/>
      <c r="K251" s="13"/>
      <c r="L251" s="13"/>
      <c r="M251" s="13"/>
      <c r="N251" s="13"/>
      <c r="O251" s="13"/>
      <c r="P251" s="13"/>
      <c r="Q251" s="13"/>
      <c r="R251" s="13"/>
    </row>
    <row r="252" spans="1:18">
      <c r="A252" s="17" t="s">
        <v>2631</v>
      </c>
      <c r="B252" s="17">
        <v>1.335</v>
      </c>
      <c r="C252" s="17">
        <v>2.435</v>
      </c>
      <c r="D252" s="17">
        <v>1.82397003745318</v>
      </c>
      <c r="E252" s="17">
        <v>0.867082030394788</v>
      </c>
      <c r="F252" s="17">
        <v>0.000937975212562684</v>
      </c>
      <c r="G252" s="17" t="s">
        <v>2632</v>
      </c>
      <c r="H252" s="17" t="s">
        <v>2633</v>
      </c>
      <c r="I252" s="13"/>
      <c r="J252" s="13"/>
      <c r="K252" s="13"/>
      <c r="L252" s="13"/>
      <c r="M252" s="13"/>
      <c r="N252" s="13"/>
      <c r="O252" s="13"/>
      <c r="P252" s="13"/>
      <c r="Q252" s="13"/>
      <c r="R252" s="13"/>
    </row>
    <row r="253" spans="1:18">
      <c r="A253" s="17" t="s">
        <v>2634</v>
      </c>
      <c r="B253" s="17">
        <v>1.22</v>
      </c>
      <c r="C253" s="17">
        <v>2.225</v>
      </c>
      <c r="D253" s="17">
        <v>1.82377049180328</v>
      </c>
      <c r="E253" s="17">
        <v>0.866924188290874</v>
      </c>
      <c r="F253" s="17">
        <v>0.000137443277536314</v>
      </c>
      <c r="G253" s="17" t="s">
        <v>2635</v>
      </c>
      <c r="H253" s="17" t="s">
        <v>2636</v>
      </c>
      <c r="I253" s="13"/>
      <c r="J253" s="13"/>
      <c r="K253" s="13"/>
      <c r="L253" s="13"/>
      <c r="M253" s="13"/>
      <c r="N253" s="13"/>
      <c r="O253" s="13"/>
      <c r="P253" s="13"/>
      <c r="Q253" s="13"/>
      <c r="R253" s="13"/>
    </row>
    <row r="254" spans="1:18">
      <c r="A254" s="17" t="s">
        <v>1600</v>
      </c>
      <c r="B254" s="17">
        <v>2.325</v>
      </c>
      <c r="C254" s="17">
        <v>4.24</v>
      </c>
      <c r="D254" s="17">
        <v>1.82365591397849</v>
      </c>
      <c r="E254" s="17">
        <v>0.866833548567805</v>
      </c>
      <c r="F254" s="17">
        <v>0.0260075762423901</v>
      </c>
      <c r="G254" s="17" t="s">
        <v>1601</v>
      </c>
      <c r="H254" s="17" t="s">
        <v>1602</v>
      </c>
      <c r="I254" s="13"/>
      <c r="J254" s="13"/>
      <c r="K254" s="13"/>
      <c r="L254" s="13"/>
      <c r="M254" s="13"/>
      <c r="N254" s="13"/>
      <c r="O254" s="13"/>
      <c r="P254" s="13"/>
      <c r="Q254" s="13"/>
      <c r="R254" s="13"/>
    </row>
    <row r="255" spans="1:18">
      <c r="A255" s="17" t="s">
        <v>2637</v>
      </c>
      <c r="B255" s="17">
        <v>3.35</v>
      </c>
      <c r="C255" s="17">
        <v>6.105</v>
      </c>
      <c r="D255" s="17">
        <v>1.82238805970149</v>
      </c>
      <c r="E255" s="17">
        <v>0.865830199642268</v>
      </c>
      <c r="F255" s="29">
        <v>4.1173358564981e-10</v>
      </c>
      <c r="G255" s="17" t="s">
        <v>2638</v>
      </c>
      <c r="H255" s="17" t="s">
        <v>2639</v>
      </c>
      <c r="I255" s="13"/>
      <c r="J255" s="13"/>
      <c r="K255" s="13"/>
      <c r="L255" s="13"/>
      <c r="M255" s="13"/>
      <c r="N255" s="13"/>
      <c r="O255" s="13"/>
      <c r="P255" s="13"/>
      <c r="Q255" s="13"/>
      <c r="R255" s="13"/>
    </row>
    <row r="256" spans="1:18">
      <c r="A256" s="17" t="s">
        <v>2640</v>
      </c>
      <c r="B256" s="17">
        <v>4.545</v>
      </c>
      <c r="C256" s="17">
        <v>8.28</v>
      </c>
      <c r="D256" s="17">
        <v>1.82178217821782</v>
      </c>
      <c r="E256" s="17">
        <v>0.865350473305218</v>
      </c>
      <c r="F256" s="17">
        <v>0.0177270215806066</v>
      </c>
      <c r="G256" s="17" t="s">
        <v>2641</v>
      </c>
      <c r="H256" s="17" t="s">
        <v>2642</v>
      </c>
      <c r="I256" s="13"/>
      <c r="J256" s="13"/>
      <c r="K256" s="13"/>
      <c r="L256" s="13"/>
      <c r="M256" s="13"/>
      <c r="N256" s="13"/>
      <c r="O256" s="13"/>
      <c r="P256" s="13"/>
      <c r="Q256" s="13"/>
      <c r="R256" s="13"/>
    </row>
    <row r="257" spans="1:18">
      <c r="A257" s="17" t="s">
        <v>2643</v>
      </c>
      <c r="B257" s="17">
        <v>0.645</v>
      </c>
      <c r="C257" s="17">
        <v>1.175</v>
      </c>
      <c r="D257" s="17">
        <v>1.82170542635659</v>
      </c>
      <c r="E257" s="17">
        <v>0.865289691141746</v>
      </c>
      <c r="F257" s="17">
        <v>0.0332572347534795</v>
      </c>
      <c r="G257" s="17" t="s">
        <v>2644</v>
      </c>
      <c r="H257" s="17" t="s">
        <v>2645</v>
      </c>
      <c r="I257" s="13"/>
      <c r="J257" s="13"/>
      <c r="K257" s="13"/>
      <c r="L257" s="13"/>
      <c r="M257" s="13"/>
      <c r="N257" s="13"/>
      <c r="O257" s="13"/>
      <c r="P257" s="13"/>
      <c r="Q257" s="13"/>
      <c r="R257" s="13"/>
    </row>
    <row r="258" spans="1:18">
      <c r="A258" s="17" t="s">
        <v>2646</v>
      </c>
      <c r="B258" s="17">
        <v>5.155</v>
      </c>
      <c r="C258" s="17">
        <v>9.38</v>
      </c>
      <c r="D258" s="17">
        <v>1.819592628516</v>
      </c>
      <c r="E258" s="17">
        <v>0.863615495147268</v>
      </c>
      <c r="F258" s="29">
        <v>1.62141668562034e-5</v>
      </c>
      <c r="G258" s="17" t="s">
        <v>2647</v>
      </c>
      <c r="H258" s="17" t="s">
        <v>2648</v>
      </c>
      <c r="I258" s="13"/>
      <c r="J258" s="13"/>
      <c r="K258" s="13"/>
      <c r="L258" s="13"/>
      <c r="M258" s="13"/>
      <c r="N258" s="13"/>
      <c r="O258" s="13"/>
      <c r="P258" s="13"/>
      <c r="Q258" s="13"/>
      <c r="R258" s="13"/>
    </row>
    <row r="259" spans="1:18">
      <c r="A259" s="17" t="s">
        <v>2649</v>
      </c>
      <c r="B259" s="17">
        <v>14.245</v>
      </c>
      <c r="C259" s="17">
        <v>25.9</v>
      </c>
      <c r="D259" s="17">
        <v>1.81818181818182</v>
      </c>
      <c r="E259" s="17">
        <v>0.862496476250065</v>
      </c>
      <c r="F259" s="29">
        <v>1.6710559130129e-13</v>
      </c>
      <c r="G259" s="17" t="s">
        <v>2650</v>
      </c>
      <c r="H259" s="17" t="s">
        <v>2651</v>
      </c>
      <c r="I259" s="13"/>
      <c r="J259" s="13"/>
      <c r="K259" s="13"/>
      <c r="L259" s="13"/>
      <c r="M259" s="13"/>
      <c r="N259" s="13"/>
      <c r="O259" s="13"/>
      <c r="P259" s="13"/>
      <c r="Q259" s="13"/>
      <c r="R259" s="13"/>
    </row>
    <row r="260" spans="1:18">
      <c r="A260" s="17" t="s">
        <v>2652</v>
      </c>
      <c r="B260" s="17">
        <v>1.43</v>
      </c>
      <c r="C260" s="17">
        <v>2.6</v>
      </c>
      <c r="D260" s="17">
        <v>1.81818181818182</v>
      </c>
      <c r="E260" s="17">
        <v>0.862496476250065</v>
      </c>
      <c r="F260" s="17">
        <v>0.0188104009681225</v>
      </c>
      <c r="G260" s="17" t="s">
        <v>2653</v>
      </c>
      <c r="H260" s="17" t="s">
        <v>2654</v>
      </c>
      <c r="I260" s="13"/>
      <c r="J260" s="13"/>
      <c r="K260" s="13"/>
      <c r="L260" s="13"/>
      <c r="M260" s="13"/>
      <c r="N260" s="13"/>
      <c r="O260" s="13"/>
      <c r="P260" s="13"/>
      <c r="Q260" s="13"/>
      <c r="R260" s="13"/>
    </row>
    <row r="261" spans="1:18">
      <c r="A261" s="17" t="s">
        <v>2655</v>
      </c>
      <c r="B261" s="17">
        <v>5.63</v>
      </c>
      <c r="C261" s="17">
        <v>10.235</v>
      </c>
      <c r="D261" s="17">
        <v>1.81793960923623</v>
      </c>
      <c r="E261" s="17">
        <v>0.862304274943181</v>
      </c>
      <c r="F261" s="29">
        <v>7.68724350654045e-5</v>
      </c>
      <c r="G261" s="17" t="s">
        <v>2656</v>
      </c>
      <c r="H261" s="17" t="s">
        <v>2657</v>
      </c>
      <c r="I261" s="13"/>
      <c r="J261" s="13"/>
      <c r="K261" s="13"/>
      <c r="L261" s="13"/>
      <c r="M261" s="13"/>
      <c r="N261" s="13"/>
      <c r="O261" s="13"/>
      <c r="P261" s="13"/>
      <c r="Q261" s="13"/>
      <c r="R261" s="13"/>
    </row>
    <row r="262" spans="1:18">
      <c r="A262" s="17" t="s">
        <v>2658</v>
      </c>
      <c r="B262" s="17">
        <v>2.55</v>
      </c>
      <c r="C262" s="17">
        <v>4.625</v>
      </c>
      <c r="D262" s="17">
        <v>1.81372549019608</v>
      </c>
      <c r="E262" s="17">
        <v>0.858956118544817</v>
      </c>
      <c r="F262" s="17">
        <v>0.00941218594010087</v>
      </c>
      <c r="G262" s="17" t="s">
        <v>2659</v>
      </c>
      <c r="H262" s="17" t="s">
        <v>2660</v>
      </c>
      <c r="I262" s="13"/>
      <c r="J262" s="13"/>
      <c r="K262" s="13"/>
      <c r="L262" s="13"/>
      <c r="M262" s="13"/>
      <c r="N262" s="13"/>
      <c r="O262" s="13"/>
      <c r="P262" s="13"/>
      <c r="Q262" s="13"/>
      <c r="R262" s="13"/>
    </row>
    <row r="263" spans="1:18">
      <c r="A263" s="17" t="s">
        <v>1534</v>
      </c>
      <c r="B263" s="17">
        <v>2.815</v>
      </c>
      <c r="C263" s="17">
        <v>5.105</v>
      </c>
      <c r="D263" s="17">
        <v>1.81349911190053</v>
      </c>
      <c r="E263" s="17">
        <v>0.858776038797572</v>
      </c>
      <c r="F263" s="29">
        <v>2.90126735040355e-6</v>
      </c>
      <c r="G263" s="17" t="s">
        <v>1535</v>
      </c>
      <c r="H263" s="17" t="s">
        <v>1536</v>
      </c>
      <c r="I263" s="13"/>
      <c r="J263" s="13"/>
      <c r="K263" s="13"/>
      <c r="L263" s="13"/>
      <c r="M263" s="13"/>
      <c r="N263" s="13"/>
      <c r="O263" s="13"/>
      <c r="P263" s="13"/>
      <c r="Q263" s="13"/>
      <c r="R263" s="13"/>
    </row>
    <row r="264" spans="1:18">
      <c r="A264" s="17" t="s">
        <v>2661</v>
      </c>
      <c r="B264" s="17">
        <v>0.455</v>
      </c>
      <c r="C264" s="17">
        <v>0.825</v>
      </c>
      <c r="D264" s="17">
        <v>1.81318681318681</v>
      </c>
      <c r="E264" s="17">
        <v>0.858527574047119</v>
      </c>
      <c r="F264" s="17">
        <v>0.027097982538529</v>
      </c>
      <c r="G264" s="17" t="s">
        <v>2662</v>
      </c>
      <c r="H264" s="17" t="s">
        <v>2663</v>
      </c>
      <c r="I264" s="13"/>
      <c r="J264" s="13"/>
      <c r="K264" s="13"/>
      <c r="L264" s="13"/>
      <c r="M264" s="13"/>
      <c r="N264" s="13"/>
      <c r="O264" s="13"/>
      <c r="P264" s="13"/>
      <c r="Q264" s="13"/>
      <c r="R264" s="13"/>
    </row>
    <row r="265" spans="1:18">
      <c r="A265" s="17" t="s">
        <v>2664</v>
      </c>
      <c r="B265" s="17">
        <v>3.53</v>
      </c>
      <c r="C265" s="17">
        <v>6.395</v>
      </c>
      <c r="D265" s="17">
        <v>1.81161473087819</v>
      </c>
      <c r="E265" s="17">
        <v>0.857276175610457</v>
      </c>
      <c r="F265" s="29">
        <v>2.46718361239952e-7</v>
      </c>
      <c r="G265" s="17" t="s">
        <v>2665</v>
      </c>
      <c r="H265" s="17" t="s">
        <v>2666</v>
      </c>
      <c r="I265" s="13"/>
      <c r="J265" s="13"/>
      <c r="K265" s="13"/>
      <c r="L265" s="13"/>
      <c r="M265" s="13"/>
      <c r="N265" s="13"/>
      <c r="O265" s="13"/>
      <c r="P265" s="13"/>
      <c r="Q265" s="13"/>
      <c r="R265" s="13"/>
    </row>
    <row r="266" spans="1:18">
      <c r="A266" s="17" t="s">
        <v>1471</v>
      </c>
      <c r="B266" s="17">
        <v>7.395</v>
      </c>
      <c r="C266" s="17">
        <v>13.395</v>
      </c>
      <c r="D266" s="17">
        <v>1.81135902636917</v>
      </c>
      <c r="E266" s="17">
        <v>0.857072528743311</v>
      </c>
      <c r="F266" s="29">
        <v>9.64108586925514e-11</v>
      </c>
      <c r="G266" s="17" t="s">
        <v>1472</v>
      </c>
      <c r="H266" s="17" t="s">
        <v>1473</v>
      </c>
      <c r="I266" s="13"/>
      <c r="J266" s="13"/>
      <c r="K266" s="13"/>
      <c r="L266" s="13"/>
      <c r="M266" s="13"/>
      <c r="N266" s="13"/>
      <c r="O266" s="13"/>
      <c r="P266" s="13"/>
      <c r="Q266" s="13"/>
      <c r="R266" s="13"/>
    </row>
    <row r="267" spans="1:18">
      <c r="A267" s="17" t="s">
        <v>1300</v>
      </c>
      <c r="B267" s="17">
        <v>24.415</v>
      </c>
      <c r="C267" s="17">
        <v>44.2</v>
      </c>
      <c r="D267" s="17">
        <v>1.81036248208069</v>
      </c>
      <c r="E267" s="17">
        <v>0.85627859164133</v>
      </c>
      <c r="F267" s="29">
        <v>8.92081279588299e-17</v>
      </c>
      <c r="G267" s="17" t="s">
        <v>1301</v>
      </c>
      <c r="H267" s="17" t="s">
        <v>1302</v>
      </c>
      <c r="I267" s="13"/>
      <c r="J267" s="13"/>
      <c r="K267" s="13"/>
      <c r="L267" s="13"/>
      <c r="M267" s="13"/>
      <c r="N267" s="13"/>
      <c r="O267" s="13"/>
      <c r="P267" s="13"/>
      <c r="Q267" s="13"/>
      <c r="R267" s="13"/>
    </row>
    <row r="268" ht="13.5" customHeight="1" spans="1:18">
      <c r="A268" s="17" t="s">
        <v>2667</v>
      </c>
      <c r="B268" s="17">
        <v>1.96</v>
      </c>
      <c r="C268" s="17">
        <v>3.545</v>
      </c>
      <c r="D268" s="17">
        <v>1.80867346938776</v>
      </c>
      <c r="E268" s="17">
        <v>0.854931973124308</v>
      </c>
      <c r="F268" s="17">
        <v>0.000718473185566801</v>
      </c>
      <c r="G268" s="17" t="s">
        <v>2668</v>
      </c>
      <c r="H268" s="17" t="s">
        <v>2669</v>
      </c>
      <c r="I268" s="13"/>
      <c r="J268" s="13"/>
      <c r="K268" s="13"/>
      <c r="L268" s="13"/>
      <c r="M268" s="13"/>
      <c r="N268" s="13"/>
      <c r="O268" s="13"/>
      <c r="P268" s="13"/>
      <c r="Q268" s="13"/>
      <c r="R268" s="13"/>
    </row>
    <row r="269" spans="1:18">
      <c r="A269" s="17" t="s">
        <v>1615</v>
      </c>
      <c r="B269" s="17">
        <v>6.155</v>
      </c>
      <c r="C269" s="17">
        <v>11.125</v>
      </c>
      <c r="D269" s="17">
        <v>1.80747359870024</v>
      </c>
      <c r="E269" s="17">
        <v>0.853974574256665</v>
      </c>
      <c r="F269" s="29">
        <v>1.75681983892489e-7</v>
      </c>
      <c r="G269" s="17" t="s">
        <v>1616</v>
      </c>
      <c r="H269" s="17" t="s">
        <v>1617</v>
      </c>
      <c r="I269" s="13"/>
      <c r="J269" s="13"/>
      <c r="K269" s="13"/>
      <c r="L269" s="13"/>
      <c r="M269" s="13"/>
      <c r="N269" s="13"/>
      <c r="O269" s="13"/>
      <c r="P269" s="13"/>
      <c r="Q269" s="13"/>
      <c r="R269" s="13"/>
    </row>
    <row r="270" spans="1:18">
      <c r="A270" s="17" t="s">
        <v>2670</v>
      </c>
      <c r="B270" s="17">
        <v>0.855</v>
      </c>
      <c r="C270" s="17">
        <v>1.545</v>
      </c>
      <c r="D270" s="17">
        <v>1.80701754385965</v>
      </c>
      <c r="E270" s="17">
        <v>0.853610513018477</v>
      </c>
      <c r="F270" s="17">
        <v>0.0297866827208018</v>
      </c>
      <c r="G270" s="17" t="s">
        <v>2671</v>
      </c>
      <c r="H270" s="17" t="s">
        <v>2672</v>
      </c>
      <c r="I270" s="13"/>
      <c r="J270" s="13"/>
      <c r="K270" s="13"/>
      <c r="L270" s="13"/>
      <c r="M270" s="13"/>
      <c r="N270" s="13"/>
      <c r="O270" s="13"/>
      <c r="P270" s="13"/>
      <c r="Q270" s="13"/>
      <c r="R270" s="13"/>
    </row>
    <row r="271" spans="1:18">
      <c r="A271" s="17" t="s">
        <v>2673</v>
      </c>
      <c r="B271" s="17">
        <v>8.84</v>
      </c>
      <c r="C271" s="17">
        <v>15.95</v>
      </c>
      <c r="D271" s="17">
        <v>1.80429864253394</v>
      </c>
      <c r="E271" s="17">
        <v>0.8514381492608</v>
      </c>
      <c r="F271" s="17">
        <v>0.00010402412568852</v>
      </c>
      <c r="G271" s="17" t="s">
        <v>2674</v>
      </c>
      <c r="H271" s="17" t="s">
        <v>2675</v>
      </c>
      <c r="I271" s="13"/>
      <c r="J271" s="13"/>
      <c r="K271" s="13"/>
      <c r="L271" s="13"/>
      <c r="M271" s="13"/>
      <c r="N271" s="13"/>
      <c r="O271" s="13"/>
      <c r="P271" s="13"/>
      <c r="Q271" s="13"/>
      <c r="R271" s="13"/>
    </row>
    <row r="272" spans="1:18">
      <c r="A272" s="17" t="s">
        <v>2676</v>
      </c>
      <c r="B272" s="17">
        <v>8.35</v>
      </c>
      <c r="C272" s="17">
        <v>15.06</v>
      </c>
      <c r="D272" s="17">
        <v>1.80359281437126</v>
      </c>
      <c r="E272" s="17">
        <v>0.850873667310514</v>
      </c>
      <c r="F272" s="29">
        <v>1.6918369350502e-9</v>
      </c>
      <c r="G272" s="17" t="s">
        <v>2677</v>
      </c>
      <c r="H272" s="17" t="s">
        <v>2678</v>
      </c>
      <c r="I272" s="13"/>
      <c r="J272" s="13"/>
      <c r="K272" s="13"/>
      <c r="L272" s="13"/>
      <c r="M272" s="13"/>
      <c r="N272" s="13"/>
      <c r="O272" s="13"/>
      <c r="P272" s="13"/>
      <c r="Q272" s="13"/>
      <c r="R272" s="13"/>
    </row>
    <row r="273" spans="1:18">
      <c r="A273" s="17" t="s">
        <v>2679</v>
      </c>
      <c r="B273" s="17">
        <v>3.555</v>
      </c>
      <c r="C273" s="17">
        <v>6.41</v>
      </c>
      <c r="D273" s="17">
        <v>1.80309423347398</v>
      </c>
      <c r="E273" s="17">
        <v>0.850474796999326</v>
      </c>
      <c r="F273" s="29">
        <v>1.7391386615643e-5</v>
      </c>
      <c r="G273" s="17" t="s">
        <v>2680</v>
      </c>
      <c r="H273" s="17" t="s">
        <v>2681</v>
      </c>
      <c r="I273" s="13"/>
      <c r="J273" s="13"/>
      <c r="K273" s="13"/>
      <c r="L273" s="13"/>
      <c r="M273" s="13"/>
      <c r="N273" s="13"/>
      <c r="O273" s="13"/>
      <c r="P273" s="13"/>
      <c r="Q273" s="13"/>
      <c r="R273" s="13"/>
    </row>
    <row r="274" spans="1:18">
      <c r="A274" s="17" t="s">
        <v>2682</v>
      </c>
      <c r="B274" s="17">
        <v>0.43</v>
      </c>
      <c r="C274" s="17">
        <v>0.775</v>
      </c>
      <c r="D274" s="17">
        <v>1.80232558139535</v>
      </c>
      <c r="E274" s="17">
        <v>0.84985965057214</v>
      </c>
      <c r="F274" s="17">
        <v>0.0325148023896877</v>
      </c>
      <c r="G274" s="17" t="s">
        <v>2683</v>
      </c>
      <c r="H274" s="17" t="s">
        <v>2684</v>
      </c>
      <c r="I274" s="13"/>
      <c r="J274" s="13"/>
      <c r="K274" s="13"/>
      <c r="L274" s="13"/>
      <c r="M274" s="13"/>
      <c r="N274" s="13"/>
      <c r="O274" s="13"/>
      <c r="P274" s="13"/>
      <c r="Q274" s="13"/>
      <c r="R274" s="13"/>
    </row>
    <row r="275" spans="1:18">
      <c r="A275" s="17" t="s">
        <v>2685</v>
      </c>
      <c r="B275" s="17">
        <v>2.16</v>
      </c>
      <c r="C275" s="17">
        <v>3.89</v>
      </c>
      <c r="D275" s="17">
        <v>1.80092592592593</v>
      </c>
      <c r="E275" s="17">
        <v>0.848738842822723</v>
      </c>
      <c r="F275" s="29">
        <v>1.24377553950837e-8</v>
      </c>
      <c r="G275" s="17" t="s">
        <v>2686</v>
      </c>
      <c r="H275" s="17" t="s">
        <v>2687</v>
      </c>
      <c r="I275" s="13"/>
      <c r="J275" s="13"/>
      <c r="K275" s="13"/>
      <c r="L275" s="13"/>
      <c r="M275" s="13"/>
      <c r="N275" s="13"/>
      <c r="O275" s="13"/>
      <c r="P275" s="13"/>
      <c r="Q275" s="13"/>
      <c r="R275" s="13"/>
    </row>
    <row r="276" spans="1:18">
      <c r="A276" s="17" t="s">
        <v>2688</v>
      </c>
      <c r="B276" s="17">
        <v>3.195</v>
      </c>
      <c r="C276" s="17">
        <v>5.745</v>
      </c>
      <c r="D276" s="17">
        <v>1.7981220657277</v>
      </c>
      <c r="E276" s="17">
        <v>0.846490961699119</v>
      </c>
      <c r="F276" s="29">
        <v>1.42119862054254e-9</v>
      </c>
      <c r="G276" s="17" t="s">
        <v>2689</v>
      </c>
      <c r="H276" s="17" t="s">
        <v>2690</v>
      </c>
      <c r="I276" s="13"/>
      <c r="J276" s="13"/>
      <c r="K276" s="13"/>
      <c r="L276" s="13"/>
      <c r="M276" s="13"/>
      <c r="N276" s="13"/>
      <c r="O276" s="13"/>
      <c r="P276" s="13"/>
      <c r="Q276" s="13"/>
      <c r="R276" s="13"/>
    </row>
    <row r="277" spans="1:18">
      <c r="A277" s="17" t="s">
        <v>1750</v>
      </c>
      <c r="B277" s="17">
        <v>3.565</v>
      </c>
      <c r="C277" s="17">
        <v>6.405</v>
      </c>
      <c r="D277" s="17">
        <v>1.79663394109397</v>
      </c>
      <c r="E277" s="17">
        <v>0.845296493897759</v>
      </c>
      <c r="F277" s="17">
        <v>0.000120154591710907</v>
      </c>
      <c r="G277" s="17" t="s">
        <v>1751</v>
      </c>
      <c r="H277" s="17" t="s">
        <v>1752</v>
      </c>
      <c r="I277" s="13"/>
      <c r="J277" s="13"/>
      <c r="K277" s="13"/>
      <c r="L277" s="13"/>
      <c r="M277" s="13"/>
      <c r="N277" s="13"/>
      <c r="O277" s="13"/>
      <c r="P277" s="13"/>
      <c r="Q277" s="13"/>
      <c r="R277" s="13"/>
    </row>
    <row r="278" spans="1:18">
      <c r="A278" s="17" t="s">
        <v>1852</v>
      </c>
      <c r="B278" s="17">
        <v>0.98</v>
      </c>
      <c r="C278" s="17">
        <v>1.76</v>
      </c>
      <c r="D278" s="17">
        <v>1.79591836734694</v>
      </c>
      <c r="E278" s="17">
        <v>0.844721774522089</v>
      </c>
      <c r="F278" s="17">
        <v>0.0133008347517757</v>
      </c>
      <c r="G278" s="17" t="s">
        <v>1853</v>
      </c>
      <c r="H278" s="17" t="s">
        <v>1854</v>
      </c>
      <c r="I278" s="13"/>
      <c r="J278" s="13"/>
      <c r="K278" s="13"/>
      <c r="L278" s="13"/>
      <c r="M278" s="13"/>
      <c r="N278" s="13"/>
      <c r="O278" s="13"/>
      <c r="P278" s="13"/>
      <c r="Q278" s="13"/>
      <c r="R278" s="13"/>
    </row>
    <row r="279" spans="1:18">
      <c r="A279" s="17" t="s">
        <v>1540</v>
      </c>
      <c r="B279" s="17">
        <v>3.69</v>
      </c>
      <c r="C279" s="17">
        <v>6.625</v>
      </c>
      <c r="D279" s="17">
        <v>1.79539295392954</v>
      </c>
      <c r="E279" s="17">
        <v>0.844299638277528</v>
      </c>
      <c r="F279" s="29">
        <v>2.36807887835283e-7</v>
      </c>
      <c r="G279" s="17" t="s">
        <v>1541</v>
      </c>
      <c r="H279" s="17" t="s">
        <v>1542</v>
      </c>
      <c r="I279" s="13"/>
      <c r="J279" s="13"/>
      <c r="K279" s="13"/>
      <c r="L279" s="13"/>
      <c r="M279" s="13"/>
      <c r="N279" s="13"/>
      <c r="O279" s="13"/>
      <c r="P279" s="13"/>
      <c r="Q279" s="13"/>
      <c r="R279" s="13"/>
    </row>
    <row r="280" spans="1:18">
      <c r="A280" s="17" t="s">
        <v>2691</v>
      </c>
      <c r="B280" s="17">
        <v>5.995</v>
      </c>
      <c r="C280" s="17">
        <v>10.75</v>
      </c>
      <c r="D280" s="17">
        <v>1.79316096747289</v>
      </c>
      <c r="E280" s="17">
        <v>0.842505001062599</v>
      </c>
      <c r="F280" s="29">
        <v>1.15428235732002e-8</v>
      </c>
      <c r="G280" s="17" t="s">
        <v>2692</v>
      </c>
      <c r="H280" s="17" t="s">
        <v>2693</v>
      </c>
      <c r="I280" s="13"/>
      <c r="J280" s="13"/>
      <c r="K280" s="13"/>
      <c r="L280" s="13"/>
      <c r="M280" s="13"/>
      <c r="N280" s="13"/>
      <c r="O280" s="13"/>
      <c r="P280" s="13"/>
      <c r="Q280" s="13"/>
      <c r="R280" s="13"/>
    </row>
    <row r="281" spans="1:18">
      <c r="A281" s="17" t="s">
        <v>1636</v>
      </c>
      <c r="B281" s="17">
        <v>1.035</v>
      </c>
      <c r="C281" s="17">
        <v>1.855</v>
      </c>
      <c r="D281" s="17">
        <v>1.79227053140097</v>
      </c>
      <c r="E281" s="17">
        <v>0.841788419121478</v>
      </c>
      <c r="F281" s="17">
        <v>0.00145051781077677</v>
      </c>
      <c r="G281" s="17" t="s">
        <v>1637</v>
      </c>
      <c r="H281" s="17" t="s">
        <v>1638</v>
      </c>
      <c r="I281" s="13"/>
      <c r="J281" s="13"/>
      <c r="K281" s="13"/>
      <c r="L281" s="13"/>
      <c r="M281" s="13"/>
      <c r="N281" s="13"/>
      <c r="O281" s="13"/>
      <c r="P281" s="13"/>
      <c r="Q281" s="13"/>
      <c r="R281" s="13"/>
    </row>
    <row r="282" spans="1:18">
      <c r="A282" s="17" t="s">
        <v>2694</v>
      </c>
      <c r="B282" s="17">
        <v>5.07</v>
      </c>
      <c r="C282" s="17">
        <v>9.085</v>
      </c>
      <c r="D282" s="17">
        <v>1.79191321499014</v>
      </c>
      <c r="E282" s="17">
        <v>0.841500767230775</v>
      </c>
      <c r="F282" s="29">
        <v>1.20358092040949e-11</v>
      </c>
      <c r="G282" s="17" t="s">
        <v>2695</v>
      </c>
      <c r="H282" s="17" t="s">
        <v>2696</v>
      </c>
      <c r="I282" s="13"/>
      <c r="J282" s="13"/>
      <c r="K282" s="13"/>
      <c r="L282" s="13"/>
      <c r="M282" s="13"/>
      <c r="N282" s="13"/>
      <c r="O282" s="13"/>
      <c r="P282" s="13"/>
      <c r="Q282" s="13"/>
      <c r="R282" s="13"/>
    </row>
    <row r="283" spans="1:18">
      <c r="A283" s="17" t="s">
        <v>2697</v>
      </c>
      <c r="B283" s="17">
        <v>0.565</v>
      </c>
      <c r="C283" s="17">
        <v>1.01</v>
      </c>
      <c r="D283" s="17">
        <v>1.78761061946903</v>
      </c>
      <c r="E283" s="17">
        <v>0.838032520336607</v>
      </c>
      <c r="F283" s="17">
        <v>0.00919590237788957</v>
      </c>
      <c r="G283" s="17" t="s">
        <v>2698</v>
      </c>
      <c r="H283" s="17" t="s">
        <v>2699</v>
      </c>
      <c r="I283" s="13"/>
      <c r="J283" s="13"/>
      <c r="K283" s="13"/>
      <c r="L283" s="13"/>
      <c r="M283" s="13"/>
      <c r="N283" s="13"/>
      <c r="O283" s="13"/>
      <c r="P283" s="13"/>
      <c r="Q283" s="13"/>
      <c r="R283" s="13"/>
    </row>
    <row r="284" spans="1:18">
      <c r="A284" s="17" t="s">
        <v>2700</v>
      </c>
      <c r="B284" s="17">
        <v>3.81</v>
      </c>
      <c r="C284" s="17">
        <v>6.81</v>
      </c>
      <c r="D284" s="17">
        <v>1.78740157480315</v>
      </c>
      <c r="E284" s="17">
        <v>0.837863800518749</v>
      </c>
      <c r="F284" s="29">
        <v>8.18312605917599e-11</v>
      </c>
      <c r="G284" s="17" t="s">
        <v>2701</v>
      </c>
      <c r="H284" s="17" t="s">
        <v>2702</v>
      </c>
      <c r="I284" s="13"/>
      <c r="J284" s="13"/>
      <c r="K284" s="13"/>
      <c r="L284" s="13"/>
      <c r="M284" s="13"/>
      <c r="N284" s="13"/>
      <c r="O284" s="13"/>
      <c r="P284" s="13"/>
      <c r="Q284" s="13"/>
      <c r="R284" s="13"/>
    </row>
    <row r="285" spans="1:18">
      <c r="A285" s="17" t="s">
        <v>1258</v>
      </c>
      <c r="B285" s="17">
        <v>2.09</v>
      </c>
      <c r="C285" s="17">
        <v>3.735</v>
      </c>
      <c r="D285" s="17">
        <v>1.78708133971292</v>
      </c>
      <c r="E285" s="17">
        <v>0.837605300708354</v>
      </c>
      <c r="F285" s="29">
        <v>5.60839840596024e-7</v>
      </c>
      <c r="G285" s="17" t="s">
        <v>1259</v>
      </c>
      <c r="H285" s="17" t="s">
        <v>1260</v>
      </c>
      <c r="I285" s="13"/>
      <c r="J285" s="13"/>
      <c r="K285" s="13"/>
      <c r="L285" s="13"/>
      <c r="M285" s="13"/>
      <c r="N285" s="13"/>
      <c r="O285" s="13"/>
      <c r="P285" s="13"/>
      <c r="Q285" s="13"/>
      <c r="R285" s="13"/>
    </row>
    <row r="286" spans="1:18">
      <c r="A286" s="17" t="s">
        <v>2703</v>
      </c>
      <c r="B286" s="17">
        <v>4.345</v>
      </c>
      <c r="C286" s="17">
        <v>7.76</v>
      </c>
      <c r="D286" s="17">
        <v>1.78596087456847</v>
      </c>
      <c r="E286" s="17">
        <v>0.836700475372728</v>
      </c>
      <c r="F286" s="29">
        <v>1.92192930845446e-10</v>
      </c>
      <c r="G286" s="17" t="s">
        <v>2704</v>
      </c>
      <c r="H286" s="17" t="s">
        <v>2705</v>
      </c>
      <c r="I286" s="13"/>
      <c r="J286" s="13"/>
      <c r="K286" s="13"/>
      <c r="L286" s="13"/>
      <c r="M286" s="13"/>
      <c r="N286" s="13"/>
      <c r="O286" s="13"/>
      <c r="P286" s="13"/>
      <c r="Q286" s="13"/>
      <c r="R286" s="13"/>
    </row>
    <row r="287" spans="1:18">
      <c r="A287" s="17" t="s">
        <v>1495</v>
      </c>
      <c r="B287" s="17">
        <v>3.15</v>
      </c>
      <c r="C287" s="17">
        <v>5.625</v>
      </c>
      <c r="D287" s="17">
        <v>1.78571428571429</v>
      </c>
      <c r="E287" s="17">
        <v>0.836501267717121</v>
      </c>
      <c r="F287" s="29">
        <v>1.91890686575487e-9</v>
      </c>
      <c r="G287" s="17" t="s">
        <v>1496</v>
      </c>
      <c r="H287" s="17" t="s">
        <v>1497</v>
      </c>
      <c r="I287" s="13"/>
      <c r="J287" s="13"/>
      <c r="K287" s="13"/>
      <c r="L287" s="13"/>
      <c r="M287" s="13"/>
      <c r="N287" s="13"/>
      <c r="O287" s="13"/>
      <c r="P287" s="13"/>
      <c r="Q287" s="13"/>
      <c r="R287" s="13"/>
    </row>
    <row r="288" spans="1:18">
      <c r="A288" s="17" t="s">
        <v>2706</v>
      </c>
      <c r="B288" s="17">
        <v>5.38</v>
      </c>
      <c r="C288" s="17">
        <v>9.605</v>
      </c>
      <c r="D288" s="17">
        <v>1.78531598513011</v>
      </c>
      <c r="E288" s="17">
        <v>0.836179441108903</v>
      </c>
      <c r="F288" s="29">
        <v>1.07599644729323e-7</v>
      </c>
      <c r="G288" s="17" t="s">
        <v>2707</v>
      </c>
      <c r="H288" s="17" t="s">
        <v>2708</v>
      </c>
      <c r="I288" s="13"/>
      <c r="J288" s="13"/>
      <c r="K288" s="13"/>
      <c r="L288" s="13"/>
      <c r="M288" s="13"/>
      <c r="N288" s="13"/>
      <c r="O288" s="13"/>
      <c r="P288" s="13"/>
      <c r="Q288" s="13"/>
      <c r="R288" s="13"/>
    </row>
    <row r="289" spans="1:18">
      <c r="A289" s="17" t="s">
        <v>2709</v>
      </c>
      <c r="B289" s="17">
        <v>1.325</v>
      </c>
      <c r="C289" s="17">
        <v>2.365</v>
      </c>
      <c r="D289" s="17">
        <v>1.78490566037736</v>
      </c>
      <c r="E289" s="17">
        <v>0.835847823888834</v>
      </c>
      <c r="F289" s="17">
        <v>0.00052015179078661</v>
      </c>
      <c r="G289" s="17" t="s">
        <v>2710</v>
      </c>
      <c r="H289" s="17" t="s">
        <v>2711</v>
      </c>
      <c r="I289" s="13"/>
      <c r="J289" s="13"/>
      <c r="K289" s="13"/>
      <c r="L289" s="13"/>
      <c r="M289" s="13"/>
      <c r="N289" s="13"/>
      <c r="O289" s="13"/>
      <c r="P289" s="13"/>
      <c r="Q289" s="13"/>
      <c r="R289" s="13"/>
    </row>
    <row r="290" spans="1:18">
      <c r="A290" s="17" t="s">
        <v>1801</v>
      </c>
      <c r="B290" s="17">
        <v>3.155</v>
      </c>
      <c r="C290" s="17">
        <v>5.63</v>
      </c>
      <c r="D290" s="17">
        <v>1.78446909667195</v>
      </c>
      <c r="E290" s="17">
        <v>0.835494917097681</v>
      </c>
      <c r="F290" s="29">
        <v>1.14635351946428e-5</v>
      </c>
      <c r="G290" s="17" t="s">
        <v>1802</v>
      </c>
      <c r="H290" s="17" t="s">
        <v>1803</v>
      </c>
      <c r="I290" s="13"/>
      <c r="J290" s="13"/>
      <c r="K290" s="13"/>
      <c r="L290" s="13"/>
      <c r="M290" s="13"/>
      <c r="N290" s="13"/>
      <c r="O290" s="13"/>
      <c r="P290" s="13"/>
      <c r="Q290" s="13"/>
      <c r="R290" s="13"/>
    </row>
    <row r="291" spans="1:18">
      <c r="A291" s="17" t="s">
        <v>1843</v>
      </c>
      <c r="B291" s="17">
        <v>2.15</v>
      </c>
      <c r="C291" s="17">
        <v>3.835</v>
      </c>
      <c r="D291" s="17">
        <v>1.78372093023256</v>
      </c>
      <c r="E291" s="17">
        <v>0.834889917913473</v>
      </c>
      <c r="F291" s="17">
        <v>0.00258690157299463</v>
      </c>
      <c r="G291" s="17" t="s">
        <v>1844</v>
      </c>
      <c r="H291" s="17" t="s">
        <v>1845</v>
      </c>
      <c r="I291" s="13"/>
      <c r="J291" s="13"/>
      <c r="K291" s="13"/>
      <c r="L291" s="13"/>
      <c r="M291" s="13"/>
      <c r="N291" s="13"/>
      <c r="O291" s="13"/>
      <c r="P291" s="13"/>
      <c r="Q291" s="13"/>
      <c r="R291" s="13"/>
    </row>
    <row r="292" spans="1:18">
      <c r="A292" s="17" t="s">
        <v>2712</v>
      </c>
      <c r="B292" s="17">
        <v>30.26</v>
      </c>
      <c r="C292" s="17">
        <v>53.965</v>
      </c>
      <c r="D292" s="17">
        <v>1.78337739590218</v>
      </c>
      <c r="E292" s="17">
        <v>0.834612036436133</v>
      </c>
      <c r="F292" s="29">
        <v>3.05776994286868e-6</v>
      </c>
      <c r="G292" s="17" t="s">
        <v>2713</v>
      </c>
      <c r="H292" s="17" t="s">
        <v>2714</v>
      </c>
      <c r="I292" s="13"/>
      <c r="J292" s="13"/>
      <c r="K292" s="13"/>
      <c r="L292" s="13"/>
      <c r="M292" s="13"/>
      <c r="N292" s="13"/>
      <c r="O292" s="13"/>
      <c r="P292" s="13"/>
      <c r="Q292" s="13"/>
      <c r="R292" s="13"/>
    </row>
    <row r="293" spans="1:18">
      <c r="A293" s="17" t="s">
        <v>1309</v>
      </c>
      <c r="B293" s="17">
        <v>10.73</v>
      </c>
      <c r="C293" s="17">
        <v>19.135</v>
      </c>
      <c r="D293" s="17">
        <v>1.78331780055918</v>
      </c>
      <c r="E293" s="17">
        <v>0.834563824911974</v>
      </c>
      <c r="F293" s="29">
        <v>6.01048991511868e-12</v>
      </c>
      <c r="G293" s="17" t="s">
        <v>1310</v>
      </c>
      <c r="H293" s="17" t="s">
        <v>1311</v>
      </c>
      <c r="I293" s="13"/>
      <c r="J293" s="13"/>
      <c r="K293" s="13"/>
      <c r="L293" s="13"/>
      <c r="M293" s="13"/>
      <c r="N293" s="13"/>
      <c r="O293" s="13"/>
      <c r="P293" s="13"/>
      <c r="Q293" s="13"/>
      <c r="R293" s="13"/>
    </row>
    <row r="294" spans="1:18">
      <c r="A294" s="17" t="s">
        <v>2122</v>
      </c>
      <c r="B294" s="17">
        <v>1.36</v>
      </c>
      <c r="C294" s="17">
        <v>2.425</v>
      </c>
      <c r="D294" s="17">
        <v>1.78308823529412</v>
      </c>
      <c r="E294" s="17">
        <v>0.834378095824151</v>
      </c>
      <c r="F294" s="17">
        <v>0.00125059946688661</v>
      </c>
      <c r="G294" s="17" t="s">
        <v>2123</v>
      </c>
      <c r="H294" s="17" t="s">
        <v>2124</v>
      </c>
      <c r="I294" s="13"/>
      <c r="J294" s="13"/>
      <c r="K294" s="13"/>
      <c r="L294" s="13"/>
      <c r="M294" s="13"/>
      <c r="N294" s="13"/>
      <c r="O294" s="13"/>
      <c r="P294" s="13"/>
      <c r="Q294" s="13"/>
      <c r="R294" s="13"/>
    </row>
    <row r="295" spans="1:18">
      <c r="A295" s="17" t="s">
        <v>1900</v>
      </c>
      <c r="B295" s="17">
        <v>2.685</v>
      </c>
      <c r="C295" s="17">
        <v>4.785</v>
      </c>
      <c r="D295" s="17">
        <v>1.78212290502793</v>
      </c>
      <c r="E295" s="17">
        <v>0.833596836500613</v>
      </c>
      <c r="F295" s="17">
        <v>0.000219649926974469</v>
      </c>
      <c r="G295" s="17" t="s">
        <v>1901</v>
      </c>
      <c r="H295" s="17" t="s">
        <v>1902</v>
      </c>
      <c r="I295" s="13"/>
      <c r="J295" s="13"/>
      <c r="K295" s="13"/>
      <c r="L295" s="13"/>
      <c r="M295" s="13"/>
      <c r="N295" s="13"/>
      <c r="O295" s="13"/>
      <c r="P295" s="13"/>
      <c r="Q295" s="13"/>
      <c r="R295" s="13"/>
    </row>
    <row r="296" spans="1:18">
      <c r="A296" s="17" t="s">
        <v>2715</v>
      </c>
      <c r="B296" s="17">
        <v>9.995</v>
      </c>
      <c r="C296" s="17">
        <v>17.795</v>
      </c>
      <c r="D296" s="17">
        <v>1.78039019509755</v>
      </c>
      <c r="E296" s="17">
        <v>0.832193460765158</v>
      </c>
      <c r="F296" s="29">
        <v>1.01378534089335e-9</v>
      </c>
      <c r="G296" s="17" t="s">
        <v>2716</v>
      </c>
      <c r="H296" s="17" t="s">
        <v>2717</v>
      </c>
      <c r="I296" s="13"/>
      <c r="J296" s="13"/>
      <c r="K296" s="13"/>
      <c r="L296" s="13"/>
      <c r="M296" s="13"/>
      <c r="N296" s="13"/>
      <c r="O296" s="13"/>
      <c r="P296" s="13"/>
      <c r="Q296" s="13"/>
      <c r="R296" s="13"/>
    </row>
    <row r="297" spans="1:18">
      <c r="A297" s="17" t="s">
        <v>2718</v>
      </c>
      <c r="B297" s="17">
        <v>2.09</v>
      </c>
      <c r="C297" s="17">
        <v>3.72</v>
      </c>
      <c r="D297" s="17">
        <v>1.7799043062201</v>
      </c>
      <c r="E297" s="17">
        <v>0.831799679027149</v>
      </c>
      <c r="F297" s="29">
        <v>3.96320473095017e-6</v>
      </c>
      <c r="G297" s="17" t="s">
        <v>2719</v>
      </c>
      <c r="H297" s="17" t="s">
        <v>2720</v>
      </c>
      <c r="I297" s="13"/>
      <c r="J297" s="13"/>
      <c r="K297" s="13"/>
      <c r="L297" s="13"/>
      <c r="M297" s="13"/>
      <c r="N297" s="13"/>
      <c r="O297" s="13"/>
      <c r="P297" s="13"/>
      <c r="Q297" s="13"/>
      <c r="R297" s="13"/>
    </row>
    <row r="298" spans="1:18">
      <c r="A298" s="17" t="s">
        <v>1198</v>
      </c>
      <c r="B298" s="17">
        <v>5.55</v>
      </c>
      <c r="C298" s="17">
        <v>9.875</v>
      </c>
      <c r="D298" s="17">
        <v>1.77927927927928</v>
      </c>
      <c r="E298" s="17">
        <v>0.831292976714359</v>
      </c>
      <c r="F298" s="29">
        <v>2.4743106115986e-9</v>
      </c>
      <c r="G298" s="17" t="s">
        <v>1199</v>
      </c>
      <c r="H298" s="17" t="s">
        <v>1200</v>
      </c>
      <c r="I298" s="13"/>
      <c r="J298" s="13"/>
      <c r="K298" s="13"/>
      <c r="L298" s="13"/>
      <c r="M298" s="13"/>
      <c r="N298" s="13"/>
      <c r="O298" s="13"/>
      <c r="P298" s="13"/>
      <c r="Q298" s="13"/>
      <c r="R298" s="13"/>
    </row>
    <row r="299" spans="1:18">
      <c r="A299" s="17" t="s">
        <v>2721</v>
      </c>
      <c r="B299" s="17">
        <v>2.195</v>
      </c>
      <c r="C299" s="17">
        <v>3.9</v>
      </c>
      <c r="D299" s="17">
        <v>1.77676537585421</v>
      </c>
      <c r="E299" s="17">
        <v>0.829253184214253</v>
      </c>
      <c r="F299" s="17">
        <v>0.00930807156440951</v>
      </c>
      <c r="G299" s="17" t="s">
        <v>2722</v>
      </c>
      <c r="H299" s="17" t="s">
        <v>2723</v>
      </c>
      <c r="I299" s="13"/>
      <c r="J299" s="13"/>
      <c r="K299" s="13"/>
      <c r="L299" s="13"/>
      <c r="M299" s="13"/>
      <c r="N299" s="13"/>
      <c r="O299" s="13"/>
      <c r="P299" s="13"/>
      <c r="Q299" s="13"/>
      <c r="R299" s="13"/>
    </row>
    <row r="300" spans="1:18">
      <c r="A300" s="17" t="s">
        <v>2724</v>
      </c>
      <c r="B300" s="17">
        <v>1.335</v>
      </c>
      <c r="C300" s="17">
        <v>2.37</v>
      </c>
      <c r="D300" s="17">
        <v>1.7752808988764</v>
      </c>
      <c r="E300" s="17">
        <v>0.828047317210705</v>
      </c>
      <c r="F300" s="17">
        <v>0.00678988943473268</v>
      </c>
      <c r="G300" s="17" t="s">
        <v>2725</v>
      </c>
      <c r="H300" s="17" t="s">
        <v>2726</v>
      </c>
      <c r="I300" s="13"/>
      <c r="J300" s="13"/>
      <c r="K300" s="13"/>
      <c r="L300" s="13"/>
      <c r="M300" s="13"/>
      <c r="N300" s="13"/>
      <c r="O300" s="13"/>
      <c r="P300" s="13"/>
      <c r="Q300" s="13"/>
      <c r="R300" s="13"/>
    </row>
    <row r="301" spans="1:18">
      <c r="A301" s="17" t="s">
        <v>2727</v>
      </c>
      <c r="B301" s="17">
        <v>2.02</v>
      </c>
      <c r="C301" s="17">
        <v>3.585</v>
      </c>
      <c r="D301" s="17">
        <v>1.77475247524752</v>
      </c>
      <c r="E301" s="17">
        <v>0.82761782595011</v>
      </c>
      <c r="F301" s="17">
        <v>0.00524920691806241</v>
      </c>
      <c r="G301" s="17" t="s">
        <v>2728</v>
      </c>
      <c r="H301" s="17" t="s">
        <v>2729</v>
      </c>
      <c r="I301" s="13"/>
      <c r="J301" s="13"/>
      <c r="K301" s="13"/>
      <c r="L301" s="13"/>
      <c r="M301" s="13"/>
      <c r="N301" s="13"/>
      <c r="O301" s="13"/>
      <c r="P301" s="13"/>
      <c r="Q301" s="13"/>
      <c r="R301" s="13"/>
    </row>
    <row r="302" spans="1:18">
      <c r="A302" s="17" t="s">
        <v>2730</v>
      </c>
      <c r="B302" s="17">
        <v>2.635</v>
      </c>
      <c r="C302" s="17">
        <v>4.675</v>
      </c>
      <c r="D302" s="17">
        <v>1.7741935483871</v>
      </c>
      <c r="E302" s="17">
        <v>0.827163403137784</v>
      </c>
      <c r="F302" s="29">
        <v>2.81603743533446e-7</v>
      </c>
      <c r="G302" s="17" t="s">
        <v>2731</v>
      </c>
      <c r="H302" s="17" t="s">
        <v>2732</v>
      </c>
      <c r="I302" s="13"/>
      <c r="J302" s="13"/>
      <c r="K302" s="13"/>
      <c r="L302" s="13"/>
      <c r="M302" s="13"/>
      <c r="N302" s="13"/>
      <c r="O302" s="13"/>
      <c r="P302" s="13"/>
      <c r="Q302" s="13"/>
      <c r="R302" s="13"/>
    </row>
    <row r="303" spans="1:18">
      <c r="A303" s="17" t="s">
        <v>2733</v>
      </c>
      <c r="B303" s="17">
        <v>2152.73</v>
      </c>
      <c r="C303" s="17">
        <v>3817.345</v>
      </c>
      <c r="D303" s="17">
        <v>1.77325767746071</v>
      </c>
      <c r="E303" s="17">
        <v>0.826402193869625</v>
      </c>
      <c r="F303" s="29">
        <v>6.13807193616463e-17</v>
      </c>
      <c r="G303" s="17" t="s">
        <v>2734</v>
      </c>
      <c r="H303" s="17" t="s">
        <v>2735</v>
      </c>
      <c r="I303" s="13"/>
      <c r="J303" s="13"/>
      <c r="K303" s="13"/>
      <c r="L303" s="13"/>
      <c r="M303" s="13"/>
      <c r="N303" s="13"/>
      <c r="O303" s="13"/>
      <c r="P303" s="13"/>
      <c r="Q303" s="13"/>
      <c r="R303" s="13"/>
    </row>
    <row r="304" spans="1:18">
      <c r="A304" s="17" t="s">
        <v>2736</v>
      </c>
      <c r="B304" s="17">
        <v>3.405</v>
      </c>
      <c r="C304" s="17">
        <v>6.035</v>
      </c>
      <c r="D304" s="17">
        <v>1.77239353891336</v>
      </c>
      <c r="E304" s="17">
        <v>0.82569897274295</v>
      </c>
      <c r="F304" s="17">
        <v>0.000106419308396388</v>
      </c>
      <c r="G304" s="17" t="s">
        <v>2737</v>
      </c>
      <c r="H304" s="17" t="s">
        <v>2738</v>
      </c>
      <c r="I304" s="13"/>
      <c r="J304" s="13"/>
      <c r="K304" s="13"/>
      <c r="L304" s="13"/>
      <c r="M304" s="13"/>
      <c r="N304" s="13"/>
      <c r="O304" s="13"/>
      <c r="P304" s="13"/>
      <c r="Q304" s="13"/>
      <c r="R304" s="13"/>
    </row>
    <row r="305" spans="1:18">
      <c r="A305" s="17" t="s">
        <v>2739</v>
      </c>
      <c r="B305" s="17">
        <v>4.315</v>
      </c>
      <c r="C305" s="17">
        <v>7.64</v>
      </c>
      <c r="D305" s="17">
        <v>1.77056778679027</v>
      </c>
      <c r="E305" s="17">
        <v>0.824212078856793</v>
      </c>
      <c r="F305" s="29">
        <v>2.04548612029959e-12</v>
      </c>
      <c r="G305" s="17" t="s">
        <v>2740</v>
      </c>
      <c r="H305" s="17" t="s">
        <v>2741</v>
      </c>
      <c r="I305" s="13"/>
      <c r="J305" s="13"/>
      <c r="K305" s="13"/>
      <c r="L305" s="13"/>
      <c r="M305" s="13"/>
      <c r="N305" s="13"/>
      <c r="O305" s="13"/>
      <c r="P305" s="13"/>
      <c r="Q305" s="13"/>
      <c r="R305" s="13"/>
    </row>
    <row r="306" spans="1:18">
      <c r="A306" s="17" t="s">
        <v>2742</v>
      </c>
      <c r="B306" s="17">
        <v>56.705</v>
      </c>
      <c r="C306" s="17">
        <v>100.34</v>
      </c>
      <c r="D306" s="17">
        <v>1.76950886165241</v>
      </c>
      <c r="E306" s="17">
        <v>0.823348986758891</v>
      </c>
      <c r="F306" s="29">
        <v>6.37346326722539e-13</v>
      </c>
      <c r="G306" s="17" t="s">
        <v>2743</v>
      </c>
      <c r="H306" s="17" t="s">
        <v>2744</v>
      </c>
      <c r="I306" s="13"/>
      <c r="J306" s="13"/>
      <c r="K306" s="13"/>
      <c r="L306" s="13"/>
      <c r="M306" s="13"/>
      <c r="N306" s="13"/>
      <c r="O306" s="13"/>
      <c r="P306" s="13"/>
      <c r="Q306" s="13"/>
      <c r="R306" s="13"/>
    </row>
    <row r="307" spans="1:18">
      <c r="A307" s="17" t="s">
        <v>2745</v>
      </c>
      <c r="B307" s="17">
        <v>3.1</v>
      </c>
      <c r="C307" s="17">
        <v>5.485</v>
      </c>
      <c r="D307" s="17">
        <v>1.76935483870968</v>
      </c>
      <c r="E307" s="17">
        <v>0.823223405128955</v>
      </c>
      <c r="F307" s="17">
        <v>0.000100632927812986</v>
      </c>
      <c r="G307" s="17" t="s">
        <v>2746</v>
      </c>
      <c r="H307" s="17" t="s">
        <v>2747</v>
      </c>
      <c r="I307" s="13"/>
      <c r="J307" s="13"/>
      <c r="K307" s="13"/>
      <c r="L307" s="13"/>
      <c r="M307" s="13"/>
      <c r="N307" s="13"/>
      <c r="O307" s="13"/>
      <c r="P307" s="13"/>
      <c r="Q307" s="13"/>
      <c r="R307" s="13"/>
    </row>
    <row r="308" spans="1:18">
      <c r="A308" s="17" t="s">
        <v>2748</v>
      </c>
      <c r="B308" s="17">
        <v>1.27</v>
      </c>
      <c r="C308" s="17">
        <v>2.24</v>
      </c>
      <c r="D308" s="17">
        <v>1.76377952755905</v>
      </c>
      <c r="E308" s="17">
        <v>0.818670235285438</v>
      </c>
      <c r="F308" s="29">
        <v>4.60741521831597e-6</v>
      </c>
      <c r="G308" s="17" t="s">
        <v>2749</v>
      </c>
      <c r="H308" s="17" t="s">
        <v>2750</v>
      </c>
      <c r="I308" s="13"/>
      <c r="J308" s="13"/>
      <c r="K308" s="13"/>
      <c r="L308" s="13"/>
      <c r="M308" s="13"/>
      <c r="N308" s="13"/>
      <c r="O308" s="13"/>
      <c r="P308" s="13"/>
      <c r="Q308" s="13"/>
      <c r="R308" s="13"/>
    </row>
    <row r="309" spans="1:18">
      <c r="A309" s="17" t="s">
        <v>2751</v>
      </c>
      <c r="B309" s="17">
        <v>1.83</v>
      </c>
      <c r="C309" s="17">
        <v>3.225</v>
      </c>
      <c r="D309" s="17">
        <v>1.76229508196721</v>
      </c>
      <c r="E309" s="17">
        <v>0.817455512026574</v>
      </c>
      <c r="F309" s="17">
        <v>0.00013707406872881</v>
      </c>
      <c r="G309" s="17" t="s">
        <v>2752</v>
      </c>
      <c r="H309" s="17" t="s">
        <v>2753</v>
      </c>
      <c r="I309" s="13"/>
      <c r="J309" s="13"/>
      <c r="K309" s="13"/>
      <c r="L309" s="13"/>
      <c r="M309" s="13"/>
      <c r="N309" s="13"/>
      <c r="O309" s="13"/>
      <c r="P309" s="13"/>
      <c r="Q309" s="13"/>
      <c r="R309" s="13"/>
    </row>
    <row r="310" spans="1:18">
      <c r="A310" s="17" t="s">
        <v>2754</v>
      </c>
      <c r="B310" s="17">
        <v>2.04</v>
      </c>
      <c r="C310" s="17">
        <v>3.595</v>
      </c>
      <c r="D310" s="17">
        <v>1.76225490196078</v>
      </c>
      <c r="E310" s="17">
        <v>0.817422618467802</v>
      </c>
      <c r="F310" s="17">
        <v>0.00132875729493394</v>
      </c>
      <c r="G310" s="17" t="s">
        <v>2755</v>
      </c>
      <c r="H310" s="17" t="s">
        <v>2756</v>
      </c>
      <c r="I310" s="13"/>
      <c r="J310" s="13"/>
      <c r="K310" s="13"/>
      <c r="L310" s="13"/>
      <c r="M310" s="13"/>
      <c r="N310" s="13"/>
      <c r="O310" s="13"/>
      <c r="P310" s="13"/>
      <c r="Q310" s="13"/>
      <c r="R310" s="13"/>
    </row>
    <row r="311" spans="1:18">
      <c r="A311" s="17" t="s">
        <v>2757</v>
      </c>
      <c r="B311" s="17">
        <v>28.71</v>
      </c>
      <c r="C311" s="17">
        <v>50.59</v>
      </c>
      <c r="D311" s="17">
        <v>1.76210379658656</v>
      </c>
      <c r="E311" s="17">
        <v>0.817298908600089</v>
      </c>
      <c r="F311" s="17">
        <v>0.0344096243841784</v>
      </c>
      <c r="G311" s="17" t="s">
        <v>2758</v>
      </c>
      <c r="H311" s="17" t="s">
        <v>2759</v>
      </c>
      <c r="I311" s="13"/>
      <c r="J311" s="13"/>
      <c r="K311" s="13"/>
      <c r="L311" s="13"/>
      <c r="M311" s="13"/>
      <c r="N311" s="13"/>
      <c r="O311" s="13"/>
      <c r="P311" s="13"/>
      <c r="Q311" s="13"/>
      <c r="R311" s="13"/>
    </row>
    <row r="312" spans="1:18">
      <c r="A312" s="17" t="s">
        <v>1876</v>
      </c>
      <c r="B312" s="17">
        <v>0.945</v>
      </c>
      <c r="C312" s="17">
        <v>1.665</v>
      </c>
      <c r="D312" s="17">
        <v>1.76190476190476</v>
      </c>
      <c r="E312" s="17">
        <v>0.81713594285019</v>
      </c>
      <c r="F312" s="17">
        <v>0.0213902264487021</v>
      </c>
      <c r="G312" s="17" t="s">
        <v>1877</v>
      </c>
      <c r="H312" s="17" t="s">
        <v>1878</v>
      </c>
      <c r="I312" s="13"/>
      <c r="J312" s="13"/>
      <c r="K312" s="13"/>
      <c r="L312" s="13"/>
      <c r="M312" s="13"/>
      <c r="N312" s="13"/>
      <c r="O312" s="13"/>
      <c r="P312" s="13"/>
      <c r="Q312" s="13"/>
      <c r="R312" s="13"/>
    </row>
    <row r="313" spans="1:18">
      <c r="A313" s="17" t="s">
        <v>2760</v>
      </c>
      <c r="B313" s="17">
        <v>12.045</v>
      </c>
      <c r="C313" s="17">
        <v>21.175</v>
      </c>
      <c r="D313" s="17">
        <v>1.75799086757991</v>
      </c>
      <c r="E313" s="17">
        <v>0.81392757598109</v>
      </c>
      <c r="F313" s="29">
        <v>1.68618443534628e-7</v>
      </c>
      <c r="G313" s="17" t="s">
        <v>2761</v>
      </c>
      <c r="H313" s="17" t="s">
        <v>2762</v>
      </c>
      <c r="I313" s="13"/>
      <c r="J313" s="13"/>
      <c r="K313" s="13"/>
      <c r="L313" s="13"/>
      <c r="M313" s="13"/>
      <c r="N313" s="13"/>
      <c r="O313" s="13"/>
      <c r="P313" s="13"/>
      <c r="Q313" s="13"/>
      <c r="R313" s="13"/>
    </row>
    <row r="314" spans="1:18">
      <c r="A314" s="17" t="s">
        <v>2763</v>
      </c>
      <c r="B314" s="17">
        <v>6.385</v>
      </c>
      <c r="C314" s="17">
        <v>11.215</v>
      </c>
      <c r="D314" s="17">
        <v>1.75646045418951</v>
      </c>
      <c r="E314" s="17">
        <v>0.812671095383549</v>
      </c>
      <c r="F314" s="29">
        <v>9.81617338850306e-7</v>
      </c>
      <c r="G314" s="17" t="s">
        <v>2764</v>
      </c>
      <c r="H314" s="17" t="s">
        <v>2765</v>
      </c>
      <c r="I314" s="13"/>
      <c r="J314" s="13"/>
      <c r="K314" s="13"/>
      <c r="L314" s="13"/>
      <c r="M314" s="13"/>
      <c r="N314" s="13"/>
      <c r="O314" s="13"/>
      <c r="P314" s="13"/>
      <c r="Q314" s="13"/>
      <c r="R314" s="13"/>
    </row>
    <row r="315" spans="1:18">
      <c r="A315" s="17" t="s">
        <v>2766</v>
      </c>
      <c r="B315" s="17">
        <v>3.405</v>
      </c>
      <c r="C315" s="17">
        <v>5.975</v>
      </c>
      <c r="D315" s="17">
        <v>1.75477239353891</v>
      </c>
      <c r="E315" s="17">
        <v>0.81128391485604</v>
      </c>
      <c r="F315" s="29">
        <v>5.7306532015932e-5</v>
      </c>
      <c r="G315" s="17" t="s">
        <v>2767</v>
      </c>
      <c r="H315" s="17" t="s">
        <v>2768</v>
      </c>
      <c r="I315" s="13"/>
      <c r="J315" s="13"/>
      <c r="K315" s="13"/>
      <c r="L315" s="13"/>
      <c r="M315" s="13"/>
      <c r="N315" s="13"/>
      <c r="O315" s="13"/>
      <c r="P315" s="13"/>
      <c r="Q315" s="13"/>
      <c r="R315" s="13"/>
    </row>
    <row r="316" spans="1:18">
      <c r="A316" s="17" t="s">
        <v>2769</v>
      </c>
      <c r="B316" s="17">
        <v>2.765</v>
      </c>
      <c r="C316" s="17">
        <v>4.85</v>
      </c>
      <c r="D316" s="17">
        <v>1.75406871609403</v>
      </c>
      <c r="E316" s="17">
        <v>0.810705266839783</v>
      </c>
      <c r="F316" s="17">
        <v>0.0363464217374755</v>
      </c>
      <c r="G316" s="17" t="s">
        <v>2770</v>
      </c>
      <c r="H316" s="17" t="s">
        <v>2771</v>
      </c>
      <c r="I316" s="13"/>
      <c r="J316" s="13"/>
      <c r="K316" s="13"/>
      <c r="L316" s="13"/>
      <c r="M316" s="13"/>
      <c r="N316" s="13"/>
      <c r="O316" s="13"/>
      <c r="P316" s="13"/>
      <c r="Q316" s="13"/>
      <c r="R316" s="13"/>
    </row>
    <row r="317" spans="1:18">
      <c r="A317" s="17" t="s">
        <v>2772</v>
      </c>
      <c r="B317" s="17">
        <v>4.98</v>
      </c>
      <c r="C317" s="17">
        <v>8.735</v>
      </c>
      <c r="D317" s="17">
        <v>1.75401606425703</v>
      </c>
      <c r="E317" s="17">
        <v>0.810661960848678</v>
      </c>
      <c r="F317" s="17">
        <v>0.0131763710753071</v>
      </c>
      <c r="G317" s="17" t="s">
        <v>2773</v>
      </c>
      <c r="H317" s="17" t="s">
        <v>2774</v>
      </c>
      <c r="I317" s="13"/>
      <c r="J317" s="13"/>
      <c r="K317" s="13"/>
      <c r="L317" s="13"/>
      <c r="M317" s="13"/>
      <c r="N317" s="13"/>
      <c r="O317" s="13"/>
      <c r="P317" s="13"/>
      <c r="Q317" s="13"/>
      <c r="R317" s="13"/>
    </row>
    <row r="318" spans="1:18">
      <c r="A318" s="17" t="s">
        <v>2775</v>
      </c>
      <c r="B318" s="17">
        <v>0.505</v>
      </c>
      <c r="C318" s="17">
        <v>0.885</v>
      </c>
      <c r="D318" s="17">
        <v>1.75247524752475</v>
      </c>
      <c r="E318" s="17">
        <v>0.809394067331203</v>
      </c>
      <c r="F318" s="17">
        <v>0.0114453135355736</v>
      </c>
      <c r="G318" s="17" t="s">
        <v>2776</v>
      </c>
      <c r="H318" s="17" t="s">
        <v>2777</v>
      </c>
      <c r="I318" s="13"/>
      <c r="J318" s="13"/>
      <c r="K318" s="13"/>
      <c r="L318" s="13"/>
      <c r="M318" s="13"/>
      <c r="N318" s="13"/>
      <c r="O318" s="13"/>
      <c r="P318" s="13"/>
      <c r="Q318" s="13"/>
      <c r="R318" s="13"/>
    </row>
    <row r="319" spans="1:18">
      <c r="A319" s="17" t="s">
        <v>2778</v>
      </c>
      <c r="B319" s="17">
        <v>1.08</v>
      </c>
      <c r="C319" s="17">
        <v>1.89</v>
      </c>
      <c r="D319" s="17">
        <v>1.75</v>
      </c>
      <c r="E319" s="17">
        <v>0.807354922057604</v>
      </c>
      <c r="F319" s="17">
        <v>0.00452186828126084</v>
      </c>
      <c r="G319" s="17" t="s">
        <v>2779</v>
      </c>
      <c r="H319" s="17" t="s">
        <v>2780</v>
      </c>
      <c r="I319" s="13"/>
      <c r="J319" s="13"/>
      <c r="K319" s="13"/>
      <c r="L319" s="13"/>
      <c r="M319" s="13"/>
      <c r="N319" s="13"/>
      <c r="O319" s="13"/>
      <c r="P319" s="13"/>
      <c r="Q319" s="13"/>
      <c r="R319" s="13"/>
    </row>
    <row r="320" spans="1:18">
      <c r="A320" s="17" t="s">
        <v>1651</v>
      </c>
      <c r="B320" s="17">
        <v>5.08</v>
      </c>
      <c r="C320" s="17">
        <v>8.885</v>
      </c>
      <c r="D320" s="17">
        <v>1.7490157480315</v>
      </c>
      <c r="E320" s="17">
        <v>0.806543279256512</v>
      </c>
      <c r="F320" s="17">
        <v>0.00144140901708684</v>
      </c>
      <c r="G320" s="17" t="s">
        <v>1652</v>
      </c>
      <c r="H320" s="17" t="s">
        <v>1653</v>
      </c>
      <c r="I320" s="13"/>
      <c r="J320" s="13"/>
      <c r="K320" s="13"/>
      <c r="L320" s="13"/>
      <c r="M320" s="13"/>
      <c r="N320" s="13"/>
      <c r="O320" s="13"/>
      <c r="P320" s="13"/>
      <c r="Q320" s="13"/>
      <c r="R320" s="13"/>
    </row>
    <row r="321" spans="1:18">
      <c r="A321" s="17" t="s">
        <v>2781</v>
      </c>
      <c r="B321" s="17">
        <v>4.31</v>
      </c>
      <c r="C321" s="17">
        <v>7.535</v>
      </c>
      <c r="D321" s="17">
        <v>1.74825986078886</v>
      </c>
      <c r="E321" s="17">
        <v>0.805919642508726</v>
      </c>
      <c r="F321" s="29">
        <v>1.39277637904433e-5</v>
      </c>
      <c r="G321" s="17" t="s">
        <v>2782</v>
      </c>
      <c r="H321" s="17" t="s">
        <v>2783</v>
      </c>
      <c r="I321" s="13"/>
      <c r="J321" s="13"/>
      <c r="K321" s="13"/>
      <c r="L321" s="13"/>
      <c r="M321" s="13"/>
      <c r="N321" s="13"/>
      <c r="O321" s="13"/>
      <c r="P321" s="13"/>
      <c r="Q321" s="13"/>
      <c r="R321" s="13"/>
    </row>
    <row r="322" spans="1:18">
      <c r="A322" s="17" t="s">
        <v>2784</v>
      </c>
      <c r="B322" s="17">
        <v>0.73</v>
      </c>
      <c r="C322" s="17">
        <v>1.275</v>
      </c>
      <c r="D322" s="17">
        <v>1.74657534246575</v>
      </c>
      <c r="E322" s="17">
        <v>0.804528877978841</v>
      </c>
      <c r="F322" s="17">
        <v>0.0363706219218347</v>
      </c>
      <c r="G322" s="17" t="s">
        <v>2785</v>
      </c>
      <c r="H322" s="17" t="s">
        <v>2786</v>
      </c>
      <c r="I322" s="13"/>
      <c r="J322" s="13"/>
      <c r="K322" s="13"/>
      <c r="L322" s="13"/>
      <c r="M322" s="13"/>
      <c r="N322" s="13"/>
      <c r="O322" s="13"/>
      <c r="P322" s="13"/>
      <c r="Q322" s="13"/>
      <c r="R322" s="13"/>
    </row>
    <row r="323" spans="1:18">
      <c r="A323" s="17" t="s">
        <v>2787</v>
      </c>
      <c r="B323" s="17">
        <v>16.995</v>
      </c>
      <c r="C323" s="17">
        <v>29.67</v>
      </c>
      <c r="D323" s="17">
        <v>1.74580759046778</v>
      </c>
      <c r="E323" s="17">
        <v>0.803894564938595</v>
      </c>
      <c r="F323" s="29">
        <v>1.29758577121465e-8</v>
      </c>
      <c r="G323" s="17" t="s">
        <v>2788</v>
      </c>
      <c r="H323" s="17" t="s">
        <v>2789</v>
      </c>
      <c r="I323" s="13"/>
      <c r="J323" s="13"/>
      <c r="K323" s="13"/>
      <c r="L323" s="13"/>
      <c r="M323" s="13"/>
      <c r="N323" s="13"/>
      <c r="O323" s="13"/>
      <c r="P323" s="13"/>
      <c r="Q323" s="13"/>
      <c r="R323" s="13"/>
    </row>
    <row r="324" spans="1:18">
      <c r="A324" s="17" t="s">
        <v>2790</v>
      </c>
      <c r="B324" s="17">
        <v>2.415</v>
      </c>
      <c r="C324" s="17">
        <v>4.21</v>
      </c>
      <c r="D324" s="17">
        <v>1.74327122153209</v>
      </c>
      <c r="E324" s="17">
        <v>0.801797044230623</v>
      </c>
      <c r="F324" s="17">
        <v>0.0223485834103102</v>
      </c>
      <c r="G324" s="17" t="s">
        <v>2791</v>
      </c>
      <c r="H324" s="17" t="s">
        <v>2792</v>
      </c>
      <c r="I324" s="13"/>
      <c r="J324" s="13"/>
      <c r="K324" s="13"/>
      <c r="L324" s="13"/>
      <c r="M324" s="13"/>
      <c r="N324" s="13"/>
      <c r="O324" s="13"/>
      <c r="P324" s="13"/>
      <c r="Q324" s="13"/>
      <c r="R324" s="13"/>
    </row>
    <row r="325" spans="1:18">
      <c r="A325" s="17" t="s">
        <v>1624</v>
      </c>
      <c r="B325" s="17">
        <v>4.765</v>
      </c>
      <c r="C325" s="17">
        <v>8.305</v>
      </c>
      <c r="D325" s="17">
        <v>1.74291710388248</v>
      </c>
      <c r="E325" s="17">
        <v>0.801503954052434</v>
      </c>
      <c r="F325" s="29">
        <v>1.18789748860736e-7</v>
      </c>
      <c r="G325" s="17" t="s">
        <v>1625</v>
      </c>
      <c r="H325" s="17" t="s">
        <v>1626</v>
      </c>
      <c r="I325" s="13"/>
      <c r="J325" s="13"/>
      <c r="K325" s="13"/>
      <c r="L325" s="13"/>
      <c r="M325" s="13"/>
      <c r="N325" s="13"/>
      <c r="O325" s="13"/>
      <c r="P325" s="13"/>
      <c r="Q325" s="13"/>
      <c r="R325" s="13"/>
    </row>
    <row r="326" spans="1:18">
      <c r="A326" s="17" t="s">
        <v>2793</v>
      </c>
      <c r="B326" s="17">
        <v>1.455</v>
      </c>
      <c r="C326" s="17">
        <v>2.53</v>
      </c>
      <c r="D326" s="17">
        <v>1.73883161512027</v>
      </c>
      <c r="E326" s="17">
        <v>0.798118231786026</v>
      </c>
      <c r="F326" s="17">
        <v>0.00437017663486557</v>
      </c>
      <c r="G326" s="17" t="s">
        <v>2794</v>
      </c>
      <c r="H326" s="17" t="s">
        <v>2795</v>
      </c>
      <c r="I326" s="13"/>
      <c r="J326" s="13"/>
      <c r="K326" s="13"/>
      <c r="L326" s="13"/>
      <c r="M326" s="13"/>
      <c r="N326" s="13"/>
      <c r="O326" s="13"/>
      <c r="P326" s="13"/>
      <c r="Q326" s="13"/>
      <c r="R326" s="13"/>
    </row>
    <row r="327" spans="1:18">
      <c r="A327" s="17" t="s">
        <v>2796</v>
      </c>
      <c r="B327" s="17">
        <v>1.665</v>
      </c>
      <c r="C327" s="17">
        <v>2.895</v>
      </c>
      <c r="D327" s="17">
        <v>1.73873873873874</v>
      </c>
      <c r="E327" s="17">
        <v>0.798041170917975</v>
      </c>
      <c r="F327" s="17">
        <v>0.000530389461607518</v>
      </c>
      <c r="G327" s="17" t="s">
        <v>2797</v>
      </c>
      <c r="H327" s="17" t="s">
        <v>2798</v>
      </c>
      <c r="I327" s="13"/>
      <c r="J327" s="13"/>
      <c r="K327" s="13"/>
      <c r="L327" s="13"/>
      <c r="M327" s="13"/>
      <c r="N327" s="13"/>
      <c r="O327" s="13"/>
      <c r="P327" s="13"/>
      <c r="Q327" s="13"/>
      <c r="R327" s="13"/>
    </row>
    <row r="328" spans="1:18">
      <c r="A328" s="17" t="s">
        <v>2799</v>
      </c>
      <c r="B328" s="17">
        <v>9.325</v>
      </c>
      <c r="C328" s="17">
        <v>16.21</v>
      </c>
      <c r="D328" s="17">
        <v>1.73833780160858</v>
      </c>
      <c r="E328" s="17">
        <v>0.797708460374942</v>
      </c>
      <c r="F328" s="29">
        <v>3.37291489878642e-9</v>
      </c>
      <c r="G328" s="17" t="s">
        <v>2800</v>
      </c>
      <c r="H328" s="17" t="s">
        <v>2801</v>
      </c>
      <c r="I328" s="13"/>
      <c r="J328" s="13"/>
      <c r="K328" s="13"/>
      <c r="L328" s="13"/>
      <c r="M328" s="13"/>
      <c r="N328" s="13"/>
      <c r="O328" s="13"/>
      <c r="P328" s="13"/>
      <c r="Q328" s="13"/>
      <c r="R328" s="13"/>
    </row>
    <row r="329" spans="1:18">
      <c r="A329" s="17" t="s">
        <v>2802</v>
      </c>
      <c r="B329" s="17">
        <v>3.315</v>
      </c>
      <c r="C329" s="17">
        <v>5.76</v>
      </c>
      <c r="D329" s="17">
        <v>1.73755656108597</v>
      </c>
      <c r="E329" s="17">
        <v>0.797059941329725</v>
      </c>
      <c r="F329" s="17">
        <v>0.0324464924092975</v>
      </c>
      <c r="G329" s="17" t="s">
        <v>2803</v>
      </c>
      <c r="H329" s="17" t="s">
        <v>2804</v>
      </c>
      <c r="I329" s="13"/>
      <c r="J329" s="13"/>
      <c r="K329" s="13"/>
      <c r="L329" s="13"/>
      <c r="M329" s="13"/>
      <c r="N329" s="13"/>
      <c r="O329" s="13"/>
      <c r="P329" s="13"/>
      <c r="Q329" s="13"/>
      <c r="R329" s="13"/>
    </row>
    <row r="330" spans="1:18">
      <c r="A330" s="17" t="s">
        <v>2805</v>
      </c>
      <c r="B330" s="17">
        <v>89.8</v>
      </c>
      <c r="C330" s="17">
        <v>156.025</v>
      </c>
      <c r="D330" s="17">
        <v>1.73747216035635</v>
      </c>
      <c r="E330" s="17">
        <v>0.796989861613059</v>
      </c>
      <c r="F330" s="17">
        <v>0.000464564345285878</v>
      </c>
      <c r="G330" s="17" t="s">
        <v>2806</v>
      </c>
      <c r="H330" s="17" t="s">
        <v>2807</v>
      </c>
      <c r="I330" s="13"/>
      <c r="J330" s="13"/>
      <c r="K330" s="13"/>
      <c r="L330" s="13"/>
      <c r="M330" s="13"/>
      <c r="N330" s="13"/>
      <c r="O330" s="13"/>
      <c r="P330" s="13"/>
      <c r="Q330" s="13"/>
      <c r="R330" s="13"/>
    </row>
    <row r="331" spans="1:18">
      <c r="A331" s="17" t="s">
        <v>2808</v>
      </c>
      <c r="B331" s="17">
        <v>8.3</v>
      </c>
      <c r="C331" s="17">
        <v>14.42</v>
      </c>
      <c r="D331" s="17">
        <v>1.73734939759036</v>
      </c>
      <c r="E331" s="17">
        <v>0.796887923006535</v>
      </c>
      <c r="F331" s="29">
        <v>2.93341070253486e-7</v>
      </c>
      <c r="G331" s="17" t="s">
        <v>2809</v>
      </c>
      <c r="H331" s="17" t="s">
        <v>2810</v>
      </c>
      <c r="I331" s="13"/>
      <c r="J331" s="13"/>
      <c r="K331" s="13"/>
      <c r="L331" s="13"/>
      <c r="M331" s="13"/>
      <c r="N331" s="13"/>
      <c r="O331" s="13"/>
      <c r="P331" s="13"/>
      <c r="Q331" s="13"/>
      <c r="R331" s="13"/>
    </row>
    <row r="332" spans="1:18">
      <c r="A332" s="17" t="s">
        <v>1897</v>
      </c>
      <c r="B332" s="17">
        <v>1.73</v>
      </c>
      <c r="C332" s="17">
        <v>3.005</v>
      </c>
      <c r="D332" s="17">
        <v>1.73699421965318</v>
      </c>
      <c r="E332" s="17">
        <v>0.796592953074461</v>
      </c>
      <c r="F332" s="17">
        <v>0.0167024346725719</v>
      </c>
      <c r="G332" s="17" t="s">
        <v>1898</v>
      </c>
      <c r="H332" s="17" t="s">
        <v>1899</v>
      </c>
      <c r="I332" s="13"/>
      <c r="J332" s="13"/>
      <c r="K332" s="13"/>
      <c r="L332" s="13"/>
      <c r="M332" s="13"/>
      <c r="N332" s="13"/>
      <c r="O332" s="13"/>
      <c r="P332" s="13"/>
      <c r="Q332" s="13"/>
      <c r="R332" s="13"/>
    </row>
    <row r="333" spans="1:18">
      <c r="A333" s="17" t="s">
        <v>2811</v>
      </c>
      <c r="B333" s="17">
        <v>0.76</v>
      </c>
      <c r="C333" s="17">
        <v>1.32</v>
      </c>
      <c r="D333" s="17">
        <v>1.73684210526316</v>
      </c>
      <c r="E333" s="17">
        <v>0.796466605914868</v>
      </c>
      <c r="F333" s="17">
        <v>0.0360403179055704</v>
      </c>
      <c r="G333" s="17" t="s">
        <v>2812</v>
      </c>
      <c r="H333" s="17" t="s">
        <v>2813</v>
      </c>
      <c r="I333" s="13"/>
      <c r="J333" s="13"/>
      <c r="K333" s="13"/>
      <c r="L333" s="13"/>
      <c r="M333" s="13"/>
      <c r="N333" s="13"/>
      <c r="O333" s="13"/>
      <c r="P333" s="13"/>
      <c r="Q333" s="13"/>
      <c r="R333" s="13"/>
    </row>
    <row r="334" spans="1:18">
      <c r="A334" s="17" t="s">
        <v>2814</v>
      </c>
      <c r="B334" s="17">
        <v>2.085</v>
      </c>
      <c r="C334" s="17">
        <v>3.62</v>
      </c>
      <c r="D334" s="17">
        <v>1.73621103117506</v>
      </c>
      <c r="E334" s="17">
        <v>0.795942313638542</v>
      </c>
      <c r="F334" s="29">
        <v>4.85654545036832e-5</v>
      </c>
      <c r="G334" s="17" t="s">
        <v>2815</v>
      </c>
      <c r="H334" s="17" t="s">
        <v>2816</v>
      </c>
      <c r="I334" s="13"/>
      <c r="J334" s="13"/>
      <c r="K334" s="13"/>
      <c r="L334" s="13"/>
      <c r="M334" s="13"/>
      <c r="N334" s="13"/>
      <c r="O334" s="13"/>
      <c r="P334" s="13"/>
      <c r="Q334" s="13"/>
      <c r="R334" s="13"/>
    </row>
    <row r="335" spans="1:18">
      <c r="A335" s="17" t="s">
        <v>2817</v>
      </c>
      <c r="B335" s="17">
        <v>1.905</v>
      </c>
      <c r="C335" s="17">
        <v>3.305</v>
      </c>
      <c r="D335" s="17">
        <v>1.73490813648294</v>
      </c>
      <c r="E335" s="17">
        <v>0.79485927401437</v>
      </c>
      <c r="F335" s="29">
        <v>4.58262387371307e-8</v>
      </c>
      <c r="G335" s="17" t="s">
        <v>2818</v>
      </c>
      <c r="H335" s="17" t="s">
        <v>2819</v>
      </c>
      <c r="I335" s="13"/>
      <c r="J335" s="13"/>
      <c r="K335" s="13"/>
      <c r="L335" s="13"/>
      <c r="M335" s="13"/>
      <c r="N335" s="13"/>
      <c r="O335" s="13"/>
      <c r="P335" s="13"/>
      <c r="Q335" s="13"/>
      <c r="R335" s="13"/>
    </row>
    <row r="336" spans="1:18">
      <c r="A336" s="17" t="s">
        <v>1792</v>
      </c>
      <c r="B336" s="17">
        <v>1.43</v>
      </c>
      <c r="C336" s="17">
        <v>2.48</v>
      </c>
      <c r="D336" s="17">
        <v>1.73426573426573</v>
      </c>
      <c r="E336" s="17">
        <v>0.794324973608486</v>
      </c>
      <c r="F336" s="17">
        <v>0.000186727450353925</v>
      </c>
      <c r="G336" s="17" t="s">
        <v>1793</v>
      </c>
      <c r="H336" s="17" t="s">
        <v>1794</v>
      </c>
      <c r="I336" s="13"/>
      <c r="J336" s="13"/>
      <c r="K336" s="13"/>
      <c r="L336" s="13"/>
      <c r="M336" s="13"/>
      <c r="N336" s="13"/>
      <c r="O336" s="13"/>
      <c r="P336" s="13"/>
      <c r="Q336" s="13"/>
      <c r="R336" s="13"/>
    </row>
    <row r="337" spans="1:18">
      <c r="A337" s="17" t="s">
        <v>2820</v>
      </c>
      <c r="B337" s="17">
        <v>2.67</v>
      </c>
      <c r="C337" s="17">
        <v>4.625</v>
      </c>
      <c r="D337" s="17">
        <v>1.73220973782772</v>
      </c>
      <c r="E337" s="17">
        <v>0.792613623716121</v>
      </c>
      <c r="F337" s="29">
        <v>2.23208969804223e-5</v>
      </c>
      <c r="G337" s="17" t="s">
        <v>2821</v>
      </c>
      <c r="H337" s="17" t="s">
        <v>2822</v>
      </c>
      <c r="I337" s="13"/>
      <c r="J337" s="13"/>
      <c r="K337" s="13"/>
      <c r="L337" s="13"/>
      <c r="M337" s="13"/>
      <c r="N337" s="13"/>
      <c r="O337" s="13"/>
      <c r="P337" s="13"/>
      <c r="Q337" s="13"/>
      <c r="R337" s="13"/>
    </row>
    <row r="338" spans="1:18">
      <c r="A338" s="17" t="s">
        <v>2823</v>
      </c>
      <c r="B338" s="17">
        <v>1.62</v>
      </c>
      <c r="C338" s="17">
        <v>2.805</v>
      </c>
      <c r="D338" s="17">
        <v>1.73148148148148</v>
      </c>
      <c r="E338" s="17">
        <v>0.792006957724168</v>
      </c>
      <c r="F338" s="17">
        <v>0.00896335500845575</v>
      </c>
      <c r="G338" s="17" t="s">
        <v>2824</v>
      </c>
      <c r="H338" s="17" t="s">
        <v>2825</v>
      </c>
      <c r="I338" s="13"/>
      <c r="J338" s="13"/>
      <c r="K338" s="13"/>
      <c r="L338" s="13"/>
      <c r="M338" s="13"/>
      <c r="N338" s="13"/>
      <c r="O338" s="13"/>
      <c r="P338" s="13"/>
      <c r="Q338" s="13"/>
      <c r="R338" s="13"/>
    </row>
    <row r="339" spans="1:18">
      <c r="A339" s="17" t="s">
        <v>2005</v>
      </c>
      <c r="B339" s="17">
        <v>2.63</v>
      </c>
      <c r="C339" s="17">
        <v>4.55</v>
      </c>
      <c r="D339" s="17">
        <v>1.73003802281369</v>
      </c>
      <c r="E339" s="17">
        <v>0.790803745793756</v>
      </c>
      <c r="F339" s="29">
        <v>4.60525382647529e-5</v>
      </c>
      <c r="G339" s="17" t="s">
        <v>2006</v>
      </c>
      <c r="H339" s="17" t="s">
        <v>2007</v>
      </c>
      <c r="I339" s="13"/>
      <c r="J339" s="13"/>
      <c r="K339" s="13"/>
      <c r="L339" s="13"/>
      <c r="M339" s="13"/>
      <c r="N339" s="13"/>
      <c r="O339" s="13"/>
      <c r="P339" s="13"/>
      <c r="Q339" s="13"/>
      <c r="R339" s="13"/>
    </row>
    <row r="340" spans="1:18">
      <c r="A340" s="17" t="s">
        <v>2826</v>
      </c>
      <c r="B340" s="17">
        <v>3.49</v>
      </c>
      <c r="C340" s="17">
        <v>6.035</v>
      </c>
      <c r="D340" s="17">
        <v>1.72922636103152</v>
      </c>
      <c r="E340" s="17">
        <v>0.790126734545369</v>
      </c>
      <c r="F340" s="17">
        <v>0.000612122975106772</v>
      </c>
      <c r="G340" s="17" t="s">
        <v>2827</v>
      </c>
      <c r="H340" s="17" t="s">
        <v>2828</v>
      </c>
      <c r="I340" s="13"/>
      <c r="J340" s="13"/>
      <c r="K340" s="13"/>
      <c r="L340" s="13"/>
      <c r="M340" s="13"/>
      <c r="N340" s="13"/>
      <c r="O340" s="13"/>
      <c r="P340" s="13"/>
      <c r="Q340" s="13"/>
      <c r="R340" s="13"/>
    </row>
    <row r="341" spans="1:18">
      <c r="A341" s="17" t="s">
        <v>2829</v>
      </c>
      <c r="B341" s="17">
        <v>1.255</v>
      </c>
      <c r="C341" s="17">
        <v>2.17</v>
      </c>
      <c r="D341" s="17">
        <v>1.72908366533864</v>
      </c>
      <c r="E341" s="17">
        <v>0.790007678493707</v>
      </c>
      <c r="F341" s="17">
        <v>0.00259612970167229</v>
      </c>
      <c r="G341" s="17" t="s">
        <v>2830</v>
      </c>
      <c r="H341" s="17" t="s">
        <v>2831</v>
      </c>
      <c r="I341" s="13"/>
      <c r="J341" s="13"/>
      <c r="K341" s="13"/>
      <c r="L341" s="13"/>
      <c r="M341" s="13"/>
      <c r="N341" s="13"/>
      <c r="O341" s="13"/>
      <c r="P341" s="13"/>
      <c r="Q341" s="13"/>
      <c r="R341" s="13"/>
    </row>
    <row r="342" spans="1:18">
      <c r="A342" s="17" t="s">
        <v>2832</v>
      </c>
      <c r="B342" s="17">
        <v>2.395</v>
      </c>
      <c r="C342" s="17">
        <v>4.14</v>
      </c>
      <c r="D342" s="17">
        <v>1.7286012526096</v>
      </c>
      <c r="E342" s="17">
        <v>0.789605111763145</v>
      </c>
      <c r="F342" s="17">
        <v>0.000347328510907557</v>
      </c>
      <c r="G342" s="17" t="s">
        <v>2833</v>
      </c>
      <c r="H342" s="17" t="s">
        <v>2834</v>
      </c>
      <c r="I342" s="13"/>
      <c r="J342" s="13"/>
      <c r="K342" s="13"/>
      <c r="L342" s="13"/>
      <c r="M342" s="13"/>
      <c r="N342" s="13"/>
      <c r="O342" s="13"/>
      <c r="P342" s="13"/>
      <c r="Q342" s="13"/>
      <c r="R342" s="13"/>
    </row>
    <row r="343" spans="1:18">
      <c r="A343" s="17" t="s">
        <v>1993</v>
      </c>
      <c r="B343" s="17">
        <v>1.435</v>
      </c>
      <c r="C343" s="17">
        <v>2.48</v>
      </c>
      <c r="D343" s="17">
        <v>1.72822299651568</v>
      </c>
      <c r="E343" s="17">
        <v>0.789289383711187</v>
      </c>
      <c r="F343" s="17">
        <v>0.00456616173374918</v>
      </c>
      <c r="G343" s="17" t="s">
        <v>1994</v>
      </c>
      <c r="H343" s="17" t="s">
        <v>1995</v>
      </c>
      <c r="I343" s="13"/>
      <c r="J343" s="13"/>
      <c r="K343" s="13"/>
      <c r="L343" s="13"/>
      <c r="M343" s="13"/>
      <c r="N343" s="13"/>
      <c r="O343" s="13"/>
      <c r="P343" s="13"/>
      <c r="Q343" s="13"/>
      <c r="R343" s="13"/>
    </row>
    <row r="344" spans="1:18">
      <c r="A344" s="17" t="s">
        <v>2835</v>
      </c>
      <c r="B344" s="17">
        <v>6.235</v>
      </c>
      <c r="C344" s="17">
        <v>10.765</v>
      </c>
      <c r="D344" s="17">
        <v>1.72654370489174</v>
      </c>
      <c r="E344" s="17">
        <v>0.787886854337564</v>
      </c>
      <c r="F344" s="29">
        <v>6.47824799514032e-5</v>
      </c>
      <c r="G344" s="17" t="s">
        <v>2836</v>
      </c>
      <c r="H344" s="17" t="s">
        <v>2837</v>
      </c>
      <c r="I344" s="13"/>
      <c r="J344" s="13"/>
      <c r="K344" s="13"/>
      <c r="L344" s="13"/>
      <c r="M344" s="13"/>
      <c r="N344" s="13"/>
      <c r="O344" s="13"/>
      <c r="P344" s="13"/>
      <c r="Q344" s="13"/>
      <c r="R344" s="13"/>
    </row>
    <row r="345" spans="1:18">
      <c r="A345" s="17" t="s">
        <v>1585</v>
      </c>
      <c r="B345" s="17">
        <v>1.95</v>
      </c>
      <c r="C345" s="17">
        <v>3.365</v>
      </c>
      <c r="D345" s="17">
        <v>1.72564102564103</v>
      </c>
      <c r="E345" s="17">
        <v>0.787132380860706</v>
      </c>
      <c r="F345" s="17">
        <v>0.00122108488592856</v>
      </c>
      <c r="G345" s="17" t="s">
        <v>1586</v>
      </c>
      <c r="H345" s="17" t="s">
        <v>1587</v>
      </c>
      <c r="I345" s="13"/>
      <c r="J345" s="13"/>
      <c r="K345" s="13"/>
      <c r="L345" s="13"/>
      <c r="M345" s="13"/>
      <c r="N345" s="13"/>
      <c r="O345" s="13"/>
      <c r="P345" s="13"/>
      <c r="Q345" s="13"/>
      <c r="R345" s="13"/>
    </row>
    <row r="346" spans="1:18">
      <c r="A346" s="17" t="s">
        <v>2838</v>
      </c>
      <c r="B346" s="17">
        <v>1.67</v>
      </c>
      <c r="C346" s="17">
        <v>2.88</v>
      </c>
      <c r="D346" s="17">
        <v>1.72455089820359</v>
      </c>
      <c r="E346" s="17">
        <v>0.78622070896826</v>
      </c>
      <c r="F346" s="17">
        <v>0.0102464586531844</v>
      </c>
      <c r="G346" s="17" t="s">
        <v>2839</v>
      </c>
      <c r="H346" s="17" t="s">
        <v>2840</v>
      </c>
      <c r="I346" s="13"/>
      <c r="J346" s="13"/>
      <c r="K346" s="13"/>
      <c r="L346" s="13"/>
      <c r="M346" s="13"/>
      <c r="N346" s="13"/>
      <c r="O346" s="13"/>
      <c r="P346" s="13"/>
      <c r="Q346" s="13"/>
      <c r="R346" s="13"/>
    </row>
    <row r="347" spans="1:18">
      <c r="A347" s="17" t="s">
        <v>2841</v>
      </c>
      <c r="B347" s="17">
        <v>2237.39</v>
      </c>
      <c r="C347" s="17">
        <v>3857.23</v>
      </c>
      <c r="D347" s="17">
        <v>1.72398643061782</v>
      </c>
      <c r="E347" s="17">
        <v>0.78574841911528</v>
      </c>
      <c r="F347" s="29">
        <v>1.70190752182761e-28</v>
      </c>
      <c r="G347" s="17" t="s">
        <v>2842</v>
      </c>
      <c r="H347" s="17" t="s">
        <v>2843</v>
      </c>
      <c r="I347" s="13"/>
      <c r="J347" s="13"/>
      <c r="K347" s="13"/>
      <c r="L347" s="13"/>
      <c r="M347" s="13"/>
      <c r="N347" s="13"/>
      <c r="O347" s="13"/>
      <c r="P347" s="13"/>
      <c r="Q347" s="13"/>
      <c r="R347" s="13"/>
    </row>
    <row r="348" spans="1:18">
      <c r="A348" s="17" t="s">
        <v>2844</v>
      </c>
      <c r="B348" s="17">
        <v>1.445</v>
      </c>
      <c r="C348" s="17">
        <v>2.49</v>
      </c>
      <c r="D348" s="17">
        <v>1.72318339100346</v>
      </c>
      <c r="E348" s="17">
        <v>0.785076249567402</v>
      </c>
      <c r="F348" s="17">
        <v>0.0438305006899495</v>
      </c>
      <c r="G348" s="17" t="s">
        <v>2845</v>
      </c>
      <c r="H348" s="17" t="s">
        <v>2846</v>
      </c>
      <c r="I348" s="13"/>
      <c r="J348" s="13"/>
      <c r="K348" s="13"/>
      <c r="L348" s="13"/>
      <c r="M348" s="13"/>
      <c r="N348" s="13"/>
      <c r="O348" s="13"/>
      <c r="P348" s="13"/>
      <c r="Q348" s="13"/>
      <c r="R348" s="13"/>
    </row>
    <row r="349" spans="1:18">
      <c r="A349" s="17" t="s">
        <v>2011</v>
      </c>
      <c r="B349" s="17">
        <v>2.035</v>
      </c>
      <c r="C349" s="17">
        <v>3.505</v>
      </c>
      <c r="D349" s="17">
        <v>1.72235872235872</v>
      </c>
      <c r="E349" s="17">
        <v>0.784385649744376</v>
      </c>
      <c r="F349" s="17">
        <v>0.00437946810972195</v>
      </c>
      <c r="G349" s="17" t="s">
        <v>2012</v>
      </c>
      <c r="H349" s="17" t="s">
        <v>2013</v>
      </c>
      <c r="I349" s="13"/>
      <c r="J349" s="13"/>
      <c r="K349" s="13"/>
      <c r="L349" s="13"/>
      <c r="M349" s="13"/>
      <c r="N349" s="13"/>
      <c r="O349" s="13"/>
      <c r="P349" s="13"/>
      <c r="Q349" s="13"/>
      <c r="R349" s="13"/>
    </row>
    <row r="350" spans="1:18">
      <c r="A350" s="17" t="s">
        <v>2847</v>
      </c>
      <c r="B350" s="17">
        <v>2.625</v>
      </c>
      <c r="C350" s="17">
        <v>4.52</v>
      </c>
      <c r="D350" s="17">
        <v>1.72190476190476</v>
      </c>
      <c r="E350" s="17">
        <v>0.784005349861703</v>
      </c>
      <c r="F350" s="29">
        <v>7.7432974450207e-5</v>
      </c>
      <c r="G350" s="17" t="s">
        <v>2848</v>
      </c>
      <c r="H350" s="17" t="s">
        <v>2849</v>
      </c>
      <c r="I350" s="13"/>
      <c r="J350" s="13"/>
      <c r="K350" s="13"/>
      <c r="L350" s="13"/>
      <c r="M350" s="13"/>
      <c r="N350" s="13"/>
      <c r="O350" s="13"/>
      <c r="P350" s="13"/>
      <c r="Q350" s="13"/>
      <c r="R350" s="13"/>
    </row>
    <row r="351" spans="1:18">
      <c r="A351" s="17" t="s">
        <v>2850</v>
      </c>
      <c r="B351" s="17">
        <v>3.455</v>
      </c>
      <c r="C351" s="17">
        <v>5.945</v>
      </c>
      <c r="D351" s="17">
        <v>1.72069464544139</v>
      </c>
      <c r="E351" s="17">
        <v>0.782991099357397</v>
      </c>
      <c r="F351" s="29">
        <v>4.29034694011482e-5</v>
      </c>
      <c r="G351" s="17" t="s">
        <v>2851</v>
      </c>
      <c r="H351" s="17" t="s">
        <v>2852</v>
      </c>
      <c r="I351" s="13"/>
      <c r="J351" s="13"/>
      <c r="K351" s="13"/>
      <c r="L351" s="13"/>
      <c r="M351" s="13"/>
      <c r="N351" s="13"/>
      <c r="O351" s="13"/>
      <c r="P351" s="13"/>
      <c r="Q351" s="13"/>
      <c r="R351" s="13"/>
    </row>
    <row r="352" spans="1:18">
      <c r="A352" s="17" t="s">
        <v>2853</v>
      </c>
      <c r="B352" s="17">
        <v>0.68</v>
      </c>
      <c r="C352" s="17">
        <v>1.17</v>
      </c>
      <c r="D352" s="17">
        <v>1.72058823529412</v>
      </c>
      <c r="E352" s="17">
        <v>0.782901878333065</v>
      </c>
      <c r="F352" s="17">
        <v>0.0345400569247108</v>
      </c>
      <c r="G352" s="17" t="s">
        <v>2854</v>
      </c>
      <c r="H352" s="17" t="s">
        <v>2855</v>
      </c>
      <c r="I352" s="13"/>
      <c r="J352" s="13"/>
      <c r="K352" s="13"/>
      <c r="L352" s="13"/>
      <c r="M352" s="13"/>
      <c r="N352" s="13"/>
      <c r="O352" s="13"/>
      <c r="P352" s="13"/>
      <c r="Q352" s="13"/>
      <c r="R352" s="13"/>
    </row>
    <row r="353" spans="1:18">
      <c r="A353" s="17" t="s">
        <v>2856</v>
      </c>
      <c r="B353" s="17">
        <v>1.645</v>
      </c>
      <c r="C353" s="17">
        <v>2.83</v>
      </c>
      <c r="D353" s="17">
        <v>1.72036474164134</v>
      </c>
      <c r="E353" s="17">
        <v>0.782714469096641</v>
      </c>
      <c r="F353" s="17">
        <v>0.0474413627079961</v>
      </c>
      <c r="G353" s="17" t="s">
        <v>2857</v>
      </c>
      <c r="H353" s="17" t="s">
        <v>2858</v>
      </c>
      <c r="I353" s="13"/>
      <c r="J353" s="13"/>
      <c r="K353" s="13"/>
      <c r="L353" s="13"/>
      <c r="M353" s="13"/>
      <c r="N353" s="13"/>
      <c r="O353" s="13"/>
      <c r="P353" s="13"/>
      <c r="Q353" s="13"/>
      <c r="R353" s="13"/>
    </row>
    <row r="354" spans="1:18">
      <c r="A354" s="17" t="s">
        <v>2859</v>
      </c>
      <c r="B354" s="17">
        <v>9.39</v>
      </c>
      <c r="C354" s="17">
        <v>16.15</v>
      </c>
      <c r="D354" s="17">
        <v>1.7199148029819</v>
      </c>
      <c r="E354" s="17">
        <v>0.782337101927513</v>
      </c>
      <c r="F354" s="17">
        <v>0.000358042909811261</v>
      </c>
      <c r="G354" s="17" t="s">
        <v>2860</v>
      </c>
      <c r="H354" s="17" t="s">
        <v>2861</v>
      </c>
      <c r="I354" s="13"/>
      <c r="J354" s="13"/>
      <c r="K354" s="13"/>
      <c r="L354" s="13"/>
      <c r="M354" s="13"/>
      <c r="N354" s="13"/>
      <c r="O354" s="13"/>
      <c r="P354" s="13"/>
      <c r="Q354" s="13"/>
      <c r="R354" s="13"/>
    </row>
    <row r="355" spans="1:18">
      <c r="A355" s="17" t="s">
        <v>2862</v>
      </c>
      <c r="B355" s="17">
        <v>8.695</v>
      </c>
      <c r="C355" s="17">
        <v>14.945</v>
      </c>
      <c r="D355" s="17">
        <v>1.71880391029327</v>
      </c>
      <c r="E355" s="17">
        <v>0.781404964371507</v>
      </c>
      <c r="F355" s="29">
        <v>1.56425958741211e-7</v>
      </c>
      <c r="G355" s="17" t="s">
        <v>2863</v>
      </c>
      <c r="H355" s="17" t="s">
        <v>2864</v>
      </c>
      <c r="I355" s="13"/>
      <c r="J355" s="13"/>
      <c r="K355" s="13"/>
      <c r="L355" s="13"/>
      <c r="M355" s="13"/>
      <c r="N355" s="13"/>
      <c r="O355" s="13"/>
      <c r="P355" s="13"/>
      <c r="Q355" s="13"/>
      <c r="R355" s="13"/>
    </row>
    <row r="356" spans="1:18">
      <c r="A356" s="17" t="s">
        <v>2865</v>
      </c>
      <c r="B356" s="17">
        <v>3.205</v>
      </c>
      <c r="C356" s="17">
        <v>5.505</v>
      </c>
      <c r="D356" s="17">
        <v>1.71762870514821</v>
      </c>
      <c r="E356" s="17">
        <v>0.780418206945628</v>
      </c>
      <c r="F356" s="29">
        <v>2.46961213533494e-5</v>
      </c>
      <c r="G356" s="17" t="s">
        <v>2866</v>
      </c>
      <c r="H356" s="17" t="s">
        <v>2867</v>
      </c>
      <c r="I356" s="13"/>
      <c r="J356" s="13"/>
      <c r="K356" s="13"/>
      <c r="L356" s="13"/>
      <c r="M356" s="13"/>
      <c r="N356" s="13"/>
      <c r="O356" s="13"/>
      <c r="P356" s="13"/>
      <c r="Q356" s="13"/>
      <c r="R356" s="13"/>
    </row>
    <row r="357" spans="1:18">
      <c r="A357" s="17" t="s">
        <v>2868</v>
      </c>
      <c r="B357" s="17">
        <v>1.13</v>
      </c>
      <c r="C357" s="17">
        <v>1.94</v>
      </c>
      <c r="D357" s="17">
        <v>1.71681415929204</v>
      </c>
      <c r="E357" s="17">
        <v>0.77973387977194</v>
      </c>
      <c r="F357" s="17">
        <v>0.00306165448222399</v>
      </c>
      <c r="G357" s="17" t="s">
        <v>2869</v>
      </c>
      <c r="H357" s="17" t="s">
        <v>2870</v>
      </c>
      <c r="I357" s="13"/>
      <c r="J357" s="13"/>
      <c r="K357" s="13"/>
      <c r="L357" s="13"/>
      <c r="M357" s="13"/>
      <c r="N357" s="13"/>
      <c r="O357" s="13"/>
      <c r="P357" s="13"/>
      <c r="Q357" s="13"/>
      <c r="R357" s="13"/>
    </row>
    <row r="358" spans="1:18">
      <c r="A358" s="17" t="s">
        <v>1339</v>
      </c>
      <c r="B358" s="17">
        <v>540.385</v>
      </c>
      <c r="C358" s="17">
        <v>927.565</v>
      </c>
      <c r="D358" s="17">
        <v>1.7164891697586</v>
      </c>
      <c r="E358" s="17">
        <v>0.779460754594992</v>
      </c>
      <c r="F358" s="29">
        <v>5.56079470526718e-14</v>
      </c>
      <c r="G358" s="17" t="s">
        <v>1340</v>
      </c>
      <c r="H358" s="17" t="s">
        <v>1341</v>
      </c>
      <c r="I358" s="13"/>
      <c r="J358" s="13"/>
      <c r="K358" s="13"/>
      <c r="L358" s="13"/>
      <c r="M358" s="13"/>
      <c r="N358" s="13"/>
      <c r="O358" s="13"/>
      <c r="P358" s="13"/>
      <c r="Q358" s="13"/>
      <c r="R358" s="13"/>
    </row>
    <row r="359" spans="1:18">
      <c r="A359" s="17" t="s">
        <v>2871</v>
      </c>
      <c r="B359" s="17">
        <v>3787.01</v>
      </c>
      <c r="C359" s="17">
        <v>6499.115</v>
      </c>
      <c r="D359" s="17">
        <v>1.71615997845266</v>
      </c>
      <c r="E359" s="17">
        <v>0.77918404547295</v>
      </c>
      <c r="F359" s="29">
        <v>6.15885538849398e-19</v>
      </c>
      <c r="G359" s="17" t="s">
        <v>2872</v>
      </c>
      <c r="H359" s="17" t="s">
        <v>2873</v>
      </c>
      <c r="I359" s="13"/>
      <c r="J359" s="13"/>
      <c r="K359" s="13"/>
      <c r="L359" s="13"/>
      <c r="M359" s="13"/>
      <c r="N359" s="13"/>
      <c r="O359" s="13"/>
      <c r="P359" s="13"/>
      <c r="Q359" s="13"/>
      <c r="R359" s="13"/>
    </row>
    <row r="360" spans="1:18">
      <c r="A360" s="17" t="s">
        <v>2874</v>
      </c>
      <c r="B360" s="17">
        <v>2.075</v>
      </c>
      <c r="C360" s="17">
        <v>3.56</v>
      </c>
      <c r="D360" s="17">
        <v>1.71566265060241</v>
      </c>
      <c r="E360" s="17">
        <v>0.778765904732111</v>
      </c>
      <c r="F360" s="29">
        <v>1.2553826822192e-5</v>
      </c>
      <c r="G360" s="17" t="s">
        <v>2875</v>
      </c>
      <c r="H360" s="17" t="s">
        <v>2876</v>
      </c>
      <c r="I360" s="13"/>
      <c r="J360" s="13"/>
      <c r="K360" s="13"/>
      <c r="L360" s="13"/>
      <c r="M360" s="13"/>
      <c r="N360" s="13"/>
      <c r="O360" s="13"/>
      <c r="P360" s="13"/>
      <c r="Q360" s="13"/>
      <c r="R360" s="13"/>
    </row>
    <row r="361" spans="1:18">
      <c r="A361" s="17" t="s">
        <v>1816</v>
      </c>
      <c r="B361" s="17">
        <v>1.245</v>
      </c>
      <c r="C361" s="17">
        <v>2.135</v>
      </c>
      <c r="D361" s="17">
        <v>1.714859437751</v>
      </c>
      <c r="E361" s="17">
        <v>0.778090327552409</v>
      </c>
      <c r="F361" s="17">
        <v>0.00264747324244457</v>
      </c>
      <c r="G361" s="17" t="s">
        <v>1817</v>
      </c>
      <c r="H361" s="17" t="s">
        <v>1818</v>
      </c>
      <c r="I361" s="13"/>
      <c r="J361" s="13"/>
      <c r="K361" s="13"/>
      <c r="L361" s="13"/>
      <c r="M361" s="13"/>
      <c r="N361" s="13"/>
      <c r="O361" s="13"/>
      <c r="P361" s="13"/>
      <c r="Q361" s="13"/>
      <c r="R361" s="13"/>
    </row>
    <row r="362" spans="1:18">
      <c r="A362" s="17" t="s">
        <v>2877</v>
      </c>
      <c r="B362" s="17">
        <v>2.54</v>
      </c>
      <c r="C362" s="17">
        <v>4.355</v>
      </c>
      <c r="D362" s="17">
        <v>1.71456692913386</v>
      </c>
      <c r="E362" s="17">
        <v>0.777844221826699</v>
      </c>
      <c r="F362" s="17">
        <v>0.000131819069310916</v>
      </c>
      <c r="G362" s="17" t="s">
        <v>2878</v>
      </c>
      <c r="H362" s="17" t="s">
        <v>2879</v>
      </c>
      <c r="I362" s="13"/>
      <c r="J362" s="13"/>
      <c r="K362" s="13"/>
      <c r="L362" s="13"/>
      <c r="M362" s="13"/>
      <c r="N362" s="13"/>
      <c r="O362" s="13"/>
      <c r="P362" s="13"/>
      <c r="Q362" s="13"/>
      <c r="R362" s="13"/>
    </row>
    <row r="363" spans="1:18">
      <c r="A363" s="17" t="s">
        <v>1681</v>
      </c>
      <c r="B363" s="17">
        <v>1.61</v>
      </c>
      <c r="C363" s="17">
        <v>2.76</v>
      </c>
      <c r="D363" s="17">
        <v>1.71428571428571</v>
      </c>
      <c r="E363" s="17">
        <v>0.777607578663552</v>
      </c>
      <c r="F363" s="29">
        <v>2.60941137801974e-5</v>
      </c>
      <c r="G363" s="17" t="s">
        <v>1682</v>
      </c>
      <c r="H363" s="17" t="s">
        <v>1683</v>
      </c>
      <c r="I363" s="13"/>
      <c r="J363" s="13"/>
      <c r="K363" s="13"/>
      <c r="L363" s="13"/>
      <c r="M363" s="13"/>
      <c r="N363" s="13"/>
      <c r="O363" s="13"/>
      <c r="P363" s="13"/>
      <c r="Q363" s="13"/>
      <c r="R363" s="13"/>
    </row>
    <row r="364" spans="1:18">
      <c r="A364" s="17" t="s">
        <v>1288</v>
      </c>
      <c r="B364" s="17">
        <v>17.355</v>
      </c>
      <c r="C364" s="17">
        <v>29.72</v>
      </c>
      <c r="D364" s="17">
        <v>1.71247479112648</v>
      </c>
      <c r="E364" s="17">
        <v>0.77608275070995</v>
      </c>
      <c r="F364" s="29">
        <v>2.70018471627177e-14</v>
      </c>
      <c r="G364" s="17" t="s">
        <v>1289</v>
      </c>
      <c r="H364" s="17" t="s">
        <v>1290</v>
      </c>
      <c r="I364" s="13"/>
      <c r="J364" s="13"/>
      <c r="K364" s="13"/>
      <c r="L364" s="13"/>
      <c r="M364" s="13"/>
      <c r="N364" s="13"/>
      <c r="O364" s="13"/>
      <c r="P364" s="13"/>
      <c r="Q364" s="13"/>
      <c r="R364" s="13"/>
    </row>
    <row r="365" spans="1:18">
      <c r="A365" s="17" t="s">
        <v>2880</v>
      </c>
      <c r="B365" s="17">
        <v>1.72</v>
      </c>
      <c r="C365" s="17">
        <v>2.945</v>
      </c>
      <c r="D365" s="17">
        <v>1.71220930232558</v>
      </c>
      <c r="E365" s="17">
        <v>0.775859069128363</v>
      </c>
      <c r="F365" s="29">
        <v>1.16140035307579e-6</v>
      </c>
      <c r="G365" s="17" t="s">
        <v>2881</v>
      </c>
      <c r="H365" s="17" t="s">
        <v>2882</v>
      </c>
      <c r="I365" s="13"/>
      <c r="J365" s="13"/>
      <c r="K365" s="13"/>
      <c r="L365" s="13"/>
      <c r="M365" s="13"/>
      <c r="N365" s="13"/>
      <c r="O365" s="13"/>
      <c r="P365" s="13"/>
      <c r="Q365" s="13"/>
      <c r="R365" s="13"/>
    </row>
    <row r="366" spans="1:18">
      <c r="A366" s="17" t="s">
        <v>2883</v>
      </c>
      <c r="B366" s="17">
        <v>2.015</v>
      </c>
      <c r="C366" s="17">
        <v>3.45</v>
      </c>
      <c r="D366" s="17">
        <v>1.712158808933</v>
      </c>
      <c r="E366" s="17">
        <v>0.775816523137564</v>
      </c>
      <c r="F366" s="29">
        <v>6.82011974619492e-8</v>
      </c>
      <c r="G366" s="17" t="s">
        <v>2884</v>
      </c>
      <c r="H366" s="17" t="s">
        <v>2885</v>
      </c>
      <c r="I366" s="13"/>
      <c r="J366" s="13"/>
      <c r="K366" s="13"/>
      <c r="L366" s="13"/>
      <c r="M366" s="13"/>
      <c r="N366" s="13"/>
      <c r="O366" s="13"/>
      <c r="P366" s="13"/>
      <c r="Q366" s="13"/>
      <c r="R366" s="13"/>
    </row>
    <row r="367" spans="1:18">
      <c r="A367" s="17" t="s">
        <v>1699</v>
      </c>
      <c r="B367" s="17">
        <v>3.835</v>
      </c>
      <c r="C367" s="17">
        <v>6.565</v>
      </c>
      <c r="D367" s="17">
        <v>1.71186440677966</v>
      </c>
      <c r="E367" s="17">
        <v>0.775568433389954</v>
      </c>
      <c r="F367" s="29">
        <v>1.27143276069123e-7</v>
      </c>
      <c r="G367" s="17" t="s">
        <v>1700</v>
      </c>
      <c r="H367" s="17" t="s">
        <v>1701</v>
      </c>
      <c r="I367" s="13"/>
      <c r="J367" s="13"/>
      <c r="K367" s="13"/>
      <c r="L367" s="13"/>
      <c r="M367" s="13"/>
      <c r="N367" s="13"/>
      <c r="O367" s="13"/>
      <c r="P367" s="13"/>
      <c r="Q367" s="13"/>
      <c r="R367" s="13"/>
    </row>
    <row r="368" spans="1:18">
      <c r="A368" s="17" t="s">
        <v>2886</v>
      </c>
      <c r="B368" s="17">
        <v>1.3</v>
      </c>
      <c r="C368" s="17">
        <v>2.225</v>
      </c>
      <c r="D368" s="17">
        <v>1.71153846153846</v>
      </c>
      <c r="E368" s="17">
        <v>0.775293712825306</v>
      </c>
      <c r="F368" s="17">
        <v>0.00885242976020722</v>
      </c>
      <c r="G368" s="17" t="s">
        <v>2887</v>
      </c>
      <c r="H368" s="17" t="s">
        <v>2888</v>
      </c>
      <c r="I368" s="13"/>
      <c r="J368" s="13"/>
      <c r="K368" s="13"/>
      <c r="L368" s="13"/>
      <c r="M368" s="13"/>
      <c r="N368" s="13"/>
      <c r="O368" s="13"/>
      <c r="P368" s="13"/>
      <c r="Q368" s="13"/>
      <c r="R368" s="13"/>
    </row>
    <row r="369" spans="1:18">
      <c r="A369" s="17" t="s">
        <v>2889</v>
      </c>
      <c r="B369" s="17">
        <v>4.135</v>
      </c>
      <c r="C369" s="17">
        <v>7.075</v>
      </c>
      <c r="D369" s="17">
        <v>1.71100362756953</v>
      </c>
      <c r="E369" s="17">
        <v>0.77484281854797</v>
      </c>
      <c r="F369" s="29">
        <v>1.93217035517284e-7</v>
      </c>
      <c r="G369" s="17" t="s">
        <v>2890</v>
      </c>
      <c r="H369" s="17" t="s">
        <v>2891</v>
      </c>
      <c r="I369" s="13"/>
      <c r="J369" s="13"/>
      <c r="K369" s="13"/>
      <c r="L369" s="13"/>
      <c r="M369" s="13"/>
      <c r="N369" s="13"/>
      <c r="O369" s="13"/>
      <c r="P369" s="13"/>
      <c r="Q369" s="13"/>
      <c r="R369" s="13"/>
    </row>
    <row r="370" spans="1:18">
      <c r="A370" s="17" t="s">
        <v>2892</v>
      </c>
      <c r="B370" s="17">
        <v>2.505</v>
      </c>
      <c r="C370" s="17">
        <v>4.285</v>
      </c>
      <c r="D370" s="17">
        <v>1.71057884231537</v>
      </c>
      <c r="E370" s="17">
        <v>0.774484600917292</v>
      </c>
      <c r="F370" s="17">
        <v>0.0249123913907203</v>
      </c>
      <c r="G370" s="17" t="s">
        <v>2893</v>
      </c>
      <c r="H370" s="17" t="s">
        <v>2894</v>
      </c>
      <c r="I370" s="13"/>
      <c r="J370" s="13"/>
      <c r="K370" s="13"/>
      <c r="L370" s="13"/>
      <c r="M370" s="13"/>
      <c r="N370" s="13"/>
      <c r="O370" s="13"/>
      <c r="P370" s="13"/>
      <c r="Q370" s="13"/>
      <c r="R370" s="13"/>
    </row>
    <row r="371" spans="1:18">
      <c r="A371" s="17" t="s">
        <v>2895</v>
      </c>
      <c r="B371" s="17">
        <v>4.49</v>
      </c>
      <c r="C371" s="17">
        <v>7.68</v>
      </c>
      <c r="D371" s="17">
        <v>1.71046770601336</v>
      </c>
      <c r="E371" s="17">
        <v>0.774390865980009</v>
      </c>
      <c r="F371" s="17">
        <v>0.00110208252381104</v>
      </c>
      <c r="G371" s="17" t="s">
        <v>2896</v>
      </c>
      <c r="H371" s="17" t="s">
        <v>2897</v>
      </c>
      <c r="I371" s="13"/>
      <c r="J371" s="13"/>
      <c r="K371" s="13"/>
      <c r="L371" s="13"/>
      <c r="M371" s="13"/>
      <c r="N371" s="13"/>
      <c r="O371" s="13"/>
      <c r="P371" s="13"/>
      <c r="Q371" s="13"/>
      <c r="R371" s="13"/>
    </row>
    <row r="372" spans="1:18">
      <c r="A372" s="17" t="s">
        <v>1408</v>
      </c>
      <c r="B372" s="17">
        <v>6.485</v>
      </c>
      <c r="C372" s="17">
        <v>11.08</v>
      </c>
      <c r="D372" s="17">
        <v>1.70855821125675</v>
      </c>
      <c r="E372" s="17">
        <v>0.772779401797489</v>
      </c>
      <c r="F372" s="29">
        <v>1.36938674778449e-9</v>
      </c>
      <c r="G372" s="17" t="s">
        <v>1409</v>
      </c>
      <c r="H372" s="17" t="s">
        <v>1410</v>
      </c>
      <c r="I372" s="13"/>
      <c r="J372" s="13"/>
      <c r="K372" s="13"/>
      <c r="L372" s="13"/>
      <c r="M372" s="13"/>
      <c r="N372" s="13"/>
      <c r="O372" s="13"/>
      <c r="P372" s="13"/>
      <c r="Q372" s="13"/>
      <c r="R372" s="13"/>
    </row>
    <row r="373" spans="1:18">
      <c r="A373" s="17" t="s">
        <v>2008</v>
      </c>
      <c r="B373" s="17">
        <v>1.475</v>
      </c>
      <c r="C373" s="17">
        <v>2.52</v>
      </c>
      <c r="D373" s="17">
        <v>1.70847457627119</v>
      </c>
      <c r="E373" s="17">
        <v>0.772708779250713</v>
      </c>
      <c r="F373" s="17">
        <v>0.00554330720788545</v>
      </c>
      <c r="G373" s="17" t="s">
        <v>2009</v>
      </c>
      <c r="H373" s="17" t="s">
        <v>2010</v>
      </c>
      <c r="I373" s="13"/>
      <c r="J373" s="13"/>
      <c r="K373" s="13"/>
      <c r="L373" s="13"/>
      <c r="M373" s="13"/>
      <c r="N373" s="13"/>
      <c r="O373" s="13"/>
      <c r="P373" s="13"/>
      <c r="Q373" s="13"/>
      <c r="R373" s="13"/>
    </row>
    <row r="374" spans="1:18">
      <c r="A374" s="17" t="s">
        <v>2898</v>
      </c>
      <c r="B374" s="17">
        <v>12.055</v>
      </c>
      <c r="C374" s="17">
        <v>20.59</v>
      </c>
      <c r="D374" s="17">
        <v>1.70800497718789</v>
      </c>
      <c r="E374" s="17">
        <v>0.772312179029728</v>
      </c>
      <c r="F374" s="29">
        <v>4.95509125051668e-5</v>
      </c>
      <c r="G374" s="17" t="s">
        <v>2899</v>
      </c>
      <c r="H374" s="17" t="s">
        <v>2900</v>
      </c>
      <c r="I374" s="13"/>
      <c r="J374" s="13"/>
      <c r="K374" s="13"/>
      <c r="L374" s="13"/>
      <c r="M374" s="13"/>
      <c r="N374" s="13"/>
      <c r="O374" s="13"/>
      <c r="P374" s="13"/>
      <c r="Q374" s="13"/>
      <c r="R374" s="13"/>
    </row>
    <row r="375" spans="1:18">
      <c r="A375" s="17" t="s">
        <v>2901</v>
      </c>
      <c r="B375" s="17">
        <v>10.825</v>
      </c>
      <c r="C375" s="17">
        <v>18.475</v>
      </c>
      <c r="D375" s="17">
        <v>1.7066974595843</v>
      </c>
      <c r="E375" s="17">
        <v>0.771207339419426</v>
      </c>
      <c r="F375" s="29">
        <v>6.85662073316456e-9</v>
      </c>
      <c r="G375" s="17" t="s">
        <v>2902</v>
      </c>
      <c r="H375" s="17" t="s">
        <v>2903</v>
      </c>
      <c r="I375" s="13"/>
      <c r="J375" s="13"/>
      <c r="K375" s="13"/>
      <c r="L375" s="13"/>
      <c r="M375" s="13"/>
      <c r="N375" s="13"/>
      <c r="O375" s="13"/>
      <c r="P375" s="13"/>
      <c r="Q375" s="13"/>
      <c r="R375" s="13"/>
    </row>
    <row r="376" spans="1:18">
      <c r="A376" s="17" t="s">
        <v>2904</v>
      </c>
      <c r="B376" s="17">
        <v>0.8</v>
      </c>
      <c r="C376" s="17">
        <v>1.365</v>
      </c>
      <c r="D376" s="17">
        <v>1.70625</v>
      </c>
      <c r="E376" s="17">
        <v>0.77082904603249</v>
      </c>
      <c r="F376" s="17">
        <v>0.0127989983372216</v>
      </c>
      <c r="G376" s="17" t="s">
        <v>2905</v>
      </c>
      <c r="H376" s="17" t="s">
        <v>2906</v>
      </c>
      <c r="I376" s="13"/>
      <c r="J376" s="13"/>
      <c r="K376" s="13"/>
      <c r="L376" s="13"/>
      <c r="M376" s="13"/>
      <c r="N376" s="13"/>
      <c r="O376" s="13"/>
      <c r="P376" s="13"/>
      <c r="Q376" s="13"/>
      <c r="R376" s="13"/>
    </row>
    <row r="377" spans="1:18">
      <c r="A377" s="17" t="s">
        <v>2907</v>
      </c>
      <c r="B377" s="17">
        <v>4.98</v>
      </c>
      <c r="C377" s="17">
        <v>8.495</v>
      </c>
      <c r="D377" s="17">
        <v>1.70582329317269</v>
      </c>
      <c r="E377" s="17">
        <v>0.770468205116139</v>
      </c>
      <c r="F377" s="29">
        <v>6.78018300488414e-5</v>
      </c>
      <c r="G377" s="17" t="s">
        <v>2908</v>
      </c>
      <c r="H377" s="17" t="s">
        <v>2909</v>
      </c>
      <c r="I377" s="13"/>
      <c r="J377" s="13"/>
      <c r="K377" s="13"/>
      <c r="L377" s="13"/>
      <c r="M377" s="13"/>
      <c r="N377" s="13"/>
      <c r="O377" s="13"/>
      <c r="P377" s="13"/>
      <c r="Q377" s="13"/>
      <c r="R377" s="13"/>
    </row>
    <row r="378" spans="1:18">
      <c r="A378" s="17" t="s">
        <v>2910</v>
      </c>
      <c r="B378" s="17">
        <v>1.255</v>
      </c>
      <c r="C378" s="17">
        <v>2.14</v>
      </c>
      <c r="D378" s="17">
        <v>1.70517928286853</v>
      </c>
      <c r="E378" s="17">
        <v>0.769923432450375</v>
      </c>
      <c r="F378" s="17">
        <v>0.000279706201294247</v>
      </c>
      <c r="G378" s="17" t="s">
        <v>2911</v>
      </c>
      <c r="H378" s="17" t="s">
        <v>2912</v>
      </c>
      <c r="I378" s="13"/>
      <c r="J378" s="13"/>
      <c r="K378" s="13"/>
      <c r="L378" s="13"/>
      <c r="M378" s="13"/>
      <c r="N378" s="13"/>
      <c r="O378" s="13"/>
      <c r="P378" s="13"/>
      <c r="Q378" s="13"/>
      <c r="R378" s="13"/>
    </row>
    <row r="379" spans="1:18">
      <c r="A379" s="17" t="s">
        <v>2913</v>
      </c>
      <c r="B379" s="17">
        <v>4.155</v>
      </c>
      <c r="C379" s="17">
        <v>7.085</v>
      </c>
      <c r="D379" s="17">
        <v>1.70517448856799</v>
      </c>
      <c r="E379" s="17">
        <v>0.769919376147674</v>
      </c>
      <c r="F379" s="29">
        <v>4.87408616366247e-8</v>
      </c>
      <c r="G379" s="17" t="s">
        <v>2914</v>
      </c>
      <c r="H379" s="17" t="s">
        <v>2915</v>
      </c>
      <c r="I379" s="13"/>
      <c r="J379" s="13"/>
      <c r="K379" s="13"/>
      <c r="L379" s="13"/>
      <c r="M379" s="13"/>
      <c r="N379" s="13"/>
      <c r="O379" s="13"/>
      <c r="P379" s="13"/>
      <c r="Q379" s="13"/>
      <c r="R379" s="13"/>
    </row>
    <row r="380" spans="1:18">
      <c r="A380" s="17" t="s">
        <v>2916</v>
      </c>
      <c r="B380" s="17">
        <v>1.56</v>
      </c>
      <c r="C380" s="17">
        <v>2.66</v>
      </c>
      <c r="D380" s="17">
        <v>1.7051282051282</v>
      </c>
      <c r="E380" s="17">
        <v>0.769880216638941</v>
      </c>
      <c r="F380" s="17">
        <v>0.000475339848472866</v>
      </c>
      <c r="G380" s="17" t="s">
        <v>2917</v>
      </c>
      <c r="H380" s="17" t="s">
        <v>2918</v>
      </c>
      <c r="I380" s="13"/>
      <c r="J380" s="13"/>
      <c r="K380" s="13"/>
      <c r="L380" s="13"/>
      <c r="M380" s="13"/>
      <c r="N380" s="13"/>
      <c r="O380" s="13"/>
      <c r="P380" s="13"/>
      <c r="Q380" s="13"/>
      <c r="R380" s="13"/>
    </row>
    <row r="381" spans="1:18">
      <c r="A381" s="17" t="s">
        <v>2919</v>
      </c>
      <c r="B381" s="17">
        <v>0.61</v>
      </c>
      <c r="C381" s="17">
        <v>1.04</v>
      </c>
      <c r="D381" s="17">
        <v>1.70491803278689</v>
      </c>
      <c r="E381" s="17">
        <v>0.769702380578206</v>
      </c>
      <c r="F381" s="17">
        <v>0.00284206813241388</v>
      </c>
      <c r="G381" s="17" t="s">
        <v>2920</v>
      </c>
      <c r="H381" s="17" t="s">
        <v>2921</v>
      </c>
      <c r="I381" s="13"/>
      <c r="J381" s="13"/>
      <c r="K381" s="13"/>
      <c r="L381" s="13"/>
      <c r="M381" s="13"/>
      <c r="N381" s="13"/>
      <c r="O381" s="13"/>
      <c r="P381" s="13"/>
      <c r="Q381" s="13"/>
      <c r="R381" s="13"/>
    </row>
    <row r="382" spans="1:18">
      <c r="A382" s="17" t="s">
        <v>1732</v>
      </c>
      <c r="B382" s="17">
        <v>1.49</v>
      </c>
      <c r="C382" s="17">
        <v>2.54</v>
      </c>
      <c r="D382" s="17">
        <v>1.70469798657718</v>
      </c>
      <c r="E382" s="17">
        <v>0.769516166310004</v>
      </c>
      <c r="F382" s="29">
        <v>6.72617357676922e-5</v>
      </c>
      <c r="G382" s="17" t="s">
        <v>1733</v>
      </c>
      <c r="H382" s="17" t="s">
        <v>1734</v>
      </c>
      <c r="I382" s="13"/>
      <c r="J382" s="13"/>
      <c r="K382" s="13"/>
      <c r="L382" s="13"/>
      <c r="M382" s="13"/>
      <c r="N382" s="13"/>
      <c r="O382" s="13"/>
      <c r="P382" s="13"/>
      <c r="Q382" s="13"/>
      <c r="R382" s="13"/>
    </row>
    <row r="383" spans="1:18">
      <c r="A383" s="17" t="s">
        <v>1777</v>
      </c>
      <c r="B383" s="17">
        <v>1.755</v>
      </c>
      <c r="C383" s="17">
        <v>2.99</v>
      </c>
      <c r="D383" s="17">
        <v>1.7037037037037</v>
      </c>
      <c r="E383" s="17">
        <v>0.768674453893544</v>
      </c>
      <c r="F383" s="17">
        <v>0.0030351659883213</v>
      </c>
      <c r="G383" s="17" t="s">
        <v>1778</v>
      </c>
      <c r="H383" s="17" t="s">
        <v>1779</v>
      </c>
      <c r="I383" s="13"/>
      <c r="J383" s="13"/>
      <c r="K383" s="13"/>
      <c r="L383" s="13"/>
      <c r="M383" s="13"/>
      <c r="N383" s="13"/>
      <c r="O383" s="13"/>
      <c r="P383" s="13"/>
      <c r="Q383" s="13"/>
      <c r="R383" s="13"/>
    </row>
    <row r="384" spans="1:18">
      <c r="A384" s="17" t="s">
        <v>2922</v>
      </c>
      <c r="B384" s="17">
        <v>16.55</v>
      </c>
      <c r="C384" s="17">
        <v>28.195</v>
      </c>
      <c r="D384" s="17">
        <v>1.7036253776435</v>
      </c>
      <c r="E384" s="17">
        <v>0.768608125918791</v>
      </c>
      <c r="F384" s="29">
        <v>1.42934189322086e-7</v>
      </c>
      <c r="G384" s="17" t="s">
        <v>2923</v>
      </c>
      <c r="H384" s="17" t="s">
        <v>2924</v>
      </c>
      <c r="I384" s="13"/>
      <c r="J384" s="13"/>
      <c r="K384" s="13"/>
      <c r="L384" s="13"/>
      <c r="M384" s="13"/>
      <c r="N384" s="13"/>
      <c r="O384" s="13"/>
      <c r="P384" s="13"/>
      <c r="Q384" s="13"/>
      <c r="R384" s="13"/>
    </row>
    <row r="385" spans="1:18">
      <c r="A385" s="17" t="s">
        <v>2925</v>
      </c>
      <c r="B385" s="17">
        <v>27.68</v>
      </c>
      <c r="C385" s="17">
        <v>47.155</v>
      </c>
      <c r="D385" s="17">
        <v>1.70357658959538</v>
      </c>
      <c r="E385" s="17">
        <v>0.76856680974454</v>
      </c>
      <c r="F385" s="29">
        <v>1.61973931511569e-7</v>
      </c>
      <c r="G385" s="17" t="s">
        <v>2926</v>
      </c>
      <c r="H385" s="17" t="s">
        <v>2927</v>
      </c>
      <c r="I385" s="13"/>
      <c r="J385" s="13"/>
      <c r="K385" s="13"/>
      <c r="L385" s="13"/>
      <c r="M385" s="13"/>
      <c r="N385" s="13"/>
      <c r="O385" s="13"/>
      <c r="P385" s="13"/>
      <c r="Q385" s="13"/>
      <c r="R385" s="13"/>
    </row>
    <row r="386" spans="1:18">
      <c r="A386" s="17" t="s">
        <v>2928</v>
      </c>
      <c r="B386" s="17">
        <v>3</v>
      </c>
      <c r="C386" s="17">
        <v>5.11</v>
      </c>
      <c r="D386" s="17">
        <v>1.70333333333333</v>
      </c>
      <c r="E386" s="17">
        <v>0.76836079044174</v>
      </c>
      <c r="F386" s="29">
        <v>2.30924980528565e-5</v>
      </c>
      <c r="G386" s="17" t="s">
        <v>2929</v>
      </c>
      <c r="H386" s="17" t="s">
        <v>2930</v>
      </c>
      <c r="I386" s="13"/>
      <c r="J386" s="13"/>
      <c r="K386" s="13"/>
      <c r="L386" s="13"/>
      <c r="M386" s="13"/>
      <c r="N386" s="13"/>
      <c r="O386" s="13"/>
      <c r="P386" s="13"/>
      <c r="Q386" s="13"/>
      <c r="R386" s="13"/>
    </row>
    <row r="387" spans="1:18">
      <c r="A387" s="17" t="s">
        <v>2931</v>
      </c>
      <c r="B387" s="17">
        <v>1.29</v>
      </c>
      <c r="C387" s="17">
        <v>2.195</v>
      </c>
      <c r="D387" s="17">
        <v>1.7015503875969</v>
      </c>
      <c r="E387" s="17">
        <v>0.766849874112104</v>
      </c>
      <c r="F387" s="17">
        <v>0.0337133885714015</v>
      </c>
      <c r="G387" s="17" t="s">
        <v>2932</v>
      </c>
      <c r="H387" s="17" t="s">
        <v>2933</v>
      </c>
      <c r="I387" s="13"/>
      <c r="J387" s="13"/>
      <c r="K387" s="13"/>
      <c r="L387" s="13"/>
      <c r="M387" s="13"/>
      <c r="N387" s="13"/>
      <c r="O387" s="13"/>
      <c r="P387" s="13"/>
      <c r="Q387" s="13"/>
      <c r="R387" s="13"/>
    </row>
    <row r="388" spans="1:18">
      <c r="A388" s="17" t="s">
        <v>1825</v>
      </c>
      <c r="B388" s="17">
        <v>3.55</v>
      </c>
      <c r="C388" s="17">
        <v>6.04</v>
      </c>
      <c r="D388" s="17">
        <v>1.70140845070423</v>
      </c>
      <c r="E388" s="17">
        <v>0.766729524933035</v>
      </c>
      <c r="F388" s="17">
        <v>0.00102107454479327</v>
      </c>
      <c r="G388" s="17" t="s">
        <v>1826</v>
      </c>
      <c r="H388" s="17" t="s">
        <v>1827</v>
      </c>
      <c r="I388" s="13"/>
      <c r="J388" s="13"/>
      <c r="K388" s="13"/>
      <c r="L388" s="13"/>
      <c r="M388" s="13"/>
      <c r="N388" s="13"/>
      <c r="O388" s="13"/>
      <c r="P388" s="13"/>
      <c r="Q388" s="13"/>
      <c r="R388" s="13"/>
    </row>
    <row r="389" spans="1:18">
      <c r="A389" s="17" t="s">
        <v>2934</v>
      </c>
      <c r="B389" s="17">
        <v>2.55</v>
      </c>
      <c r="C389" s="17">
        <v>4.335</v>
      </c>
      <c r="D389" s="17">
        <v>1.7</v>
      </c>
      <c r="E389" s="17">
        <v>0.765534746362977</v>
      </c>
      <c r="F389" s="29">
        <v>6.95739201503989e-6</v>
      </c>
      <c r="G389" s="17" t="s">
        <v>2935</v>
      </c>
      <c r="H389" s="17" t="s">
        <v>2936</v>
      </c>
      <c r="I389" s="13"/>
      <c r="J389" s="13"/>
      <c r="K389" s="13"/>
      <c r="L389" s="13"/>
      <c r="M389" s="13"/>
      <c r="N389" s="13"/>
      <c r="O389" s="13"/>
      <c r="P389" s="13"/>
      <c r="Q389" s="13"/>
      <c r="R389" s="13"/>
    </row>
    <row r="390" spans="1:18">
      <c r="A390" s="17" t="s">
        <v>2937</v>
      </c>
      <c r="B390" s="17">
        <v>28.945</v>
      </c>
      <c r="C390" s="17">
        <v>49.135</v>
      </c>
      <c r="D390" s="17">
        <v>1.69752979789256</v>
      </c>
      <c r="E390" s="17">
        <v>0.763436899297404</v>
      </c>
      <c r="F390" s="29">
        <v>1.95912544426384e-8</v>
      </c>
      <c r="G390" s="17" t="s">
        <v>2938</v>
      </c>
      <c r="H390" s="17" t="s">
        <v>2939</v>
      </c>
      <c r="I390" s="13"/>
      <c r="J390" s="13"/>
      <c r="K390" s="13"/>
      <c r="L390" s="13"/>
      <c r="M390" s="13"/>
      <c r="N390" s="13"/>
      <c r="O390" s="13"/>
      <c r="P390" s="13"/>
      <c r="Q390" s="13"/>
      <c r="R390" s="13"/>
    </row>
    <row r="391" spans="1:18">
      <c r="A391" s="17" t="s">
        <v>2940</v>
      </c>
      <c r="B391" s="17">
        <v>5856.945</v>
      </c>
      <c r="C391" s="17">
        <v>9935.155</v>
      </c>
      <c r="D391" s="17">
        <v>1.69630327756194</v>
      </c>
      <c r="E391" s="17">
        <v>0.762394128579913</v>
      </c>
      <c r="F391" s="29">
        <v>8.0680984459711e-24</v>
      </c>
      <c r="G391" s="17" t="s">
        <v>2941</v>
      </c>
      <c r="H391" s="17" t="s">
        <v>2942</v>
      </c>
      <c r="I391" s="13"/>
      <c r="J391" s="13"/>
      <c r="K391" s="13"/>
      <c r="L391" s="13"/>
      <c r="M391" s="13"/>
      <c r="N391" s="13"/>
      <c r="O391" s="13"/>
      <c r="P391" s="13"/>
      <c r="Q391" s="13"/>
      <c r="R391" s="13"/>
    </row>
    <row r="392" spans="1:18">
      <c r="A392" s="17" t="s">
        <v>1837</v>
      </c>
      <c r="B392" s="17">
        <v>1.49</v>
      </c>
      <c r="C392" s="17">
        <v>2.525</v>
      </c>
      <c r="D392" s="17">
        <v>1.69463087248322</v>
      </c>
      <c r="E392" s="17">
        <v>0.760971057176996</v>
      </c>
      <c r="F392" s="17">
        <v>0.000647799755982785</v>
      </c>
      <c r="G392" s="17" t="s">
        <v>1838</v>
      </c>
      <c r="H392" s="17" t="s">
        <v>1839</v>
      </c>
      <c r="I392" s="13"/>
      <c r="J392" s="13"/>
      <c r="K392" s="13"/>
      <c r="L392" s="13"/>
      <c r="M392" s="13"/>
      <c r="N392" s="13"/>
      <c r="O392" s="13"/>
      <c r="P392" s="13"/>
      <c r="Q392" s="13"/>
      <c r="R392" s="13"/>
    </row>
    <row r="393" spans="1:18">
      <c r="A393" s="17" t="s">
        <v>2943</v>
      </c>
      <c r="B393" s="17">
        <v>0.54</v>
      </c>
      <c r="C393" s="17">
        <v>0.915</v>
      </c>
      <c r="D393" s="17">
        <v>1.69444444444444</v>
      </c>
      <c r="E393" s="17">
        <v>0.760812336120574</v>
      </c>
      <c r="F393" s="17">
        <v>0.0148961175229378</v>
      </c>
      <c r="G393" s="17" t="s">
        <v>2944</v>
      </c>
      <c r="H393" s="17" t="s">
        <v>2945</v>
      </c>
      <c r="I393" s="13"/>
      <c r="J393" s="13"/>
      <c r="K393" s="13"/>
      <c r="L393" s="13"/>
      <c r="M393" s="13"/>
      <c r="N393" s="13"/>
      <c r="O393" s="13"/>
      <c r="P393" s="13"/>
      <c r="Q393" s="13"/>
      <c r="R393" s="13"/>
    </row>
    <row r="394" spans="1:18">
      <c r="A394" s="17" t="s">
        <v>2946</v>
      </c>
      <c r="B394" s="17">
        <v>0.425</v>
      </c>
      <c r="C394" s="17">
        <v>0.72</v>
      </c>
      <c r="D394" s="17">
        <v>1.69411764705882</v>
      </c>
      <c r="E394" s="17">
        <v>0.760534065304611</v>
      </c>
      <c r="F394" s="17">
        <v>0.000558074561501678</v>
      </c>
      <c r="G394" s="17" t="s">
        <v>2947</v>
      </c>
      <c r="H394" s="17" t="s">
        <v>2948</v>
      </c>
      <c r="I394" s="13"/>
      <c r="J394" s="13"/>
      <c r="K394" s="13"/>
      <c r="L394" s="13"/>
      <c r="M394" s="13"/>
      <c r="N394" s="13"/>
      <c r="O394" s="13"/>
      <c r="P394" s="13"/>
      <c r="Q394" s="13"/>
      <c r="R394" s="13"/>
    </row>
    <row r="395" spans="1:18">
      <c r="A395" s="17" t="s">
        <v>2949</v>
      </c>
      <c r="B395" s="17">
        <v>1.05</v>
      </c>
      <c r="C395" s="17">
        <v>1.775</v>
      </c>
      <c r="D395" s="17">
        <v>1.69047619047619</v>
      </c>
      <c r="E395" s="17">
        <v>0.757429696725922</v>
      </c>
      <c r="F395" s="17">
        <v>0.000137951558992175</v>
      </c>
      <c r="G395" s="17" t="s">
        <v>2950</v>
      </c>
      <c r="H395" s="17" t="s">
        <v>2951</v>
      </c>
      <c r="I395" s="13"/>
      <c r="J395" s="13"/>
      <c r="K395" s="13"/>
      <c r="L395" s="13"/>
      <c r="M395" s="13"/>
      <c r="N395" s="13"/>
      <c r="O395" s="13"/>
      <c r="P395" s="13"/>
      <c r="Q395" s="13"/>
      <c r="R395" s="13"/>
    </row>
    <row r="396" spans="1:18">
      <c r="A396" s="17" t="s">
        <v>2952</v>
      </c>
      <c r="B396" s="17">
        <v>4.48</v>
      </c>
      <c r="C396" s="17">
        <v>7.57</v>
      </c>
      <c r="D396" s="17">
        <v>1.68973214285714</v>
      </c>
      <c r="E396" s="17">
        <v>0.756794567928127</v>
      </c>
      <c r="F396" s="29">
        <v>3.13369578525808e-6</v>
      </c>
      <c r="G396" s="17" t="s">
        <v>2953</v>
      </c>
      <c r="H396" s="17" t="s">
        <v>2954</v>
      </c>
      <c r="I396" s="13"/>
      <c r="J396" s="13"/>
      <c r="K396" s="13"/>
      <c r="L396" s="13"/>
      <c r="M396" s="13"/>
      <c r="N396" s="13"/>
      <c r="O396" s="13"/>
      <c r="P396" s="13"/>
      <c r="Q396" s="13"/>
      <c r="R396" s="13"/>
    </row>
    <row r="397" spans="1:18">
      <c r="A397" s="17" t="s">
        <v>2955</v>
      </c>
      <c r="B397" s="17">
        <v>8.71</v>
      </c>
      <c r="C397" s="17">
        <v>14.71</v>
      </c>
      <c r="D397" s="17">
        <v>1.68886337543054</v>
      </c>
      <c r="E397" s="17">
        <v>0.756052622655966</v>
      </c>
      <c r="F397" s="29">
        <v>3.01260029457354e-9</v>
      </c>
      <c r="G397" s="17" t="s">
        <v>2956</v>
      </c>
      <c r="H397" s="17" t="s">
        <v>2957</v>
      </c>
      <c r="I397" s="13"/>
      <c r="J397" s="13"/>
      <c r="K397" s="13"/>
      <c r="L397" s="13"/>
      <c r="M397" s="13"/>
      <c r="N397" s="13"/>
      <c r="O397" s="13"/>
      <c r="P397" s="13"/>
      <c r="Q397" s="13"/>
      <c r="R397" s="13"/>
    </row>
    <row r="398" spans="1:18">
      <c r="A398" s="17" t="s">
        <v>2958</v>
      </c>
      <c r="B398" s="17">
        <v>7.965</v>
      </c>
      <c r="C398" s="17">
        <v>13.445</v>
      </c>
      <c r="D398" s="17">
        <v>1.68801004394225</v>
      </c>
      <c r="E398" s="17">
        <v>0.755323488347563</v>
      </c>
      <c r="F398" s="29">
        <v>2.5012279241339e-7</v>
      </c>
      <c r="G398" s="17" t="s">
        <v>2959</v>
      </c>
      <c r="H398" s="17" t="s">
        <v>2960</v>
      </c>
      <c r="I398" s="13"/>
      <c r="J398" s="13"/>
      <c r="K398" s="13"/>
      <c r="L398" s="13"/>
      <c r="M398" s="13"/>
      <c r="N398" s="13"/>
      <c r="O398" s="13"/>
      <c r="P398" s="13"/>
      <c r="Q398" s="13"/>
      <c r="R398" s="13"/>
    </row>
    <row r="399" spans="1:18">
      <c r="A399" s="17" t="s">
        <v>1474</v>
      </c>
      <c r="B399" s="17">
        <v>21.2</v>
      </c>
      <c r="C399" s="17">
        <v>35.785</v>
      </c>
      <c r="D399" s="17">
        <v>1.68797169811321</v>
      </c>
      <c r="E399" s="17">
        <v>0.755290714866174</v>
      </c>
      <c r="F399" s="29">
        <v>5.82427104528091e-9</v>
      </c>
      <c r="G399" s="17" t="s">
        <v>1475</v>
      </c>
      <c r="H399" s="17" t="s">
        <v>1476</v>
      </c>
      <c r="I399" s="13"/>
      <c r="J399" s="13"/>
      <c r="K399" s="13"/>
      <c r="L399" s="13"/>
      <c r="M399" s="13"/>
      <c r="N399" s="13"/>
      <c r="O399" s="13"/>
      <c r="P399" s="13"/>
      <c r="Q399" s="13"/>
      <c r="R399" s="13"/>
    </row>
    <row r="400" spans="1:18">
      <c r="A400" s="17" t="s">
        <v>2961</v>
      </c>
      <c r="B400" s="17">
        <v>5.405</v>
      </c>
      <c r="C400" s="17">
        <v>9.12</v>
      </c>
      <c r="D400" s="17">
        <v>1.68732654949121</v>
      </c>
      <c r="E400" s="17">
        <v>0.754739206430091</v>
      </c>
      <c r="F400" s="17">
        <v>0.0238175698944248</v>
      </c>
      <c r="G400" s="17" t="s">
        <v>2962</v>
      </c>
      <c r="H400" s="17" t="s">
        <v>2963</v>
      </c>
      <c r="I400" s="13"/>
      <c r="J400" s="13"/>
      <c r="K400" s="13"/>
      <c r="L400" s="13"/>
      <c r="M400" s="13"/>
      <c r="N400" s="13"/>
      <c r="O400" s="13"/>
      <c r="P400" s="13"/>
      <c r="Q400" s="13"/>
      <c r="R400" s="13"/>
    </row>
    <row r="401" spans="1:18">
      <c r="A401" s="17" t="s">
        <v>2964</v>
      </c>
      <c r="B401" s="17">
        <v>0.575</v>
      </c>
      <c r="C401" s="17">
        <v>0.97</v>
      </c>
      <c r="D401" s="17">
        <v>1.68695652173913</v>
      </c>
      <c r="E401" s="17">
        <v>0.754422791242752</v>
      </c>
      <c r="F401" s="17">
        <v>0.0482441891743179</v>
      </c>
      <c r="G401" s="17" t="s">
        <v>2965</v>
      </c>
      <c r="H401" s="17" t="s">
        <v>2966</v>
      </c>
      <c r="I401" s="13"/>
      <c r="J401" s="13"/>
      <c r="K401" s="13"/>
      <c r="L401" s="13"/>
      <c r="M401" s="13"/>
      <c r="N401" s="13"/>
      <c r="O401" s="13"/>
      <c r="P401" s="13"/>
      <c r="Q401" s="13"/>
      <c r="R401" s="13"/>
    </row>
    <row r="402" spans="1:18">
      <c r="A402" s="17" t="s">
        <v>2967</v>
      </c>
      <c r="B402" s="17">
        <v>1.835</v>
      </c>
      <c r="C402" s="17">
        <v>3.095</v>
      </c>
      <c r="D402" s="17">
        <v>1.6866485013624</v>
      </c>
      <c r="E402" s="17">
        <v>0.754159346371052</v>
      </c>
      <c r="F402" s="17">
        <v>0.0187619869677856</v>
      </c>
      <c r="G402" s="17" t="s">
        <v>2968</v>
      </c>
      <c r="H402" s="17" t="s">
        <v>2969</v>
      </c>
      <c r="I402" s="13"/>
      <c r="J402" s="13"/>
      <c r="K402" s="13"/>
      <c r="L402" s="13"/>
      <c r="M402" s="13"/>
      <c r="N402" s="13"/>
      <c r="O402" s="13"/>
      <c r="P402" s="13"/>
      <c r="Q402" s="13"/>
      <c r="R402" s="13"/>
    </row>
    <row r="403" spans="1:18">
      <c r="A403" s="17" t="s">
        <v>2970</v>
      </c>
      <c r="B403" s="17">
        <v>1.29</v>
      </c>
      <c r="C403" s="17">
        <v>2.175</v>
      </c>
      <c r="D403" s="17">
        <v>1.68604651162791</v>
      </c>
      <c r="E403" s="17">
        <v>0.753644335312836</v>
      </c>
      <c r="F403" s="29">
        <v>6.53210851734429e-6</v>
      </c>
      <c r="G403" s="17" t="s">
        <v>2971</v>
      </c>
      <c r="H403" s="17" t="s">
        <v>2972</v>
      </c>
      <c r="I403" s="13"/>
      <c r="J403" s="13"/>
      <c r="K403" s="13"/>
      <c r="L403" s="13"/>
      <c r="M403" s="13"/>
      <c r="N403" s="13"/>
      <c r="O403" s="13"/>
      <c r="P403" s="13"/>
      <c r="Q403" s="13"/>
      <c r="R403" s="13"/>
    </row>
    <row r="404" spans="1:18">
      <c r="A404" s="17" t="s">
        <v>2973</v>
      </c>
      <c r="B404" s="17">
        <v>5.425</v>
      </c>
      <c r="C404" s="17">
        <v>9.145</v>
      </c>
      <c r="D404" s="17">
        <v>1.68571428571429</v>
      </c>
      <c r="E404" s="17">
        <v>0.753360032416875</v>
      </c>
      <c r="F404" s="29">
        <v>1.45282511547855e-7</v>
      </c>
      <c r="G404" s="17" t="s">
        <v>2974</v>
      </c>
      <c r="H404" s="17" t="s">
        <v>2975</v>
      </c>
      <c r="I404" s="13"/>
      <c r="J404" s="13"/>
      <c r="K404" s="13"/>
      <c r="L404" s="13"/>
      <c r="M404" s="13"/>
      <c r="N404" s="13"/>
      <c r="O404" s="13"/>
      <c r="P404" s="13"/>
      <c r="Q404" s="13"/>
      <c r="R404" s="13"/>
    </row>
    <row r="405" spans="1:18">
      <c r="A405" s="17" t="s">
        <v>1555</v>
      </c>
      <c r="B405" s="17">
        <v>1.715</v>
      </c>
      <c r="C405" s="17">
        <v>2.89</v>
      </c>
      <c r="D405" s="17">
        <v>1.68513119533528</v>
      </c>
      <c r="E405" s="17">
        <v>0.752860916327867</v>
      </c>
      <c r="F405" s="17">
        <v>0.0311584002964333</v>
      </c>
      <c r="G405" s="17" t="s">
        <v>1556</v>
      </c>
      <c r="H405" s="17" t="s">
        <v>1557</v>
      </c>
      <c r="I405" s="13"/>
      <c r="J405" s="13"/>
      <c r="K405" s="13"/>
      <c r="L405" s="13"/>
      <c r="M405" s="13"/>
      <c r="N405" s="13"/>
      <c r="O405" s="13"/>
      <c r="P405" s="13"/>
      <c r="Q405" s="13"/>
      <c r="R405" s="13"/>
    </row>
    <row r="406" spans="1:18">
      <c r="A406" s="17" t="s">
        <v>2976</v>
      </c>
      <c r="B406" s="17">
        <v>1.915</v>
      </c>
      <c r="C406" s="17">
        <v>3.225</v>
      </c>
      <c r="D406" s="17">
        <v>1.68407310704961</v>
      </c>
      <c r="E406" s="17">
        <v>0.75195476838566</v>
      </c>
      <c r="F406" s="17">
        <v>0.00527359864396334</v>
      </c>
      <c r="G406" s="17" t="s">
        <v>2977</v>
      </c>
      <c r="H406" s="17" t="s">
        <v>2978</v>
      </c>
      <c r="I406" s="13"/>
      <c r="J406" s="13"/>
      <c r="K406" s="13"/>
      <c r="L406" s="13"/>
      <c r="M406" s="13"/>
      <c r="N406" s="13"/>
      <c r="O406" s="13"/>
      <c r="P406" s="13"/>
      <c r="Q406" s="13"/>
      <c r="R406" s="13"/>
    </row>
    <row r="407" spans="1:18">
      <c r="A407" s="17" t="s">
        <v>2146</v>
      </c>
      <c r="B407" s="17">
        <v>1.12</v>
      </c>
      <c r="C407" s="17">
        <v>1.885</v>
      </c>
      <c r="D407" s="17">
        <v>1.68303571428571</v>
      </c>
      <c r="E407" s="17">
        <v>0.75106579121106</v>
      </c>
      <c r="F407" s="17">
        <v>0.0148900733759697</v>
      </c>
      <c r="G407" s="17" t="s">
        <v>2147</v>
      </c>
      <c r="H407" s="17" t="s">
        <v>2148</v>
      </c>
      <c r="I407" s="13"/>
      <c r="J407" s="13"/>
      <c r="K407" s="13"/>
      <c r="L407" s="13"/>
      <c r="M407" s="13"/>
      <c r="N407" s="13"/>
      <c r="O407" s="13"/>
      <c r="P407" s="13"/>
      <c r="Q407" s="13"/>
      <c r="R407" s="13"/>
    </row>
    <row r="408" spans="1:18">
      <c r="A408" s="17" t="s">
        <v>2979</v>
      </c>
      <c r="B408" s="17">
        <v>1.525</v>
      </c>
      <c r="C408" s="17">
        <v>2.565</v>
      </c>
      <c r="D408" s="17">
        <v>1.68196721311475</v>
      </c>
      <c r="E408" s="17">
        <v>0.750149583156805</v>
      </c>
      <c r="F408" s="17">
        <v>0.0278904674631653</v>
      </c>
      <c r="G408" s="17" t="s">
        <v>2980</v>
      </c>
      <c r="H408" s="17" t="s">
        <v>2981</v>
      </c>
      <c r="I408" s="13"/>
      <c r="J408" s="13"/>
      <c r="K408" s="13"/>
      <c r="L408" s="13"/>
      <c r="M408" s="13"/>
      <c r="N408" s="13"/>
      <c r="O408" s="13"/>
      <c r="P408" s="13"/>
      <c r="Q408" s="13"/>
      <c r="R408" s="13"/>
    </row>
    <row r="409" spans="1:18">
      <c r="A409" s="17" t="s">
        <v>2982</v>
      </c>
      <c r="B409" s="17">
        <v>1.425</v>
      </c>
      <c r="C409" s="17">
        <v>2.395</v>
      </c>
      <c r="D409" s="17">
        <v>1.68070175438596</v>
      </c>
      <c r="E409" s="17">
        <v>0.749063736684076</v>
      </c>
      <c r="F409" s="17">
        <v>0.00188617828499768</v>
      </c>
      <c r="G409" s="17" t="s">
        <v>2983</v>
      </c>
      <c r="H409" s="17" t="s">
        <v>2984</v>
      </c>
      <c r="I409" s="13"/>
      <c r="J409" s="13"/>
      <c r="K409" s="13"/>
      <c r="L409" s="13"/>
      <c r="M409" s="13"/>
      <c r="N409" s="13"/>
      <c r="O409" s="13"/>
      <c r="P409" s="13"/>
      <c r="Q409" s="13"/>
      <c r="R409" s="13"/>
    </row>
    <row r="410" spans="1:18">
      <c r="A410" s="17" t="s">
        <v>2985</v>
      </c>
      <c r="B410" s="17">
        <v>3.365</v>
      </c>
      <c r="C410" s="17">
        <v>5.645</v>
      </c>
      <c r="D410" s="17">
        <v>1.67756315007429</v>
      </c>
      <c r="E410" s="17">
        <v>0.746367076162684</v>
      </c>
      <c r="F410" s="29">
        <v>3.27817973198364e-7</v>
      </c>
      <c r="G410" s="17" t="s">
        <v>2986</v>
      </c>
      <c r="H410" s="17" t="s">
        <v>2987</v>
      </c>
      <c r="I410" s="13"/>
      <c r="J410" s="13"/>
      <c r="K410" s="13"/>
      <c r="L410" s="13"/>
      <c r="M410" s="13"/>
      <c r="N410" s="13"/>
      <c r="O410" s="13"/>
      <c r="P410" s="13"/>
      <c r="Q410" s="13"/>
      <c r="R410" s="13"/>
    </row>
    <row r="411" spans="1:18">
      <c r="A411" s="17" t="s">
        <v>2988</v>
      </c>
      <c r="B411" s="17">
        <v>14.905</v>
      </c>
      <c r="C411" s="17">
        <v>24.985</v>
      </c>
      <c r="D411" s="17">
        <v>1.67628312646763</v>
      </c>
      <c r="E411" s="17">
        <v>0.745265842744719</v>
      </c>
      <c r="F411" s="29">
        <v>7.64908738374073e-9</v>
      </c>
      <c r="G411" s="17" t="s">
        <v>2989</v>
      </c>
      <c r="H411" s="17" t="s">
        <v>2990</v>
      </c>
      <c r="I411" s="13"/>
      <c r="J411" s="13"/>
      <c r="K411" s="13"/>
      <c r="L411" s="13"/>
      <c r="M411" s="13"/>
      <c r="N411" s="13"/>
      <c r="O411" s="13"/>
      <c r="P411" s="13"/>
      <c r="Q411" s="13"/>
      <c r="R411" s="13"/>
    </row>
    <row r="412" spans="1:18">
      <c r="A412" s="17" t="s">
        <v>2991</v>
      </c>
      <c r="B412" s="17">
        <v>2.34</v>
      </c>
      <c r="C412" s="17">
        <v>3.92</v>
      </c>
      <c r="D412" s="17">
        <v>1.67521367521368</v>
      </c>
      <c r="E412" s="17">
        <v>0.744345124531804</v>
      </c>
      <c r="F412" s="29">
        <v>1.02109432322612e-6</v>
      </c>
      <c r="G412" s="17" t="s">
        <v>2992</v>
      </c>
      <c r="H412" s="17" t="s">
        <v>2993</v>
      </c>
      <c r="I412" s="13"/>
      <c r="J412" s="13"/>
      <c r="K412" s="13"/>
      <c r="L412" s="13"/>
      <c r="M412" s="13"/>
      <c r="N412" s="13"/>
      <c r="O412" s="13"/>
      <c r="P412" s="13"/>
      <c r="Q412" s="13"/>
      <c r="R412" s="13"/>
    </row>
    <row r="413" spans="1:18">
      <c r="A413" s="17" t="s">
        <v>2994</v>
      </c>
      <c r="B413" s="17">
        <v>3.255</v>
      </c>
      <c r="C413" s="17">
        <v>5.45</v>
      </c>
      <c r="D413" s="17">
        <v>1.67434715821813</v>
      </c>
      <c r="E413" s="17">
        <v>0.743598686498653</v>
      </c>
      <c r="F413" s="17">
        <v>0.00734542657166734</v>
      </c>
      <c r="G413" s="17" t="s">
        <v>2995</v>
      </c>
      <c r="H413" s="17" t="s">
        <v>2996</v>
      </c>
      <c r="I413" s="13"/>
      <c r="J413" s="13"/>
      <c r="K413" s="13"/>
      <c r="L413" s="13"/>
      <c r="M413" s="13"/>
      <c r="N413" s="13"/>
      <c r="O413" s="13"/>
      <c r="P413" s="13"/>
      <c r="Q413" s="13"/>
      <c r="R413" s="13"/>
    </row>
    <row r="414" spans="1:18">
      <c r="A414" s="17" t="s">
        <v>2997</v>
      </c>
      <c r="B414" s="17">
        <v>1.095</v>
      </c>
      <c r="C414" s="17">
        <v>1.83</v>
      </c>
      <c r="D414" s="17">
        <v>1.67123287671233</v>
      </c>
      <c r="E414" s="17">
        <v>0.740912778682869</v>
      </c>
      <c r="F414" s="17">
        <v>0.00819539680529532</v>
      </c>
      <c r="G414" s="17" t="s">
        <v>2998</v>
      </c>
      <c r="H414" s="17" t="s">
        <v>2999</v>
      </c>
      <c r="I414" s="13"/>
      <c r="J414" s="13"/>
      <c r="K414" s="13"/>
      <c r="L414" s="13"/>
      <c r="M414" s="13"/>
      <c r="N414" s="13"/>
      <c r="O414" s="13"/>
      <c r="P414" s="13"/>
      <c r="Q414" s="13"/>
      <c r="R414" s="13"/>
    </row>
    <row r="415" spans="1:18">
      <c r="A415" s="17" t="s">
        <v>3000</v>
      </c>
      <c r="B415" s="17">
        <v>8.97</v>
      </c>
      <c r="C415" s="17">
        <v>14.99</v>
      </c>
      <c r="D415" s="17">
        <v>1.6711259754738</v>
      </c>
      <c r="E415" s="17">
        <v>0.740820493028598</v>
      </c>
      <c r="F415" s="29">
        <v>5.91961402373629e-6</v>
      </c>
      <c r="G415" s="17" t="s">
        <v>3001</v>
      </c>
      <c r="H415" s="17" t="s">
        <v>3002</v>
      </c>
      <c r="I415" s="13"/>
      <c r="J415" s="13"/>
      <c r="K415" s="13"/>
      <c r="L415" s="13"/>
      <c r="M415" s="13"/>
      <c r="N415" s="13"/>
      <c r="O415" s="13"/>
      <c r="P415" s="13"/>
      <c r="Q415" s="13"/>
      <c r="R415" s="13"/>
    </row>
    <row r="416" spans="1:18">
      <c r="A416" s="17" t="s">
        <v>3003</v>
      </c>
      <c r="B416" s="17">
        <v>5.01</v>
      </c>
      <c r="C416" s="17">
        <v>8.37</v>
      </c>
      <c r="D416" s="17">
        <v>1.67065868263473</v>
      </c>
      <c r="E416" s="17">
        <v>0.740417019355135</v>
      </c>
      <c r="F416" s="29">
        <v>6.46515172653741e-6</v>
      </c>
      <c r="G416" s="17" t="s">
        <v>3004</v>
      </c>
      <c r="H416" s="17" t="s">
        <v>3005</v>
      </c>
      <c r="I416" s="13"/>
      <c r="J416" s="13"/>
      <c r="K416" s="13"/>
      <c r="L416" s="13"/>
      <c r="M416" s="13"/>
      <c r="N416" s="13"/>
      <c r="O416" s="13"/>
      <c r="P416" s="13"/>
      <c r="Q416" s="13"/>
      <c r="R416" s="13"/>
    </row>
    <row r="417" spans="1:18">
      <c r="A417" s="17" t="s">
        <v>3006</v>
      </c>
      <c r="B417" s="17">
        <v>7.875</v>
      </c>
      <c r="C417" s="17">
        <v>13.145</v>
      </c>
      <c r="D417" s="17">
        <v>1.66920634920635</v>
      </c>
      <c r="E417" s="17">
        <v>0.739162313343405</v>
      </c>
      <c r="F417" s="29">
        <v>3.73029840090461e-5</v>
      </c>
      <c r="G417" s="17" t="s">
        <v>3007</v>
      </c>
      <c r="H417" s="17" t="s">
        <v>3008</v>
      </c>
      <c r="I417" s="13"/>
      <c r="J417" s="13"/>
      <c r="K417" s="13"/>
      <c r="L417" s="13"/>
      <c r="M417" s="13"/>
      <c r="N417" s="13"/>
      <c r="O417" s="13"/>
      <c r="P417" s="13"/>
      <c r="Q417" s="13"/>
      <c r="R417" s="13"/>
    </row>
    <row r="418" spans="1:18">
      <c r="A418" s="17" t="s">
        <v>3009</v>
      </c>
      <c r="B418" s="17">
        <v>1.98</v>
      </c>
      <c r="C418" s="17">
        <v>3.305</v>
      </c>
      <c r="D418" s="17">
        <v>1.66919191919192</v>
      </c>
      <c r="E418" s="17">
        <v>0.739149841428082</v>
      </c>
      <c r="F418" s="29">
        <v>4.21238380194958e-6</v>
      </c>
      <c r="G418" s="17" t="s">
        <v>3010</v>
      </c>
      <c r="H418" s="17" t="s">
        <v>3011</v>
      </c>
      <c r="I418" s="13"/>
      <c r="J418" s="13"/>
      <c r="K418" s="13"/>
      <c r="L418" s="13"/>
      <c r="M418" s="13"/>
      <c r="N418" s="13"/>
      <c r="O418" s="13"/>
      <c r="P418" s="13"/>
      <c r="Q418" s="13"/>
      <c r="R418" s="13"/>
    </row>
    <row r="419" spans="1:18">
      <c r="A419" s="17" t="s">
        <v>3012</v>
      </c>
      <c r="B419" s="17">
        <v>12.33</v>
      </c>
      <c r="C419" s="17">
        <v>20.575</v>
      </c>
      <c r="D419" s="17">
        <v>1.66869424168694</v>
      </c>
      <c r="E419" s="17">
        <v>0.738719630906149</v>
      </c>
      <c r="F419" s="29">
        <v>1.55001071066325e-6</v>
      </c>
      <c r="G419" s="17" t="s">
        <v>3013</v>
      </c>
      <c r="H419" s="17" t="s">
        <v>3014</v>
      </c>
      <c r="I419" s="13"/>
      <c r="J419" s="13"/>
      <c r="K419" s="13"/>
      <c r="L419" s="13"/>
      <c r="M419" s="13"/>
      <c r="N419" s="13"/>
      <c r="O419" s="13"/>
      <c r="P419" s="13"/>
      <c r="Q419" s="13"/>
      <c r="R419" s="13"/>
    </row>
    <row r="420" spans="1:18">
      <c r="A420" s="17" t="s">
        <v>3015</v>
      </c>
      <c r="B420" s="17">
        <v>4.385</v>
      </c>
      <c r="C420" s="17">
        <v>7.315</v>
      </c>
      <c r="D420" s="17">
        <v>1.66818700114025</v>
      </c>
      <c r="E420" s="17">
        <v>0.738281021693754</v>
      </c>
      <c r="F420" s="29">
        <v>3.35416418769564e-5</v>
      </c>
      <c r="G420" s="17" t="s">
        <v>3016</v>
      </c>
      <c r="H420" s="17" t="s">
        <v>3017</v>
      </c>
      <c r="I420" s="13"/>
      <c r="J420" s="13"/>
      <c r="K420" s="13"/>
      <c r="L420" s="13"/>
      <c r="M420" s="13"/>
      <c r="N420" s="13"/>
      <c r="O420" s="13"/>
      <c r="P420" s="13"/>
      <c r="Q420" s="13"/>
      <c r="R420" s="13"/>
    </row>
    <row r="421" spans="1:18">
      <c r="A421" s="17" t="s">
        <v>3018</v>
      </c>
      <c r="B421" s="17">
        <v>11.37</v>
      </c>
      <c r="C421" s="17">
        <v>18.955</v>
      </c>
      <c r="D421" s="17">
        <v>1.66710642040457</v>
      </c>
      <c r="E421" s="17">
        <v>0.737346202278396</v>
      </c>
      <c r="F421" s="29">
        <v>1.35234575124202e-13</v>
      </c>
      <c r="G421" s="17" t="s">
        <v>3019</v>
      </c>
      <c r="H421" s="17" t="s">
        <v>3020</v>
      </c>
      <c r="I421" s="13"/>
      <c r="J421" s="13"/>
      <c r="K421" s="13"/>
      <c r="L421" s="13"/>
      <c r="M421" s="13"/>
      <c r="N421" s="13"/>
      <c r="O421" s="13"/>
      <c r="P421" s="13"/>
      <c r="Q421" s="13"/>
      <c r="R421" s="13"/>
    </row>
    <row r="422" spans="1:18">
      <c r="A422" s="17" t="s">
        <v>1717</v>
      </c>
      <c r="B422" s="17">
        <v>3.485</v>
      </c>
      <c r="C422" s="17">
        <v>5.805</v>
      </c>
      <c r="D422" s="17">
        <v>1.66571018651363</v>
      </c>
      <c r="E422" s="17">
        <v>0.736137410997143</v>
      </c>
      <c r="F422" s="29">
        <v>1.19950121783138e-5</v>
      </c>
      <c r="G422" s="17" t="s">
        <v>1718</v>
      </c>
      <c r="H422" s="17" t="s">
        <v>1719</v>
      </c>
      <c r="I422" s="13"/>
      <c r="J422" s="13"/>
      <c r="K422" s="13"/>
      <c r="L422" s="13"/>
      <c r="M422" s="13"/>
      <c r="N422" s="13"/>
      <c r="O422" s="13"/>
      <c r="P422" s="13"/>
      <c r="Q422" s="13"/>
      <c r="R422" s="13"/>
    </row>
    <row r="423" spans="1:18">
      <c r="A423" s="17" t="s">
        <v>3021</v>
      </c>
      <c r="B423" s="17">
        <v>34.735</v>
      </c>
      <c r="C423" s="17">
        <v>57.83</v>
      </c>
      <c r="D423" s="17">
        <v>1.66489131999424</v>
      </c>
      <c r="E423" s="17">
        <v>0.735428004790387</v>
      </c>
      <c r="F423" s="17">
        <v>0.00862664650668476</v>
      </c>
      <c r="G423" s="17" t="s">
        <v>3022</v>
      </c>
      <c r="H423" s="17" t="s">
        <v>3023</v>
      </c>
      <c r="I423" s="13"/>
      <c r="J423" s="13"/>
      <c r="K423" s="13"/>
      <c r="L423" s="13"/>
      <c r="M423" s="13"/>
      <c r="N423" s="13"/>
      <c r="O423" s="13"/>
      <c r="P423" s="13"/>
      <c r="Q423" s="13"/>
      <c r="R423" s="13"/>
    </row>
    <row r="424" spans="1:18">
      <c r="A424" s="17" t="s">
        <v>2047</v>
      </c>
      <c r="B424" s="17">
        <v>1.85</v>
      </c>
      <c r="C424" s="17">
        <v>3.08</v>
      </c>
      <c r="D424" s="17">
        <v>1.66486486486486</v>
      </c>
      <c r="E424" s="17">
        <v>0.735405080178589</v>
      </c>
      <c r="F424" s="17">
        <v>0.0127707656940762</v>
      </c>
      <c r="G424" s="17" t="s">
        <v>2048</v>
      </c>
      <c r="H424" s="17" t="s">
        <v>2049</v>
      </c>
      <c r="I424" s="13"/>
      <c r="J424" s="13"/>
      <c r="K424" s="13"/>
      <c r="L424" s="13"/>
      <c r="M424" s="13"/>
      <c r="N424" s="13"/>
      <c r="O424" s="13"/>
      <c r="P424" s="13"/>
      <c r="Q424" s="13"/>
      <c r="R424" s="13"/>
    </row>
    <row r="425" spans="1:18">
      <c r="A425" s="17" t="s">
        <v>3024</v>
      </c>
      <c r="B425" s="17">
        <v>5.825</v>
      </c>
      <c r="C425" s="17">
        <v>9.69</v>
      </c>
      <c r="D425" s="17">
        <v>1.66351931330472</v>
      </c>
      <c r="E425" s="17">
        <v>0.734238615873438</v>
      </c>
      <c r="F425" s="29">
        <v>1.07906407278816e-7</v>
      </c>
      <c r="G425" s="17" t="s">
        <v>3025</v>
      </c>
      <c r="H425" s="17" t="s">
        <v>3026</v>
      </c>
      <c r="I425" s="13"/>
      <c r="J425" s="13"/>
      <c r="K425" s="13"/>
      <c r="L425" s="13"/>
      <c r="M425" s="13"/>
      <c r="N425" s="13"/>
      <c r="O425" s="13"/>
      <c r="P425" s="13"/>
      <c r="Q425" s="13"/>
      <c r="R425" s="13"/>
    </row>
    <row r="426" spans="1:18">
      <c r="A426" s="17" t="s">
        <v>3027</v>
      </c>
      <c r="B426" s="17">
        <v>10.39</v>
      </c>
      <c r="C426" s="17">
        <v>17.27</v>
      </c>
      <c r="D426" s="17">
        <v>1.66217516843118</v>
      </c>
      <c r="E426" s="17">
        <v>0.733072428624712</v>
      </c>
      <c r="F426" s="29">
        <v>4.11691281529728e-6</v>
      </c>
      <c r="G426" s="17" t="s">
        <v>3028</v>
      </c>
      <c r="H426" s="17" t="s">
        <v>3029</v>
      </c>
      <c r="I426" s="13"/>
      <c r="J426" s="13"/>
      <c r="K426" s="13"/>
      <c r="L426" s="13"/>
      <c r="M426" s="13"/>
      <c r="N426" s="13"/>
      <c r="O426" s="13"/>
      <c r="P426" s="13"/>
      <c r="Q426" s="13"/>
      <c r="R426" s="13"/>
    </row>
    <row r="427" spans="1:18">
      <c r="A427" s="17" t="s">
        <v>3030</v>
      </c>
      <c r="B427" s="17">
        <v>4.985</v>
      </c>
      <c r="C427" s="17">
        <v>8.285</v>
      </c>
      <c r="D427" s="17">
        <v>1.66198595787362</v>
      </c>
      <c r="E427" s="17">
        <v>0.732908192823256</v>
      </c>
      <c r="F427" s="29">
        <v>5.65833720591805e-7</v>
      </c>
      <c r="G427" s="17" t="s">
        <v>3031</v>
      </c>
      <c r="H427" s="17" t="s">
        <v>3032</v>
      </c>
      <c r="I427" s="13"/>
      <c r="J427" s="13"/>
      <c r="K427" s="13"/>
      <c r="L427" s="13"/>
      <c r="M427" s="13"/>
      <c r="N427" s="13"/>
      <c r="O427" s="13"/>
      <c r="P427" s="13"/>
      <c r="Q427" s="13"/>
      <c r="R427" s="13"/>
    </row>
    <row r="428" spans="1:18">
      <c r="A428" s="17" t="s">
        <v>3033</v>
      </c>
      <c r="B428" s="17">
        <v>1.18</v>
      </c>
      <c r="C428" s="17">
        <v>1.96</v>
      </c>
      <c r="D428" s="17">
        <v>1.66101694915254</v>
      </c>
      <c r="E428" s="17">
        <v>0.732066794753367</v>
      </c>
      <c r="F428" s="17">
        <v>0.00783277509608884</v>
      </c>
      <c r="G428" s="17" t="s">
        <v>3034</v>
      </c>
      <c r="H428" s="17" t="s">
        <v>3035</v>
      </c>
      <c r="I428" s="13"/>
      <c r="J428" s="13"/>
      <c r="K428" s="13"/>
      <c r="L428" s="13"/>
      <c r="M428" s="13"/>
      <c r="N428" s="13"/>
      <c r="O428" s="13"/>
      <c r="P428" s="13"/>
      <c r="Q428" s="13"/>
      <c r="R428" s="13"/>
    </row>
    <row r="429" spans="1:18">
      <c r="A429" s="17" t="s">
        <v>3036</v>
      </c>
      <c r="B429" s="17">
        <v>4.49</v>
      </c>
      <c r="C429" s="17">
        <v>7.455</v>
      </c>
      <c r="D429" s="17">
        <v>1.66035634743875</v>
      </c>
      <c r="E429" s="17">
        <v>0.731492907542295</v>
      </c>
      <c r="F429" s="29">
        <v>1.31386866387683e-5</v>
      </c>
      <c r="G429" s="17" t="s">
        <v>3037</v>
      </c>
      <c r="H429" s="17" t="s">
        <v>3038</v>
      </c>
      <c r="I429" s="13"/>
      <c r="J429" s="13"/>
      <c r="K429" s="13"/>
      <c r="L429" s="13"/>
      <c r="M429" s="13"/>
      <c r="N429" s="13"/>
      <c r="O429" s="13"/>
      <c r="P429" s="13"/>
      <c r="Q429" s="13"/>
      <c r="R429" s="13"/>
    </row>
    <row r="430" spans="1:18">
      <c r="A430" s="17" t="s">
        <v>3039</v>
      </c>
      <c r="B430" s="17">
        <v>32.36</v>
      </c>
      <c r="C430" s="17">
        <v>53.72</v>
      </c>
      <c r="D430" s="17">
        <v>1.66007416563659</v>
      </c>
      <c r="E430" s="17">
        <v>0.731247696997465</v>
      </c>
      <c r="F430" s="29">
        <v>1.27587742677613e-5</v>
      </c>
      <c r="G430" s="17" t="s">
        <v>3040</v>
      </c>
      <c r="H430" s="17" t="s">
        <v>3041</v>
      </c>
      <c r="I430" s="13"/>
      <c r="J430" s="13"/>
      <c r="K430" s="13"/>
      <c r="L430" s="13"/>
      <c r="M430" s="13"/>
      <c r="N430" s="13"/>
      <c r="O430" s="13"/>
      <c r="P430" s="13"/>
      <c r="Q430" s="13"/>
      <c r="R430" s="13"/>
    </row>
    <row r="431" spans="1:18">
      <c r="A431" s="17" t="s">
        <v>3042</v>
      </c>
      <c r="B431" s="17">
        <v>1242.375</v>
      </c>
      <c r="C431" s="17">
        <v>2061.96</v>
      </c>
      <c r="D431" s="17">
        <v>1.65969212194386</v>
      </c>
      <c r="E431" s="17">
        <v>0.730915641969735</v>
      </c>
      <c r="F431" s="29">
        <v>3.4031431309641e-22</v>
      </c>
      <c r="G431" s="17" t="s">
        <v>3043</v>
      </c>
      <c r="H431" s="17" t="s">
        <v>3044</v>
      </c>
      <c r="I431" s="13"/>
      <c r="J431" s="13"/>
      <c r="K431" s="13"/>
      <c r="L431" s="13"/>
      <c r="M431" s="13"/>
      <c r="N431" s="13"/>
      <c r="O431" s="13"/>
      <c r="P431" s="13"/>
      <c r="Q431" s="13"/>
      <c r="R431" s="13"/>
    </row>
    <row r="432" spans="1:18">
      <c r="A432" s="17" t="s">
        <v>3045</v>
      </c>
      <c r="B432" s="17">
        <v>2.875</v>
      </c>
      <c r="C432" s="17">
        <v>4.77</v>
      </c>
      <c r="D432" s="17">
        <v>1.65913043478261</v>
      </c>
      <c r="E432" s="17">
        <v>0.730427310173774</v>
      </c>
      <c r="F432" s="17">
        <v>0.00423899396738475</v>
      </c>
      <c r="G432" s="17" t="s">
        <v>3046</v>
      </c>
      <c r="H432" s="17" t="s">
        <v>3047</v>
      </c>
      <c r="I432" s="13"/>
      <c r="J432" s="13"/>
      <c r="K432" s="13"/>
      <c r="L432" s="13"/>
      <c r="M432" s="13"/>
      <c r="N432" s="13"/>
      <c r="O432" s="13"/>
      <c r="P432" s="13"/>
      <c r="Q432" s="13"/>
      <c r="R432" s="13"/>
    </row>
    <row r="433" spans="1:18">
      <c r="A433" s="17" t="s">
        <v>3048</v>
      </c>
      <c r="B433" s="17">
        <v>3.96</v>
      </c>
      <c r="C433" s="17">
        <v>6.57</v>
      </c>
      <c r="D433" s="17">
        <v>1.65909090909091</v>
      </c>
      <c r="E433" s="17">
        <v>0.73039294024272</v>
      </c>
      <c r="F433" s="17">
        <v>0.000531242641768112</v>
      </c>
      <c r="G433" s="17" t="s">
        <v>3049</v>
      </c>
      <c r="H433" s="17" t="s">
        <v>3050</v>
      </c>
      <c r="I433" s="13"/>
      <c r="J433" s="13"/>
      <c r="K433" s="13"/>
      <c r="L433" s="13"/>
      <c r="M433" s="13"/>
      <c r="N433" s="13"/>
      <c r="O433" s="13"/>
      <c r="P433" s="13"/>
      <c r="Q433" s="13"/>
      <c r="R433" s="13"/>
    </row>
    <row r="434" spans="1:18">
      <c r="A434" s="17" t="s">
        <v>3051</v>
      </c>
      <c r="B434" s="17">
        <v>1.04</v>
      </c>
      <c r="C434" s="17">
        <v>1.725</v>
      </c>
      <c r="D434" s="17">
        <v>1.65865384615385</v>
      </c>
      <c r="E434" s="17">
        <v>0.730012833524439</v>
      </c>
      <c r="F434" s="17">
        <v>0.0317796250472856</v>
      </c>
      <c r="G434" s="17" t="s">
        <v>3052</v>
      </c>
      <c r="H434" s="17" t="s">
        <v>3053</v>
      </c>
      <c r="I434" s="13"/>
      <c r="J434" s="13"/>
      <c r="K434" s="13"/>
      <c r="L434" s="13"/>
      <c r="M434" s="13"/>
      <c r="N434" s="13"/>
      <c r="O434" s="13"/>
      <c r="P434" s="13"/>
      <c r="Q434" s="13"/>
      <c r="R434" s="13"/>
    </row>
    <row r="435" spans="1:18">
      <c r="A435" s="17" t="s">
        <v>3054</v>
      </c>
      <c r="B435" s="17">
        <v>15.015</v>
      </c>
      <c r="C435" s="17">
        <v>24.89</v>
      </c>
      <c r="D435" s="17">
        <v>1.65767565767566</v>
      </c>
      <c r="E435" s="17">
        <v>0.729161755423886</v>
      </c>
      <c r="F435" s="29">
        <v>1.36991986148468e-10</v>
      </c>
      <c r="G435" s="17" t="s">
        <v>3055</v>
      </c>
      <c r="H435" s="17" t="s">
        <v>3056</v>
      </c>
      <c r="I435" s="13"/>
      <c r="J435" s="13"/>
      <c r="K435" s="13"/>
      <c r="L435" s="13"/>
      <c r="M435" s="13"/>
      <c r="N435" s="13"/>
      <c r="O435" s="13"/>
      <c r="P435" s="13"/>
      <c r="Q435" s="13"/>
      <c r="R435" s="13"/>
    </row>
    <row r="436" spans="1:18">
      <c r="A436" s="17" t="s">
        <v>3057</v>
      </c>
      <c r="B436" s="17">
        <v>2.035</v>
      </c>
      <c r="C436" s="17">
        <v>3.37</v>
      </c>
      <c r="D436" s="17">
        <v>1.65601965601966</v>
      </c>
      <c r="E436" s="17">
        <v>0.727719796915612</v>
      </c>
      <c r="F436" s="17">
        <v>0.00375304079396561</v>
      </c>
      <c r="G436" s="17" t="s">
        <v>3058</v>
      </c>
      <c r="H436" s="17" t="s">
        <v>3059</v>
      </c>
      <c r="I436" s="13"/>
      <c r="J436" s="13"/>
      <c r="K436" s="13"/>
      <c r="L436" s="13"/>
      <c r="M436" s="13"/>
      <c r="N436" s="13"/>
      <c r="O436" s="13"/>
      <c r="P436" s="13"/>
      <c r="Q436" s="13"/>
      <c r="R436" s="13"/>
    </row>
    <row r="437" spans="1:18">
      <c r="A437" s="17" t="s">
        <v>3060</v>
      </c>
      <c r="B437" s="17">
        <v>782.755</v>
      </c>
      <c r="C437" s="17">
        <v>1296.18</v>
      </c>
      <c r="D437" s="17">
        <v>1.65592043487426</v>
      </c>
      <c r="E437" s="17">
        <v>0.727633354618631</v>
      </c>
      <c r="F437" s="29">
        <v>6.62327947728528e-20</v>
      </c>
      <c r="G437" s="17" t="s">
        <v>3061</v>
      </c>
      <c r="H437" s="17" t="s">
        <v>3062</v>
      </c>
      <c r="I437" s="13"/>
      <c r="J437" s="13"/>
      <c r="K437" s="13"/>
      <c r="L437" s="13"/>
      <c r="M437" s="13"/>
      <c r="N437" s="13"/>
      <c r="O437" s="13"/>
      <c r="P437" s="13"/>
      <c r="Q437" s="13"/>
      <c r="R437" s="13"/>
    </row>
    <row r="438" spans="1:18">
      <c r="A438" s="17" t="s">
        <v>3063</v>
      </c>
      <c r="B438" s="17">
        <v>3275.11</v>
      </c>
      <c r="C438" s="17">
        <v>5422.725</v>
      </c>
      <c r="D438" s="17">
        <v>1.6557382805463</v>
      </c>
      <c r="E438" s="17">
        <v>0.727474646751386</v>
      </c>
      <c r="F438" s="29">
        <v>2.8120612959128e-18</v>
      </c>
      <c r="G438" s="17" t="s">
        <v>3064</v>
      </c>
      <c r="H438" s="17" t="s">
        <v>3065</v>
      </c>
      <c r="I438" s="13"/>
      <c r="J438" s="13"/>
      <c r="K438" s="13"/>
      <c r="L438" s="13"/>
      <c r="M438" s="13"/>
      <c r="N438" s="13"/>
      <c r="O438" s="13"/>
      <c r="P438" s="13"/>
      <c r="Q438" s="13"/>
      <c r="R438" s="13"/>
    </row>
    <row r="439" spans="1:18">
      <c r="A439" s="17" t="s">
        <v>1948</v>
      </c>
      <c r="B439" s="17">
        <v>3.595</v>
      </c>
      <c r="C439" s="17">
        <v>5.95</v>
      </c>
      <c r="D439" s="17">
        <v>1.65507649513213</v>
      </c>
      <c r="E439" s="17">
        <v>0.726897897756008</v>
      </c>
      <c r="F439" s="17">
        <v>0.0065369457858961</v>
      </c>
      <c r="G439" s="17" t="s">
        <v>1949</v>
      </c>
      <c r="H439" s="17" t="s">
        <v>1950</v>
      </c>
      <c r="I439" s="13"/>
      <c r="J439" s="13"/>
      <c r="K439" s="13"/>
      <c r="L439" s="13"/>
      <c r="M439" s="13"/>
      <c r="N439" s="13"/>
      <c r="O439" s="13"/>
      <c r="P439" s="13"/>
      <c r="Q439" s="13"/>
      <c r="R439" s="13"/>
    </row>
    <row r="440" spans="1:18">
      <c r="A440" s="17" t="s">
        <v>3066</v>
      </c>
      <c r="B440" s="17">
        <v>0.52</v>
      </c>
      <c r="C440" s="17">
        <v>0.86</v>
      </c>
      <c r="D440" s="17">
        <v>1.65384615384615</v>
      </c>
      <c r="E440" s="17">
        <v>0.725825036561006</v>
      </c>
      <c r="F440" s="17">
        <v>0.0213639593710166</v>
      </c>
      <c r="G440" s="17" t="s">
        <v>3067</v>
      </c>
      <c r="H440" s="17" t="s">
        <v>3068</v>
      </c>
      <c r="I440" s="13"/>
      <c r="J440" s="13"/>
      <c r="K440" s="13"/>
      <c r="L440" s="13"/>
      <c r="M440" s="13"/>
      <c r="N440" s="13"/>
      <c r="O440" s="13"/>
      <c r="P440" s="13"/>
      <c r="Q440" s="13"/>
      <c r="R440" s="13"/>
    </row>
    <row r="441" spans="1:18">
      <c r="A441" s="17" t="s">
        <v>3069</v>
      </c>
      <c r="B441" s="17">
        <v>1.41</v>
      </c>
      <c r="C441" s="17">
        <v>2.33</v>
      </c>
      <c r="D441" s="17">
        <v>1.65248226950355</v>
      </c>
      <c r="E441" s="17">
        <v>0.724634792255487</v>
      </c>
      <c r="F441" s="17">
        <v>0.000936757724356674</v>
      </c>
      <c r="G441" s="17" t="s">
        <v>3070</v>
      </c>
      <c r="H441" s="17" t="s">
        <v>3071</v>
      </c>
      <c r="I441" s="13"/>
      <c r="J441" s="13"/>
      <c r="K441" s="13"/>
      <c r="L441" s="13"/>
      <c r="M441" s="13"/>
      <c r="N441" s="13"/>
      <c r="O441" s="13"/>
      <c r="P441" s="13"/>
      <c r="Q441" s="13"/>
      <c r="R441" s="13"/>
    </row>
    <row r="442" spans="1:18">
      <c r="A442" s="17" t="s">
        <v>1228</v>
      </c>
      <c r="B442" s="17">
        <v>17.96</v>
      </c>
      <c r="C442" s="17">
        <v>29.645</v>
      </c>
      <c r="D442" s="17">
        <v>1.65061247216036</v>
      </c>
      <c r="E442" s="17">
        <v>0.723001446648656</v>
      </c>
      <c r="F442" s="29">
        <v>5.76498031604641e-6</v>
      </c>
      <c r="G442" s="17" t="s">
        <v>1229</v>
      </c>
      <c r="H442" s="17" t="s">
        <v>1230</v>
      </c>
      <c r="I442" s="13"/>
      <c r="J442" s="13"/>
      <c r="K442" s="13"/>
      <c r="L442" s="13"/>
      <c r="M442" s="13"/>
      <c r="N442" s="13"/>
      <c r="O442" s="13"/>
      <c r="P442" s="13"/>
      <c r="Q442" s="13"/>
      <c r="R442" s="13"/>
    </row>
    <row r="443" spans="1:18">
      <c r="A443" s="17" t="s">
        <v>3072</v>
      </c>
      <c r="B443" s="17">
        <v>0.8</v>
      </c>
      <c r="C443" s="17">
        <v>1.32</v>
      </c>
      <c r="D443" s="17">
        <v>1.65</v>
      </c>
      <c r="E443" s="17">
        <v>0.722466024471091</v>
      </c>
      <c r="F443" s="17">
        <v>0.0437664640121106</v>
      </c>
      <c r="G443" s="17" t="s">
        <v>3073</v>
      </c>
      <c r="H443" s="17" t="s">
        <v>3074</v>
      </c>
      <c r="I443" s="13"/>
      <c r="J443" s="13"/>
      <c r="K443" s="13"/>
      <c r="L443" s="13"/>
      <c r="M443" s="13"/>
      <c r="N443" s="13"/>
      <c r="O443" s="13"/>
      <c r="P443" s="13"/>
      <c r="Q443" s="13"/>
      <c r="R443" s="13"/>
    </row>
    <row r="444" spans="1:18">
      <c r="A444" s="17" t="s">
        <v>3075</v>
      </c>
      <c r="B444" s="17">
        <v>1.865</v>
      </c>
      <c r="C444" s="17">
        <v>3.075</v>
      </c>
      <c r="D444" s="17">
        <v>1.64879356568365</v>
      </c>
      <c r="E444" s="17">
        <v>0.721410779971365</v>
      </c>
      <c r="F444" s="17">
        <v>0.0106250171305488</v>
      </c>
      <c r="G444" s="17" t="s">
        <v>3076</v>
      </c>
      <c r="H444" s="17" t="s">
        <v>3077</v>
      </c>
      <c r="I444" s="13"/>
      <c r="J444" s="13"/>
      <c r="K444" s="13"/>
      <c r="L444" s="13"/>
      <c r="M444" s="13"/>
      <c r="N444" s="13"/>
      <c r="O444" s="13"/>
      <c r="P444" s="13"/>
      <c r="Q444" s="13"/>
      <c r="R444" s="13"/>
    </row>
    <row r="445" spans="1:18">
      <c r="A445" s="17" t="s">
        <v>1207</v>
      </c>
      <c r="B445" s="17">
        <v>118.3</v>
      </c>
      <c r="C445" s="17">
        <v>194.95</v>
      </c>
      <c r="D445" s="17">
        <v>1.64792899408284</v>
      </c>
      <c r="E445" s="17">
        <v>0.720654081057847</v>
      </c>
      <c r="F445" s="29">
        <v>2.56555414558202e-20</v>
      </c>
      <c r="G445" s="17" t="s">
        <v>1208</v>
      </c>
      <c r="H445" s="17" t="s">
        <v>1209</v>
      </c>
      <c r="I445" s="13"/>
      <c r="J445" s="13"/>
      <c r="K445" s="13"/>
      <c r="L445" s="13"/>
      <c r="M445" s="13"/>
      <c r="N445" s="13"/>
      <c r="O445" s="13"/>
      <c r="P445" s="13"/>
      <c r="Q445" s="13"/>
      <c r="R445" s="13"/>
    </row>
    <row r="446" spans="1:18">
      <c r="A446" s="17" t="s">
        <v>3078</v>
      </c>
      <c r="B446" s="17">
        <v>7.835</v>
      </c>
      <c r="C446" s="17">
        <v>12.895</v>
      </c>
      <c r="D446" s="17">
        <v>1.64582003828973</v>
      </c>
      <c r="E446" s="17">
        <v>0.718806593316634</v>
      </c>
      <c r="F446" s="29">
        <v>2.67921552384161e-7</v>
      </c>
      <c r="G446" s="17" t="s">
        <v>3079</v>
      </c>
      <c r="H446" s="17" t="s">
        <v>3080</v>
      </c>
      <c r="I446" s="13"/>
      <c r="J446" s="13"/>
      <c r="K446" s="13"/>
      <c r="L446" s="13"/>
      <c r="M446" s="13"/>
      <c r="N446" s="13"/>
      <c r="O446" s="13"/>
      <c r="P446" s="13"/>
      <c r="Q446" s="13"/>
      <c r="R446" s="13"/>
    </row>
    <row r="447" spans="1:18">
      <c r="A447" s="17" t="s">
        <v>1912</v>
      </c>
      <c r="B447" s="17">
        <v>2.65</v>
      </c>
      <c r="C447" s="17">
        <v>4.36</v>
      </c>
      <c r="D447" s="17">
        <v>1.64528301886792</v>
      </c>
      <c r="E447" s="17">
        <v>0.718335775326365</v>
      </c>
      <c r="F447" s="17">
        <v>0.00015950692579251</v>
      </c>
      <c r="G447" s="17" t="s">
        <v>1913</v>
      </c>
      <c r="H447" s="17" t="s">
        <v>1914</v>
      </c>
      <c r="I447" s="13"/>
      <c r="J447" s="13"/>
      <c r="K447" s="13"/>
      <c r="L447" s="13"/>
      <c r="M447" s="13"/>
      <c r="N447" s="13"/>
      <c r="O447" s="13"/>
      <c r="P447" s="13"/>
      <c r="Q447" s="13"/>
      <c r="R447" s="13"/>
    </row>
    <row r="448" spans="1:18">
      <c r="A448" s="17" t="s">
        <v>3081</v>
      </c>
      <c r="B448" s="17">
        <v>11.365</v>
      </c>
      <c r="C448" s="17">
        <v>18.695</v>
      </c>
      <c r="D448" s="17">
        <v>1.64496260448746</v>
      </c>
      <c r="E448" s="17">
        <v>0.718054787040321</v>
      </c>
      <c r="F448" s="29">
        <v>4.50240260522892e-11</v>
      </c>
      <c r="G448" s="17" t="s">
        <v>3082</v>
      </c>
      <c r="H448" s="17" t="s">
        <v>3083</v>
      </c>
      <c r="I448" s="13"/>
      <c r="J448" s="13"/>
      <c r="K448" s="13"/>
      <c r="L448" s="13"/>
      <c r="M448" s="13"/>
      <c r="N448" s="13"/>
      <c r="O448" s="13"/>
      <c r="P448" s="13"/>
      <c r="Q448" s="13"/>
      <c r="R448" s="13"/>
    </row>
    <row r="449" spans="1:18">
      <c r="A449" s="17" t="s">
        <v>1966</v>
      </c>
      <c r="B449" s="17">
        <v>2.225</v>
      </c>
      <c r="C449" s="17">
        <v>3.66</v>
      </c>
      <c r="D449" s="17">
        <v>1.64494382022472</v>
      </c>
      <c r="E449" s="17">
        <v>0.718038312430282</v>
      </c>
      <c r="F449" s="17">
        <v>0.0140575253100348</v>
      </c>
      <c r="G449" s="17" t="s">
        <v>1967</v>
      </c>
      <c r="H449" s="17" t="s">
        <v>1968</v>
      </c>
      <c r="I449" s="13"/>
      <c r="J449" s="13"/>
      <c r="K449" s="13"/>
      <c r="L449" s="13"/>
      <c r="M449" s="13"/>
      <c r="N449" s="13"/>
      <c r="O449" s="13"/>
      <c r="P449" s="13"/>
      <c r="Q449" s="13"/>
      <c r="R449" s="13"/>
    </row>
    <row r="450" spans="1:18">
      <c r="A450" s="17" t="s">
        <v>1396</v>
      </c>
      <c r="B450" s="17">
        <v>4.145</v>
      </c>
      <c r="C450" s="17">
        <v>6.815</v>
      </c>
      <c r="D450" s="17">
        <v>1.64414957780458</v>
      </c>
      <c r="E450" s="17">
        <v>0.717341555309459</v>
      </c>
      <c r="F450" s="29">
        <v>9.98732688039854e-10</v>
      </c>
      <c r="G450" s="17" t="s">
        <v>1397</v>
      </c>
      <c r="H450" s="17" t="s">
        <v>1398</v>
      </c>
      <c r="I450" s="13"/>
      <c r="J450" s="13"/>
      <c r="K450" s="13"/>
      <c r="L450" s="13"/>
      <c r="M450" s="13"/>
      <c r="N450" s="13"/>
      <c r="O450" s="13"/>
      <c r="P450" s="13"/>
      <c r="Q450" s="13"/>
      <c r="R450" s="13"/>
    </row>
    <row r="451" spans="1:18">
      <c r="A451" s="17" t="s">
        <v>3084</v>
      </c>
      <c r="B451" s="17">
        <v>1.045</v>
      </c>
      <c r="C451" s="17">
        <v>1.715</v>
      </c>
      <c r="D451" s="17">
        <v>1.64114832535885</v>
      </c>
      <c r="E451" s="17">
        <v>0.71470563409193</v>
      </c>
      <c r="F451" s="17">
        <v>0.00564764311104758</v>
      </c>
      <c r="G451" s="17" t="s">
        <v>3085</v>
      </c>
      <c r="H451" s="17" t="s">
        <v>3086</v>
      </c>
      <c r="I451" s="13"/>
      <c r="J451" s="13"/>
      <c r="K451" s="13"/>
      <c r="L451" s="13"/>
      <c r="M451" s="13"/>
      <c r="N451" s="13"/>
      <c r="O451" s="13"/>
      <c r="P451" s="13"/>
      <c r="Q451" s="13"/>
      <c r="R451" s="13"/>
    </row>
    <row r="452" spans="1:18">
      <c r="A452" s="17" t="s">
        <v>3087</v>
      </c>
      <c r="B452" s="17">
        <v>0.57</v>
      </c>
      <c r="C452" s="17">
        <v>0.935</v>
      </c>
      <c r="D452" s="17">
        <v>1.64035087719298</v>
      </c>
      <c r="E452" s="17">
        <v>0.714004445722895</v>
      </c>
      <c r="F452" s="17">
        <v>0.0127590819551721</v>
      </c>
      <c r="G452" s="17" t="s">
        <v>3088</v>
      </c>
      <c r="H452" s="17" t="s">
        <v>3089</v>
      </c>
      <c r="I452" s="13"/>
      <c r="J452" s="13"/>
      <c r="K452" s="13"/>
      <c r="L452" s="13"/>
      <c r="M452" s="13"/>
      <c r="N452" s="13"/>
      <c r="O452" s="13"/>
      <c r="P452" s="13"/>
      <c r="Q452" s="13"/>
      <c r="R452" s="13"/>
    </row>
    <row r="453" spans="1:18">
      <c r="A453" s="17" t="s">
        <v>3090</v>
      </c>
      <c r="B453" s="17">
        <v>1.47</v>
      </c>
      <c r="C453" s="17">
        <v>2.41</v>
      </c>
      <c r="D453" s="17">
        <v>1.63945578231292</v>
      </c>
      <c r="E453" s="17">
        <v>0.713216991393597</v>
      </c>
      <c r="F453" s="17">
        <v>0.0131331516211281</v>
      </c>
      <c r="G453" s="17" t="s">
        <v>3091</v>
      </c>
      <c r="H453" s="17" t="s">
        <v>3092</v>
      </c>
      <c r="I453" s="13"/>
      <c r="J453" s="13"/>
      <c r="K453" s="13"/>
      <c r="L453" s="13"/>
      <c r="M453" s="13"/>
      <c r="N453" s="13"/>
      <c r="O453" s="13"/>
      <c r="P453" s="13"/>
      <c r="Q453" s="13"/>
      <c r="R453" s="13"/>
    </row>
    <row r="454" spans="1:18">
      <c r="A454" s="17" t="s">
        <v>1660</v>
      </c>
      <c r="B454" s="17">
        <v>1.815</v>
      </c>
      <c r="C454" s="17">
        <v>2.975</v>
      </c>
      <c r="D454" s="17">
        <v>1.63911845730028</v>
      </c>
      <c r="E454" s="17">
        <v>0.712920120199555</v>
      </c>
      <c r="F454" s="17">
        <v>0.00200791864761197</v>
      </c>
      <c r="G454" s="17" t="s">
        <v>1661</v>
      </c>
      <c r="H454" s="17" t="s">
        <v>1662</v>
      </c>
      <c r="I454" s="13"/>
      <c r="J454" s="13"/>
      <c r="K454" s="13"/>
      <c r="L454" s="13"/>
      <c r="M454" s="13"/>
      <c r="N454" s="13"/>
      <c r="O454" s="13"/>
      <c r="P454" s="13"/>
      <c r="Q454" s="13"/>
      <c r="R454" s="13"/>
    </row>
    <row r="455" spans="1:18">
      <c r="A455" s="17" t="s">
        <v>3093</v>
      </c>
      <c r="B455" s="17">
        <v>3.115</v>
      </c>
      <c r="C455" s="17">
        <v>5.105</v>
      </c>
      <c r="D455" s="17">
        <v>1.63884430176565</v>
      </c>
      <c r="E455" s="17">
        <v>0.7126787978538</v>
      </c>
      <c r="F455" s="29">
        <v>6.81364284740678e-10</v>
      </c>
      <c r="G455" s="17" t="s">
        <v>3094</v>
      </c>
      <c r="H455" s="17" t="s">
        <v>3095</v>
      </c>
      <c r="I455" s="13"/>
      <c r="J455" s="13"/>
      <c r="K455" s="13"/>
      <c r="L455" s="13"/>
      <c r="M455" s="13"/>
      <c r="N455" s="13"/>
      <c r="O455" s="13"/>
      <c r="P455" s="13"/>
      <c r="Q455" s="13"/>
      <c r="R455" s="13"/>
    </row>
    <row r="456" spans="1:18">
      <c r="A456" s="17" t="s">
        <v>3096</v>
      </c>
      <c r="B456" s="17">
        <v>4.885</v>
      </c>
      <c r="C456" s="17">
        <v>8.005</v>
      </c>
      <c r="D456" s="17">
        <v>1.63868986693961</v>
      </c>
      <c r="E456" s="17">
        <v>0.712542840547872</v>
      </c>
      <c r="F456" s="29">
        <v>3.00236841503734e-7</v>
      </c>
      <c r="G456" s="17" t="s">
        <v>3097</v>
      </c>
      <c r="H456" s="17" t="s">
        <v>3098</v>
      </c>
      <c r="I456" s="13"/>
      <c r="J456" s="13"/>
      <c r="K456" s="13"/>
      <c r="L456" s="13"/>
      <c r="M456" s="13"/>
      <c r="N456" s="13"/>
      <c r="O456" s="13"/>
      <c r="P456" s="13"/>
      <c r="Q456" s="13"/>
      <c r="R456" s="13"/>
    </row>
    <row r="457" spans="1:18">
      <c r="A457" s="17" t="s">
        <v>3099</v>
      </c>
      <c r="B457" s="17">
        <v>4.995</v>
      </c>
      <c r="C457" s="17">
        <v>8.185</v>
      </c>
      <c r="D457" s="17">
        <v>1.63863863863864</v>
      </c>
      <c r="E457" s="17">
        <v>0.712497738681735</v>
      </c>
      <c r="F457" s="17">
        <v>0.00122931680311437</v>
      </c>
      <c r="G457" s="17" t="s">
        <v>3100</v>
      </c>
      <c r="H457" s="17" t="s">
        <v>3101</v>
      </c>
      <c r="I457" s="13"/>
      <c r="J457" s="13"/>
      <c r="K457" s="13"/>
      <c r="L457" s="13"/>
      <c r="M457" s="13"/>
      <c r="N457" s="13"/>
      <c r="O457" s="13"/>
      <c r="P457" s="13"/>
      <c r="Q457" s="13"/>
      <c r="R457" s="13"/>
    </row>
    <row r="458" spans="1:18">
      <c r="A458" s="17" t="s">
        <v>3102</v>
      </c>
      <c r="B458" s="17">
        <v>8.29</v>
      </c>
      <c r="C458" s="17">
        <v>13.575</v>
      </c>
      <c r="D458" s="17">
        <v>1.63751507840772</v>
      </c>
      <c r="E458" s="17">
        <v>0.711508191195974</v>
      </c>
      <c r="F458" s="29">
        <v>8.6992985239084e-7</v>
      </c>
      <c r="G458" s="17" t="s">
        <v>3103</v>
      </c>
      <c r="H458" s="17" t="s">
        <v>3104</v>
      </c>
      <c r="I458" s="13"/>
      <c r="J458" s="13"/>
      <c r="K458" s="13"/>
      <c r="L458" s="13"/>
      <c r="M458" s="13"/>
      <c r="N458" s="13"/>
      <c r="O458" s="13"/>
      <c r="P458" s="13"/>
      <c r="Q458" s="13"/>
      <c r="R458" s="13"/>
    </row>
    <row r="459" spans="1:18">
      <c r="A459" s="17" t="s">
        <v>3105</v>
      </c>
      <c r="B459" s="17">
        <v>0.835</v>
      </c>
      <c r="C459" s="17">
        <v>1.365</v>
      </c>
      <c r="D459" s="17">
        <v>1.63473053892216</v>
      </c>
      <c r="E459" s="17">
        <v>0.7090528484458</v>
      </c>
      <c r="F459" s="17">
        <v>0.000745328090548113</v>
      </c>
      <c r="G459" s="17" t="s">
        <v>3106</v>
      </c>
      <c r="H459" s="17" t="s">
        <v>3107</v>
      </c>
      <c r="I459" s="13"/>
      <c r="J459" s="13"/>
      <c r="K459" s="13"/>
      <c r="L459" s="13"/>
      <c r="M459" s="13"/>
      <c r="N459" s="13"/>
      <c r="O459" s="13"/>
      <c r="P459" s="13"/>
      <c r="Q459" s="13"/>
      <c r="R459" s="13"/>
    </row>
    <row r="460" spans="1:18">
      <c r="A460" s="17" t="s">
        <v>3108</v>
      </c>
      <c r="B460" s="17">
        <v>6.2</v>
      </c>
      <c r="C460" s="17">
        <v>10.13</v>
      </c>
      <c r="D460" s="17">
        <v>1.63387096774194</v>
      </c>
      <c r="E460" s="17">
        <v>0.708294053526901</v>
      </c>
      <c r="F460" s="29">
        <v>9.78156956904903e-7</v>
      </c>
      <c r="G460" s="17" t="s">
        <v>3109</v>
      </c>
      <c r="H460" s="17" t="s">
        <v>3110</v>
      </c>
      <c r="I460" s="13"/>
      <c r="J460" s="13"/>
      <c r="K460" s="13"/>
      <c r="L460" s="13"/>
      <c r="M460" s="13"/>
      <c r="N460" s="13"/>
      <c r="O460" s="13"/>
      <c r="P460" s="13"/>
      <c r="Q460" s="13"/>
      <c r="R460" s="13"/>
    </row>
    <row r="461" spans="1:18">
      <c r="A461" s="17" t="s">
        <v>3111</v>
      </c>
      <c r="B461" s="17">
        <v>5.68</v>
      </c>
      <c r="C461" s="17">
        <v>9.28</v>
      </c>
      <c r="D461" s="17">
        <v>1.63380281690141</v>
      </c>
      <c r="E461" s="17">
        <v>0.70823387562289</v>
      </c>
      <c r="F461" s="17">
        <v>0.0041736515392947</v>
      </c>
      <c r="G461" s="17" t="s">
        <v>3112</v>
      </c>
      <c r="H461" s="17" t="s">
        <v>3113</v>
      </c>
      <c r="I461" s="13"/>
      <c r="J461" s="13"/>
      <c r="K461" s="13"/>
      <c r="L461" s="13"/>
      <c r="M461" s="13"/>
      <c r="N461" s="13"/>
      <c r="O461" s="13"/>
      <c r="P461" s="13"/>
      <c r="Q461" s="13"/>
      <c r="R461" s="13"/>
    </row>
    <row r="462" spans="1:18">
      <c r="A462" s="17" t="s">
        <v>3114</v>
      </c>
      <c r="B462" s="17">
        <v>1.365</v>
      </c>
      <c r="C462" s="17">
        <v>2.23</v>
      </c>
      <c r="D462" s="17">
        <v>1.63369963369963</v>
      </c>
      <c r="E462" s="17">
        <v>0.708142759000452</v>
      </c>
      <c r="F462" s="17">
        <v>0.00365630484825809</v>
      </c>
      <c r="G462" s="17" t="s">
        <v>3115</v>
      </c>
      <c r="H462" s="17" t="s">
        <v>3116</v>
      </c>
      <c r="I462" s="13"/>
      <c r="J462" s="13"/>
      <c r="K462" s="13"/>
      <c r="L462" s="13"/>
      <c r="M462" s="13"/>
      <c r="N462" s="13"/>
      <c r="O462" s="13"/>
      <c r="P462" s="13"/>
      <c r="Q462" s="13"/>
      <c r="R462" s="13"/>
    </row>
    <row r="463" spans="1:18">
      <c r="A463" s="17" t="s">
        <v>3117</v>
      </c>
      <c r="B463" s="17">
        <v>4.735</v>
      </c>
      <c r="C463" s="17">
        <v>7.735</v>
      </c>
      <c r="D463" s="17">
        <v>1.63357972544879</v>
      </c>
      <c r="E463" s="17">
        <v>0.708036865980651</v>
      </c>
      <c r="F463" s="17">
        <v>0.00994404513418141</v>
      </c>
      <c r="G463" s="17" t="s">
        <v>3118</v>
      </c>
      <c r="H463" s="17" t="s">
        <v>3119</v>
      </c>
      <c r="I463" s="13"/>
      <c r="J463" s="13"/>
      <c r="K463" s="13"/>
      <c r="L463" s="13"/>
      <c r="M463" s="13"/>
      <c r="N463" s="13"/>
      <c r="O463" s="13"/>
      <c r="P463" s="13"/>
      <c r="Q463" s="13"/>
      <c r="R463" s="13"/>
    </row>
    <row r="464" spans="1:18">
      <c r="A464" s="17" t="s">
        <v>3120</v>
      </c>
      <c r="B464" s="17">
        <v>2.92</v>
      </c>
      <c r="C464" s="17">
        <v>4.77</v>
      </c>
      <c r="D464" s="17">
        <v>1.63356164383562</v>
      </c>
      <c r="E464" s="17">
        <v>0.708020897125494</v>
      </c>
      <c r="F464" s="17">
        <v>0.026361935251526</v>
      </c>
      <c r="G464" s="17" t="s">
        <v>3121</v>
      </c>
      <c r="H464" s="17" t="s">
        <v>3122</v>
      </c>
      <c r="I464" s="13"/>
      <c r="J464" s="13"/>
      <c r="K464" s="13"/>
      <c r="L464" s="13"/>
      <c r="M464" s="13"/>
      <c r="N464" s="13"/>
      <c r="O464" s="13"/>
      <c r="P464" s="13"/>
      <c r="Q464" s="13"/>
      <c r="R464" s="13"/>
    </row>
    <row r="465" spans="1:18">
      <c r="A465" s="17" t="s">
        <v>3123</v>
      </c>
      <c r="B465" s="17">
        <v>2.415</v>
      </c>
      <c r="C465" s="17">
        <v>3.945</v>
      </c>
      <c r="D465" s="17">
        <v>1.63354037267081</v>
      </c>
      <c r="E465" s="17">
        <v>0.708002111177685</v>
      </c>
      <c r="F465" s="17">
        <v>0.00298660604245682</v>
      </c>
      <c r="G465" s="17" t="s">
        <v>3124</v>
      </c>
      <c r="H465" s="17" t="s">
        <v>3125</v>
      </c>
      <c r="I465" s="13"/>
      <c r="J465" s="13"/>
      <c r="K465" s="13"/>
      <c r="L465" s="13"/>
      <c r="M465" s="13"/>
      <c r="N465" s="13"/>
      <c r="O465" s="13"/>
      <c r="P465" s="13"/>
      <c r="Q465" s="13"/>
      <c r="R465" s="13"/>
    </row>
    <row r="466" spans="1:18">
      <c r="A466" s="17" t="s">
        <v>3126</v>
      </c>
      <c r="B466" s="17">
        <v>1.145</v>
      </c>
      <c r="C466" s="17">
        <v>1.87</v>
      </c>
      <c r="D466" s="17">
        <v>1.63318777292576</v>
      </c>
      <c r="E466" s="17">
        <v>0.707690671790693</v>
      </c>
      <c r="F466" s="17">
        <v>0.00151681353936533</v>
      </c>
      <c r="G466" s="17" t="s">
        <v>3127</v>
      </c>
      <c r="H466" s="17" t="s">
        <v>3128</v>
      </c>
      <c r="I466" s="13"/>
      <c r="J466" s="13"/>
      <c r="K466" s="13"/>
      <c r="L466" s="13"/>
      <c r="M466" s="13"/>
      <c r="N466" s="13"/>
      <c r="O466" s="13"/>
      <c r="P466" s="13"/>
      <c r="Q466" s="13"/>
      <c r="R466" s="13"/>
    </row>
    <row r="467" spans="1:18">
      <c r="A467" s="17" t="s">
        <v>3129</v>
      </c>
      <c r="B467" s="17">
        <v>11.77</v>
      </c>
      <c r="C467" s="17">
        <v>19.21</v>
      </c>
      <c r="D467" s="17">
        <v>1.6321155480034</v>
      </c>
      <c r="E467" s="17">
        <v>0.706743198627083</v>
      </c>
      <c r="F467" s="29">
        <v>2.20679267763858e-10</v>
      </c>
      <c r="G467" s="17" t="s">
        <v>3130</v>
      </c>
      <c r="H467" s="17" t="s">
        <v>3131</v>
      </c>
      <c r="I467" s="13"/>
      <c r="J467" s="13"/>
      <c r="K467" s="13"/>
      <c r="L467" s="13"/>
      <c r="M467" s="13"/>
      <c r="N467" s="13"/>
      <c r="O467" s="13"/>
      <c r="P467" s="13"/>
      <c r="Q467" s="13"/>
      <c r="R467" s="13"/>
    </row>
    <row r="468" spans="1:18">
      <c r="A468" s="17" t="s">
        <v>3132</v>
      </c>
      <c r="B468" s="17">
        <v>3.955</v>
      </c>
      <c r="C468" s="17">
        <v>6.455</v>
      </c>
      <c r="D468" s="17">
        <v>1.63211125158028</v>
      </c>
      <c r="E468" s="17">
        <v>0.706739400834399</v>
      </c>
      <c r="F468" s="29">
        <v>1.83624640045291e-7</v>
      </c>
      <c r="G468" s="17" t="s">
        <v>3133</v>
      </c>
      <c r="H468" s="17" t="s">
        <v>3134</v>
      </c>
      <c r="I468" s="13"/>
      <c r="J468" s="13"/>
      <c r="K468" s="13"/>
      <c r="L468" s="13"/>
      <c r="M468" s="13"/>
      <c r="N468" s="13"/>
      <c r="O468" s="13"/>
      <c r="P468" s="13"/>
      <c r="Q468" s="13"/>
      <c r="R468" s="13"/>
    </row>
    <row r="469" spans="1:18">
      <c r="A469" s="17" t="s">
        <v>3135</v>
      </c>
      <c r="B469" s="17">
        <v>1.56</v>
      </c>
      <c r="C469" s="17">
        <v>2.545</v>
      </c>
      <c r="D469" s="17">
        <v>1.63141025641026</v>
      </c>
      <c r="E469" s="17">
        <v>0.706119627213447</v>
      </c>
      <c r="F469" s="17">
        <v>0.00113444513717773</v>
      </c>
      <c r="G469" s="17" t="s">
        <v>3136</v>
      </c>
      <c r="H469" s="17" t="s">
        <v>3137</v>
      </c>
      <c r="I469" s="13"/>
      <c r="J469" s="13"/>
      <c r="K469" s="13"/>
      <c r="L469" s="13"/>
      <c r="M469" s="13"/>
      <c r="N469" s="13"/>
      <c r="O469" s="13"/>
      <c r="P469" s="13"/>
      <c r="Q469" s="13"/>
      <c r="R469" s="13"/>
    </row>
    <row r="470" spans="1:18">
      <c r="A470" s="17" t="s">
        <v>3138</v>
      </c>
      <c r="B470" s="17">
        <v>8.1</v>
      </c>
      <c r="C470" s="17">
        <v>13.185</v>
      </c>
      <c r="D470" s="17">
        <v>1.62777777777778</v>
      </c>
      <c r="E470" s="17">
        <v>0.702903758092573</v>
      </c>
      <c r="F470" s="29">
        <v>3.22807722830488e-9</v>
      </c>
      <c r="G470" s="17" t="s">
        <v>3139</v>
      </c>
      <c r="H470" s="17" t="s">
        <v>3140</v>
      </c>
      <c r="I470" s="13"/>
      <c r="J470" s="13"/>
      <c r="K470" s="13"/>
      <c r="L470" s="13"/>
      <c r="M470" s="13"/>
      <c r="N470" s="13"/>
      <c r="O470" s="13"/>
      <c r="P470" s="13"/>
      <c r="Q470" s="13"/>
      <c r="R470" s="13"/>
    </row>
    <row r="471" spans="1:18">
      <c r="A471" s="17" t="s">
        <v>3141</v>
      </c>
      <c r="B471" s="17">
        <v>5.705</v>
      </c>
      <c r="C471" s="17">
        <v>9.285</v>
      </c>
      <c r="D471" s="17">
        <v>1.62751971954426</v>
      </c>
      <c r="E471" s="17">
        <v>0.702675023646739</v>
      </c>
      <c r="F471" s="17">
        <v>0.00330307967989538</v>
      </c>
      <c r="G471" s="17" t="s">
        <v>3142</v>
      </c>
      <c r="H471" s="17" t="s">
        <v>3143</v>
      </c>
      <c r="I471" s="13"/>
      <c r="J471" s="13"/>
      <c r="K471" s="13"/>
      <c r="L471" s="13"/>
      <c r="M471" s="13"/>
      <c r="N471" s="13"/>
      <c r="O471" s="13"/>
      <c r="P471" s="13"/>
      <c r="Q471" s="13"/>
      <c r="R471" s="13"/>
    </row>
    <row r="472" spans="1:18">
      <c r="A472" s="17" t="s">
        <v>3144</v>
      </c>
      <c r="B472" s="17">
        <v>4.15</v>
      </c>
      <c r="C472" s="17">
        <v>6.745</v>
      </c>
      <c r="D472" s="17">
        <v>1.62530120481928</v>
      </c>
      <c r="E472" s="17">
        <v>0.70070710671398</v>
      </c>
      <c r="F472" s="17">
        <v>0.0485580667546456</v>
      </c>
      <c r="G472" s="17" t="s">
        <v>3145</v>
      </c>
      <c r="H472" s="17" t="s">
        <v>3146</v>
      </c>
      <c r="I472" s="13"/>
      <c r="J472" s="13"/>
      <c r="K472" s="13"/>
      <c r="L472" s="13"/>
      <c r="M472" s="13"/>
      <c r="N472" s="13"/>
      <c r="O472" s="13"/>
      <c r="P472" s="13"/>
      <c r="Q472" s="13"/>
      <c r="R472" s="13"/>
    </row>
    <row r="473" spans="1:18">
      <c r="A473" s="17" t="s">
        <v>3147</v>
      </c>
      <c r="B473" s="17">
        <v>4.255</v>
      </c>
      <c r="C473" s="17">
        <v>6.915</v>
      </c>
      <c r="D473" s="17">
        <v>1.62514688601645</v>
      </c>
      <c r="E473" s="17">
        <v>0.700570119464532</v>
      </c>
      <c r="F473" s="29">
        <v>2.00653419976681e-5</v>
      </c>
      <c r="G473" s="17" t="s">
        <v>3148</v>
      </c>
      <c r="H473" s="17" t="s">
        <v>3149</v>
      </c>
      <c r="I473" s="13"/>
      <c r="J473" s="13"/>
      <c r="K473" s="13"/>
      <c r="L473" s="13"/>
      <c r="M473" s="13"/>
      <c r="N473" s="13"/>
      <c r="O473" s="13"/>
      <c r="P473" s="13"/>
      <c r="Q473" s="13"/>
      <c r="R473" s="13"/>
    </row>
    <row r="474" spans="1:18">
      <c r="A474" s="17" t="s">
        <v>3150</v>
      </c>
      <c r="B474" s="17">
        <v>2.075</v>
      </c>
      <c r="C474" s="17">
        <v>3.37</v>
      </c>
      <c r="D474" s="17">
        <v>1.62409638554217</v>
      </c>
      <c r="E474" s="17">
        <v>0.699637254947571</v>
      </c>
      <c r="F474" s="17">
        <v>0.0431257117052928</v>
      </c>
      <c r="G474" s="17" t="s">
        <v>3151</v>
      </c>
      <c r="H474" s="17" t="s">
        <v>3152</v>
      </c>
      <c r="I474" s="13"/>
      <c r="J474" s="13"/>
      <c r="K474" s="13"/>
      <c r="L474" s="13"/>
      <c r="M474" s="13"/>
      <c r="N474" s="13"/>
      <c r="O474" s="13"/>
      <c r="P474" s="13"/>
      <c r="Q474" s="13"/>
      <c r="R474" s="13"/>
    </row>
    <row r="475" spans="1:18">
      <c r="A475" s="17" t="s">
        <v>3153</v>
      </c>
      <c r="B475" s="17">
        <v>2.935</v>
      </c>
      <c r="C475" s="17">
        <v>4.765</v>
      </c>
      <c r="D475" s="17">
        <v>1.62350936967632</v>
      </c>
      <c r="E475" s="17">
        <v>0.69911571079989</v>
      </c>
      <c r="F475" s="17">
        <v>0.00157070481094987</v>
      </c>
      <c r="G475" s="17" t="s">
        <v>3154</v>
      </c>
      <c r="H475" s="17" t="s">
        <v>3155</v>
      </c>
      <c r="I475" s="13"/>
      <c r="J475" s="13"/>
      <c r="K475" s="13"/>
      <c r="L475" s="13"/>
      <c r="M475" s="13"/>
      <c r="N475" s="13"/>
      <c r="O475" s="13"/>
      <c r="P475" s="13"/>
      <c r="Q475" s="13"/>
      <c r="R475" s="13"/>
    </row>
    <row r="476" spans="1:18">
      <c r="A476" s="17" t="s">
        <v>3156</v>
      </c>
      <c r="B476" s="17">
        <v>1.325</v>
      </c>
      <c r="C476" s="17">
        <v>2.15</v>
      </c>
      <c r="D476" s="17">
        <v>1.62264150943396</v>
      </c>
      <c r="E476" s="17">
        <v>0.698344300138899</v>
      </c>
      <c r="F476" s="17">
        <v>0.0164580649528842</v>
      </c>
      <c r="G476" s="17" t="s">
        <v>3157</v>
      </c>
      <c r="H476" s="17" t="s">
        <v>3158</v>
      </c>
      <c r="I476" s="13"/>
      <c r="J476" s="13"/>
      <c r="K476" s="13"/>
      <c r="L476" s="13"/>
      <c r="M476" s="13"/>
      <c r="N476" s="13"/>
      <c r="O476" s="13"/>
      <c r="P476" s="13"/>
      <c r="Q476" s="13"/>
      <c r="R476" s="13"/>
    </row>
    <row r="477" spans="1:18">
      <c r="A477" s="17" t="s">
        <v>3159</v>
      </c>
      <c r="B477" s="17">
        <v>4.9</v>
      </c>
      <c r="C477" s="17">
        <v>7.95</v>
      </c>
      <c r="D477" s="17">
        <v>1.62244897959184</v>
      </c>
      <c r="E477" s="17">
        <v>0.698173111169147</v>
      </c>
      <c r="F477" s="17">
        <v>0.000918599371785465</v>
      </c>
      <c r="G477" s="17" t="s">
        <v>3160</v>
      </c>
      <c r="H477" s="17" t="s">
        <v>3161</v>
      </c>
      <c r="I477" s="13"/>
      <c r="J477" s="13"/>
      <c r="K477" s="13"/>
      <c r="L477" s="13"/>
      <c r="M477" s="13"/>
      <c r="N477" s="13"/>
      <c r="O477" s="13"/>
      <c r="P477" s="13"/>
      <c r="Q477" s="13"/>
      <c r="R477" s="13"/>
    </row>
    <row r="478" spans="1:18">
      <c r="A478" s="17" t="s">
        <v>1510</v>
      </c>
      <c r="B478" s="17">
        <v>3.69</v>
      </c>
      <c r="C478" s="17">
        <v>5.985</v>
      </c>
      <c r="D478" s="17">
        <v>1.6219512195122</v>
      </c>
      <c r="E478" s="17">
        <v>0.697730430883106</v>
      </c>
      <c r="F478" s="17">
        <v>0.000293284149481696</v>
      </c>
      <c r="G478" s="17" t="s">
        <v>1511</v>
      </c>
      <c r="H478" s="17" t="s">
        <v>1512</v>
      </c>
      <c r="I478" s="13"/>
      <c r="J478" s="13"/>
      <c r="K478" s="13"/>
      <c r="L478" s="13"/>
      <c r="M478" s="13"/>
      <c r="N478" s="13"/>
      <c r="O478" s="13"/>
      <c r="P478" s="13"/>
      <c r="Q478" s="13"/>
      <c r="R478" s="13"/>
    </row>
    <row r="479" spans="1:18">
      <c r="A479" s="17" t="s">
        <v>3162</v>
      </c>
      <c r="B479" s="17">
        <v>2.53</v>
      </c>
      <c r="C479" s="17">
        <v>4.1</v>
      </c>
      <c r="D479" s="17">
        <v>1.62055335968379</v>
      </c>
      <c r="E479" s="17">
        <v>0.696486524811136</v>
      </c>
      <c r="F479" s="17">
        <v>0.000702863593997992</v>
      </c>
      <c r="G479" s="17" t="s">
        <v>3163</v>
      </c>
      <c r="H479" s="17" t="s">
        <v>3164</v>
      </c>
      <c r="I479" s="13"/>
      <c r="J479" s="13"/>
      <c r="K479" s="13"/>
      <c r="L479" s="13"/>
      <c r="M479" s="13"/>
      <c r="N479" s="13"/>
      <c r="O479" s="13"/>
      <c r="P479" s="13"/>
      <c r="Q479" s="13"/>
      <c r="R479" s="13"/>
    </row>
    <row r="480" spans="1:18">
      <c r="A480" s="17" t="s">
        <v>1171</v>
      </c>
      <c r="B480" s="17">
        <v>5.47</v>
      </c>
      <c r="C480" s="17">
        <v>8.86</v>
      </c>
      <c r="D480" s="17">
        <v>1.61974405850091</v>
      </c>
      <c r="E480" s="17">
        <v>0.695765865762462</v>
      </c>
      <c r="F480" s="29">
        <v>8.76893711763012e-11</v>
      </c>
      <c r="G480" s="17" t="s">
        <v>1172</v>
      </c>
      <c r="H480" s="17" t="s">
        <v>1173</v>
      </c>
      <c r="I480" s="13"/>
      <c r="J480" s="13"/>
      <c r="K480" s="13"/>
      <c r="L480" s="13"/>
      <c r="M480" s="13"/>
      <c r="N480" s="13"/>
      <c r="O480" s="13"/>
      <c r="P480" s="13"/>
      <c r="Q480" s="13"/>
      <c r="R480" s="13"/>
    </row>
    <row r="481" spans="1:18">
      <c r="A481" s="17" t="s">
        <v>1642</v>
      </c>
      <c r="B481" s="17">
        <v>1.275</v>
      </c>
      <c r="C481" s="17">
        <v>2.065</v>
      </c>
      <c r="D481" s="17">
        <v>1.61960784313725</v>
      </c>
      <c r="E481" s="17">
        <v>0.695644534560587</v>
      </c>
      <c r="F481" s="17">
        <v>0.0090963934931281</v>
      </c>
      <c r="G481" s="17" t="s">
        <v>1643</v>
      </c>
      <c r="H481" s="17" t="s">
        <v>1644</v>
      </c>
      <c r="I481" s="13"/>
      <c r="J481" s="13"/>
      <c r="K481" s="13"/>
      <c r="L481" s="13"/>
      <c r="M481" s="13"/>
      <c r="N481" s="13"/>
      <c r="O481" s="13"/>
      <c r="P481" s="13"/>
      <c r="Q481" s="13"/>
      <c r="R481" s="13"/>
    </row>
    <row r="482" spans="1:18">
      <c r="A482" s="17" t="s">
        <v>3165</v>
      </c>
      <c r="B482" s="17">
        <v>4.215</v>
      </c>
      <c r="C482" s="17">
        <v>6.825</v>
      </c>
      <c r="D482" s="17">
        <v>1.61921708185053</v>
      </c>
      <c r="E482" s="17">
        <v>0.695296414865133</v>
      </c>
      <c r="F482" s="17">
        <v>0.000252213542644479</v>
      </c>
      <c r="G482" s="17" t="s">
        <v>3166</v>
      </c>
      <c r="H482" s="17" t="s">
        <v>3167</v>
      </c>
      <c r="I482" s="13"/>
      <c r="J482" s="13"/>
      <c r="K482" s="13"/>
      <c r="L482" s="13"/>
      <c r="M482" s="13"/>
      <c r="N482" s="13"/>
      <c r="O482" s="13"/>
      <c r="P482" s="13"/>
      <c r="Q482" s="13"/>
      <c r="R482" s="13"/>
    </row>
    <row r="483" spans="1:18">
      <c r="A483" s="17" t="s">
        <v>3168</v>
      </c>
      <c r="B483" s="17">
        <v>2.855</v>
      </c>
      <c r="C483" s="17">
        <v>4.62</v>
      </c>
      <c r="D483" s="17">
        <v>1.61821366024518</v>
      </c>
      <c r="E483" s="17">
        <v>0.694402106053215</v>
      </c>
      <c r="F483" s="17">
        <v>0.00103464439765662</v>
      </c>
      <c r="G483" s="17" t="s">
        <v>3169</v>
      </c>
      <c r="H483" s="17" t="s">
        <v>3170</v>
      </c>
      <c r="I483" s="13"/>
      <c r="J483" s="13"/>
      <c r="K483" s="13"/>
      <c r="L483" s="13"/>
      <c r="M483" s="13"/>
      <c r="N483" s="13"/>
      <c r="O483" s="13"/>
      <c r="P483" s="13"/>
      <c r="Q483" s="13"/>
      <c r="R483" s="13"/>
    </row>
    <row r="484" spans="1:18">
      <c r="A484" s="17" t="s">
        <v>3171</v>
      </c>
      <c r="B484" s="17">
        <v>0.52</v>
      </c>
      <c r="C484" s="17">
        <v>0.84</v>
      </c>
      <c r="D484" s="17">
        <v>1.61538461538462</v>
      </c>
      <c r="E484" s="17">
        <v>0.691877704637668</v>
      </c>
      <c r="F484" s="17">
        <v>0.0442597384764598</v>
      </c>
      <c r="G484" s="17" t="s">
        <v>3172</v>
      </c>
      <c r="H484" s="17" t="s">
        <v>3173</v>
      </c>
      <c r="I484" s="13"/>
      <c r="J484" s="13"/>
      <c r="K484" s="13"/>
      <c r="L484" s="13"/>
      <c r="M484" s="13"/>
      <c r="N484" s="13"/>
      <c r="O484" s="13"/>
      <c r="P484" s="13"/>
      <c r="Q484" s="13"/>
      <c r="R484" s="13"/>
    </row>
    <row r="485" spans="1:18">
      <c r="A485" s="17" t="s">
        <v>3174</v>
      </c>
      <c r="B485" s="17">
        <v>0.35</v>
      </c>
      <c r="C485" s="17">
        <v>0.565</v>
      </c>
      <c r="D485" s="17">
        <v>1.61428571428571</v>
      </c>
      <c r="E485" s="17">
        <v>0.690895945470221</v>
      </c>
      <c r="F485" s="17">
        <v>0.00344389713424104</v>
      </c>
      <c r="G485" s="17" t="s">
        <v>3175</v>
      </c>
      <c r="H485" s="17" t="s">
        <v>3176</v>
      </c>
      <c r="I485" s="13"/>
      <c r="J485" s="13"/>
      <c r="K485" s="13"/>
      <c r="L485" s="13"/>
      <c r="M485" s="13"/>
      <c r="N485" s="13"/>
      <c r="O485" s="13"/>
      <c r="P485" s="13"/>
      <c r="Q485" s="13"/>
      <c r="R485" s="13"/>
    </row>
    <row r="486" spans="1:18">
      <c r="A486" s="17" t="s">
        <v>3177</v>
      </c>
      <c r="B486" s="17">
        <v>3.875</v>
      </c>
      <c r="C486" s="17">
        <v>6.25</v>
      </c>
      <c r="D486" s="17">
        <v>1.61290322580645</v>
      </c>
      <c r="E486" s="17">
        <v>0.689659879387849</v>
      </c>
      <c r="F486" s="29">
        <v>6.07042244193808e-7</v>
      </c>
      <c r="G486" s="17" t="s">
        <v>3178</v>
      </c>
      <c r="H486" s="17" t="s">
        <v>3179</v>
      </c>
      <c r="I486" s="13"/>
      <c r="J486" s="13"/>
      <c r="K486" s="13"/>
      <c r="L486" s="13"/>
      <c r="M486" s="13"/>
      <c r="N486" s="13"/>
      <c r="O486" s="13"/>
      <c r="P486" s="13"/>
      <c r="Q486" s="13"/>
      <c r="R486" s="13"/>
    </row>
    <row r="487" spans="1:18">
      <c r="A487" s="17" t="s">
        <v>1783</v>
      </c>
      <c r="B487" s="17">
        <v>1.87</v>
      </c>
      <c r="C487" s="17">
        <v>3.015</v>
      </c>
      <c r="D487" s="17">
        <v>1.61229946524064</v>
      </c>
      <c r="E487" s="17">
        <v>0.689119732012448</v>
      </c>
      <c r="F487" s="17">
        <v>0.00308354164169509</v>
      </c>
      <c r="G487" s="17" t="s">
        <v>1784</v>
      </c>
      <c r="H487" s="17" t="s">
        <v>1785</v>
      </c>
      <c r="I487" s="13"/>
      <c r="J487" s="13"/>
      <c r="K487" s="13"/>
      <c r="L487" s="13"/>
      <c r="M487" s="13"/>
      <c r="N487" s="13"/>
      <c r="O487" s="13"/>
      <c r="P487" s="13"/>
      <c r="Q487" s="13"/>
      <c r="R487" s="13"/>
    </row>
    <row r="488" spans="1:18">
      <c r="A488" s="17" t="s">
        <v>3180</v>
      </c>
      <c r="B488" s="17">
        <v>3.34</v>
      </c>
      <c r="C488" s="17">
        <v>5.385</v>
      </c>
      <c r="D488" s="17">
        <v>1.6122754491018</v>
      </c>
      <c r="E488" s="17">
        <v>0.689098242070155</v>
      </c>
      <c r="F488" s="17">
        <v>0.000164681013225839</v>
      </c>
      <c r="G488" s="17" t="s">
        <v>3181</v>
      </c>
      <c r="H488" s="17" t="s">
        <v>3182</v>
      </c>
      <c r="I488" s="13"/>
      <c r="J488" s="13"/>
      <c r="K488" s="13"/>
      <c r="L488" s="13"/>
      <c r="M488" s="13"/>
      <c r="N488" s="13"/>
      <c r="O488" s="13"/>
      <c r="P488" s="13"/>
      <c r="Q488" s="13"/>
      <c r="R488" s="13"/>
    </row>
    <row r="489" spans="1:18">
      <c r="A489" s="17" t="s">
        <v>3183</v>
      </c>
      <c r="B489" s="17">
        <v>8.03</v>
      </c>
      <c r="C489" s="17">
        <v>12.945</v>
      </c>
      <c r="D489" s="17">
        <v>1.6120797011208</v>
      </c>
      <c r="E489" s="17">
        <v>0.688923072382797</v>
      </c>
      <c r="F489" s="29">
        <v>4.0661649925258e-7</v>
      </c>
      <c r="G489" s="17" t="s">
        <v>3184</v>
      </c>
      <c r="H489" s="17" t="s">
        <v>3185</v>
      </c>
      <c r="I489" s="13"/>
      <c r="J489" s="13"/>
      <c r="K489" s="13"/>
      <c r="L489" s="13"/>
      <c r="M489" s="13"/>
      <c r="N489" s="13"/>
      <c r="O489" s="13"/>
      <c r="P489" s="13"/>
      <c r="Q489" s="13"/>
      <c r="R489" s="13"/>
    </row>
    <row r="490" spans="1:18">
      <c r="A490" s="17" t="s">
        <v>3186</v>
      </c>
      <c r="B490" s="17">
        <v>2.6</v>
      </c>
      <c r="C490" s="17">
        <v>4.19</v>
      </c>
      <c r="D490" s="17">
        <v>1.61153846153846</v>
      </c>
      <c r="E490" s="17">
        <v>0.688438620670897</v>
      </c>
      <c r="F490" s="17">
        <v>0.00318627153129262</v>
      </c>
      <c r="G490" s="17" t="s">
        <v>3187</v>
      </c>
      <c r="H490" s="17" t="s">
        <v>3188</v>
      </c>
      <c r="I490" s="13"/>
      <c r="J490" s="13"/>
      <c r="K490" s="13"/>
      <c r="L490" s="13"/>
      <c r="M490" s="13"/>
      <c r="N490" s="13"/>
      <c r="O490" s="13"/>
      <c r="P490" s="13"/>
      <c r="Q490" s="13"/>
      <c r="R490" s="13"/>
    </row>
    <row r="491" spans="1:18">
      <c r="A491" s="17" t="s">
        <v>3189</v>
      </c>
      <c r="B491" s="17">
        <v>1.955</v>
      </c>
      <c r="C491" s="17">
        <v>3.15</v>
      </c>
      <c r="D491" s="17">
        <v>1.61125319693095</v>
      </c>
      <c r="E491" s="17">
        <v>0.688183221079927</v>
      </c>
      <c r="F491" s="17">
        <v>0.00775514796208457</v>
      </c>
      <c r="G491" s="17" t="s">
        <v>3190</v>
      </c>
      <c r="H491" s="17" t="s">
        <v>3191</v>
      </c>
      <c r="I491" s="13"/>
      <c r="J491" s="13"/>
      <c r="K491" s="13"/>
      <c r="L491" s="13"/>
      <c r="M491" s="13"/>
      <c r="N491" s="13"/>
      <c r="O491" s="13"/>
      <c r="P491" s="13"/>
      <c r="Q491" s="13"/>
      <c r="R491" s="13"/>
    </row>
    <row r="492" spans="1:18">
      <c r="A492" s="17" t="s">
        <v>3192</v>
      </c>
      <c r="B492" s="17">
        <v>3.3</v>
      </c>
      <c r="C492" s="17">
        <v>5.315</v>
      </c>
      <c r="D492" s="17">
        <v>1.61060606060606</v>
      </c>
      <c r="E492" s="17">
        <v>0.687603667285289</v>
      </c>
      <c r="F492" s="29">
        <v>5.2036216315493e-6</v>
      </c>
      <c r="G492" s="17" t="s">
        <v>3193</v>
      </c>
      <c r="H492" s="17" t="s">
        <v>3194</v>
      </c>
      <c r="I492" s="13"/>
      <c r="J492" s="13"/>
      <c r="K492" s="13"/>
      <c r="L492" s="13"/>
      <c r="M492" s="13"/>
      <c r="N492" s="13"/>
      <c r="O492" s="13"/>
      <c r="P492" s="13"/>
      <c r="Q492" s="13"/>
      <c r="R492" s="13"/>
    </row>
    <row r="493" spans="1:18">
      <c r="A493" s="17" t="s">
        <v>3195</v>
      </c>
      <c r="B493" s="17">
        <v>3.025</v>
      </c>
      <c r="C493" s="17">
        <v>4.865</v>
      </c>
      <c r="D493" s="17">
        <v>1.60826446280992</v>
      </c>
      <c r="E493" s="17">
        <v>0.685504662619155</v>
      </c>
      <c r="F493" s="17">
        <v>0.000302253682260122</v>
      </c>
      <c r="G493" s="17" t="s">
        <v>3196</v>
      </c>
      <c r="H493" s="17" t="s">
        <v>3197</v>
      </c>
      <c r="I493" s="13"/>
      <c r="J493" s="13"/>
      <c r="K493" s="13"/>
      <c r="L493" s="13"/>
      <c r="M493" s="13"/>
      <c r="N493" s="13"/>
      <c r="O493" s="13"/>
      <c r="P493" s="13"/>
      <c r="Q493" s="13"/>
      <c r="R493" s="13"/>
    </row>
    <row r="494" spans="1:18">
      <c r="A494" s="17" t="s">
        <v>3198</v>
      </c>
      <c r="B494" s="17">
        <v>7.105</v>
      </c>
      <c r="C494" s="17">
        <v>11.425</v>
      </c>
      <c r="D494" s="17">
        <v>1.60802251935257</v>
      </c>
      <c r="E494" s="17">
        <v>0.685287610702652</v>
      </c>
      <c r="F494" s="29">
        <v>3.37339406856435e-5</v>
      </c>
      <c r="G494" s="17" t="s">
        <v>3199</v>
      </c>
      <c r="H494" s="17" t="s">
        <v>3200</v>
      </c>
      <c r="I494" s="13"/>
      <c r="J494" s="13"/>
      <c r="K494" s="13"/>
      <c r="L494" s="13"/>
      <c r="M494" s="13"/>
      <c r="N494" s="13"/>
      <c r="O494" s="13"/>
      <c r="P494" s="13"/>
      <c r="Q494" s="13"/>
      <c r="R494" s="13"/>
    </row>
    <row r="495" spans="1:18">
      <c r="A495" s="17" t="s">
        <v>3201</v>
      </c>
      <c r="B495" s="17">
        <v>13.26</v>
      </c>
      <c r="C495" s="17">
        <v>21.32</v>
      </c>
      <c r="D495" s="17">
        <v>1.6078431372549</v>
      </c>
      <c r="E495" s="17">
        <v>0.685126662646588</v>
      </c>
      <c r="F495" s="29">
        <v>7.49759531756561e-9</v>
      </c>
      <c r="G495" s="17" t="s">
        <v>3202</v>
      </c>
      <c r="H495" s="17" t="s">
        <v>3203</v>
      </c>
      <c r="I495" s="13"/>
      <c r="J495" s="13"/>
      <c r="K495" s="13"/>
      <c r="L495" s="13"/>
      <c r="M495" s="13"/>
      <c r="N495" s="13"/>
      <c r="O495" s="13"/>
      <c r="P495" s="13"/>
      <c r="Q495" s="13"/>
      <c r="R495" s="13"/>
    </row>
    <row r="496" spans="1:18">
      <c r="A496" s="17" t="s">
        <v>3204</v>
      </c>
      <c r="B496" s="17">
        <v>1.325</v>
      </c>
      <c r="C496" s="17">
        <v>2.13</v>
      </c>
      <c r="D496" s="17">
        <v>1.60754716981132</v>
      </c>
      <c r="E496" s="17">
        <v>0.684861070775277</v>
      </c>
      <c r="F496" s="17">
        <v>0.00422740084952105</v>
      </c>
      <c r="G496" s="17" t="s">
        <v>3205</v>
      </c>
      <c r="H496" s="17" t="s">
        <v>3206</v>
      </c>
      <c r="I496" s="13"/>
      <c r="J496" s="13"/>
      <c r="K496" s="13"/>
      <c r="L496" s="13"/>
      <c r="M496" s="13"/>
      <c r="N496" s="13"/>
      <c r="O496" s="13"/>
      <c r="P496" s="13"/>
      <c r="Q496" s="13"/>
      <c r="R496" s="13"/>
    </row>
    <row r="497" spans="1:18">
      <c r="A497" s="17" t="s">
        <v>3207</v>
      </c>
      <c r="B497" s="17">
        <v>14.715</v>
      </c>
      <c r="C497" s="17">
        <v>23.645</v>
      </c>
      <c r="D497" s="17">
        <v>1.60686374447842</v>
      </c>
      <c r="E497" s="17">
        <v>0.684247599517409</v>
      </c>
      <c r="F497" s="29">
        <v>5.26066772680268e-10</v>
      </c>
      <c r="G497" s="17" t="s">
        <v>3208</v>
      </c>
      <c r="H497" s="17" t="s">
        <v>3209</v>
      </c>
      <c r="I497" s="13"/>
      <c r="J497" s="13"/>
      <c r="K497" s="13"/>
      <c r="L497" s="13"/>
      <c r="M497" s="13"/>
      <c r="N497" s="13"/>
      <c r="O497" s="13"/>
      <c r="P497" s="13"/>
      <c r="Q497" s="13"/>
      <c r="R497" s="13"/>
    </row>
    <row r="498" spans="1:18">
      <c r="A498" s="17" t="s">
        <v>1978</v>
      </c>
      <c r="B498" s="17">
        <v>7.48</v>
      </c>
      <c r="C498" s="17">
        <v>12.015</v>
      </c>
      <c r="D498" s="17">
        <v>1.60628342245989</v>
      </c>
      <c r="E498" s="17">
        <v>0.68372647324223</v>
      </c>
      <c r="F498" s="17">
        <v>0.0028542163748685</v>
      </c>
      <c r="G498" s="17" t="s">
        <v>1979</v>
      </c>
      <c r="H498" s="17" t="s">
        <v>1980</v>
      </c>
      <c r="I498" s="13"/>
      <c r="J498" s="13"/>
      <c r="K498" s="13"/>
      <c r="L498" s="13"/>
      <c r="M498" s="13"/>
      <c r="N498" s="13"/>
      <c r="O498" s="13"/>
      <c r="P498" s="13"/>
      <c r="Q498" s="13"/>
      <c r="R498" s="13"/>
    </row>
    <row r="499" spans="1:18">
      <c r="A499" s="17" t="s">
        <v>3210</v>
      </c>
      <c r="B499" s="17">
        <v>1.865</v>
      </c>
      <c r="C499" s="17">
        <v>2.995</v>
      </c>
      <c r="D499" s="17">
        <v>1.6058981233244</v>
      </c>
      <c r="E499" s="17">
        <v>0.683380372533548</v>
      </c>
      <c r="F499" s="29">
        <v>2.11535752027428e-6</v>
      </c>
      <c r="G499" s="17" t="s">
        <v>3211</v>
      </c>
      <c r="H499" s="17" t="s">
        <v>3212</v>
      </c>
      <c r="I499" s="13"/>
      <c r="J499" s="13"/>
      <c r="K499" s="13"/>
      <c r="L499" s="13"/>
      <c r="M499" s="13"/>
      <c r="N499" s="13"/>
      <c r="O499" s="13"/>
      <c r="P499" s="13"/>
      <c r="Q499" s="13"/>
      <c r="R499" s="13"/>
    </row>
    <row r="500" spans="1:18">
      <c r="A500" s="17" t="s">
        <v>3213</v>
      </c>
      <c r="B500" s="17">
        <v>1.865</v>
      </c>
      <c r="C500" s="17">
        <v>2.995</v>
      </c>
      <c r="D500" s="17">
        <v>1.6058981233244</v>
      </c>
      <c r="E500" s="17">
        <v>0.683380372533548</v>
      </c>
      <c r="F500" s="17">
        <v>0.00144969094131168</v>
      </c>
      <c r="G500" s="17" t="s">
        <v>3214</v>
      </c>
      <c r="H500" s="17" t="s">
        <v>3215</v>
      </c>
      <c r="I500" s="13"/>
      <c r="J500" s="13"/>
      <c r="K500" s="13"/>
      <c r="L500" s="13"/>
      <c r="M500" s="13"/>
      <c r="N500" s="13"/>
      <c r="O500" s="13"/>
      <c r="P500" s="13"/>
      <c r="Q500" s="13"/>
      <c r="R500" s="13"/>
    </row>
    <row r="501" spans="1:18">
      <c r="A501" s="17" t="s">
        <v>3216</v>
      </c>
      <c r="B501" s="17">
        <v>1.545</v>
      </c>
      <c r="C501" s="17">
        <v>2.48</v>
      </c>
      <c r="D501" s="17">
        <v>1.60517799352751</v>
      </c>
      <c r="E501" s="17">
        <v>0.682733282482501</v>
      </c>
      <c r="F501" s="17">
        <v>0.0285616803711621</v>
      </c>
      <c r="G501" s="17" t="s">
        <v>3217</v>
      </c>
      <c r="H501" s="17" t="s">
        <v>3218</v>
      </c>
      <c r="I501" s="13"/>
      <c r="J501" s="13"/>
      <c r="K501" s="13"/>
      <c r="L501" s="13"/>
      <c r="M501" s="13"/>
      <c r="N501" s="13"/>
      <c r="O501" s="13"/>
      <c r="P501" s="13"/>
      <c r="Q501" s="13"/>
      <c r="R501" s="13"/>
    </row>
    <row r="502" spans="1:18">
      <c r="A502" s="17" t="s">
        <v>1267</v>
      </c>
      <c r="B502" s="17">
        <v>355.545</v>
      </c>
      <c r="C502" s="17">
        <v>570.625</v>
      </c>
      <c r="D502" s="17">
        <v>1.604930458873</v>
      </c>
      <c r="E502" s="17">
        <v>0.682510787183969</v>
      </c>
      <c r="F502" s="29">
        <v>8.92807354643865e-12</v>
      </c>
      <c r="G502" s="17" t="s">
        <v>1268</v>
      </c>
      <c r="H502" s="17" t="s">
        <v>1269</v>
      </c>
      <c r="I502" s="13"/>
      <c r="J502" s="13"/>
      <c r="K502" s="13"/>
      <c r="L502" s="13"/>
      <c r="M502" s="13"/>
      <c r="N502" s="13"/>
      <c r="O502" s="13"/>
      <c r="P502" s="13"/>
      <c r="Q502" s="13"/>
      <c r="R502" s="13"/>
    </row>
    <row r="503" spans="1:18">
      <c r="A503" s="17" t="s">
        <v>1264</v>
      </c>
      <c r="B503" s="17">
        <v>11.945</v>
      </c>
      <c r="C503" s="17">
        <v>19.17</v>
      </c>
      <c r="D503" s="17">
        <v>1.60485558811218</v>
      </c>
      <c r="E503" s="17">
        <v>0.682443483211818</v>
      </c>
      <c r="F503" s="29">
        <v>3.31723398711321e-9</v>
      </c>
      <c r="G503" s="17" t="s">
        <v>1265</v>
      </c>
      <c r="H503" s="17" t="s">
        <v>1266</v>
      </c>
      <c r="I503" s="13"/>
      <c r="J503" s="13"/>
      <c r="K503" s="13"/>
      <c r="L503" s="13"/>
      <c r="M503" s="13"/>
      <c r="N503" s="13"/>
      <c r="O503" s="13"/>
      <c r="P503" s="13"/>
      <c r="Q503" s="13"/>
      <c r="R503" s="13"/>
    </row>
    <row r="504" spans="1:18">
      <c r="A504" s="17" t="s">
        <v>3219</v>
      </c>
      <c r="B504" s="17">
        <v>2.125</v>
      </c>
      <c r="C504" s="17">
        <v>3.41</v>
      </c>
      <c r="D504" s="17">
        <v>1.60470588235294</v>
      </c>
      <c r="E504" s="17">
        <v>0.682308897999108</v>
      </c>
      <c r="F504" s="17">
        <v>0.00974405399681958</v>
      </c>
      <c r="G504" s="17" t="s">
        <v>3220</v>
      </c>
      <c r="H504" s="17" t="s">
        <v>3221</v>
      </c>
      <c r="I504" s="13"/>
      <c r="J504" s="13"/>
      <c r="K504" s="13"/>
      <c r="L504" s="13"/>
      <c r="M504" s="13"/>
      <c r="N504" s="13"/>
      <c r="O504" s="13"/>
      <c r="P504" s="13"/>
      <c r="Q504" s="13"/>
      <c r="R504" s="13"/>
    </row>
    <row r="505" spans="1:18">
      <c r="A505" s="17" t="s">
        <v>3222</v>
      </c>
      <c r="B505" s="17">
        <v>4.76</v>
      </c>
      <c r="C505" s="17">
        <v>7.63</v>
      </c>
      <c r="D505" s="17">
        <v>1.60294117647059</v>
      </c>
      <c r="E505" s="17">
        <v>0.680721483526587</v>
      </c>
      <c r="F505" s="17">
        <v>0.000167711746781507</v>
      </c>
      <c r="G505" s="17" t="s">
        <v>3223</v>
      </c>
      <c r="H505" s="17" t="s">
        <v>3224</v>
      </c>
      <c r="I505" s="13"/>
      <c r="J505" s="13"/>
      <c r="K505" s="13"/>
      <c r="L505" s="13"/>
      <c r="M505" s="13"/>
      <c r="N505" s="13"/>
      <c r="O505" s="13"/>
      <c r="P505" s="13"/>
      <c r="Q505" s="13"/>
      <c r="R505" s="13"/>
    </row>
    <row r="506" spans="1:18">
      <c r="A506" s="17" t="s">
        <v>3225</v>
      </c>
      <c r="B506" s="17">
        <v>49.225</v>
      </c>
      <c r="C506" s="17">
        <v>78.89</v>
      </c>
      <c r="D506" s="17">
        <v>1.60264093448451</v>
      </c>
      <c r="E506" s="17">
        <v>0.680451231440909</v>
      </c>
      <c r="F506" s="29">
        <v>4.81244893953161e-8</v>
      </c>
      <c r="G506" s="17" t="s">
        <v>3226</v>
      </c>
      <c r="H506" s="17" t="s">
        <v>3227</v>
      </c>
      <c r="I506" s="13"/>
      <c r="J506" s="13"/>
      <c r="K506" s="13"/>
      <c r="L506" s="13"/>
      <c r="M506" s="13"/>
      <c r="N506" s="13"/>
      <c r="O506" s="13"/>
      <c r="P506" s="13"/>
      <c r="Q506" s="13"/>
      <c r="R506" s="13"/>
    </row>
    <row r="507" spans="1:18">
      <c r="A507" s="17" t="s">
        <v>3228</v>
      </c>
      <c r="B507" s="17">
        <v>1.465</v>
      </c>
      <c r="C507" s="17">
        <v>2.345</v>
      </c>
      <c r="D507" s="17">
        <v>1.60068259385666</v>
      </c>
      <c r="E507" s="17">
        <v>0.678687258093129</v>
      </c>
      <c r="F507" s="17">
        <v>0.000557148895666458</v>
      </c>
      <c r="G507" s="17" t="s">
        <v>3229</v>
      </c>
      <c r="H507" s="17" t="s">
        <v>3230</v>
      </c>
      <c r="I507" s="13"/>
      <c r="J507" s="13"/>
      <c r="K507" s="13"/>
      <c r="L507" s="13"/>
      <c r="M507" s="13"/>
      <c r="N507" s="13"/>
      <c r="O507" s="13"/>
      <c r="P507" s="13"/>
      <c r="Q507" s="13"/>
      <c r="R507" s="13"/>
    </row>
    <row r="508" spans="1:18">
      <c r="A508" s="17" t="s">
        <v>3231</v>
      </c>
      <c r="B508" s="17">
        <v>4.365</v>
      </c>
      <c r="C508" s="17">
        <v>6.985</v>
      </c>
      <c r="D508" s="17">
        <v>1.60022909507446</v>
      </c>
      <c r="E508" s="17">
        <v>0.678278461780023</v>
      </c>
      <c r="F508" s="17">
        <v>0.0009244521946775</v>
      </c>
      <c r="G508" s="17" t="s">
        <v>3232</v>
      </c>
      <c r="H508" s="17" t="s">
        <v>3233</v>
      </c>
      <c r="I508" s="13"/>
      <c r="J508" s="13"/>
      <c r="K508" s="13"/>
      <c r="L508" s="13"/>
      <c r="M508" s="13"/>
      <c r="N508" s="13"/>
      <c r="O508" s="13"/>
      <c r="P508" s="13"/>
      <c r="Q508" s="13"/>
      <c r="R508" s="13"/>
    </row>
    <row r="509" spans="1:18">
      <c r="A509" s="17" t="s">
        <v>3234</v>
      </c>
      <c r="B509" s="17">
        <v>1089.175</v>
      </c>
      <c r="C509" s="17">
        <v>1742.89</v>
      </c>
      <c r="D509" s="17">
        <v>1.60019280648197</v>
      </c>
      <c r="E509" s="17">
        <v>0.678245745235747</v>
      </c>
      <c r="F509" s="29">
        <v>3.21512786992991e-15</v>
      </c>
      <c r="G509" s="17" t="s">
        <v>3235</v>
      </c>
      <c r="H509" s="17" t="s">
        <v>3236</v>
      </c>
      <c r="I509" s="13"/>
      <c r="J509" s="13"/>
      <c r="K509" s="13"/>
      <c r="L509" s="13"/>
      <c r="M509" s="13"/>
      <c r="N509" s="13"/>
      <c r="O509" s="13"/>
      <c r="P509" s="13"/>
      <c r="Q509" s="13"/>
      <c r="R509" s="13"/>
    </row>
    <row r="510" spans="1:18">
      <c r="A510" s="17" t="s">
        <v>3237</v>
      </c>
      <c r="B510" s="17">
        <v>6347.21</v>
      </c>
      <c r="C510" s="17">
        <v>10153.95</v>
      </c>
      <c r="D510" s="17">
        <v>1.5997501264335</v>
      </c>
      <c r="E510" s="17">
        <v>0.67784658042057</v>
      </c>
      <c r="F510" s="29">
        <v>7.87856388783627e-18</v>
      </c>
      <c r="G510" s="17" t="s">
        <v>3238</v>
      </c>
      <c r="H510" s="17" t="s">
        <v>3239</v>
      </c>
      <c r="I510" s="13"/>
      <c r="J510" s="13"/>
      <c r="K510" s="13"/>
      <c r="L510" s="13"/>
      <c r="M510" s="13"/>
      <c r="N510" s="13"/>
      <c r="O510" s="13"/>
      <c r="P510" s="13"/>
      <c r="Q510" s="13"/>
      <c r="R510" s="13"/>
    </row>
    <row r="511" spans="1:18">
      <c r="A511" s="17" t="s">
        <v>3240</v>
      </c>
      <c r="B511" s="17">
        <v>1.235</v>
      </c>
      <c r="C511" s="17">
        <v>1.975</v>
      </c>
      <c r="D511" s="17">
        <v>1.59919028340081</v>
      </c>
      <c r="E511" s="17">
        <v>0.677341611479788</v>
      </c>
      <c r="F511" s="17">
        <v>0.000668785754256244</v>
      </c>
      <c r="G511" s="17" t="s">
        <v>3241</v>
      </c>
      <c r="H511" s="17" t="s">
        <v>3242</v>
      </c>
      <c r="I511" s="13"/>
      <c r="J511" s="13"/>
      <c r="K511" s="13"/>
      <c r="L511" s="13"/>
      <c r="M511" s="13"/>
      <c r="N511" s="13"/>
      <c r="O511" s="13"/>
      <c r="P511" s="13"/>
      <c r="Q511" s="13"/>
      <c r="R511" s="13"/>
    </row>
    <row r="512" spans="1:18">
      <c r="A512" s="17" t="s">
        <v>3243</v>
      </c>
      <c r="B512" s="17">
        <v>1.47</v>
      </c>
      <c r="C512" s="17">
        <v>2.35</v>
      </c>
      <c r="D512" s="17">
        <v>1.59863945578231</v>
      </c>
      <c r="E512" s="17">
        <v>0.676844601728635</v>
      </c>
      <c r="F512" s="17">
        <v>0.0425951165354515</v>
      </c>
      <c r="G512" s="17" t="s">
        <v>3244</v>
      </c>
      <c r="H512" s="17" t="s">
        <v>3245</v>
      </c>
      <c r="I512" s="13"/>
      <c r="J512" s="13"/>
      <c r="K512" s="13"/>
      <c r="L512" s="13"/>
      <c r="M512" s="13"/>
      <c r="N512" s="13"/>
      <c r="O512" s="13"/>
      <c r="P512" s="13"/>
      <c r="Q512" s="13"/>
      <c r="R512" s="13"/>
    </row>
    <row r="513" spans="1:18">
      <c r="A513" s="17" t="s">
        <v>3246</v>
      </c>
      <c r="B513" s="17">
        <v>1.045</v>
      </c>
      <c r="C513" s="17">
        <v>1.67</v>
      </c>
      <c r="D513" s="17">
        <v>1.59808612440191</v>
      </c>
      <c r="E513" s="17">
        <v>0.67634516039317</v>
      </c>
      <c r="F513" s="17">
        <v>0.032434497489034</v>
      </c>
      <c r="G513" s="17" t="s">
        <v>3247</v>
      </c>
      <c r="H513" s="17" t="s">
        <v>3248</v>
      </c>
      <c r="I513" s="13"/>
      <c r="J513" s="13"/>
      <c r="K513" s="13"/>
      <c r="L513" s="13"/>
      <c r="M513" s="13"/>
      <c r="N513" s="13"/>
      <c r="O513" s="13"/>
      <c r="P513" s="13"/>
      <c r="Q513" s="13"/>
      <c r="R513" s="13"/>
    </row>
    <row r="514" spans="1:18">
      <c r="A514" s="17" t="s">
        <v>3249</v>
      </c>
      <c r="B514" s="17">
        <v>3.415</v>
      </c>
      <c r="C514" s="17">
        <v>5.455</v>
      </c>
      <c r="D514" s="17">
        <v>1.59736456808199</v>
      </c>
      <c r="E514" s="17">
        <v>0.675693618033517</v>
      </c>
      <c r="F514" s="17">
        <v>0.000409127439141555</v>
      </c>
      <c r="G514" s="17" t="s">
        <v>3250</v>
      </c>
      <c r="H514" s="17" t="s">
        <v>3251</v>
      </c>
      <c r="I514" s="13"/>
      <c r="J514" s="13"/>
      <c r="K514" s="13"/>
      <c r="L514" s="13"/>
      <c r="M514" s="13"/>
      <c r="N514" s="13"/>
      <c r="O514" s="13"/>
      <c r="P514" s="13"/>
      <c r="Q514" s="13"/>
      <c r="R514" s="13"/>
    </row>
    <row r="515" spans="1:18">
      <c r="A515" s="17" t="s">
        <v>3252</v>
      </c>
      <c r="B515" s="17">
        <v>10.44</v>
      </c>
      <c r="C515" s="17">
        <v>16.675</v>
      </c>
      <c r="D515" s="17">
        <v>1.59722222222222</v>
      </c>
      <c r="E515" s="17">
        <v>0.675565049502063</v>
      </c>
      <c r="F515" s="29">
        <v>8.56361957816314e-8</v>
      </c>
      <c r="G515" s="17" t="s">
        <v>3253</v>
      </c>
      <c r="H515" s="17" t="s">
        <v>3254</v>
      </c>
      <c r="I515" s="13"/>
      <c r="J515" s="13"/>
      <c r="K515" s="13"/>
      <c r="L515" s="13"/>
      <c r="M515" s="13"/>
      <c r="N515" s="13"/>
      <c r="O515" s="13"/>
      <c r="P515" s="13"/>
      <c r="Q515" s="13"/>
      <c r="R515" s="13"/>
    </row>
    <row r="516" spans="1:18">
      <c r="A516" s="17" t="s">
        <v>3255</v>
      </c>
      <c r="B516" s="17">
        <v>3.635</v>
      </c>
      <c r="C516" s="17">
        <v>5.805</v>
      </c>
      <c r="D516" s="17">
        <v>1.59697386519945</v>
      </c>
      <c r="E516" s="17">
        <v>0.675340702945972</v>
      </c>
      <c r="F516" s="29">
        <v>3.80916495376813e-5</v>
      </c>
      <c r="G516" s="17" t="s">
        <v>3256</v>
      </c>
      <c r="H516" s="17" t="s">
        <v>3257</v>
      </c>
      <c r="I516" s="13"/>
      <c r="J516" s="13"/>
      <c r="K516" s="13"/>
      <c r="L516" s="13"/>
      <c r="M516" s="13"/>
      <c r="N516" s="13"/>
      <c r="O516" s="13"/>
      <c r="P516" s="13"/>
      <c r="Q516" s="13"/>
      <c r="R516" s="13"/>
    </row>
    <row r="517" spans="1:18">
      <c r="A517" s="17" t="s">
        <v>3258</v>
      </c>
      <c r="B517" s="17">
        <v>9.75</v>
      </c>
      <c r="C517" s="17">
        <v>15.56</v>
      </c>
      <c r="D517" s="17">
        <v>1.59589743589744</v>
      </c>
      <c r="E517" s="17">
        <v>0.674367936349219</v>
      </c>
      <c r="F517" s="29">
        <v>1.59443605411904e-5</v>
      </c>
      <c r="G517" s="17" t="s">
        <v>3259</v>
      </c>
      <c r="H517" s="17" t="s">
        <v>3260</v>
      </c>
      <c r="I517" s="13"/>
      <c r="J517" s="13"/>
      <c r="K517" s="13"/>
      <c r="L517" s="13"/>
      <c r="M517" s="13"/>
      <c r="N517" s="13"/>
      <c r="O517" s="13"/>
      <c r="P517" s="13"/>
      <c r="Q517" s="13"/>
      <c r="R517" s="13"/>
    </row>
    <row r="518" spans="1:18">
      <c r="A518" s="17" t="s">
        <v>3261</v>
      </c>
      <c r="B518" s="17">
        <v>7.345</v>
      </c>
      <c r="C518" s="17">
        <v>11.72</v>
      </c>
      <c r="D518" s="17">
        <v>1.59564329475834</v>
      </c>
      <c r="E518" s="17">
        <v>0.674138173865968</v>
      </c>
      <c r="F518" s="29">
        <v>6.25559921390639e-9</v>
      </c>
      <c r="G518" s="17" t="s">
        <v>3262</v>
      </c>
      <c r="H518" s="17" t="s">
        <v>3263</v>
      </c>
      <c r="I518" s="13"/>
      <c r="J518" s="13"/>
      <c r="K518" s="13"/>
      <c r="L518" s="13"/>
      <c r="M518" s="13"/>
      <c r="N518" s="13"/>
      <c r="O518" s="13"/>
      <c r="P518" s="13"/>
      <c r="Q518" s="13"/>
      <c r="R518" s="13"/>
    </row>
    <row r="519" spans="1:18">
      <c r="A519" s="17" t="s">
        <v>1633</v>
      </c>
      <c r="B519" s="17">
        <v>7.55</v>
      </c>
      <c r="C519" s="17">
        <v>12.04</v>
      </c>
      <c r="D519" s="17">
        <v>1.59470198675497</v>
      </c>
      <c r="E519" s="17">
        <v>0.673286842547261</v>
      </c>
      <c r="F519" s="17">
        <v>0.000148646688570247</v>
      </c>
      <c r="G519" s="17" t="s">
        <v>1634</v>
      </c>
      <c r="H519" s="17" t="s">
        <v>1635</v>
      </c>
      <c r="I519" s="13"/>
      <c r="J519" s="13"/>
      <c r="K519" s="13"/>
      <c r="L519" s="13"/>
      <c r="M519" s="13"/>
      <c r="N519" s="13"/>
      <c r="O519" s="13"/>
      <c r="P519" s="13"/>
      <c r="Q519" s="13"/>
      <c r="R519" s="13"/>
    </row>
    <row r="520" spans="1:18">
      <c r="A520" s="17" t="s">
        <v>3264</v>
      </c>
      <c r="B520" s="17">
        <v>5.845</v>
      </c>
      <c r="C520" s="17">
        <v>9.315</v>
      </c>
      <c r="D520" s="17">
        <v>1.59366980325064</v>
      </c>
      <c r="E520" s="17">
        <v>0.672352744409981</v>
      </c>
      <c r="F520" s="29">
        <v>7.66011269597187e-6</v>
      </c>
      <c r="G520" s="17" t="s">
        <v>3265</v>
      </c>
      <c r="H520" s="17" t="s">
        <v>3266</v>
      </c>
      <c r="I520" s="13"/>
      <c r="J520" s="13"/>
      <c r="K520" s="13"/>
      <c r="L520" s="13"/>
      <c r="M520" s="13"/>
      <c r="N520" s="13"/>
      <c r="O520" s="13"/>
      <c r="P520" s="13"/>
      <c r="Q520" s="13"/>
      <c r="R520" s="13"/>
    </row>
    <row r="521" spans="1:18">
      <c r="A521" s="17" t="s">
        <v>3267</v>
      </c>
      <c r="B521" s="17">
        <v>5.37</v>
      </c>
      <c r="C521" s="17">
        <v>8.545</v>
      </c>
      <c r="D521" s="17">
        <v>1.59124767225326</v>
      </c>
      <c r="E521" s="17">
        <v>0.670158403690727</v>
      </c>
      <c r="F521" s="29">
        <v>1.23733945512599e-7</v>
      </c>
      <c r="G521" s="17" t="s">
        <v>3268</v>
      </c>
      <c r="H521" s="17" t="s">
        <v>3269</v>
      </c>
      <c r="I521" s="13"/>
      <c r="J521" s="13"/>
      <c r="K521" s="13"/>
      <c r="L521" s="13"/>
      <c r="M521" s="13"/>
      <c r="N521" s="13"/>
      <c r="O521" s="13"/>
      <c r="P521" s="13"/>
      <c r="Q521" s="13"/>
      <c r="R521" s="13"/>
    </row>
    <row r="522" spans="1:18">
      <c r="A522" s="17" t="s">
        <v>3270</v>
      </c>
      <c r="B522" s="17">
        <v>1.28</v>
      </c>
      <c r="C522" s="17">
        <v>2.035</v>
      </c>
      <c r="D522" s="17">
        <v>1.58984375</v>
      </c>
      <c r="E522" s="17">
        <v>0.668884984266247</v>
      </c>
      <c r="F522" s="17">
        <v>0.0209445534845879</v>
      </c>
      <c r="G522" s="17" t="s">
        <v>3271</v>
      </c>
      <c r="H522" s="17" t="s">
        <v>3272</v>
      </c>
      <c r="I522" s="13"/>
      <c r="J522" s="13"/>
      <c r="K522" s="13"/>
      <c r="L522" s="13"/>
      <c r="M522" s="13"/>
      <c r="N522" s="13"/>
      <c r="O522" s="13"/>
      <c r="P522" s="13"/>
      <c r="Q522" s="13"/>
      <c r="R522" s="13"/>
    </row>
    <row r="523" spans="1:18">
      <c r="A523" s="17" t="s">
        <v>3273</v>
      </c>
      <c r="B523" s="17">
        <v>30.25</v>
      </c>
      <c r="C523" s="17">
        <v>48.065</v>
      </c>
      <c r="D523" s="17">
        <v>1.58892561983471</v>
      </c>
      <c r="E523" s="17">
        <v>0.668051591390528</v>
      </c>
      <c r="F523" s="29">
        <v>1.17252152969736e-12</v>
      </c>
      <c r="G523" s="17" t="s">
        <v>3274</v>
      </c>
      <c r="H523" s="17" t="s">
        <v>3275</v>
      </c>
      <c r="I523" s="13"/>
      <c r="J523" s="13"/>
      <c r="K523" s="13"/>
      <c r="L523" s="13"/>
      <c r="M523" s="13"/>
      <c r="N523" s="13"/>
      <c r="O523" s="13"/>
      <c r="P523" s="13"/>
      <c r="Q523" s="13"/>
      <c r="R523" s="13"/>
    </row>
    <row r="524" spans="1:18">
      <c r="A524" s="17" t="s">
        <v>3276</v>
      </c>
      <c r="B524" s="17">
        <v>10.32</v>
      </c>
      <c r="C524" s="17">
        <v>16.395</v>
      </c>
      <c r="D524" s="17">
        <v>1.58866279069767</v>
      </c>
      <c r="E524" s="17">
        <v>0.667812930969807</v>
      </c>
      <c r="F524" s="17">
        <v>0.000843981934419608</v>
      </c>
      <c r="G524" s="17" t="s">
        <v>3277</v>
      </c>
      <c r="H524" s="17" t="s">
        <v>3278</v>
      </c>
      <c r="I524" s="13"/>
      <c r="J524" s="13"/>
      <c r="K524" s="13"/>
      <c r="L524" s="13"/>
      <c r="M524" s="13"/>
      <c r="N524" s="13"/>
      <c r="O524" s="13"/>
      <c r="P524" s="13"/>
      <c r="Q524" s="13"/>
      <c r="R524" s="13"/>
    </row>
    <row r="525" spans="1:18">
      <c r="A525" s="17" t="s">
        <v>3279</v>
      </c>
      <c r="B525" s="17">
        <v>6.01</v>
      </c>
      <c r="C525" s="17">
        <v>9.545</v>
      </c>
      <c r="D525" s="17">
        <v>1.58818635607321</v>
      </c>
      <c r="E525" s="17">
        <v>0.667380206692752</v>
      </c>
      <c r="F525" s="17">
        <v>0.0175556642546911</v>
      </c>
      <c r="G525" s="17" t="s">
        <v>3280</v>
      </c>
      <c r="H525" s="17" t="s">
        <v>3281</v>
      </c>
      <c r="I525" s="13"/>
      <c r="J525" s="13"/>
      <c r="K525" s="13"/>
      <c r="L525" s="13"/>
      <c r="M525" s="13"/>
      <c r="N525" s="13"/>
      <c r="O525" s="13"/>
      <c r="P525" s="13"/>
      <c r="Q525" s="13"/>
      <c r="R525" s="13"/>
    </row>
    <row r="526" spans="1:18">
      <c r="A526" s="17" t="s">
        <v>3282</v>
      </c>
      <c r="B526" s="17">
        <v>3298.525</v>
      </c>
      <c r="C526" s="17">
        <v>5236.67</v>
      </c>
      <c r="D526" s="17">
        <v>1.58757929680691</v>
      </c>
      <c r="E526" s="17">
        <v>0.666828653776436</v>
      </c>
      <c r="F526" s="29">
        <v>5.3662164915091e-19</v>
      </c>
      <c r="G526" s="17" t="s">
        <v>3283</v>
      </c>
      <c r="H526" s="17" t="s">
        <v>3284</v>
      </c>
      <c r="I526" s="13"/>
      <c r="J526" s="13"/>
      <c r="K526" s="13"/>
      <c r="L526" s="13"/>
      <c r="M526" s="13"/>
      <c r="N526" s="13"/>
      <c r="O526" s="13"/>
      <c r="P526" s="13"/>
      <c r="Q526" s="13"/>
      <c r="R526" s="13"/>
    </row>
    <row r="527" spans="1:18">
      <c r="A527" s="17" t="s">
        <v>3285</v>
      </c>
      <c r="B527" s="17">
        <v>5.91</v>
      </c>
      <c r="C527" s="17">
        <v>9.38</v>
      </c>
      <c r="D527" s="17">
        <v>1.58714043993232</v>
      </c>
      <c r="E527" s="17">
        <v>0.666429792337844</v>
      </c>
      <c r="F527" s="29">
        <v>4.38200761527664e-6</v>
      </c>
      <c r="G527" s="17" t="s">
        <v>3286</v>
      </c>
      <c r="H527" s="17" t="s">
        <v>3287</v>
      </c>
      <c r="I527" s="13"/>
      <c r="J527" s="13"/>
      <c r="K527" s="13"/>
      <c r="L527" s="13"/>
      <c r="M527" s="13"/>
      <c r="N527" s="13"/>
      <c r="O527" s="13"/>
      <c r="P527" s="13"/>
      <c r="Q527" s="13"/>
      <c r="R527" s="13"/>
    </row>
    <row r="528" spans="1:18">
      <c r="A528" s="17" t="s">
        <v>3288</v>
      </c>
      <c r="B528" s="17">
        <v>1.295</v>
      </c>
      <c r="C528" s="17">
        <v>2.055</v>
      </c>
      <c r="D528" s="17">
        <v>1.58687258687259</v>
      </c>
      <c r="E528" s="17">
        <v>0.666186295995129</v>
      </c>
      <c r="F528" s="17">
        <v>0.0357331950143838</v>
      </c>
      <c r="G528" s="17" t="s">
        <v>3289</v>
      </c>
      <c r="H528" s="17" t="s">
        <v>3290</v>
      </c>
      <c r="I528" s="13"/>
      <c r="J528" s="13"/>
      <c r="K528" s="13"/>
      <c r="L528" s="13"/>
      <c r="M528" s="13"/>
      <c r="N528" s="13"/>
      <c r="O528" s="13"/>
      <c r="P528" s="13"/>
      <c r="Q528" s="13"/>
      <c r="R528" s="13"/>
    </row>
    <row r="529" spans="1:18">
      <c r="A529" s="17" t="s">
        <v>3291</v>
      </c>
      <c r="B529" s="17">
        <v>10.865</v>
      </c>
      <c r="C529" s="17">
        <v>17.235</v>
      </c>
      <c r="D529" s="17">
        <v>1.58628624022089</v>
      </c>
      <c r="E529" s="17">
        <v>0.665653124185986</v>
      </c>
      <c r="F529" s="29">
        <v>5.82688619866873e-8</v>
      </c>
      <c r="G529" s="17" t="s">
        <v>3292</v>
      </c>
      <c r="H529" s="17" t="s">
        <v>3293</v>
      </c>
      <c r="I529" s="13"/>
      <c r="J529" s="13"/>
      <c r="K529" s="13"/>
      <c r="L529" s="13"/>
      <c r="M529" s="13"/>
      <c r="N529" s="13"/>
      <c r="O529" s="13"/>
      <c r="P529" s="13"/>
      <c r="Q529" s="13"/>
      <c r="R529" s="13"/>
    </row>
    <row r="530" spans="1:18">
      <c r="A530" s="17" t="s">
        <v>3294</v>
      </c>
      <c r="B530" s="17">
        <v>3.71</v>
      </c>
      <c r="C530" s="17">
        <v>5.885</v>
      </c>
      <c r="D530" s="17">
        <v>1.58625336927224</v>
      </c>
      <c r="E530" s="17">
        <v>0.665623228417641</v>
      </c>
      <c r="F530" s="17">
        <v>0.0451668157954314</v>
      </c>
      <c r="G530" s="17" t="s">
        <v>3295</v>
      </c>
      <c r="H530" s="17" t="s">
        <v>3296</v>
      </c>
      <c r="I530" s="13"/>
      <c r="J530" s="13"/>
      <c r="K530" s="13"/>
      <c r="L530" s="13"/>
      <c r="M530" s="13"/>
      <c r="N530" s="13"/>
      <c r="O530" s="13"/>
      <c r="P530" s="13"/>
      <c r="Q530" s="13"/>
      <c r="R530" s="13"/>
    </row>
    <row r="531" spans="1:18">
      <c r="A531" s="17" t="s">
        <v>3297</v>
      </c>
      <c r="B531" s="17">
        <v>3.165</v>
      </c>
      <c r="C531" s="17">
        <v>5.02</v>
      </c>
      <c r="D531" s="17">
        <v>1.58609794628752</v>
      </c>
      <c r="E531" s="17">
        <v>0.665481864522431</v>
      </c>
      <c r="F531" s="17">
        <v>0.0155511931282179</v>
      </c>
      <c r="G531" s="17" t="s">
        <v>3298</v>
      </c>
      <c r="H531" s="17" t="s">
        <v>3299</v>
      </c>
      <c r="I531" s="13"/>
      <c r="J531" s="13"/>
      <c r="K531" s="13"/>
      <c r="L531" s="13"/>
      <c r="M531" s="13"/>
      <c r="N531" s="13"/>
      <c r="O531" s="13"/>
      <c r="P531" s="13"/>
      <c r="Q531" s="13"/>
      <c r="R531" s="13"/>
    </row>
    <row r="532" spans="1:18">
      <c r="A532" s="17" t="s">
        <v>3300</v>
      </c>
      <c r="B532" s="17">
        <v>12.51</v>
      </c>
      <c r="C532" s="17">
        <v>19.825</v>
      </c>
      <c r="D532" s="17">
        <v>1.58473221422862</v>
      </c>
      <c r="E532" s="17">
        <v>0.664239076425521</v>
      </c>
      <c r="F532" s="17">
        <v>0.000106566399873426</v>
      </c>
      <c r="G532" s="17" t="s">
        <v>3301</v>
      </c>
      <c r="H532" s="17" t="s">
        <v>3302</v>
      </c>
      <c r="I532" s="13"/>
      <c r="J532" s="13"/>
      <c r="K532" s="13"/>
      <c r="L532" s="13"/>
      <c r="M532" s="13"/>
      <c r="N532" s="13"/>
      <c r="O532" s="13"/>
      <c r="P532" s="13"/>
      <c r="Q532" s="13"/>
      <c r="R532" s="13"/>
    </row>
    <row r="533" spans="1:18">
      <c r="A533" s="17" t="s">
        <v>3303</v>
      </c>
      <c r="B533" s="17">
        <v>7.93</v>
      </c>
      <c r="C533" s="17">
        <v>12.565</v>
      </c>
      <c r="D533" s="17">
        <v>1.58448928121059</v>
      </c>
      <c r="E533" s="17">
        <v>0.664017900176677</v>
      </c>
      <c r="F533" s="29">
        <v>8.98969266989937e-6</v>
      </c>
      <c r="G533" s="17" t="s">
        <v>3304</v>
      </c>
      <c r="H533" s="17" t="s">
        <v>3305</v>
      </c>
      <c r="I533" s="13"/>
      <c r="J533" s="13"/>
      <c r="K533" s="13"/>
      <c r="L533" s="13"/>
      <c r="M533" s="13"/>
      <c r="N533" s="13"/>
      <c r="O533" s="13"/>
      <c r="P533" s="13"/>
      <c r="Q533" s="13"/>
      <c r="R533" s="13"/>
    </row>
    <row r="534" spans="1:18">
      <c r="A534" s="17" t="s">
        <v>3306</v>
      </c>
      <c r="B534" s="17">
        <v>2.995</v>
      </c>
      <c r="C534" s="17">
        <v>4.745</v>
      </c>
      <c r="D534" s="17">
        <v>1.58430717863105</v>
      </c>
      <c r="E534" s="17">
        <v>0.663852084232324</v>
      </c>
      <c r="F534" s="17">
        <v>0.00123384723485676</v>
      </c>
      <c r="G534" s="17" t="s">
        <v>3307</v>
      </c>
      <c r="H534" s="17" t="s">
        <v>3308</v>
      </c>
      <c r="I534" s="13"/>
      <c r="J534" s="13"/>
      <c r="K534" s="13"/>
      <c r="L534" s="13"/>
      <c r="M534" s="13"/>
      <c r="N534" s="13"/>
      <c r="O534" s="13"/>
      <c r="P534" s="13"/>
      <c r="Q534" s="13"/>
      <c r="R534" s="13"/>
    </row>
    <row r="535" spans="1:18">
      <c r="A535" s="17" t="s">
        <v>3309</v>
      </c>
      <c r="B535" s="17">
        <v>1.965</v>
      </c>
      <c r="C535" s="17">
        <v>3.11</v>
      </c>
      <c r="D535" s="17">
        <v>1.58269720101781</v>
      </c>
      <c r="E535" s="17">
        <v>0.662385267871996</v>
      </c>
      <c r="F535" s="17">
        <v>0.0149322566779667</v>
      </c>
      <c r="G535" s="17" t="s">
        <v>3310</v>
      </c>
      <c r="H535" s="17" t="s">
        <v>3311</v>
      </c>
      <c r="I535" s="13"/>
      <c r="J535" s="13"/>
      <c r="K535" s="13"/>
      <c r="L535" s="13"/>
      <c r="M535" s="13"/>
      <c r="N535" s="13"/>
      <c r="O535" s="13"/>
      <c r="P535" s="13"/>
      <c r="Q535" s="13"/>
      <c r="R535" s="13"/>
    </row>
    <row r="536" spans="1:18">
      <c r="A536" s="17" t="s">
        <v>1708</v>
      </c>
      <c r="B536" s="17">
        <v>2.345</v>
      </c>
      <c r="C536" s="17">
        <v>3.71</v>
      </c>
      <c r="D536" s="17">
        <v>1.58208955223881</v>
      </c>
      <c r="E536" s="17">
        <v>0.661831264105427</v>
      </c>
      <c r="F536" s="29">
        <v>2.54619401257836e-5</v>
      </c>
      <c r="G536" s="17" t="s">
        <v>1709</v>
      </c>
      <c r="H536" s="17" t="s">
        <v>1710</v>
      </c>
      <c r="I536" s="13"/>
      <c r="J536" s="13"/>
      <c r="K536" s="13"/>
      <c r="L536" s="13"/>
      <c r="M536" s="13"/>
      <c r="N536" s="13"/>
      <c r="O536" s="13"/>
      <c r="P536" s="13"/>
      <c r="Q536" s="13"/>
      <c r="R536" s="13"/>
    </row>
    <row r="537" spans="1:18">
      <c r="A537" s="17" t="s">
        <v>3312</v>
      </c>
      <c r="B537" s="17">
        <v>1.72</v>
      </c>
      <c r="C537" s="17">
        <v>2.72</v>
      </c>
      <c r="D537" s="17">
        <v>1.58139534883721</v>
      </c>
      <c r="E537" s="17">
        <v>0.661198086548241</v>
      </c>
      <c r="F537" s="17">
        <v>0.00135662711098315</v>
      </c>
      <c r="G537" s="17" t="s">
        <v>3313</v>
      </c>
      <c r="H537" s="17" t="s">
        <v>3314</v>
      </c>
      <c r="I537" s="13"/>
      <c r="J537" s="13"/>
      <c r="K537" s="13"/>
      <c r="L537" s="13"/>
      <c r="M537" s="13"/>
      <c r="N537" s="13"/>
      <c r="O537" s="13"/>
      <c r="P537" s="13"/>
      <c r="Q537" s="13"/>
      <c r="R537" s="13"/>
    </row>
    <row r="538" spans="1:18">
      <c r="A538" s="17" t="s">
        <v>3315</v>
      </c>
      <c r="B538" s="17">
        <v>2.185</v>
      </c>
      <c r="C538" s="17">
        <v>3.455</v>
      </c>
      <c r="D538" s="17">
        <v>1.5812356979405</v>
      </c>
      <c r="E538" s="17">
        <v>0.66105243088766</v>
      </c>
      <c r="F538" s="17">
        <v>0.0226557183023926</v>
      </c>
      <c r="G538" s="17" t="s">
        <v>3316</v>
      </c>
      <c r="H538" s="17" t="s">
        <v>3317</v>
      </c>
      <c r="I538" s="13"/>
      <c r="J538" s="13"/>
      <c r="K538" s="13"/>
      <c r="L538" s="13"/>
      <c r="M538" s="13"/>
      <c r="N538" s="13"/>
      <c r="O538" s="13"/>
      <c r="P538" s="13"/>
      <c r="Q538" s="13"/>
      <c r="R538" s="13"/>
    </row>
    <row r="539" spans="1:18">
      <c r="A539" s="17" t="s">
        <v>3318</v>
      </c>
      <c r="B539" s="17">
        <v>4.725</v>
      </c>
      <c r="C539" s="17">
        <v>7.47</v>
      </c>
      <c r="D539" s="17">
        <v>1.58095238095238</v>
      </c>
      <c r="E539" s="17">
        <v>0.660793913680802</v>
      </c>
      <c r="F539" s="29">
        <v>1.40784139718521e-6</v>
      </c>
      <c r="G539" s="17" t="s">
        <v>3319</v>
      </c>
      <c r="H539" s="17" t="s">
        <v>3320</v>
      </c>
      <c r="I539" s="13"/>
      <c r="J539" s="13"/>
      <c r="K539" s="13"/>
      <c r="L539" s="13"/>
      <c r="M539" s="13"/>
      <c r="N539" s="13"/>
      <c r="O539" s="13"/>
      <c r="P539" s="13"/>
      <c r="Q539" s="13"/>
      <c r="R539" s="13"/>
    </row>
    <row r="540" spans="1:18">
      <c r="A540" s="17" t="s">
        <v>3321</v>
      </c>
      <c r="B540" s="17">
        <v>3.435</v>
      </c>
      <c r="C540" s="17">
        <v>5.43</v>
      </c>
      <c r="D540" s="17">
        <v>1.58078602620087</v>
      </c>
      <c r="E540" s="17">
        <v>0.660642098986261</v>
      </c>
      <c r="F540" s="17">
        <v>0.000430921281645007</v>
      </c>
      <c r="G540" s="17" t="s">
        <v>3322</v>
      </c>
      <c r="H540" s="17" t="s">
        <v>3323</v>
      </c>
      <c r="I540" s="13"/>
      <c r="J540" s="13"/>
      <c r="K540" s="13"/>
      <c r="L540" s="13"/>
      <c r="M540" s="13"/>
      <c r="N540" s="13"/>
      <c r="O540" s="13"/>
      <c r="P540" s="13"/>
      <c r="Q540" s="13"/>
      <c r="R540" s="13"/>
    </row>
    <row r="541" spans="1:18">
      <c r="A541" s="17" t="s">
        <v>3324</v>
      </c>
      <c r="B541" s="17">
        <v>6.08</v>
      </c>
      <c r="C541" s="17">
        <v>9.61</v>
      </c>
      <c r="D541" s="17">
        <v>1.58059210526316</v>
      </c>
      <c r="E541" s="17">
        <v>0.660465107330165</v>
      </c>
      <c r="F541" s="17">
        <v>0.00112186397662242</v>
      </c>
      <c r="G541" s="17" t="s">
        <v>3325</v>
      </c>
      <c r="H541" s="17" t="s">
        <v>3326</v>
      </c>
      <c r="I541" s="13"/>
      <c r="J541" s="13"/>
      <c r="K541" s="13"/>
      <c r="L541" s="13"/>
      <c r="M541" s="13"/>
      <c r="N541" s="13"/>
      <c r="O541" s="13"/>
      <c r="P541" s="13"/>
      <c r="Q541" s="13"/>
      <c r="R541" s="13"/>
    </row>
    <row r="542" spans="1:18">
      <c r="A542" s="17" t="s">
        <v>3327</v>
      </c>
      <c r="B542" s="17">
        <v>5.305</v>
      </c>
      <c r="C542" s="17">
        <v>8.38</v>
      </c>
      <c r="D542" s="17">
        <v>1.57964184731386</v>
      </c>
      <c r="E542" s="17">
        <v>0.659597492784587</v>
      </c>
      <c r="F542" s="29">
        <v>1.85511867923752e-6</v>
      </c>
      <c r="G542" s="17" t="s">
        <v>3328</v>
      </c>
      <c r="H542" s="17" t="s">
        <v>3329</v>
      </c>
      <c r="I542" s="13"/>
      <c r="J542" s="13"/>
      <c r="K542" s="13"/>
      <c r="L542" s="13"/>
      <c r="M542" s="13"/>
      <c r="N542" s="13"/>
      <c r="O542" s="13"/>
      <c r="P542" s="13"/>
      <c r="Q542" s="13"/>
      <c r="R542" s="13"/>
    </row>
    <row r="543" spans="1:18">
      <c r="A543" s="17" t="s">
        <v>3330</v>
      </c>
      <c r="B543" s="17">
        <v>1.65</v>
      </c>
      <c r="C543" s="17">
        <v>2.605</v>
      </c>
      <c r="D543" s="17">
        <v>1.57878787878788</v>
      </c>
      <c r="E543" s="17">
        <v>0.658817348032693</v>
      </c>
      <c r="F543" s="17">
        <v>0.0366646536246295</v>
      </c>
      <c r="G543" s="17" t="s">
        <v>3331</v>
      </c>
      <c r="H543" s="17" t="s">
        <v>3332</v>
      </c>
      <c r="I543" s="13"/>
      <c r="J543" s="13"/>
      <c r="K543" s="13"/>
      <c r="L543" s="13"/>
      <c r="M543" s="13"/>
      <c r="N543" s="13"/>
      <c r="O543" s="13"/>
      <c r="P543" s="13"/>
      <c r="Q543" s="13"/>
      <c r="R543" s="13"/>
    </row>
    <row r="544" spans="1:18">
      <c r="A544" s="17" t="s">
        <v>3333</v>
      </c>
      <c r="B544" s="17">
        <v>5.94</v>
      </c>
      <c r="C544" s="17">
        <v>9.375</v>
      </c>
      <c r="D544" s="17">
        <v>1.57828282828283</v>
      </c>
      <c r="E544" s="17">
        <v>0.65835575946984</v>
      </c>
      <c r="F544" s="29">
        <v>8.00229751440231e-5</v>
      </c>
      <c r="G544" s="17" t="s">
        <v>3334</v>
      </c>
      <c r="H544" s="17" t="s">
        <v>3335</v>
      </c>
      <c r="I544" s="13"/>
      <c r="J544" s="13"/>
      <c r="K544" s="13"/>
      <c r="L544" s="13"/>
      <c r="M544" s="13"/>
      <c r="N544" s="13"/>
      <c r="O544" s="13"/>
      <c r="P544" s="13"/>
      <c r="Q544" s="13"/>
      <c r="R544" s="13"/>
    </row>
    <row r="545" spans="1:18">
      <c r="A545" s="17" t="s">
        <v>3336</v>
      </c>
      <c r="B545" s="17">
        <v>5.845</v>
      </c>
      <c r="C545" s="17">
        <v>9.225</v>
      </c>
      <c r="D545" s="17">
        <v>1.57827202737382</v>
      </c>
      <c r="E545" s="17">
        <v>0.658345886416102</v>
      </c>
      <c r="F545" s="17">
        <v>0.00043228977443638</v>
      </c>
      <c r="G545" s="17" t="s">
        <v>3337</v>
      </c>
      <c r="H545" s="17" t="s">
        <v>3338</v>
      </c>
      <c r="I545" s="13"/>
      <c r="J545" s="13"/>
      <c r="K545" s="13"/>
      <c r="L545" s="13"/>
      <c r="M545" s="13"/>
      <c r="N545" s="13"/>
      <c r="O545" s="13"/>
      <c r="P545" s="13"/>
      <c r="Q545" s="13"/>
      <c r="R545" s="13"/>
    </row>
    <row r="546" spans="1:18">
      <c r="A546" s="17" t="s">
        <v>3339</v>
      </c>
      <c r="B546" s="17">
        <v>16.11</v>
      </c>
      <c r="C546" s="17">
        <v>25.425</v>
      </c>
      <c r="D546" s="17">
        <v>1.57821229050279</v>
      </c>
      <c r="E546" s="17">
        <v>0.658291280038294</v>
      </c>
      <c r="F546" s="29">
        <v>7.24021512214554e-8</v>
      </c>
      <c r="G546" s="17" t="s">
        <v>3340</v>
      </c>
      <c r="H546" s="17" t="s">
        <v>3341</v>
      </c>
      <c r="I546" s="13"/>
      <c r="J546" s="13"/>
      <c r="K546" s="13"/>
      <c r="L546" s="13"/>
      <c r="M546" s="13"/>
      <c r="N546" s="13"/>
      <c r="O546" s="13"/>
      <c r="P546" s="13"/>
      <c r="Q546" s="13"/>
      <c r="R546" s="13"/>
    </row>
    <row r="547" spans="1:18">
      <c r="A547" s="17" t="s">
        <v>3342</v>
      </c>
      <c r="B547" s="17">
        <v>2.11</v>
      </c>
      <c r="C547" s="17">
        <v>3.33</v>
      </c>
      <c r="D547" s="17">
        <v>1.5781990521327</v>
      </c>
      <c r="E547" s="17">
        <v>0.658279178364077</v>
      </c>
      <c r="F547" s="17">
        <v>0.00219170165224898</v>
      </c>
      <c r="G547" s="17" t="s">
        <v>3343</v>
      </c>
      <c r="H547" s="17" t="s">
        <v>3344</v>
      </c>
      <c r="I547" s="13"/>
      <c r="J547" s="13"/>
      <c r="K547" s="13"/>
      <c r="L547" s="13"/>
      <c r="M547" s="13"/>
      <c r="N547" s="13"/>
      <c r="O547" s="13"/>
      <c r="P547" s="13"/>
      <c r="Q547" s="13"/>
      <c r="R547" s="13"/>
    </row>
    <row r="548" spans="1:18">
      <c r="A548" s="17" t="s">
        <v>3345</v>
      </c>
      <c r="B548" s="17">
        <v>4.195</v>
      </c>
      <c r="C548" s="17">
        <v>6.62</v>
      </c>
      <c r="D548" s="17">
        <v>1.57806912991657</v>
      </c>
      <c r="E548" s="17">
        <v>0.658160406367394</v>
      </c>
      <c r="F548" s="29">
        <v>2.00621719402338e-5</v>
      </c>
      <c r="G548" s="17" t="s">
        <v>3346</v>
      </c>
      <c r="H548" s="17" t="s">
        <v>3347</v>
      </c>
      <c r="I548" s="13"/>
      <c r="J548" s="13"/>
      <c r="K548" s="13"/>
      <c r="L548" s="13"/>
      <c r="M548" s="13"/>
      <c r="N548" s="13"/>
      <c r="O548" s="13"/>
      <c r="P548" s="13"/>
      <c r="Q548" s="13"/>
      <c r="R548" s="13"/>
    </row>
    <row r="549" spans="1:18">
      <c r="A549" s="17" t="s">
        <v>3348</v>
      </c>
      <c r="B549" s="17">
        <v>48.335</v>
      </c>
      <c r="C549" s="17">
        <v>76.245</v>
      </c>
      <c r="D549" s="17">
        <v>1.57742836453915</v>
      </c>
      <c r="E549" s="17">
        <v>0.657574489853946</v>
      </c>
      <c r="F549" s="29">
        <v>1.28627458193312e-10</v>
      </c>
      <c r="G549" s="17" t="s">
        <v>3349</v>
      </c>
      <c r="H549" s="17" t="s">
        <v>3350</v>
      </c>
      <c r="I549" s="13"/>
      <c r="J549" s="13"/>
      <c r="K549" s="13"/>
      <c r="L549" s="13"/>
      <c r="M549" s="13"/>
      <c r="N549" s="13"/>
      <c r="O549" s="13"/>
      <c r="P549" s="13"/>
      <c r="Q549" s="13"/>
      <c r="R549" s="13"/>
    </row>
    <row r="550" spans="1:18">
      <c r="A550" s="17" t="s">
        <v>3351</v>
      </c>
      <c r="B550" s="17">
        <v>1.37</v>
      </c>
      <c r="C550" s="17">
        <v>2.16</v>
      </c>
      <c r="D550" s="17">
        <v>1.57664233576642</v>
      </c>
      <c r="E550" s="17">
        <v>0.656855419202942</v>
      </c>
      <c r="F550" s="17">
        <v>0.00385225669783998</v>
      </c>
      <c r="G550" s="17" t="s">
        <v>3352</v>
      </c>
      <c r="H550" s="17" t="s">
        <v>3353</v>
      </c>
      <c r="I550" s="13"/>
      <c r="J550" s="13"/>
      <c r="K550" s="13"/>
      <c r="L550" s="13"/>
      <c r="M550" s="13"/>
      <c r="N550" s="13"/>
      <c r="O550" s="13"/>
      <c r="P550" s="13"/>
      <c r="Q550" s="13"/>
      <c r="R550" s="13"/>
    </row>
    <row r="551" spans="1:18">
      <c r="A551" s="17" t="s">
        <v>3354</v>
      </c>
      <c r="B551" s="17">
        <v>19.9</v>
      </c>
      <c r="C551" s="17">
        <v>31.36</v>
      </c>
      <c r="D551" s="17">
        <v>1.57587939698492</v>
      </c>
      <c r="E551" s="17">
        <v>0.656157128684197</v>
      </c>
      <c r="F551" s="29">
        <v>1.10056677290943e-6</v>
      </c>
      <c r="G551" s="17" t="s">
        <v>3355</v>
      </c>
      <c r="H551" s="17" t="s">
        <v>3356</v>
      </c>
      <c r="I551" s="13"/>
      <c r="J551" s="13"/>
      <c r="K551" s="13"/>
      <c r="L551" s="13"/>
      <c r="M551" s="13"/>
      <c r="N551" s="13"/>
      <c r="O551" s="13"/>
      <c r="P551" s="13"/>
      <c r="Q551" s="13"/>
      <c r="R551" s="13"/>
    </row>
    <row r="552" spans="1:18">
      <c r="A552" s="17" t="s">
        <v>3357</v>
      </c>
      <c r="B552" s="17">
        <v>10.645</v>
      </c>
      <c r="C552" s="17">
        <v>16.775</v>
      </c>
      <c r="D552" s="17">
        <v>1.57585720995773</v>
      </c>
      <c r="E552" s="17">
        <v>0.656136816635252</v>
      </c>
      <c r="F552" s="29">
        <v>4.05761506479656e-8</v>
      </c>
      <c r="G552" s="17" t="s">
        <v>3358</v>
      </c>
      <c r="H552" s="17" t="s">
        <v>3359</v>
      </c>
      <c r="I552" s="13"/>
      <c r="J552" s="13"/>
      <c r="K552" s="13"/>
      <c r="L552" s="13"/>
      <c r="M552" s="13"/>
      <c r="N552" s="13"/>
      <c r="O552" s="13"/>
      <c r="P552" s="13"/>
      <c r="Q552" s="13"/>
      <c r="R552" s="13"/>
    </row>
    <row r="553" spans="1:18">
      <c r="A553" s="17" t="s">
        <v>3360</v>
      </c>
      <c r="B553" s="17">
        <v>2.72</v>
      </c>
      <c r="C553" s="17">
        <v>4.285</v>
      </c>
      <c r="D553" s="17">
        <v>1.57536764705882</v>
      </c>
      <c r="E553" s="17">
        <v>0.655688552862161</v>
      </c>
      <c r="F553" s="29">
        <v>4.80480925085764e-5</v>
      </c>
      <c r="G553" s="17" t="s">
        <v>3361</v>
      </c>
      <c r="H553" s="17" t="s">
        <v>3362</v>
      </c>
      <c r="I553" s="13"/>
      <c r="J553" s="13"/>
      <c r="K553" s="13"/>
      <c r="L553" s="13"/>
      <c r="M553" s="13"/>
      <c r="N553" s="13"/>
      <c r="O553" s="13"/>
      <c r="P553" s="13"/>
      <c r="Q553" s="13"/>
      <c r="R553" s="13"/>
    </row>
    <row r="554" spans="1:18">
      <c r="A554" s="17" t="s">
        <v>3363</v>
      </c>
      <c r="B554" s="17">
        <v>4.815</v>
      </c>
      <c r="C554" s="17">
        <v>7.585</v>
      </c>
      <c r="D554" s="17">
        <v>1.57528556593977</v>
      </c>
      <c r="E554" s="17">
        <v>0.655613382403574</v>
      </c>
      <c r="F554" s="17">
        <v>0.000389112379768032</v>
      </c>
      <c r="G554" s="17" t="s">
        <v>3364</v>
      </c>
      <c r="H554" s="17" t="s">
        <v>3365</v>
      </c>
      <c r="I554" s="13"/>
      <c r="J554" s="13"/>
      <c r="K554" s="13"/>
      <c r="L554" s="13"/>
      <c r="M554" s="13"/>
      <c r="N554" s="13"/>
      <c r="O554" s="13"/>
      <c r="P554" s="13"/>
      <c r="Q554" s="13"/>
      <c r="R554" s="13"/>
    </row>
    <row r="555" spans="1:18">
      <c r="A555" s="17" t="s">
        <v>3366</v>
      </c>
      <c r="B555" s="17">
        <v>2.225</v>
      </c>
      <c r="C555" s="17">
        <v>3.505</v>
      </c>
      <c r="D555" s="17">
        <v>1.5752808988764</v>
      </c>
      <c r="E555" s="17">
        <v>0.655609108156863</v>
      </c>
      <c r="F555" s="17">
        <v>0.000108768963145502</v>
      </c>
      <c r="G555" s="17" t="s">
        <v>3367</v>
      </c>
      <c r="H555" s="17" t="s">
        <v>3368</v>
      </c>
      <c r="I555" s="13"/>
      <c r="J555" s="13"/>
      <c r="K555" s="13"/>
      <c r="L555" s="13"/>
      <c r="M555" s="13"/>
      <c r="N555" s="13"/>
      <c r="O555" s="13"/>
      <c r="P555" s="13"/>
      <c r="Q555" s="13"/>
      <c r="R555" s="13"/>
    </row>
    <row r="556" spans="1:18">
      <c r="A556" s="17" t="s">
        <v>3369</v>
      </c>
      <c r="B556" s="17">
        <v>2.495</v>
      </c>
      <c r="C556" s="17">
        <v>3.93</v>
      </c>
      <c r="D556" s="17">
        <v>1.5751503006012</v>
      </c>
      <c r="E556" s="17">
        <v>0.655489496921346</v>
      </c>
      <c r="F556" s="17">
        <v>0.000415760981046192</v>
      </c>
      <c r="G556" s="17" t="s">
        <v>3370</v>
      </c>
      <c r="H556" s="17" t="s">
        <v>3371</v>
      </c>
      <c r="I556" s="13"/>
      <c r="J556" s="13"/>
      <c r="K556" s="13"/>
      <c r="L556" s="13"/>
      <c r="M556" s="13"/>
      <c r="N556" s="13"/>
      <c r="O556" s="13"/>
      <c r="P556" s="13"/>
      <c r="Q556" s="13"/>
      <c r="R556" s="13"/>
    </row>
    <row r="557" spans="1:18">
      <c r="A557" s="17" t="s">
        <v>3372</v>
      </c>
      <c r="B557" s="17">
        <v>3.46</v>
      </c>
      <c r="C557" s="17">
        <v>5.45</v>
      </c>
      <c r="D557" s="17">
        <v>1.57514450867052</v>
      </c>
      <c r="E557" s="17">
        <v>0.655484192027564</v>
      </c>
      <c r="F557" s="17">
        <v>0.000270922253113474</v>
      </c>
      <c r="G557" s="17" t="s">
        <v>3373</v>
      </c>
      <c r="H557" s="17" t="s">
        <v>3374</v>
      </c>
      <c r="I557" s="13"/>
      <c r="J557" s="13"/>
      <c r="K557" s="13"/>
      <c r="L557" s="13"/>
      <c r="M557" s="13"/>
      <c r="N557" s="13"/>
      <c r="O557" s="13"/>
      <c r="P557" s="13"/>
      <c r="Q557" s="13"/>
      <c r="R557" s="13"/>
    </row>
    <row r="558" spans="1:18">
      <c r="A558" s="17" t="s">
        <v>3375</v>
      </c>
      <c r="B558" s="17">
        <v>1.725</v>
      </c>
      <c r="C558" s="17">
        <v>2.715</v>
      </c>
      <c r="D558" s="17">
        <v>1.57391304347826</v>
      </c>
      <c r="E558" s="17">
        <v>0.65435583613883</v>
      </c>
      <c r="F558" s="17">
        <v>0.00833396653414043</v>
      </c>
      <c r="G558" s="17" t="s">
        <v>3376</v>
      </c>
      <c r="H558" s="17" t="s">
        <v>3377</v>
      </c>
      <c r="I558" s="13"/>
      <c r="J558" s="13"/>
      <c r="K558" s="13"/>
      <c r="L558" s="13"/>
      <c r="M558" s="13"/>
      <c r="N558" s="13"/>
      <c r="O558" s="13"/>
      <c r="P558" s="13"/>
      <c r="Q558" s="13"/>
      <c r="R558" s="13"/>
    </row>
    <row r="559" spans="1:18">
      <c r="A559" s="17" t="s">
        <v>3378</v>
      </c>
      <c r="B559" s="17">
        <v>2.6</v>
      </c>
      <c r="C559" s="17">
        <v>4.09</v>
      </c>
      <c r="D559" s="17">
        <v>1.57307692307692</v>
      </c>
      <c r="E559" s="17">
        <v>0.653589219913294</v>
      </c>
      <c r="F559" s="17">
        <v>0.021066952594176</v>
      </c>
      <c r="G559" s="17" t="s">
        <v>3379</v>
      </c>
      <c r="H559" s="17" t="s">
        <v>3380</v>
      </c>
      <c r="I559" s="13"/>
      <c r="J559" s="13"/>
      <c r="K559" s="13"/>
      <c r="L559" s="13"/>
      <c r="M559" s="13"/>
      <c r="N559" s="13"/>
      <c r="O559" s="13"/>
      <c r="P559" s="13"/>
      <c r="Q559" s="13"/>
      <c r="R559" s="13"/>
    </row>
    <row r="560" spans="1:18">
      <c r="A560" s="17" t="s">
        <v>3381</v>
      </c>
      <c r="B560" s="17">
        <v>4.895</v>
      </c>
      <c r="C560" s="17">
        <v>7.695</v>
      </c>
      <c r="D560" s="17">
        <v>1.57201225740552</v>
      </c>
      <c r="E560" s="17">
        <v>0.652612466724515</v>
      </c>
      <c r="F560" s="17">
        <v>0.00118804896599029</v>
      </c>
      <c r="G560" s="17" t="s">
        <v>3382</v>
      </c>
      <c r="H560" s="17" t="s">
        <v>3383</v>
      </c>
      <c r="I560" s="13"/>
      <c r="J560" s="13"/>
      <c r="K560" s="13"/>
      <c r="L560" s="13"/>
      <c r="M560" s="13"/>
      <c r="N560" s="13"/>
      <c r="O560" s="13"/>
      <c r="P560" s="13"/>
      <c r="Q560" s="13"/>
      <c r="R560" s="13"/>
    </row>
    <row r="561" spans="1:18">
      <c r="A561" s="17" t="s">
        <v>3384</v>
      </c>
      <c r="B561" s="17">
        <v>3.235</v>
      </c>
      <c r="C561" s="17">
        <v>5.085</v>
      </c>
      <c r="D561" s="17">
        <v>1.57187017001546</v>
      </c>
      <c r="E561" s="17">
        <v>0.652482061864993</v>
      </c>
      <c r="F561" s="29">
        <v>2.0207379528882e-5</v>
      </c>
      <c r="G561" s="17" t="s">
        <v>3385</v>
      </c>
      <c r="H561" s="17" t="s">
        <v>3386</v>
      </c>
      <c r="I561" s="13"/>
      <c r="J561" s="13"/>
      <c r="K561" s="13"/>
      <c r="L561" s="13"/>
      <c r="M561" s="13"/>
      <c r="N561" s="13"/>
      <c r="O561" s="13"/>
      <c r="P561" s="13"/>
      <c r="Q561" s="13"/>
      <c r="R561" s="13"/>
    </row>
    <row r="562" spans="1:18">
      <c r="A562" s="17" t="s">
        <v>3387</v>
      </c>
      <c r="B562" s="17">
        <v>4.185</v>
      </c>
      <c r="C562" s="17">
        <v>6.575</v>
      </c>
      <c r="D562" s="17">
        <v>1.57108721624851</v>
      </c>
      <c r="E562" s="17">
        <v>0.651763271629321</v>
      </c>
      <c r="F562" s="17">
        <v>0.0113281847999934</v>
      </c>
      <c r="G562" s="17" t="s">
        <v>3388</v>
      </c>
      <c r="H562" s="17" t="s">
        <v>3389</v>
      </c>
      <c r="I562" s="13"/>
      <c r="J562" s="13"/>
      <c r="K562" s="13"/>
      <c r="L562" s="13"/>
      <c r="M562" s="13"/>
      <c r="N562" s="13"/>
      <c r="O562" s="13"/>
      <c r="P562" s="13"/>
      <c r="Q562" s="13"/>
      <c r="R562" s="13"/>
    </row>
    <row r="563" spans="1:18">
      <c r="A563" s="17" t="s">
        <v>3390</v>
      </c>
      <c r="B563" s="17">
        <v>6.62</v>
      </c>
      <c r="C563" s="17">
        <v>10.395</v>
      </c>
      <c r="D563" s="17">
        <v>1.5702416918429</v>
      </c>
      <c r="E563" s="17">
        <v>0.650986636051152</v>
      </c>
      <c r="F563" s="29">
        <v>2.32951870904434e-5</v>
      </c>
      <c r="G563" s="17" t="s">
        <v>3391</v>
      </c>
      <c r="H563" s="17" t="s">
        <v>3392</v>
      </c>
      <c r="I563" s="13"/>
      <c r="J563" s="13"/>
      <c r="K563" s="13"/>
      <c r="L563" s="13"/>
      <c r="M563" s="13"/>
      <c r="N563" s="13"/>
      <c r="O563" s="13"/>
      <c r="P563" s="13"/>
      <c r="Q563" s="13"/>
      <c r="R563" s="13"/>
    </row>
    <row r="564" spans="1:18">
      <c r="A564" s="17" t="s">
        <v>3393</v>
      </c>
      <c r="B564" s="17">
        <v>236.32</v>
      </c>
      <c r="C564" s="17">
        <v>370.845</v>
      </c>
      <c r="D564" s="17">
        <v>1.56924932295193</v>
      </c>
      <c r="E564" s="17">
        <v>0.650074586474536</v>
      </c>
      <c r="F564" s="29">
        <v>4.39587768972572e-17</v>
      </c>
      <c r="G564" s="17" t="s">
        <v>3394</v>
      </c>
      <c r="H564" s="17" t="s">
        <v>3395</v>
      </c>
      <c r="I564" s="13"/>
      <c r="J564" s="13"/>
      <c r="K564" s="13"/>
      <c r="L564" s="13"/>
      <c r="M564" s="13"/>
      <c r="N564" s="13"/>
      <c r="O564" s="13"/>
      <c r="P564" s="13"/>
      <c r="Q564" s="13"/>
      <c r="R564" s="13"/>
    </row>
    <row r="565" spans="1:18">
      <c r="A565" s="17" t="s">
        <v>2167</v>
      </c>
      <c r="B565" s="17">
        <v>3.095</v>
      </c>
      <c r="C565" s="17">
        <v>4.855</v>
      </c>
      <c r="D565" s="17">
        <v>1.5686591276252</v>
      </c>
      <c r="E565" s="17">
        <v>0.649531886204928</v>
      </c>
      <c r="F565" s="17">
        <v>0.000450253239673423</v>
      </c>
      <c r="G565" s="17" t="s">
        <v>2168</v>
      </c>
      <c r="H565" s="17" t="s">
        <v>2169</v>
      </c>
      <c r="I565" s="13"/>
      <c r="J565" s="13"/>
      <c r="K565" s="13"/>
      <c r="L565" s="13"/>
      <c r="M565" s="13"/>
      <c r="N565" s="13"/>
      <c r="O565" s="13"/>
      <c r="P565" s="13"/>
      <c r="Q565" s="13"/>
      <c r="R565" s="13"/>
    </row>
    <row r="566" spans="1:18">
      <c r="A566" s="17" t="s">
        <v>3396</v>
      </c>
      <c r="B566" s="17">
        <v>5.11</v>
      </c>
      <c r="C566" s="17">
        <v>8.015</v>
      </c>
      <c r="D566" s="17">
        <v>1.56849315068493</v>
      </c>
      <c r="E566" s="17">
        <v>0.649379229216927</v>
      </c>
      <c r="F566" s="29">
        <v>4.32889248070932e-6</v>
      </c>
      <c r="G566" s="17" t="s">
        <v>3397</v>
      </c>
      <c r="H566" s="17" t="s">
        <v>3398</v>
      </c>
      <c r="I566" s="13"/>
      <c r="J566" s="13"/>
      <c r="K566" s="13"/>
      <c r="L566" s="13"/>
      <c r="M566" s="13"/>
      <c r="N566" s="13"/>
      <c r="O566" s="13"/>
      <c r="P566" s="13"/>
      <c r="Q566" s="13"/>
      <c r="R566" s="13"/>
    </row>
    <row r="567" spans="1:18">
      <c r="A567" s="17" t="s">
        <v>2017</v>
      </c>
      <c r="B567" s="17">
        <v>2.675</v>
      </c>
      <c r="C567" s="17">
        <v>4.195</v>
      </c>
      <c r="D567" s="17">
        <v>1.56822429906542</v>
      </c>
      <c r="E567" s="17">
        <v>0.649131919151314</v>
      </c>
      <c r="F567" s="17">
        <v>0.00718259974070819</v>
      </c>
      <c r="G567" s="17" t="s">
        <v>2018</v>
      </c>
      <c r="H567" s="17" t="s">
        <v>2019</v>
      </c>
      <c r="I567" s="13"/>
      <c r="J567" s="13"/>
      <c r="K567" s="13"/>
      <c r="L567" s="13"/>
      <c r="M567" s="13"/>
      <c r="N567" s="13"/>
      <c r="O567" s="13"/>
      <c r="P567" s="13"/>
      <c r="Q567" s="13"/>
      <c r="R567" s="13"/>
    </row>
    <row r="568" spans="1:18">
      <c r="A568" s="17" t="s">
        <v>3399</v>
      </c>
      <c r="B568" s="17">
        <v>15.695</v>
      </c>
      <c r="C568" s="17">
        <v>24.61</v>
      </c>
      <c r="D568" s="17">
        <v>1.56801529149411</v>
      </c>
      <c r="E568" s="17">
        <v>0.648939628876045</v>
      </c>
      <c r="F568" s="29">
        <v>2.12538940703308e-6</v>
      </c>
      <c r="G568" s="17" t="s">
        <v>3400</v>
      </c>
      <c r="H568" s="17" t="s">
        <v>3401</v>
      </c>
      <c r="I568" s="13"/>
      <c r="J568" s="13"/>
      <c r="K568" s="13"/>
      <c r="L568" s="13"/>
      <c r="M568" s="13"/>
      <c r="N568" s="13"/>
      <c r="O568" s="13"/>
      <c r="P568" s="13"/>
      <c r="Q568" s="13"/>
      <c r="R568" s="13"/>
    </row>
    <row r="569" spans="1:18">
      <c r="A569" s="17" t="s">
        <v>3402</v>
      </c>
      <c r="B569" s="17">
        <v>3.54</v>
      </c>
      <c r="C569" s="17">
        <v>5.55</v>
      </c>
      <c r="D569" s="17">
        <v>1.56779661016949</v>
      </c>
      <c r="E569" s="17">
        <v>0.648738411154471</v>
      </c>
      <c r="F569" s="17">
        <v>0.000761879059521729</v>
      </c>
      <c r="G569" s="17" t="s">
        <v>3403</v>
      </c>
      <c r="H569" s="17" t="s">
        <v>3404</v>
      </c>
      <c r="I569" s="13"/>
      <c r="J569" s="13"/>
      <c r="K569" s="13"/>
      <c r="L569" s="13"/>
      <c r="M569" s="13"/>
      <c r="N569" s="13"/>
      <c r="O569" s="13"/>
      <c r="P569" s="13"/>
      <c r="Q569" s="13"/>
      <c r="R569" s="13"/>
    </row>
    <row r="570" spans="1:18">
      <c r="A570" s="17" t="s">
        <v>3405</v>
      </c>
      <c r="B570" s="17">
        <v>6.305</v>
      </c>
      <c r="C570" s="17">
        <v>9.88</v>
      </c>
      <c r="D570" s="17">
        <v>1.56701030927835</v>
      </c>
      <c r="E570" s="17">
        <v>0.648014671256458</v>
      </c>
      <c r="F570" s="17">
        <v>0.000152233566987034</v>
      </c>
      <c r="G570" s="17" t="s">
        <v>3406</v>
      </c>
      <c r="H570" s="17" t="s">
        <v>3407</v>
      </c>
      <c r="I570" s="13"/>
      <c r="J570" s="13"/>
      <c r="K570" s="13"/>
      <c r="L570" s="13"/>
      <c r="M570" s="13"/>
      <c r="N570" s="13"/>
      <c r="O570" s="13"/>
      <c r="P570" s="13"/>
      <c r="Q570" s="13"/>
      <c r="R570" s="13"/>
    </row>
    <row r="571" spans="1:18">
      <c r="A571" s="17" t="s">
        <v>3408</v>
      </c>
      <c r="B571" s="17">
        <v>8.03</v>
      </c>
      <c r="C571" s="17">
        <v>12.57</v>
      </c>
      <c r="D571" s="17">
        <v>1.5653798256538</v>
      </c>
      <c r="E571" s="17">
        <v>0.646512756903194</v>
      </c>
      <c r="F571" s="29">
        <v>2.2311170629953e-5</v>
      </c>
      <c r="G571" s="17" t="s">
        <v>3409</v>
      </c>
      <c r="H571" s="17" t="s">
        <v>3410</v>
      </c>
      <c r="I571" s="13"/>
      <c r="J571" s="13"/>
      <c r="K571" s="13"/>
      <c r="L571" s="13"/>
      <c r="M571" s="13"/>
      <c r="N571" s="13"/>
      <c r="O571" s="13"/>
      <c r="P571" s="13"/>
      <c r="Q571" s="13"/>
      <c r="R571" s="13"/>
    </row>
    <row r="572" spans="1:18">
      <c r="A572" s="17" t="s">
        <v>3411</v>
      </c>
      <c r="B572" s="17">
        <v>5.14</v>
      </c>
      <c r="C572" s="17">
        <v>8.045</v>
      </c>
      <c r="D572" s="17">
        <v>1.56517509727626</v>
      </c>
      <c r="E572" s="17">
        <v>0.646324061529568</v>
      </c>
      <c r="F572" s="17">
        <v>0.0127179364194314</v>
      </c>
      <c r="G572" s="17" t="s">
        <v>3412</v>
      </c>
      <c r="H572" s="17" t="s">
        <v>3413</v>
      </c>
      <c r="I572" s="13"/>
      <c r="J572" s="13"/>
      <c r="K572" s="13"/>
      <c r="L572" s="13"/>
      <c r="M572" s="13"/>
      <c r="N572" s="13"/>
      <c r="O572" s="13"/>
      <c r="P572" s="13"/>
      <c r="Q572" s="13"/>
      <c r="R572" s="13"/>
    </row>
    <row r="573" spans="1:18">
      <c r="A573" s="17" t="s">
        <v>1621</v>
      </c>
      <c r="B573" s="17">
        <v>18.92</v>
      </c>
      <c r="C573" s="17">
        <v>29.61</v>
      </c>
      <c r="D573" s="17">
        <v>1.56501057082452</v>
      </c>
      <c r="E573" s="17">
        <v>0.646172401838158</v>
      </c>
      <c r="F573" s="17">
        <v>0.000396367385620049</v>
      </c>
      <c r="G573" s="17" t="s">
        <v>1622</v>
      </c>
      <c r="H573" s="17" t="s">
        <v>1623</v>
      </c>
      <c r="I573" s="13"/>
      <c r="J573" s="13"/>
      <c r="K573" s="13"/>
      <c r="L573" s="13"/>
      <c r="M573" s="13"/>
      <c r="N573" s="13"/>
      <c r="O573" s="13"/>
      <c r="P573" s="13"/>
      <c r="Q573" s="13"/>
      <c r="R573" s="13"/>
    </row>
    <row r="574" spans="1:18">
      <c r="A574" s="17" t="s">
        <v>3414</v>
      </c>
      <c r="B574" s="17">
        <v>8.31</v>
      </c>
      <c r="C574" s="17">
        <v>13</v>
      </c>
      <c r="D574" s="17">
        <v>1.56438026474128</v>
      </c>
      <c r="E574" s="17">
        <v>0.645591241145472</v>
      </c>
      <c r="F574" s="29">
        <v>1.00822895752986e-5</v>
      </c>
      <c r="G574" s="17" t="s">
        <v>3415</v>
      </c>
      <c r="H574" s="17" t="s">
        <v>3416</v>
      </c>
      <c r="I574" s="13"/>
      <c r="J574" s="13"/>
      <c r="K574" s="13"/>
      <c r="L574" s="13"/>
      <c r="M574" s="13"/>
      <c r="N574" s="13"/>
      <c r="O574" s="13"/>
      <c r="P574" s="13"/>
      <c r="Q574" s="13"/>
      <c r="R574" s="13"/>
    </row>
    <row r="575" spans="1:18">
      <c r="A575" s="17" t="s">
        <v>3417</v>
      </c>
      <c r="B575" s="17">
        <v>3.27</v>
      </c>
      <c r="C575" s="17">
        <v>5.115</v>
      </c>
      <c r="D575" s="17">
        <v>1.56422018348624</v>
      </c>
      <c r="E575" s="17">
        <v>0.645443604247246</v>
      </c>
      <c r="F575" s="29">
        <v>5.07477819774942e-5</v>
      </c>
      <c r="G575" s="17" t="s">
        <v>3418</v>
      </c>
      <c r="H575" s="17" t="s">
        <v>3419</v>
      </c>
      <c r="I575" s="13"/>
      <c r="J575" s="13"/>
      <c r="K575" s="13"/>
      <c r="L575" s="13"/>
      <c r="M575" s="13"/>
      <c r="N575" s="13"/>
      <c r="O575" s="13"/>
      <c r="P575" s="13"/>
      <c r="Q575" s="13"/>
      <c r="R575" s="13"/>
    </row>
    <row r="576" spans="1:18">
      <c r="A576" s="17" t="s">
        <v>3420</v>
      </c>
      <c r="B576" s="17">
        <v>4.065</v>
      </c>
      <c r="C576" s="17">
        <v>6.35</v>
      </c>
      <c r="D576" s="17">
        <v>1.56211562115621</v>
      </c>
      <c r="E576" s="17">
        <v>0.6435012395845</v>
      </c>
      <c r="F576" s="29">
        <v>1.54614093943649e-5</v>
      </c>
      <c r="G576" s="17" t="s">
        <v>3421</v>
      </c>
      <c r="H576" s="17" t="s">
        <v>3422</v>
      </c>
      <c r="I576" s="13"/>
      <c r="J576" s="13"/>
      <c r="K576" s="13"/>
      <c r="L576" s="13"/>
      <c r="M576" s="13"/>
      <c r="N576" s="13"/>
      <c r="O576" s="13"/>
      <c r="P576" s="13"/>
      <c r="Q576" s="13"/>
      <c r="R576" s="13"/>
    </row>
    <row r="577" spans="1:18">
      <c r="A577" s="17" t="s">
        <v>1219</v>
      </c>
      <c r="B577" s="17">
        <v>56.52</v>
      </c>
      <c r="C577" s="17">
        <v>88.285</v>
      </c>
      <c r="D577" s="17">
        <v>1.56201344656759</v>
      </c>
      <c r="E577" s="17">
        <v>0.643406872950363</v>
      </c>
      <c r="F577" s="29">
        <v>5.64152839940693e-11</v>
      </c>
      <c r="G577" s="17" t="s">
        <v>1220</v>
      </c>
      <c r="H577" s="17" t="s">
        <v>1221</v>
      </c>
      <c r="I577" s="13"/>
      <c r="J577" s="13"/>
      <c r="K577" s="13"/>
      <c r="L577" s="13"/>
      <c r="M577" s="13"/>
      <c r="N577" s="13"/>
      <c r="O577" s="13"/>
      <c r="P577" s="13"/>
      <c r="Q577" s="13"/>
      <c r="R577" s="13"/>
    </row>
    <row r="578" spans="1:18">
      <c r="A578" s="17" t="s">
        <v>3423</v>
      </c>
      <c r="B578" s="17">
        <v>2.5</v>
      </c>
      <c r="C578" s="17">
        <v>3.905</v>
      </c>
      <c r="D578" s="17">
        <v>1.562</v>
      </c>
      <c r="E578" s="17">
        <v>0.643394453479892</v>
      </c>
      <c r="F578" s="17">
        <v>0.000732073410432482</v>
      </c>
      <c r="G578" s="17" t="s">
        <v>3424</v>
      </c>
      <c r="H578" s="17" t="s">
        <v>3425</v>
      </c>
      <c r="I578" s="13"/>
      <c r="J578" s="13"/>
      <c r="K578" s="13"/>
      <c r="L578" s="13"/>
      <c r="M578" s="13"/>
      <c r="N578" s="13"/>
      <c r="O578" s="13"/>
      <c r="P578" s="13"/>
      <c r="Q578" s="13"/>
      <c r="R578" s="13"/>
    </row>
    <row r="579" spans="1:18">
      <c r="A579" s="17" t="s">
        <v>3426</v>
      </c>
      <c r="B579" s="17">
        <v>4.6</v>
      </c>
      <c r="C579" s="17">
        <v>7.185</v>
      </c>
      <c r="D579" s="17">
        <v>1.56195652173913</v>
      </c>
      <c r="E579" s="17">
        <v>0.643354295512961</v>
      </c>
      <c r="F579" s="17">
        <v>0.000149523859983916</v>
      </c>
      <c r="G579" s="17" t="s">
        <v>3427</v>
      </c>
      <c r="H579" s="17" t="s">
        <v>3428</v>
      </c>
      <c r="I579" s="13"/>
      <c r="J579" s="13"/>
      <c r="K579" s="13"/>
      <c r="L579" s="13"/>
      <c r="M579" s="13"/>
      <c r="N579" s="13"/>
      <c r="O579" s="13"/>
      <c r="P579" s="13"/>
      <c r="Q579" s="13"/>
      <c r="R579" s="13"/>
    </row>
    <row r="580" spans="1:18">
      <c r="A580" s="17" t="s">
        <v>3429</v>
      </c>
      <c r="B580" s="17">
        <v>9.86</v>
      </c>
      <c r="C580" s="17">
        <v>15.4</v>
      </c>
      <c r="D580" s="17">
        <v>1.56186612576065</v>
      </c>
      <c r="E580" s="17">
        <v>0.643270799204352</v>
      </c>
      <c r="F580" s="29">
        <v>1.68469346154389e-7</v>
      </c>
      <c r="G580" s="17" t="s">
        <v>3430</v>
      </c>
      <c r="H580" s="17" t="s">
        <v>3431</v>
      </c>
      <c r="I580" s="13"/>
      <c r="J580" s="13"/>
      <c r="K580" s="13"/>
      <c r="L580" s="13"/>
      <c r="M580" s="13"/>
      <c r="N580" s="13"/>
      <c r="O580" s="13"/>
      <c r="P580" s="13"/>
      <c r="Q580" s="13"/>
      <c r="R580" s="13"/>
    </row>
    <row r="581" spans="1:18">
      <c r="A581" s="17" t="s">
        <v>3432</v>
      </c>
      <c r="B581" s="17">
        <v>3.845</v>
      </c>
      <c r="C581" s="17">
        <v>6.005</v>
      </c>
      <c r="D581" s="17">
        <v>1.56176853055917</v>
      </c>
      <c r="E581" s="17">
        <v>0.643180647743808</v>
      </c>
      <c r="F581" s="17">
        <v>0.000195096650972581</v>
      </c>
      <c r="G581" s="17" t="s">
        <v>3433</v>
      </c>
      <c r="H581" s="17" t="s">
        <v>3434</v>
      </c>
      <c r="I581" s="13"/>
      <c r="J581" s="13"/>
      <c r="K581" s="13"/>
      <c r="L581" s="13"/>
      <c r="M581" s="13"/>
      <c r="N581" s="13"/>
      <c r="O581" s="13"/>
      <c r="P581" s="13"/>
      <c r="Q581" s="13"/>
      <c r="R581" s="13"/>
    </row>
    <row r="582" spans="1:18">
      <c r="A582" s="17" t="s">
        <v>3435</v>
      </c>
      <c r="B582" s="17">
        <v>2.6</v>
      </c>
      <c r="C582" s="17">
        <v>4.06</v>
      </c>
      <c r="D582" s="17">
        <v>1.56153846153846</v>
      </c>
      <c r="E582" s="17">
        <v>0.642968104156722</v>
      </c>
      <c r="F582" s="17">
        <v>0.00180774961957646</v>
      </c>
      <c r="G582" s="17" t="s">
        <v>3436</v>
      </c>
      <c r="H582" s="17" t="s">
        <v>3437</v>
      </c>
      <c r="I582" s="13"/>
      <c r="J582" s="13"/>
      <c r="K582" s="13"/>
      <c r="L582" s="13"/>
      <c r="M582" s="13"/>
      <c r="N582" s="13"/>
      <c r="O582" s="13"/>
      <c r="P582" s="13"/>
      <c r="Q582" s="13"/>
      <c r="R582" s="13"/>
    </row>
    <row r="583" spans="1:18">
      <c r="A583" s="17" t="s">
        <v>3438</v>
      </c>
      <c r="B583" s="17">
        <v>5.11</v>
      </c>
      <c r="C583" s="17">
        <v>7.975</v>
      </c>
      <c r="D583" s="17">
        <v>1.56066536203522</v>
      </c>
      <c r="E583" s="17">
        <v>0.64216122771461</v>
      </c>
      <c r="F583" s="17">
        <v>0.000232335944078151</v>
      </c>
      <c r="G583" s="17" t="s">
        <v>3439</v>
      </c>
      <c r="H583" s="17" t="s">
        <v>3440</v>
      </c>
      <c r="I583" s="13"/>
      <c r="J583" s="13"/>
      <c r="K583" s="13"/>
      <c r="L583" s="13"/>
      <c r="M583" s="13"/>
      <c r="N583" s="13"/>
      <c r="O583" s="13"/>
      <c r="P583" s="13"/>
      <c r="Q583" s="13"/>
      <c r="R583" s="13"/>
    </row>
    <row r="584" spans="1:18">
      <c r="A584" s="17" t="s">
        <v>3441</v>
      </c>
      <c r="B584" s="17">
        <v>1.705</v>
      </c>
      <c r="C584" s="17">
        <v>2.66</v>
      </c>
      <c r="D584" s="17">
        <v>1.56011730205279</v>
      </c>
      <c r="E584" s="17">
        <v>0.641654506477017</v>
      </c>
      <c r="F584" s="17">
        <v>0.0268324354558865</v>
      </c>
      <c r="G584" s="17" t="s">
        <v>3442</v>
      </c>
      <c r="H584" s="17" t="s">
        <v>3443</v>
      </c>
      <c r="I584" s="13"/>
      <c r="J584" s="13"/>
      <c r="K584" s="13"/>
      <c r="L584" s="13"/>
      <c r="M584" s="13"/>
      <c r="N584" s="13"/>
      <c r="O584" s="13"/>
      <c r="P584" s="13"/>
      <c r="Q584" s="13"/>
      <c r="R584" s="13"/>
    </row>
    <row r="585" spans="1:18">
      <c r="A585" s="17" t="s">
        <v>3444</v>
      </c>
      <c r="B585" s="17">
        <v>1</v>
      </c>
      <c r="C585" s="17">
        <v>1.56</v>
      </c>
      <c r="D585" s="17">
        <v>1.56</v>
      </c>
      <c r="E585" s="17">
        <v>0.641546029087524</v>
      </c>
      <c r="F585" s="17">
        <v>0.00406504512723558</v>
      </c>
      <c r="G585" s="17" t="s">
        <v>3445</v>
      </c>
      <c r="H585" s="17" t="s">
        <v>3446</v>
      </c>
      <c r="I585" s="13"/>
      <c r="J585" s="13"/>
      <c r="K585" s="13"/>
      <c r="L585" s="13"/>
      <c r="M585" s="13"/>
      <c r="N585" s="13"/>
      <c r="O585" s="13"/>
      <c r="P585" s="13"/>
      <c r="Q585" s="13"/>
      <c r="R585" s="13"/>
    </row>
    <row r="586" spans="1:18">
      <c r="A586" s="17" t="s">
        <v>3447</v>
      </c>
      <c r="B586" s="17">
        <v>15.075</v>
      </c>
      <c r="C586" s="17">
        <v>23.51</v>
      </c>
      <c r="D586" s="17">
        <v>1.55953565505804</v>
      </c>
      <c r="E586" s="17">
        <v>0.641116536865574</v>
      </c>
      <c r="F586" s="29">
        <v>4.23331472100367e-8</v>
      </c>
      <c r="G586" s="17" t="s">
        <v>3448</v>
      </c>
      <c r="H586" s="17" t="s">
        <v>3449</v>
      </c>
      <c r="I586" s="13"/>
      <c r="J586" s="13"/>
      <c r="K586" s="13"/>
      <c r="L586" s="13"/>
      <c r="M586" s="13"/>
      <c r="N586" s="13"/>
      <c r="O586" s="13"/>
      <c r="P586" s="13"/>
      <c r="Q586" s="13"/>
      <c r="R586" s="13"/>
    </row>
    <row r="587" spans="1:18">
      <c r="A587" s="17" t="s">
        <v>3450</v>
      </c>
      <c r="B587" s="17">
        <v>1.975</v>
      </c>
      <c r="C587" s="17">
        <v>3.08</v>
      </c>
      <c r="D587" s="17">
        <v>1.55949367088608</v>
      </c>
      <c r="E587" s="17">
        <v>0.641077697630436</v>
      </c>
      <c r="F587" s="17">
        <v>0.0244096745940083</v>
      </c>
      <c r="G587" s="17" t="s">
        <v>3451</v>
      </c>
      <c r="H587" s="17" t="s">
        <v>3452</v>
      </c>
      <c r="I587" s="13"/>
      <c r="J587" s="13"/>
      <c r="K587" s="13"/>
      <c r="L587" s="13"/>
      <c r="M587" s="13"/>
      <c r="N587" s="13"/>
      <c r="O587" s="13"/>
      <c r="P587" s="13"/>
      <c r="Q587" s="13"/>
      <c r="R587" s="13"/>
    </row>
    <row r="588" spans="1:18">
      <c r="A588" s="17" t="s">
        <v>3453</v>
      </c>
      <c r="B588" s="17">
        <v>6.07</v>
      </c>
      <c r="C588" s="17">
        <v>9.465</v>
      </c>
      <c r="D588" s="17">
        <v>1.55930807248764</v>
      </c>
      <c r="E588" s="17">
        <v>0.640905989448023</v>
      </c>
      <c r="F588" s="17">
        <v>0.00139454185587465</v>
      </c>
      <c r="G588" s="17" t="s">
        <v>3454</v>
      </c>
      <c r="H588" s="17" t="s">
        <v>3455</v>
      </c>
      <c r="I588" s="13"/>
      <c r="J588" s="13"/>
      <c r="K588" s="13"/>
      <c r="L588" s="13"/>
      <c r="M588" s="13"/>
      <c r="N588" s="13"/>
      <c r="O588" s="13"/>
      <c r="P588" s="13"/>
      <c r="Q588" s="13"/>
      <c r="R588" s="13"/>
    </row>
    <row r="589" spans="1:18">
      <c r="A589" s="17" t="s">
        <v>3456</v>
      </c>
      <c r="B589" s="17">
        <v>7.865</v>
      </c>
      <c r="C589" s="17">
        <v>12.26</v>
      </c>
      <c r="D589" s="17">
        <v>1.5588048315321</v>
      </c>
      <c r="E589" s="17">
        <v>0.640440308275095</v>
      </c>
      <c r="F589" s="17">
        <v>0.000323418885786576</v>
      </c>
      <c r="G589" s="17" t="s">
        <v>3457</v>
      </c>
      <c r="H589" s="17" t="s">
        <v>3458</v>
      </c>
      <c r="I589" s="13"/>
      <c r="J589" s="13"/>
      <c r="K589" s="13"/>
      <c r="L589" s="13"/>
      <c r="M589" s="13"/>
      <c r="N589" s="13"/>
      <c r="O589" s="13"/>
      <c r="P589" s="13"/>
      <c r="Q589" s="13"/>
      <c r="R589" s="13"/>
    </row>
    <row r="590" spans="1:18">
      <c r="A590" s="17" t="s">
        <v>3459</v>
      </c>
      <c r="B590" s="17">
        <v>6.59</v>
      </c>
      <c r="C590" s="17">
        <v>10.27</v>
      </c>
      <c r="D590" s="17">
        <v>1.55842185128983</v>
      </c>
      <c r="E590" s="17">
        <v>0.640085811310143</v>
      </c>
      <c r="F590" s="29">
        <v>2.74189072479184e-5</v>
      </c>
      <c r="G590" s="17" t="s">
        <v>3460</v>
      </c>
      <c r="H590" s="17" t="s">
        <v>3461</v>
      </c>
      <c r="I590" s="13"/>
      <c r="J590" s="13"/>
      <c r="K590" s="13"/>
      <c r="L590" s="13"/>
      <c r="M590" s="13"/>
      <c r="N590" s="13"/>
      <c r="O590" s="13"/>
      <c r="P590" s="13"/>
      <c r="Q590" s="13"/>
      <c r="R590" s="13"/>
    </row>
    <row r="591" spans="1:18">
      <c r="A591" s="17" t="s">
        <v>3462</v>
      </c>
      <c r="B591" s="17">
        <v>4.41</v>
      </c>
      <c r="C591" s="17">
        <v>6.87</v>
      </c>
      <c r="D591" s="17">
        <v>1.5578231292517</v>
      </c>
      <c r="E591" s="17">
        <v>0.63953144326058</v>
      </c>
      <c r="F591" s="17">
        <v>0.00124085077864392</v>
      </c>
      <c r="G591" s="17" t="s">
        <v>3463</v>
      </c>
      <c r="H591" s="17" t="s">
        <v>3464</v>
      </c>
      <c r="I591" s="13"/>
      <c r="J591" s="13"/>
      <c r="K591" s="13"/>
      <c r="L591" s="13"/>
      <c r="M591" s="13"/>
      <c r="N591" s="13"/>
      <c r="O591" s="13"/>
      <c r="P591" s="13"/>
      <c r="Q591" s="13"/>
      <c r="R591" s="13"/>
    </row>
    <row r="592" spans="1:18">
      <c r="A592" s="17" t="s">
        <v>3465</v>
      </c>
      <c r="B592" s="17">
        <v>16.3</v>
      </c>
      <c r="C592" s="17">
        <v>25.39</v>
      </c>
      <c r="D592" s="17">
        <v>1.55766871165644</v>
      </c>
      <c r="E592" s="17">
        <v>0.639388430529066</v>
      </c>
      <c r="F592" s="29">
        <v>1.1631350956762e-5</v>
      </c>
      <c r="G592" s="17" t="s">
        <v>3466</v>
      </c>
      <c r="H592" s="17" t="s">
        <v>3467</v>
      </c>
      <c r="I592" s="13"/>
      <c r="J592" s="13"/>
      <c r="K592" s="13"/>
      <c r="L592" s="13"/>
      <c r="M592" s="13"/>
      <c r="N592" s="13"/>
      <c r="O592" s="13"/>
      <c r="P592" s="13"/>
      <c r="Q592" s="13"/>
      <c r="R592" s="13"/>
    </row>
    <row r="593" spans="1:18">
      <c r="A593" s="17" t="s">
        <v>3468</v>
      </c>
      <c r="B593" s="17">
        <v>3.665</v>
      </c>
      <c r="C593" s="17">
        <v>5.705</v>
      </c>
      <c r="D593" s="17">
        <v>1.55661664392906</v>
      </c>
      <c r="E593" s="17">
        <v>0.63841368815487</v>
      </c>
      <c r="F593" s="29">
        <v>5.86059441397193e-5</v>
      </c>
      <c r="G593" s="17" t="s">
        <v>3469</v>
      </c>
      <c r="H593" s="17" t="s">
        <v>3470</v>
      </c>
      <c r="I593" s="13"/>
      <c r="J593" s="13"/>
      <c r="K593" s="13"/>
      <c r="L593" s="13"/>
      <c r="M593" s="13"/>
      <c r="N593" s="13"/>
      <c r="O593" s="13"/>
      <c r="P593" s="13"/>
      <c r="Q593" s="13"/>
      <c r="R593" s="13"/>
    </row>
    <row r="594" spans="1:18">
      <c r="A594" s="17" t="s">
        <v>1729</v>
      </c>
      <c r="B594" s="17">
        <v>5.255</v>
      </c>
      <c r="C594" s="17">
        <v>8.18</v>
      </c>
      <c r="D594" s="17">
        <v>1.55661274976213</v>
      </c>
      <c r="E594" s="17">
        <v>0.63841007897957</v>
      </c>
      <c r="F594" s="29">
        <v>2.95960148669118e-5</v>
      </c>
      <c r="G594" s="17" t="s">
        <v>1730</v>
      </c>
      <c r="H594" s="17" t="s">
        <v>1731</v>
      </c>
      <c r="I594" s="13"/>
      <c r="J594" s="13"/>
      <c r="K594" s="13"/>
      <c r="L594" s="13"/>
      <c r="M594" s="13"/>
      <c r="N594" s="13"/>
      <c r="O594" s="13"/>
      <c r="P594" s="13"/>
      <c r="Q594" s="13"/>
      <c r="R594" s="13"/>
    </row>
    <row r="595" spans="1:18">
      <c r="A595" s="17" t="s">
        <v>3471</v>
      </c>
      <c r="B595" s="17">
        <v>1.905</v>
      </c>
      <c r="C595" s="17">
        <v>2.965</v>
      </c>
      <c r="D595" s="17">
        <v>1.55643044619423</v>
      </c>
      <c r="E595" s="17">
        <v>0.638241107052681</v>
      </c>
      <c r="F595" s="17">
        <v>0.0160902408229825</v>
      </c>
      <c r="G595" s="17" t="s">
        <v>3472</v>
      </c>
      <c r="H595" s="17" t="s">
        <v>3473</v>
      </c>
      <c r="I595" s="13"/>
      <c r="J595" s="13"/>
      <c r="K595" s="13"/>
      <c r="L595" s="13"/>
      <c r="M595" s="13"/>
      <c r="N595" s="13"/>
      <c r="O595" s="13"/>
      <c r="P595" s="13"/>
      <c r="Q595" s="13"/>
      <c r="R595" s="13"/>
    </row>
    <row r="596" spans="1:18">
      <c r="A596" s="17" t="s">
        <v>3474</v>
      </c>
      <c r="B596" s="17">
        <v>10.215</v>
      </c>
      <c r="C596" s="17">
        <v>15.89</v>
      </c>
      <c r="D596" s="17">
        <v>1.55555555555556</v>
      </c>
      <c r="E596" s="17">
        <v>0.637429920615292</v>
      </c>
      <c r="F596" s="17">
        <v>0.000321296675366213</v>
      </c>
      <c r="G596" s="17" t="s">
        <v>3475</v>
      </c>
      <c r="H596" s="17" t="s">
        <v>3476</v>
      </c>
      <c r="I596" s="13"/>
      <c r="J596" s="13"/>
      <c r="K596" s="13"/>
      <c r="L596" s="13"/>
      <c r="M596" s="13"/>
      <c r="N596" s="13"/>
      <c r="O596" s="13"/>
      <c r="P596" s="13"/>
      <c r="Q596" s="13"/>
      <c r="R596" s="13"/>
    </row>
    <row r="597" spans="1:18">
      <c r="A597" s="17" t="s">
        <v>3477</v>
      </c>
      <c r="B597" s="17">
        <v>9.715</v>
      </c>
      <c r="C597" s="17">
        <v>15.11</v>
      </c>
      <c r="D597" s="17">
        <v>1.55532681420484</v>
      </c>
      <c r="E597" s="17">
        <v>0.637217759579484</v>
      </c>
      <c r="F597" s="29">
        <v>7.21321743345593e-7</v>
      </c>
      <c r="G597" s="17" t="s">
        <v>3478</v>
      </c>
      <c r="H597" s="17" t="s">
        <v>3479</v>
      </c>
      <c r="I597" s="13"/>
      <c r="J597" s="13"/>
      <c r="K597" s="13"/>
      <c r="L597" s="13"/>
      <c r="M597" s="13"/>
      <c r="N597" s="13"/>
      <c r="O597" s="13"/>
      <c r="P597" s="13"/>
      <c r="Q597" s="13"/>
      <c r="R597" s="13"/>
    </row>
    <row r="598" spans="1:18">
      <c r="A598" s="17" t="s">
        <v>3480</v>
      </c>
      <c r="B598" s="17">
        <v>7.195</v>
      </c>
      <c r="C598" s="17">
        <v>11.19</v>
      </c>
      <c r="D598" s="17">
        <v>1.55524669909659</v>
      </c>
      <c r="E598" s="17">
        <v>0.637143444236096</v>
      </c>
      <c r="F598" s="29">
        <v>3.19671736559341e-7</v>
      </c>
      <c r="G598" s="17" t="s">
        <v>3481</v>
      </c>
      <c r="H598" s="17" t="s">
        <v>3482</v>
      </c>
      <c r="I598" s="13"/>
      <c r="J598" s="13"/>
      <c r="K598" s="13"/>
      <c r="L598" s="13"/>
      <c r="M598" s="13"/>
      <c r="N598" s="13"/>
      <c r="O598" s="13"/>
      <c r="P598" s="13"/>
      <c r="Q598" s="13"/>
      <c r="R598" s="13"/>
    </row>
    <row r="599" spans="1:18">
      <c r="A599" s="17" t="s">
        <v>1159</v>
      </c>
      <c r="B599" s="17">
        <v>31.195</v>
      </c>
      <c r="C599" s="17">
        <v>48.48</v>
      </c>
      <c r="D599" s="17">
        <v>1.55409520756532</v>
      </c>
      <c r="E599" s="17">
        <v>0.636074889379399</v>
      </c>
      <c r="F599" s="29">
        <v>1.04848799067624e-9</v>
      </c>
      <c r="G599" s="17" t="s">
        <v>1160</v>
      </c>
      <c r="H599" s="17" t="s">
        <v>1161</v>
      </c>
      <c r="I599" s="13"/>
      <c r="J599" s="13"/>
      <c r="K599" s="13"/>
      <c r="L599" s="13"/>
      <c r="M599" s="13"/>
      <c r="N599" s="13"/>
      <c r="O599" s="13"/>
      <c r="P599" s="13"/>
      <c r="Q599" s="13"/>
      <c r="R599" s="13"/>
    </row>
    <row r="600" spans="1:18">
      <c r="A600" s="17" t="s">
        <v>3483</v>
      </c>
      <c r="B600" s="17">
        <v>1.3</v>
      </c>
      <c r="C600" s="17">
        <v>2.015</v>
      </c>
      <c r="D600" s="17">
        <v>1.55</v>
      </c>
      <c r="E600" s="17">
        <v>0.632268215499513</v>
      </c>
      <c r="F600" s="17">
        <v>0.0163448460330124</v>
      </c>
      <c r="G600" s="17" t="s">
        <v>3484</v>
      </c>
      <c r="H600" s="17" t="s">
        <v>3485</v>
      </c>
      <c r="I600" s="13"/>
      <c r="J600" s="13"/>
      <c r="K600" s="13"/>
      <c r="L600" s="13"/>
      <c r="M600" s="13"/>
      <c r="N600" s="13"/>
      <c r="O600" s="13"/>
      <c r="P600" s="13"/>
      <c r="Q600" s="13"/>
      <c r="R600" s="13"/>
    </row>
    <row r="601" spans="1:18">
      <c r="A601" s="17" t="s">
        <v>3486</v>
      </c>
      <c r="B601" s="17">
        <v>2.815</v>
      </c>
      <c r="C601" s="17">
        <v>4.36</v>
      </c>
      <c r="D601" s="17">
        <v>1.54884547069272</v>
      </c>
      <c r="E601" s="17">
        <v>0.631193212696697</v>
      </c>
      <c r="F601" s="17">
        <v>0.00350137628046879</v>
      </c>
      <c r="G601" s="17" t="s">
        <v>3487</v>
      </c>
      <c r="H601" s="17" t="s">
        <v>3488</v>
      </c>
      <c r="I601" s="13"/>
      <c r="J601" s="13"/>
      <c r="K601" s="13"/>
      <c r="L601" s="13"/>
      <c r="M601" s="13"/>
      <c r="N601" s="13"/>
      <c r="O601" s="13"/>
      <c r="P601" s="13"/>
      <c r="Q601" s="13"/>
      <c r="R601" s="13"/>
    </row>
    <row r="602" spans="1:18">
      <c r="A602" s="17" t="s">
        <v>1276</v>
      </c>
      <c r="B602" s="17">
        <v>1.87</v>
      </c>
      <c r="C602" s="17">
        <v>2.895</v>
      </c>
      <c r="D602" s="17">
        <v>1.54812834224599</v>
      </c>
      <c r="E602" s="17">
        <v>0.6305250781016</v>
      </c>
      <c r="F602" s="17">
        <v>0.000346516525409737</v>
      </c>
      <c r="G602" s="17" t="s">
        <v>1277</v>
      </c>
      <c r="H602" s="17" t="s">
        <v>1278</v>
      </c>
      <c r="I602" s="13"/>
      <c r="J602" s="13"/>
      <c r="K602" s="13"/>
      <c r="L602" s="13"/>
      <c r="M602" s="13"/>
      <c r="N602" s="13"/>
      <c r="O602" s="13"/>
      <c r="P602" s="13"/>
      <c r="Q602" s="13"/>
      <c r="R602" s="13"/>
    </row>
    <row r="603" spans="1:18">
      <c r="A603" s="17" t="s">
        <v>3489</v>
      </c>
      <c r="B603" s="17">
        <v>5.95</v>
      </c>
      <c r="C603" s="17">
        <v>9.205</v>
      </c>
      <c r="D603" s="17">
        <v>1.54705882352941</v>
      </c>
      <c r="E603" s="17">
        <v>0.629528053154601</v>
      </c>
      <c r="F603" s="17">
        <v>0.0126495789992931</v>
      </c>
      <c r="G603" s="17" t="s">
        <v>3490</v>
      </c>
      <c r="H603" s="17" t="s">
        <v>3491</v>
      </c>
      <c r="I603" s="13"/>
      <c r="J603" s="13"/>
      <c r="K603" s="13"/>
      <c r="L603" s="13"/>
      <c r="M603" s="13"/>
      <c r="N603" s="13"/>
      <c r="O603" s="13"/>
      <c r="P603" s="13"/>
      <c r="Q603" s="13"/>
      <c r="R603" s="13"/>
    </row>
    <row r="604" spans="1:18">
      <c r="A604" s="17" t="s">
        <v>3492</v>
      </c>
      <c r="B604" s="17">
        <v>3.145</v>
      </c>
      <c r="C604" s="17">
        <v>4.865</v>
      </c>
      <c r="D604" s="17">
        <v>1.54689984101749</v>
      </c>
      <c r="E604" s="17">
        <v>0.629379787901822</v>
      </c>
      <c r="F604" s="17">
        <v>0.000982610608403451</v>
      </c>
      <c r="G604" s="17" t="s">
        <v>3493</v>
      </c>
      <c r="H604" s="17" t="s">
        <v>3494</v>
      </c>
      <c r="I604" s="13"/>
      <c r="J604" s="13"/>
      <c r="K604" s="13"/>
      <c r="L604" s="13"/>
      <c r="M604" s="13"/>
      <c r="N604" s="13"/>
      <c r="O604" s="13"/>
      <c r="P604" s="13"/>
      <c r="Q604" s="13"/>
      <c r="R604" s="13"/>
    </row>
    <row r="605" spans="1:18">
      <c r="A605" s="17" t="s">
        <v>1531</v>
      </c>
      <c r="B605" s="17">
        <v>1.365</v>
      </c>
      <c r="C605" s="17">
        <v>2.11</v>
      </c>
      <c r="D605" s="17">
        <v>1.54578754578755</v>
      </c>
      <c r="E605" s="17">
        <v>0.628342047787332</v>
      </c>
      <c r="F605" s="17">
        <v>0.00588765885531691</v>
      </c>
      <c r="G605" s="17" t="s">
        <v>1532</v>
      </c>
      <c r="H605" s="17" t="s">
        <v>1533</v>
      </c>
      <c r="I605" s="13"/>
      <c r="J605" s="13"/>
      <c r="K605" s="13"/>
      <c r="L605" s="13"/>
      <c r="M605" s="13"/>
      <c r="N605" s="13"/>
      <c r="O605" s="13"/>
      <c r="P605" s="13"/>
      <c r="Q605" s="13"/>
      <c r="R605" s="13"/>
    </row>
    <row r="606" spans="1:18">
      <c r="A606" s="17" t="s">
        <v>3495</v>
      </c>
      <c r="B606" s="17">
        <v>4.945</v>
      </c>
      <c r="C606" s="17">
        <v>7.635</v>
      </c>
      <c r="D606" s="17">
        <v>1.54398382204247</v>
      </c>
      <c r="E606" s="17">
        <v>0.626657636037741</v>
      </c>
      <c r="F606" s="29">
        <v>5.98613298292563e-6</v>
      </c>
      <c r="G606" s="17" t="s">
        <v>3496</v>
      </c>
      <c r="H606" s="17" t="s">
        <v>3497</v>
      </c>
      <c r="I606" s="13"/>
      <c r="J606" s="13"/>
      <c r="K606" s="13"/>
      <c r="L606" s="13"/>
      <c r="M606" s="13"/>
      <c r="N606" s="13"/>
      <c r="O606" s="13"/>
      <c r="P606" s="13"/>
      <c r="Q606" s="13"/>
      <c r="R606" s="13"/>
    </row>
    <row r="607" spans="1:18">
      <c r="A607" s="17" t="s">
        <v>3498</v>
      </c>
      <c r="B607" s="17">
        <v>5.98</v>
      </c>
      <c r="C607" s="17">
        <v>9.225</v>
      </c>
      <c r="D607" s="17">
        <v>1.54264214046823</v>
      </c>
      <c r="E607" s="17">
        <v>0.625403426749653</v>
      </c>
      <c r="F607" s="29">
        <v>4.28898249825361e-6</v>
      </c>
      <c r="G607" s="17" t="s">
        <v>3499</v>
      </c>
      <c r="H607" s="17" t="s">
        <v>3500</v>
      </c>
      <c r="I607" s="13"/>
      <c r="J607" s="13"/>
      <c r="K607" s="13"/>
      <c r="L607" s="13"/>
      <c r="M607" s="13"/>
      <c r="N607" s="13"/>
      <c r="O607" s="13"/>
      <c r="P607" s="13"/>
      <c r="Q607" s="13"/>
      <c r="R607" s="13"/>
    </row>
    <row r="608" spans="1:18">
      <c r="A608" s="17" t="s">
        <v>1297</v>
      </c>
      <c r="B608" s="17">
        <v>16.31</v>
      </c>
      <c r="C608" s="17">
        <v>25.145</v>
      </c>
      <c r="D608" s="17">
        <v>1.54169221336603</v>
      </c>
      <c r="E608" s="17">
        <v>0.6245147713669</v>
      </c>
      <c r="F608" s="29">
        <v>7.14997749139204e-11</v>
      </c>
      <c r="G608" s="17" t="s">
        <v>1298</v>
      </c>
      <c r="H608" s="17" t="s">
        <v>1299</v>
      </c>
      <c r="I608" s="13"/>
      <c r="J608" s="13"/>
      <c r="K608" s="13"/>
      <c r="L608" s="13"/>
      <c r="M608" s="13"/>
      <c r="N608" s="13"/>
      <c r="O608" s="13"/>
      <c r="P608" s="13"/>
      <c r="Q608" s="13"/>
      <c r="R608" s="13"/>
    </row>
    <row r="609" spans="1:18">
      <c r="A609" s="17" t="s">
        <v>3501</v>
      </c>
      <c r="B609" s="17">
        <v>4.86</v>
      </c>
      <c r="C609" s="17">
        <v>7.49</v>
      </c>
      <c r="D609" s="17">
        <v>1.54115226337449</v>
      </c>
      <c r="E609" s="17">
        <v>0.62400940485297</v>
      </c>
      <c r="F609" s="29">
        <v>2.03577454698539e-5</v>
      </c>
      <c r="G609" s="17" t="s">
        <v>3502</v>
      </c>
      <c r="H609" s="17" t="s">
        <v>3503</v>
      </c>
      <c r="I609" s="13"/>
      <c r="J609" s="13"/>
      <c r="K609" s="13"/>
      <c r="L609" s="13"/>
      <c r="M609" s="13"/>
      <c r="N609" s="13"/>
      <c r="O609" s="13"/>
      <c r="P609" s="13"/>
      <c r="Q609" s="13"/>
      <c r="R609" s="13"/>
    </row>
    <row r="610" spans="1:18">
      <c r="A610" s="17" t="s">
        <v>3504</v>
      </c>
      <c r="B610" s="17">
        <v>1.58</v>
      </c>
      <c r="C610" s="17">
        <v>2.435</v>
      </c>
      <c r="D610" s="17">
        <v>1.54113924050633</v>
      </c>
      <c r="E610" s="17">
        <v>0.623997213905239</v>
      </c>
      <c r="F610" s="17">
        <v>0.00164464958131882</v>
      </c>
      <c r="G610" s="17" t="s">
        <v>3505</v>
      </c>
      <c r="H610" s="17" t="s">
        <v>3506</v>
      </c>
      <c r="I610" s="13"/>
      <c r="J610" s="13"/>
      <c r="K610" s="13"/>
      <c r="L610" s="13"/>
      <c r="M610" s="13"/>
      <c r="N610" s="13"/>
      <c r="O610" s="13"/>
      <c r="P610" s="13"/>
      <c r="Q610" s="13"/>
      <c r="R610" s="13"/>
    </row>
    <row r="611" spans="1:18">
      <c r="A611" s="17" t="s">
        <v>3507</v>
      </c>
      <c r="B611" s="17">
        <v>12.655</v>
      </c>
      <c r="C611" s="17">
        <v>19.495</v>
      </c>
      <c r="D611" s="17">
        <v>1.54049782694587</v>
      </c>
      <c r="E611" s="17">
        <v>0.623396647286952</v>
      </c>
      <c r="F611" s="29">
        <v>9.22321676519723e-7</v>
      </c>
      <c r="G611" s="17" t="s">
        <v>3508</v>
      </c>
      <c r="H611" s="17" t="s">
        <v>3509</v>
      </c>
      <c r="I611" s="13"/>
      <c r="J611" s="13"/>
      <c r="K611" s="13"/>
      <c r="L611" s="13"/>
      <c r="M611" s="13"/>
      <c r="N611" s="13"/>
      <c r="O611" s="13"/>
      <c r="P611" s="13"/>
      <c r="Q611" s="13"/>
      <c r="R611" s="13"/>
    </row>
    <row r="612" spans="1:18">
      <c r="A612" s="17" t="s">
        <v>1663</v>
      </c>
      <c r="B612" s="17">
        <v>5.61</v>
      </c>
      <c r="C612" s="17">
        <v>8.64</v>
      </c>
      <c r="D612" s="17">
        <v>1.54010695187166</v>
      </c>
      <c r="E612" s="17">
        <v>0.623030541554676</v>
      </c>
      <c r="F612" s="17">
        <v>0.000447658194308465</v>
      </c>
      <c r="G612" s="17" t="s">
        <v>1664</v>
      </c>
      <c r="H612" s="17" t="s">
        <v>1665</v>
      </c>
      <c r="I612" s="13"/>
      <c r="J612" s="13"/>
      <c r="K612" s="13"/>
      <c r="L612" s="13"/>
      <c r="M612" s="13"/>
      <c r="N612" s="13"/>
      <c r="O612" s="13"/>
      <c r="P612" s="13"/>
      <c r="Q612" s="13"/>
      <c r="R612" s="13"/>
    </row>
    <row r="613" spans="1:18">
      <c r="A613" s="17" t="s">
        <v>1477</v>
      </c>
      <c r="B613" s="17">
        <v>2.195</v>
      </c>
      <c r="C613" s="17">
        <v>3.38</v>
      </c>
      <c r="D613" s="17">
        <v>1.53986332574032</v>
      </c>
      <c r="E613" s="17">
        <v>0.622802306746826</v>
      </c>
      <c r="F613" s="17">
        <v>0.0103071116970412</v>
      </c>
      <c r="G613" s="17" t="s">
        <v>1478</v>
      </c>
      <c r="H613" s="17" t="s">
        <v>1479</v>
      </c>
      <c r="I613" s="13"/>
      <c r="J613" s="13"/>
      <c r="K613" s="13"/>
      <c r="L613" s="13"/>
      <c r="M613" s="13"/>
      <c r="N613" s="13"/>
      <c r="O613" s="13"/>
      <c r="P613" s="13"/>
      <c r="Q613" s="13"/>
      <c r="R613" s="13"/>
    </row>
    <row r="614" spans="1:18">
      <c r="A614" s="17" t="s">
        <v>3510</v>
      </c>
      <c r="B614" s="17">
        <v>9.785</v>
      </c>
      <c r="C614" s="17">
        <v>15.065</v>
      </c>
      <c r="D614" s="17">
        <v>1.53960143076137</v>
      </c>
      <c r="E614" s="17">
        <v>0.622556916967659</v>
      </c>
      <c r="F614" s="17">
        <v>0.000724528083189069</v>
      </c>
      <c r="G614" s="17" t="s">
        <v>3511</v>
      </c>
      <c r="H614" s="17" t="s">
        <v>3512</v>
      </c>
      <c r="I614" s="13"/>
      <c r="J614" s="13"/>
      <c r="K614" s="13"/>
      <c r="L614" s="13"/>
      <c r="M614" s="13"/>
      <c r="N614" s="13"/>
      <c r="O614" s="13"/>
      <c r="P614" s="13"/>
      <c r="Q614" s="13"/>
      <c r="R614" s="13"/>
    </row>
    <row r="615" spans="1:18">
      <c r="A615" s="17" t="s">
        <v>3513</v>
      </c>
      <c r="B615" s="17">
        <v>0.64</v>
      </c>
      <c r="C615" s="17">
        <v>0.985</v>
      </c>
      <c r="D615" s="17">
        <v>1.5390625</v>
      </c>
      <c r="E615" s="17">
        <v>0.622051819456376</v>
      </c>
      <c r="F615" s="17">
        <v>0.0475245936867072</v>
      </c>
      <c r="G615" s="17" t="s">
        <v>3514</v>
      </c>
      <c r="H615" s="17" t="s">
        <v>3515</v>
      </c>
      <c r="I615" s="13"/>
      <c r="J615" s="13"/>
      <c r="K615" s="13"/>
      <c r="L615" s="13"/>
      <c r="M615" s="13"/>
      <c r="N615" s="13"/>
      <c r="O615" s="13"/>
      <c r="P615" s="13"/>
      <c r="Q615" s="13"/>
      <c r="R615" s="13"/>
    </row>
    <row r="616" spans="1:18">
      <c r="A616" s="17" t="s">
        <v>3516</v>
      </c>
      <c r="B616" s="17">
        <v>5.775</v>
      </c>
      <c r="C616" s="17">
        <v>8.885</v>
      </c>
      <c r="D616" s="17">
        <v>1.53852813852814</v>
      </c>
      <c r="E616" s="17">
        <v>0.621550829725258</v>
      </c>
      <c r="F616" s="17">
        <v>0.00125432597479549</v>
      </c>
      <c r="G616" s="17" t="s">
        <v>3517</v>
      </c>
      <c r="H616" s="17" t="s">
        <v>3518</v>
      </c>
      <c r="I616" s="13"/>
      <c r="J616" s="13"/>
      <c r="K616" s="13"/>
      <c r="L616" s="13"/>
      <c r="M616" s="13"/>
      <c r="N616" s="13"/>
      <c r="O616" s="13"/>
      <c r="P616" s="13"/>
      <c r="Q616" s="13"/>
      <c r="R616" s="13"/>
    </row>
    <row r="617" spans="1:18">
      <c r="A617" s="17" t="s">
        <v>3519</v>
      </c>
      <c r="B617" s="17">
        <v>5.415</v>
      </c>
      <c r="C617" s="17">
        <v>8.33</v>
      </c>
      <c r="D617" s="17">
        <v>1.53831948291782</v>
      </c>
      <c r="E617" s="17">
        <v>0.62135515775722</v>
      </c>
      <c r="F617" s="17">
        <v>0.000113991919813122</v>
      </c>
      <c r="G617" s="17" t="s">
        <v>3520</v>
      </c>
      <c r="H617" s="17" t="s">
        <v>3521</v>
      </c>
      <c r="I617" s="13"/>
      <c r="J617" s="13"/>
      <c r="K617" s="13"/>
      <c r="L617" s="13"/>
      <c r="M617" s="13"/>
      <c r="N617" s="13"/>
      <c r="O617" s="13"/>
      <c r="P617" s="13"/>
      <c r="Q617" s="13"/>
      <c r="R617" s="13"/>
    </row>
    <row r="618" spans="1:18">
      <c r="A618" s="17" t="s">
        <v>3522</v>
      </c>
      <c r="B618" s="17">
        <v>1.925</v>
      </c>
      <c r="C618" s="17">
        <v>2.96</v>
      </c>
      <c r="D618" s="17">
        <v>1.53766233766234</v>
      </c>
      <c r="E618" s="17">
        <v>0.620738730046686</v>
      </c>
      <c r="F618" s="17">
        <v>0.0225246403557793</v>
      </c>
      <c r="G618" s="17" t="s">
        <v>3523</v>
      </c>
      <c r="H618" s="17" t="s">
        <v>3524</v>
      </c>
      <c r="I618" s="13"/>
      <c r="J618" s="13"/>
      <c r="K618" s="13"/>
      <c r="L618" s="13"/>
      <c r="M618" s="13"/>
      <c r="N618" s="13"/>
      <c r="O618" s="13"/>
      <c r="P618" s="13"/>
      <c r="Q618" s="13"/>
      <c r="R618" s="13"/>
    </row>
    <row r="619" spans="1:18">
      <c r="A619" s="17" t="s">
        <v>3525</v>
      </c>
      <c r="B619" s="17">
        <v>12.35</v>
      </c>
      <c r="C619" s="17">
        <v>18.99</v>
      </c>
      <c r="D619" s="17">
        <v>1.53765182186235</v>
      </c>
      <c r="E619" s="17">
        <v>0.620728863677457</v>
      </c>
      <c r="F619" s="29">
        <v>9.4655740086251e-10</v>
      </c>
      <c r="G619" s="17" t="s">
        <v>3526</v>
      </c>
      <c r="H619" s="17" t="s">
        <v>3527</v>
      </c>
      <c r="I619" s="13"/>
      <c r="J619" s="13"/>
      <c r="K619" s="13"/>
      <c r="L619" s="13"/>
      <c r="M619" s="13"/>
      <c r="N619" s="13"/>
      <c r="O619" s="13"/>
      <c r="P619" s="13"/>
      <c r="Q619" s="13"/>
      <c r="R619" s="13"/>
    </row>
    <row r="620" spans="1:18">
      <c r="A620" s="17" t="s">
        <v>3528</v>
      </c>
      <c r="B620" s="17">
        <v>5.56</v>
      </c>
      <c r="C620" s="17">
        <v>8.545</v>
      </c>
      <c r="D620" s="17">
        <v>1.53687050359712</v>
      </c>
      <c r="E620" s="17">
        <v>0.619995608952632</v>
      </c>
      <c r="F620" s="29">
        <v>3.17232994379237e-5</v>
      </c>
      <c r="G620" s="17" t="s">
        <v>3529</v>
      </c>
      <c r="H620" s="17" t="s">
        <v>3530</v>
      </c>
      <c r="I620" s="13"/>
      <c r="J620" s="13"/>
      <c r="K620" s="13"/>
      <c r="L620" s="13"/>
      <c r="M620" s="13"/>
      <c r="N620" s="13"/>
      <c r="O620" s="13"/>
      <c r="P620" s="13"/>
      <c r="Q620" s="13"/>
      <c r="R620" s="13"/>
    </row>
    <row r="621" spans="1:18">
      <c r="A621" s="17" t="s">
        <v>1831</v>
      </c>
      <c r="B621" s="17">
        <v>2.385</v>
      </c>
      <c r="C621" s="17">
        <v>3.665</v>
      </c>
      <c r="D621" s="17">
        <v>1.53668763102725</v>
      </c>
      <c r="E621" s="17">
        <v>0.619823932128301</v>
      </c>
      <c r="F621" s="17">
        <v>0.00264005444453398</v>
      </c>
      <c r="G621" s="17" t="s">
        <v>1832</v>
      </c>
      <c r="H621" s="17" t="s">
        <v>1833</v>
      </c>
      <c r="I621" s="13"/>
      <c r="J621" s="13"/>
      <c r="K621" s="13"/>
      <c r="L621" s="13"/>
      <c r="M621" s="13"/>
      <c r="N621" s="13"/>
      <c r="O621" s="13"/>
      <c r="P621" s="13"/>
      <c r="Q621" s="13"/>
      <c r="R621" s="13"/>
    </row>
    <row r="622" spans="1:18">
      <c r="A622" s="17" t="s">
        <v>3531</v>
      </c>
      <c r="B622" s="17">
        <v>39.6</v>
      </c>
      <c r="C622" s="17">
        <v>60.805</v>
      </c>
      <c r="D622" s="17">
        <v>1.5354797979798</v>
      </c>
      <c r="E622" s="17">
        <v>0.618689531170127</v>
      </c>
      <c r="F622" s="29">
        <v>2.43764934782e-12</v>
      </c>
      <c r="G622" s="17" t="s">
        <v>3532</v>
      </c>
      <c r="H622" s="17" t="s">
        <v>3533</v>
      </c>
      <c r="I622" s="13"/>
      <c r="J622" s="13"/>
      <c r="K622" s="13"/>
      <c r="L622" s="13"/>
      <c r="M622" s="13"/>
      <c r="N622" s="13"/>
      <c r="O622" s="13"/>
      <c r="P622" s="13"/>
      <c r="Q622" s="13"/>
      <c r="R622" s="13"/>
    </row>
    <row r="623" spans="1:18">
      <c r="A623" s="17" t="s">
        <v>3534</v>
      </c>
      <c r="B623" s="17">
        <v>3.97</v>
      </c>
      <c r="C623" s="17">
        <v>6.095</v>
      </c>
      <c r="D623" s="17">
        <v>1.5352644836272</v>
      </c>
      <c r="E623" s="17">
        <v>0.618487213477254</v>
      </c>
      <c r="F623" s="17">
        <v>0.000199699258407706</v>
      </c>
      <c r="G623" s="17" t="s">
        <v>3535</v>
      </c>
      <c r="H623" s="17" t="s">
        <v>3536</v>
      </c>
      <c r="I623" s="13"/>
      <c r="J623" s="13"/>
      <c r="K623" s="13"/>
      <c r="L623" s="13"/>
      <c r="M623" s="13"/>
      <c r="N623" s="13"/>
      <c r="O623" s="13"/>
      <c r="P623" s="13"/>
      <c r="Q623" s="13"/>
      <c r="R623" s="13"/>
    </row>
    <row r="624" spans="1:18">
      <c r="A624" s="17" t="s">
        <v>3537</v>
      </c>
      <c r="B624" s="17">
        <v>2.62</v>
      </c>
      <c r="C624" s="17">
        <v>4.02</v>
      </c>
      <c r="D624" s="17">
        <v>1.53435114503817</v>
      </c>
      <c r="E624" s="17">
        <v>0.617628689641478</v>
      </c>
      <c r="F624" s="17">
        <v>0.00286407877751967</v>
      </c>
      <c r="G624" s="17" t="s">
        <v>3538</v>
      </c>
      <c r="H624" s="17" t="s">
        <v>3539</v>
      </c>
      <c r="I624" s="13"/>
      <c r="J624" s="13"/>
      <c r="K624" s="13"/>
      <c r="L624" s="13"/>
      <c r="M624" s="13"/>
      <c r="N624" s="13"/>
      <c r="O624" s="13"/>
      <c r="P624" s="13"/>
      <c r="Q624" s="13"/>
      <c r="R624" s="13"/>
    </row>
    <row r="625" spans="1:18">
      <c r="A625" s="17" t="s">
        <v>3540</v>
      </c>
      <c r="B625" s="17">
        <v>6.495</v>
      </c>
      <c r="C625" s="17">
        <v>9.965</v>
      </c>
      <c r="D625" s="17">
        <v>1.5342571208622</v>
      </c>
      <c r="E625" s="17">
        <v>0.617540279391177</v>
      </c>
      <c r="F625" s="17">
        <v>0.00148587497883109</v>
      </c>
      <c r="G625" s="17" t="s">
        <v>3541</v>
      </c>
      <c r="H625" s="17" t="s">
        <v>3542</v>
      </c>
      <c r="I625" s="13"/>
      <c r="J625" s="13"/>
      <c r="K625" s="13"/>
      <c r="L625" s="13"/>
      <c r="M625" s="13"/>
      <c r="N625" s="13"/>
      <c r="O625" s="13"/>
      <c r="P625" s="13"/>
      <c r="Q625" s="13"/>
      <c r="R625" s="13"/>
    </row>
    <row r="626" spans="1:18">
      <c r="A626" s="17" t="s">
        <v>1498</v>
      </c>
      <c r="B626" s="17">
        <v>4.73</v>
      </c>
      <c r="C626" s="17">
        <v>7.255</v>
      </c>
      <c r="D626" s="17">
        <v>1.5338266384778</v>
      </c>
      <c r="E626" s="17">
        <v>0.617135430727349</v>
      </c>
      <c r="F626" s="17">
        <v>0.00010648687723302</v>
      </c>
      <c r="G626" s="17" t="s">
        <v>1499</v>
      </c>
      <c r="H626" s="17" t="s">
        <v>1500</v>
      </c>
      <c r="I626" s="13"/>
      <c r="J626" s="13"/>
      <c r="K626" s="13"/>
      <c r="L626" s="13"/>
      <c r="M626" s="13"/>
      <c r="N626" s="13"/>
      <c r="O626" s="13"/>
      <c r="P626" s="13"/>
      <c r="Q626" s="13"/>
      <c r="R626" s="13"/>
    </row>
    <row r="627" spans="1:18">
      <c r="A627" s="17" t="s">
        <v>3543</v>
      </c>
      <c r="B627" s="17">
        <v>2.015</v>
      </c>
      <c r="C627" s="17">
        <v>3.09</v>
      </c>
      <c r="D627" s="17">
        <v>1.53349875930521</v>
      </c>
      <c r="E627" s="17">
        <v>0.616826999376407</v>
      </c>
      <c r="F627" s="17">
        <v>0.00235283875041589</v>
      </c>
      <c r="G627" s="17" t="s">
        <v>3544</v>
      </c>
      <c r="H627" s="17" t="s">
        <v>3545</v>
      </c>
      <c r="I627" s="13"/>
      <c r="J627" s="13"/>
      <c r="K627" s="13"/>
      <c r="L627" s="13"/>
      <c r="M627" s="13"/>
      <c r="N627" s="13"/>
      <c r="O627" s="13"/>
      <c r="P627" s="13"/>
      <c r="Q627" s="13"/>
      <c r="R627" s="13"/>
    </row>
    <row r="628" spans="1:18">
      <c r="A628" s="17" t="s">
        <v>2074</v>
      </c>
      <c r="B628" s="17">
        <v>2.24</v>
      </c>
      <c r="C628" s="17">
        <v>3.435</v>
      </c>
      <c r="D628" s="17">
        <v>1.53348214285714</v>
      </c>
      <c r="E628" s="17">
        <v>0.616811366760496</v>
      </c>
      <c r="F628" s="17">
        <v>0.00616374596347787</v>
      </c>
      <c r="G628" s="17" t="s">
        <v>2075</v>
      </c>
      <c r="H628" s="17" t="s">
        <v>2076</v>
      </c>
      <c r="I628" s="13"/>
      <c r="J628" s="13"/>
      <c r="K628" s="13"/>
      <c r="L628" s="13"/>
      <c r="M628" s="13"/>
      <c r="N628" s="13"/>
      <c r="O628" s="13"/>
      <c r="P628" s="13"/>
      <c r="Q628" s="13"/>
      <c r="R628" s="13"/>
    </row>
    <row r="629" spans="1:18">
      <c r="A629" s="17" t="s">
        <v>3546</v>
      </c>
      <c r="B629" s="17">
        <v>1.2</v>
      </c>
      <c r="C629" s="17">
        <v>1.84</v>
      </c>
      <c r="D629" s="17">
        <v>1.53333333333333</v>
      </c>
      <c r="E629" s="17">
        <v>0.616671360448494</v>
      </c>
      <c r="F629" s="17">
        <v>0.0490582776383736</v>
      </c>
      <c r="G629" s="17" t="s">
        <v>3547</v>
      </c>
      <c r="H629" s="17" t="s">
        <v>3548</v>
      </c>
      <c r="I629" s="13"/>
      <c r="J629" s="13"/>
      <c r="K629" s="13"/>
      <c r="L629" s="13"/>
      <c r="M629" s="13"/>
      <c r="N629" s="13"/>
      <c r="O629" s="13"/>
      <c r="P629" s="13"/>
      <c r="Q629" s="13"/>
      <c r="R629" s="13"/>
    </row>
    <row r="630" spans="1:18">
      <c r="A630" s="17" t="s">
        <v>1363</v>
      </c>
      <c r="B630" s="17">
        <v>8.31</v>
      </c>
      <c r="C630" s="17">
        <v>12.735</v>
      </c>
      <c r="D630" s="17">
        <v>1.53249097472924</v>
      </c>
      <c r="E630" s="17">
        <v>0.61587857750385</v>
      </c>
      <c r="F630" s="29">
        <v>2.03688866165561e-8</v>
      </c>
      <c r="G630" s="17" t="s">
        <v>1364</v>
      </c>
      <c r="H630" s="17" t="s">
        <v>1365</v>
      </c>
      <c r="I630" s="13"/>
      <c r="J630" s="13"/>
      <c r="K630" s="13"/>
      <c r="L630" s="13"/>
      <c r="M630" s="13"/>
      <c r="N630" s="13"/>
      <c r="O630" s="13"/>
      <c r="P630" s="13"/>
      <c r="Q630" s="13"/>
      <c r="R630" s="13"/>
    </row>
    <row r="631" spans="1:18">
      <c r="A631" s="17" t="s">
        <v>3549</v>
      </c>
      <c r="B631" s="17">
        <v>25.08</v>
      </c>
      <c r="C631" s="17">
        <v>38.43</v>
      </c>
      <c r="D631" s="17">
        <v>1.5322966507177</v>
      </c>
      <c r="E631" s="17">
        <v>0.615695628260764</v>
      </c>
      <c r="F631" s="29">
        <v>8.3897183531526e-9</v>
      </c>
      <c r="G631" s="17" t="s">
        <v>3550</v>
      </c>
      <c r="H631" s="17" t="s">
        <v>3551</v>
      </c>
      <c r="I631" s="13"/>
      <c r="J631" s="13"/>
      <c r="K631" s="13"/>
      <c r="L631" s="13"/>
      <c r="M631" s="13"/>
      <c r="N631" s="13"/>
      <c r="O631" s="13"/>
      <c r="P631" s="13"/>
      <c r="Q631" s="13"/>
      <c r="R631" s="13"/>
    </row>
    <row r="632" spans="1:18">
      <c r="A632" s="17" t="s">
        <v>3552</v>
      </c>
      <c r="B632" s="17">
        <v>6.595</v>
      </c>
      <c r="C632" s="17">
        <v>10.105</v>
      </c>
      <c r="D632" s="17">
        <v>1.53222137983321</v>
      </c>
      <c r="E632" s="17">
        <v>0.615624757128191</v>
      </c>
      <c r="F632" s="29">
        <v>7.90564794757197e-5</v>
      </c>
      <c r="G632" s="17" t="s">
        <v>3553</v>
      </c>
      <c r="H632" s="17" t="s">
        <v>3554</v>
      </c>
      <c r="I632" s="13"/>
      <c r="J632" s="13"/>
      <c r="K632" s="13"/>
      <c r="L632" s="13"/>
      <c r="M632" s="13"/>
      <c r="N632" s="13"/>
      <c r="O632" s="13"/>
      <c r="P632" s="13"/>
      <c r="Q632" s="13"/>
      <c r="R632" s="13"/>
    </row>
    <row r="633" spans="1:18">
      <c r="A633" s="17" t="s">
        <v>3555</v>
      </c>
      <c r="B633" s="17">
        <v>7.49</v>
      </c>
      <c r="C633" s="17">
        <v>11.47</v>
      </c>
      <c r="D633" s="17">
        <v>1.53137516688919</v>
      </c>
      <c r="E633" s="17">
        <v>0.614827767557074</v>
      </c>
      <c r="F633" s="17">
        <v>0.00137326003982773</v>
      </c>
      <c r="G633" s="17" t="s">
        <v>3556</v>
      </c>
      <c r="H633" s="17" t="s">
        <v>3557</v>
      </c>
      <c r="I633" s="13"/>
      <c r="J633" s="13"/>
      <c r="K633" s="13"/>
      <c r="L633" s="13"/>
      <c r="M633" s="13"/>
      <c r="N633" s="13"/>
      <c r="O633" s="13"/>
      <c r="P633" s="13"/>
      <c r="Q633" s="13"/>
      <c r="R633" s="13"/>
    </row>
    <row r="634" spans="1:18">
      <c r="A634" s="17" t="s">
        <v>3558</v>
      </c>
      <c r="B634" s="17">
        <v>9.805</v>
      </c>
      <c r="C634" s="17">
        <v>15.015</v>
      </c>
      <c r="D634" s="17">
        <v>1.53136155022948</v>
      </c>
      <c r="E634" s="17">
        <v>0.614814939365001</v>
      </c>
      <c r="F634" s="29">
        <v>7.63859179125371e-8</v>
      </c>
      <c r="G634" s="17" t="s">
        <v>3559</v>
      </c>
      <c r="H634" s="17" t="s">
        <v>3560</v>
      </c>
      <c r="I634" s="13"/>
      <c r="J634" s="13"/>
      <c r="K634" s="13"/>
      <c r="L634" s="13"/>
      <c r="M634" s="13"/>
      <c r="N634" s="13"/>
      <c r="O634" s="13"/>
      <c r="P634" s="13"/>
      <c r="Q634" s="13"/>
      <c r="R634" s="13"/>
    </row>
    <row r="635" spans="1:18">
      <c r="A635" s="17" t="s">
        <v>1888</v>
      </c>
      <c r="B635" s="17">
        <v>5.42</v>
      </c>
      <c r="C635" s="17">
        <v>8.295</v>
      </c>
      <c r="D635" s="17">
        <v>1.53044280442804</v>
      </c>
      <c r="E635" s="17">
        <v>0.613949129601992</v>
      </c>
      <c r="F635" s="17">
        <v>0.0135905059988951</v>
      </c>
      <c r="G635" s="17" t="s">
        <v>1889</v>
      </c>
      <c r="H635" s="17" t="s">
        <v>1890</v>
      </c>
      <c r="I635" s="13"/>
      <c r="J635" s="13"/>
      <c r="K635" s="13"/>
      <c r="L635" s="13"/>
      <c r="M635" s="13"/>
      <c r="N635" s="13"/>
      <c r="O635" s="13"/>
      <c r="P635" s="13"/>
      <c r="Q635" s="13"/>
      <c r="R635" s="13"/>
    </row>
    <row r="636" spans="1:18">
      <c r="A636" s="17" t="s">
        <v>3561</v>
      </c>
      <c r="B636" s="17">
        <v>1.075</v>
      </c>
      <c r="C636" s="17">
        <v>1.645</v>
      </c>
      <c r="D636" s="17">
        <v>1.53023255813953</v>
      </c>
      <c r="E636" s="17">
        <v>0.613750924145781</v>
      </c>
      <c r="F636" s="17">
        <v>0.00809886864262507</v>
      </c>
      <c r="G636" s="17" t="s">
        <v>3562</v>
      </c>
      <c r="H636" s="17" t="s">
        <v>3563</v>
      </c>
      <c r="I636" s="13"/>
      <c r="J636" s="13"/>
      <c r="K636" s="13"/>
      <c r="L636" s="13"/>
      <c r="M636" s="13"/>
      <c r="N636" s="13"/>
      <c r="O636" s="13"/>
      <c r="P636" s="13"/>
      <c r="Q636" s="13"/>
      <c r="R636" s="13"/>
    </row>
    <row r="637" spans="1:18">
      <c r="A637" s="17" t="s">
        <v>3564</v>
      </c>
      <c r="B637" s="17">
        <v>4.02</v>
      </c>
      <c r="C637" s="17">
        <v>6.15</v>
      </c>
      <c r="D637" s="17">
        <v>1.52985074626866</v>
      </c>
      <c r="E637" s="17">
        <v>0.613390909047674</v>
      </c>
      <c r="F637" s="17">
        <v>0.00029743870469041</v>
      </c>
      <c r="G637" s="17" t="s">
        <v>3565</v>
      </c>
      <c r="H637" s="17" t="s">
        <v>3566</v>
      </c>
      <c r="I637" s="13"/>
      <c r="J637" s="13"/>
      <c r="K637" s="13"/>
      <c r="L637" s="13"/>
      <c r="M637" s="13"/>
      <c r="N637" s="13"/>
      <c r="O637" s="13"/>
      <c r="P637" s="13"/>
      <c r="Q637" s="13"/>
      <c r="R637" s="13"/>
    </row>
    <row r="638" spans="1:18">
      <c r="A638" s="17" t="s">
        <v>1378</v>
      </c>
      <c r="B638" s="17">
        <v>8.6</v>
      </c>
      <c r="C638" s="17">
        <v>13.135</v>
      </c>
      <c r="D638" s="17">
        <v>1.52732558139535</v>
      </c>
      <c r="E638" s="17">
        <v>0.611007635544172</v>
      </c>
      <c r="F638" s="29">
        <v>1.18923529320741e-8</v>
      </c>
      <c r="G638" s="17" t="s">
        <v>1379</v>
      </c>
      <c r="H638" s="17" t="s">
        <v>1380</v>
      </c>
      <c r="I638" s="13"/>
      <c r="J638" s="13"/>
      <c r="K638" s="13"/>
      <c r="L638" s="13"/>
      <c r="M638" s="13"/>
      <c r="N638" s="13"/>
      <c r="O638" s="13"/>
      <c r="P638" s="13"/>
      <c r="Q638" s="13"/>
      <c r="R638" s="13"/>
    </row>
    <row r="639" spans="1:18">
      <c r="A639" s="17" t="s">
        <v>3567</v>
      </c>
      <c r="B639" s="17">
        <v>10.755</v>
      </c>
      <c r="C639" s="17">
        <v>16.42</v>
      </c>
      <c r="D639" s="17">
        <v>1.52673175267318</v>
      </c>
      <c r="E639" s="17">
        <v>0.610446602354744</v>
      </c>
      <c r="F639" s="29">
        <v>1.97213706872864e-5</v>
      </c>
      <c r="G639" s="17" t="s">
        <v>3568</v>
      </c>
      <c r="H639" s="17" t="s">
        <v>3569</v>
      </c>
      <c r="I639" s="13"/>
      <c r="J639" s="13"/>
      <c r="K639" s="13"/>
      <c r="L639" s="13"/>
      <c r="M639" s="13"/>
      <c r="N639" s="13"/>
      <c r="O639" s="13"/>
      <c r="P639" s="13"/>
      <c r="Q639" s="13"/>
      <c r="R639" s="13"/>
    </row>
    <row r="640" spans="1:18">
      <c r="A640" s="17" t="s">
        <v>3570</v>
      </c>
      <c r="B640" s="17">
        <v>6.14</v>
      </c>
      <c r="C640" s="17">
        <v>9.365</v>
      </c>
      <c r="D640" s="17">
        <v>1.52524429967427</v>
      </c>
      <c r="E640" s="17">
        <v>0.609040338872866</v>
      </c>
      <c r="F640" s="29">
        <v>8.04684611588152e-6</v>
      </c>
      <c r="G640" s="17" t="s">
        <v>3571</v>
      </c>
      <c r="H640" s="17" t="s">
        <v>3572</v>
      </c>
      <c r="I640" s="13"/>
      <c r="J640" s="13"/>
      <c r="K640" s="13"/>
      <c r="L640" s="13"/>
      <c r="M640" s="13"/>
      <c r="N640" s="13"/>
      <c r="O640" s="13"/>
      <c r="P640" s="13"/>
      <c r="Q640" s="13"/>
      <c r="R640" s="13"/>
    </row>
    <row r="641" spans="1:18">
      <c r="A641" s="17" t="s">
        <v>3573</v>
      </c>
      <c r="B641" s="17">
        <v>2.59</v>
      </c>
      <c r="C641" s="17">
        <v>3.95</v>
      </c>
      <c r="D641" s="17">
        <v>1.52509652509652</v>
      </c>
      <c r="E641" s="17">
        <v>0.608900555377911</v>
      </c>
      <c r="F641" s="17">
        <v>0.00666747335154543</v>
      </c>
      <c r="G641" s="17" t="s">
        <v>3574</v>
      </c>
      <c r="H641" s="17" t="s">
        <v>3575</v>
      </c>
      <c r="I641" s="13"/>
      <c r="J641" s="13"/>
      <c r="K641" s="13"/>
      <c r="L641" s="13"/>
      <c r="M641" s="13"/>
      <c r="N641" s="13"/>
      <c r="O641" s="13"/>
      <c r="P641" s="13"/>
      <c r="Q641" s="13"/>
      <c r="R641" s="13"/>
    </row>
    <row r="642" spans="1:18">
      <c r="A642" s="17" t="s">
        <v>3576</v>
      </c>
      <c r="B642" s="17">
        <v>3.04</v>
      </c>
      <c r="C642" s="17">
        <v>4.635</v>
      </c>
      <c r="D642" s="17">
        <v>1.52467105263158</v>
      </c>
      <c r="E642" s="17">
        <v>0.608498015181945</v>
      </c>
      <c r="F642" s="29">
        <v>9.12458982473207e-6</v>
      </c>
      <c r="G642" s="17" t="s">
        <v>3577</v>
      </c>
      <c r="H642" s="17" t="s">
        <v>3578</v>
      </c>
      <c r="I642" s="13"/>
      <c r="J642" s="13"/>
      <c r="K642" s="13"/>
      <c r="L642" s="13"/>
      <c r="M642" s="13"/>
      <c r="N642" s="13"/>
      <c r="O642" s="13"/>
      <c r="P642" s="13"/>
      <c r="Q642" s="13"/>
      <c r="R642" s="13"/>
    </row>
    <row r="643" spans="1:18">
      <c r="A643" s="17" t="s">
        <v>3579</v>
      </c>
      <c r="B643" s="17">
        <v>4.085</v>
      </c>
      <c r="C643" s="17">
        <v>6.225</v>
      </c>
      <c r="D643" s="17">
        <v>1.52386780905753</v>
      </c>
      <c r="E643" s="17">
        <v>0.60773775880976</v>
      </c>
      <c r="F643" s="17">
        <v>0.0115989710202072</v>
      </c>
      <c r="G643" s="17" t="s">
        <v>3580</v>
      </c>
      <c r="H643" s="17" t="s">
        <v>3581</v>
      </c>
      <c r="I643" s="13"/>
      <c r="J643" s="13"/>
      <c r="K643" s="13"/>
      <c r="L643" s="13"/>
      <c r="M643" s="13"/>
      <c r="N643" s="13"/>
      <c r="O643" s="13"/>
      <c r="P643" s="13"/>
      <c r="Q643" s="13"/>
      <c r="R643" s="13"/>
    </row>
    <row r="644" spans="1:18">
      <c r="A644" s="17" t="s">
        <v>3582</v>
      </c>
      <c r="B644" s="17">
        <v>18.16</v>
      </c>
      <c r="C644" s="17">
        <v>27.665</v>
      </c>
      <c r="D644" s="17">
        <v>1.52340308370044</v>
      </c>
      <c r="E644" s="17">
        <v>0.607297721151909</v>
      </c>
      <c r="F644" s="17">
        <v>0.0269526493128314</v>
      </c>
      <c r="G644" s="17" t="s">
        <v>3583</v>
      </c>
      <c r="H644" s="17" t="s">
        <v>3584</v>
      </c>
      <c r="I644" s="13"/>
      <c r="J644" s="13"/>
      <c r="K644" s="13"/>
      <c r="L644" s="13"/>
      <c r="M644" s="13"/>
      <c r="N644" s="13"/>
      <c r="O644" s="13"/>
      <c r="P644" s="13"/>
      <c r="Q644" s="13"/>
      <c r="R644" s="13"/>
    </row>
    <row r="645" spans="1:18">
      <c r="A645" s="17" t="s">
        <v>3585</v>
      </c>
      <c r="B645" s="17">
        <v>166.07</v>
      </c>
      <c r="C645" s="17">
        <v>252.98</v>
      </c>
      <c r="D645" s="17">
        <v>1.52333353405191</v>
      </c>
      <c r="E645" s="17">
        <v>0.607231854655627</v>
      </c>
      <c r="F645" s="29">
        <v>4.53040492575087e-17</v>
      </c>
      <c r="G645" s="17" t="s">
        <v>3586</v>
      </c>
      <c r="H645" s="17" t="s">
        <v>3587</v>
      </c>
      <c r="I645" s="13"/>
      <c r="J645" s="13"/>
      <c r="K645" s="13"/>
      <c r="L645" s="13"/>
      <c r="M645" s="13"/>
      <c r="N645" s="13"/>
      <c r="O645" s="13"/>
      <c r="P645" s="13"/>
      <c r="Q645" s="13"/>
      <c r="R645" s="13"/>
    </row>
    <row r="646" spans="1:18">
      <c r="A646" s="17" t="s">
        <v>3588</v>
      </c>
      <c r="B646" s="17">
        <v>21.04</v>
      </c>
      <c r="C646" s="17">
        <v>32.04</v>
      </c>
      <c r="D646" s="17">
        <v>1.52281368821293</v>
      </c>
      <c r="E646" s="17">
        <v>0.606739443116408</v>
      </c>
      <c r="F646" s="29">
        <v>4.3848839165447e-8</v>
      </c>
      <c r="G646" s="17" t="s">
        <v>3589</v>
      </c>
      <c r="H646" s="17" t="s">
        <v>3590</v>
      </c>
      <c r="I646" s="13"/>
      <c r="J646" s="13"/>
      <c r="K646" s="13"/>
      <c r="L646" s="13"/>
      <c r="M646" s="13"/>
      <c r="N646" s="13"/>
      <c r="O646" s="13"/>
      <c r="P646" s="13"/>
      <c r="Q646" s="13"/>
      <c r="R646" s="13"/>
    </row>
    <row r="647" spans="1:18">
      <c r="A647" s="17" t="s">
        <v>3591</v>
      </c>
      <c r="B647" s="17">
        <v>9.82</v>
      </c>
      <c r="C647" s="17">
        <v>14.945</v>
      </c>
      <c r="D647" s="17">
        <v>1.52189409368635</v>
      </c>
      <c r="E647" s="17">
        <v>0.605867967363401</v>
      </c>
      <c r="F647" s="29">
        <v>9.61859224382817e-5</v>
      </c>
      <c r="G647" s="17" t="s">
        <v>3592</v>
      </c>
      <c r="H647" s="17" t="s">
        <v>3593</v>
      </c>
      <c r="I647" s="13"/>
      <c r="J647" s="13"/>
      <c r="K647" s="13"/>
      <c r="L647" s="13"/>
      <c r="M647" s="13"/>
      <c r="N647" s="13"/>
      <c r="O647" s="13"/>
      <c r="P647" s="13"/>
      <c r="Q647" s="13"/>
      <c r="R647" s="13"/>
    </row>
    <row r="648" spans="1:18">
      <c r="A648" s="17" t="s">
        <v>3594</v>
      </c>
      <c r="B648" s="17">
        <v>8.25</v>
      </c>
      <c r="C648" s="17">
        <v>12.555</v>
      </c>
      <c r="D648" s="17">
        <v>1.52181818181818</v>
      </c>
      <c r="E648" s="17">
        <v>0.605796004138322</v>
      </c>
      <c r="F648" s="29">
        <v>2.26454197751546e-5</v>
      </c>
      <c r="G648" s="17" t="s">
        <v>3595</v>
      </c>
      <c r="H648" s="17" t="s">
        <v>3596</v>
      </c>
      <c r="I648" s="13"/>
      <c r="J648" s="13"/>
      <c r="K648" s="13"/>
      <c r="L648" s="13"/>
      <c r="M648" s="13"/>
      <c r="N648" s="13"/>
      <c r="O648" s="13"/>
      <c r="P648" s="13"/>
      <c r="Q648" s="13"/>
      <c r="R648" s="13"/>
    </row>
    <row r="649" spans="1:18">
      <c r="A649" s="17" t="s">
        <v>3597</v>
      </c>
      <c r="B649" s="17">
        <v>1.38</v>
      </c>
      <c r="C649" s="17">
        <v>2.1</v>
      </c>
      <c r="D649" s="17">
        <v>1.52173913043478</v>
      </c>
      <c r="E649" s="17">
        <v>0.605721060887954</v>
      </c>
      <c r="F649" s="17">
        <v>0.00219455395487024</v>
      </c>
      <c r="G649" s="17" t="s">
        <v>3598</v>
      </c>
      <c r="H649" s="17" t="s">
        <v>3599</v>
      </c>
      <c r="I649" s="13"/>
      <c r="J649" s="13"/>
      <c r="K649" s="13"/>
      <c r="L649" s="13"/>
      <c r="M649" s="13"/>
      <c r="N649" s="13"/>
      <c r="O649" s="13"/>
      <c r="P649" s="13"/>
      <c r="Q649" s="13"/>
      <c r="R649" s="13"/>
    </row>
    <row r="650" spans="1:18">
      <c r="A650" s="17" t="s">
        <v>3600</v>
      </c>
      <c r="B650" s="17">
        <v>5.205</v>
      </c>
      <c r="C650" s="17">
        <v>7.92</v>
      </c>
      <c r="D650" s="17">
        <v>1.52161383285303</v>
      </c>
      <c r="E650" s="17">
        <v>0.605602266780193</v>
      </c>
      <c r="F650" s="29">
        <v>3.41909949292609e-6</v>
      </c>
      <c r="G650" s="17" t="s">
        <v>3601</v>
      </c>
      <c r="H650" s="17" t="s">
        <v>3602</v>
      </c>
      <c r="I650" s="13"/>
      <c r="J650" s="13"/>
      <c r="K650" s="13"/>
      <c r="L650" s="13"/>
      <c r="M650" s="13"/>
      <c r="N650" s="13"/>
      <c r="O650" s="13"/>
      <c r="P650" s="13"/>
      <c r="Q650" s="13"/>
      <c r="R650" s="13"/>
    </row>
    <row r="651" spans="1:18">
      <c r="A651" s="17" t="s">
        <v>3603</v>
      </c>
      <c r="B651" s="17">
        <v>4.285</v>
      </c>
      <c r="C651" s="17">
        <v>6.52</v>
      </c>
      <c r="D651" s="17">
        <v>1.52158693115519</v>
      </c>
      <c r="E651" s="17">
        <v>0.605576760118578</v>
      </c>
      <c r="F651" s="17">
        <v>0.000134736389214997</v>
      </c>
      <c r="G651" s="17" t="s">
        <v>3604</v>
      </c>
      <c r="H651" s="17" t="s">
        <v>3605</v>
      </c>
      <c r="I651" s="13"/>
      <c r="J651" s="13"/>
      <c r="K651" s="13"/>
      <c r="L651" s="13"/>
      <c r="M651" s="13"/>
      <c r="N651" s="13"/>
      <c r="O651" s="13"/>
      <c r="P651" s="13"/>
      <c r="Q651" s="13"/>
      <c r="R651" s="13"/>
    </row>
    <row r="652" spans="1:18">
      <c r="A652" s="17" t="s">
        <v>3606</v>
      </c>
      <c r="B652" s="17">
        <v>6.915</v>
      </c>
      <c r="C652" s="17">
        <v>10.52</v>
      </c>
      <c r="D652" s="17">
        <v>1.52133044107014</v>
      </c>
      <c r="E652" s="17">
        <v>0.605333548141808</v>
      </c>
      <c r="F652" s="29">
        <v>2.78564686646211e-7</v>
      </c>
      <c r="G652" s="17" t="s">
        <v>3607</v>
      </c>
      <c r="H652" s="17" t="s">
        <v>3608</v>
      </c>
      <c r="I652" s="13"/>
      <c r="J652" s="13"/>
      <c r="K652" s="13"/>
      <c r="L652" s="13"/>
      <c r="M652" s="13"/>
      <c r="N652" s="13"/>
      <c r="O652" s="13"/>
      <c r="P652" s="13"/>
      <c r="Q652" s="13"/>
      <c r="R652" s="13"/>
    </row>
    <row r="653" spans="1:18">
      <c r="A653" s="17" t="s">
        <v>3609</v>
      </c>
      <c r="B653" s="17">
        <v>5.525</v>
      </c>
      <c r="C653" s="17">
        <v>8.405</v>
      </c>
      <c r="D653" s="17">
        <v>1.52126696832579</v>
      </c>
      <c r="E653" s="17">
        <v>0.605273354957373</v>
      </c>
      <c r="F653" s="29">
        <v>1.22957869012628e-5</v>
      </c>
      <c r="G653" s="17" t="s">
        <v>3610</v>
      </c>
      <c r="H653" s="17" t="s">
        <v>3611</v>
      </c>
      <c r="I653" s="13"/>
      <c r="J653" s="13"/>
      <c r="K653" s="13"/>
      <c r="L653" s="13"/>
      <c r="M653" s="13"/>
      <c r="N653" s="13"/>
      <c r="O653" s="13"/>
      <c r="P653" s="13"/>
      <c r="Q653" s="13"/>
      <c r="R653" s="13"/>
    </row>
    <row r="654" spans="1:18">
      <c r="A654" s="17" t="s">
        <v>3612</v>
      </c>
      <c r="B654" s="17">
        <v>25.375</v>
      </c>
      <c r="C654" s="17">
        <v>38.59</v>
      </c>
      <c r="D654" s="17">
        <v>1.5207881773399</v>
      </c>
      <c r="E654" s="17">
        <v>0.604819221581354</v>
      </c>
      <c r="F654" s="29">
        <v>1.15003245362597e-10</v>
      </c>
      <c r="G654" s="17" t="s">
        <v>3613</v>
      </c>
      <c r="H654" s="17" t="s">
        <v>3614</v>
      </c>
      <c r="I654" s="13"/>
      <c r="J654" s="13"/>
      <c r="K654" s="13"/>
      <c r="L654" s="13"/>
      <c r="M654" s="13"/>
      <c r="N654" s="13"/>
      <c r="O654" s="13"/>
      <c r="P654" s="13"/>
      <c r="Q654" s="13"/>
      <c r="R654" s="13"/>
    </row>
    <row r="655" spans="1:18">
      <c r="A655" s="17" t="s">
        <v>3615</v>
      </c>
      <c r="B655" s="17">
        <v>2.19</v>
      </c>
      <c r="C655" s="17">
        <v>3.33</v>
      </c>
      <c r="D655" s="17">
        <v>1.52054794520548</v>
      </c>
      <c r="E655" s="17">
        <v>0.604591307470089</v>
      </c>
      <c r="F655" s="17">
        <v>0.00228829769571176</v>
      </c>
      <c r="G655" s="17" t="s">
        <v>3616</v>
      </c>
      <c r="H655" s="17" t="s">
        <v>3617</v>
      </c>
      <c r="I655" s="13"/>
      <c r="J655" s="13"/>
      <c r="K655" s="13"/>
      <c r="L655" s="13"/>
      <c r="M655" s="13"/>
      <c r="N655" s="13"/>
      <c r="O655" s="13"/>
      <c r="P655" s="13"/>
      <c r="Q655" s="13"/>
      <c r="R655" s="13"/>
    </row>
    <row r="656" spans="1:18">
      <c r="A656" s="17" t="s">
        <v>3618</v>
      </c>
      <c r="B656" s="17">
        <v>2.68</v>
      </c>
      <c r="C656" s="17">
        <v>4.075</v>
      </c>
      <c r="D656" s="17">
        <v>1.5205223880597</v>
      </c>
      <c r="E656" s="17">
        <v>0.604567058660667</v>
      </c>
      <c r="F656" s="17">
        <v>0.00181834933566524</v>
      </c>
      <c r="G656" s="17" t="s">
        <v>3619</v>
      </c>
      <c r="H656" s="17" t="s">
        <v>3620</v>
      </c>
      <c r="I656" s="13"/>
      <c r="J656" s="13"/>
      <c r="K656" s="13"/>
      <c r="L656" s="13"/>
      <c r="M656" s="13"/>
      <c r="N656" s="13"/>
      <c r="O656" s="13"/>
      <c r="P656" s="13"/>
      <c r="Q656" s="13"/>
      <c r="R656" s="13"/>
    </row>
    <row r="657" spans="1:18">
      <c r="A657" s="17" t="s">
        <v>3621</v>
      </c>
      <c r="B657" s="17">
        <v>2.46</v>
      </c>
      <c r="C657" s="17">
        <v>3.74</v>
      </c>
      <c r="D657" s="17">
        <v>1.52032520325203</v>
      </c>
      <c r="E657" s="17">
        <v>0.604379954548397</v>
      </c>
      <c r="F657" s="17">
        <v>0.00109549914626156</v>
      </c>
      <c r="G657" s="17" t="s">
        <v>3622</v>
      </c>
      <c r="H657" s="17" t="s">
        <v>3623</v>
      </c>
      <c r="I657" s="13"/>
      <c r="J657" s="13"/>
      <c r="K657" s="13"/>
      <c r="L657" s="13"/>
      <c r="M657" s="13"/>
      <c r="N657" s="13"/>
      <c r="O657" s="13"/>
      <c r="P657" s="13"/>
      <c r="Q657" s="13"/>
      <c r="R657" s="13"/>
    </row>
    <row r="658" spans="1:18">
      <c r="A658" s="17" t="s">
        <v>3624</v>
      </c>
      <c r="B658" s="17">
        <v>4.715</v>
      </c>
      <c r="C658" s="17">
        <v>7.165</v>
      </c>
      <c r="D658" s="17">
        <v>1.51961823966066</v>
      </c>
      <c r="E658" s="17">
        <v>0.603708933587049</v>
      </c>
      <c r="F658" s="17">
        <v>0.000125891419733577</v>
      </c>
      <c r="G658" s="17" t="s">
        <v>3625</v>
      </c>
      <c r="H658" s="17" t="s">
        <v>3626</v>
      </c>
      <c r="I658" s="13"/>
      <c r="J658" s="13"/>
      <c r="K658" s="13"/>
      <c r="L658" s="13"/>
      <c r="M658" s="13"/>
      <c r="N658" s="13"/>
      <c r="O658" s="13"/>
      <c r="P658" s="13"/>
      <c r="Q658" s="13"/>
      <c r="R658" s="13"/>
    </row>
    <row r="659" spans="1:18">
      <c r="A659" s="17" t="s">
        <v>3627</v>
      </c>
      <c r="B659" s="17">
        <v>4.37</v>
      </c>
      <c r="C659" s="17">
        <v>6.64</v>
      </c>
      <c r="D659" s="17">
        <v>1.51945080091533</v>
      </c>
      <c r="E659" s="17">
        <v>0.603549961846326</v>
      </c>
      <c r="F659" s="17">
        <v>0.000544672614713206</v>
      </c>
      <c r="G659" s="17" t="s">
        <v>3628</v>
      </c>
      <c r="H659" s="17" t="s">
        <v>3629</v>
      </c>
      <c r="I659" s="13"/>
      <c r="J659" s="13"/>
      <c r="K659" s="13"/>
      <c r="L659" s="13"/>
      <c r="M659" s="13"/>
      <c r="N659" s="13"/>
      <c r="O659" s="13"/>
      <c r="P659" s="13"/>
      <c r="Q659" s="13"/>
      <c r="R659" s="13"/>
    </row>
    <row r="660" spans="1:18">
      <c r="A660" s="17" t="s">
        <v>3630</v>
      </c>
      <c r="B660" s="17">
        <v>2.59</v>
      </c>
      <c r="C660" s="17">
        <v>3.935</v>
      </c>
      <c r="D660" s="17">
        <v>1.51930501930502</v>
      </c>
      <c r="E660" s="17">
        <v>0.603411537820933</v>
      </c>
      <c r="F660" s="17">
        <v>0.00529804339530545</v>
      </c>
      <c r="G660" s="17" t="s">
        <v>3631</v>
      </c>
      <c r="H660" s="17" t="s">
        <v>3632</v>
      </c>
      <c r="I660" s="13"/>
      <c r="J660" s="13"/>
      <c r="K660" s="13"/>
      <c r="L660" s="13"/>
      <c r="M660" s="13"/>
      <c r="N660" s="13"/>
      <c r="O660" s="13"/>
      <c r="P660" s="13"/>
      <c r="Q660" s="13"/>
      <c r="R660" s="13"/>
    </row>
    <row r="661" spans="1:18">
      <c r="A661" s="17" t="s">
        <v>1864</v>
      </c>
      <c r="B661" s="17">
        <v>4.77</v>
      </c>
      <c r="C661" s="17">
        <v>7.245</v>
      </c>
      <c r="D661" s="17">
        <v>1.5188679245283</v>
      </c>
      <c r="E661" s="17">
        <v>0.602996423551418</v>
      </c>
      <c r="F661" s="17">
        <v>0.0482105194625406</v>
      </c>
      <c r="G661" s="17" t="s">
        <v>1865</v>
      </c>
      <c r="H661" s="17" t="s">
        <v>1866</v>
      </c>
      <c r="I661" s="13"/>
      <c r="J661" s="13"/>
      <c r="K661" s="13"/>
      <c r="L661" s="13"/>
      <c r="M661" s="13"/>
      <c r="N661" s="13"/>
      <c r="O661" s="13"/>
      <c r="P661" s="13"/>
      <c r="Q661" s="13"/>
      <c r="R661" s="13"/>
    </row>
    <row r="662" spans="1:18">
      <c r="A662" s="17" t="s">
        <v>3633</v>
      </c>
      <c r="B662" s="17">
        <v>1.205</v>
      </c>
      <c r="C662" s="17">
        <v>1.83</v>
      </c>
      <c r="D662" s="17">
        <v>1.51867219917012</v>
      </c>
      <c r="E662" s="17">
        <v>0.602810502054081</v>
      </c>
      <c r="F662" s="17">
        <v>0.042719813707276</v>
      </c>
      <c r="G662" s="17" t="s">
        <v>3634</v>
      </c>
      <c r="H662" s="17" t="s">
        <v>3635</v>
      </c>
      <c r="I662" s="13"/>
      <c r="J662" s="13"/>
      <c r="K662" s="13"/>
      <c r="L662" s="13"/>
      <c r="M662" s="13"/>
      <c r="N662" s="13"/>
      <c r="O662" s="13"/>
      <c r="P662" s="13"/>
      <c r="Q662" s="13"/>
      <c r="R662" s="13"/>
    </row>
    <row r="663" spans="1:18">
      <c r="A663" s="17" t="s">
        <v>3636</v>
      </c>
      <c r="B663" s="17">
        <v>3.685</v>
      </c>
      <c r="C663" s="17">
        <v>5.595</v>
      </c>
      <c r="D663" s="17">
        <v>1.51831750339213</v>
      </c>
      <c r="E663" s="17">
        <v>0.602473511881324</v>
      </c>
      <c r="F663" s="17">
        <v>0.0133590644692217</v>
      </c>
      <c r="G663" s="17" t="s">
        <v>3637</v>
      </c>
      <c r="H663" s="17" t="s">
        <v>3638</v>
      </c>
      <c r="I663" s="13"/>
      <c r="J663" s="13"/>
      <c r="K663" s="13"/>
      <c r="L663" s="13"/>
      <c r="M663" s="13"/>
      <c r="N663" s="13"/>
      <c r="O663" s="13"/>
      <c r="P663" s="13"/>
      <c r="Q663" s="13"/>
      <c r="R663" s="13"/>
    </row>
    <row r="664" spans="1:18">
      <c r="A664" s="17" t="s">
        <v>3639</v>
      </c>
      <c r="B664" s="17">
        <v>11.135</v>
      </c>
      <c r="C664" s="17">
        <v>16.905</v>
      </c>
      <c r="D664" s="17">
        <v>1.51818590031432</v>
      </c>
      <c r="E664" s="17">
        <v>0.602348458105588</v>
      </c>
      <c r="F664" s="17">
        <v>0.000131286123792946</v>
      </c>
      <c r="G664" s="17" t="s">
        <v>3640</v>
      </c>
      <c r="H664" s="17" t="s">
        <v>3641</v>
      </c>
      <c r="I664" s="13"/>
      <c r="J664" s="13"/>
      <c r="K664" s="13"/>
      <c r="L664" s="13"/>
      <c r="M664" s="13"/>
      <c r="N664" s="13"/>
      <c r="O664" s="13"/>
      <c r="P664" s="13"/>
      <c r="Q664" s="13"/>
      <c r="R664" s="13"/>
    </row>
    <row r="665" spans="1:18">
      <c r="A665" s="17" t="s">
        <v>3642</v>
      </c>
      <c r="B665" s="17">
        <v>4.07</v>
      </c>
      <c r="C665" s="17">
        <v>6.175</v>
      </c>
      <c r="D665" s="17">
        <v>1.51719901719902</v>
      </c>
      <c r="E665" s="17">
        <v>0.601410342205793</v>
      </c>
      <c r="F665" s="17">
        <v>0.00133327056191776</v>
      </c>
      <c r="G665" s="17" t="s">
        <v>3643</v>
      </c>
      <c r="H665" s="17" t="s">
        <v>3644</v>
      </c>
      <c r="I665" s="13"/>
      <c r="J665" s="13"/>
      <c r="K665" s="13"/>
      <c r="L665" s="13"/>
      <c r="M665" s="13"/>
      <c r="N665" s="13"/>
      <c r="O665" s="13"/>
      <c r="P665" s="13"/>
      <c r="Q665" s="13"/>
      <c r="R665" s="13"/>
    </row>
    <row r="666" spans="1:18">
      <c r="A666" s="17" t="s">
        <v>3645</v>
      </c>
      <c r="B666" s="17">
        <v>6.9</v>
      </c>
      <c r="C666" s="17">
        <v>10.465</v>
      </c>
      <c r="D666" s="17">
        <v>1.51666666666667</v>
      </c>
      <c r="E666" s="17">
        <v>0.600904044590178</v>
      </c>
      <c r="F666" s="17">
        <v>0.000545197597277815</v>
      </c>
      <c r="G666" s="17" t="s">
        <v>3646</v>
      </c>
      <c r="H666" s="17" t="s">
        <v>3647</v>
      </c>
      <c r="I666" s="13"/>
      <c r="J666" s="13"/>
      <c r="K666" s="13"/>
      <c r="L666" s="13"/>
      <c r="M666" s="13"/>
      <c r="N666" s="13"/>
      <c r="O666" s="13"/>
      <c r="P666" s="13"/>
      <c r="Q666" s="13"/>
      <c r="R666" s="13"/>
    </row>
    <row r="667" spans="1:18">
      <c r="A667" s="17" t="s">
        <v>3648</v>
      </c>
      <c r="B667" s="17">
        <v>4.56</v>
      </c>
      <c r="C667" s="17">
        <v>6.915</v>
      </c>
      <c r="D667" s="17">
        <v>1.51644736842105</v>
      </c>
      <c r="E667" s="17">
        <v>0.600695426985752</v>
      </c>
      <c r="F667" s="29">
        <v>1.46997140552958e-6</v>
      </c>
      <c r="G667" s="17" t="s">
        <v>3649</v>
      </c>
      <c r="H667" s="17" t="s">
        <v>3650</v>
      </c>
      <c r="I667" s="13"/>
      <c r="J667" s="13"/>
      <c r="K667" s="13"/>
      <c r="L667" s="13"/>
      <c r="M667" s="13"/>
      <c r="N667" s="13"/>
      <c r="O667" s="13"/>
      <c r="P667" s="13"/>
      <c r="Q667" s="13"/>
      <c r="R667" s="13"/>
    </row>
    <row r="668" spans="1:18">
      <c r="A668" s="17" t="s">
        <v>3651</v>
      </c>
      <c r="B668" s="17">
        <v>7.845</v>
      </c>
      <c r="C668" s="17">
        <v>11.895</v>
      </c>
      <c r="D668" s="17">
        <v>1.51625239005736</v>
      </c>
      <c r="E668" s="17">
        <v>0.600509919457037</v>
      </c>
      <c r="F668" s="29">
        <v>4.70320792558379e-8</v>
      </c>
      <c r="G668" s="17" t="s">
        <v>3652</v>
      </c>
      <c r="H668" s="17" t="s">
        <v>3653</v>
      </c>
      <c r="I668" s="13"/>
      <c r="J668" s="13"/>
      <c r="K668" s="13"/>
      <c r="L668" s="13"/>
      <c r="M668" s="13"/>
      <c r="N668" s="13"/>
      <c r="O668" s="13"/>
      <c r="P668" s="13"/>
      <c r="Q668" s="13"/>
      <c r="R668" s="13"/>
    </row>
    <row r="669" spans="1:18">
      <c r="A669" s="17" t="s">
        <v>3654</v>
      </c>
      <c r="B669" s="17">
        <v>3.255</v>
      </c>
      <c r="C669" s="17">
        <v>4.935</v>
      </c>
      <c r="D669" s="17">
        <v>1.51612903225806</v>
      </c>
      <c r="E669" s="17">
        <v>0.600392541290762</v>
      </c>
      <c r="F669" s="17">
        <v>0.00117581339950011</v>
      </c>
      <c r="G669" s="17" t="s">
        <v>3655</v>
      </c>
      <c r="H669" s="17" t="s">
        <v>3656</v>
      </c>
      <c r="I669" s="13"/>
      <c r="J669" s="13"/>
      <c r="K669" s="13"/>
      <c r="L669" s="13"/>
      <c r="M669" s="13"/>
      <c r="N669" s="13"/>
      <c r="O669" s="13"/>
      <c r="P669" s="13"/>
      <c r="Q669" s="13"/>
      <c r="R669" s="13"/>
    </row>
    <row r="670" spans="1:18">
      <c r="A670" s="17" t="s">
        <v>3657</v>
      </c>
      <c r="B670" s="17">
        <v>5.255</v>
      </c>
      <c r="C670" s="17">
        <v>7.965</v>
      </c>
      <c r="D670" s="17">
        <v>1.51569933396765</v>
      </c>
      <c r="E670" s="17">
        <v>0.599983597563131</v>
      </c>
      <c r="F670" s="29">
        <v>1.36690683515159e-6</v>
      </c>
      <c r="G670" s="17" t="s">
        <v>3658</v>
      </c>
      <c r="H670" s="17" t="s">
        <v>3659</v>
      </c>
      <c r="I670" s="13"/>
      <c r="J670" s="13"/>
      <c r="K670" s="13"/>
      <c r="L670" s="13"/>
      <c r="M670" s="13"/>
      <c r="N670" s="13"/>
      <c r="O670" s="13"/>
      <c r="P670" s="13"/>
      <c r="Q670" s="13"/>
      <c r="R670" s="13"/>
    </row>
    <row r="671" spans="1:18">
      <c r="A671" s="17" t="s">
        <v>3660</v>
      </c>
      <c r="B671" s="17">
        <v>3.19</v>
      </c>
      <c r="C671" s="17">
        <v>4.835</v>
      </c>
      <c r="D671" s="17">
        <v>1.51567398119122</v>
      </c>
      <c r="E671" s="17">
        <v>0.599959465711972</v>
      </c>
      <c r="F671" s="17">
        <v>0.00376981727465617</v>
      </c>
      <c r="G671" s="17" t="s">
        <v>3661</v>
      </c>
      <c r="H671" s="17" t="s">
        <v>3662</v>
      </c>
      <c r="I671" s="13"/>
      <c r="J671" s="13"/>
      <c r="K671" s="13"/>
      <c r="L671" s="13"/>
      <c r="M671" s="13"/>
      <c r="N671" s="13"/>
      <c r="O671" s="13"/>
      <c r="P671" s="13"/>
      <c r="Q671" s="13"/>
      <c r="R671" s="13"/>
    </row>
    <row r="672" spans="1:18">
      <c r="A672" s="17" t="s">
        <v>3663</v>
      </c>
      <c r="B672" s="17">
        <v>2.485</v>
      </c>
      <c r="C672" s="17">
        <v>3.765</v>
      </c>
      <c r="D672" s="17">
        <v>1.51509054325956</v>
      </c>
      <c r="E672" s="17">
        <v>0.599404013109642</v>
      </c>
      <c r="F672" s="17">
        <v>0.000255531408197683</v>
      </c>
      <c r="G672" s="17" t="s">
        <v>3664</v>
      </c>
      <c r="H672" s="17" t="s">
        <v>3665</v>
      </c>
      <c r="I672" s="13"/>
      <c r="J672" s="13"/>
      <c r="K672" s="13"/>
      <c r="L672" s="13"/>
      <c r="M672" s="13"/>
      <c r="N672" s="13"/>
      <c r="O672" s="13"/>
      <c r="P672" s="13"/>
      <c r="Q672" s="13"/>
      <c r="R672" s="13"/>
    </row>
    <row r="673" spans="1:18">
      <c r="A673" s="17" t="s">
        <v>3666</v>
      </c>
      <c r="B673" s="17">
        <v>7.705</v>
      </c>
      <c r="C673" s="17">
        <v>11.67</v>
      </c>
      <c r="D673" s="17">
        <v>1.51460090850097</v>
      </c>
      <c r="E673" s="17">
        <v>0.598937699192563</v>
      </c>
      <c r="F673" s="29">
        <v>6.37423440151862e-5</v>
      </c>
      <c r="G673" s="17" t="s">
        <v>3667</v>
      </c>
      <c r="H673" s="17" t="s">
        <v>3668</v>
      </c>
      <c r="I673" s="13"/>
      <c r="J673" s="13"/>
      <c r="K673" s="13"/>
      <c r="L673" s="13"/>
      <c r="M673" s="13"/>
      <c r="N673" s="13"/>
      <c r="O673" s="13"/>
      <c r="P673" s="13"/>
      <c r="Q673" s="13"/>
      <c r="R673" s="13"/>
    </row>
    <row r="674" spans="1:18">
      <c r="A674" s="17" t="s">
        <v>3669</v>
      </c>
      <c r="B674" s="17">
        <v>4.075</v>
      </c>
      <c r="C674" s="17">
        <v>6.17</v>
      </c>
      <c r="D674" s="17">
        <v>1.51411042944785</v>
      </c>
      <c r="E674" s="17">
        <v>0.598470430030978</v>
      </c>
      <c r="F674" s="29">
        <v>5.13518153586319e-6</v>
      </c>
      <c r="G674" s="17" t="s">
        <v>3670</v>
      </c>
      <c r="H674" s="17" t="s">
        <v>3671</v>
      </c>
      <c r="I674" s="13"/>
      <c r="J674" s="13"/>
      <c r="K674" s="13"/>
      <c r="L674" s="13"/>
      <c r="M674" s="13"/>
      <c r="N674" s="13"/>
      <c r="O674" s="13"/>
      <c r="P674" s="13"/>
      <c r="Q674" s="13"/>
      <c r="R674" s="13"/>
    </row>
    <row r="675" spans="1:18">
      <c r="A675" s="17" t="s">
        <v>3672</v>
      </c>
      <c r="B675" s="17">
        <v>0.75</v>
      </c>
      <c r="C675" s="17">
        <v>1.135</v>
      </c>
      <c r="D675" s="17">
        <v>1.51333333333333</v>
      </c>
      <c r="E675" s="17">
        <v>0.597729796795034</v>
      </c>
      <c r="F675" s="17">
        <v>0.00321445607834543</v>
      </c>
      <c r="G675" s="17" t="s">
        <v>3673</v>
      </c>
      <c r="H675" s="17" t="s">
        <v>3674</v>
      </c>
      <c r="I675" s="13"/>
      <c r="J675" s="13"/>
      <c r="K675" s="13"/>
      <c r="L675" s="13"/>
      <c r="M675" s="13"/>
      <c r="N675" s="13"/>
      <c r="O675" s="13"/>
      <c r="P675" s="13"/>
      <c r="Q675" s="13"/>
      <c r="R675" s="13"/>
    </row>
    <row r="676" spans="1:18">
      <c r="A676" s="17" t="s">
        <v>3675</v>
      </c>
      <c r="B676" s="17">
        <v>6.75</v>
      </c>
      <c r="C676" s="17">
        <v>10.215</v>
      </c>
      <c r="D676" s="17">
        <v>1.51333333333333</v>
      </c>
      <c r="E676" s="17">
        <v>0.597729796795034</v>
      </c>
      <c r="F676" s="17">
        <v>0.00849461858556945</v>
      </c>
      <c r="G676" s="17" t="s">
        <v>3676</v>
      </c>
      <c r="H676" s="17" t="s">
        <v>3677</v>
      </c>
      <c r="I676" s="13"/>
      <c r="J676" s="13"/>
      <c r="K676" s="13"/>
      <c r="L676" s="13"/>
      <c r="M676" s="13"/>
      <c r="N676" s="13"/>
      <c r="O676" s="13"/>
      <c r="P676" s="13"/>
      <c r="Q676" s="13"/>
      <c r="R676" s="13"/>
    </row>
    <row r="677" spans="1:18">
      <c r="A677" s="17" t="s">
        <v>3678</v>
      </c>
      <c r="B677" s="17">
        <v>3.955</v>
      </c>
      <c r="C677" s="17">
        <v>5.985</v>
      </c>
      <c r="D677" s="17">
        <v>1.51327433628319</v>
      </c>
      <c r="E677" s="17">
        <v>0.59767355247071</v>
      </c>
      <c r="F677" s="17">
        <v>0.000200035349429582</v>
      </c>
      <c r="G677" s="17" t="s">
        <v>3679</v>
      </c>
      <c r="H677" s="17" t="s">
        <v>3680</v>
      </c>
      <c r="I677" s="13"/>
      <c r="J677" s="13"/>
      <c r="K677" s="13"/>
      <c r="L677" s="13"/>
      <c r="M677" s="13"/>
      <c r="N677" s="13"/>
      <c r="O677" s="13"/>
      <c r="P677" s="13"/>
      <c r="Q677" s="13"/>
      <c r="R677" s="13"/>
    </row>
    <row r="678" spans="1:18">
      <c r="A678" s="17" t="s">
        <v>3681</v>
      </c>
      <c r="B678" s="17">
        <v>6.335</v>
      </c>
      <c r="C678" s="17">
        <v>9.58</v>
      </c>
      <c r="D678" s="17">
        <v>1.51223362273086</v>
      </c>
      <c r="E678" s="17">
        <v>0.596681036595371</v>
      </c>
      <c r="F678" s="29">
        <v>3.26462140567487e-5</v>
      </c>
      <c r="G678" s="17" t="s">
        <v>3682</v>
      </c>
      <c r="H678" s="17" t="s">
        <v>3683</v>
      </c>
      <c r="I678" s="13"/>
      <c r="J678" s="13"/>
      <c r="K678" s="13"/>
      <c r="L678" s="13"/>
      <c r="M678" s="13"/>
      <c r="N678" s="13"/>
      <c r="O678" s="13"/>
      <c r="P678" s="13"/>
      <c r="Q678" s="13"/>
      <c r="R678" s="13"/>
    </row>
    <row r="679" spans="1:18">
      <c r="A679" s="17" t="s">
        <v>3684</v>
      </c>
      <c r="B679" s="17">
        <v>2.675</v>
      </c>
      <c r="C679" s="17">
        <v>4.045</v>
      </c>
      <c r="D679" s="17">
        <v>1.51214953271028</v>
      </c>
      <c r="E679" s="17">
        <v>0.596600811141468</v>
      </c>
      <c r="F679" s="17">
        <v>0.019599092036204</v>
      </c>
      <c r="G679" s="17" t="s">
        <v>3685</v>
      </c>
      <c r="H679" s="17" t="s">
        <v>3686</v>
      </c>
      <c r="I679" s="13"/>
      <c r="J679" s="13"/>
      <c r="K679" s="13"/>
      <c r="L679" s="13"/>
      <c r="M679" s="13"/>
      <c r="N679" s="13"/>
      <c r="O679" s="13"/>
      <c r="P679" s="13"/>
      <c r="Q679" s="13"/>
      <c r="R679" s="13"/>
    </row>
    <row r="680" spans="1:18">
      <c r="A680" s="17" t="s">
        <v>3687</v>
      </c>
      <c r="B680" s="17">
        <v>5.435</v>
      </c>
      <c r="C680" s="17">
        <v>8.215</v>
      </c>
      <c r="D680" s="17">
        <v>1.5114995400184</v>
      </c>
      <c r="E680" s="17">
        <v>0.595980539922765</v>
      </c>
      <c r="F680" s="17">
        <v>0.0217622003273774</v>
      </c>
      <c r="G680" s="17" t="s">
        <v>3688</v>
      </c>
      <c r="H680" s="17" t="s">
        <v>3689</v>
      </c>
      <c r="I680" s="13"/>
      <c r="J680" s="13"/>
      <c r="K680" s="13"/>
      <c r="L680" s="13"/>
      <c r="M680" s="13"/>
      <c r="N680" s="13"/>
      <c r="O680" s="13"/>
      <c r="P680" s="13"/>
      <c r="Q680" s="13"/>
      <c r="R680" s="13"/>
    </row>
    <row r="681" spans="1:18">
      <c r="A681" s="17" t="s">
        <v>3690</v>
      </c>
      <c r="B681" s="17">
        <v>10.18</v>
      </c>
      <c r="C681" s="17">
        <v>15.385</v>
      </c>
      <c r="D681" s="17">
        <v>1.51129666011788</v>
      </c>
      <c r="E681" s="17">
        <v>0.595786882257849</v>
      </c>
      <c r="F681" s="29">
        <v>1.53258984701148e-7</v>
      </c>
      <c r="G681" s="17" t="s">
        <v>3691</v>
      </c>
      <c r="H681" s="17" t="s">
        <v>3692</v>
      </c>
      <c r="I681" s="13"/>
      <c r="J681" s="13"/>
      <c r="K681" s="13"/>
      <c r="L681" s="13"/>
      <c r="M681" s="13"/>
      <c r="N681" s="13"/>
      <c r="O681" s="13"/>
      <c r="P681" s="13"/>
      <c r="Q681" s="13"/>
      <c r="R681" s="13"/>
    </row>
    <row r="682" spans="1:18">
      <c r="A682" s="17" t="s">
        <v>3693</v>
      </c>
      <c r="B682" s="17">
        <v>2.115</v>
      </c>
      <c r="C682" s="17">
        <v>3.195</v>
      </c>
      <c r="D682" s="17">
        <v>1.51063829787234</v>
      </c>
      <c r="E682" s="17">
        <v>0.595158267827045</v>
      </c>
      <c r="F682" s="17">
        <v>0.0119297753793499</v>
      </c>
      <c r="G682" s="17" t="s">
        <v>3694</v>
      </c>
      <c r="H682" s="17" t="s">
        <v>3695</v>
      </c>
      <c r="I682" s="13"/>
      <c r="J682" s="13"/>
      <c r="K682" s="13"/>
      <c r="L682" s="13"/>
      <c r="M682" s="13"/>
      <c r="N682" s="13"/>
      <c r="O682" s="13"/>
      <c r="P682" s="13"/>
      <c r="Q682" s="13"/>
      <c r="R682" s="13"/>
    </row>
    <row r="683" spans="1:18">
      <c r="A683" s="17" t="s">
        <v>3696</v>
      </c>
      <c r="B683" s="17">
        <v>5.505</v>
      </c>
      <c r="C683" s="17">
        <v>8.315</v>
      </c>
      <c r="D683" s="17">
        <v>1.51044504995459</v>
      </c>
      <c r="E683" s="17">
        <v>0.5949736997229</v>
      </c>
      <c r="F683" s="17">
        <v>0.000623624300453061</v>
      </c>
      <c r="G683" s="17" t="s">
        <v>3697</v>
      </c>
      <c r="H683" s="17" t="s">
        <v>3698</v>
      </c>
      <c r="I683" s="13"/>
      <c r="J683" s="13"/>
      <c r="K683" s="13"/>
      <c r="L683" s="13"/>
      <c r="M683" s="13"/>
      <c r="N683" s="13"/>
      <c r="O683" s="13"/>
      <c r="P683" s="13"/>
      <c r="Q683" s="13"/>
      <c r="R683" s="13"/>
    </row>
    <row r="684" spans="1:18">
      <c r="A684" s="17" t="s">
        <v>3699</v>
      </c>
      <c r="B684" s="17">
        <v>2.89</v>
      </c>
      <c r="C684" s="17">
        <v>4.365</v>
      </c>
      <c r="D684" s="17">
        <v>1.51038062283737</v>
      </c>
      <c r="E684" s="17">
        <v>0.594912161128761</v>
      </c>
      <c r="F684" s="17">
        <v>0.0258277492326499</v>
      </c>
      <c r="G684" s="17" t="s">
        <v>3700</v>
      </c>
      <c r="H684" s="17" t="s">
        <v>3701</v>
      </c>
      <c r="I684" s="13"/>
      <c r="J684" s="13"/>
      <c r="K684" s="13"/>
      <c r="L684" s="13"/>
      <c r="M684" s="13"/>
      <c r="N684" s="13"/>
      <c r="O684" s="13"/>
      <c r="P684" s="13"/>
      <c r="Q684" s="13"/>
      <c r="R684" s="13"/>
    </row>
    <row r="685" spans="1:18">
      <c r="A685" s="17" t="s">
        <v>3702</v>
      </c>
      <c r="B685" s="17">
        <v>3.415</v>
      </c>
      <c r="C685" s="17">
        <v>5.155</v>
      </c>
      <c r="D685" s="17">
        <v>1.5095168374817</v>
      </c>
      <c r="E685" s="17">
        <v>0.594086849078018</v>
      </c>
      <c r="F685" s="17">
        <v>0.00517780715979697</v>
      </c>
      <c r="G685" s="17" t="s">
        <v>3703</v>
      </c>
      <c r="H685" s="17" t="s">
        <v>3704</v>
      </c>
      <c r="I685" s="13"/>
      <c r="J685" s="13"/>
      <c r="K685" s="13"/>
      <c r="L685" s="13"/>
      <c r="M685" s="13"/>
      <c r="N685" s="13"/>
      <c r="O685" s="13"/>
      <c r="P685" s="13"/>
      <c r="Q685" s="13"/>
      <c r="R685" s="13"/>
    </row>
    <row r="686" spans="1:18">
      <c r="A686" s="17" t="s">
        <v>3705</v>
      </c>
      <c r="B686" s="17">
        <v>3.26</v>
      </c>
      <c r="C686" s="17">
        <v>4.92</v>
      </c>
      <c r="D686" s="17">
        <v>1.50920245398773</v>
      </c>
      <c r="E686" s="17">
        <v>0.593786351108162</v>
      </c>
      <c r="F686" s="17">
        <v>0.00399657868579933</v>
      </c>
      <c r="G686" s="17" t="s">
        <v>3706</v>
      </c>
      <c r="H686" s="17" t="s">
        <v>3707</v>
      </c>
      <c r="I686" s="13"/>
      <c r="J686" s="13"/>
      <c r="K686" s="13"/>
      <c r="L686" s="13"/>
      <c r="M686" s="13"/>
      <c r="N686" s="13"/>
      <c r="O686" s="13"/>
      <c r="P686" s="13"/>
      <c r="Q686" s="13"/>
      <c r="R686" s="13"/>
    </row>
    <row r="687" spans="1:18">
      <c r="A687" s="17" t="s">
        <v>3708</v>
      </c>
      <c r="B687" s="17">
        <v>7.305</v>
      </c>
      <c r="C687" s="17">
        <v>11.02</v>
      </c>
      <c r="D687" s="17">
        <v>1.50855578370979</v>
      </c>
      <c r="E687" s="17">
        <v>0.593168045767659</v>
      </c>
      <c r="F687" s="17">
        <v>0.00362036124538612</v>
      </c>
      <c r="G687" s="17" t="s">
        <v>3709</v>
      </c>
      <c r="H687" s="17" t="s">
        <v>3710</v>
      </c>
      <c r="I687" s="13"/>
      <c r="J687" s="13"/>
      <c r="K687" s="13"/>
      <c r="L687" s="13"/>
      <c r="M687" s="13"/>
      <c r="N687" s="13"/>
      <c r="O687" s="13"/>
      <c r="P687" s="13"/>
      <c r="Q687" s="13"/>
      <c r="R687" s="13"/>
    </row>
    <row r="688" spans="1:18">
      <c r="A688" s="17" t="s">
        <v>3711</v>
      </c>
      <c r="B688" s="17">
        <v>6.44</v>
      </c>
      <c r="C688" s="17">
        <v>9.715</v>
      </c>
      <c r="D688" s="17">
        <v>1.50854037267081</v>
      </c>
      <c r="E688" s="17">
        <v>0.593153307470727</v>
      </c>
      <c r="F688" s="29">
        <v>5.02128205749301e-8</v>
      </c>
      <c r="G688" s="17" t="s">
        <v>3712</v>
      </c>
      <c r="H688" s="17" t="s">
        <v>3713</v>
      </c>
      <c r="I688" s="13"/>
      <c r="J688" s="13"/>
      <c r="K688" s="13"/>
      <c r="L688" s="13"/>
      <c r="M688" s="13"/>
      <c r="N688" s="13"/>
      <c r="O688" s="13"/>
      <c r="P688" s="13"/>
      <c r="Q688" s="13"/>
      <c r="R688" s="13"/>
    </row>
    <row r="689" spans="1:18">
      <c r="A689" s="17" t="s">
        <v>3714</v>
      </c>
      <c r="B689" s="17">
        <v>2.635</v>
      </c>
      <c r="C689" s="17">
        <v>3.975</v>
      </c>
      <c r="D689" s="17">
        <v>1.50853889943074</v>
      </c>
      <c r="E689" s="17">
        <v>0.593151898534503</v>
      </c>
      <c r="F689" s="17">
        <v>0.00946824573997755</v>
      </c>
      <c r="G689" s="17" t="s">
        <v>3715</v>
      </c>
      <c r="H689" s="17" t="s">
        <v>3716</v>
      </c>
      <c r="I689" s="13"/>
      <c r="J689" s="13"/>
      <c r="K689" s="13"/>
      <c r="L689" s="13"/>
      <c r="M689" s="13"/>
      <c r="N689" s="13"/>
      <c r="O689" s="13"/>
      <c r="P689" s="13"/>
      <c r="Q689" s="13"/>
      <c r="R689" s="13"/>
    </row>
    <row r="690" spans="1:18">
      <c r="A690" s="17" t="s">
        <v>3717</v>
      </c>
      <c r="B690" s="17">
        <v>4.32</v>
      </c>
      <c r="C690" s="17">
        <v>6.515</v>
      </c>
      <c r="D690" s="17">
        <v>1.50810185185185</v>
      </c>
      <c r="E690" s="17">
        <v>0.592733866404666</v>
      </c>
      <c r="F690" s="29">
        <v>5.19084190344522e-5</v>
      </c>
      <c r="G690" s="17" t="s">
        <v>3718</v>
      </c>
      <c r="H690" s="17" t="s">
        <v>3719</v>
      </c>
      <c r="I690" s="13"/>
      <c r="J690" s="13"/>
      <c r="K690" s="13"/>
      <c r="L690" s="13"/>
      <c r="M690" s="13"/>
      <c r="N690" s="13"/>
      <c r="O690" s="13"/>
      <c r="P690" s="13"/>
      <c r="Q690" s="13"/>
      <c r="R690" s="13"/>
    </row>
    <row r="691" spans="1:18">
      <c r="A691" s="17" t="s">
        <v>3720</v>
      </c>
      <c r="B691" s="17">
        <v>3.735</v>
      </c>
      <c r="C691" s="17">
        <v>5.63</v>
      </c>
      <c r="D691" s="17">
        <v>1.50736278447122</v>
      </c>
      <c r="E691" s="17">
        <v>0.592026679290993</v>
      </c>
      <c r="F691" s="17">
        <v>0.00111367518142983</v>
      </c>
      <c r="G691" s="17" t="s">
        <v>3721</v>
      </c>
      <c r="H691" s="17" t="s">
        <v>3722</v>
      </c>
      <c r="I691" s="13"/>
      <c r="J691" s="13"/>
      <c r="K691" s="13"/>
      <c r="L691" s="13"/>
      <c r="M691" s="13"/>
      <c r="N691" s="13"/>
      <c r="O691" s="13"/>
      <c r="P691" s="13"/>
      <c r="Q691" s="13"/>
      <c r="R691" s="13"/>
    </row>
    <row r="692" spans="1:18">
      <c r="A692" s="17" t="s">
        <v>3723</v>
      </c>
      <c r="B692" s="17">
        <v>3.08</v>
      </c>
      <c r="C692" s="17">
        <v>4.64</v>
      </c>
      <c r="D692" s="17">
        <v>1.50649350649351</v>
      </c>
      <c r="E692" s="17">
        <v>0.591194454432671</v>
      </c>
      <c r="F692" s="17">
        <v>0.00538478397836772</v>
      </c>
      <c r="G692" s="17" t="s">
        <v>3724</v>
      </c>
      <c r="H692" s="17" t="s">
        <v>3725</v>
      </c>
      <c r="I692" s="13"/>
      <c r="J692" s="13"/>
      <c r="K692" s="13"/>
      <c r="L692" s="13"/>
      <c r="M692" s="13"/>
      <c r="N692" s="13"/>
      <c r="O692" s="13"/>
      <c r="P692" s="13"/>
      <c r="Q692" s="13"/>
      <c r="R692" s="13"/>
    </row>
    <row r="693" spans="1:18">
      <c r="A693" s="17" t="s">
        <v>3726</v>
      </c>
      <c r="B693" s="17">
        <v>2.875</v>
      </c>
      <c r="C693" s="17">
        <v>4.33</v>
      </c>
      <c r="D693" s="17">
        <v>1.50608695652174</v>
      </c>
      <c r="E693" s="17">
        <v>0.590805068894987</v>
      </c>
      <c r="F693" s="17">
        <v>0.00116806624563273</v>
      </c>
      <c r="G693" s="17" t="s">
        <v>3727</v>
      </c>
      <c r="H693" s="17" t="s">
        <v>3728</v>
      </c>
      <c r="I693" s="13"/>
      <c r="J693" s="13"/>
      <c r="K693" s="13"/>
      <c r="L693" s="13"/>
      <c r="M693" s="13"/>
      <c r="N693" s="13"/>
      <c r="O693" s="13"/>
      <c r="P693" s="13"/>
      <c r="Q693" s="13"/>
      <c r="R693" s="13"/>
    </row>
    <row r="694" spans="1:18">
      <c r="A694" s="17" t="s">
        <v>1387</v>
      </c>
      <c r="B694" s="17">
        <v>2.935</v>
      </c>
      <c r="C694" s="17">
        <v>4.42</v>
      </c>
      <c r="D694" s="17">
        <v>1.50596252129472</v>
      </c>
      <c r="E694" s="17">
        <v>0.590685866281379</v>
      </c>
      <c r="F694" s="29">
        <v>3.66128854270693e-5</v>
      </c>
      <c r="G694" s="17" t="s">
        <v>1388</v>
      </c>
      <c r="H694" s="17" t="s">
        <v>1389</v>
      </c>
      <c r="I694" s="13"/>
      <c r="J694" s="13"/>
      <c r="K694" s="13"/>
      <c r="L694" s="13"/>
      <c r="M694" s="13"/>
      <c r="N694" s="13"/>
      <c r="O694" s="13"/>
      <c r="P694" s="13"/>
      <c r="Q694" s="13"/>
      <c r="R694" s="13"/>
    </row>
    <row r="695" spans="1:18">
      <c r="A695" s="17" t="s">
        <v>3729</v>
      </c>
      <c r="B695" s="17">
        <v>10.335</v>
      </c>
      <c r="C695" s="17">
        <v>15.56</v>
      </c>
      <c r="D695" s="17">
        <v>1.50556361877117</v>
      </c>
      <c r="E695" s="17">
        <v>0.590303671560744</v>
      </c>
      <c r="F695" s="29">
        <v>1.54169019115978e-6</v>
      </c>
      <c r="G695" s="17" t="s">
        <v>3730</v>
      </c>
      <c r="H695" s="17" t="s">
        <v>3731</v>
      </c>
      <c r="I695" s="13"/>
      <c r="J695" s="13"/>
      <c r="K695" s="13"/>
      <c r="L695" s="13"/>
      <c r="M695" s="13"/>
      <c r="N695" s="13"/>
      <c r="O695" s="13"/>
      <c r="P695" s="13"/>
      <c r="Q695" s="13"/>
      <c r="R695" s="13"/>
    </row>
    <row r="696" spans="1:18">
      <c r="A696" s="17" t="s">
        <v>3732</v>
      </c>
      <c r="B696" s="17">
        <v>0.595</v>
      </c>
      <c r="C696" s="17">
        <v>0.895</v>
      </c>
      <c r="D696" s="17">
        <v>1.50420168067227</v>
      </c>
      <c r="E696" s="17">
        <v>0.588998013956313</v>
      </c>
      <c r="F696" s="17">
        <v>0.0217587477935764</v>
      </c>
      <c r="G696" s="17" t="s">
        <v>3733</v>
      </c>
      <c r="H696" s="17" t="s">
        <v>3734</v>
      </c>
      <c r="I696" s="13"/>
      <c r="J696" s="13"/>
      <c r="K696" s="13"/>
      <c r="L696" s="13"/>
      <c r="M696" s="13"/>
      <c r="N696" s="13"/>
      <c r="O696" s="13"/>
      <c r="P696" s="13"/>
      <c r="Q696" s="13"/>
      <c r="R696" s="13"/>
    </row>
    <row r="697" spans="1:18">
      <c r="A697" s="17" t="s">
        <v>3735</v>
      </c>
      <c r="B697" s="17">
        <v>4.28</v>
      </c>
      <c r="C697" s="17">
        <v>6.435</v>
      </c>
      <c r="D697" s="17">
        <v>1.5035046728972</v>
      </c>
      <c r="E697" s="17">
        <v>0.588329351819555</v>
      </c>
      <c r="F697" s="17">
        <v>0.000111972411930794</v>
      </c>
      <c r="G697" s="17" t="s">
        <v>3736</v>
      </c>
      <c r="H697" s="17" t="s">
        <v>3737</v>
      </c>
      <c r="I697" s="13"/>
      <c r="J697" s="13"/>
      <c r="K697" s="13"/>
      <c r="L697" s="13"/>
      <c r="M697" s="13"/>
      <c r="N697" s="13"/>
      <c r="O697" s="13"/>
      <c r="P697" s="13"/>
      <c r="Q697" s="13"/>
      <c r="R697" s="13"/>
    </row>
    <row r="698" spans="1:18">
      <c r="A698" s="17" t="s">
        <v>3738</v>
      </c>
      <c r="B698" s="17">
        <v>6.825</v>
      </c>
      <c r="C698" s="17">
        <v>10.26</v>
      </c>
      <c r="D698" s="17">
        <v>1.5032967032967</v>
      </c>
      <c r="E698" s="17">
        <v>0.588129779799839</v>
      </c>
      <c r="F698" s="29">
        <v>6.63394346835487e-9</v>
      </c>
      <c r="G698" s="17" t="s">
        <v>3739</v>
      </c>
      <c r="H698" s="17" t="s">
        <v>3740</v>
      </c>
      <c r="I698" s="13"/>
      <c r="J698" s="13"/>
      <c r="K698" s="13"/>
      <c r="L698" s="13"/>
      <c r="M698" s="13"/>
      <c r="N698" s="13"/>
      <c r="O698" s="13"/>
      <c r="P698" s="13"/>
      <c r="Q698" s="13"/>
      <c r="R698" s="13"/>
    </row>
    <row r="699" spans="1:18">
      <c r="A699" s="17" t="s">
        <v>3741</v>
      </c>
      <c r="B699" s="17">
        <v>3.22</v>
      </c>
      <c r="C699" s="17">
        <v>4.84</v>
      </c>
      <c r="D699" s="17">
        <v>1.50310559006211</v>
      </c>
      <c r="E699" s="17">
        <v>0.587946359159978</v>
      </c>
      <c r="F699" s="17">
        <v>0.0232719487748724</v>
      </c>
      <c r="G699" s="17" t="s">
        <v>3742</v>
      </c>
      <c r="H699" s="17" t="s">
        <v>3743</v>
      </c>
      <c r="I699" s="13"/>
      <c r="J699" s="13"/>
      <c r="K699" s="13"/>
      <c r="L699" s="13"/>
      <c r="M699" s="13"/>
      <c r="N699" s="13"/>
      <c r="O699" s="13"/>
      <c r="P699" s="13"/>
      <c r="Q699" s="13"/>
      <c r="R699" s="13"/>
    </row>
    <row r="700" spans="1:18">
      <c r="A700" s="20" t="s">
        <v>3744</v>
      </c>
      <c r="B700" s="20">
        <v>8.055</v>
      </c>
      <c r="C700" s="20">
        <v>12.085</v>
      </c>
      <c r="D700" s="20">
        <v>1.50031036623215</v>
      </c>
      <c r="E700" s="20">
        <v>0.585260979059014</v>
      </c>
      <c r="F700" s="20">
        <v>0.000127344577794153</v>
      </c>
      <c r="G700" s="20" t="s">
        <v>3745</v>
      </c>
      <c r="H700" s="20" t="s">
        <v>3746</v>
      </c>
      <c r="I700" s="13"/>
      <c r="J700" s="13"/>
      <c r="K700" s="13"/>
      <c r="L700" s="13"/>
      <c r="M700" s="13"/>
      <c r="N700" s="13"/>
      <c r="O700" s="13"/>
      <c r="P700" s="13"/>
      <c r="Q700" s="13"/>
      <c r="R700" s="13"/>
    </row>
  </sheetData>
  <mergeCells count="8">
    <mergeCell ref="A1:H1"/>
    <mergeCell ref="B2:C2"/>
    <mergeCell ref="A2:A3"/>
    <mergeCell ref="D2:D3"/>
    <mergeCell ref="E2:E3"/>
    <mergeCell ref="F2:F3"/>
    <mergeCell ref="G2:G3"/>
    <mergeCell ref="H2:H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00"/>
  <sheetViews>
    <sheetView workbookViewId="0">
      <selection activeCell="A1" sqref="A1:H1"/>
    </sheetView>
  </sheetViews>
  <sheetFormatPr defaultColWidth="9" defaultRowHeight="13.85"/>
  <cols>
    <col min="1" max="1" width="25.3716814159292" customWidth="1"/>
    <col min="4" max="4" width="13.5044247787611" customWidth="1"/>
    <col min="5" max="5" width="18.5044247787611" customWidth="1"/>
    <col min="8" max="8" width="73.5044247787611" customWidth="1"/>
  </cols>
  <sheetData>
    <row r="1" ht="15" spans="1:8">
      <c r="A1" s="42" t="s">
        <v>3747</v>
      </c>
      <c r="B1" s="42"/>
      <c r="C1" s="42"/>
      <c r="D1" s="42"/>
      <c r="E1" s="42"/>
      <c r="F1" s="42"/>
      <c r="G1" s="42"/>
      <c r="H1" s="42"/>
    </row>
    <row r="2" s="24" customFormat="1" ht="15" spans="1:8">
      <c r="A2" s="43" t="s">
        <v>1</v>
      </c>
      <c r="B2" s="44" t="s">
        <v>2</v>
      </c>
      <c r="C2" s="44"/>
      <c r="D2" s="43" t="s">
        <v>3</v>
      </c>
      <c r="E2" s="43" t="s">
        <v>4</v>
      </c>
      <c r="F2" s="43" t="s">
        <v>1143</v>
      </c>
      <c r="G2" s="43" t="s">
        <v>6</v>
      </c>
      <c r="H2" s="43" t="s">
        <v>7</v>
      </c>
    </row>
    <row r="3" s="41" customFormat="1" spans="1:8">
      <c r="A3" s="28"/>
      <c r="B3" s="28" t="s">
        <v>9</v>
      </c>
      <c r="C3" s="28" t="s">
        <v>2171</v>
      </c>
      <c r="D3" s="28"/>
      <c r="E3" s="28"/>
      <c r="F3" s="28"/>
      <c r="G3" s="28"/>
      <c r="H3" s="28"/>
    </row>
    <row r="4" s="13" customFormat="1" spans="1:8">
      <c r="A4" s="17" t="s">
        <v>3748</v>
      </c>
      <c r="B4" s="17">
        <v>6.34</v>
      </c>
      <c r="C4" s="17">
        <v>4.225</v>
      </c>
      <c r="D4" s="17">
        <v>0.666403785488959</v>
      </c>
      <c r="E4" s="17">
        <v>-0.585531498969861</v>
      </c>
      <c r="F4" s="17">
        <v>0.00249541660289681</v>
      </c>
      <c r="G4" s="17" t="s">
        <v>3749</v>
      </c>
      <c r="H4" s="17" t="s">
        <v>3750</v>
      </c>
    </row>
    <row r="5" s="13" customFormat="1" spans="1:8">
      <c r="A5" s="17" t="s">
        <v>3751</v>
      </c>
      <c r="B5" s="17">
        <v>64.18</v>
      </c>
      <c r="C5" s="17">
        <v>42.68</v>
      </c>
      <c r="D5" s="17">
        <v>0.665004674353381</v>
      </c>
      <c r="E5" s="17">
        <v>-0.588563613457383</v>
      </c>
      <c r="F5" s="17">
        <v>0.0412029481972563</v>
      </c>
      <c r="G5" s="17" t="s">
        <v>3752</v>
      </c>
      <c r="H5" s="17" t="s">
        <v>3753</v>
      </c>
    </row>
    <row r="6" s="13" customFormat="1" spans="1:8">
      <c r="A6" s="17" t="s">
        <v>3754</v>
      </c>
      <c r="B6" s="17">
        <v>20.5</v>
      </c>
      <c r="C6" s="17">
        <v>13.63</v>
      </c>
      <c r="D6" s="17">
        <v>0.664878048780488</v>
      </c>
      <c r="E6" s="17">
        <v>-0.588838347587599</v>
      </c>
      <c r="F6" s="29">
        <v>1.87901926138983e-5</v>
      </c>
      <c r="G6" s="17" t="s">
        <v>3755</v>
      </c>
      <c r="H6" s="17" t="s">
        <v>3756</v>
      </c>
    </row>
    <row r="7" s="13" customFormat="1" spans="1:8">
      <c r="A7" s="17" t="s">
        <v>3757</v>
      </c>
      <c r="B7" s="17">
        <v>2.07</v>
      </c>
      <c r="C7" s="17">
        <v>1.375</v>
      </c>
      <c r="D7" s="17">
        <v>0.664251207729469</v>
      </c>
      <c r="E7" s="17">
        <v>-0.590199149087303</v>
      </c>
      <c r="F7" s="17">
        <v>0.0380710812317586</v>
      </c>
      <c r="G7" s="17" t="s">
        <v>3758</v>
      </c>
      <c r="H7" s="17" t="s">
        <v>3759</v>
      </c>
    </row>
    <row r="8" s="13" customFormat="1" spans="1:8">
      <c r="A8" s="17" t="s">
        <v>3760</v>
      </c>
      <c r="B8" s="17">
        <v>5.27</v>
      </c>
      <c r="C8" s="17">
        <v>3.495</v>
      </c>
      <c r="D8" s="17">
        <v>0.663187855787476</v>
      </c>
      <c r="E8" s="17">
        <v>-0.592510506261778</v>
      </c>
      <c r="F8" s="17">
        <v>0.00950724362161587</v>
      </c>
      <c r="G8" s="17" t="s">
        <v>3761</v>
      </c>
      <c r="H8" s="17" t="s">
        <v>3762</v>
      </c>
    </row>
    <row r="9" s="13" customFormat="1" spans="1:8">
      <c r="A9" s="17" t="s">
        <v>3763</v>
      </c>
      <c r="B9" s="17">
        <v>2.245</v>
      </c>
      <c r="C9" s="17">
        <v>1.485</v>
      </c>
      <c r="D9" s="17">
        <v>0.661469933184855</v>
      </c>
      <c r="E9" s="17">
        <v>-0.596252513940381</v>
      </c>
      <c r="F9" s="17">
        <v>0.00366491055900564</v>
      </c>
      <c r="G9" s="17" t="s">
        <v>3764</v>
      </c>
      <c r="H9" s="17" t="s">
        <v>3765</v>
      </c>
    </row>
    <row r="10" s="13" customFormat="1" spans="1:8">
      <c r="A10" s="17" t="s">
        <v>1009</v>
      </c>
      <c r="B10" s="17">
        <v>6.01</v>
      </c>
      <c r="C10" s="17">
        <v>3.975</v>
      </c>
      <c r="D10" s="17">
        <v>0.661397670549085</v>
      </c>
      <c r="E10" s="17">
        <v>-0.596410130539468</v>
      </c>
      <c r="F10" s="17">
        <v>0.00864499775971152</v>
      </c>
      <c r="G10" s="17" t="s">
        <v>1010</v>
      </c>
      <c r="H10" s="17" t="s">
        <v>1011</v>
      </c>
    </row>
    <row r="11" s="13" customFormat="1" spans="1:8">
      <c r="A11" s="17" t="s">
        <v>3766</v>
      </c>
      <c r="B11" s="17">
        <v>4.4</v>
      </c>
      <c r="C11" s="17">
        <v>2.91</v>
      </c>
      <c r="D11" s="17">
        <v>0.661363636363636</v>
      </c>
      <c r="E11" s="17">
        <v>-0.596484370616376</v>
      </c>
      <c r="F11" s="17">
        <v>0.0288700851304903</v>
      </c>
      <c r="G11" s="17" t="s">
        <v>3767</v>
      </c>
      <c r="H11" s="17" t="s">
        <v>3768</v>
      </c>
    </row>
    <row r="12" s="13" customFormat="1" spans="1:8">
      <c r="A12" s="17" t="s">
        <v>3769</v>
      </c>
      <c r="B12" s="17">
        <v>14.32</v>
      </c>
      <c r="C12" s="17">
        <v>9.465</v>
      </c>
      <c r="D12" s="17">
        <v>0.660963687150838</v>
      </c>
      <c r="E12" s="17">
        <v>-0.597357081560551</v>
      </c>
      <c r="F12" s="17">
        <v>0.0216587533347925</v>
      </c>
      <c r="G12" s="17" t="s">
        <v>3770</v>
      </c>
      <c r="H12" s="17" t="s">
        <v>3771</v>
      </c>
    </row>
    <row r="13" s="13" customFormat="1" spans="1:8">
      <c r="A13" s="17" t="s">
        <v>3772</v>
      </c>
      <c r="B13" s="17">
        <v>5.84</v>
      </c>
      <c r="C13" s="17">
        <v>3.86</v>
      </c>
      <c r="D13" s="17">
        <v>0.660958904109589</v>
      </c>
      <c r="E13" s="17">
        <v>-0.597367521611937</v>
      </c>
      <c r="F13" s="17">
        <v>0.00145097200856977</v>
      </c>
      <c r="G13" s="17" t="s">
        <v>3773</v>
      </c>
      <c r="H13" s="17" t="s">
        <v>3774</v>
      </c>
    </row>
    <row r="14" s="13" customFormat="1" spans="1:8">
      <c r="A14" s="17" t="s">
        <v>553</v>
      </c>
      <c r="B14" s="17">
        <v>3.95</v>
      </c>
      <c r="C14" s="17">
        <v>2.61</v>
      </c>
      <c r="D14" s="17">
        <v>0.660759493670886</v>
      </c>
      <c r="E14" s="17">
        <v>-0.597802846494581</v>
      </c>
      <c r="F14" s="17">
        <v>0.0328277380547552</v>
      </c>
      <c r="G14" s="17" t="s">
        <v>554</v>
      </c>
      <c r="H14" s="17" t="s">
        <v>555</v>
      </c>
    </row>
    <row r="15" s="13" customFormat="1" spans="1:8">
      <c r="A15" s="17" t="s">
        <v>3775</v>
      </c>
      <c r="B15" s="17">
        <v>17.09</v>
      </c>
      <c r="C15" s="17">
        <v>11.27</v>
      </c>
      <c r="D15" s="17">
        <v>0.659449970743125</v>
      </c>
      <c r="E15" s="17">
        <v>-0.600664881503918</v>
      </c>
      <c r="F15" s="17">
        <v>0.00653507460988127</v>
      </c>
      <c r="G15" s="17" t="s">
        <v>3776</v>
      </c>
      <c r="H15" s="17" t="s">
        <v>3777</v>
      </c>
    </row>
    <row r="16" s="13" customFormat="1" spans="1:8">
      <c r="A16" s="17" t="s">
        <v>3778</v>
      </c>
      <c r="B16" s="17">
        <v>5.755</v>
      </c>
      <c r="C16" s="17">
        <v>3.79</v>
      </c>
      <c r="D16" s="17">
        <v>0.658557775847089</v>
      </c>
      <c r="E16" s="17">
        <v>-0.602618079961139</v>
      </c>
      <c r="F16" s="17">
        <v>0.000486679150910701</v>
      </c>
      <c r="G16" s="17" t="s">
        <v>3779</v>
      </c>
      <c r="H16" s="17" t="s">
        <v>3780</v>
      </c>
    </row>
    <row r="17" s="13" customFormat="1" spans="1:8">
      <c r="A17" s="17" t="s">
        <v>46</v>
      </c>
      <c r="B17" s="17">
        <v>214.79</v>
      </c>
      <c r="C17" s="17">
        <v>141.32</v>
      </c>
      <c r="D17" s="17">
        <v>0.657944969505098</v>
      </c>
      <c r="E17" s="17">
        <v>-0.603961172845055</v>
      </c>
      <c r="F17" s="29">
        <v>1.60379815367609e-8</v>
      </c>
      <c r="G17" s="17" t="s">
        <v>47</v>
      </c>
      <c r="H17" s="17" t="s">
        <v>48</v>
      </c>
    </row>
    <row r="18" s="13" customFormat="1" spans="1:8">
      <c r="A18" s="17" t="s">
        <v>3781</v>
      </c>
      <c r="B18" s="17">
        <v>25.925</v>
      </c>
      <c r="C18" s="17">
        <v>17.025</v>
      </c>
      <c r="D18" s="17">
        <v>0.656702025072324</v>
      </c>
      <c r="E18" s="17">
        <v>-0.606689190801155</v>
      </c>
      <c r="F18" s="29">
        <v>1.87775921422157e-7</v>
      </c>
      <c r="G18" s="17" t="s">
        <v>3782</v>
      </c>
      <c r="H18" s="17" t="s">
        <v>3783</v>
      </c>
    </row>
    <row r="19" s="13" customFormat="1" spans="1:8">
      <c r="A19" s="17" t="s">
        <v>376</v>
      </c>
      <c r="B19" s="17">
        <v>8.045</v>
      </c>
      <c r="C19" s="17">
        <v>5.275</v>
      </c>
      <c r="D19" s="17">
        <v>0.655686761963953</v>
      </c>
      <c r="E19" s="17">
        <v>-0.608921327128899</v>
      </c>
      <c r="F19" s="17">
        <v>0.00424210708423068</v>
      </c>
      <c r="G19" s="17" t="s">
        <v>377</v>
      </c>
      <c r="H19" s="17" t="s">
        <v>378</v>
      </c>
    </row>
    <row r="20" s="13" customFormat="1" spans="1:8">
      <c r="A20" s="17" t="s">
        <v>40</v>
      </c>
      <c r="B20" s="17">
        <v>115.83</v>
      </c>
      <c r="C20" s="17">
        <v>75.895</v>
      </c>
      <c r="D20" s="17">
        <v>0.655227488560822</v>
      </c>
      <c r="E20" s="17">
        <v>-0.609932211689736</v>
      </c>
      <c r="F20" s="29">
        <v>1.06210295335493e-9</v>
      </c>
      <c r="G20" s="17" t="s">
        <v>41</v>
      </c>
      <c r="H20" s="17" t="s">
        <v>42</v>
      </c>
    </row>
    <row r="21" s="13" customFormat="1" spans="1:8">
      <c r="A21" s="17" t="s">
        <v>3784</v>
      </c>
      <c r="B21" s="17">
        <v>9.7</v>
      </c>
      <c r="C21" s="17">
        <v>6.35</v>
      </c>
      <c r="D21" s="17">
        <v>0.654639175257732</v>
      </c>
      <c r="E21" s="17">
        <v>-0.611228155414962</v>
      </c>
      <c r="F21" s="17">
        <v>0.00666554152935627</v>
      </c>
      <c r="G21" s="17" t="s">
        <v>3785</v>
      </c>
      <c r="H21" s="17" t="s">
        <v>3786</v>
      </c>
    </row>
    <row r="22" s="13" customFormat="1" spans="1:8">
      <c r="A22" s="17" t="s">
        <v>292</v>
      </c>
      <c r="B22" s="17">
        <v>3.21</v>
      </c>
      <c r="C22" s="17">
        <v>2.1</v>
      </c>
      <c r="D22" s="17">
        <v>0.654205607476636</v>
      </c>
      <c r="E22" s="17">
        <v>-0.61218396945618</v>
      </c>
      <c r="F22" s="17">
        <v>0.00407251580858012</v>
      </c>
      <c r="G22" s="17" t="s">
        <v>293</v>
      </c>
      <c r="H22" s="17" t="s">
        <v>294</v>
      </c>
    </row>
    <row r="23" s="13" customFormat="1" spans="1:8">
      <c r="A23" s="17" t="s">
        <v>511</v>
      </c>
      <c r="B23" s="17">
        <v>7.92</v>
      </c>
      <c r="C23" s="17">
        <v>5.18</v>
      </c>
      <c r="D23" s="17">
        <v>0.654040404040404</v>
      </c>
      <c r="E23" s="17">
        <v>-0.612548332393056</v>
      </c>
      <c r="F23" s="17">
        <v>0.00958678711478948</v>
      </c>
      <c r="G23" s="17" t="s">
        <v>512</v>
      </c>
      <c r="H23" s="17" t="s">
        <v>513</v>
      </c>
    </row>
    <row r="24" s="13" customFormat="1" spans="1:8">
      <c r="A24" s="17" t="s">
        <v>706</v>
      </c>
      <c r="B24" s="17">
        <v>2.81</v>
      </c>
      <c r="C24" s="17">
        <v>1.835</v>
      </c>
      <c r="D24" s="17">
        <v>0.653024911032029</v>
      </c>
      <c r="E24" s="17">
        <v>-0.614790067377713</v>
      </c>
      <c r="F24" s="17">
        <v>0.00197061265196316</v>
      </c>
      <c r="G24" s="17" t="s">
        <v>707</v>
      </c>
      <c r="H24" s="17" t="s">
        <v>708</v>
      </c>
    </row>
    <row r="25" s="13" customFormat="1" spans="1:8">
      <c r="A25" s="17" t="s">
        <v>3787</v>
      </c>
      <c r="B25" s="17">
        <v>5.085</v>
      </c>
      <c r="C25" s="17">
        <v>3.315</v>
      </c>
      <c r="D25" s="17">
        <v>0.651917404129794</v>
      </c>
      <c r="E25" s="17">
        <v>-0.617238903744912</v>
      </c>
      <c r="F25" s="17">
        <v>0.0118096133685489</v>
      </c>
      <c r="G25" s="17" t="s">
        <v>3788</v>
      </c>
      <c r="H25" s="17" t="s">
        <v>3789</v>
      </c>
    </row>
    <row r="26" s="13" customFormat="1" spans="1:8">
      <c r="A26" s="17" t="s">
        <v>3790</v>
      </c>
      <c r="B26" s="17">
        <v>6.865</v>
      </c>
      <c r="C26" s="17">
        <v>4.475</v>
      </c>
      <c r="D26" s="17">
        <v>0.651857246904588</v>
      </c>
      <c r="E26" s="17">
        <v>-0.617372037995482</v>
      </c>
      <c r="F26" s="29">
        <v>1.90094182333474e-5</v>
      </c>
      <c r="G26" s="17" t="s">
        <v>3791</v>
      </c>
      <c r="H26" s="17" t="s">
        <v>3792</v>
      </c>
    </row>
    <row r="27" s="13" customFormat="1" spans="1:8">
      <c r="A27" s="17" t="s">
        <v>3793</v>
      </c>
      <c r="B27" s="17">
        <v>6.025</v>
      </c>
      <c r="C27" s="17">
        <v>3.915</v>
      </c>
      <c r="D27" s="17">
        <v>0.649792531120332</v>
      </c>
      <c r="E27" s="17">
        <v>-0.621948933826283</v>
      </c>
      <c r="F27" s="17">
        <v>0.00373433016111749</v>
      </c>
      <c r="G27" s="17" t="s">
        <v>3794</v>
      </c>
      <c r="H27" s="17" t="s">
        <v>3795</v>
      </c>
    </row>
    <row r="28" s="13" customFormat="1" spans="1:8">
      <c r="A28" s="17" t="s">
        <v>3796</v>
      </c>
      <c r="B28" s="17">
        <v>302.12</v>
      </c>
      <c r="C28" s="17">
        <v>196.005</v>
      </c>
      <c r="D28" s="17">
        <v>0.648765391235271</v>
      </c>
      <c r="E28" s="17">
        <v>-0.624231234680191</v>
      </c>
      <c r="F28" s="29">
        <v>8.78366789462395e-11</v>
      </c>
      <c r="G28" s="17" t="s">
        <v>3797</v>
      </c>
      <c r="H28" s="17" t="s">
        <v>3798</v>
      </c>
    </row>
    <row r="29" s="13" customFormat="1" spans="1:8">
      <c r="A29" s="17" t="s">
        <v>565</v>
      </c>
      <c r="B29" s="17">
        <v>3.57</v>
      </c>
      <c r="C29" s="17">
        <v>2.315</v>
      </c>
      <c r="D29" s="17">
        <v>0.648459383753502</v>
      </c>
      <c r="E29" s="17">
        <v>-0.624911880768863</v>
      </c>
      <c r="F29" s="17">
        <v>0.0191461517319597</v>
      </c>
      <c r="G29" s="17" t="s">
        <v>566</v>
      </c>
      <c r="H29" s="17" t="s">
        <v>567</v>
      </c>
    </row>
    <row r="30" s="13" customFormat="1" spans="1:8">
      <c r="A30" s="17" t="s">
        <v>3799</v>
      </c>
      <c r="B30" s="17">
        <v>37.81</v>
      </c>
      <c r="C30" s="17">
        <v>24.51</v>
      </c>
      <c r="D30" s="17">
        <v>0.648241206030151</v>
      </c>
      <c r="E30" s="17">
        <v>-0.625397365120395</v>
      </c>
      <c r="F30" s="17">
        <v>0.000258985892530522</v>
      </c>
      <c r="G30" s="17" t="s">
        <v>3800</v>
      </c>
      <c r="H30" s="17" t="s">
        <v>3801</v>
      </c>
    </row>
    <row r="31" s="13" customFormat="1" spans="1:8">
      <c r="A31" s="17" t="s">
        <v>3802</v>
      </c>
      <c r="B31" s="17">
        <v>14.115</v>
      </c>
      <c r="C31" s="17">
        <v>9.14</v>
      </c>
      <c r="D31" s="17">
        <v>0.647538080056677</v>
      </c>
      <c r="E31" s="17">
        <v>-0.626963058391623</v>
      </c>
      <c r="F31" s="29">
        <v>6.01376387574903e-7</v>
      </c>
      <c r="G31" s="17" t="s">
        <v>3803</v>
      </c>
      <c r="H31" s="17" t="s">
        <v>3804</v>
      </c>
    </row>
    <row r="32" s="13" customFormat="1" spans="1:8">
      <c r="A32" s="17" t="s">
        <v>3805</v>
      </c>
      <c r="B32" s="17">
        <v>8.565</v>
      </c>
      <c r="C32" s="17">
        <v>5.545</v>
      </c>
      <c r="D32" s="17">
        <v>0.647402218330414</v>
      </c>
      <c r="E32" s="17">
        <v>-0.627265785922289</v>
      </c>
      <c r="F32" s="29">
        <v>2.57243054404751e-5</v>
      </c>
      <c r="G32" s="17" t="s">
        <v>3806</v>
      </c>
      <c r="H32" s="17" t="s">
        <v>3807</v>
      </c>
    </row>
    <row r="33" s="13" customFormat="1" spans="1:8">
      <c r="A33" s="17" t="s">
        <v>3808</v>
      </c>
      <c r="B33" s="17">
        <v>3.105</v>
      </c>
      <c r="C33" s="17">
        <v>2.01</v>
      </c>
      <c r="D33" s="17">
        <v>0.647342995169082</v>
      </c>
      <c r="E33" s="17">
        <v>-0.627397767041553</v>
      </c>
      <c r="F33" s="17">
        <v>0.041942694995045</v>
      </c>
      <c r="G33" s="17" t="s">
        <v>3809</v>
      </c>
      <c r="H33" s="17" t="s">
        <v>3810</v>
      </c>
    </row>
    <row r="34" s="13" customFormat="1" spans="1:8">
      <c r="A34" s="17" t="s">
        <v>3811</v>
      </c>
      <c r="B34" s="17">
        <v>2.315</v>
      </c>
      <c r="C34" s="17">
        <v>1.495</v>
      </c>
      <c r="D34" s="17">
        <v>0.645788336933045</v>
      </c>
      <c r="E34" s="17">
        <v>-0.630866709062131</v>
      </c>
      <c r="F34" s="17">
        <v>0.0122649162540851</v>
      </c>
      <c r="G34" s="17" t="s">
        <v>3812</v>
      </c>
      <c r="H34" s="17" t="s">
        <v>3813</v>
      </c>
    </row>
    <row r="35" s="13" customFormat="1" spans="1:8">
      <c r="A35" s="17" t="s">
        <v>406</v>
      </c>
      <c r="B35" s="17">
        <v>3.19</v>
      </c>
      <c r="C35" s="17">
        <v>2.055</v>
      </c>
      <c r="D35" s="17">
        <v>0.644200626959248</v>
      </c>
      <c r="E35" s="17">
        <v>-0.634418030083186</v>
      </c>
      <c r="F35" s="17">
        <v>0.0173525325589834</v>
      </c>
      <c r="G35" s="17" t="s">
        <v>407</v>
      </c>
      <c r="H35" s="17" t="s">
        <v>408</v>
      </c>
    </row>
    <row r="36" s="13" customFormat="1" spans="1:8">
      <c r="A36" s="17" t="s">
        <v>3814</v>
      </c>
      <c r="B36" s="17">
        <v>4.47</v>
      </c>
      <c r="C36" s="17">
        <v>2.875</v>
      </c>
      <c r="D36" s="17">
        <v>0.643176733780761</v>
      </c>
      <c r="E36" s="17">
        <v>-0.63671287535158</v>
      </c>
      <c r="F36" s="17">
        <v>0.0219908872825144</v>
      </c>
      <c r="G36" s="17" t="s">
        <v>3815</v>
      </c>
      <c r="H36" s="17" t="s">
        <v>3816</v>
      </c>
    </row>
    <row r="37" s="13" customFormat="1" spans="1:8">
      <c r="A37" s="17" t="s">
        <v>3817</v>
      </c>
      <c r="B37" s="17">
        <v>32.69</v>
      </c>
      <c r="C37" s="17">
        <v>21.02</v>
      </c>
      <c r="D37" s="17">
        <v>0.643010094830223</v>
      </c>
      <c r="E37" s="17">
        <v>-0.637086707805088</v>
      </c>
      <c r="F37" s="17">
        <v>0.000113124979056742</v>
      </c>
      <c r="G37" s="17" t="s">
        <v>3818</v>
      </c>
      <c r="H37" s="17" t="s">
        <v>3819</v>
      </c>
    </row>
    <row r="38" s="13" customFormat="1" spans="1:8">
      <c r="A38" s="17" t="s">
        <v>3820</v>
      </c>
      <c r="B38" s="17">
        <v>5.64</v>
      </c>
      <c r="C38" s="17">
        <v>3.625</v>
      </c>
      <c r="D38" s="17">
        <v>0.642730496453901</v>
      </c>
      <c r="E38" s="17">
        <v>-0.637714167496497</v>
      </c>
      <c r="F38" s="17">
        <v>0.0100170116924512</v>
      </c>
      <c r="G38" s="17" t="s">
        <v>3821</v>
      </c>
      <c r="H38" s="17" t="s">
        <v>3822</v>
      </c>
    </row>
    <row r="39" s="13" customFormat="1" spans="1:8">
      <c r="A39" s="17" t="s">
        <v>637</v>
      </c>
      <c r="B39" s="17">
        <v>3.615</v>
      </c>
      <c r="C39" s="17">
        <v>2.32</v>
      </c>
      <c r="D39" s="17">
        <v>0.641770401106501</v>
      </c>
      <c r="E39" s="17">
        <v>-0.639870841823546</v>
      </c>
      <c r="F39" s="17">
        <v>0.0239025307982294</v>
      </c>
      <c r="G39" s="17" t="s">
        <v>638</v>
      </c>
      <c r="H39" s="17" t="s">
        <v>639</v>
      </c>
    </row>
    <row r="40" s="13" customFormat="1" spans="1:8">
      <c r="A40" s="17" t="s">
        <v>184</v>
      </c>
      <c r="B40" s="17">
        <v>23.2</v>
      </c>
      <c r="C40" s="17">
        <v>14.855</v>
      </c>
      <c r="D40" s="17">
        <v>0.640301724137931</v>
      </c>
      <c r="E40" s="17">
        <v>-0.64317620017952</v>
      </c>
      <c r="F40" s="29">
        <v>1.10891330953271e-5</v>
      </c>
      <c r="G40" s="17" t="s">
        <v>185</v>
      </c>
      <c r="H40" s="17" t="s">
        <v>186</v>
      </c>
    </row>
    <row r="41" s="13" customFormat="1" spans="1:8">
      <c r="A41" s="17" t="s">
        <v>379</v>
      </c>
      <c r="B41" s="17">
        <v>14.79</v>
      </c>
      <c r="C41" s="17">
        <v>9.465</v>
      </c>
      <c r="D41" s="17">
        <v>0.639959432048681</v>
      </c>
      <c r="E41" s="17">
        <v>-0.643947641395363</v>
      </c>
      <c r="F41" s="17">
        <v>0.00106249411106743</v>
      </c>
      <c r="G41" s="17" t="s">
        <v>380</v>
      </c>
      <c r="H41" s="17" t="s">
        <v>381</v>
      </c>
    </row>
    <row r="42" s="13" customFormat="1" spans="1:8">
      <c r="A42" s="17" t="s">
        <v>3823</v>
      </c>
      <c r="B42" s="17">
        <v>15.02</v>
      </c>
      <c r="C42" s="17">
        <v>9.585</v>
      </c>
      <c r="D42" s="17">
        <v>0.63814913448735</v>
      </c>
      <c r="E42" s="17">
        <v>-0.648034475846121</v>
      </c>
      <c r="F42" s="29">
        <v>7.7456020230049e-5</v>
      </c>
      <c r="G42" s="17" t="s">
        <v>3824</v>
      </c>
      <c r="H42" s="17" t="s">
        <v>3825</v>
      </c>
    </row>
    <row r="43" s="13" customFormat="1" spans="1:8">
      <c r="A43" s="17" t="s">
        <v>3826</v>
      </c>
      <c r="B43" s="17">
        <v>6.255</v>
      </c>
      <c r="C43" s="17">
        <v>3.99</v>
      </c>
      <c r="D43" s="17">
        <v>0.637889688249401</v>
      </c>
      <c r="E43" s="17">
        <v>-0.648621137943474</v>
      </c>
      <c r="F43" s="29">
        <v>8.35481084544965e-5</v>
      </c>
      <c r="G43" s="17" t="s">
        <v>3827</v>
      </c>
      <c r="H43" s="17" t="s">
        <v>3828</v>
      </c>
    </row>
    <row r="44" s="13" customFormat="1" spans="1:8">
      <c r="A44" s="17" t="s">
        <v>3829</v>
      </c>
      <c r="B44" s="17">
        <v>18.965</v>
      </c>
      <c r="C44" s="17">
        <v>12.07</v>
      </c>
      <c r="D44" s="17">
        <v>0.636435539151068</v>
      </c>
      <c r="E44" s="17">
        <v>-0.651913695539216</v>
      </c>
      <c r="F44" s="29">
        <v>2.2517854565408e-6</v>
      </c>
      <c r="G44" s="17" t="s">
        <v>3830</v>
      </c>
      <c r="H44" s="17" t="s">
        <v>3831</v>
      </c>
    </row>
    <row r="45" s="13" customFormat="1" spans="1:8">
      <c r="A45" s="17" t="s">
        <v>628</v>
      </c>
      <c r="B45" s="17">
        <v>5.11</v>
      </c>
      <c r="C45" s="17">
        <v>3.25</v>
      </c>
      <c r="D45" s="17">
        <v>0.63600782778865</v>
      </c>
      <c r="E45" s="17">
        <v>-0.652883573021805</v>
      </c>
      <c r="F45" s="17">
        <v>0.0146210877506085</v>
      </c>
      <c r="G45" s="17" t="s">
        <v>629</v>
      </c>
      <c r="H45" s="17" t="s">
        <v>630</v>
      </c>
    </row>
    <row r="46" s="13" customFormat="1" spans="1:8">
      <c r="A46" s="17" t="s">
        <v>3832</v>
      </c>
      <c r="B46" s="17">
        <v>17.705</v>
      </c>
      <c r="C46" s="17">
        <v>11.26</v>
      </c>
      <c r="D46" s="17">
        <v>0.635978537136402</v>
      </c>
      <c r="E46" s="17">
        <v>-0.652950016310687</v>
      </c>
      <c r="F46" s="29">
        <v>1.37416179727596e-7</v>
      </c>
      <c r="G46" s="17" t="s">
        <v>3833</v>
      </c>
      <c r="H46" s="17" t="s">
        <v>3834</v>
      </c>
    </row>
    <row r="47" s="13" customFormat="1" spans="1:8">
      <c r="A47" s="17" t="s">
        <v>3835</v>
      </c>
      <c r="B47" s="17">
        <v>3.82</v>
      </c>
      <c r="C47" s="17">
        <v>2.425</v>
      </c>
      <c r="D47" s="17">
        <v>0.634816753926701</v>
      </c>
      <c r="E47" s="17">
        <v>-0.655587890961259</v>
      </c>
      <c r="F47" s="17">
        <v>0.0424965498722805</v>
      </c>
      <c r="G47" s="17" t="s">
        <v>3836</v>
      </c>
      <c r="H47" s="17" t="s">
        <v>3837</v>
      </c>
    </row>
    <row r="48" s="13" customFormat="1" spans="1:8">
      <c r="A48" s="17" t="s">
        <v>3838</v>
      </c>
      <c r="B48" s="17">
        <v>25.845</v>
      </c>
      <c r="C48" s="17">
        <v>16.33</v>
      </c>
      <c r="D48" s="17">
        <v>0.631843683497775</v>
      </c>
      <c r="E48" s="17">
        <v>-0.662360411384409</v>
      </c>
      <c r="F48" s="29">
        <v>1.60854434860759e-7</v>
      </c>
      <c r="G48" s="17" t="s">
        <v>3839</v>
      </c>
      <c r="H48" s="17" t="s">
        <v>3840</v>
      </c>
    </row>
    <row r="49" s="13" customFormat="1" spans="1:8">
      <c r="A49" s="17" t="s">
        <v>769</v>
      </c>
      <c r="B49" s="17">
        <v>4</v>
      </c>
      <c r="C49" s="17">
        <v>2.525</v>
      </c>
      <c r="D49" s="17">
        <v>0.63125</v>
      </c>
      <c r="E49" s="17">
        <v>-0.663716612135568</v>
      </c>
      <c r="F49" s="17">
        <v>0.0343681288705528</v>
      </c>
      <c r="G49" s="17" t="s">
        <v>770</v>
      </c>
      <c r="H49" s="17" t="s">
        <v>771</v>
      </c>
    </row>
    <row r="50" s="13" customFormat="1" spans="1:8">
      <c r="A50" s="17" t="s">
        <v>3841</v>
      </c>
      <c r="B50" s="17">
        <v>3.915</v>
      </c>
      <c r="C50" s="17">
        <v>2.47</v>
      </c>
      <c r="D50" s="17">
        <v>0.630906768837803</v>
      </c>
      <c r="E50" s="17">
        <v>-0.664501265706363</v>
      </c>
      <c r="F50" s="17">
        <v>0.0146972438401384</v>
      </c>
      <c r="G50" s="17" t="s">
        <v>3842</v>
      </c>
      <c r="H50" s="17" t="s">
        <v>3843</v>
      </c>
    </row>
    <row r="51" s="13" customFormat="1" spans="1:8">
      <c r="A51" s="17" t="s">
        <v>3844</v>
      </c>
      <c r="B51" s="17">
        <v>67.295</v>
      </c>
      <c r="C51" s="17">
        <v>42.455</v>
      </c>
      <c r="D51" s="17">
        <v>0.630878965747827</v>
      </c>
      <c r="E51" s="17">
        <v>-0.664564844456602</v>
      </c>
      <c r="F51" s="17">
        <v>0.0094953555516727</v>
      </c>
      <c r="G51" s="17" t="s">
        <v>3845</v>
      </c>
      <c r="H51" s="17" t="s">
        <v>3846</v>
      </c>
    </row>
    <row r="52" s="13" customFormat="1" spans="1:8">
      <c r="A52" s="17" t="s">
        <v>3847</v>
      </c>
      <c r="B52" s="17">
        <v>9.06</v>
      </c>
      <c r="C52" s="17">
        <v>5.705</v>
      </c>
      <c r="D52" s="17">
        <v>0.629690949227373</v>
      </c>
      <c r="E52" s="17">
        <v>-0.667284163757554</v>
      </c>
      <c r="F52" s="17">
        <v>0.000151249449142525</v>
      </c>
      <c r="G52" s="17" t="s">
        <v>3848</v>
      </c>
      <c r="H52" s="17" t="s">
        <v>3849</v>
      </c>
    </row>
    <row r="53" s="13" customFormat="1" spans="1:8">
      <c r="A53" s="17" t="s">
        <v>889</v>
      </c>
      <c r="B53" s="17">
        <v>18.44</v>
      </c>
      <c r="C53" s="17">
        <v>11.6</v>
      </c>
      <c r="D53" s="17">
        <v>0.629067245119306</v>
      </c>
      <c r="E53" s="17">
        <v>-0.668713850414404</v>
      </c>
      <c r="F53" s="29">
        <v>2.65567249696656e-8</v>
      </c>
      <c r="G53" s="17" t="s">
        <v>890</v>
      </c>
      <c r="H53" s="17" t="s">
        <v>891</v>
      </c>
    </row>
    <row r="54" s="13" customFormat="1" spans="1:8">
      <c r="A54" s="17" t="s">
        <v>313</v>
      </c>
      <c r="B54" s="17">
        <v>8.205</v>
      </c>
      <c r="C54" s="17">
        <v>5.16</v>
      </c>
      <c r="D54" s="17">
        <v>0.628884826325411</v>
      </c>
      <c r="E54" s="17">
        <v>-0.669132268090459</v>
      </c>
      <c r="F54" s="17">
        <v>0.000103756186478184</v>
      </c>
      <c r="G54" s="17" t="s">
        <v>314</v>
      </c>
      <c r="H54" s="17" t="s">
        <v>315</v>
      </c>
    </row>
    <row r="55" s="13" customFormat="1" spans="1:8">
      <c r="A55" s="17" t="s">
        <v>3850</v>
      </c>
      <c r="B55" s="17">
        <v>24.28</v>
      </c>
      <c r="C55" s="17">
        <v>15.24</v>
      </c>
      <c r="D55" s="17">
        <v>0.627677100494234</v>
      </c>
      <c r="E55" s="17">
        <v>-0.67190551876236</v>
      </c>
      <c r="F55" s="29">
        <v>3.60793799735972e-6</v>
      </c>
      <c r="G55" s="17" t="s">
        <v>3851</v>
      </c>
      <c r="H55" s="17" t="s">
        <v>3852</v>
      </c>
    </row>
    <row r="56" s="13" customFormat="1" spans="1:8">
      <c r="A56" s="17" t="s">
        <v>370</v>
      </c>
      <c r="B56" s="17">
        <v>2.15</v>
      </c>
      <c r="C56" s="17">
        <v>1.345</v>
      </c>
      <c r="D56" s="17">
        <v>0.625581395348837</v>
      </c>
      <c r="E56" s="17">
        <v>-0.676730487032836</v>
      </c>
      <c r="F56" s="17">
        <v>0.0307660054443983</v>
      </c>
      <c r="G56" s="17" t="s">
        <v>371</v>
      </c>
      <c r="H56" s="17" t="s">
        <v>372</v>
      </c>
    </row>
    <row r="57" s="13" customFormat="1" spans="1:8">
      <c r="A57" s="17" t="s">
        <v>3853</v>
      </c>
      <c r="B57" s="17">
        <v>8.715</v>
      </c>
      <c r="C57" s="17">
        <v>5.45</v>
      </c>
      <c r="D57" s="17">
        <v>0.625358577165806</v>
      </c>
      <c r="E57" s="17">
        <v>-0.677244434461396</v>
      </c>
      <c r="F57" s="17">
        <v>0.000272699229491993</v>
      </c>
      <c r="G57" s="17" t="s">
        <v>3854</v>
      </c>
      <c r="H57" s="17" t="s">
        <v>3855</v>
      </c>
    </row>
    <row r="58" s="13" customFormat="1" spans="1:8">
      <c r="A58" s="17" t="s">
        <v>3856</v>
      </c>
      <c r="B58" s="17">
        <v>4.175</v>
      </c>
      <c r="C58" s="17">
        <v>2.61</v>
      </c>
      <c r="D58" s="17">
        <v>0.625149700598802</v>
      </c>
      <c r="E58" s="17">
        <v>-0.67772639079153</v>
      </c>
      <c r="F58" s="17">
        <v>0.00378671586909559</v>
      </c>
      <c r="G58" s="17" t="s">
        <v>3857</v>
      </c>
      <c r="H58" s="17" t="s">
        <v>3858</v>
      </c>
    </row>
    <row r="59" s="13" customFormat="1" spans="1:8">
      <c r="A59" s="17" t="s">
        <v>49</v>
      </c>
      <c r="B59" s="17">
        <v>7.735</v>
      </c>
      <c r="C59" s="17">
        <v>4.835</v>
      </c>
      <c r="D59" s="17">
        <v>0.62508080155139</v>
      </c>
      <c r="E59" s="17">
        <v>-0.677885401972194</v>
      </c>
      <c r="F59" s="29">
        <v>6.55117004067073e-6</v>
      </c>
      <c r="G59" s="17" t="s">
        <v>50</v>
      </c>
      <c r="H59" s="17" t="s">
        <v>51</v>
      </c>
    </row>
    <row r="60" s="13" customFormat="1" spans="1:8">
      <c r="A60" s="17" t="s">
        <v>310</v>
      </c>
      <c r="B60" s="17">
        <v>4.825</v>
      </c>
      <c r="C60" s="17">
        <v>3.015</v>
      </c>
      <c r="D60" s="17">
        <v>0.624870466321243</v>
      </c>
      <c r="E60" s="17">
        <v>-0.678370940255358</v>
      </c>
      <c r="F60" s="17">
        <v>0.00512693441580192</v>
      </c>
      <c r="G60" s="17" t="s">
        <v>311</v>
      </c>
      <c r="H60" s="17" t="s">
        <v>312</v>
      </c>
    </row>
    <row r="61" s="13" customFormat="1" spans="1:8">
      <c r="A61" s="17" t="s">
        <v>952</v>
      </c>
      <c r="B61" s="17">
        <v>32.43</v>
      </c>
      <c r="C61" s="17">
        <v>20.24</v>
      </c>
      <c r="D61" s="17">
        <v>0.624113475177305</v>
      </c>
      <c r="E61" s="17">
        <v>-0.680119733761496</v>
      </c>
      <c r="F61" s="29">
        <v>5.64461015481739e-10</v>
      </c>
      <c r="G61" s="17" t="s">
        <v>953</v>
      </c>
      <c r="H61" s="17" t="s">
        <v>954</v>
      </c>
    </row>
    <row r="62" s="13" customFormat="1" spans="1:8">
      <c r="A62" s="17" t="s">
        <v>1057</v>
      </c>
      <c r="B62" s="17">
        <v>15.245</v>
      </c>
      <c r="C62" s="17">
        <v>9.49</v>
      </c>
      <c r="D62" s="17">
        <v>0.622499180059036</v>
      </c>
      <c r="E62" s="17">
        <v>-0.683856157988639</v>
      </c>
      <c r="F62" s="29">
        <v>5.22892892555646e-8</v>
      </c>
      <c r="G62" s="17" t="s">
        <v>1058</v>
      </c>
      <c r="H62" s="17" t="s">
        <v>1059</v>
      </c>
    </row>
    <row r="63" s="13" customFormat="1" spans="1:8">
      <c r="A63" s="17" t="s">
        <v>3859</v>
      </c>
      <c r="B63" s="17">
        <v>2.875</v>
      </c>
      <c r="C63" s="17">
        <v>1.785</v>
      </c>
      <c r="D63" s="17">
        <v>0.620869565217391</v>
      </c>
      <c r="E63" s="17">
        <v>-0.687637881802638</v>
      </c>
      <c r="F63" s="29">
        <v>3.60221758288326e-5</v>
      </c>
      <c r="G63" s="17" t="s">
        <v>3860</v>
      </c>
      <c r="H63" s="17" t="s">
        <v>3861</v>
      </c>
    </row>
    <row r="64" s="13" customFormat="1" spans="1:8">
      <c r="A64" s="17" t="s">
        <v>3862</v>
      </c>
      <c r="B64" s="17">
        <v>5.04</v>
      </c>
      <c r="C64" s="17">
        <v>3.115</v>
      </c>
      <c r="D64" s="17">
        <v>0.618055555555555</v>
      </c>
      <c r="E64" s="17">
        <v>-0.694191570475915</v>
      </c>
      <c r="F64" s="17">
        <v>0.0164811028777312</v>
      </c>
      <c r="G64" s="17" t="s">
        <v>3863</v>
      </c>
      <c r="H64" s="17" t="s">
        <v>3864</v>
      </c>
    </row>
    <row r="65" s="13" customFormat="1" spans="1:8">
      <c r="A65" s="17" t="s">
        <v>3865</v>
      </c>
      <c r="B65" s="17">
        <v>46.085</v>
      </c>
      <c r="C65" s="17">
        <v>28.475</v>
      </c>
      <c r="D65" s="17">
        <v>0.617880004339807</v>
      </c>
      <c r="E65" s="17">
        <v>-0.694601408785134</v>
      </c>
      <c r="F65" s="29">
        <v>7.66485912877174e-8</v>
      </c>
      <c r="G65" s="17" t="s">
        <v>3866</v>
      </c>
      <c r="H65" s="17" t="s">
        <v>3867</v>
      </c>
    </row>
    <row r="66" s="13" customFormat="1" spans="1:8">
      <c r="A66" s="17" t="s">
        <v>3868</v>
      </c>
      <c r="B66" s="17">
        <v>7.99</v>
      </c>
      <c r="C66" s="17">
        <v>4.935</v>
      </c>
      <c r="D66" s="17">
        <v>0.617647058823529</v>
      </c>
      <c r="E66" s="17">
        <v>-0.695145418471579</v>
      </c>
      <c r="F66" s="17">
        <v>0.00245159423157238</v>
      </c>
      <c r="G66" s="17" t="s">
        <v>3869</v>
      </c>
      <c r="H66" s="17" t="s">
        <v>3870</v>
      </c>
    </row>
    <row r="67" s="13" customFormat="1" spans="1:8">
      <c r="A67" s="17" t="s">
        <v>3871</v>
      </c>
      <c r="B67" s="17">
        <v>11.31</v>
      </c>
      <c r="C67" s="17">
        <v>6.965</v>
      </c>
      <c r="D67" s="17">
        <v>0.615826702033598</v>
      </c>
      <c r="E67" s="17">
        <v>-0.699403671388568</v>
      </c>
      <c r="F67" s="17">
        <v>0.0351435288795885</v>
      </c>
      <c r="G67" s="17" t="s">
        <v>3872</v>
      </c>
      <c r="H67" s="17" t="s">
        <v>3873</v>
      </c>
    </row>
    <row r="68" s="13" customFormat="1" spans="1:8">
      <c r="A68" s="17" t="s">
        <v>3874</v>
      </c>
      <c r="B68" s="17">
        <v>8.84</v>
      </c>
      <c r="C68" s="17">
        <v>5.44</v>
      </c>
      <c r="D68" s="17">
        <v>0.615384615384615</v>
      </c>
      <c r="E68" s="17">
        <v>-0.700439718141092</v>
      </c>
      <c r="F68" s="17">
        <v>0.00549113304673386</v>
      </c>
      <c r="G68" s="17" t="s">
        <v>3875</v>
      </c>
      <c r="H68" s="17" t="s">
        <v>3876</v>
      </c>
    </row>
    <row r="69" s="13" customFormat="1" spans="1:8">
      <c r="A69" s="17" t="s">
        <v>3877</v>
      </c>
      <c r="B69" s="17">
        <v>17.8</v>
      </c>
      <c r="C69" s="17">
        <v>10.95</v>
      </c>
      <c r="D69" s="17">
        <v>0.615168539325842</v>
      </c>
      <c r="E69" s="17">
        <v>-0.700946371365225</v>
      </c>
      <c r="F69" s="17">
        <v>0.000107716264738643</v>
      </c>
      <c r="G69" s="17" t="s">
        <v>3878</v>
      </c>
      <c r="H69" s="17" t="s">
        <v>3879</v>
      </c>
    </row>
    <row r="70" s="13" customFormat="1" spans="1:8">
      <c r="A70" s="17" t="s">
        <v>43</v>
      </c>
      <c r="B70" s="17">
        <v>37.515</v>
      </c>
      <c r="C70" s="17">
        <v>23.065</v>
      </c>
      <c r="D70" s="17">
        <v>0.614820738371318</v>
      </c>
      <c r="E70" s="17">
        <v>-0.70176226583647</v>
      </c>
      <c r="F70" s="29">
        <v>5.04886823074253e-9</v>
      </c>
      <c r="G70" s="17" t="s">
        <v>44</v>
      </c>
      <c r="H70" s="17" t="s">
        <v>45</v>
      </c>
    </row>
    <row r="71" s="13" customFormat="1" spans="1:8">
      <c r="A71" s="17" t="s">
        <v>829</v>
      </c>
      <c r="B71" s="17">
        <v>33.345</v>
      </c>
      <c r="C71" s="17">
        <v>20.495</v>
      </c>
      <c r="D71" s="17">
        <v>0.614634877792773</v>
      </c>
      <c r="E71" s="17">
        <v>-0.702198459113367</v>
      </c>
      <c r="F71" s="29">
        <v>4.25849052675619e-12</v>
      </c>
      <c r="G71" s="17" t="s">
        <v>830</v>
      </c>
      <c r="H71" s="17" t="s">
        <v>831</v>
      </c>
    </row>
    <row r="72" s="13" customFormat="1" spans="1:8">
      <c r="A72" s="17" t="s">
        <v>478</v>
      </c>
      <c r="B72" s="17">
        <v>9.34</v>
      </c>
      <c r="C72" s="17">
        <v>5.72</v>
      </c>
      <c r="D72" s="17">
        <v>0.612419700214133</v>
      </c>
      <c r="E72" s="17">
        <v>-0.707407402931273</v>
      </c>
      <c r="F72" s="17">
        <v>0.0142921190919764</v>
      </c>
      <c r="G72" s="17" t="s">
        <v>479</v>
      </c>
      <c r="H72" s="17" t="s">
        <v>480</v>
      </c>
    </row>
    <row r="73" s="13" customFormat="1" spans="1:8">
      <c r="A73" s="17" t="s">
        <v>3880</v>
      </c>
      <c r="B73" s="17">
        <v>1.465</v>
      </c>
      <c r="C73" s="17">
        <v>0.895</v>
      </c>
      <c r="D73" s="17">
        <v>0.610921501706485</v>
      </c>
      <c r="E73" s="17">
        <v>-0.710941077157991</v>
      </c>
      <c r="F73" s="17">
        <v>0.0201995519468988</v>
      </c>
      <c r="G73" s="17" t="s">
        <v>3881</v>
      </c>
      <c r="H73" s="17" t="s">
        <v>3882</v>
      </c>
    </row>
    <row r="74" s="13" customFormat="1" spans="1:8">
      <c r="A74" s="17" t="s">
        <v>3883</v>
      </c>
      <c r="B74" s="17">
        <v>9.325</v>
      </c>
      <c r="C74" s="17">
        <v>5.695</v>
      </c>
      <c r="D74" s="17">
        <v>0.610723860589812</v>
      </c>
      <c r="E74" s="17">
        <v>-0.711407883434488</v>
      </c>
      <c r="F74" s="29">
        <v>2.09357786328846e-5</v>
      </c>
      <c r="G74" s="17" t="s">
        <v>3884</v>
      </c>
      <c r="H74" s="17" t="s">
        <v>3885</v>
      </c>
    </row>
    <row r="75" s="13" customFormat="1" spans="1:8">
      <c r="A75" s="17" t="s">
        <v>73</v>
      </c>
      <c r="B75" s="17">
        <v>200.46</v>
      </c>
      <c r="C75" s="17">
        <v>122.055</v>
      </c>
      <c r="D75" s="17">
        <v>0.608874588446573</v>
      </c>
      <c r="E75" s="17">
        <v>-0.715782991974649</v>
      </c>
      <c r="F75" s="29">
        <v>2.00167684734168e-10</v>
      </c>
      <c r="G75" s="17" t="s">
        <v>74</v>
      </c>
      <c r="H75" s="17" t="s">
        <v>75</v>
      </c>
    </row>
    <row r="76" s="13" customFormat="1" spans="1:8">
      <c r="A76" s="17" t="s">
        <v>955</v>
      </c>
      <c r="B76" s="17">
        <v>4.285</v>
      </c>
      <c r="C76" s="17">
        <v>2.605</v>
      </c>
      <c r="D76" s="17">
        <v>0.607934655775963</v>
      </c>
      <c r="E76" s="17">
        <v>-0.718011831833992</v>
      </c>
      <c r="F76" s="17">
        <v>0.0115773831528913</v>
      </c>
      <c r="G76" s="17" t="s">
        <v>956</v>
      </c>
      <c r="H76" s="17" t="s">
        <v>957</v>
      </c>
    </row>
    <row r="77" s="13" customFormat="1" spans="1:8">
      <c r="A77" s="17" t="s">
        <v>3886</v>
      </c>
      <c r="B77" s="17">
        <v>36.46</v>
      </c>
      <c r="C77" s="17">
        <v>22.11</v>
      </c>
      <c r="D77" s="17">
        <v>0.606417992320351</v>
      </c>
      <c r="E77" s="17">
        <v>-0.721615536222909</v>
      </c>
      <c r="F77" s="29">
        <v>8.01433111274241e-6</v>
      </c>
      <c r="G77" s="17" t="s">
        <v>3887</v>
      </c>
      <c r="H77" s="17" t="s">
        <v>3888</v>
      </c>
    </row>
    <row r="78" s="13" customFormat="1" spans="1:8">
      <c r="A78" s="17" t="s">
        <v>733</v>
      </c>
      <c r="B78" s="17">
        <v>3.015</v>
      </c>
      <c r="C78" s="17">
        <v>1.82</v>
      </c>
      <c r="D78" s="17">
        <v>0.603648424543947</v>
      </c>
      <c r="E78" s="17">
        <v>-0.728219551701389</v>
      </c>
      <c r="F78" s="17">
        <v>0.00693979216997054</v>
      </c>
      <c r="G78" s="17" t="s">
        <v>734</v>
      </c>
      <c r="H78" s="17" t="s">
        <v>735</v>
      </c>
    </row>
    <row r="79" s="13" customFormat="1" spans="1:8">
      <c r="A79" s="17" t="s">
        <v>433</v>
      </c>
      <c r="B79" s="17">
        <v>5.535</v>
      </c>
      <c r="C79" s="17">
        <v>3.34</v>
      </c>
      <c r="D79" s="17">
        <v>0.603432700993677</v>
      </c>
      <c r="E79" s="17">
        <v>-0.7287352143075</v>
      </c>
      <c r="F79" s="17">
        <v>0.00188637550054834</v>
      </c>
      <c r="G79" s="17" t="s">
        <v>434</v>
      </c>
      <c r="H79" s="17" t="s">
        <v>435</v>
      </c>
    </row>
    <row r="80" s="13" customFormat="1" spans="1:8">
      <c r="A80" s="17" t="s">
        <v>163</v>
      </c>
      <c r="B80" s="17">
        <v>134.44</v>
      </c>
      <c r="C80" s="17">
        <v>80.875</v>
      </c>
      <c r="D80" s="17">
        <v>0.60156947337102</v>
      </c>
      <c r="E80" s="17">
        <v>-0.73319673554077</v>
      </c>
      <c r="F80" s="29">
        <v>1.46764201589769e-10</v>
      </c>
      <c r="G80" s="17" t="s">
        <v>164</v>
      </c>
      <c r="H80" s="17" t="s">
        <v>165</v>
      </c>
    </row>
    <row r="81" s="13" customFormat="1" spans="1:8">
      <c r="A81" s="17" t="s">
        <v>256</v>
      </c>
      <c r="B81" s="17">
        <v>141.62</v>
      </c>
      <c r="C81" s="17">
        <v>85.015</v>
      </c>
      <c r="D81" s="17">
        <v>0.600303629430871</v>
      </c>
      <c r="E81" s="17">
        <v>-0.736235704373676</v>
      </c>
      <c r="F81" s="29">
        <v>9.12529638554482e-12</v>
      </c>
      <c r="G81" s="17" t="s">
        <v>257</v>
      </c>
      <c r="H81" s="17" t="s">
        <v>258</v>
      </c>
    </row>
    <row r="82" s="13" customFormat="1" spans="1:8">
      <c r="A82" s="17" t="s">
        <v>559</v>
      </c>
      <c r="B82" s="17">
        <v>7.645</v>
      </c>
      <c r="C82" s="17">
        <v>4.58</v>
      </c>
      <c r="D82" s="17">
        <v>0.599084368868541</v>
      </c>
      <c r="E82" s="17">
        <v>-0.739168903263861</v>
      </c>
      <c r="F82" s="17">
        <v>0.000594779047230167</v>
      </c>
      <c r="G82" s="17" t="s">
        <v>560</v>
      </c>
      <c r="H82" s="17" t="s">
        <v>561</v>
      </c>
    </row>
    <row r="83" s="13" customFormat="1" spans="1:8">
      <c r="A83" s="17" t="s">
        <v>3889</v>
      </c>
      <c r="B83" s="17">
        <v>17.155</v>
      </c>
      <c r="C83" s="17">
        <v>10.22</v>
      </c>
      <c r="D83" s="17">
        <v>0.595744680851064</v>
      </c>
      <c r="E83" s="17">
        <v>-0.747233929620033</v>
      </c>
      <c r="F83" s="29">
        <v>3.35155540943306e-7</v>
      </c>
      <c r="G83" s="17" t="s">
        <v>3890</v>
      </c>
      <c r="H83" s="17" t="s">
        <v>3891</v>
      </c>
    </row>
    <row r="84" s="13" customFormat="1" spans="1:8">
      <c r="A84" s="17" t="s">
        <v>3892</v>
      </c>
      <c r="B84" s="17">
        <v>5.21</v>
      </c>
      <c r="C84" s="17">
        <v>3.1</v>
      </c>
      <c r="D84" s="17">
        <v>0.595009596928983</v>
      </c>
      <c r="E84" s="17">
        <v>-0.749015157004271</v>
      </c>
      <c r="F84" s="17">
        <v>0.0294261731848899</v>
      </c>
      <c r="G84" s="17" t="s">
        <v>3893</v>
      </c>
      <c r="H84" s="17" t="s">
        <v>3894</v>
      </c>
    </row>
    <row r="85" s="13" customFormat="1" spans="1:8">
      <c r="A85" s="17" t="s">
        <v>3895</v>
      </c>
      <c r="B85" s="17">
        <v>8.225</v>
      </c>
      <c r="C85" s="17">
        <v>4.885</v>
      </c>
      <c r="D85" s="17">
        <v>0.593920972644377</v>
      </c>
      <c r="E85" s="17">
        <v>-0.751657116654219</v>
      </c>
      <c r="F85" s="17">
        <v>0.0376567838364399</v>
      </c>
      <c r="G85" s="17" t="s">
        <v>3896</v>
      </c>
      <c r="H85" s="17" t="s">
        <v>3897</v>
      </c>
    </row>
    <row r="86" s="13" customFormat="1" spans="1:8">
      <c r="A86" s="17" t="s">
        <v>3898</v>
      </c>
      <c r="B86" s="17">
        <v>144.195</v>
      </c>
      <c r="C86" s="17">
        <v>85.585</v>
      </c>
      <c r="D86" s="17">
        <v>0.593536530392871</v>
      </c>
      <c r="E86" s="17">
        <v>-0.752591268735814</v>
      </c>
      <c r="F86" s="29">
        <v>2.16114774999285e-9</v>
      </c>
      <c r="G86" s="17" t="s">
        <v>3899</v>
      </c>
      <c r="H86" s="17" t="s">
        <v>3900</v>
      </c>
    </row>
    <row r="87" s="13" customFormat="1" spans="1:8">
      <c r="A87" s="17" t="s">
        <v>724</v>
      </c>
      <c r="B87" s="17">
        <v>9.645</v>
      </c>
      <c r="C87" s="17">
        <v>5.72</v>
      </c>
      <c r="D87" s="17">
        <v>0.593053395541732</v>
      </c>
      <c r="E87" s="17">
        <v>-0.753766091270714</v>
      </c>
      <c r="F87" s="17">
        <v>0.00227962649730448</v>
      </c>
      <c r="G87" s="17" t="s">
        <v>725</v>
      </c>
      <c r="H87" s="17" t="s">
        <v>726</v>
      </c>
    </row>
    <row r="88" s="13" customFormat="1" spans="1:8">
      <c r="A88" s="17" t="s">
        <v>865</v>
      </c>
      <c r="B88" s="17">
        <v>4.91</v>
      </c>
      <c r="C88" s="17">
        <v>2.91</v>
      </c>
      <c r="D88" s="17">
        <v>0.592668024439919</v>
      </c>
      <c r="E88" s="17">
        <v>-0.754703871406409</v>
      </c>
      <c r="F88" s="17">
        <v>0.0312348700871076</v>
      </c>
      <c r="G88" s="17" t="s">
        <v>866</v>
      </c>
      <c r="H88" s="17" t="s">
        <v>867</v>
      </c>
    </row>
    <row r="89" s="13" customFormat="1" spans="1:8">
      <c r="A89" s="17" t="s">
        <v>3901</v>
      </c>
      <c r="B89" s="17">
        <v>8.825</v>
      </c>
      <c r="C89" s="17">
        <v>5.205</v>
      </c>
      <c r="D89" s="17">
        <v>0.589801699716714</v>
      </c>
      <c r="E89" s="17">
        <v>-0.761698114859126</v>
      </c>
      <c r="F89" s="17">
        <v>0.000772168000043005</v>
      </c>
      <c r="G89" s="17" t="s">
        <v>3902</v>
      </c>
      <c r="H89" s="17" t="s">
        <v>3903</v>
      </c>
    </row>
    <row r="90" s="13" customFormat="1" spans="1:8">
      <c r="A90" s="17" t="s">
        <v>850</v>
      </c>
      <c r="B90" s="17">
        <v>3.75</v>
      </c>
      <c r="C90" s="17">
        <v>2.2</v>
      </c>
      <c r="D90" s="17">
        <v>0.586666666666666</v>
      </c>
      <c r="E90" s="17">
        <v>-0.769387071858584</v>
      </c>
      <c r="F90" s="17">
        <v>0.00635406067917654</v>
      </c>
      <c r="G90" s="17" t="s">
        <v>851</v>
      </c>
      <c r="H90" s="17" t="s">
        <v>852</v>
      </c>
    </row>
    <row r="91" s="13" customFormat="1" spans="1:8">
      <c r="A91" s="17" t="s">
        <v>3904</v>
      </c>
      <c r="B91" s="17">
        <v>3.725</v>
      </c>
      <c r="C91" s="17">
        <v>2.185</v>
      </c>
      <c r="D91" s="17">
        <v>0.586577181208054</v>
      </c>
      <c r="E91" s="17">
        <v>-0.769607145848926</v>
      </c>
      <c r="F91" s="29">
        <v>8.75134938164687e-5</v>
      </c>
      <c r="G91" s="17" t="s">
        <v>3905</v>
      </c>
      <c r="H91" s="17" t="s">
        <v>3906</v>
      </c>
    </row>
    <row r="92" s="13" customFormat="1" spans="1:8">
      <c r="A92" s="17" t="s">
        <v>3907</v>
      </c>
      <c r="B92" s="17">
        <v>1.545</v>
      </c>
      <c r="C92" s="17">
        <v>0.905</v>
      </c>
      <c r="D92" s="17">
        <v>0.585760517799353</v>
      </c>
      <c r="E92" s="17">
        <v>-0.771617140821169</v>
      </c>
      <c r="F92" s="17">
        <v>0.0489790585434757</v>
      </c>
      <c r="G92" s="17" t="s">
        <v>3908</v>
      </c>
      <c r="H92" s="17" t="s">
        <v>3909</v>
      </c>
    </row>
    <row r="93" s="13" customFormat="1" spans="1:8">
      <c r="A93" s="17" t="s">
        <v>103</v>
      </c>
      <c r="B93" s="17">
        <v>19.605</v>
      </c>
      <c r="C93" s="17">
        <v>11.42</v>
      </c>
      <c r="D93" s="17">
        <v>0.582504463147156</v>
      </c>
      <c r="E93" s="17">
        <v>-0.779658991153747</v>
      </c>
      <c r="F93" s="29">
        <v>3.02105221222759e-7</v>
      </c>
      <c r="G93" s="17" t="s">
        <v>104</v>
      </c>
      <c r="H93" s="17" t="s">
        <v>105</v>
      </c>
    </row>
    <row r="94" s="13" customFormat="1" spans="1:8">
      <c r="A94" s="17" t="s">
        <v>286</v>
      </c>
      <c r="B94" s="17">
        <v>5.825</v>
      </c>
      <c r="C94" s="17">
        <v>3.39</v>
      </c>
      <c r="D94" s="17">
        <v>0.581974248927039</v>
      </c>
      <c r="E94" s="17">
        <v>-0.780972776405299</v>
      </c>
      <c r="F94" s="17">
        <v>0.00509529729736096</v>
      </c>
      <c r="G94" s="17" t="s">
        <v>287</v>
      </c>
      <c r="H94" s="17" t="s">
        <v>288</v>
      </c>
    </row>
    <row r="95" s="13" customFormat="1" spans="1:8">
      <c r="A95" s="17" t="s">
        <v>3910</v>
      </c>
      <c r="B95" s="17">
        <v>119.075</v>
      </c>
      <c r="C95" s="17">
        <v>69.24</v>
      </c>
      <c r="D95" s="17">
        <v>0.581482259080412</v>
      </c>
      <c r="E95" s="17">
        <v>-0.782192918884746</v>
      </c>
      <c r="F95" s="29">
        <v>6.25871814887361e-11</v>
      </c>
      <c r="G95" s="17" t="s">
        <v>3911</v>
      </c>
      <c r="H95" s="17" t="s">
        <v>3912</v>
      </c>
    </row>
    <row r="96" s="13" customFormat="1" spans="1:8">
      <c r="A96" s="17" t="s">
        <v>3913</v>
      </c>
      <c r="B96" s="17">
        <v>10.58</v>
      </c>
      <c r="C96" s="17">
        <v>6.15</v>
      </c>
      <c r="D96" s="17">
        <v>0.581285444234404</v>
      </c>
      <c r="E96" s="17">
        <v>-0.782681311887424</v>
      </c>
      <c r="F96" s="17">
        <v>0.0124811794302308</v>
      </c>
      <c r="G96" s="17" t="s">
        <v>3914</v>
      </c>
      <c r="H96" s="17" t="s">
        <v>3915</v>
      </c>
    </row>
    <row r="97" s="13" customFormat="1" spans="1:8">
      <c r="A97" s="17" t="s">
        <v>472</v>
      </c>
      <c r="B97" s="17">
        <v>2.88</v>
      </c>
      <c r="C97" s="17">
        <v>1.665</v>
      </c>
      <c r="D97" s="17">
        <v>0.578125</v>
      </c>
      <c r="E97" s="17">
        <v>-0.79054663437105</v>
      </c>
      <c r="F97" s="17">
        <v>0.00196346101501227</v>
      </c>
      <c r="G97" s="17" t="s">
        <v>473</v>
      </c>
      <c r="H97" s="17" t="s">
        <v>474</v>
      </c>
    </row>
    <row r="98" s="13" customFormat="1" spans="1:8">
      <c r="A98" s="17" t="s">
        <v>172</v>
      </c>
      <c r="B98" s="17">
        <v>57.5</v>
      </c>
      <c r="C98" s="17">
        <v>33.195</v>
      </c>
      <c r="D98" s="17">
        <v>0.577304347826087</v>
      </c>
      <c r="E98" s="17">
        <v>-0.792596004196932</v>
      </c>
      <c r="F98" s="17">
        <v>0.00899934115081027</v>
      </c>
      <c r="G98" s="17" t="s">
        <v>173</v>
      </c>
      <c r="H98" s="17" t="s">
        <v>174</v>
      </c>
    </row>
    <row r="99" s="13" customFormat="1" spans="1:8">
      <c r="A99" s="17" t="s">
        <v>772</v>
      </c>
      <c r="B99" s="17">
        <v>33.745</v>
      </c>
      <c r="C99" s="17">
        <v>19.47</v>
      </c>
      <c r="D99" s="17">
        <v>0.576974366572825</v>
      </c>
      <c r="E99" s="17">
        <v>-0.793420869673003</v>
      </c>
      <c r="F99" s="17">
        <v>0.0467007500277448</v>
      </c>
      <c r="G99" s="17" t="s">
        <v>773</v>
      </c>
      <c r="H99" s="17" t="s">
        <v>774</v>
      </c>
    </row>
    <row r="100" s="13" customFormat="1" spans="1:8">
      <c r="A100" s="17" t="s">
        <v>664</v>
      </c>
      <c r="B100" s="17">
        <v>19.91</v>
      </c>
      <c r="C100" s="17">
        <v>11.46</v>
      </c>
      <c r="D100" s="17">
        <v>0.575590155700653</v>
      </c>
      <c r="E100" s="17">
        <v>-0.796886176963598</v>
      </c>
      <c r="F100" s="17">
        <v>0.00518213808636767</v>
      </c>
      <c r="G100" s="17" t="s">
        <v>665</v>
      </c>
      <c r="H100" s="17" t="s">
        <v>666</v>
      </c>
    </row>
    <row r="101" s="13" customFormat="1" spans="1:8">
      <c r="A101" s="17" t="s">
        <v>898</v>
      </c>
      <c r="B101" s="17">
        <v>5.335</v>
      </c>
      <c r="C101" s="17">
        <v>3.07</v>
      </c>
      <c r="D101" s="17">
        <v>0.575445173383318</v>
      </c>
      <c r="E101" s="17">
        <v>-0.797249615454246</v>
      </c>
      <c r="F101" s="17">
        <v>0.0076491923105573</v>
      </c>
      <c r="G101" s="17" t="s">
        <v>899</v>
      </c>
      <c r="H101" s="17" t="s">
        <v>900</v>
      </c>
    </row>
    <row r="102" s="13" customFormat="1" spans="1:8">
      <c r="A102" s="17" t="s">
        <v>817</v>
      </c>
      <c r="B102" s="17">
        <v>3.575</v>
      </c>
      <c r="C102" s="17">
        <v>2.05</v>
      </c>
      <c r="D102" s="17">
        <v>0.573426573426573</v>
      </c>
      <c r="E102" s="17">
        <v>-0.802319332160306</v>
      </c>
      <c r="F102" s="17">
        <v>0.00644287363081537</v>
      </c>
      <c r="G102" s="17" t="s">
        <v>818</v>
      </c>
      <c r="H102" s="17" t="s">
        <v>819</v>
      </c>
    </row>
    <row r="103" s="13" customFormat="1" spans="1:8">
      <c r="A103" s="17" t="s">
        <v>3916</v>
      </c>
      <c r="B103" s="17">
        <v>23.12</v>
      </c>
      <c r="C103" s="17">
        <v>13.175</v>
      </c>
      <c r="D103" s="17">
        <v>0.569852941176471</v>
      </c>
      <c r="E103" s="17">
        <v>-0.811338435976102</v>
      </c>
      <c r="F103" s="29">
        <v>1.98889859147492e-6</v>
      </c>
      <c r="G103" s="17" t="s">
        <v>3917</v>
      </c>
      <c r="H103" s="17" t="s">
        <v>3918</v>
      </c>
    </row>
    <row r="104" s="13" customFormat="1" spans="1:8">
      <c r="A104" s="17" t="s">
        <v>3919</v>
      </c>
      <c r="B104" s="17">
        <v>3.395</v>
      </c>
      <c r="C104" s="17">
        <v>1.93</v>
      </c>
      <c r="D104" s="17">
        <v>0.568483063328424</v>
      </c>
      <c r="E104" s="17">
        <v>-0.814810726976651</v>
      </c>
      <c r="F104" s="17">
        <v>0.0132458814642658</v>
      </c>
      <c r="G104" s="17" t="s">
        <v>3920</v>
      </c>
      <c r="H104" s="17" t="s">
        <v>3921</v>
      </c>
    </row>
    <row r="105" s="13" customFormat="1" spans="1:8">
      <c r="A105" s="17" t="s">
        <v>3922</v>
      </c>
      <c r="B105" s="17">
        <v>36.27</v>
      </c>
      <c r="C105" s="17">
        <v>20.57</v>
      </c>
      <c r="D105" s="17">
        <v>0.567135373586987</v>
      </c>
      <c r="E105" s="17">
        <v>-0.818234951445346</v>
      </c>
      <c r="F105" s="29">
        <v>2.93169820751264e-9</v>
      </c>
      <c r="G105" s="17" t="s">
        <v>3923</v>
      </c>
      <c r="H105" s="17" t="s">
        <v>3924</v>
      </c>
    </row>
    <row r="106" s="13" customFormat="1" spans="1:8">
      <c r="A106" s="17" t="s">
        <v>3925</v>
      </c>
      <c r="B106" s="17">
        <v>2.105</v>
      </c>
      <c r="C106" s="17">
        <v>1.19</v>
      </c>
      <c r="D106" s="17">
        <v>0.565320665083135</v>
      </c>
      <c r="E106" s="17">
        <v>-0.822858659758453</v>
      </c>
      <c r="F106" s="17">
        <v>0.0288182868305628</v>
      </c>
      <c r="G106" s="17" t="s">
        <v>3926</v>
      </c>
      <c r="H106" s="17" t="s">
        <v>3927</v>
      </c>
    </row>
    <row r="107" s="13" customFormat="1" spans="1:8">
      <c r="A107" s="17" t="s">
        <v>250</v>
      </c>
      <c r="B107" s="17">
        <v>11.395</v>
      </c>
      <c r="C107" s="17">
        <v>6.41</v>
      </c>
      <c r="D107" s="17">
        <v>0.562527424308907</v>
      </c>
      <c r="E107" s="17">
        <v>-0.830004662646556</v>
      </c>
      <c r="F107" s="29">
        <v>1.97942380751562e-8</v>
      </c>
      <c r="G107" s="17" t="s">
        <v>251</v>
      </c>
      <c r="H107" s="17" t="s">
        <v>252</v>
      </c>
    </row>
    <row r="108" s="13" customFormat="1" spans="1:8">
      <c r="A108" s="17" t="s">
        <v>3928</v>
      </c>
      <c r="B108" s="17">
        <v>5.225</v>
      </c>
      <c r="C108" s="17">
        <v>2.935</v>
      </c>
      <c r="D108" s="17">
        <v>0.561722488038278</v>
      </c>
      <c r="E108" s="17">
        <v>-0.832070533858193</v>
      </c>
      <c r="F108" s="17">
        <v>0.000696699016036307</v>
      </c>
      <c r="G108" s="17" t="s">
        <v>3929</v>
      </c>
      <c r="H108" s="17" t="s">
        <v>3930</v>
      </c>
    </row>
    <row r="109" s="13" customFormat="1" spans="1:8">
      <c r="A109" s="17" t="s">
        <v>3931</v>
      </c>
      <c r="B109" s="17">
        <v>3.12</v>
      </c>
      <c r="C109" s="17">
        <v>1.75</v>
      </c>
      <c r="D109" s="17">
        <v>0.560897435897436</v>
      </c>
      <c r="E109" s="17">
        <v>-0.834191107029919</v>
      </c>
      <c r="F109" s="17">
        <v>0.014564744459868</v>
      </c>
      <c r="G109" s="17" t="s">
        <v>3932</v>
      </c>
      <c r="H109" s="17" t="s">
        <v>3933</v>
      </c>
    </row>
    <row r="110" s="13" customFormat="1" spans="1:8">
      <c r="A110" s="17" t="s">
        <v>3934</v>
      </c>
      <c r="B110" s="17">
        <v>53.41</v>
      </c>
      <c r="C110" s="17">
        <v>29.955</v>
      </c>
      <c r="D110" s="17">
        <v>0.560850028084628</v>
      </c>
      <c r="E110" s="17">
        <v>-0.834313050727006</v>
      </c>
      <c r="F110" s="17">
        <v>0.00657262819868757</v>
      </c>
      <c r="G110" s="17" t="s">
        <v>3935</v>
      </c>
      <c r="H110" s="17" t="s">
        <v>3936</v>
      </c>
    </row>
    <row r="111" s="13" customFormat="1" spans="1:8">
      <c r="A111" s="17" t="s">
        <v>295</v>
      </c>
      <c r="B111" s="17">
        <v>4.69</v>
      </c>
      <c r="C111" s="17">
        <v>2.625</v>
      </c>
      <c r="D111" s="17">
        <v>0.559701492537314</v>
      </c>
      <c r="E111" s="17">
        <v>-0.837270499961891</v>
      </c>
      <c r="F111" s="29">
        <v>9.927853861934e-5</v>
      </c>
      <c r="G111" s="17" t="s">
        <v>296</v>
      </c>
      <c r="H111" s="17" t="s">
        <v>297</v>
      </c>
    </row>
    <row r="112" s="13" customFormat="1" spans="1:8">
      <c r="A112" s="17" t="s">
        <v>667</v>
      </c>
      <c r="B112" s="17">
        <v>4.45</v>
      </c>
      <c r="C112" s="17">
        <v>2.485</v>
      </c>
      <c r="D112" s="17">
        <v>0.558426966292135</v>
      </c>
      <c r="E112" s="17">
        <v>-0.840559484291474</v>
      </c>
      <c r="F112" s="17">
        <v>0.00110741103205122</v>
      </c>
      <c r="G112" s="17" t="s">
        <v>668</v>
      </c>
      <c r="H112" s="17" t="s">
        <v>669</v>
      </c>
    </row>
    <row r="113" s="13" customFormat="1" spans="1:8">
      <c r="A113" s="17" t="s">
        <v>1063</v>
      </c>
      <c r="B113" s="17">
        <v>4.095</v>
      </c>
      <c r="C113" s="17">
        <v>2.28</v>
      </c>
      <c r="D113" s="17">
        <v>0.556776556776557</v>
      </c>
      <c r="E113" s="17">
        <v>-0.844829627476267</v>
      </c>
      <c r="F113" s="17">
        <v>0.0106899313776742</v>
      </c>
      <c r="G113" s="17" t="s">
        <v>1064</v>
      </c>
      <c r="H113" s="17" t="s">
        <v>1065</v>
      </c>
    </row>
    <row r="114" s="13" customFormat="1" spans="1:8">
      <c r="A114" s="17" t="s">
        <v>463</v>
      </c>
      <c r="B114" s="17">
        <v>6.33</v>
      </c>
      <c r="C114" s="17">
        <v>3.52</v>
      </c>
      <c r="D114" s="17">
        <v>0.55608214849921</v>
      </c>
      <c r="E114" s="17">
        <v>-0.846630070791044</v>
      </c>
      <c r="F114" s="17">
        <v>0.00051386917173936</v>
      </c>
      <c r="G114" s="17" t="s">
        <v>464</v>
      </c>
      <c r="H114" s="17" t="s">
        <v>465</v>
      </c>
    </row>
    <row r="115" s="13" customFormat="1" spans="1:8">
      <c r="A115" s="17" t="s">
        <v>670</v>
      </c>
      <c r="B115" s="17">
        <v>479.915</v>
      </c>
      <c r="C115" s="17">
        <v>266.73</v>
      </c>
      <c r="D115" s="17">
        <v>0.555785920423408</v>
      </c>
      <c r="E115" s="17">
        <v>-0.84739880729493</v>
      </c>
      <c r="F115" s="17">
        <v>0.000500549841398403</v>
      </c>
      <c r="G115" s="17" t="s">
        <v>671</v>
      </c>
      <c r="H115" s="17" t="s">
        <v>672</v>
      </c>
    </row>
    <row r="116" s="13" customFormat="1" spans="1:8">
      <c r="A116" s="17" t="s">
        <v>382</v>
      </c>
      <c r="B116" s="17">
        <v>14.205</v>
      </c>
      <c r="C116" s="17">
        <v>7.89</v>
      </c>
      <c r="D116" s="17">
        <v>0.555438225976769</v>
      </c>
      <c r="E116" s="17">
        <v>-0.848301626176083</v>
      </c>
      <c r="F116" s="17">
        <v>0.000664852421800956</v>
      </c>
      <c r="G116" s="17" t="s">
        <v>383</v>
      </c>
      <c r="H116" s="17" t="s">
        <v>384</v>
      </c>
    </row>
    <row r="117" s="13" customFormat="1" spans="1:8">
      <c r="A117" s="17" t="s">
        <v>754</v>
      </c>
      <c r="B117" s="17">
        <v>3.135</v>
      </c>
      <c r="C117" s="17">
        <v>1.735</v>
      </c>
      <c r="D117" s="17">
        <v>0.553429027113238</v>
      </c>
      <c r="E117" s="17">
        <v>-0.853529780223778</v>
      </c>
      <c r="F117" s="17">
        <v>0.0227843731856564</v>
      </c>
      <c r="G117" s="17" t="s">
        <v>755</v>
      </c>
      <c r="H117" s="17" t="s">
        <v>756</v>
      </c>
    </row>
    <row r="118" s="13" customFormat="1" spans="1:8">
      <c r="A118" s="17" t="s">
        <v>910</v>
      </c>
      <c r="B118" s="17">
        <v>3.26</v>
      </c>
      <c r="C118" s="17">
        <v>1.785</v>
      </c>
      <c r="D118" s="17">
        <v>0.547546012269939</v>
      </c>
      <c r="E118" s="17">
        <v>-0.868947890201978</v>
      </c>
      <c r="F118" s="17">
        <v>0.000861034543267563</v>
      </c>
      <c r="G118" s="17" t="s">
        <v>911</v>
      </c>
      <c r="H118" s="17" t="s">
        <v>912</v>
      </c>
    </row>
    <row r="119" s="13" customFormat="1" spans="1:8">
      <c r="A119" s="17" t="s">
        <v>937</v>
      </c>
      <c r="B119" s="17">
        <v>7.645</v>
      </c>
      <c r="C119" s="17">
        <v>4.16</v>
      </c>
      <c r="D119" s="17">
        <v>0.544146500981034</v>
      </c>
      <c r="E119" s="17">
        <v>-0.877932973219712</v>
      </c>
      <c r="F119" s="17">
        <v>0.00185280655277609</v>
      </c>
      <c r="G119" s="17" t="s">
        <v>938</v>
      </c>
      <c r="H119" s="17" t="s">
        <v>939</v>
      </c>
    </row>
    <row r="120" s="13" customFormat="1" spans="1:8">
      <c r="A120" s="17" t="s">
        <v>3937</v>
      </c>
      <c r="B120" s="17">
        <v>5.55</v>
      </c>
      <c r="C120" s="17">
        <v>3.02</v>
      </c>
      <c r="D120" s="17">
        <v>0.544144144144144</v>
      </c>
      <c r="E120" s="17">
        <v>-0.877939221912389</v>
      </c>
      <c r="F120" s="29">
        <v>1.20588654859224e-6</v>
      </c>
      <c r="G120" s="17" t="s">
        <v>3938</v>
      </c>
      <c r="H120" s="17" t="s">
        <v>3939</v>
      </c>
    </row>
    <row r="121" s="13" customFormat="1" spans="1:8">
      <c r="A121" s="17" t="s">
        <v>3940</v>
      </c>
      <c r="B121" s="17">
        <v>1.28</v>
      </c>
      <c r="C121" s="17">
        <v>0.695</v>
      </c>
      <c r="D121" s="17">
        <v>0.54296875</v>
      </c>
      <c r="E121" s="17">
        <v>-0.881058927276493</v>
      </c>
      <c r="F121" s="17">
        <v>0.0478541793153472</v>
      </c>
      <c r="G121" s="17" t="s">
        <v>3941</v>
      </c>
      <c r="H121" s="17" t="s">
        <v>3942</v>
      </c>
    </row>
    <row r="122" s="13" customFormat="1" spans="1:8">
      <c r="A122" s="17" t="s">
        <v>238</v>
      </c>
      <c r="B122" s="17">
        <v>8.37</v>
      </c>
      <c r="C122" s="17">
        <v>4.535</v>
      </c>
      <c r="D122" s="17">
        <v>0.541816009557945</v>
      </c>
      <c r="E122" s="17">
        <v>-0.884125072021821</v>
      </c>
      <c r="F122" s="29">
        <v>2.44983207120745e-5</v>
      </c>
      <c r="G122" s="17" t="s">
        <v>239</v>
      </c>
      <c r="H122" s="17" t="s">
        <v>240</v>
      </c>
    </row>
    <row r="123" s="13" customFormat="1" spans="1:8">
      <c r="A123" s="17" t="s">
        <v>661</v>
      </c>
      <c r="B123" s="17">
        <v>16.355</v>
      </c>
      <c r="C123" s="17">
        <v>8.815</v>
      </c>
      <c r="D123" s="17">
        <v>0.538978905533476</v>
      </c>
      <c r="E123" s="17">
        <v>-0.891699284762597</v>
      </c>
      <c r="F123" s="17">
        <v>0.000195734263498327</v>
      </c>
      <c r="G123" s="17" t="s">
        <v>662</v>
      </c>
      <c r="H123" s="17" t="s">
        <v>663</v>
      </c>
    </row>
    <row r="124" s="13" customFormat="1" spans="1:8">
      <c r="A124" s="17" t="s">
        <v>151</v>
      </c>
      <c r="B124" s="17">
        <v>10.285</v>
      </c>
      <c r="C124" s="17">
        <v>5.475</v>
      </c>
      <c r="D124" s="17">
        <v>0.532328633932912</v>
      </c>
      <c r="E124" s="17">
        <v>-0.909610924036398</v>
      </c>
      <c r="F124" s="29">
        <v>6.16018924076679e-5</v>
      </c>
      <c r="G124" s="17" t="s">
        <v>152</v>
      </c>
      <c r="H124" s="17" t="s">
        <v>153</v>
      </c>
    </row>
    <row r="125" s="13" customFormat="1" spans="1:8">
      <c r="A125" s="17" t="s">
        <v>682</v>
      </c>
      <c r="B125" s="17">
        <v>2.815</v>
      </c>
      <c r="C125" s="17">
        <v>1.495</v>
      </c>
      <c r="D125" s="17">
        <v>0.531083481349911</v>
      </c>
      <c r="E125" s="17">
        <v>-0.912989437882124</v>
      </c>
      <c r="F125" s="17">
        <v>0.000655877116603965</v>
      </c>
      <c r="G125" s="17" t="s">
        <v>683</v>
      </c>
      <c r="H125" s="17" t="s">
        <v>684</v>
      </c>
    </row>
    <row r="126" s="13" customFormat="1" spans="1:8">
      <c r="A126" s="17" t="s">
        <v>58</v>
      </c>
      <c r="B126" s="17">
        <v>25.665</v>
      </c>
      <c r="C126" s="17">
        <v>13.615</v>
      </c>
      <c r="D126" s="17">
        <v>0.53048899279174</v>
      </c>
      <c r="E126" s="17">
        <v>-0.914605278166774</v>
      </c>
      <c r="F126" s="29">
        <v>7.71017832696794e-10</v>
      </c>
      <c r="G126" s="17" t="s">
        <v>59</v>
      </c>
      <c r="H126" s="17" t="s">
        <v>60</v>
      </c>
    </row>
    <row r="127" s="13" customFormat="1" spans="1:8">
      <c r="A127" s="17" t="s">
        <v>169</v>
      </c>
      <c r="B127" s="17">
        <v>45.295</v>
      </c>
      <c r="C127" s="17">
        <v>24.025</v>
      </c>
      <c r="D127" s="17">
        <v>0.530411745225742</v>
      </c>
      <c r="E127" s="17">
        <v>-0.914815372620644</v>
      </c>
      <c r="F127" s="29">
        <v>1.45128127958613e-12</v>
      </c>
      <c r="G127" s="17" t="s">
        <v>170</v>
      </c>
      <c r="H127" s="17" t="s">
        <v>171</v>
      </c>
    </row>
    <row r="128" s="13" customFormat="1" spans="1:8">
      <c r="A128" s="17" t="s">
        <v>325</v>
      </c>
      <c r="B128" s="17">
        <v>2.05</v>
      </c>
      <c r="C128" s="17">
        <v>1.085</v>
      </c>
      <c r="D128" s="17">
        <v>0.529268292682927</v>
      </c>
      <c r="E128" s="17">
        <v>-0.917928867060967</v>
      </c>
      <c r="F128" s="17">
        <v>0.00853737058200733</v>
      </c>
      <c r="G128" s="17" t="s">
        <v>326</v>
      </c>
      <c r="H128" s="17" t="s">
        <v>327</v>
      </c>
    </row>
    <row r="129" s="13" customFormat="1" spans="1:8">
      <c r="A129" s="17" t="s">
        <v>580</v>
      </c>
      <c r="B129" s="17">
        <v>1.58</v>
      </c>
      <c r="C129" s="17">
        <v>0.835</v>
      </c>
      <c r="D129" s="17">
        <v>0.528481012658228</v>
      </c>
      <c r="E129" s="17">
        <v>-0.920076455703051</v>
      </c>
      <c r="F129" s="17">
        <v>0.000109168176684332</v>
      </c>
      <c r="G129" s="17" t="s">
        <v>581</v>
      </c>
      <c r="H129" s="17" t="s">
        <v>582</v>
      </c>
    </row>
    <row r="130" s="13" customFormat="1" spans="1:8">
      <c r="A130" s="17" t="s">
        <v>907</v>
      </c>
      <c r="B130" s="17">
        <v>1.515</v>
      </c>
      <c r="C130" s="17">
        <v>0.8</v>
      </c>
      <c r="D130" s="17">
        <v>0.528052805280528</v>
      </c>
      <c r="E130" s="17">
        <v>-0.921245888585589</v>
      </c>
      <c r="F130" s="17">
        <v>0.00205685931590857</v>
      </c>
      <c r="G130" s="17" t="s">
        <v>908</v>
      </c>
      <c r="H130" s="17" t="s">
        <v>909</v>
      </c>
    </row>
    <row r="131" s="13" customFormat="1" spans="1:8">
      <c r="A131" s="17" t="s">
        <v>10</v>
      </c>
      <c r="B131" s="17">
        <v>203.65</v>
      </c>
      <c r="C131" s="17">
        <v>107.415</v>
      </c>
      <c r="D131" s="17">
        <v>0.527449054750798</v>
      </c>
      <c r="E131" s="17">
        <v>-0.922896341366688</v>
      </c>
      <c r="F131" s="17">
        <v>0.0107623321922042</v>
      </c>
      <c r="G131" s="17" t="s">
        <v>11</v>
      </c>
      <c r="H131" s="17" t="s">
        <v>12</v>
      </c>
    </row>
    <row r="132" s="13" customFormat="1" spans="1:8">
      <c r="A132" s="17" t="s">
        <v>3943</v>
      </c>
      <c r="B132" s="17">
        <v>1.035</v>
      </c>
      <c r="C132" s="17">
        <v>0.545</v>
      </c>
      <c r="D132" s="17">
        <v>0.526570048309179</v>
      </c>
      <c r="E132" s="17">
        <v>-0.925302632722399</v>
      </c>
      <c r="F132" s="17">
        <v>0.0376469445042568</v>
      </c>
      <c r="G132" s="17" t="s">
        <v>3944</v>
      </c>
      <c r="H132" s="17" t="s">
        <v>3945</v>
      </c>
    </row>
    <row r="133" s="13" customFormat="1" spans="1:8">
      <c r="A133" s="17" t="s">
        <v>307</v>
      </c>
      <c r="B133" s="17">
        <v>17.28</v>
      </c>
      <c r="C133" s="17">
        <v>9.075</v>
      </c>
      <c r="D133" s="17">
        <v>0.525173611111111</v>
      </c>
      <c r="E133" s="17">
        <v>-0.929133669280356</v>
      </c>
      <c r="F133" s="29">
        <v>1.68923066895386e-9</v>
      </c>
      <c r="G133" s="17" t="s">
        <v>308</v>
      </c>
      <c r="H133" s="17" t="s">
        <v>309</v>
      </c>
    </row>
    <row r="134" s="13" customFormat="1" spans="1:8">
      <c r="A134" s="17" t="s">
        <v>622</v>
      </c>
      <c r="B134" s="17">
        <v>10.355</v>
      </c>
      <c r="C134" s="17">
        <v>5.435</v>
      </c>
      <c r="D134" s="17">
        <v>0.524867213906325</v>
      </c>
      <c r="E134" s="17">
        <v>-0.929975613193203</v>
      </c>
      <c r="F134" s="29">
        <v>6.7713158061399e-9</v>
      </c>
      <c r="G134" s="17" t="s">
        <v>623</v>
      </c>
      <c r="H134" s="17" t="s">
        <v>624</v>
      </c>
    </row>
    <row r="135" s="13" customFormat="1" spans="1:8">
      <c r="A135" s="17" t="s">
        <v>64</v>
      </c>
      <c r="B135" s="17">
        <v>75.81</v>
      </c>
      <c r="C135" s="17">
        <v>39.71</v>
      </c>
      <c r="D135" s="17">
        <v>0.523809523809524</v>
      </c>
      <c r="E135" s="17">
        <v>-0.932885804141463</v>
      </c>
      <c r="F135" s="17">
        <v>0.000728575914823733</v>
      </c>
      <c r="G135" s="17" t="s">
        <v>65</v>
      </c>
      <c r="H135" s="17" t="s">
        <v>66</v>
      </c>
    </row>
    <row r="136" s="13" customFormat="1" spans="1:8">
      <c r="A136" s="17" t="s">
        <v>3946</v>
      </c>
      <c r="B136" s="17">
        <v>1.495</v>
      </c>
      <c r="C136" s="17">
        <v>0.78</v>
      </c>
      <c r="D136" s="17">
        <v>0.521739130434782</v>
      </c>
      <c r="E136" s="17">
        <v>-0.938599455335857</v>
      </c>
      <c r="F136" s="17">
        <v>0.0363018680050653</v>
      </c>
      <c r="G136" s="17" t="s">
        <v>3947</v>
      </c>
      <c r="H136" s="17" t="s">
        <v>3948</v>
      </c>
    </row>
    <row r="137" s="13" customFormat="1" spans="1:8">
      <c r="A137" s="17" t="s">
        <v>322</v>
      </c>
      <c r="B137" s="17">
        <v>36.77</v>
      </c>
      <c r="C137" s="17">
        <v>19.17</v>
      </c>
      <c r="D137" s="17">
        <v>0.521348925754691</v>
      </c>
      <c r="E137" s="17">
        <v>-0.939678839535146</v>
      </c>
      <c r="F137" s="17">
        <v>0.0335568512867547</v>
      </c>
      <c r="G137" s="17" t="s">
        <v>323</v>
      </c>
      <c r="H137" s="17" t="s">
        <v>324</v>
      </c>
    </row>
    <row r="138" s="13" customFormat="1" spans="1:8">
      <c r="A138" s="17" t="s">
        <v>388</v>
      </c>
      <c r="B138" s="17">
        <v>4.45</v>
      </c>
      <c r="C138" s="17">
        <v>2.32</v>
      </c>
      <c r="D138" s="17">
        <v>0.521348314606742</v>
      </c>
      <c r="E138" s="17">
        <v>-0.939680530726188</v>
      </c>
      <c r="F138" s="17">
        <v>0.00216339110602368</v>
      </c>
      <c r="G138" s="17" t="s">
        <v>389</v>
      </c>
      <c r="H138" s="17" t="s">
        <v>390</v>
      </c>
    </row>
    <row r="139" s="13" customFormat="1" spans="1:8">
      <c r="A139" s="17" t="s">
        <v>418</v>
      </c>
      <c r="B139" s="17">
        <v>6.36</v>
      </c>
      <c r="C139" s="17">
        <v>3.315</v>
      </c>
      <c r="D139" s="17">
        <v>0.52122641509434</v>
      </c>
      <c r="E139" s="17">
        <v>-0.940017895171768</v>
      </c>
      <c r="F139" s="29">
        <v>2.65326910107791e-5</v>
      </c>
      <c r="G139" s="17" t="s">
        <v>419</v>
      </c>
      <c r="H139" s="17" t="s">
        <v>420</v>
      </c>
    </row>
    <row r="140" s="13" customFormat="1" spans="1:8">
      <c r="A140" s="17" t="s">
        <v>28</v>
      </c>
      <c r="B140" s="17">
        <v>61.52</v>
      </c>
      <c r="C140" s="17">
        <v>31.91</v>
      </c>
      <c r="D140" s="17">
        <v>0.51869310793238</v>
      </c>
      <c r="E140" s="17">
        <v>-0.947046894682515</v>
      </c>
      <c r="F140" s="17">
        <v>0.0226044581327964</v>
      </c>
      <c r="G140" s="17" t="s">
        <v>29</v>
      </c>
      <c r="H140" s="17" t="s">
        <v>30</v>
      </c>
    </row>
    <row r="141" s="13" customFormat="1" spans="1:8">
      <c r="A141" s="17" t="s">
        <v>3949</v>
      </c>
      <c r="B141" s="17">
        <v>65.4</v>
      </c>
      <c r="C141" s="17">
        <v>33.885</v>
      </c>
      <c r="D141" s="17">
        <v>0.518119266055046</v>
      </c>
      <c r="E141" s="17">
        <v>-0.948643864271205</v>
      </c>
      <c r="F141" s="17">
        <v>0.0441965102074423</v>
      </c>
      <c r="G141" s="17" t="s">
        <v>3950</v>
      </c>
      <c r="H141" s="17" t="s">
        <v>3951</v>
      </c>
    </row>
    <row r="142" s="13" customFormat="1" spans="1:8">
      <c r="A142" s="17" t="s">
        <v>298</v>
      </c>
      <c r="B142" s="17">
        <v>16.245</v>
      </c>
      <c r="C142" s="17">
        <v>8.41</v>
      </c>
      <c r="D142" s="17">
        <v>0.517697753154817</v>
      </c>
      <c r="E142" s="17">
        <v>-0.949818038074339</v>
      </c>
      <c r="F142" s="29">
        <v>5.37677003035554e-8</v>
      </c>
      <c r="G142" s="17" t="s">
        <v>299</v>
      </c>
      <c r="H142" s="17" t="s">
        <v>300</v>
      </c>
    </row>
    <row r="143" s="13" customFormat="1" spans="1:8">
      <c r="A143" s="17" t="s">
        <v>55</v>
      </c>
      <c r="B143" s="17">
        <v>61.915</v>
      </c>
      <c r="C143" s="17">
        <v>31.765</v>
      </c>
      <c r="D143" s="17">
        <v>0.51304207381087</v>
      </c>
      <c r="E143" s="17">
        <v>-0.962850950947274</v>
      </c>
      <c r="F143" s="29">
        <v>1.31238150949742e-15</v>
      </c>
      <c r="G143" s="17" t="s">
        <v>56</v>
      </c>
      <c r="H143" s="17" t="s">
        <v>57</v>
      </c>
    </row>
    <row r="144" s="13" customFormat="1" spans="1:8">
      <c r="A144" s="17" t="s">
        <v>913</v>
      </c>
      <c r="B144" s="17">
        <v>1.035</v>
      </c>
      <c r="C144" s="17">
        <v>0.525</v>
      </c>
      <c r="D144" s="17">
        <v>0.507246376811594</v>
      </c>
      <c r="E144" s="17">
        <v>-0.979241439833203</v>
      </c>
      <c r="F144" s="17">
        <v>0.00237121787868172</v>
      </c>
      <c r="G144" s="17" t="s">
        <v>914</v>
      </c>
      <c r="H144" s="17" t="s">
        <v>915</v>
      </c>
    </row>
    <row r="145" s="13" customFormat="1" spans="1:8">
      <c r="A145" s="17" t="s">
        <v>703</v>
      </c>
      <c r="B145" s="17">
        <v>4.1</v>
      </c>
      <c r="C145" s="17">
        <v>2.07</v>
      </c>
      <c r="D145" s="17">
        <v>0.504878048780488</v>
      </c>
      <c r="E145" s="17">
        <v>-0.985993142006121</v>
      </c>
      <c r="F145" s="29">
        <v>4.11382110446428e-5</v>
      </c>
      <c r="G145" s="17" t="s">
        <v>704</v>
      </c>
      <c r="H145" s="17" t="s">
        <v>705</v>
      </c>
    </row>
    <row r="146" s="13" customFormat="1" spans="1:8">
      <c r="A146" s="17" t="s">
        <v>193</v>
      </c>
      <c r="B146" s="17">
        <v>29.635</v>
      </c>
      <c r="C146" s="17">
        <v>14.93</v>
      </c>
      <c r="D146" s="17">
        <v>0.503796186941117</v>
      </c>
      <c r="E146" s="17">
        <v>-0.989087892033071</v>
      </c>
      <c r="F146" s="29">
        <v>1.26731979740285e-11</v>
      </c>
      <c r="G146" s="17" t="s">
        <v>194</v>
      </c>
      <c r="H146" s="17" t="s">
        <v>195</v>
      </c>
    </row>
    <row r="147" s="13" customFormat="1" spans="1:8">
      <c r="A147" s="17" t="s">
        <v>124</v>
      </c>
      <c r="B147" s="17">
        <v>9.28</v>
      </c>
      <c r="C147" s="17">
        <v>4.66</v>
      </c>
      <c r="D147" s="17">
        <v>0.502155172413793</v>
      </c>
      <c r="E147" s="17">
        <v>-0.993794850473292</v>
      </c>
      <c r="F147" s="29">
        <v>6.87242685017508e-8</v>
      </c>
      <c r="G147" s="17" t="s">
        <v>125</v>
      </c>
      <c r="H147" s="17" t="s">
        <v>126</v>
      </c>
    </row>
    <row r="148" s="13" customFormat="1" spans="1:8">
      <c r="A148" s="17" t="s">
        <v>3952</v>
      </c>
      <c r="B148" s="17">
        <v>5.925</v>
      </c>
      <c r="C148" s="17">
        <v>2.975</v>
      </c>
      <c r="D148" s="17">
        <v>0.50210970464135</v>
      </c>
      <c r="E148" s="17">
        <v>-0.993925485590315</v>
      </c>
      <c r="F148" s="17">
        <v>0.00427804064383852</v>
      </c>
      <c r="G148" s="17" t="s">
        <v>3953</v>
      </c>
      <c r="H148" s="17" t="s">
        <v>3954</v>
      </c>
    </row>
    <row r="149" s="13" customFormat="1" spans="1:8">
      <c r="A149" s="17" t="s">
        <v>436</v>
      </c>
      <c r="B149" s="17">
        <v>2.305</v>
      </c>
      <c r="C149" s="17">
        <v>1.155</v>
      </c>
      <c r="D149" s="17">
        <v>0.501084598698482</v>
      </c>
      <c r="E149" s="17">
        <v>-0.99687389901328</v>
      </c>
      <c r="F149" s="29">
        <v>4.03570846989564e-5</v>
      </c>
      <c r="G149" s="17" t="s">
        <v>437</v>
      </c>
      <c r="H149" s="17" t="s">
        <v>438</v>
      </c>
    </row>
    <row r="150" s="13" customFormat="1" spans="1:8">
      <c r="A150" s="17" t="s">
        <v>985</v>
      </c>
      <c r="B150" s="17">
        <v>6.94</v>
      </c>
      <c r="C150" s="17">
        <v>3.445</v>
      </c>
      <c r="D150" s="17">
        <v>0.496397694524496</v>
      </c>
      <c r="E150" s="17">
        <v>-1.01043167987397</v>
      </c>
      <c r="F150" s="17">
        <v>0.000358491856276277</v>
      </c>
      <c r="G150" s="17" t="s">
        <v>986</v>
      </c>
      <c r="H150" s="17" t="s">
        <v>987</v>
      </c>
    </row>
    <row r="151" s="13" customFormat="1" spans="1:8">
      <c r="A151" s="17" t="s">
        <v>739</v>
      </c>
      <c r="B151" s="17">
        <v>1.96</v>
      </c>
      <c r="C151" s="17">
        <v>0.97</v>
      </c>
      <c r="D151" s="17">
        <v>0.494897959183674</v>
      </c>
      <c r="E151" s="17">
        <v>-1.01479700192808</v>
      </c>
      <c r="F151" s="17">
        <v>0.0144157367918743</v>
      </c>
      <c r="G151" s="17" t="s">
        <v>740</v>
      </c>
      <c r="H151" s="17" t="s">
        <v>741</v>
      </c>
    </row>
    <row r="152" s="13" customFormat="1" spans="1:8">
      <c r="A152" s="17" t="s">
        <v>52</v>
      </c>
      <c r="B152" s="17">
        <v>42.755</v>
      </c>
      <c r="C152" s="17">
        <v>20.7</v>
      </c>
      <c r="D152" s="17">
        <v>0.48415390012864</v>
      </c>
      <c r="E152" s="17">
        <v>-1.04646237866918</v>
      </c>
      <c r="F152" s="17">
        <v>0.00928673803976252</v>
      </c>
      <c r="G152" s="17" t="s">
        <v>53</v>
      </c>
      <c r="H152" s="17" t="s">
        <v>54</v>
      </c>
    </row>
    <row r="153" s="13" customFormat="1" spans="1:8">
      <c r="A153" s="17" t="s">
        <v>862</v>
      </c>
      <c r="B153" s="17">
        <v>0.92</v>
      </c>
      <c r="C153" s="17">
        <v>0.445</v>
      </c>
      <c r="D153" s="17">
        <v>0.483695652173911</v>
      </c>
      <c r="E153" s="17">
        <v>-1.04782852509062</v>
      </c>
      <c r="F153" s="17">
        <v>0.0226788334840062</v>
      </c>
      <c r="G153" s="17" t="s">
        <v>863</v>
      </c>
      <c r="H153" s="17" t="s">
        <v>864</v>
      </c>
    </row>
    <row r="154" s="13" customFormat="1" spans="1:8">
      <c r="A154" s="17" t="s">
        <v>592</v>
      </c>
      <c r="B154" s="17">
        <v>2.465</v>
      </c>
      <c r="C154" s="17">
        <v>1.18</v>
      </c>
      <c r="D154" s="17">
        <v>0.478701825557809</v>
      </c>
      <c r="E154" s="17">
        <v>-1.06280078701607</v>
      </c>
      <c r="F154" s="17">
        <v>0.00592208781120799</v>
      </c>
      <c r="G154" s="17" t="s">
        <v>593</v>
      </c>
      <c r="H154" s="17" t="s">
        <v>594</v>
      </c>
    </row>
    <row r="155" s="13" customFormat="1" spans="1:8">
      <c r="A155" s="17" t="s">
        <v>688</v>
      </c>
      <c r="B155" s="17">
        <v>7.75</v>
      </c>
      <c r="C155" s="17">
        <v>3.65</v>
      </c>
      <c r="D155" s="17">
        <v>0.470967741935484</v>
      </c>
      <c r="E155" s="17">
        <v>-1.08629984639422</v>
      </c>
      <c r="F155" s="17">
        <v>0.0112077461284839</v>
      </c>
      <c r="G155" s="17" t="s">
        <v>689</v>
      </c>
      <c r="H155" s="17" t="s">
        <v>690</v>
      </c>
    </row>
    <row r="156" s="13" customFormat="1" spans="1:8">
      <c r="A156" s="17" t="s">
        <v>76</v>
      </c>
      <c r="B156" s="17">
        <v>10.095</v>
      </c>
      <c r="C156" s="17">
        <v>4.695</v>
      </c>
      <c r="D156" s="17">
        <v>0.465081723625557</v>
      </c>
      <c r="E156" s="17">
        <v>-1.1044438476777</v>
      </c>
      <c r="F156" s="17">
        <v>0.00586868218180444</v>
      </c>
      <c r="G156" s="17" t="s">
        <v>77</v>
      </c>
      <c r="H156" s="17" t="s">
        <v>78</v>
      </c>
    </row>
    <row r="157" s="13" customFormat="1" spans="1:8">
      <c r="A157" s="17" t="s">
        <v>3955</v>
      </c>
      <c r="B157" s="17">
        <v>6.82</v>
      </c>
      <c r="C157" s="17">
        <v>3.15</v>
      </c>
      <c r="D157" s="17">
        <v>0.461876832844576</v>
      </c>
      <c r="E157" s="17">
        <v>-1.11441991063689</v>
      </c>
      <c r="F157" s="17">
        <v>0.0125496933496148</v>
      </c>
      <c r="G157" s="17" t="s">
        <v>3956</v>
      </c>
      <c r="H157" s="17" t="s">
        <v>3957</v>
      </c>
    </row>
    <row r="158" s="13" customFormat="1" spans="1:8">
      <c r="A158" s="17" t="s">
        <v>67</v>
      </c>
      <c r="B158" s="17">
        <v>49.785</v>
      </c>
      <c r="C158" s="17">
        <v>22.9</v>
      </c>
      <c r="D158" s="17">
        <v>0.459977904991463</v>
      </c>
      <c r="E158" s="17">
        <v>-1.12036353181515</v>
      </c>
      <c r="F158" s="29">
        <v>4.87428403174429e-13</v>
      </c>
      <c r="G158" s="17" t="s">
        <v>68</v>
      </c>
      <c r="H158" s="17" t="s">
        <v>69</v>
      </c>
    </row>
    <row r="159" s="13" customFormat="1" spans="1:8">
      <c r="A159" s="17" t="s">
        <v>3958</v>
      </c>
      <c r="B159" s="17">
        <v>0.93</v>
      </c>
      <c r="C159" s="17">
        <v>0.425</v>
      </c>
      <c r="D159" s="17">
        <v>0.456989247311828</v>
      </c>
      <c r="E159" s="17">
        <v>-1.12976787497033</v>
      </c>
      <c r="F159" s="17">
        <v>0.00265928810816681</v>
      </c>
      <c r="G159" s="17" t="s">
        <v>3959</v>
      </c>
      <c r="H159" s="17" t="s">
        <v>3960</v>
      </c>
    </row>
    <row r="160" s="13" customFormat="1" spans="1:8">
      <c r="A160" s="17" t="s">
        <v>229</v>
      </c>
      <c r="B160" s="17">
        <v>10.86</v>
      </c>
      <c r="C160" s="17">
        <v>4.935</v>
      </c>
      <c r="D160" s="17">
        <v>0.454419889502764</v>
      </c>
      <c r="E160" s="17">
        <v>-1.13790211334796</v>
      </c>
      <c r="F160" s="17">
        <v>0.0211100891962091</v>
      </c>
      <c r="G160" s="17" t="s">
        <v>230</v>
      </c>
      <c r="H160" s="17" t="s">
        <v>231</v>
      </c>
    </row>
    <row r="161" s="13" customFormat="1" spans="1:8">
      <c r="A161" s="17" t="s">
        <v>3961</v>
      </c>
      <c r="B161" s="17">
        <v>8.155</v>
      </c>
      <c r="C161" s="17">
        <v>3.67</v>
      </c>
      <c r="D161" s="17">
        <v>0.45003065603924</v>
      </c>
      <c r="E161" s="17">
        <v>-1.15190481386867</v>
      </c>
      <c r="F161" s="29">
        <v>1.47771632938724e-5</v>
      </c>
      <c r="G161" s="17" t="s">
        <v>3962</v>
      </c>
      <c r="H161" s="17" t="s">
        <v>3963</v>
      </c>
    </row>
    <row r="162" s="13" customFormat="1" spans="1:8">
      <c r="A162" s="17" t="s">
        <v>3964</v>
      </c>
      <c r="B162" s="17">
        <v>1.145</v>
      </c>
      <c r="C162" s="17">
        <v>0.5</v>
      </c>
      <c r="D162" s="17">
        <v>0.436681222707423</v>
      </c>
      <c r="E162" s="17">
        <v>-1.19534759832222</v>
      </c>
      <c r="F162" s="17">
        <v>0.0303316130903245</v>
      </c>
      <c r="G162" s="17" t="s">
        <v>3965</v>
      </c>
      <c r="H162" s="17" t="s">
        <v>3966</v>
      </c>
    </row>
    <row r="163" s="13" customFormat="1" spans="1:8">
      <c r="A163" s="17" t="s">
        <v>469</v>
      </c>
      <c r="B163" s="17">
        <v>4.6</v>
      </c>
      <c r="C163" s="17">
        <v>1.975</v>
      </c>
      <c r="D163" s="17">
        <v>0.429347826086957</v>
      </c>
      <c r="E163" s="17">
        <v>-1.21978120787991</v>
      </c>
      <c r="F163" s="17">
        <v>0.011868590456898</v>
      </c>
      <c r="G163" s="17" t="s">
        <v>470</v>
      </c>
      <c r="H163" s="17" t="s">
        <v>471</v>
      </c>
    </row>
    <row r="164" s="13" customFormat="1" spans="1:8">
      <c r="A164" s="17" t="s">
        <v>1090</v>
      </c>
      <c r="B164" s="17">
        <v>0.605</v>
      </c>
      <c r="C164" s="17">
        <v>0.245</v>
      </c>
      <c r="D164" s="17">
        <v>0.404958677685949</v>
      </c>
      <c r="E164" s="17">
        <v>-1.30415339315939</v>
      </c>
      <c r="F164" s="17">
        <v>0.0108409631070079</v>
      </c>
      <c r="G164" s="17" t="s">
        <v>1091</v>
      </c>
      <c r="H164" s="17" t="s">
        <v>1092</v>
      </c>
    </row>
    <row r="165" s="13" customFormat="1" spans="1:8">
      <c r="A165" s="17" t="s">
        <v>427</v>
      </c>
      <c r="B165" s="17">
        <v>3.91</v>
      </c>
      <c r="C165" s="17">
        <v>1.55</v>
      </c>
      <c r="D165" s="17">
        <v>0.396419437340155</v>
      </c>
      <c r="E165" s="17">
        <v>-1.33490039203311</v>
      </c>
      <c r="F165" s="29">
        <v>2.40430783772805e-7</v>
      </c>
      <c r="G165" s="17" t="s">
        <v>428</v>
      </c>
      <c r="H165" s="17" t="s">
        <v>429</v>
      </c>
    </row>
    <row r="166" s="13" customFormat="1" spans="1:8">
      <c r="A166" s="17" t="s">
        <v>571</v>
      </c>
      <c r="B166" s="17">
        <v>0.925</v>
      </c>
      <c r="C166" s="17">
        <v>0.355</v>
      </c>
      <c r="D166" s="17">
        <v>0.383783783783784</v>
      </c>
      <c r="E166" s="17">
        <v>-1.38163434101163</v>
      </c>
      <c r="F166" s="17">
        <v>0.0278194414557648</v>
      </c>
      <c r="G166" s="17" t="s">
        <v>572</v>
      </c>
      <c r="H166" s="17" t="s">
        <v>573</v>
      </c>
    </row>
    <row r="167" s="13" customFormat="1" spans="1:8">
      <c r="A167" s="17" t="s">
        <v>166</v>
      </c>
      <c r="B167" s="17">
        <v>16.145</v>
      </c>
      <c r="C167" s="17">
        <v>6.18</v>
      </c>
      <c r="D167" s="17">
        <v>0.382781046763703</v>
      </c>
      <c r="E167" s="17">
        <v>-1.38540869770961</v>
      </c>
      <c r="F167" s="29">
        <v>4.98543002708663e-13</v>
      </c>
      <c r="G167" s="17" t="s">
        <v>167</v>
      </c>
      <c r="H167" s="17" t="s">
        <v>168</v>
      </c>
    </row>
    <row r="168" s="13" customFormat="1" spans="1:8">
      <c r="A168" s="17" t="s">
        <v>3967</v>
      </c>
      <c r="B168" s="17">
        <v>1.355</v>
      </c>
      <c r="C168" s="17">
        <v>0.495</v>
      </c>
      <c r="D168" s="17">
        <v>0.365313653136532</v>
      </c>
      <c r="E168" s="17">
        <v>-1.45279242127426</v>
      </c>
      <c r="F168" s="17">
        <v>0.0387622593059733</v>
      </c>
      <c r="G168" s="17" t="s">
        <v>3968</v>
      </c>
      <c r="H168" s="17" t="s">
        <v>3969</v>
      </c>
    </row>
    <row r="169" s="13" customFormat="1" spans="1:8">
      <c r="A169" s="17" t="s">
        <v>751</v>
      </c>
      <c r="B169" s="17">
        <v>1.37</v>
      </c>
      <c r="C169" s="17">
        <v>0.5</v>
      </c>
      <c r="D169" s="17">
        <v>0.364963503649636</v>
      </c>
      <c r="E169" s="17">
        <v>-1.4541758931858</v>
      </c>
      <c r="F169" s="17">
        <v>0.0412756059184764</v>
      </c>
      <c r="G169" s="17" t="s">
        <v>752</v>
      </c>
      <c r="H169" s="17" t="s">
        <v>753</v>
      </c>
    </row>
    <row r="170" s="13" customFormat="1" spans="1:8">
      <c r="A170" s="17" t="s">
        <v>859</v>
      </c>
      <c r="B170" s="17">
        <v>3.495</v>
      </c>
      <c r="C170" s="17">
        <v>1.22</v>
      </c>
      <c r="D170" s="17">
        <v>0.349070100143062</v>
      </c>
      <c r="E170" s="17">
        <v>-1.51841130781255</v>
      </c>
      <c r="F170" s="17">
        <v>0.000131296684632846</v>
      </c>
      <c r="G170" s="17" t="s">
        <v>860</v>
      </c>
      <c r="H170" s="17" t="s">
        <v>861</v>
      </c>
    </row>
    <row r="171" s="13" customFormat="1" spans="1:8">
      <c r="A171" s="17" t="s">
        <v>3970</v>
      </c>
      <c r="B171" s="17">
        <v>1.5</v>
      </c>
      <c r="C171" s="17">
        <v>0.515</v>
      </c>
      <c r="D171" s="17">
        <v>0.343333333333334</v>
      </c>
      <c r="E171" s="17">
        <v>-1.54231816331266</v>
      </c>
      <c r="F171" s="17">
        <v>0.0253648020131143</v>
      </c>
      <c r="G171" s="17" t="s">
        <v>3971</v>
      </c>
      <c r="H171" s="17" t="s">
        <v>3972</v>
      </c>
    </row>
    <row r="172" s="13" customFormat="1" spans="1:8">
      <c r="A172" s="17" t="s">
        <v>3973</v>
      </c>
      <c r="B172" s="17">
        <v>9.355</v>
      </c>
      <c r="C172" s="17">
        <v>3.04</v>
      </c>
      <c r="D172" s="17">
        <v>0.324959914484233</v>
      </c>
      <c r="E172" s="17">
        <v>-1.6216663297972</v>
      </c>
      <c r="F172" s="17">
        <v>0.00292158918482201</v>
      </c>
      <c r="G172" s="17" t="s">
        <v>3974</v>
      </c>
      <c r="H172" s="17" t="s">
        <v>3975</v>
      </c>
    </row>
    <row r="173" s="13" customFormat="1" spans="1:8">
      <c r="A173" s="17" t="s">
        <v>3976</v>
      </c>
      <c r="B173" s="17">
        <v>0.295</v>
      </c>
      <c r="C173" s="17">
        <v>0.095</v>
      </c>
      <c r="D173" s="17">
        <v>0.322033898305084</v>
      </c>
      <c r="E173" s="17">
        <v>-1.63471553591826</v>
      </c>
      <c r="F173" s="17">
        <v>0.0310109605893898</v>
      </c>
      <c r="G173" s="17" t="s">
        <v>3977</v>
      </c>
      <c r="H173" s="17" t="s">
        <v>3978</v>
      </c>
    </row>
    <row r="174" s="13" customFormat="1" spans="1:8">
      <c r="A174" s="17" t="s">
        <v>3979</v>
      </c>
      <c r="B174" s="17">
        <v>2.865</v>
      </c>
      <c r="C174" s="17">
        <v>0.885</v>
      </c>
      <c r="D174" s="17">
        <v>0.308900523560209</v>
      </c>
      <c r="E174" s="17">
        <v>-1.69478577867391</v>
      </c>
      <c r="F174" s="17">
        <v>0.0397066837384584</v>
      </c>
      <c r="G174" s="17" t="s">
        <v>3980</v>
      </c>
      <c r="H174" s="17" t="s">
        <v>3981</v>
      </c>
    </row>
    <row r="175" s="13" customFormat="1" spans="1:8">
      <c r="A175" s="17" t="s">
        <v>3982</v>
      </c>
      <c r="B175" s="17">
        <v>1.295</v>
      </c>
      <c r="C175" s="17">
        <v>0.39</v>
      </c>
      <c r="D175" s="17">
        <v>0.3011583011583</v>
      </c>
      <c r="E175" s="17">
        <v>-1.73140606882431</v>
      </c>
      <c r="F175" s="17">
        <v>0.00128180896311298</v>
      </c>
      <c r="G175" s="17" t="s">
        <v>3983</v>
      </c>
      <c r="H175" s="17" t="s">
        <v>3984</v>
      </c>
    </row>
    <row r="176" s="13" customFormat="1" spans="1:8">
      <c r="A176" s="17" t="s">
        <v>3985</v>
      </c>
      <c r="B176" s="17">
        <v>1.01</v>
      </c>
      <c r="C176" s="17">
        <v>0.235</v>
      </c>
      <c r="D176" s="17">
        <v>0.232673267326732</v>
      </c>
      <c r="E176" s="17">
        <v>-2.10362263107416</v>
      </c>
      <c r="F176" s="17">
        <v>0.0050341845799386</v>
      </c>
      <c r="G176" s="17" t="s">
        <v>3986</v>
      </c>
      <c r="H176" s="17" t="s">
        <v>3987</v>
      </c>
    </row>
    <row r="177" s="13" customFormat="1" spans="1:8">
      <c r="A177" s="17" t="s">
        <v>361</v>
      </c>
      <c r="B177" s="17">
        <v>1.45</v>
      </c>
      <c r="C177" s="17">
        <v>0.325</v>
      </c>
      <c r="D177" s="17">
        <v>0.224137931034483</v>
      </c>
      <c r="E177" s="17">
        <v>-2.15754127698648</v>
      </c>
      <c r="F177" s="17">
        <v>0.000215845602569782</v>
      </c>
      <c r="G177" s="17" t="s">
        <v>362</v>
      </c>
      <c r="H177" s="17" t="s">
        <v>363</v>
      </c>
    </row>
    <row r="178" s="13" customFormat="1" spans="1:8">
      <c r="A178" s="17" t="s">
        <v>3988</v>
      </c>
      <c r="B178" s="17">
        <v>0.995</v>
      </c>
      <c r="C178" s="17">
        <v>0.22</v>
      </c>
      <c r="D178" s="17">
        <v>0.221105527638191</v>
      </c>
      <c r="E178" s="17">
        <v>-2.17719300190635</v>
      </c>
      <c r="F178" s="17">
        <v>0.0159991953575469</v>
      </c>
      <c r="G178" s="17" t="s">
        <v>3989</v>
      </c>
      <c r="H178" s="17" t="s">
        <v>3990</v>
      </c>
    </row>
    <row r="179" s="13" customFormat="1" spans="1:8">
      <c r="A179" s="17" t="s">
        <v>130</v>
      </c>
      <c r="B179" s="17">
        <v>0.54</v>
      </c>
      <c r="C179" s="17">
        <v>0.105</v>
      </c>
      <c r="D179" s="17">
        <v>0.194444444444444</v>
      </c>
      <c r="E179" s="17">
        <v>-2.36257007938471</v>
      </c>
      <c r="F179" s="17">
        <v>0.000237348897490619</v>
      </c>
      <c r="G179" s="17" t="s">
        <v>131</v>
      </c>
      <c r="H179" s="17" t="s">
        <v>132</v>
      </c>
    </row>
    <row r="180" s="13" customFormat="1" spans="1:8">
      <c r="A180" s="17" t="s">
        <v>3991</v>
      </c>
      <c r="B180" s="17">
        <v>0.445</v>
      </c>
      <c r="C180" s="17">
        <v>0.085</v>
      </c>
      <c r="D180" s="17">
        <v>0.191011235955056</v>
      </c>
      <c r="E180" s="17">
        <v>-2.38827058971606</v>
      </c>
      <c r="F180" s="17">
        <v>0.0235336397248152</v>
      </c>
      <c r="G180" s="17" t="s">
        <v>3992</v>
      </c>
      <c r="H180" s="17" t="s">
        <v>3993</v>
      </c>
    </row>
    <row r="181" s="13" customFormat="1" spans="1:8">
      <c r="A181" s="17" t="s">
        <v>19</v>
      </c>
      <c r="B181" s="17">
        <v>4.25</v>
      </c>
      <c r="C181" s="17">
        <v>0.79</v>
      </c>
      <c r="D181" s="17">
        <v>0.185882352941177</v>
      </c>
      <c r="E181" s="17">
        <v>-2.42753828284796</v>
      </c>
      <c r="F181" s="29">
        <v>9.83435918392237e-17</v>
      </c>
      <c r="G181" s="17" t="s">
        <v>20</v>
      </c>
      <c r="H181" s="17" t="s">
        <v>21</v>
      </c>
    </row>
    <row r="182" s="13" customFormat="1" spans="1:8">
      <c r="A182" s="17" t="s">
        <v>1129</v>
      </c>
      <c r="B182" s="17">
        <v>0.62</v>
      </c>
      <c r="C182" s="17">
        <v>0.115</v>
      </c>
      <c r="D182" s="17">
        <v>0.185483870967742</v>
      </c>
      <c r="E182" s="17">
        <v>-2.43063435432986</v>
      </c>
      <c r="F182" s="17">
        <v>0.00627959084599557</v>
      </c>
      <c r="G182" s="17" t="s">
        <v>1130</v>
      </c>
      <c r="H182" s="17" t="s">
        <v>1131</v>
      </c>
    </row>
    <row r="183" s="13" customFormat="1" spans="1:8">
      <c r="A183" s="17" t="s">
        <v>3994</v>
      </c>
      <c r="B183" s="17">
        <v>0.5</v>
      </c>
      <c r="C183" s="17">
        <v>0.09</v>
      </c>
      <c r="D183" s="17">
        <v>0.18</v>
      </c>
      <c r="E183" s="17">
        <v>-2.47393118833241</v>
      </c>
      <c r="F183" s="17">
        <v>0.0177951250424354</v>
      </c>
      <c r="G183" s="17" t="s">
        <v>3995</v>
      </c>
      <c r="H183" s="17" t="s">
        <v>3996</v>
      </c>
    </row>
    <row r="184" s="13" customFormat="1" spans="1:8">
      <c r="A184" s="17" t="s">
        <v>1012</v>
      </c>
      <c r="B184" s="17">
        <v>0.125</v>
      </c>
      <c r="C184" s="17">
        <v>0.001</v>
      </c>
      <c r="D184" s="17">
        <v>0.00799999999999999</v>
      </c>
      <c r="E184" s="17">
        <v>-6.96578428466209</v>
      </c>
      <c r="F184" s="17">
        <v>0.0237565794787519</v>
      </c>
      <c r="G184" s="17" t="s">
        <v>1013</v>
      </c>
      <c r="H184" s="17" t="s">
        <v>1014</v>
      </c>
    </row>
    <row r="185" s="13" customFormat="1" spans="1:8">
      <c r="A185" s="17" t="s">
        <v>3997</v>
      </c>
      <c r="B185" s="17">
        <v>0.145</v>
      </c>
      <c r="C185" s="17">
        <v>0.001</v>
      </c>
      <c r="D185" s="17">
        <v>0.00689655172413795</v>
      </c>
      <c r="E185" s="17">
        <v>-7.17990909001493</v>
      </c>
      <c r="F185" s="17">
        <v>0.035644625967428</v>
      </c>
      <c r="G185" s="17" t="s">
        <v>3998</v>
      </c>
      <c r="H185" s="17" t="s">
        <v>3999</v>
      </c>
    </row>
    <row r="186" s="13" customFormat="1" spans="1:8">
      <c r="A186" s="17" t="s">
        <v>4000</v>
      </c>
      <c r="B186" s="17">
        <v>0.16</v>
      </c>
      <c r="C186" s="17">
        <v>0.001</v>
      </c>
      <c r="D186" s="17">
        <v>0.00625000000000001</v>
      </c>
      <c r="E186" s="17">
        <v>-7.32192809488736</v>
      </c>
      <c r="F186" s="17">
        <v>0.0497516789209012</v>
      </c>
      <c r="G186" s="17" t="s">
        <v>4001</v>
      </c>
      <c r="H186" s="17" t="s">
        <v>4002</v>
      </c>
    </row>
    <row r="187" s="13" customFormat="1" spans="1:8">
      <c r="A187" s="17" t="s">
        <v>4003</v>
      </c>
      <c r="B187" s="17">
        <v>0.235</v>
      </c>
      <c r="C187" s="17">
        <v>0.001</v>
      </c>
      <c r="D187" s="17">
        <v>0.00425531914893617</v>
      </c>
      <c r="E187" s="17">
        <v>-7.876516946565</v>
      </c>
      <c r="F187" s="17">
        <v>0.00649616478000428</v>
      </c>
      <c r="G187" s="17" t="s">
        <v>4004</v>
      </c>
      <c r="H187" s="17" t="s">
        <v>4005</v>
      </c>
    </row>
    <row r="188" s="13" customFormat="1" spans="1:8">
      <c r="A188" s="20" t="s">
        <v>4006</v>
      </c>
      <c r="B188" s="20">
        <v>0.785</v>
      </c>
      <c r="C188" s="20">
        <v>0.001</v>
      </c>
      <c r="D188" s="20">
        <v>0.00127388535031847</v>
      </c>
      <c r="E188" s="20">
        <v>-9.61654884377899</v>
      </c>
      <c r="F188" s="20">
        <v>0.00193504321847378</v>
      </c>
      <c r="G188" s="20" t="s">
        <v>4007</v>
      </c>
      <c r="H188" s="20" t="s">
        <v>4008</v>
      </c>
    </row>
    <row r="189" s="13" customFormat="1"/>
    <row r="190" spans="1:18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</row>
    <row r="191" spans="1:18">
      <c r="A191" s="13"/>
      <c r="B191" s="13"/>
      <c r="C191" s="13"/>
      <c r="D191" s="13"/>
      <c r="E191" s="13"/>
      <c r="F191" s="45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</row>
    <row r="192" spans="1:18">
      <c r="A192" s="13"/>
      <c r="B192" s="13"/>
      <c r="C192" s="13"/>
      <c r="D192" s="13"/>
      <c r="E192" s="13"/>
      <c r="F192" s="45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</row>
    <row r="193" spans="1:18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</row>
    <row r="194" spans="1:18">
      <c r="A194" s="13"/>
      <c r="B194" s="13"/>
      <c r="C194" s="13"/>
      <c r="D194" s="13"/>
      <c r="E194" s="13"/>
      <c r="F194" s="45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</row>
    <row r="195" spans="1:18">
      <c r="A195" s="13"/>
      <c r="B195" s="13"/>
      <c r="C195" s="13"/>
      <c r="D195" s="13"/>
      <c r="E195" s="13"/>
      <c r="F195" s="45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</row>
    <row r="196" spans="1:18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</row>
    <row r="197" spans="1:18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</row>
    <row r="198" spans="1:18">
      <c r="A198" s="13"/>
      <c r="B198" s="13"/>
      <c r="C198" s="13"/>
      <c r="D198" s="13"/>
      <c r="E198" s="13"/>
      <c r="F198" s="45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</row>
    <row r="199" spans="1:18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</row>
    <row r="200" spans="1:18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</row>
    <row r="201" spans="1:18">
      <c r="A201" s="13"/>
      <c r="B201" s="13"/>
      <c r="C201" s="13"/>
      <c r="D201" s="13"/>
      <c r="E201" s="13"/>
      <c r="F201" s="45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</row>
    <row r="202" spans="1:18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</row>
    <row r="203" spans="1:18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</row>
    <row r="204" spans="1:18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</row>
    <row r="205" spans="1:18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</row>
    <row r="206" spans="1:18">
      <c r="A206" s="13"/>
      <c r="B206" s="13"/>
      <c r="C206" s="13"/>
      <c r="D206" s="13"/>
      <c r="E206" s="13"/>
      <c r="F206" s="45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</row>
    <row r="207" spans="1:18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</row>
    <row r="208" spans="1:18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</row>
    <row r="209" spans="1:18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</row>
    <row r="210" spans="1:18">
      <c r="A210" s="13"/>
      <c r="B210" s="13"/>
      <c r="C210" s="13"/>
      <c r="D210" s="13"/>
      <c r="E210" s="13"/>
      <c r="F210" s="45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</row>
    <row r="211" spans="1:18">
      <c r="A211" s="13"/>
      <c r="B211" s="13"/>
      <c r="C211" s="13"/>
      <c r="D211" s="13"/>
      <c r="E211" s="13"/>
      <c r="F211" s="45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</row>
    <row r="212" spans="1:18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</row>
    <row r="213" spans="1:18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</row>
    <row r="214" spans="1:18">
      <c r="A214" s="13"/>
      <c r="B214" s="13"/>
      <c r="C214" s="13"/>
      <c r="D214" s="13"/>
      <c r="E214" s="13"/>
      <c r="F214" s="45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</row>
    <row r="215" spans="1:18">
      <c r="A215" s="13"/>
      <c r="B215" s="13"/>
      <c r="C215" s="13"/>
      <c r="D215" s="13"/>
      <c r="E215" s="13"/>
      <c r="F215" s="45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</row>
    <row r="216" spans="1:18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</row>
    <row r="217" spans="1:18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</row>
    <row r="218" spans="1:18">
      <c r="A218" s="13"/>
      <c r="B218" s="13"/>
      <c r="C218" s="13"/>
      <c r="D218" s="13"/>
      <c r="E218" s="13"/>
      <c r="F218" s="45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</row>
    <row r="219" spans="1:18">
      <c r="A219" s="13"/>
      <c r="B219" s="13"/>
      <c r="C219" s="13"/>
      <c r="D219" s="13"/>
      <c r="E219" s="13"/>
      <c r="F219" s="45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</row>
    <row r="220" spans="1:18">
      <c r="A220" s="13"/>
      <c r="B220" s="13"/>
      <c r="C220" s="13"/>
      <c r="D220" s="13"/>
      <c r="E220" s="13"/>
      <c r="F220" s="45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</row>
    <row r="221" spans="1:18">
      <c r="A221" s="13"/>
      <c r="B221" s="13"/>
      <c r="C221" s="13"/>
      <c r="D221" s="13"/>
      <c r="E221" s="13"/>
      <c r="F221" s="45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</row>
    <row r="222" spans="1:18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</row>
    <row r="223" spans="1:18">
      <c r="A223" s="13"/>
      <c r="B223" s="13"/>
      <c r="C223" s="13"/>
      <c r="D223" s="13"/>
      <c r="E223" s="13"/>
      <c r="F223" s="45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</row>
    <row r="224" spans="1:18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</row>
    <row r="225" spans="1:18">
      <c r="A225" s="13"/>
      <c r="B225" s="13"/>
      <c r="C225" s="13"/>
      <c r="D225" s="13"/>
      <c r="E225" s="13"/>
      <c r="F225" s="45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</row>
    <row r="226" spans="1:18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</row>
    <row r="227" spans="1:18">
      <c r="A227" s="13"/>
      <c r="B227" s="13"/>
      <c r="C227" s="13"/>
      <c r="D227" s="13"/>
      <c r="E227" s="13"/>
      <c r="F227" s="45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</row>
    <row r="228" spans="1:18">
      <c r="A228" s="13"/>
      <c r="B228" s="13"/>
      <c r="C228" s="13"/>
      <c r="D228" s="13"/>
      <c r="E228" s="13"/>
      <c r="F228" s="45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</row>
    <row r="229" spans="1:18">
      <c r="A229" s="13"/>
      <c r="B229" s="13"/>
      <c r="C229" s="13"/>
      <c r="D229" s="13"/>
      <c r="E229" s="13"/>
      <c r="F229" s="45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</row>
    <row r="230" spans="1:18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</row>
    <row r="231" spans="1:18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</row>
    <row r="232" spans="1:18">
      <c r="A232" s="13"/>
      <c r="B232" s="13"/>
      <c r="C232" s="13"/>
      <c r="D232" s="13"/>
      <c r="E232" s="13"/>
      <c r="F232" s="45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</row>
    <row r="233" spans="1:18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</row>
    <row r="234" spans="1:18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</row>
    <row r="235" spans="1:18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</row>
    <row r="236" spans="1:18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</row>
    <row r="237" spans="1:18">
      <c r="A237" s="13"/>
      <c r="B237" s="13"/>
      <c r="C237" s="13"/>
      <c r="D237" s="13"/>
      <c r="E237" s="13"/>
      <c r="F237" s="45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</row>
    <row r="238" spans="1:18">
      <c r="A238" s="13"/>
      <c r="B238" s="13"/>
      <c r="C238" s="13"/>
      <c r="D238" s="13"/>
      <c r="E238" s="13"/>
      <c r="F238" s="45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</row>
    <row r="239" spans="1:18">
      <c r="A239" s="13"/>
      <c r="B239" s="13"/>
      <c r="C239" s="13"/>
      <c r="D239" s="13"/>
      <c r="E239" s="13"/>
      <c r="F239" s="45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</row>
    <row r="240" spans="1:18">
      <c r="A240" s="13"/>
      <c r="B240" s="13"/>
      <c r="C240" s="13"/>
      <c r="D240" s="13"/>
      <c r="E240" s="13"/>
      <c r="F240" s="45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</row>
    <row r="241" spans="1:18">
      <c r="A241" s="13"/>
      <c r="B241" s="13"/>
      <c r="C241" s="13"/>
      <c r="D241" s="13"/>
      <c r="E241" s="13"/>
      <c r="F241" s="45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</row>
    <row r="242" spans="1:18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</row>
    <row r="243" spans="1:18">
      <c r="A243" s="13"/>
      <c r="B243" s="13"/>
      <c r="C243" s="13"/>
      <c r="D243" s="13"/>
      <c r="E243" s="13"/>
      <c r="F243" s="45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</row>
    <row r="244" spans="1:18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</row>
    <row r="245" spans="1:18">
      <c r="A245" s="13"/>
      <c r="B245" s="13"/>
      <c r="C245" s="13"/>
      <c r="D245" s="13"/>
      <c r="E245" s="13"/>
      <c r="F245" s="45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</row>
    <row r="246" spans="1:18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</row>
    <row r="247" spans="1:18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</row>
    <row r="248" spans="1:18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</row>
    <row r="249" spans="1:18">
      <c r="A249" s="13"/>
      <c r="B249" s="13"/>
      <c r="C249" s="13"/>
      <c r="D249" s="13"/>
      <c r="E249" s="13"/>
      <c r="F249" s="45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</row>
    <row r="250" spans="1:18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</row>
    <row r="251" spans="1:18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</row>
    <row r="252" spans="1:18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</row>
    <row r="253" spans="1:18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</row>
    <row r="254" spans="1:18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</row>
    <row r="255" spans="1:18">
      <c r="A255" s="13"/>
      <c r="B255" s="13"/>
      <c r="C255" s="13"/>
      <c r="D255" s="13"/>
      <c r="E255" s="13"/>
      <c r="F255" s="45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</row>
    <row r="256" spans="1:18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</row>
    <row r="257" spans="1:18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</row>
    <row r="258" spans="1:18">
      <c r="A258" s="13"/>
      <c r="B258" s="13"/>
      <c r="C258" s="13"/>
      <c r="D258" s="13"/>
      <c r="E258" s="13"/>
      <c r="F258" s="45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</row>
    <row r="259" spans="1:18">
      <c r="A259" s="13"/>
      <c r="B259" s="13"/>
      <c r="C259" s="13"/>
      <c r="D259" s="13"/>
      <c r="E259" s="13"/>
      <c r="F259" s="45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</row>
    <row r="260" spans="1:18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</row>
    <row r="261" spans="1:18">
      <c r="A261" s="13"/>
      <c r="B261" s="13"/>
      <c r="C261" s="13"/>
      <c r="D261" s="13"/>
      <c r="E261" s="13"/>
      <c r="F261" s="45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</row>
    <row r="262" spans="1:18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</row>
    <row r="263" spans="1:18">
      <c r="A263" s="13"/>
      <c r="B263" s="13"/>
      <c r="C263" s="13"/>
      <c r="D263" s="13"/>
      <c r="E263" s="13"/>
      <c r="F263" s="45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</row>
    <row r="264" spans="1:18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</row>
    <row r="265" spans="1:18">
      <c r="A265" s="13"/>
      <c r="B265" s="13"/>
      <c r="C265" s="13"/>
      <c r="D265" s="13"/>
      <c r="E265" s="13"/>
      <c r="F265" s="45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</row>
    <row r="266" spans="1:18">
      <c r="A266" s="13"/>
      <c r="B266" s="13"/>
      <c r="C266" s="13"/>
      <c r="D266" s="13"/>
      <c r="E266" s="13"/>
      <c r="F266" s="45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</row>
    <row r="267" spans="1:18">
      <c r="A267" s="13"/>
      <c r="B267" s="13"/>
      <c r="C267" s="13"/>
      <c r="D267" s="13"/>
      <c r="E267" s="13"/>
      <c r="F267" s="45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</row>
    <row r="268" spans="1:18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</row>
    <row r="269" spans="1:18">
      <c r="A269" s="13"/>
      <c r="B269" s="13"/>
      <c r="C269" s="13"/>
      <c r="D269" s="13"/>
      <c r="E269" s="13"/>
      <c r="F269" s="45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</row>
    <row r="270" spans="1:18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</row>
    <row r="271" spans="1:18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</row>
    <row r="272" spans="1:18">
      <c r="A272" s="13"/>
      <c r="B272" s="13"/>
      <c r="C272" s="13"/>
      <c r="D272" s="13"/>
      <c r="E272" s="13"/>
      <c r="F272" s="45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</row>
    <row r="273" spans="1:18">
      <c r="A273" s="13"/>
      <c r="B273" s="13"/>
      <c r="C273" s="13"/>
      <c r="D273" s="13"/>
      <c r="E273" s="13"/>
      <c r="F273" s="45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</row>
    <row r="274" spans="1:18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</row>
    <row r="275" spans="1:18">
      <c r="A275" s="13"/>
      <c r="B275" s="13"/>
      <c r="C275" s="13"/>
      <c r="D275" s="13"/>
      <c r="E275" s="13"/>
      <c r="F275" s="45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</row>
    <row r="276" spans="1:18">
      <c r="A276" s="13"/>
      <c r="B276" s="13"/>
      <c r="C276" s="13"/>
      <c r="D276" s="13"/>
      <c r="E276" s="13"/>
      <c r="F276" s="45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</row>
    <row r="277" spans="1:18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</row>
    <row r="278" spans="1:18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</row>
    <row r="279" spans="1:18">
      <c r="A279" s="13"/>
      <c r="B279" s="13"/>
      <c r="C279" s="13"/>
      <c r="D279" s="13"/>
      <c r="E279" s="13"/>
      <c r="F279" s="45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</row>
    <row r="280" spans="1:18">
      <c r="A280" s="13"/>
      <c r="B280" s="13"/>
      <c r="C280" s="13"/>
      <c r="D280" s="13"/>
      <c r="E280" s="13"/>
      <c r="F280" s="45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</row>
    <row r="281" spans="1:18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</row>
    <row r="282" spans="1:18">
      <c r="A282" s="13"/>
      <c r="B282" s="13"/>
      <c r="C282" s="13"/>
      <c r="D282" s="13"/>
      <c r="E282" s="13"/>
      <c r="F282" s="45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</row>
    <row r="283" spans="1:18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</row>
    <row r="284" spans="1:18">
      <c r="A284" s="13"/>
      <c r="B284" s="13"/>
      <c r="C284" s="13"/>
      <c r="D284" s="13"/>
      <c r="E284" s="13"/>
      <c r="F284" s="45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</row>
    <row r="285" spans="1:18">
      <c r="A285" s="13"/>
      <c r="B285" s="13"/>
      <c r="C285" s="13"/>
      <c r="D285" s="13"/>
      <c r="E285" s="13"/>
      <c r="F285" s="45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</row>
    <row r="286" spans="1:18">
      <c r="A286" s="13"/>
      <c r="B286" s="13"/>
      <c r="C286" s="13"/>
      <c r="D286" s="13"/>
      <c r="E286" s="13"/>
      <c r="F286" s="45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</row>
    <row r="287" spans="1:18">
      <c r="A287" s="13"/>
      <c r="B287" s="13"/>
      <c r="C287" s="13"/>
      <c r="D287" s="13"/>
      <c r="E287" s="13"/>
      <c r="F287" s="45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</row>
    <row r="288" spans="1:18">
      <c r="A288" s="13"/>
      <c r="B288" s="13"/>
      <c r="C288" s="13"/>
      <c r="D288" s="13"/>
      <c r="E288" s="13"/>
      <c r="F288" s="45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</row>
    <row r="289" spans="1:18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</row>
    <row r="290" spans="1:18">
      <c r="A290" s="13"/>
      <c r="B290" s="13"/>
      <c r="C290" s="13"/>
      <c r="D290" s="13"/>
      <c r="E290" s="13"/>
      <c r="F290" s="45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</row>
    <row r="291" spans="1:18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</row>
    <row r="292" spans="1:18">
      <c r="A292" s="13"/>
      <c r="B292" s="13"/>
      <c r="C292" s="13"/>
      <c r="D292" s="13"/>
      <c r="E292" s="13"/>
      <c r="F292" s="45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</row>
    <row r="293" spans="1:18">
      <c r="A293" s="13"/>
      <c r="B293" s="13"/>
      <c r="C293" s="13"/>
      <c r="D293" s="13"/>
      <c r="E293" s="13"/>
      <c r="F293" s="45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</row>
    <row r="294" spans="1:18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</row>
    <row r="295" spans="1:18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</row>
    <row r="296" spans="1:18">
      <c r="A296" s="13"/>
      <c r="B296" s="13"/>
      <c r="C296" s="13"/>
      <c r="D296" s="13"/>
      <c r="E296" s="13"/>
      <c r="F296" s="45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</row>
    <row r="297" spans="1:18">
      <c r="A297" s="13"/>
      <c r="B297" s="13"/>
      <c r="C297" s="13"/>
      <c r="D297" s="13"/>
      <c r="E297" s="13"/>
      <c r="F297" s="45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</row>
    <row r="298" spans="1:18">
      <c r="A298" s="13"/>
      <c r="B298" s="13"/>
      <c r="C298" s="13"/>
      <c r="D298" s="13"/>
      <c r="E298" s="13"/>
      <c r="F298" s="45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</row>
    <row r="299" spans="1:18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</row>
    <row r="300" spans="1:18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</row>
    <row r="301" spans="1:18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</row>
    <row r="302" spans="1:18">
      <c r="A302" s="13"/>
      <c r="B302" s="13"/>
      <c r="C302" s="13"/>
      <c r="D302" s="13"/>
      <c r="E302" s="13"/>
      <c r="F302" s="45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</row>
    <row r="303" spans="1:18">
      <c r="A303" s="13"/>
      <c r="B303" s="13"/>
      <c r="C303" s="13"/>
      <c r="D303" s="13"/>
      <c r="E303" s="13"/>
      <c r="F303" s="45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</row>
    <row r="304" spans="1:18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</row>
    <row r="305" spans="1:18">
      <c r="A305" s="13"/>
      <c r="B305" s="13"/>
      <c r="C305" s="13"/>
      <c r="D305" s="13"/>
      <c r="E305" s="13"/>
      <c r="F305" s="45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</row>
    <row r="306" spans="1:18">
      <c r="A306" s="13"/>
      <c r="B306" s="13"/>
      <c r="C306" s="13"/>
      <c r="D306" s="13"/>
      <c r="E306" s="13"/>
      <c r="F306" s="45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</row>
    <row r="307" spans="1:18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</row>
    <row r="308" spans="1:18">
      <c r="A308" s="13"/>
      <c r="B308" s="13"/>
      <c r="C308" s="13"/>
      <c r="D308" s="13"/>
      <c r="E308" s="13"/>
      <c r="F308" s="45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</row>
    <row r="309" spans="1:18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</row>
    <row r="310" spans="1:18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</row>
    <row r="311" spans="1:18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</row>
    <row r="312" spans="1:18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</row>
    <row r="313" spans="1:18">
      <c r="A313" s="13"/>
      <c r="B313" s="13"/>
      <c r="C313" s="13"/>
      <c r="D313" s="13"/>
      <c r="E313" s="13"/>
      <c r="F313" s="45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</row>
    <row r="314" spans="1:18">
      <c r="A314" s="13"/>
      <c r="B314" s="13"/>
      <c r="C314" s="13"/>
      <c r="D314" s="13"/>
      <c r="E314" s="13"/>
      <c r="F314" s="45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</row>
    <row r="315" spans="1:18">
      <c r="A315" s="13"/>
      <c r="B315" s="13"/>
      <c r="C315" s="13"/>
      <c r="D315" s="13"/>
      <c r="E315" s="13"/>
      <c r="F315" s="45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</row>
    <row r="316" spans="1:18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</row>
    <row r="317" spans="1:18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</row>
    <row r="318" spans="1:18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</row>
    <row r="319" spans="1:18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</row>
    <row r="320" spans="1:18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</row>
    <row r="321" spans="1:18">
      <c r="A321" s="13"/>
      <c r="B321" s="13"/>
      <c r="C321" s="13"/>
      <c r="D321" s="13"/>
      <c r="E321" s="13"/>
      <c r="F321" s="45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</row>
    <row r="322" spans="1:18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</row>
    <row r="323" spans="1:18">
      <c r="A323" s="13"/>
      <c r="B323" s="13"/>
      <c r="C323" s="13"/>
      <c r="D323" s="13"/>
      <c r="E323" s="13"/>
      <c r="F323" s="45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</row>
    <row r="324" spans="1:18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</row>
    <row r="325" spans="1:18">
      <c r="A325" s="13"/>
      <c r="B325" s="13"/>
      <c r="C325" s="13"/>
      <c r="D325" s="13"/>
      <c r="E325" s="13"/>
      <c r="F325" s="45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</row>
    <row r="326" spans="1:18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</row>
    <row r="327" spans="1:18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</row>
    <row r="328" spans="1:18">
      <c r="A328" s="13"/>
      <c r="B328" s="13"/>
      <c r="C328" s="13"/>
      <c r="D328" s="13"/>
      <c r="E328" s="13"/>
      <c r="F328" s="45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</row>
    <row r="329" spans="1:18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</row>
    <row r="330" spans="1:18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</row>
    <row r="331" spans="1:18">
      <c r="A331" s="13"/>
      <c r="B331" s="13"/>
      <c r="C331" s="13"/>
      <c r="D331" s="13"/>
      <c r="E331" s="13"/>
      <c r="F331" s="45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</row>
    <row r="332" spans="1:18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</row>
    <row r="333" spans="1:18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</row>
    <row r="334" spans="1:18">
      <c r="A334" s="13"/>
      <c r="B334" s="13"/>
      <c r="C334" s="13"/>
      <c r="D334" s="13"/>
      <c r="E334" s="13"/>
      <c r="F334" s="45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</row>
    <row r="335" spans="1:18">
      <c r="A335" s="13"/>
      <c r="B335" s="13"/>
      <c r="C335" s="13"/>
      <c r="D335" s="13"/>
      <c r="E335" s="13"/>
      <c r="F335" s="45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</row>
    <row r="336" spans="1:18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</row>
    <row r="337" spans="1:18">
      <c r="A337" s="13"/>
      <c r="B337" s="13"/>
      <c r="C337" s="13"/>
      <c r="D337" s="13"/>
      <c r="E337" s="13"/>
      <c r="F337" s="45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</row>
    <row r="338" spans="1:18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</row>
    <row r="339" spans="1:18">
      <c r="A339" s="13"/>
      <c r="B339" s="13"/>
      <c r="C339" s="13"/>
      <c r="D339" s="13"/>
      <c r="E339" s="13"/>
      <c r="F339" s="45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</row>
    <row r="340" spans="1:18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</row>
    <row r="341" spans="1:18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</row>
    <row r="342" spans="1:18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</row>
    <row r="343" spans="1:18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</row>
    <row r="344" spans="1:18">
      <c r="A344" s="13"/>
      <c r="B344" s="13"/>
      <c r="C344" s="13"/>
      <c r="D344" s="13"/>
      <c r="E344" s="13"/>
      <c r="F344" s="45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</row>
    <row r="345" spans="1:18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</row>
    <row r="346" spans="1:18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</row>
    <row r="347" spans="1:18">
      <c r="A347" s="13"/>
      <c r="B347" s="13"/>
      <c r="C347" s="13"/>
      <c r="D347" s="13"/>
      <c r="E347" s="13"/>
      <c r="F347" s="45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</row>
    <row r="348" spans="1:18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</row>
    <row r="349" spans="1:18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</row>
    <row r="350" spans="1:18">
      <c r="A350" s="13"/>
      <c r="B350" s="13"/>
      <c r="C350" s="13"/>
      <c r="D350" s="13"/>
      <c r="E350" s="13"/>
      <c r="F350" s="45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</row>
    <row r="351" spans="1:18">
      <c r="A351" s="13"/>
      <c r="B351" s="13"/>
      <c r="C351" s="13"/>
      <c r="D351" s="13"/>
      <c r="E351" s="13"/>
      <c r="F351" s="45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</row>
    <row r="352" spans="1:18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</row>
    <row r="353" spans="1:18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</row>
    <row r="354" spans="1:18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</row>
    <row r="355" spans="1:18">
      <c r="A355" s="13"/>
      <c r="B355" s="13"/>
      <c r="C355" s="13"/>
      <c r="D355" s="13"/>
      <c r="E355" s="13"/>
      <c r="F355" s="45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</row>
    <row r="356" spans="1:18">
      <c r="A356" s="13"/>
      <c r="B356" s="13"/>
      <c r="C356" s="13"/>
      <c r="D356" s="13"/>
      <c r="E356" s="13"/>
      <c r="F356" s="45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</row>
    <row r="357" spans="1:18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</row>
    <row r="358" spans="1:18">
      <c r="A358" s="13"/>
      <c r="B358" s="13"/>
      <c r="C358" s="13"/>
      <c r="D358" s="13"/>
      <c r="E358" s="13"/>
      <c r="F358" s="45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</row>
    <row r="359" spans="1:18">
      <c r="A359" s="13"/>
      <c r="B359" s="13"/>
      <c r="C359" s="13"/>
      <c r="D359" s="13"/>
      <c r="E359" s="13"/>
      <c r="F359" s="45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</row>
    <row r="360" spans="1:18">
      <c r="A360" s="13"/>
      <c r="B360" s="13"/>
      <c r="C360" s="13"/>
      <c r="D360" s="13"/>
      <c r="E360" s="13"/>
      <c r="F360" s="45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</row>
    <row r="361" spans="1:18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</row>
    <row r="362" spans="1:18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</row>
    <row r="363" spans="1:18">
      <c r="A363" s="13"/>
      <c r="B363" s="13"/>
      <c r="C363" s="13"/>
      <c r="D363" s="13"/>
      <c r="E363" s="13"/>
      <c r="F363" s="45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</row>
    <row r="364" spans="1:18">
      <c r="A364" s="13"/>
      <c r="B364" s="13"/>
      <c r="C364" s="13"/>
      <c r="D364" s="13"/>
      <c r="E364" s="13"/>
      <c r="F364" s="45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</row>
    <row r="365" spans="1:18">
      <c r="A365" s="13"/>
      <c r="B365" s="13"/>
      <c r="C365" s="13"/>
      <c r="D365" s="13"/>
      <c r="E365" s="13"/>
      <c r="F365" s="45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</row>
    <row r="366" spans="1:18">
      <c r="A366" s="13"/>
      <c r="B366" s="13"/>
      <c r="C366" s="13"/>
      <c r="D366" s="13"/>
      <c r="E366" s="13"/>
      <c r="F366" s="45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</row>
    <row r="367" spans="1:18">
      <c r="A367" s="13"/>
      <c r="B367" s="13"/>
      <c r="C367" s="13"/>
      <c r="D367" s="13"/>
      <c r="E367" s="13"/>
      <c r="F367" s="45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</row>
    <row r="368" spans="1:18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</row>
    <row r="369" spans="1:18">
      <c r="A369" s="13"/>
      <c r="B369" s="13"/>
      <c r="C369" s="13"/>
      <c r="D369" s="13"/>
      <c r="E369" s="13"/>
      <c r="F369" s="45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</row>
    <row r="370" spans="1:18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</row>
    <row r="371" spans="1:18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</row>
    <row r="372" spans="1:18">
      <c r="A372" s="13"/>
      <c r="B372" s="13"/>
      <c r="C372" s="13"/>
      <c r="D372" s="13"/>
      <c r="E372" s="13"/>
      <c r="F372" s="45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</row>
    <row r="373" spans="1:18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</row>
    <row r="374" spans="1:18">
      <c r="A374" s="13"/>
      <c r="B374" s="13"/>
      <c r="C374" s="13"/>
      <c r="D374" s="13"/>
      <c r="E374" s="13"/>
      <c r="F374" s="45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</row>
    <row r="375" spans="1:18">
      <c r="A375" s="13"/>
      <c r="B375" s="13"/>
      <c r="C375" s="13"/>
      <c r="D375" s="13"/>
      <c r="E375" s="13"/>
      <c r="F375" s="45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</row>
    <row r="376" spans="1:18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</row>
    <row r="377" spans="1:18">
      <c r="A377" s="13"/>
      <c r="B377" s="13"/>
      <c r="C377" s="13"/>
      <c r="D377" s="13"/>
      <c r="E377" s="13"/>
      <c r="F377" s="45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</row>
    <row r="378" spans="1:18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</row>
    <row r="379" spans="1:18">
      <c r="A379" s="13"/>
      <c r="B379" s="13"/>
      <c r="C379" s="13"/>
      <c r="D379" s="13"/>
      <c r="E379" s="13"/>
      <c r="F379" s="45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</row>
    <row r="380" spans="1:18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</row>
    <row r="381" spans="1:18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</row>
    <row r="382" spans="1:18">
      <c r="A382" s="13"/>
      <c r="B382" s="13"/>
      <c r="C382" s="13"/>
      <c r="D382" s="13"/>
      <c r="E382" s="13"/>
      <c r="F382" s="45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</row>
    <row r="383" spans="1:18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</row>
    <row r="384" spans="1:18">
      <c r="A384" s="13"/>
      <c r="B384" s="13"/>
      <c r="C384" s="13"/>
      <c r="D384" s="13"/>
      <c r="E384" s="13"/>
      <c r="F384" s="45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</row>
    <row r="385" spans="1:18">
      <c r="A385" s="13"/>
      <c r="B385" s="13"/>
      <c r="C385" s="13"/>
      <c r="D385" s="13"/>
      <c r="E385" s="13"/>
      <c r="F385" s="45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</row>
    <row r="386" spans="1:18">
      <c r="A386" s="13"/>
      <c r="B386" s="13"/>
      <c r="C386" s="13"/>
      <c r="D386" s="13"/>
      <c r="E386" s="13"/>
      <c r="F386" s="45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</row>
    <row r="387" spans="1:18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</row>
    <row r="388" spans="1:18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</row>
    <row r="389" spans="1:18">
      <c r="A389" s="13"/>
      <c r="B389" s="13"/>
      <c r="C389" s="13"/>
      <c r="D389" s="13"/>
      <c r="E389" s="13"/>
      <c r="F389" s="45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</row>
    <row r="390" spans="1:18">
      <c r="A390" s="13"/>
      <c r="B390" s="13"/>
      <c r="C390" s="13"/>
      <c r="D390" s="13"/>
      <c r="E390" s="13"/>
      <c r="F390" s="45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</row>
    <row r="391" spans="1:18">
      <c r="A391" s="13"/>
      <c r="B391" s="13"/>
      <c r="C391" s="13"/>
      <c r="D391" s="13"/>
      <c r="E391" s="13"/>
      <c r="F391" s="45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</row>
    <row r="392" spans="1:18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</row>
    <row r="393" spans="1:18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</row>
    <row r="394" spans="1:18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</row>
    <row r="395" spans="1:18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</row>
    <row r="396" spans="1:18">
      <c r="A396" s="13"/>
      <c r="B396" s="13"/>
      <c r="C396" s="13"/>
      <c r="D396" s="13"/>
      <c r="E396" s="13"/>
      <c r="F396" s="45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</row>
    <row r="397" spans="1:18">
      <c r="A397" s="13"/>
      <c r="B397" s="13"/>
      <c r="C397" s="13"/>
      <c r="D397" s="13"/>
      <c r="E397" s="13"/>
      <c r="F397" s="45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</row>
    <row r="398" spans="1:18">
      <c r="A398" s="13"/>
      <c r="B398" s="13"/>
      <c r="C398" s="13"/>
      <c r="D398" s="13"/>
      <c r="E398" s="13"/>
      <c r="F398" s="45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</row>
    <row r="399" spans="1:18">
      <c r="A399" s="13"/>
      <c r="B399" s="13"/>
      <c r="C399" s="13"/>
      <c r="D399" s="13"/>
      <c r="E399" s="13"/>
      <c r="F399" s="45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</row>
    <row r="400" spans="1:18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</row>
    <row r="401" spans="1:18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</row>
    <row r="402" spans="1:18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</row>
    <row r="403" spans="1:18">
      <c r="A403" s="13"/>
      <c r="B403" s="13"/>
      <c r="C403" s="13"/>
      <c r="D403" s="13"/>
      <c r="E403" s="13"/>
      <c r="F403" s="45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</row>
    <row r="404" spans="1:18">
      <c r="A404" s="13"/>
      <c r="B404" s="13"/>
      <c r="C404" s="13"/>
      <c r="D404" s="13"/>
      <c r="E404" s="13"/>
      <c r="F404" s="45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</row>
    <row r="405" spans="1:18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</row>
    <row r="406" spans="1:18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</row>
    <row r="407" spans="1:18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</row>
    <row r="408" spans="1:18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</row>
    <row r="409" spans="1:18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</row>
    <row r="410" spans="1:18">
      <c r="A410" s="13"/>
      <c r="B410" s="13"/>
      <c r="C410" s="13"/>
      <c r="D410" s="13"/>
      <c r="E410" s="13"/>
      <c r="F410" s="45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</row>
    <row r="411" spans="1:18">
      <c r="A411" s="13"/>
      <c r="B411" s="13"/>
      <c r="C411" s="13"/>
      <c r="D411" s="13"/>
      <c r="E411" s="13"/>
      <c r="F411" s="45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</row>
    <row r="412" spans="1:18">
      <c r="A412" s="13"/>
      <c r="B412" s="13"/>
      <c r="C412" s="13"/>
      <c r="D412" s="13"/>
      <c r="E412" s="13"/>
      <c r="F412" s="45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</row>
    <row r="413" spans="1:18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</row>
    <row r="414" spans="1:18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</row>
    <row r="415" spans="1:18">
      <c r="A415" s="13"/>
      <c r="B415" s="13"/>
      <c r="C415" s="13"/>
      <c r="D415" s="13"/>
      <c r="E415" s="13"/>
      <c r="F415" s="45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</row>
    <row r="416" spans="1:18">
      <c r="A416" s="13"/>
      <c r="B416" s="13"/>
      <c r="C416" s="13"/>
      <c r="D416" s="13"/>
      <c r="E416" s="13"/>
      <c r="F416" s="45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</row>
    <row r="417" spans="1:18">
      <c r="A417" s="13"/>
      <c r="B417" s="13"/>
      <c r="C417" s="13"/>
      <c r="D417" s="13"/>
      <c r="E417" s="13"/>
      <c r="F417" s="45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</row>
    <row r="418" spans="1:18">
      <c r="A418" s="13"/>
      <c r="B418" s="13"/>
      <c r="C418" s="13"/>
      <c r="D418" s="13"/>
      <c r="E418" s="13"/>
      <c r="F418" s="45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</row>
    <row r="419" spans="1:18">
      <c r="A419" s="13"/>
      <c r="B419" s="13"/>
      <c r="C419" s="13"/>
      <c r="D419" s="13"/>
      <c r="E419" s="13"/>
      <c r="F419" s="45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</row>
    <row r="420" spans="1:18">
      <c r="A420" s="13"/>
      <c r="B420" s="13"/>
      <c r="C420" s="13"/>
      <c r="D420" s="13"/>
      <c r="E420" s="13"/>
      <c r="F420" s="45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</row>
    <row r="421" spans="1:18">
      <c r="A421" s="13"/>
      <c r="B421" s="13"/>
      <c r="C421" s="13"/>
      <c r="D421" s="13"/>
      <c r="E421" s="13"/>
      <c r="F421" s="45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</row>
    <row r="422" spans="1:18">
      <c r="A422" s="13"/>
      <c r="B422" s="13"/>
      <c r="C422" s="13"/>
      <c r="D422" s="13"/>
      <c r="E422" s="13"/>
      <c r="F422" s="45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</row>
    <row r="423" spans="1:18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</row>
    <row r="424" spans="1:18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</row>
    <row r="425" spans="1:18">
      <c r="A425" s="13"/>
      <c r="B425" s="13"/>
      <c r="C425" s="13"/>
      <c r="D425" s="13"/>
      <c r="E425" s="13"/>
      <c r="F425" s="45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</row>
    <row r="426" spans="1:18">
      <c r="A426" s="13"/>
      <c r="B426" s="13"/>
      <c r="C426" s="13"/>
      <c r="D426" s="13"/>
      <c r="E426" s="13"/>
      <c r="F426" s="45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</row>
    <row r="427" spans="1:18">
      <c r="A427" s="13"/>
      <c r="B427" s="13"/>
      <c r="C427" s="13"/>
      <c r="D427" s="13"/>
      <c r="E427" s="13"/>
      <c r="F427" s="45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</row>
    <row r="428" spans="1:18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</row>
    <row r="429" spans="1:18">
      <c r="A429" s="13"/>
      <c r="B429" s="13"/>
      <c r="C429" s="13"/>
      <c r="D429" s="13"/>
      <c r="E429" s="13"/>
      <c r="F429" s="45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</row>
    <row r="430" spans="1:18">
      <c r="A430" s="13"/>
      <c r="B430" s="13"/>
      <c r="C430" s="13"/>
      <c r="D430" s="13"/>
      <c r="E430" s="13"/>
      <c r="F430" s="45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</row>
    <row r="431" spans="1:18">
      <c r="A431" s="13"/>
      <c r="B431" s="13"/>
      <c r="C431" s="13"/>
      <c r="D431" s="13"/>
      <c r="E431" s="13"/>
      <c r="F431" s="45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</row>
    <row r="432" spans="1:18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</row>
    <row r="433" spans="1:18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</row>
    <row r="434" spans="1:18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</row>
    <row r="435" spans="1:18">
      <c r="A435" s="13"/>
      <c r="B435" s="13"/>
      <c r="C435" s="13"/>
      <c r="D435" s="13"/>
      <c r="E435" s="13"/>
      <c r="F435" s="45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</row>
    <row r="436" spans="1:18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</row>
    <row r="437" spans="1:18">
      <c r="A437" s="13"/>
      <c r="B437" s="13"/>
      <c r="C437" s="13"/>
      <c r="D437" s="13"/>
      <c r="E437" s="13"/>
      <c r="F437" s="45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</row>
    <row r="438" spans="1:18">
      <c r="A438" s="13"/>
      <c r="B438" s="13"/>
      <c r="C438" s="13"/>
      <c r="D438" s="13"/>
      <c r="E438" s="13"/>
      <c r="F438" s="45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</row>
    <row r="439" spans="1:18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</row>
    <row r="440" spans="1:18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</row>
    <row r="441" spans="1:18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</row>
    <row r="442" spans="1:18">
      <c r="A442" s="13"/>
      <c r="B442" s="13"/>
      <c r="C442" s="13"/>
      <c r="D442" s="13"/>
      <c r="E442" s="13"/>
      <c r="F442" s="45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</row>
    <row r="443" spans="1:18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</row>
    <row r="444" spans="1:18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</row>
    <row r="445" spans="1:18">
      <c r="A445" s="13"/>
      <c r="B445" s="13"/>
      <c r="C445" s="13"/>
      <c r="D445" s="13"/>
      <c r="E445" s="13"/>
      <c r="F445" s="45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</row>
    <row r="446" spans="1:18">
      <c r="A446" s="13"/>
      <c r="B446" s="13"/>
      <c r="C446" s="13"/>
      <c r="D446" s="13"/>
      <c r="E446" s="13"/>
      <c r="F446" s="45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</row>
    <row r="447" spans="1:18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</row>
    <row r="448" spans="1:18">
      <c r="A448" s="13"/>
      <c r="B448" s="13"/>
      <c r="C448" s="13"/>
      <c r="D448" s="13"/>
      <c r="E448" s="13"/>
      <c r="F448" s="45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</row>
    <row r="449" spans="1:18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</row>
    <row r="450" spans="1:18">
      <c r="A450" s="13"/>
      <c r="B450" s="13"/>
      <c r="C450" s="13"/>
      <c r="D450" s="13"/>
      <c r="E450" s="13"/>
      <c r="F450" s="45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</row>
    <row r="451" spans="1:18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</row>
    <row r="452" spans="1:18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</row>
    <row r="453" spans="1:18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</row>
    <row r="454" spans="1:18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</row>
    <row r="455" spans="1:18">
      <c r="A455" s="13"/>
      <c r="B455" s="13"/>
      <c r="C455" s="13"/>
      <c r="D455" s="13"/>
      <c r="E455" s="13"/>
      <c r="F455" s="45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</row>
    <row r="456" spans="1:18">
      <c r="A456" s="13"/>
      <c r="B456" s="13"/>
      <c r="C456" s="13"/>
      <c r="D456" s="13"/>
      <c r="E456" s="13"/>
      <c r="F456" s="45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</row>
    <row r="457" spans="1:18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</row>
    <row r="458" spans="1:18">
      <c r="A458" s="13"/>
      <c r="B458" s="13"/>
      <c r="C458" s="13"/>
      <c r="D458" s="13"/>
      <c r="E458" s="13"/>
      <c r="F458" s="45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</row>
    <row r="459" spans="1:18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</row>
    <row r="460" spans="1:18">
      <c r="A460" s="13"/>
      <c r="B460" s="13"/>
      <c r="C460" s="13"/>
      <c r="D460" s="13"/>
      <c r="E460" s="13"/>
      <c r="F460" s="45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</row>
    <row r="461" spans="1:18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</row>
    <row r="462" spans="1:18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</row>
    <row r="463" spans="1:18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</row>
    <row r="464" spans="1:18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</row>
    <row r="465" spans="1:18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</row>
    <row r="466" spans="1:18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</row>
    <row r="467" spans="1:18">
      <c r="A467" s="13"/>
      <c r="B467" s="13"/>
      <c r="C467" s="13"/>
      <c r="D467" s="13"/>
      <c r="E467" s="13"/>
      <c r="F467" s="45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</row>
    <row r="468" spans="1:18">
      <c r="A468" s="13"/>
      <c r="B468" s="13"/>
      <c r="C468" s="13"/>
      <c r="D468" s="13"/>
      <c r="E468" s="13"/>
      <c r="F468" s="45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</row>
    <row r="469" spans="1:18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</row>
    <row r="470" spans="1:18">
      <c r="A470" s="13"/>
      <c r="B470" s="13"/>
      <c r="C470" s="13"/>
      <c r="D470" s="13"/>
      <c r="E470" s="13"/>
      <c r="F470" s="45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</row>
    <row r="471" spans="1:18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</row>
    <row r="472" spans="1:18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</row>
    <row r="473" spans="1:18">
      <c r="A473" s="13"/>
      <c r="B473" s="13"/>
      <c r="C473" s="13"/>
      <c r="D473" s="13"/>
      <c r="E473" s="13"/>
      <c r="F473" s="45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</row>
    <row r="474" spans="1:18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</row>
    <row r="475" spans="1:18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</row>
    <row r="476" spans="1:18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</row>
    <row r="477" spans="1:18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</row>
    <row r="478" spans="1:18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</row>
    <row r="479" spans="1:18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</row>
    <row r="480" spans="1:18">
      <c r="A480" s="13"/>
      <c r="B480" s="13"/>
      <c r="C480" s="13"/>
      <c r="D480" s="13"/>
      <c r="E480" s="13"/>
      <c r="F480" s="45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</row>
    <row r="481" spans="1:18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</row>
    <row r="482" spans="1:18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</row>
    <row r="483" spans="1:18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</row>
    <row r="484" spans="1:18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</row>
    <row r="485" spans="1:18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</row>
    <row r="486" spans="1:18">
      <c r="A486" s="13"/>
      <c r="B486" s="13"/>
      <c r="C486" s="13"/>
      <c r="D486" s="13"/>
      <c r="E486" s="13"/>
      <c r="F486" s="45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</row>
    <row r="487" spans="1:18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</row>
    <row r="488" spans="1:18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</row>
    <row r="489" spans="1:18">
      <c r="A489" s="13"/>
      <c r="B489" s="13"/>
      <c r="C489" s="13"/>
      <c r="D489" s="13"/>
      <c r="E489" s="13"/>
      <c r="F489" s="45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</row>
    <row r="490" spans="1:18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</row>
    <row r="491" spans="1:18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</row>
    <row r="492" spans="1:18">
      <c r="A492" s="13"/>
      <c r="B492" s="13"/>
      <c r="C492" s="13"/>
      <c r="D492" s="13"/>
      <c r="E492" s="13"/>
      <c r="F492" s="45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</row>
    <row r="493" spans="1:18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</row>
    <row r="494" spans="1:18">
      <c r="A494" s="13"/>
      <c r="B494" s="13"/>
      <c r="C494" s="13"/>
      <c r="D494" s="13"/>
      <c r="E494" s="13"/>
      <c r="F494" s="45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</row>
    <row r="495" spans="1:18">
      <c r="A495" s="13"/>
      <c r="B495" s="13"/>
      <c r="C495" s="13"/>
      <c r="D495" s="13"/>
      <c r="E495" s="13"/>
      <c r="F495" s="45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</row>
    <row r="496" spans="1:18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</row>
    <row r="497" spans="1:18">
      <c r="A497" s="13"/>
      <c r="B497" s="13"/>
      <c r="C497" s="13"/>
      <c r="D497" s="13"/>
      <c r="E497" s="13"/>
      <c r="F497" s="45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</row>
    <row r="498" spans="1:18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</row>
    <row r="499" spans="1:18">
      <c r="A499" s="13"/>
      <c r="B499" s="13"/>
      <c r="C499" s="13"/>
      <c r="D499" s="13"/>
      <c r="E499" s="13"/>
      <c r="F499" s="45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</row>
    <row r="500" spans="1:18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</row>
    <row r="501" spans="1:18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</row>
    <row r="502" spans="1:18">
      <c r="A502" s="13"/>
      <c r="B502" s="13"/>
      <c r="C502" s="13"/>
      <c r="D502" s="13"/>
      <c r="E502" s="13"/>
      <c r="F502" s="45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</row>
    <row r="503" spans="1:18">
      <c r="A503" s="13"/>
      <c r="B503" s="13"/>
      <c r="C503" s="13"/>
      <c r="D503" s="13"/>
      <c r="E503" s="13"/>
      <c r="F503" s="45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</row>
    <row r="504" spans="1:18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</row>
    <row r="505" spans="1:18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</row>
    <row r="506" spans="1:18">
      <c r="A506" s="13"/>
      <c r="B506" s="13"/>
      <c r="C506" s="13"/>
      <c r="D506" s="13"/>
      <c r="E506" s="13"/>
      <c r="F506" s="45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</row>
    <row r="507" spans="1:18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</row>
    <row r="508" spans="1:18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</row>
    <row r="509" spans="1:18">
      <c r="A509" s="13"/>
      <c r="B509" s="13"/>
      <c r="C509" s="13"/>
      <c r="D509" s="13"/>
      <c r="E509" s="13"/>
      <c r="F509" s="45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</row>
    <row r="510" spans="1:18">
      <c r="A510" s="13"/>
      <c r="B510" s="13"/>
      <c r="C510" s="13"/>
      <c r="D510" s="13"/>
      <c r="E510" s="13"/>
      <c r="F510" s="45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</row>
    <row r="511" spans="1:18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</row>
    <row r="512" spans="1:18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</row>
    <row r="513" spans="1:18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</row>
    <row r="514" spans="1:18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</row>
    <row r="515" spans="1:18">
      <c r="A515" s="13"/>
      <c r="B515" s="13"/>
      <c r="C515" s="13"/>
      <c r="D515" s="13"/>
      <c r="E515" s="13"/>
      <c r="F515" s="45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</row>
    <row r="516" spans="1:18">
      <c r="A516" s="13"/>
      <c r="B516" s="13"/>
      <c r="C516" s="13"/>
      <c r="D516" s="13"/>
      <c r="E516" s="13"/>
      <c r="F516" s="45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</row>
    <row r="517" spans="1:18">
      <c r="A517" s="13"/>
      <c r="B517" s="13"/>
      <c r="C517" s="13"/>
      <c r="D517" s="13"/>
      <c r="E517" s="13"/>
      <c r="F517" s="45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</row>
    <row r="518" spans="1:18">
      <c r="A518" s="13"/>
      <c r="B518" s="13"/>
      <c r="C518" s="13"/>
      <c r="D518" s="13"/>
      <c r="E518" s="13"/>
      <c r="F518" s="45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</row>
    <row r="519" spans="1:18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</row>
    <row r="520" spans="1:18">
      <c r="A520" s="13"/>
      <c r="B520" s="13"/>
      <c r="C520" s="13"/>
      <c r="D520" s="13"/>
      <c r="E520" s="13"/>
      <c r="F520" s="45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</row>
    <row r="521" spans="1:18">
      <c r="A521" s="13"/>
      <c r="B521" s="13"/>
      <c r="C521" s="13"/>
      <c r="D521" s="13"/>
      <c r="E521" s="13"/>
      <c r="F521" s="45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</row>
    <row r="522" spans="1:18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</row>
    <row r="523" spans="1:18">
      <c r="A523" s="13"/>
      <c r="B523" s="13"/>
      <c r="C523" s="13"/>
      <c r="D523" s="13"/>
      <c r="E523" s="13"/>
      <c r="F523" s="45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</row>
    <row r="524" spans="1:18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</row>
    <row r="525" spans="1:18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</row>
    <row r="526" spans="1:18">
      <c r="A526" s="13"/>
      <c r="B526" s="13"/>
      <c r="C526" s="13"/>
      <c r="D526" s="13"/>
      <c r="E526" s="13"/>
      <c r="F526" s="45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</row>
    <row r="527" spans="1:18">
      <c r="A527" s="13"/>
      <c r="B527" s="13"/>
      <c r="C527" s="13"/>
      <c r="D527" s="13"/>
      <c r="E527" s="13"/>
      <c r="F527" s="45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</row>
    <row r="528" spans="1:18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</row>
    <row r="529" spans="1:18">
      <c r="A529" s="13"/>
      <c r="B529" s="13"/>
      <c r="C529" s="13"/>
      <c r="D529" s="13"/>
      <c r="E529" s="13"/>
      <c r="F529" s="45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</row>
    <row r="530" spans="1:18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</row>
    <row r="531" spans="1:18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</row>
    <row r="532" spans="1:18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</row>
    <row r="533" spans="1:18">
      <c r="A533" s="13"/>
      <c r="B533" s="13"/>
      <c r="C533" s="13"/>
      <c r="D533" s="13"/>
      <c r="E533" s="13"/>
      <c r="F533" s="45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</row>
    <row r="534" spans="1:18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</row>
    <row r="535" spans="1:18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</row>
    <row r="536" spans="1:18">
      <c r="A536" s="13"/>
      <c r="B536" s="13"/>
      <c r="C536" s="13"/>
      <c r="D536" s="13"/>
      <c r="E536" s="13"/>
      <c r="F536" s="45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</row>
    <row r="537" spans="1:18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</row>
    <row r="538" spans="1:18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</row>
    <row r="539" spans="1:18">
      <c r="A539" s="13"/>
      <c r="B539" s="13"/>
      <c r="C539" s="13"/>
      <c r="D539" s="13"/>
      <c r="E539" s="13"/>
      <c r="F539" s="45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</row>
    <row r="540" spans="1:18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</row>
    <row r="541" spans="1:18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</row>
    <row r="542" spans="1:18">
      <c r="A542" s="13"/>
      <c r="B542" s="13"/>
      <c r="C542" s="13"/>
      <c r="D542" s="13"/>
      <c r="E542" s="13"/>
      <c r="F542" s="45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</row>
    <row r="543" spans="1:18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</row>
    <row r="544" spans="1:18">
      <c r="A544" s="13"/>
      <c r="B544" s="13"/>
      <c r="C544" s="13"/>
      <c r="D544" s="13"/>
      <c r="E544" s="13"/>
      <c r="F544" s="45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</row>
    <row r="545" spans="1:18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</row>
    <row r="546" spans="1:18">
      <c r="A546" s="13"/>
      <c r="B546" s="13"/>
      <c r="C546" s="13"/>
      <c r="D546" s="13"/>
      <c r="E546" s="13"/>
      <c r="F546" s="45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</row>
    <row r="547" spans="1:18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</row>
    <row r="548" spans="1:18">
      <c r="A548" s="13"/>
      <c r="B548" s="13"/>
      <c r="C548" s="13"/>
      <c r="D548" s="13"/>
      <c r="E548" s="13"/>
      <c r="F548" s="45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</row>
    <row r="549" spans="1:18">
      <c r="A549" s="13"/>
      <c r="B549" s="13"/>
      <c r="C549" s="13"/>
      <c r="D549" s="13"/>
      <c r="E549" s="13"/>
      <c r="F549" s="45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</row>
    <row r="550" spans="1:18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</row>
    <row r="551" spans="1:18">
      <c r="A551" s="13"/>
      <c r="B551" s="13"/>
      <c r="C551" s="13"/>
      <c r="D551" s="13"/>
      <c r="E551" s="13"/>
      <c r="F551" s="45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</row>
    <row r="552" spans="1:18">
      <c r="A552" s="13"/>
      <c r="B552" s="13"/>
      <c r="C552" s="13"/>
      <c r="D552" s="13"/>
      <c r="E552" s="13"/>
      <c r="F552" s="45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</row>
    <row r="553" spans="1:18">
      <c r="A553" s="13"/>
      <c r="B553" s="13"/>
      <c r="C553" s="13"/>
      <c r="D553" s="13"/>
      <c r="E553" s="13"/>
      <c r="F553" s="45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</row>
    <row r="554" spans="1:18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</row>
    <row r="555" spans="1:18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</row>
    <row r="556" spans="1:18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</row>
    <row r="557" spans="1:18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</row>
    <row r="558" spans="1:18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</row>
    <row r="559" spans="1:18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</row>
    <row r="560" spans="1:18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</row>
    <row r="561" spans="1:18">
      <c r="A561" s="13"/>
      <c r="B561" s="13"/>
      <c r="C561" s="13"/>
      <c r="D561" s="13"/>
      <c r="E561" s="13"/>
      <c r="F561" s="45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</row>
    <row r="562" spans="1:18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</row>
    <row r="563" spans="1:18">
      <c r="A563" s="13"/>
      <c r="B563" s="13"/>
      <c r="C563" s="13"/>
      <c r="D563" s="13"/>
      <c r="E563" s="13"/>
      <c r="F563" s="45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</row>
    <row r="564" spans="1:18">
      <c r="A564" s="13"/>
      <c r="B564" s="13"/>
      <c r="C564" s="13"/>
      <c r="D564" s="13"/>
      <c r="E564" s="13"/>
      <c r="F564" s="45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</row>
    <row r="565" spans="1:18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</row>
    <row r="566" spans="1:18">
      <c r="A566" s="13"/>
      <c r="B566" s="13"/>
      <c r="C566" s="13"/>
      <c r="D566" s="13"/>
      <c r="E566" s="13"/>
      <c r="F566" s="45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</row>
    <row r="567" spans="1:18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</row>
    <row r="568" spans="1:18">
      <c r="A568" s="13"/>
      <c r="B568" s="13"/>
      <c r="C568" s="13"/>
      <c r="D568" s="13"/>
      <c r="E568" s="13"/>
      <c r="F568" s="45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</row>
    <row r="569" spans="1:18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</row>
    <row r="570" spans="1:18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</row>
    <row r="571" spans="1:18">
      <c r="A571" s="13"/>
      <c r="B571" s="13"/>
      <c r="C571" s="13"/>
      <c r="D571" s="13"/>
      <c r="E571" s="13"/>
      <c r="F571" s="45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</row>
    <row r="572" spans="1:18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</row>
    <row r="573" spans="1:18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</row>
    <row r="574" spans="1:18">
      <c r="A574" s="13"/>
      <c r="B574" s="13"/>
      <c r="C574" s="13"/>
      <c r="D574" s="13"/>
      <c r="E574" s="13"/>
      <c r="F574" s="45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</row>
    <row r="575" spans="1:18">
      <c r="A575" s="13"/>
      <c r="B575" s="13"/>
      <c r="C575" s="13"/>
      <c r="D575" s="13"/>
      <c r="E575" s="13"/>
      <c r="F575" s="45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</row>
    <row r="576" spans="1:18">
      <c r="A576" s="13"/>
      <c r="B576" s="13"/>
      <c r="C576" s="13"/>
      <c r="D576" s="13"/>
      <c r="E576" s="13"/>
      <c r="F576" s="45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</row>
    <row r="577" spans="1:18">
      <c r="A577" s="13"/>
      <c r="B577" s="13"/>
      <c r="C577" s="13"/>
      <c r="D577" s="13"/>
      <c r="E577" s="13"/>
      <c r="F577" s="45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</row>
    <row r="578" spans="1:18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</row>
    <row r="579" spans="1:18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</row>
    <row r="580" spans="1:18">
      <c r="A580" s="13"/>
      <c r="B580" s="13"/>
      <c r="C580" s="13"/>
      <c r="D580" s="13"/>
      <c r="E580" s="13"/>
      <c r="F580" s="45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</row>
    <row r="581" spans="1:18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</row>
    <row r="582" spans="1:18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</row>
    <row r="583" spans="1:18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</row>
    <row r="584" spans="1:18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</row>
    <row r="585" spans="1:18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</row>
    <row r="586" spans="1:18">
      <c r="A586" s="13"/>
      <c r="B586" s="13"/>
      <c r="C586" s="13"/>
      <c r="D586" s="13"/>
      <c r="E586" s="13"/>
      <c r="F586" s="45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</row>
    <row r="587" spans="1:18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</row>
    <row r="588" spans="1:18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</row>
    <row r="589" spans="1:18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</row>
    <row r="590" spans="1:18">
      <c r="A590" s="13"/>
      <c r="B590" s="13"/>
      <c r="C590" s="13"/>
      <c r="D590" s="13"/>
      <c r="E590" s="13"/>
      <c r="F590" s="45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</row>
    <row r="591" spans="1:18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</row>
    <row r="592" spans="1:18">
      <c r="A592" s="13"/>
      <c r="B592" s="13"/>
      <c r="C592" s="13"/>
      <c r="D592" s="13"/>
      <c r="E592" s="13"/>
      <c r="F592" s="45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</row>
    <row r="593" spans="1:18">
      <c r="A593" s="13"/>
      <c r="B593" s="13"/>
      <c r="C593" s="13"/>
      <c r="D593" s="13"/>
      <c r="E593" s="13"/>
      <c r="F593" s="45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</row>
    <row r="594" spans="1:18">
      <c r="A594" s="13"/>
      <c r="B594" s="13"/>
      <c r="C594" s="13"/>
      <c r="D594" s="13"/>
      <c r="E594" s="13"/>
      <c r="F594" s="45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</row>
    <row r="595" spans="1:18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</row>
    <row r="596" spans="1:18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</row>
    <row r="597" spans="1:18">
      <c r="A597" s="13"/>
      <c r="B597" s="13"/>
      <c r="C597" s="13"/>
      <c r="D597" s="13"/>
      <c r="E597" s="13"/>
      <c r="F597" s="45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</row>
    <row r="598" spans="1:18">
      <c r="A598" s="13"/>
      <c r="B598" s="13"/>
      <c r="C598" s="13"/>
      <c r="D598" s="13"/>
      <c r="E598" s="13"/>
      <c r="F598" s="45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</row>
    <row r="599" spans="1:18">
      <c r="A599" s="13"/>
      <c r="B599" s="13"/>
      <c r="C599" s="13"/>
      <c r="D599" s="13"/>
      <c r="E599" s="13"/>
      <c r="F599" s="45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</row>
    <row r="600" spans="1:18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</row>
    <row r="601" spans="1:18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</row>
    <row r="602" spans="1:18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</row>
    <row r="603" spans="1:18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</row>
    <row r="604" spans="1:18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</row>
    <row r="605" spans="1:18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</row>
    <row r="606" spans="1:18">
      <c r="A606" s="13"/>
      <c r="B606" s="13"/>
      <c r="C606" s="13"/>
      <c r="D606" s="13"/>
      <c r="E606" s="13"/>
      <c r="F606" s="45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</row>
    <row r="607" spans="1:18">
      <c r="A607" s="13"/>
      <c r="B607" s="13"/>
      <c r="C607" s="13"/>
      <c r="D607" s="13"/>
      <c r="E607" s="13"/>
      <c r="F607" s="45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</row>
    <row r="608" spans="1:18">
      <c r="A608" s="13"/>
      <c r="B608" s="13"/>
      <c r="C608" s="13"/>
      <c r="D608" s="13"/>
      <c r="E608" s="13"/>
      <c r="F608" s="45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</row>
    <row r="609" spans="1:18">
      <c r="A609" s="13"/>
      <c r="B609" s="13"/>
      <c r="C609" s="13"/>
      <c r="D609" s="13"/>
      <c r="E609" s="13"/>
      <c r="F609" s="45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</row>
    <row r="610" spans="1:18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</row>
    <row r="611" spans="1:18">
      <c r="A611" s="13"/>
      <c r="B611" s="13"/>
      <c r="C611" s="13"/>
      <c r="D611" s="13"/>
      <c r="E611" s="13"/>
      <c r="F611" s="45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</row>
    <row r="612" spans="1:18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</row>
    <row r="613" spans="1:18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</row>
    <row r="614" spans="1:18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</row>
    <row r="615" spans="1:18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</row>
    <row r="616" spans="1:18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</row>
    <row r="617" spans="1:18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</row>
    <row r="618" spans="1:18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</row>
    <row r="619" spans="1:18">
      <c r="A619" s="13"/>
      <c r="B619" s="13"/>
      <c r="C619" s="13"/>
      <c r="D619" s="13"/>
      <c r="E619" s="13"/>
      <c r="F619" s="45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</row>
    <row r="620" spans="1:18">
      <c r="A620" s="13"/>
      <c r="B620" s="13"/>
      <c r="C620" s="13"/>
      <c r="D620" s="13"/>
      <c r="E620" s="13"/>
      <c r="F620" s="45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</row>
    <row r="621" spans="1:18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</row>
    <row r="622" spans="1:18">
      <c r="A622" s="13"/>
      <c r="B622" s="13"/>
      <c r="C622" s="13"/>
      <c r="D622" s="13"/>
      <c r="E622" s="13"/>
      <c r="F622" s="45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</row>
    <row r="623" spans="1:18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</row>
    <row r="624" spans="1:18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</row>
    <row r="625" spans="1:18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</row>
    <row r="626" spans="1:18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</row>
    <row r="627" spans="1:18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</row>
    <row r="628" spans="1:18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</row>
    <row r="629" spans="1:18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</row>
    <row r="630" spans="1:18">
      <c r="A630" s="13"/>
      <c r="B630" s="13"/>
      <c r="C630" s="13"/>
      <c r="D630" s="13"/>
      <c r="E630" s="13"/>
      <c r="F630" s="45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</row>
    <row r="631" spans="1:18">
      <c r="A631" s="13"/>
      <c r="B631" s="13"/>
      <c r="C631" s="13"/>
      <c r="D631" s="13"/>
      <c r="E631" s="13"/>
      <c r="F631" s="45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</row>
    <row r="632" spans="1:18">
      <c r="A632" s="13"/>
      <c r="B632" s="13"/>
      <c r="C632" s="13"/>
      <c r="D632" s="13"/>
      <c r="E632" s="13"/>
      <c r="F632" s="45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</row>
    <row r="633" spans="1:18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</row>
    <row r="634" spans="1:18">
      <c r="A634" s="13"/>
      <c r="B634" s="13"/>
      <c r="C634" s="13"/>
      <c r="D634" s="13"/>
      <c r="E634" s="13"/>
      <c r="F634" s="45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</row>
    <row r="635" spans="1:18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</row>
    <row r="636" spans="1:18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</row>
    <row r="637" spans="1:18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</row>
    <row r="638" spans="1:18">
      <c r="A638" s="13"/>
      <c r="B638" s="13"/>
      <c r="C638" s="13"/>
      <c r="D638" s="13"/>
      <c r="E638" s="13"/>
      <c r="F638" s="45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</row>
    <row r="639" spans="1:18">
      <c r="A639" s="13"/>
      <c r="B639" s="13"/>
      <c r="C639" s="13"/>
      <c r="D639" s="13"/>
      <c r="E639" s="13"/>
      <c r="F639" s="45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</row>
    <row r="640" spans="1:18">
      <c r="A640" s="13"/>
      <c r="B640" s="13"/>
      <c r="C640" s="13"/>
      <c r="D640" s="13"/>
      <c r="E640" s="13"/>
      <c r="F640" s="45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</row>
    <row r="641" spans="1:18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</row>
    <row r="642" spans="1:18">
      <c r="A642" s="13"/>
      <c r="B642" s="13"/>
      <c r="C642" s="13"/>
      <c r="D642" s="13"/>
      <c r="E642" s="13"/>
      <c r="F642" s="45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</row>
    <row r="643" spans="1:18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</row>
    <row r="644" spans="1:18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</row>
    <row r="645" spans="1:18">
      <c r="A645" s="13"/>
      <c r="B645" s="13"/>
      <c r="C645" s="13"/>
      <c r="D645" s="13"/>
      <c r="E645" s="13"/>
      <c r="F645" s="45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</row>
    <row r="646" spans="1:18">
      <c r="A646" s="13"/>
      <c r="B646" s="13"/>
      <c r="C646" s="13"/>
      <c r="D646" s="13"/>
      <c r="E646" s="13"/>
      <c r="F646" s="45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</row>
    <row r="647" spans="1:18">
      <c r="A647" s="13"/>
      <c r="B647" s="13"/>
      <c r="C647" s="13"/>
      <c r="D647" s="13"/>
      <c r="E647" s="13"/>
      <c r="F647" s="45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</row>
    <row r="648" spans="1:18">
      <c r="A648" s="13"/>
      <c r="B648" s="13"/>
      <c r="C648" s="13"/>
      <c r="D648" s="13"/>
      <c r="E648" s="13"/>
      <c r="F648" s="45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</row>
    <row r="649" spans="1:18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</row>
    <row r="650" spans="1:18">
      <c r="A650" s="13"/>
      <c r="B650" s="13"/>
      <c r="C650" s="13"/>
      <c r="D650" s="13"/>
      <c r="E650" s="13"/>
      <c r="F650" s="45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</row>
    <row r="651" spans="1:18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</row>
    <row r="652" spans="1:18">
      <c r="A652" s="13"/>
      <c r="B652" s="13"/>
      <c r="C652" s="13"/>
      <c r="D652" s="13"/>
      <c r="E652" s="13"/>
      <c r="F652" s="45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</row>
    <row r="653" spans="1:18">
      <c r="A653" s="13"/>
      <c r="B653" s="13"/>
      <c r="C653" s="13"/>
      <c r="D653" s="13"/>
      <c r="E653" s="13"/>
      <c r="F653" s="45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</row>
    <row r="654" spans="1:18">
      <c r="A654" s="13"/>
      <c r="B654" s="13"/>
      <c r="C654" s="13"/>
      <c r="D654" s="13"/>
      <c r="E654" s="13"/>
      <c r="F654" s="45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</row>
    <row r="655" spans="1:18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</row>
    <row r="656" spans="1:18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</row>
    <row r="657" spans="1:18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</row>
    <row r="658" spans="1:18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</row>
    <row r="659" spans="1:18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</row>
    <row r="660" spans="1:18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</row>
    <row r="661" spans="1:18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</row>
    <row r="662" spans="1:18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</row>
    <row r="663" spans="1:18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</row>
    <row r="664" spans="1:18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</row>
    <row r="665" spans="1:18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</row>
    <row r="666" spans="1:18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</row>
    <row r="667" spans="1:18">
      <c r="A667" s="13"/>
      <c r="B667" s="13"/>
      <c r="C667" s="13"/>
      <c r="D667" s="13"/>
      <c r="E667" s="13"/>
      <c r="F667" s="45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</row>
    <row r="668" spans="1:18">
      <c r="A668" s="13"/>
      <c r="B668" s="13"/>
      <c r="C668" s="13"/>
      <c r="D668" s="13"/>
      <c r="E668" s="13"/>
      <c r="F668" s="45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</row>
    <row r="669" spans="1:18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</row>
    <row r="670" spans="1:18">
      <c r="A670" s="13"/>
      <c r="B670" s="13"/>
      <c r="C670" s="13"/>
      <c r="D670" s="13"/>
      <c r="E670" s="13"/>
      <c r="F670" s="45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</row>
    <row r="671" spans="1:18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</row>
    <row r="672" spans="1:18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</row>
    <row r="673" spans="1:18">
      <c r="A673" s="13"/>
      <c r="B673" s="13"/>
      <c r="C673" s="13"/>
      <c r="D673" s="13"/>
      <c r="E673" s="13"/>
      <c r="F673" s="45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</row>
    <row r="674" spans="1:18">
      <c r="A674" s="13"/>
      <c r="B674" s="13"/>
      <c r="C674" s="13"/>
      <c r="D674" s="13"/>
      <c r="E674" s="13"/>
      <c r="F674" s="45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</row>
    <row r="675" spans="1:18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</row>
    <row r="676" spans="1:18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</row>
    <row r="677" spans="1:18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</row>
    <row r="678" spans="1:18">
      <c r="A678" s="13"/>
      <c r="B678" s="13"/>
      <c r="C678" s="13"/>
      <c r="D678" s="13"/>
      <c r="E678" s="13"/>
      <c r="F678" s="45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</row>
    <row r="679" spans="1:18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</row>
    <row r="680" spans="1:18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</row>
    <row r="681" spans="1:18">
      <c r="A681" s="13"/>
      <c r="B681" s="13"/>
      <c r="C681" s="13"/>
      <c r="D681" s="13"/>
      <c r="E681" s="13"/>
      <c r="F681" s="45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</row>
    <row r="682" spans="1:18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</row>
    <row r="683" spans="1:18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</row>
    <row r="684" spans="1:18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</row>
    <row r="685" spans="1:18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</row>
    <row r="686" spans="1:18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</row>
    <row r="687" spans="1:18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</row>
    <row r="688" spans="1:18">
      <c r="A688" s="13"/>
      <c r="B688" s="13"/>
      <c r="C688" s="13"/>
      <c r="D688" s="13"/>
      <c r="E688" s="13"/>
      <c r="F688" s="45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</row>
    <row r="689" spans="1:18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</row>
    <row r="690" spans="1:18">
      <c r="A690" s="13"/>
      <c r="B690" s="13"/>
      <c r="C690" s="13"/>
      <c r="D690" s="13"/>
      <c r="E690" s="13"/>
      <c r="F690" s="45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</row>
    <row r="691" spans="1:18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</row>
    <row r="692" spans="1:18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</row>
    <row r="693" spans="1:18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</row>
    <row r="694" spans="1:18">
      <c r="A694" s="13"/>
      <c r="B694" s="13"/>
      <c r="C694" s="13"/>
      <c r="D694" s="13"/>
      <c r="E694" s="13"/>
      <c r="F694" s="45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</row>
    <row r="695" spans="1:18">
      <c r="A695" s="13"/>
      <c r="B695" s="13"/>
      <c r="C695" s="13"/>
      <c r="D695" s="13"/>
      <c r="E695" s="13"/>
      <c r="F695" s="45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</row>
    <row r="696" spans="1:18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</row>
    <row r="697" spans="1:18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</row>
    <row r="698" spans="1:18">
      <c r="A698" s="13"/>
      <c r="B698" s="13"/>
      <c r="C698" s="13"/>
      <c r="D698" s="13"/>
      <c r="E698" s="13"/>
      <c r="F698" s="45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</row>
    <row r="699" spans="1:18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</row>
    <row r="700" spans="1:18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</row>
  </sheetData>
  <mergeCells count="8">
    <mergeCell ref="A1:H1"/>
    <mergeCell ref="B2:C2"/>
    <mergeCell ref="A2:A3"/>
    <mergeCell ref="D2:D3"/>
    <mergeCell ref="E2:E3"/>
    <mergeCell ref="F2:F3"/>
    <mergeCell ref="G2:G3"/>
    <mergeCell ref="H2:H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45"/>
  <sheetViews>
    <sheetView workbookViewId="0">
      <selection activeCell="A1" sqref="A1:N1"/>
    </sheetView>
  </sheetViews>
  <sheetFormatPr defaultColWidth="9" defaultRowHeight="13.85"/>
  <cols>
    <col min="1" max="1" width="12.8761061946903" customWidth="1"/>
    <col min="2" max="2" width="19.5044247787611" customWidth="1"/>
    <col min="3" max="3" width="46.2477876106195" customWidth="1"/>
    <col min="4" max="4" width="12.6283185840708" customWidth="1"/>
    <col min="5" max="6" width="12" customWidth="1"/>
    <col min="7" max="7" width="18.7522123893805" customWidth="1"/>
    <col min="8" max="9" width="10.7522123893805" customWidth="1"/>
    <col min="10" max="10" width="22.2477876106195" customWidth="1"/>
    <col min="11" max="11" width="13.6283185840708" customWidth="1"/>
    <col min="12" max="12" width="14.6283185840708" customWidth="1"/>
    <col min="14" max="14" width="96.3716814159292" customWidth="1"/>
  </cols>
  <sheetData>
    <row r="1" s="35" customFormat="1" ht="15" spans="1:14">
      <c r="A1" s="1" t="s">
        <v>40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="36" customFormat="1" ht="13.5" spans="1:14">
      <c r="A2" s="38" t="s">
        <v>4010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</row>
    <row r="3" s="11" customFormat="1" ht="13.5" spans="1:14">
      <c r="A3" s="28" t="s">
        <v>4011</v>
      </c>
      <c r="B3" s="28" t="s">
        <v>4012</v>
      </c>
      <c r="C3" s="28" t="s">
        <v>7</v>
      </c>
      <c r="D3" s="28" t="s">
        <v>4013</v>
      </c>
      <c r="E3" s="28" t="s">
        <v>4014</v>
      </c>
      <c r="F3" s="28" t="s">
        <v>4015</v>
      </c>
      <c r="G3" s="28" t="s">
        <v>4016</v>
      </c>
      <c r="H3" s="28" t="s">
        <v>4017</v>
      </c>
      <c r="I3" s="28" t="s">
        <v>4018</v>
      </c>
      <c r="J3" s="28" t="s">
        <v>4019</v>
      </c>
      <c r="K3" s="28" t="s">
        <v>4020</v>
      </c>
      <c r="L3" s="28" t="s">
        <v>4021</v>
      </c>
      <c r="M3" s="28" t="s">
        <v>4022</v>
      </c>
      <c r="N3" s="28" t="s">
        <v>4023</v>
      </c>
    </row>
    <row r="4" s="35" customFormat="1" spans="1:14">
      <c r="A4" s="39" t="s">
        <v>4024</v>
      </c>
      <c r="B4" s="39" t="s">
        <v>4025</v>
      </c>
      <c r="C4" s="39" t="s">
        <v>4026</v>
      </c>
      <c r="D4" s="39">
        <v>-8.1768407220983</v>
      </c>
      <c r="E4" s="39">
        <v>2.33888895930239</v>
      </c>
      <c r="F4" s="39">
        <v>6.65810578864827</v>
      </c>
      <c r="G4" s="39">
        <v>20504</v>
      </c>
      <c r="H4" s="39">
        <v>771</v>
      </c>
      <c r="I4" s="39">
        <v>614</v>
      </c>
      <c r="J4" s="39">
        <v>54</v>
      </c>
      <c r="K4" s="39">
        <v>8.79478827361563</v>
      </c>
      <c r="L4" s="39">
        <v>1.14297922513674</v>
      </c>
      <c r="M4" s="39" t="s">
        <v>4027</v>
      </c>
      <c r="N4" s="39" t="s">
        <v>4028</v>
      </c>
    </row>
    <row r="5" s="35" customFormat="1" spans="1:14">
      <c r="A5" s="39" t="s">
        <v>4029</v>
      </c>
      <c r="B5" s="39" t="s">
        <v>4025</v>
      </c>
      <c r="C5" s="39" t="s">
        <v>4030</v>
      </c>
      <c r="D5" s="39">
        <v>-7.52257116776123</v>
      </c>
      <c r="E5" s="39">
        <v>2.37469417300036</v>
      </c>
      <c r="F5" s="39">
        <v>6.3809166492759</v>
      </c>
      <c r="G5" s="39">
        <v>20504</v>
      </c>
      <c r="H5" s="39">
        <v>675</v>
      </c>
      <c r="I5" s="39">
        <v>614</v>
      </c>
      <c r="J5" s="39">
        <v>48</v>
      </c>
      <c r="K5" s="39">
        <v>7.81758957654723</v>
      </c>
      <c r="L5" s="39">
        <v>1.08336868378024</v>
      </c>
      <c r="M5" s="39" t="s">
        <v>4031</v>
      </c>
      <c r="N5" s="39" t="s">
        <v>4032</v>
      </c>
    </row>
    <row r="6" s="35" customFormat="1" spans="1:14">
      <c r="A6" s="39" t="s">
        <v>4033</v>
      </c>
      <c r="B6" s="39" t="s">
        <v>4025</v>
      </c>
      <c r="C6" s="39" t="s">
        <v>4034</v>
      </c>
      <c r="D6" s="39">
        <v>-7.27703565849863</v>
      </c>
      <c r="E6" s="39">
        <v>11.1313789359391</v>
      </c>
      <c r="F6" s="39">
        <v>9.25534849453675</v>
      </c>
      <c r="G6" s="39">
        <v>20504</v>
      </c>
      <c r="H6" s="39">
        <v>27</v>
      </c>
      <c r="I6" s="39">
        <v>614</v>
      </c>
      <c r="J6" s="39">
        <v>9</v>
      </c>
      <c r="K6" s="39">
        <v>1.4657980456026</v>
      </c>
      <c r="L6" s="39">
        <v>0.485005189283108</v>
      </c>
      <c r="M6" s="39" t="s">
        <v>4035</v>
      </c>
      <c r="N6" s="39" t="s">
        <v>4036</v>
      </c>
    </row>
    <row r="7" s="35" customFormat="1" spans="1:14">
      <c r="A7" s="39" t="s">
        <v>4037</v>
      </c>
      <c r="B7" s="39" t="s">
        <v>4025</v>
      </c>
      <c r="C7" s="39" t="s">
        <v>4038</v>
      </c>
      <c r="D7" s="39">
        <v>-6.87533954572077</v>
      </c>
      <c r="E7" s="39">
        <v>2.55842177156667</v>
      </c>
      <c r="F7" s="39">
        <v>6.17304589045486</v>
      </c>
      <c r="G7" s="39">
        <v>20504</v>
      </c>
      <c r="H7" s="39">
        <v>496</v>
      </c>
      <c r="I7" s="39">
        <v>614</v>
      </c>
      <c r="J7" s="39">
        <v>38</v>
      </c>
      <c r="K7" s="39">
        <v>6.18892508143322</v>
      </c>
      <c r="L7" s="39">
        <v>0.97241238895929</v>
      </c>
      <c r="M7" s="39" t="s">
        <v>4039</v>
      </c>
      <c r="N7" s="39" t="s">
        <v>4040</v>
      </c>
    </row>
    <row r="8" spans="1:14">
      <c r="A8" s="39" t="s">
        <v>4041</v>
      </c>
      <c r="B8" s="39" t="s">
        <v>4025</v>
      </c>
      <c r="C8" s="39" t="s">
        <v>4042</v>
      </c>
      <c r="D8" s="39">
        <v>-6.31512984686769</v>
      </c>
      <c r="E8" s="39">
        <v>2.67822651090266</v>
      </c>
      <c r="F8" s="39">
        <v>5.94785655872835</v>
      </c>
      <c r="G8" s="39">
        <v>20504</v>
      </c>
      <c r="H8" s="39">
        <v>399</v>
      </c>
      <c r="I8" s="39">
        <v>614</v>
      </c>
      <c r="J8" s="39">
        <v>32</v>
      </c>
      <c r="K8" s="39">
        <v>5.21172638436482</v>
      </c>
      <c r="L8" s="39">
        <v>0.896982406375343</v>
      </c>
      <c r="M8" s="39" t="s">
        <v>4043</v>
      </c>
      <c r="N8" s="39" t="s">
        <v>4044</v>
      </c>
    </row>
    <row r="9" spans="1:14">
      <c r="A9" s="39" t="s">
        <v>4045</v>
      </c>
      <c r="B9" s="39" t="s">
        <v>4025</v>
      </c>
      <c r="C9" s="39" t="s">
        <v>4046</v>
      </c>
      <c r="D9" s="39">
        <v>-6.24108552061736</v>
      </c>
      <c r="E9" s="39">
        <v>6.67882736156351</v>
      </c>
      <c r="F9" s="39">
        <v>7.40933913253283</v>
      </c>
      <c r="G9" s="39">
        <v>20504</v>
      </c>
      <c r="H9" s="39">
        <v>55</v>
      </c>
      <c r="I9" s="39">
        <v>614</v>
      </c>
      <c r="J9" s="39">
        <v>11</v>
      </c>
      <c r="K9" s="39">
        <v>1.7915309446254</v>
      </c>
      <c r="L9" s="39">
        <v>0.535306407639815</v>
      </c>
      <c r="M9" s="39" t="s">
        <v>4047</v>
      </c>
      <c r="N9" s="39" t="s">
        <v>4048</v>
      </c>
    </row>
    <row r="10" spans="1:14">
      <c r="A10" s="39" t="s">
        <v>4049</v>
      </c>
      <c r="B10" s="39" t="s">
        <v>4025</v>
      </c>
      <c r="C10" s="39" t="s">
        <v>4050</v>
      </c>
      <c r="D10" s="39">
        <v>-6.10111923734386</v>
      </c>
      <c r="E10" s="39">
        <v>2.66808825010913</v>
      </c>
      <c r="F10" s="39">
        <v>5.82826878889639</v>
      </c>
      <c r="G10" s="39">
        <v>20504</v>
      </c>
      <c r="H10" s="39">
        <v>388</v>
      </c>
      <c r="I10" s="39">
        <v>614</v>
      </c>
      <c r="J10" s="39">
        <v>31</v>
      </c>
      <c r="K10" s="39">
        <v>5.04885993485342</v>
      </c>
      <c r="L10" s="39">
        <v>0.883613958004888</v>
      </c>
      <c r="M10" s="39" t="s">
        <v>4051</v>
      </c>
      <c r="N10" s="39" t="s">
        <v>4052</v>
      </c>
    </row>
    <row r="11" spans="1:14">
      <c r="A11" s="39" t="s">
        <v>4053</v>
      </c>
      <c r="B11" s="39" t="s">
        <v>4025</v>
      </c>
      <c r="C11" s="39" t="s">
        <v>4054</v>
      </c>
      <c r="D11" s="39">
        <v>-6.00151827169974</v>
      </c>
      <c r="E11" s="39">
        <v>3.5525677455125</v>
      </c>
      <c r="F11" s="39">
        <v>6.17749780214818</v>
      </c>
      <c r="G11" s="39">
        <v>20504</v>
      </c>
      <c r="H11" s="39">
        <v>188</v>
      </c>
      <c r="I11" s="39">
        <v>614</v>
      </c>
      <c r="J11" s="39">
        <v>20</v>
      </c>
      <c r="K11" s="39">
        <v>3.25732899022801</v>
      </c>
      <c r="L11" s="39">
        <v>0.716400142578856</v>
      </c>
      <c r="M11" s="39" t="s">
        <v>4055</v>
      </c>
      <c r="N11" s="39" t="s">
        <v>4056</v>
      </c>
    </row>
    <row r="12" spans="1:14">
      <c r="A12" s="39" t="s">
        <v>4057</v>
      </c>
      <c r="B12" s="39" t="s">
        <v>4025</v>
      </c>
      <c r="C12" s="39" t="s">
        <v>4058</v>
      </c>
      <c r="D12" s="39">
        <v>-5.92941695686012</v>
      </c>
      <c r="E12" s="39">
        <v>2.31327057816143</v>
      </c>
      <c r="F12" s="39">
        <v>5.5515012916575</v>
      </c>
      <c r="G12" s="39">
        <v>20504</v>
      </c>
      <c r="H12" s="39">
        <v>563</v>
      </c>
      <c r="I12" s="39">
        <v>614</v>
      </c>
      <c r="J12" s="39">
        <v>39</v>
      </c>
      <c r="K12" s="39">
        <v>6.35179153094462</v>
      </c>
      <c r="L12" s="39">
        <v>0.98426868753094</v>
      </c>
      <c r="M12" s="39" t="s">
        <v>4059</v>
      </c>
      <c r="N12" s="39" t="s">
        <v>4060</v>
      </c>
    </row>
    <row r="13" spans="1:14">
      <c r="A13" s="39" t="s">
        <v>4061</v>
      </c>
      <c r="B13" s="39" t="s">
        <v>4025</v>
      </c>
      <c r="C13" s="39" t="s">
        <v>4062</v>
      </c>
      <c r="D13" s="39">
        <v>-5.90968102809957</v>
      </c>
      <c r="E13" s="39">
        <v>20.8713355048859</v>
      </c>
      <c r="F13" s="39">
        <v>9.87672571324616</v>
      </c>
      <c r="G13" s="39">
        <v>20504</v>
      </c>
      <c r="H13" s="39">
        <v>8</v>
      </c>
      <c r="I13" s="39">
        <v>614</v>
      </c>
      <c r="J13" s="39">
        <v>5</v>
      </c>
      <c r="K13" s="39">
        <v>0.814332247557003</v>
      </c>
      <c r="L13" s="39">
        <v>0.362694601806566</v>
      </c>
      <c r="M13" s="39" t="s">
        <v>4063</v>
      </c>
      <c r="N13" s="39" t="s">
        <v>4064</v>
      </c>
    </row>
    <row r="14" spans="1:14">
      <c r="A14" s="39" t="s">
        <v>4065</v>
      </c>
      <c r="B14" s="39" t="s">
        <v>4025</v>
      </c>
      <c r="C14" s="39" t="s">
        <v>4066</v>
      </c>
      <c r="D14" s="39">
        <v>-5.90968102809957</v>
      </c>
      <c r="E14" s="39">
        <v>20.8713355048859</v>
      </c>
      <c r="F14" s="39">
        <v>9.87672571324616</v>
      </c>
      <c r="G14" s="39">
        <v>20504</v>
      </c>
      <c r="H14" s="39">
        <v>8</v>
      </c>
      <c r="I14" s="39">
        <v>614</v>
      </c>
      <c r="J14" s="39">
        <v>5</v>
      </c>
      <c r="K14" s="39">
        <v>0.814332247557003</v>
      </c>
      <c r="L14" s="39">
        <v>0.362694601806566</v>
      </c>
      <c r="M14" s="39" t="s">
        <v>4063</v>
      </c>
      <c r="N14" s="39" t="s">
        <v>4064</v>
      </c>
    </row>
    <row r="15" spans="1:14">
      <c r="A15" s="39" t="s">
        <v>4067</v>
      </c>
      <c r="B15" s="39" t="s">
        <v>4025</v>
      </c>
      <c r="C15" s="39" t="s">
        <v>4068</v>
      </c>
      <c r="D15" s="39">
        <v>-5.90968102809957</v>
      </c>
      <c r="E15" s="39">
        <v>20.8713355048859</v>
      </c>
      <c r="F15" s="39">
        <v>9.87672571324616</v>
      </c>
      <c r="G15" s="39">
        <v>20504</v>
      </c>
      <c r="H15" s="39">
        <v>8</v>
      </c>
      <c r="I15" s="39">
        <v>614</v>
      </c>
      <c r="J15" s="39">
        <v>5</v>
      </c>
      <c r="K15" s="39">
        <v>0.814332247557003</v>
      </c>
      <c r="L15" s="39">
        <v>0.362694601806566</v>
      </c>
      <c r="M15" s="39" t="s">
        <v>4063</v>
      </c>
      <c r="N15" s="39" t="s">
        <v>4064</v>
      </c>
    </row>
    <row r="16" spans="1:14">
      <c r="A16" s="39" t="s">
        <v>4069</v>
      </c>
      <c r="B16" s="39" t="s">
        <v>4025</v>
      </c>
      <c r="C16" s="39" t="s">
        <v>4070</v>
      </c>
      <c r="D16" s="39">
        <v>-5.87550606114363</v>
      </c>
      <c r="E16" s="39">
        <v>2.76637819709731</v>
      </c>
      <c r="F16" s="39">
        <v>5.7531760523784</v>
      </c>
      <c r="G16" s="39">
        <v>20504</v>
      </c>
      <c r="H16" s="39">
        <v>338</v>
      </c>
      <c r="I16" s="39">
        <v>614</v>
      </c>
      <c r="J16" s="39">
        <v>28</v>
      </c>
      <c r="K16" s="39">
        <v>4.56026058631921</v>
      </c>
      <c r="L16" s="39">
        <v>0.841928608485479</v>
      </c>
      <c r="M16" s="39" t="s">
        <v>4071</v>
      </c>
      <c r="N16" s="39" t="s">
        <v>4072</v>
      </c>
    </row>
    <row r="17" spans="1:14">
      <c r="A17" s="39" t="s">
        <v>4073</v>
      </c>
      <c r="B17" s="39" t="s">
        <v>4025</v>
      </c>
      <c r="C17" s="39" t="s">
        <v>4074</v>
      </c>
      <c r="D17" s="39">
        <v>-5.80252953310385</v>
      </c>
      <c r="E17" s="39">
        <v>2.3156518224399</v>
      </c>
      <c r="F17" s="39">
        <v>5.48491628105995</v>
      </c>
      <c r="G17" s="39">
        <v>20504</v>
      </c>
      <c r="H17" s="39">
        <v>548</v>
      </c>
      <c r="I17" s="39">
        <v>614</v>
      </c>
      <c r="J17" s="39">
        <v>38</v>
      </c>
      <c r="K17" s="39">
        <v>6.18892508143322</v>
      </c>
      <c r="L17" s="39">
        <v>0.97241238895929</v>
      </c>
      <c r="M17" s="39" t="s">
        <v>4075</v>
      </c>
      <c r="N17" s="39" t="s">
        <v>4076</v>
      </c>
    </row>
    <row r="18" spans="1:14">
      <c r="A18" s="39" t="s">
        <v>4077</v>
      </c>
      <c r="B18" s="39" t="s">
        <v>4025</v>
      </c>
      <c r="C18" s="39" t="s">
        <v>4078</v>
      </c>
      <c r="D18" s="39">
        <v>-5.56654129397843</v>
      </c>
      <c r="E18" s="39">
        <v>2.93574829079715</v>
      </c>
      <c r="F18" s="39">
        <v>5.65714138378155</v>
      </c>
      <c r="G18" s="39">
        <v>20504</v>
      </c>
      <c r="H18" s="39">
        <v>273</v>
      </c>
      <c r="I18" s="39">
        <v>614</v>
      </c>
      <c r="J18" s="39">
        <v>24</v>
      </c>
      <c r="K18" s="39">
        <v>3.90879478827361</v>
      </c>
      <c r="L18" s="39">
        <v>0.782130226219604</v>
      </c>
      <c r="M18" s="39" t="s">
        <v>4079</v>
      </c>
      <c r="N18" s="39" t="s">
        <v>4080</v>
      </c>
    </row>
    <row r="19" spans="1:14">
      <c r="A19" s="39" t="s">
        <v>4081</v>
      </c>
      <c r="B19" s="39" t="s">
        <v>4025</v>
      </c>
      <c r="C19" s="39" t="s">
        <v>4082</v>
      </c>
      <c r="D19" s="39">
        <v>-5.22810027716149</v>
      </c>
      <c r="E19" s="39">
        <v>2.34469471203825</v>
      </c>
      <c r="F19" s="39">
        <v>5.18160485704484</v>
      </c>
      <c r="G19" s="39">
        <v>20504</v>
      </c>
      <c r="H19" s="39">
        <v>470</v>
      </c>
      <c r="I19" s="39">
        <v>614</v>
      </c>
      <c r="J19" s="39">
        <v>33</v>
      </c>
      <c r="K19" s="39">
        <v>5.37459283387622</v>
      </c>
      <c r="L19" s="39">
        <v>0.910107051778266</v>
      </c>
      <c r="M19" s="39" t="s">
        <v>4083</v>
      </c>
      <c r="N19" s="39" t="s">
        <v>4084</v>
      </c>
    </row>
    <row r="20" spans="1:14">
      <c r="A20" s="39" t="s">
        <v>4085</v>
      </c>
      <c r="B20" s="39" t="s">
        <v>4025</v>
      </c>
      <c r="C20" s="39" t="s">
        <v>4086</v>
      </c>
      <c r="D20" s="39">
        <v>-5.22321024880121</v>
      </c>
      <c r="E20" s="39">
        <v>3.57044230020691</v>
      </c>
      <c r="F20" s="39">
        <v>5.71680099497214</v>
      </c>
      <c r="G20" s="39">
        <v>20504</v>
      </c>
      <c r="H20" s="39">
        <v>159</v>
      </c>
      <c r="I20" s="39">
        <v>614</v>
      </c>
      <c r="J20" s="39">
        <v>17</v>
      </c>
      <c r="K20" s="39">
        <v>2.76872964169381</v>
      </c>
      <c r="L20" s="39">
        <v>0.662154095477259</v>
      </c>
      <c r="M20" s="39" t="s">
        <v>4087</v>
      </c>
      <c r="N20" s="39" t="s">
        <v>4088</v>
      </c>
    </row>
    <row r="21" spans="1:14">
      <c r="A21" s="39" t="s">
        <v>4089</v>
      </c>
      <c r="B21" s="39" t="s">
        <v>4025</v>
      </c>
      <c r="C21" s="39" t="s">
        <v>4090</v>
      </c>
      <c r="D21" s="39">
        <v>-5.1420063155333</v>
      </c>
      <c r="E21" s="39">
        <v>4.13732668415439</v>
      </c>
      <c r="F21" s="39">
        <v>5.87564032312799</v>
      </c>
      <c r="G21" s="39">
        <v>20504</v>
      </c>
      <c r="H21" s="39">
        <v>113</v>
      </c>
      <c r="I21" s="39">
        <v>614</v>
      </c>
      <c r="J21" s="39">
        <v>14</v>
      </c>
      <c r="K21" s="39">
        <v>2.2801302931596</v>
      </c>
      <c r="L21" s="39">
        <v>0.602402944947749</v>
      </c>
      <c r="M21" s="39" t="s">
        <v>4091</v>
      </c>
      <c r="N21" s="39" t="s">
        <v>4092</v>
      </c>
    </row>
    <row r="22" spans="1:14">
      <c r="A22" s="39" t="s">
        <v>4093</v>
      </c>
      <c r="B22" s="39" t="s">
        <v>4025</v>
      </c>
      <c r="C22" s="39" t="s">
        <v>4094</v>
      </c>
      <c r="D22" s="39">
        <v>-5.09399423527641</v>
      </c>
      <c r="E22" s="39">
        <v>2.31028619425153</v>
      </c>
      <c r="F22" s="39">
        <v>5.08736509126197</v>
      </c>
      <c r="G22" s="39">
        <v>20504</v>
      </c>
      <c r="H22" s="39">
        <v>477</v>
      </c>
      <c r="I22" s="39">
        <v>614</v>
      </c>
      <c r="J22" s="39">
        <v>33</v>
      </c>
      <c r="K22" s="39">
        <v>5.37459283387622</v>
      </c>
      <c r="L22" s="39">
        <v>0.910107051778266</v>
      </c>
      <c r="M22" s="39" t="s">
        <v>4095</v>
      </c>
      <c r="N22" s="39" t="s">
        <v>4096</v>
      </c>
    </row>
    <row r="23" spans="1:14">
      <c r="A23" s="39" t="s">
        <v>4097</v>
      </c>
      <c r="B23" s="39" t="s">
        <v>4025</v>
      </c>
      <c r="C23" s="39" t="s">
        <v>4098</v>
      </c>
      <c r="D23" s="39">
        <v>-4.99992746408295</v>
      </c>
      <c r="E23" s="39">
        <v>3.79478827361563</v>
      </c>
      <c r="F23" s="39">
        <v>5.65971476055082</v>
      </c>
      <c r="G23" s="39">
        <v>20504</v>
      </c>
      <c r="H23" s="39">
        <v>132</v>
      </c>
      <c r="I23" s="39">
        <v>614</v>
      </c>
      <c r="J23" s="39">
        <v>15</v>
      </c>
      <c r="K23" s="39">
        <v>2.44299674267101</v>
      </c>
      <c r="L23" s="39">
        <v>0.623026449136091</v>
      </c>
      <c r="M23" s="39" t="s">
        <v>4099</v>
      </c>
      <c r="N23" s="39" t="s">
        <v>4100</v>
      </c>
    </row>
    <row r="24" spans="1:14">
      <c r="A24" s="39" t="s">
        <v>4101</v>
      </c>
      <c r="B24" s="39" t="s">
        <v>4025</v>
      </c>
      <c r="C24" s="39" t="s">
        <v>4102</v>
      </c>
      <c r="D24" s="39">
        <v>-4.93565982192926</v>
      </c>
      <c r="E24" s="39">
        <v>2.17787848746636</v>
      </c>
      <c r="F24" s="39">
        <v>4.92892614391864</v>
      </c>
      <c r="G24" s="39">
        <v>20504</v>
      </c>
      <c r="H24" s="39">
        <v>552</v>
      </c>
      <c r="I24" s="39">
        <v>614</v>
      </c>
      <c r="J24" s="39">
        <v>36</v>
      </c>
      <c r="K24" s="39">
        <v>5.86319218241042</v>
      </c>
      <c r="L24" s="39">
        <v>0.948118482811167</v>
      </c>
      <c r="M24" s="39" t="s">
        <v>4103</v>
      </c>
      <c r="N24" s="39" t="s">
        <v>4104</v>
      </c>
    </row>
    <row r="25" spans="1:14">
      <c r="A25" s="39" t="s">
        <v>4105</v>
      </c>
      <c r="B25" s="39" t="s">
        <v>4025</v>
      </c>
      <c r="C25" s="39" t="s">
        <v>4106</v>
      </c>
      <c r="D25" s="39">
        <v>-4.89644202458179</v>
      </c>
      <c r="E25" s="39">
        <v>3.00848079349708</v>
      </c>
      <c r="F25" s="39">
        <v>5.28645185031165</v>
      </c>
      <c r="G25" s="39">
        <v>20504</v>
      </c>
      <c r="H25" s="39">
        <v>222</v>
      </c>
      <c r="I25" s="39">
        <v>614</v>
      </c>
      <c r="J25" s="39">
        <v>20</v>
      </c>
      <c r="K25" s="39">
        <v>3.25732899022801</v>
      </c>
      <c r="L25" s="39">
        <v>0.716400142578856</v>
      </c>
      <c r="M25" s="39" t="s">
        <v>4107</v>
      </c>
      <c r="N25" s="39" t="s">
        <v>4108</v>
      </c>
    </row>
    <row r="26" spans="1:14">
      <c r="A26" s="39" t="s">
        <v>4109</v>
      </c>
      <c r="B26" s="39" t="s">
        <v>4025</v>
      </c>
      <c r="C26" s="39" t="s">
        <v>4110</v>
      </c>
      <c r="D26" s="39">
        <v>-4.80255593983101</v>
      </c>
      <c r="E26" s="39">
        <v>13.9142236699239</v>
      </c>
      <c r="F26" s="39">
        <v>7.8621667977717</v>
      </c>
      <c r="G26" s="39">
        <v>20504</v>
      </c>
      <c r="H26" s="39">
        <v>12</v>
      </c>
      <c r="I26" s="39">
        <v>614</v>
      </c>
      <c r="J26" s="39">
        <v>5</v>
      </c>
      <c r="K26" s="39">
        <v>0.814332247557003</v>
      </c>
      <c r="L26" s="39">
        <v>0.362694601806566</v>
      </c>
      <c r="M26" s="39" t="s">
        <v>4111</v>
      </c>
      <c r="N26" s="39" t="s">
        <v>4112</v>
      </c>
    </row>
    <row r="27" spans="1:14">
      <c r="A27" s="39" t="s">
        <v>4113</v>
      </c>
      <c r="B27" s="39" t="s">
        <v>4025</v>
      </c>
      <c r="C27" s="39" t="s">
        <v>4114</v>
      </c>
      <c r="D27" s="39">
        <v>-4.80255593983101</v>
      </c>
      <c r="E27" s="39">
        <v>13.9142236699239</v>
      </c>
      <c r="F27" s="39">
        <v>7.8621667977717</v>
      </c>
      <c r="G27" s="39">
        <v>20504</v>
      </c>
      <c r="H27" s="39">
        <v>12</v>
      </c>
      <c r="I27" s="39">
        <v>614</v>
      </c>
      <c r="J27" s="39">
        <v>5</v>
      </c>
      <c r="K27" s="39">
        <v>0.814332247557003</v>
      </c>
      <c r="L27" s="39">
        <v>0.362694601806566</v>
      </c>
      <c r="M27" s="39" t="s">
        <v>4063</v>
      </c>
      <c r="N27" s="39" t="s">
        <v>4064</v>
      </c>
    </row>
    <row r="28" spans="1:14">
      <c r="A28" s="39" t="s">
        <v>4115</v>
      </c>
      <c r="B28" s="39" t="s">
        <v>4025</v>
      </c>
      <c r="C28" s="39" t="s">
        <v>4116</v>
      </c>
      <c r="D28" s="39">
        <v>-4.67936111760366</v>
      </c>
      <c r="E28" s="39">
        <v>2.39139598623757</v>
      </c>
      <c r="F28" s="39">
        <v>4.88063351612301</v>
      </c>
      <c r="G28" s="39">
        <v>20504</v>
      </c>
      <c r="H28" s="39">
        <v>391</v>
      </c>
      <c r="I28" s="39">
        <v>614</v>
      </c>
      <c r="J28" s="39">
        <v>28</v>
      </c>
      <c r="K28" s="39">
        <v>4.56026058631921</v>
      </c>
      <c r="L28" s="39">
        <v>0.841928608485479</v>
      </c>
      <c r="M28" s="39" t="s">
        <v>4117</v>
      </c>
      <c r="N28" s="39" t="s">
        <v>4118</v>
      </c>
    </row>
    <row r="29" spans="1:14">
      <c r="A29" s="39" t="s">
        <v>4119</v>
      </c>
      <c r="B29" s="39" t="s">
        <v>4025</v>
      </c>
      <c r="C29" s="39" t="s">
        <v>4120</v>
      </c>
      <c r="D29" s="39">
        <v>-4.60253621809476</v>
      </c>
      <c r="E29" s="39">
        <v>12.8438987722375</v>
      </c>
      <c r="F29" s="39">
        <v>7.50516571985583</v>
      </c>
      <c r="G29" s="39">
        <v>20504</v>
      </c>
      <c r="H29" s="39">
        <v>13</v>
      </c>
      <c r="I29" s="39">
        <v>614</v>
      </c>
      <c r="J29" s="39">
        <v>5</v>
      </c>
      <c r="K29" s="39">
        <v>0.814332247557003</v>
      </c>
      <c r="L29" s="39">
        <v>0.362694601806566</v>
      </c>
      <c r="M29" s="39" t="s">
        <v>4111</v>
      </c>
      <c r="N29" s="39" t="s">
        <v>4112</v>
      </c>
    </row>
    <row r="30" spans="1:14">
      <c r="A30" s="39" t="s">
        <v>4121</v>
      </c>
      <c r="B30" s="39" t="s">
        <v>4025</v>
      </c>
      <c r="C30" s="39" t="s">
        <v>4122</v>
      </c>
      <c r="D30" s="39">
        <v>-4.56028498747902</v>
      </c>
      <c r="E30" s="39">
        <v>2.0434415437956</v>
      </c>
      <c r="F30" s="39">
        <v>4.63925738239941</v>
      </c>
      <c r="G30" s="39">
        <v>20504</v>
      </c>
      <c r="H30" s="39">
        <v>621</v>
      </c>
      <c r="I30" s="39">
        <v>614</v>
      </c>
      <c r="J30" s="39">
        <v>38</v>
      </c>
      <c r="K30" s="39">
        <v>6.18892508143322</v>
      </c>
      <c r="L30" s="39">
        <v>0.97241238895929</v>
      </c>
      <c r="M30" s="39" t="s">
        <v>4123</v>
      </c>
      <c r="N30" s="39" t="s">
        <v>4124</v>
      </c>
    </row>
    <row r="31" spans="1:14">
      <c r="A31" s="39" t="s">
        <v>4125</v>
      </c>
      <c r="B31" s="39" t="s">
        <v>4025</v>
      </c>
      <c r="C31" s="39" t="s">
        <v>4126</v>
      </c>
      <c r="D31" s="39">
        <v>-4.54172591153521</v>
      </c>
      <c r="E31" s="39">
        <v>4.98419952355486</v>
      </c>
      <c r="F31" s="39">
        <v>5.73912135294289</v>
      </c>
      <c r="G31" s="39">
        <v>20504</v>
      </c>
      <c r="H31" s="39">
        <v>67</v>
      </c>
      <c r="I31" s="39">
        <v>614</v>
      </c>
      <c r="J31" s="39">
        <v>10</v>
      </c>
      <c r="K31" s="39">
        <v>1.628664495114</v>
      </c>
      <c r="L31" s="39">
        <v>0.510817670949233</v>
      </c>
      <c r="M31" s="39" t="s">
        <v>4127</v>
      </c>
      <c r="N31" s="39" t="s">
        <v>4128</v>
      </c>
    </row>
    <row r="32" spans="1:14">
      <c r="A32" s="39" t="s">
        <v>4129</v>
      </c>
      <c r="B32" s="39" t="s">
        <v>4025</v>
      </c>
      <c r="C32" s="39" t="s">
        <v>4130</v>
      </c>
      <c r="D32" s="39">
        <v>-4.46956948457876</v>
      </c>
      <c r="E32" s="39">
        <v>3.84180334957193</v>
      </c>
      <c r="F32" s="39">
        <v>5.32217904991476</v>
      </c>
      <c r="G32" s="39">
        <v>20504</v>
      </c>
      <c r="H32" s="39">
        <v>113</v>
      </c>
      <c r="I32" s="39">
        <v>614</v>
      </c>
      <c r="J32" s="39">
        <v>13</v>
      </c>
      <c r="K32" s="39">
        <v>2.1172638436482</v>
      </c>
      <c r="L32" s="39">
        <v>0.580973542963968</v>
      </c>
      <c r="M32" s="39" t="s">
        <v>4131</v>
      </c>
      <c r="N32" s="39" t="s">
        <v>4132</v>
      </c>
    </row>
    <row r="33" spans="1:14">
      <c r="A33" s="39" t="s">
        <v>4133</v>
      </c>
      <c r="B33" s="39" t="s">
        <v>4025</v>
      </c>
      <c r="C33" s="39" t="s">
        <v>4134</v>
      </c>
      <c r="D33" s="39">
        <v>-4.43673785055497</v>
      </c>
      <c r="E33" s="39">
        <v>7.30496742671009</v>
      </c>
      <c r="F33" s="39">
        <v>6.27123679837467</v>
      </c>
      <c r="G33" s="39">
        <v>20504</v>
      </c>
      <c r="H33" s="39">
        <v>32</v>
      </c>
      <c r="I33" s="39">
        <v>614</v>
      </c>
      <c r="J33" s="39">
        <v>7</v>
      </c>
      <c r="K33" s="39">
        <v>1.1400651465798</v>
      </c>
      <c r="L33" s="39">
        <v>0.428440787435094</v>
      </c>
      <c r="M33" s="39" t="s">
        <v>4135</v>
      </c>
      <c r="N33" s="39" t="s">
        <v>4136</v>
      </c>
    </row>
    <row r="34" spans="1:14">
      <c r="A34" s="39" t="s">
        <v>4137</v>
      </c>
      <c r="B34" s="39" t="s">
        <v>4025</v>
      </c>
      <c r="C34" s="39" t="s">
        <v>4138</v>
      </c>
      <c r="D34" s="39">
        <v>-4.36650628545613</v>
      </c>
      <c r="E34" s="39">
        <v>2.43397498599253</v>
      </c>
      <c r="F34" s="39">
        <v>4.70552516883598</v>
      </c>
      <c r="G34" s="39">
        <v>20504</v>
      </c>
      <c r="H34" s="39">
        <v>343</v>
      </c>
      <c r="I34" s="39">
        <v>614</v>
      </c>
      <c r="J34" s="39">
        <v>25</v>
      </c>
      <c r="K34" s="39">
        <v>4.07166123778501</v>
      </c>
      <c r="L34" s="39">
        <v>0.797581542442925</v>
      </c>
      <c r="M34" s="39" t="s">
        <v>4139</v>
      </c>
      <c r="N34" s="39" t="s">
        <v>4140</v>
      </c>
    </row>
    <row r="35" spans="1:14">
      <c r="A35" s="39" t="s">
        <v>4141</v>
      </c>
      <c r="B35" s="39" t="s">
        <v>4025</v>
      </c>
      <c r="C35" s="39" t="s">
        <v>4142</v>
      </c>
      <c r="D35" s="39">
        <v>-4.36111205932267</v>
      </c>
      <c r="E35" s="39">
        <v>3.06865040936702</v>
      </c>
      <c r="F35" s="39">
        <v>4.96589236857886</v>
      </c>
      <c r="G35" s="39">
        <v>20504</v>
      </c>
      <c r="H35" s="39">
        <v>185</v>
      </c>
      <c r="I35" s="39">
        <v>614</v>
      </c>
      <c r="J35" s="39">
        <v>17</v>
      </c>
      <c r="K35" s="39">
        <v>2.76872964169381</v>
      </c>
      <c r="L35" s="39">
        <v>0.662154095477259</v>
      </c>
      <c r="M35" s="39" t="s">
        <v>4143</v>
      </c>
      <c r="N35" s="39" t="s">
        <v>4144</v>
      </c>
    </row>
    <row r="36" spans="1:14">
      <c r="A36" s="39" t="s">
        <v>4145</v>
      </c>
      <c r="B36" s="39" t="s">
        <v>4025</v>
      </c>
      <c r="C36" s="39" t="s">
        <v>4146</v>
      </c>
      <c r="D36" s="39">
        <v>-4.29549900330099</v>
      </c>
      <c r="E36" s="39">
        <v>16.6970684039087</v>
      </c>
      <c r="F36" s="39">
        <v>7.80197380741467</v>
      </c>
      <c r="G36" s="39">
        <v>20504</v>
      </c>
      <c r="H36" s="39">
        <v>8</v>
      </c>
      <c r="I36" s="39">
        <v>614</v>
      </c>
      <c r="J36" s="39">
        <v>4</v>
      </c>
      <c r="K36" s="39">
        <v>0.651465798045602</v>
      </c>
      <c r="L36" s="39">
        <v>0.324670146111586</v>
      </c>
      <c r="M36" s="39" t="s">
        <v>4147</v>
      </c>
      <c r="N36" s="39" t="s">
        <v>4148</v>
      </c>
    </row>
    <row r="37" spans="1:14">
      <c r="A37" s="39" t="s">
        <v>4149</v>
      </c>
      <c r="B37" s="39" t="s">
        <v>4025</v>
      </c>
      <c r="C37" s="39" t="s">
        <v>4150</v>
      </c>
      <c r="D37" s="39">
        <v>-4.24779724650105</v>
      </c>
      <c r="E37" s="39">
        <v>4.22224718259762</v>
      </c>
      <c r="F37" s="39">
        <v>5.291734110358</v>
      </c>
      <c r="G37" s="39">
        <v>20504</v>
      </c>
      <c r="H37" s="39">
        <v>87</v>
      </c>
      <c r="I37" s="39">
        <v>614</v>
      </c>
      <c r="J37" s="39">
        <v>11</v>
      </c>
      <c r="K37" s="39">
        <v>1.7915309446254</v>
      </c>
      <c r="L37" s="39">
        <v>0.535306407639815</v>
      </c>
      <c r="M37" s="39" t="s">
        <v>4151</v>
      </c>
      <c r="N37" s="39" t="s">
        <v>4152</v>
      </c>
    </row>
    <row r="38" spans="1:14">
      <c r="A38" s="39" t="s">
        <v>4153</v>
      </c>
      <c r="B38" s="39" t="s">
        <v>4025</v>
      </c>
      <c r="C38" s="39" t="s">
        <v>4154</v>
      </c>
      <c r="D38" s="39">
        <v>-4.22719234814175</v>
      </c>
      <c r="E38" s="39">
        <v>1.99287590627298</v>
      </c>
      <c r="F38" s="39">
        <v>4.41077027725499</v>
      </c>
      <c r="G38" s="39">
        <v>20504</v>
      </c>
      <c r="H38" s="39">
        <v>620</v>
      </c>
      <c r="I38" s="39">
        <v>614</v>
      </c>
      <c r="J38" s="39">
        <v>37</v>
      </c>
      <c r="K38" s="39">
        <v>6.02605863192182</v>
      </c>
      <c r="L38" s="39">
        <v>0.960364752025466</v>
      </c>
      <c r="M38" s="39" t="s">
        <v>4155</v>
      </c>
      <c r="N38" s="39" t="s">
        <v>4156</v>
      </c>
    </row>
    <row r="39" spans="1:14">
      <c r="A39" s="39" t="s">
        <v>4157</v>
      </c>
      <c r="B39" s="39" t="s">
        <v>4025</v>
      </c>
      <c r="C39" s="39" t="s">
        <v>4158</v>
      </c>
      <c r="D39" s="39">
        <v>-4.20332482154972</v>
      </c>
      <c r="E39" s="39">
        <v>3.10643133095977</v>
      </c>
      <c r="F39" s="39">
        <v>4.87412854503539</v>
      </c>
      <c r="G39" s="39">
        <v>20504</v>
      </c>
      <c r="H39" s="39">
        <v>172</v>
      </c>
      <c r="I39" s="39">
        <v>614</v>
      </c>
      <c r="J39" s="39">
        <v>16</v>
      </c>
      <c r="K39" s="39">
        <v>2.60586319218241</v>
      </c>
      <c r="L39" s="39">
        <v>0.642921614466586</v>
      </c>
      <c r="M39" s="39" t="s">
        <v>4159</v>
      </c>
      <c r="N39" s="39" t="s">
        <v>4160</v>
      </c>
    </row>
    <row r="40" spans="1:14">
      <c r="A40" s="39" t="s">
        <v>4161</v>
      </c>
      <c r="B40" s="39" t="s">
        <v>4025</v>
      </c>
      <c r="C40" s="39" t="s">
        <v>4162</v>
      </c>
      <c r="D40" s="39">
        <v>-4.09731454447128</v>
      </c>
      <c r="E40" s="39">
        <v>1.90551422583837</v>
      </c>
      <c r="F40" s="39">
        <v>4.28611967139848</v>
      </c>
      <c r="G40" s="39">
        <v>20504</v>
      </c>
      <c r="H40" s="39">
        <v>701</v>
      </c>
      <c r="I40" s="39">
        <v>614</v>
      </c>
      <c r="J40" s="39">
        <v>40</v>
      </c>
      <c r="K40" s="39">
        <v>6.51465798045602</v>
      </c>
      <c r="L40" s="39">
        <v>0.995940481198569</v>
      </c>
      <c r="M40" s="39" t="s">
        <v>4163</v>
      </c>
      <c r="N40" s="39" t="s">
        <v>4164</v>
      </c>
    </row>
    <row r="41" spans="1:14">
      <c r="A41" s="39" t="s">
        <v>4165</v>
      </c>
      <c r="B41" s="39" t="s">
        <v>4025</v>
      </c>
      <c r="C41" s="39" t="s">
        <v>4166</v>
      </c>
      <c r="D41" s="39">
        <v>-4.08737849916293</v>
      </c>
      <c r="E41" s="39">
        <v>6.49330437929786</v>
      </c>
      <c r="F41" s="39">
        <v>5.7959243681339</v>
      </c>
      <c r="G41" s="39">
        <v>20504</v>
      </c>
      <c r="H41" s="39">
        <v>36</v>
      </c>
      <c r="I41" s="39">
        <v>614</v>
      </c>
      <c r="J41" s="39">
        <v>7</v>
      </c>
      <c r="K41" s="39">
        <v>1.1400651465798</v>
      </c>
      <c r="L41" s="39">
        <v>0.428440787435094</v>
      </c>
      <c r="M41" s="39" t="s">
        <v>4167</v>
      </c>
      <c r="N41" s="39" t="s">
        <v>4168</v>
      </c>
    </row>
    <row r="42" spans="1:14">
      <c r="A42" s="39" t="s">
        <v>4169</v>
      </c>
      <c r="B42" s="39" t="s">
        <v>4025</v>
      </c>
      <c r="C42" s="39" t="s">
        <v>4170</v>
      </c>
      <c r="D42" s="39">
        <v>-4.08482911722389</v>
      </c>
      <c r="E42" s="39">
        <v>2.0830650640354</v>
      </c>
      <c r="F42" s="39">
        <v>4.36487157296631</v>
      </c>
      <c r="G42" s="39">
        <v>20504</v>
      </c>
      <c r="H42" s="39">
        <v>513</v>
      </c>
      <c r="I42" s="39">
        <v>614</v>
      </c>
      <c r="J42" s="39">
        <v>32</v>
      </c>
      <c r="K42" s="39">
        <v>5.21172638436482</v>
      </c>
      <c r="L42" s="39">
        <v>0.896982406375343</v>
      </c>
      <c r="M42" s="39" t="s">
        <v>4171</v>
      </c>
      <c r="N42" s="39" t="s">
        <v>4172</v>
      </c>
    </row>
    <row r="43" spans="1:14">
      <c r="A43" s="39" t="s">
        <v>4173</v>
      </c>
      <c r="B43" s="39" t="s">
        <v>4025</v>
      </c>
      <c r="C43" s="39" t="s">
        <v>4174</v>
      </c>
      <c r="D43" s="39">
        <v>-4.08401894029864</v>
      </c>
      <c r="E43" s="39">
        <v>3.0358306188925</v>
      </c>
      <c r="F43" s="39">
        <v>4.76569395914807</v>
      </c>
      <c r="G43" s="39">
        <v>20504</v>
      </c>
      <c r="H43" s="39">
        <v>176</v>
      </c>
      <c r="I43" s="39">
        <v>614</v>
      </c>
      <c r="J43" s="39">
        <v>16</v>
      </c>
      <c r="K43" s="39">
        <v>2.60586319218241</v>
      </c>
      <c r="L43" s="39">
        <v>0.642921614466586</v>
      </c>
      <c r="M43" s="39" t="s">
        <v>4159</v>
      </c>
      <c r="N43" s="39" t="s">
        <v>4160</v>
      </c>
    </row>
    <row r="44" spans="1:14">
      <c r="A44" s="39" t="s">
        <v>4175</v>
      </c>
      <c r="B44" s="39" t="s">
        <v>4025</v>
      </c>
      <c r="C44" s="39" t="s">
        <v>4176</v>
      </c>
      <c r="D44" s="39">
        <v>-4.0788547022142</v>
      </c>
      <c r="E44" s="39">
        <v>2.38529548627268</v>
      </c>
      <c r="F44" s="39">
        <v>4.49838001822454</v>
      </c>
      <c r="G44" s="39">
        <v>20504</v>
      </c>
      <c r="H44" s="39">
        <v>336</v>
      </c>
      <c r="I44" s="39">
        <v>614</v>
      </c>
      <c r="J44" s="39">
        <v>24</v>
      </c>
      <c r="K44" s="39">
        <v>3.90879478827361</v>
      </c>
      <c r="L44" s="39">
        <v>0.782130226219604</v>
      </c>
      <c r="M44" s="39" t="s">
        <v>4177</v>
      </c>
      <c r="N44" s="39" t="s">
        <v>4178</v>
      </c>
    </row>
    <row r="45" spans="1:14">
      <c r="A45" s="39" t="s">
        <v>4179</v>
      </c>
      <c r="B45" s="39" t="s">
        <v>4025</v>
      </c>
      <c r="C45" s="39" t="s">
        <v>4180</v>
      </c>
      <c r="D45" s="39">
        <v>-4.06111854470606</v>
      </c>
      <c r="E45" s="39">
        <v>4.39396536944968</v>
      </c>
      <c r="F45" s="39">
        <v>5.20806958320974</v>
      </c>
      <c r="G45" s="39">
        <v>20504</v>
      </c>
      <c r="H45" s="39">
        <v>76</v>
      </c>
      <c r="I45" s="39">
        <v>614</v>
      </c>
      <c r="J45" s="39">
        <v>10</v>
      </c>
      <c r="K45" s="39">
        <v>1.628664495114</v>
      </c>
      <c r="L45" s="39">
        <v>0.510817670949233</v>
      </c>
      <c r="M45" s="39" t="s">
        <v>4181</v>
      </c>
      <c r="N45" s="39" t="s">
        <v>4182</v>
      </c>
    </row>
    <row r="46" spans="1:14">
      <c r="A46" s="39" t="s">
        <v>4183</v>
      </c>
      <c r="B46" s="39" t="s">
        <v>4025</v>
      </c>
      <c r="C46" s="39" t="s">
        <v>4184</v>
      </c>
      <c r="D46" s="39">
        <v>-4.0506481883224</v>
      </c>
      <c r="E46" s="39">
        <v>14.8418385812522</v>
      </c>
      <c r="F46" s="39">
        <v>7.29737347249114</v>
      </c>
      <c r="G46" s="39">
        <v>20504</v>
      </c>
      <c r="H46" s="39">
        <v>9</v>
      </c>
      <c r="I46" s="39">
        <v>614</v>
      </c>
      <c r="J46" s="39">
        <v>4</v>
      </c>
      <c r="K46" s="39">
        <v>0.651465798045602</v>
      </c>
      <c r="L46" s="39">
        <v>0.324670146111586</v>
      </c>
      <c r="M46" s="39" t="s">
        <v>4147</v>
      </c>
      <c r="N46" s="39" t="s">
        <v>4148</v>
      </c>
    </row>
    <row r="47" spans="1:14">
      <c r="A47" s="39" t="s">
        <v>4185</v>
      </c>
      <c r="B47" s="39" t="s">
        <v>4025</v>
      </c>
      <c r="C47" s="39" t="s">
        <v>4186</v>
      </c>
      <c r="D47" s="39">
        <v>-4.01562992424367</v>
      </c>
      <c r="E47" s="39">
        <v>2.15685961564968</v>
      </c>
      <c r="F47" s="39">
        <v>4.3547978308599</v>
      </c>
      <c r="G47" s="39">
        <v>20504</v>
      </c>
      <c r="H47" s="39">
        <v>449</v>
      </c>
      <c r="I47" s="39">
        <v>614</v>
      </c>
      <c r="J47" s="39">
        <v>29</v>
      </c>
      <c r="K47" s="39">
        <v>4.72312703583061</v>
      </c>
      <c r="L47" s="39">
        <v>0.85609975995836</v>
      </c>
      <c r="M47" s="39" t="s">
        <v>4187</v>
      </c>
      <c r="N47" s="39" t="s">
        <v>4188</v>
      </c>
    </row>
    <row r="48" spans="1:14">
      <c r="A48" s="39" t="s">
        <v>4189</v>
      </c>
      <c r="B48" s="39" t="s">
        <v>4025</v>
      </c>
      <c r="C48" s="39" t="s">
        <v>4190</v>
      </c>
      <c r="D48" s="39">
        <v>-3.98082971112935</v>
      </c>
      <c r="E48" s="39">
        <v>25.0456026058631</v>
      </c>
      <c r="F48" s="39">
        <v>8.45014634446346</v>
      </c>
      <c r="G48" s="39">
        <v>20504</v>
      </c>
      <c r="H48" s="39">
        <v>4</v>
      </c>
      <c r="I48" s="39">
        <v>614</v>
      </c>
      <c r="J48" s="39">
        <v>3</v>
      </c>
      <c r="K48" s="39">
        <v>0.488599348534201</v>
      </c>
      <c r="L48" s="39">
        <v>0.281402969345392</v>
      </c>
      <c r="M48" s="39" t="s">
        <v>4191</v>
      </c>
      <c r="N48" s="39" t="s">
        <v>4192</v>
      </c>
    </row>
    <row r="49" spans="1:14">
      <c r="A49" s="39" t="s">
        <v>4193</v>
      </c>
      <c r="B49" s="39" t="s">
        <v>4025</v>
      </c>
      <c r="C49" s="39" t="s">
        <v>4194</v>
      </c>
      <c r="D49" s="39">
        <v>-3.96629701360964</v>
      </c>
      <c r="E49" s="39">
        <v>2.85276545594421</v>
      </c>
      <c r="F49" s="39">
        <v>4.61446106600391</v>
      </c>
      <c r="G49" s="39">
        <v>20504</v>
      </c>
      <c r="H49" s="39">
        <v>199</v>
      </c>
      <c r="I49" s="39">
        <v>614</v>
      </c>
      <c r="J49" s="39">
        <v>17</v>
      </c>
      <c r="K49" s="39">
        <v>2.76872964169381</v>
      </c>
      <c r="L49" s="39">
        <v>0.662154095477259</v>
      </c>
      <c r="M49" s="39" t="s">
        <v>4195</v>
      </c>
      <c r="N49" s="39" t="s">
        <v>4196</v>
      </c>
    </row>
    <row r="50" spans="1:14">
      <c r="A50" s="39" t="s">
        <v>4197</v>
      </c>
      <c r="B50" s="39" t="s">
        <v>4025</v>
      </c>
      <c r="C50" s="39" t="s">
        <v>4198</v>
      </c>
      <c r="D50" s="39">
        <v>-3.96382025201599</v>
      </c>
      <c r="E50" s="39">
        <v>9.82180494347576</v>
      </c>
      <c r="F50" s="39">
        <v>6.39319907293507</v>
      </c>
      <c r="G50" s="39">
        <v>20504</v>
      </c>
      <c r="H50" s="39">
        <v>17</v>
      </c>
      <c r="I50" s="39">
        <v>614</v>
      </c>
      <c r="J50" s="39">
        <v>5</v>
      </c>
      <c r="K50" s="39">
        <v>0.814332247557003</v>
      </c>
      <c r="L50" s="39">
        <v>0.362694601806566</v>
      </c>
      <c r="M50" s="39" t="s">
        <v>4199</v>
      </c>
      <c r="N50" s="39" t="s">
        <v>4200</v>
      </c>
    </row>
    <row r="51" spans="1:14">
      <c r="A51" s="39" t="s">
        <v>4201</v>
      </c>
      <c r="B51" s="39" t="s">
        <v>4025</v>
      </c>
      <c r="C51" s="39" t="s">
        <v>4202</v>
      </c>
      <c r="D51" s="39">
        <v>-3.95737717358973</v>
      </c>
      <c r="E51" s="39">
        <v>2.51353717908304</v>
      </c>
      <c r="F51" s="39">
        <v>4.47225367841722</v>
      </c>
      <c r="G51" s="39">
        <v>20504</v>
      </c>
      <c r="H51" s="39">
        <v>279</v>
      </c>
      <c r="I51" s="39">
        <v>614</v>
      </c>
      <c r="J51" s="39">
        <v>21</v>
      </c>
      <c r="K51" s="39">
        <v>3.42019543973941</v>
      </c>
      <c r="L51" s="39">
        <v>0.733473516380211</v>
      </c>
      <c r="M51" s="39" t="s">
        <v>4203</v>
      </c>
      <c r="N51" s="39" t="s">
        <v>4204</v>
      </c>
    </row>
    <row r="52" spans="1:14">
      <c r="A52" s="39" t="s">
        <v>4205</v>
      </c>
      <c r="B52" s="39" t="s">
        <v>4025</v>
      </c>
      <c r="C52" s="39" t="s">
        <v>4206</v>
      </c>
      <c r="D52" s="39">
        <v>-3.93040124612307</v>
      </c>
      <c r="E52" s="39">
        <v>6.15155151722955</v>
      </c>
      <c r="F52" s="39">
        <v>5.58455870411441</v>
      </c>
      <c r="G52" s="39">
        <v>20504</v>
      </c>
      <c r="H52" s="39">
        <v>38</v>
      </c>
      <c r="I52" s="39">
        <v>614</v>
      </c>
      <c r="J52" s="39">
        <v>7</v>
      </c>
      <c r="K52" s="39">
        <v>1.1400651465798</v>
      </c>
      <c r="L52" s="39">
        <v>0.428440787435094</v>
      </c>
      <c r="M52" s="39" t="s">
        <v>4167</v>
      </c>
      <c r="N52" s="39" t="s">
        <v>4168</v>
      </c>
    </row>
    <row r="53" spans="1:14">
      <c r="A53" s="39" t="s">
        <v>4207</v>
      </c>
      <c r="B53" s="39" t="s">
        <v>4025</v>
      </c>
      <c r="C53" s="39" t="s">
        <v>4208</v>
      </c>
      <c r="D53" s="39">
        <v>-3.92022154065441</v>
      </c>
      <c r="E53" s="39">
        <v>2.64370249728555</v>
      </c>
      <c r="F53" s="39">
        <v>4.50030291726231</v>
      </c>
      <c r="G53" s="39">
        <v>20504</v>
      </c>
      <c r="H53" s="39">
        <v>240</v>
      </c>
      <c r="I53" s="39">
        <v>614</v>
      </c>
      <c r="J53" s="39">
        <v>19</v>
      </c>
      <c r="K53" s="39">
        <v>3.09446254071661</v>
      </c>
      <c r="L53" s="39">
        <v>0.698848000016205</v>
      </c>
      <c r="M53" s="39" t="s">
        <v>4209</v>
      </c>
      <c r="N53" s="39" t="s">
        <v>4210</v>
      </c>
    </row>
    <row r="54" spans="1:14">
      <c r="A54" s="39" t="s">
        <v>4211</v>
      </c>
      <c r="B54" s="39" t="s">
        <v>4025</v>
      </c>
      <c r="C54" s="39" t="s">
        <v>4212</v>
      </c>
      <c r="D54" s="39">
        <v>-3.89608477080444</v>
      </c>
      <c r="E54" s="39">
        <v>3.86668952511572</v>
      </c>
      <c r="F54" s="39">
        <v>4.92047578856712</v>
      </c>
      <c r="G54" s="39">
        <v>20504</v>
      </c>
      <c r="H54" s="39">
        <v>95</v>
      </c>
      <c r="I54" s="39">
        <v>614</v>
      </c>
      <c r="J54" s="39">
        <v>11</v>
      </c>
      <c r="K54" s="39">
        <v>1.7915309446254</v>
      </c>
      <c r="L54" s="39">
        <v>0.535306407639815</v>
      </c>
      <c r="M54" s="39" t="s">
        <v>4151</v>
      </c>
      <c r="N54" s="39" t="s">
        <v>4152</v>
      </c>
    </row>
    <row r="55" spans="1:14">
      <c r="A55" s="39" t="s">
        <v>4213</v>
      </c>
      <c r="B55" s="39" t="s">
        <v>4025</v>
      </c>
      <c r="C55" s="39" t="s">
        <v>4214</v>
      </c>
      <c r="D55" s="39">
        <v>-3.83291047684518</v>
      </c>
      <c r="E55" s="39">
        <v>3.54628001498947</v>
      </c>
      <c r="F55" s="39">
        <v>4.76871777670153</v>
      </c>
      <c r="G55" s="39">
        <v>20504</v>
      </c>
      <c r="H55" s="39">
        <v>113</v>
      </c>
      <c r="I55" s="39">
        <v>614</v>
      </c>
      <c r="J55" s="39">
        <v>12</v>
      </c>
      <c r="K55" s="39">
        <v>1.9543973941368</v>
      </c>
      <c r="L55" s="39">
        <v>0.558645509200852</v>
      </c>
      <c r="M55" s="39" t="s">
        <v>4215</v>
      </c>
      <c r="N55" s="39" t="s">
        <v>4216</v>
      </c>
    </row>
    <row r="56" spans="1:14">
      <c r="A56" s="39" t="s">
        <v>4217</v>
      </c>
      <c r="B56" s="39" t="s">
        <v>4025</v>
      </c>
      <c r="C56" s="39" t="s">
        <v>4218</v>
      </c>
      <c r="D56" s="39">
        <v>-3.82651477524823</v>
      </c>
      <c r="E56" s="39">
        <v>2.60036311208415</v>
      </c>
      <c r="F56" s="39">
        <v>4.4184426765672</v>
      </c>
      <c r="G56" s="39">
        <v>20504</v>
      </c>
      <c r="H56" s="39">
        <v>244</v>
      </c>
      <c r="I56" s="39">
        <v>614</v>
      </c>
      <c r="J56" s="39">
        <v>19</v>
      </c>
      <c r="K56" s="39">
        <v>3.09446254071661</v>
      </c>
      <c r="L56" s="39">
        <v>0.698848000016205</v>
      </c>
      <c r="M56" s="39" t="s">
        <v>4219</v>
      </c>
      <c r="N56" s="39" t="s">
        <v>4220</v>
      </c>
    </row>
    <row r="57" spans="1:14">
      <c r="A57" s="39" t="s">
        <v>4221</v>
      </c>
      <c r="B57" s="39" t="s">
        <v>4025</v>
      </c>
      <c r="C57" s="39" t="s">
        <v>4222</v>
      </c>
      <c r="D57" s="39">
        <v>-3.82099884824074</v>
      </c>
      <c r="E57" s="39">
        <v>7.15588645881805</v>
      </c>
      <c r="F57" s="39">
        <v>5.72693898371076</v>
      </c>
      <c r="G57" s="39">
        <v>20504</v>
      </c>
      <c r="H57" s="39">
        <v>28</v>
      </c>
      <c r="I57" s="39">
        <v>614</v>
      </c>
      <c r="J57" s="39">
        <v>6</v>
      </c>
      <c r="K57" s="39">
        <v>0.977198697068403</v>
      </c>
      <c r="L57" s="39">
        <v>0.396985695418511</v>
      </c>
      <c r="M57" s="39" t="s">
        <v>4223</v>
      </c>
      <c r="N57" s="39" t="s">
        <v>4224</v>
      </c>
    </row>
    <row r="58" spans="1:14">
      <c r="A58" s="39" t="s">
        <v>4225</v>
      </c>
      <c r="B58" s="39" t="s">
        <v>4025</v>
      </c>
      <c r="C58" s="39" t="s">
        <v>4226</v>
      </c>
      <c r="D58" s="39">
        <v>-3.80358677446841</v>
      </c>
      <c r="E58" s="39">
        <v>3.31392197329487</v>
      </c>
      <c r="F58" s="39">
        <v>4.66801631549854</v>
      </c>
      <c r="G58" s="39">
        <v>20504</v>
      </c>
      <c r="H58" s="39">
        <v>131</v>
      </c>
      <c r="I58" s="39">
        <v>614</v>
      </c>
      <c r="J58" s="39">
        <v>13</v>
      </c>
      <c r="K58" s="39">
        <v>2.1172638436482</v>
      </c>
      <c r="L58" s="39">
        <v>0.580973542963968</v>
      </c>
      <c r="M58" s="39" t="s">
        <v>4227</v>
      </c>
      <c r="N58" s="39" t="s">
        <v>4228</v>
      </c>
    </row>
    <row r="59" spans="1:14">
      <c r="A59" s="39" t="s">
        <v>4229</v>
      </c>
      <c r="B59" s="39" t="s">
        <v>4025</v>
      </c>
      <c r="C59" s="39" t="s">
        <v>4230</v>
      </c>
      <c r="D59" s="39">
        <v>-3.80346271842979</v>
      </c>
      <c r="E59" s="39">
        <v>2.58974938509605</v>
      </c>
      <c r="F59" s="39">
        <v>4.39823272404837</v>
      </c>
      <c r="G59" s="39">
        <v>20504</v>
      </c>
      <c r="H59" s="39">
        <v>245</v>
      </c>
      <c r="I59" s="39">
        <v>614</v>
      </c>
      <c r="J59" s="39">
        <v>19</v>
      </c>
      <c r="K59" s="39">
        <v>3.09446254071661</v>
      </c>
      <c r="L59" s="39">
        <v>0.698848000016205</v>
      </c>
      <c r="M59" s="39" t="s">
        <v>4231</v>
      </c>
      <c r="N59" s="39" t="s">
        <v>4232</v>
      </c>
    </row>
    <row r="60" spans="1:14">
      <c r="A60" s="39" t="s">
        <v>4233</v>
      </c>
      <c r="B60" s="39" t="s">
        <v>4025</v>
      </c>
      <c r="C60" s="39" t="s">
        <v>4234</v>
      </c>
      <c r="D60" s="39">
        <v>-3.78032804940063</v>
      </c>
      <c r="E60" s="39">
        <v>4.07245570827043</v>
      </c>
      <c r="F60" s="39">
        <v>4.89800158183484</v>
      </c>
      <c r="G60" s="39">
        <v>20504</v>
      </c>
      <c r="H60" s="39">
        <v>82</v>
      </c>
      <c r="I60" s="39">
        <v>614</v>
      </c>
      <c r="J60" s="39">
        <v>10</v>
      </c>
      <c r="K60" s="39">
        <v>1.628664495114</v>
      </c>
      <c r="L60" s="39">
        <v>0.510817670949233</v>
      </c>
      <c r="M60" s="39" t="s">
        <v>4235</v>
      </c>
      <c r="N60" s="39" t="s">
        <v>4236</v>
      </c>
    </row>
    <row r="61" spans="1:14">
      <c r="A61" s="39" t="s">
        <v>4237</v>
      </c>
      <c r="B61" s="39" t="s">
        <v>4025</v>
      </c>
      <c r="C61" s="39" t="s">
        <v>4238</v>
      </c>
      <c r="D61" s="39">
        <v>-3.77788639702041</v>
      </c>
      <c r="E61" s="39">
        <v>5.04062442382152</v>
      </c>
      <c r="F61" s="39">
        <v>5.17493197032133</v>
      </c>
      <c r="G61" s="39">
        <v>20504</v>
      </c>
      <c r="H61" s="39">
        <v>53</v>
      </c>
      <c r="I61" s="39">
        <v>614</v>
      </c>
      <c r="J61" s="39">
        <v>8</v>
      </c>
      <c r="K61" s="39">
        <v>1.3029315960912</v>
      </c>
      <c r="L61" s="39">
        <v>0.457645028480457</v>
      </c>
      <c r="M61" s="39" t="s">
        <v>4239</v>
      </c>
      <c r="N61" s="39" t="s">
        <v>4240</v>
      </c>
    </row>
    <row r="62" spans="1:14">
      <c r="A62" s="39" t="s">
        <v>4241</v>
      </c>
      <c r="B62" s="39" t="s">
        <v>4025</v>
      </c>
      <c r="C62" s="39" t="s">
        <v>4242</v>
      </c>
      <c r="D62" s="39">
        <v>-3.74823693594916</v>
      </c>
      <c r="E62" s="39">
        <v>1.8182730532809</v>
      </c>
      <c r="F62" s="39">
        <v>4.01954312991816</v>
      </c>
      <c r="G62" s="39">
        <v>20504</v>
      </c>
      <c r="H62" s="39">
        <v>753</v>
      </c>
      <c r="I62" s="39">
        <v>614</v>
      </c>
      <c r="J62" s="39">
        <v>41</v>
      </c>
      <c r="K62" s="39">
        <v>6.67752442996742</v>
      </c>
      <c r="L62" s="39">
        <v>1.0074341828179</v>
      </c>
      <c r="M62" s="39" t="s">
        <v>4243</v>
      </c>
      <c r="N62" s="39" t="s">
        <v>4244</v>
      </c>
    </row>
    <row r="63" spans="1:14">
      <c r="A63" s="39" t="s">
        <v>4245</v>
      </c>
      <c r="B63" s="39" t="s">
        <v>4025</v>
      </c>
      <c r="C63" s="39" t="s">
        <v>4246</v>
      </c>
      <c r="D63" s="39">
        <v>-3.7338534781185</v>
      </c>
      <c r="E63" s="39">
        <v>2.22035484094531</v>
      </c>
      <c r="F63" s="39">
        <v>4.19619091055773</v>
      </c>
      <c r="G63" s="39">
        <v>20504</v>
      </c>
      <c r="H63" s="39">
        <v>376</v>
      </c>
      <c r="I63" s="39">
        <v>614</v>
      </c>
      <c r="J63" s="39">
        <v>25</v>
      </c>
      <c r="K63" s="39">
        <v>4.07166123778501</v>
      </c>
      <c r="L63" s="39">
        <v>0.797581542442925</v>
      </c>
      <c r="M63" s="39" t="s">
        <v>4139</v>
      </c>
      <c r="N63" s="39" t="s">
        <v>4140</v>
      </c>
    </row>
    <row r="64" spans="1:14">
      <c r="A64" s="39" t="s">
        <v>4247</v>
      </c>
      <c r="B64" s="39" t="s">
        <v>4025</v>
      </c>
      <c r="C64" s="39" t="s">
        <v>4248</v>
      </c>
      <c r="D64" s="39">
        <v>-3.7313807783572</v>
      </c>
      <c r="E64" s="39">
        <v>6.90913175334157</v>
      </c>
      <c r="F64" s="39">
        <v>5.59482126575219</v>
      </c>
      <c r="G64" s="39">
        <v>20504</v>
      </c>
      <c r="H64" s="39">
        <v>29</v>
      </c>
      <c r="I64" s="39">
        <v>614</v>
      </c>
      <c r="J64" s="39">
        <v>6</v>
      </c>
      <c r="K64" s="39">
        <v>0.977198697068403</v>
      </c>
      <c r="L64" s="39">
        <v>0.396985695418511</v>
      </c>
      <c r="M64" s="39" t="s">
        <v>4249</v>
      </c>
      <c r="N64" s="39" t="s">
        <v>4250</v>
      </c>
    </row>
    <row r="65" spans="1:14">
      <c r="A65" s="39" t="s">
        <v>4251</v>
      </c>
      <c r="B65" s="39" t="s">
        <v>4025</v>
      </c>
      <c r="C65" s="39" t="s">
        <v>4252</v>
      </c>
      <c r="D65" s="39">
        <v>-3.71144555158563</v>
      </c>
      <c r="E65" s="39">
        <v>8.78793073889936</v>
      </c>
      <c r="F65" s="39">
        <v>5.96700493055788</v>
      </c>
      <c r="G65" s="39">
        <v>20504</v>
      </c>
      <c r="H65" s="39">
        <v>19</v>
      </c>
      <c r="I65" s="39">
        <v>614</v>
      </c>
      <c r="J65" s="39">
        <v>5</v>
      </c>
      <c r="K65" s="39">
        <v>0.814332247557003</v>
      </c>
      <c r="L65" s="39">
        <v>0.362694601806566</v>
      </c>
      <c r="M65" s="39" t="s">
        <v>4253</v>
      </c>
      <c r="N65" s="39" t="s">
        <v>4254</v>
      </c>
    </row>
    <row r="66" spans="1:14">
      <c r="A66" s="39" t="s">
        <v>4255</v>
      </c>
      <c r="B66" s="39" t="s">
        <v>4025</v>
      </c>
      <c r="C66" s="39" t="s">
        <v>4256</v>
      </c>
      <c r="D66" s="39">
        <v>-3.67793618866188</v>
      </c>
      <c r="E66" s="39">
        <v>1.81984396772847</v>
      </c>
      <c r="F66" s="39">
        <v>3.97421538907998</v>
      </c>
      <c r="G66" s="39">
        <v>20504</v>
      </c>
      <c r="H66" s="39">
        <v>734</v>
      </c>
      <c r="I66" s="39">
        <v>614</v>
      </c>
      <c r="J66" s="39">
        <v>40</v>
      </c>
      <c r="K66" s="39">
        <v>6.51465798045602</v>
      </c>
      <c r="L66" s="39">
        <v>0.995940481198569</v>
      </c>
      <c r="M66" s="39" t="s">
        <v>4257</v>
      </c>
      <c r="N66" s="39" t="s">
        <v>4258</v>
      </c>
    </row>
    <row r="67" spans="1:14">
      <c r="A67" s="39" t="s">
        <v>4259</v>
      </c>
      <c r="B67" s="39" t="s">
        <v>4025</v>
      </c>
      <c r="C67" s="39" t="s">
        <v>4260</v>
      </c>
      <c r="D67" s="39">
        <v>-3.66767362920447</v>
      </c>
      <c r="E67" s="39">
        <v>1.86926333114863</v>
      </c>
      <c r="F67" s="39">
        <v>3.99138777871577</v>
      </c>
      <c r="G67" s="39">
        <v>20504</v>
      </c>
      <c r="H67" s="39">
        <v>661</v>
      </c>
      <c r="I67" s="39">
        <v>614</v>
      </c>
      <c r="J67" s="39">
        <v>37</v>
      </c>
      <c r="K67" s="39">
        <v>6.02605863192182</v>
      </c>
      <c r="L67" s="39">
        <v>0.960364752025466</v>
      </c>
      <c r="M67" s="39" t="s">
        <v>4261</v>
      </c>
      <c r="N67" s="39" t="s">
        <v>4262</v>
      </c>
    </row>
    <row r="68" spans="1:14">
      <c r="A68" s="39" t="s">
        <v>4263</v>
      </c>
      <c r="B68" s="39" t="s">
        <v>4025</v>
      </c>
      <c r="C68" s="39" t="s">
        <v>4264</v>
      </c>
      <c r="D68" s="39">
        <v>-3.64107847443203</v>
      </c>
      <c r="E68" s="39">
        <v>2.44645690899762</v>
      </c>
      <c r="F68" s="39">
        <v>4.22720829905912</v>
      </c>
      <c r="G68" s="39">
        <v>20504</v>
      </c>
      <c r="H68" s="39">
        <v>273</v>
      </c>
      <c r="I68" s="39">
        <v>614</v>
      </c>
      <c r="J68" s="39">
        <v>20</v>
      </c>
      <c r="K68" s="39">
        <v>3.25732899022801</v>
      </c>
      <c r="L68" s="39">
        <v>0.716400142578856</v>
      </c>
      <c r="M68" s="39" t="s">
        <v>4265</v>
      </c>
      <c r="N68" s="39" t="s">
        <v>4266</v>
      </c>
    </row>
    <row r="69" spans="1:14">
      <c r="A69" s="39" t="s">
        <v>4267</v>
      </c>
      <c r="B69" s="39" t="s">
        <v>4025</v>
      </c>
      <c r="C69" s="39" t="s">
        <v>4268</v>
      </c>
      <c r="D69" s="39">
        <v>-3.63667318601652</v>
      </c>
      <c r="E69" s="39">
        <v>2.59092440750308</v>
      </c>
      <c r="F69" s="39">
        <v>4.28174439849655</v>
      </c>
      <c r="G69" s="39">
        <v>20504</v>
      </c>
      <c r="H69" s="39">
        <v>232</v>
      </c>
      <c r="I69" s="39">
        <v>614</v>
      </c>
      <c r="J69" s="39">
        <v>18</v>
      </c>
      <c r="K69" s="39">
        <v>2.93159609120521</v>
      </c>
      <c r="L69" s="39">
        <v>0.680780058278798</v>
      </c>
      <c r="M69" s="39" t="s">
        <v>4269</v>
      </c>
      <c r="N69" s="39" t="s">
        <v>4270</v>
      </c>
    </row>
    <row r="70" spans="1:14">
      <c r="A70" s="39" t="s">
        <v>4271</v>
      </c>
      <c r="B70" s="39" t="s">
        <v>4025</v>
      </c>
      <c r="C70" s="39" t="s">
        <v>4272</v>
      </c>
      <c r="D70" s="39">
        <v>-3.59728470067669</v>
      </c>
      <c r="E70" s="39">
        <v>8.34853420195439</v>
      </c>
      <c r="F70" s="39">
        <v>5.77675347067899</v>
      </c>
      <c r="G70" s="39">
        <v>20504</v>
      </c>
      <c r="H70" s="39">
        <v>20</v>
      </c>
      <c r="I70" s="39">
        <v>614</v>
      </c>
      <c r="J70" s="39">
        <v>5</v>
      </c>
      <c r="K70" s="39">
        <v>0.814332247557003</v>
      </c>
      <c r="L70" s="39">
        <v>0.362694601806566</v>
      </c>
      <c r="M70" s="39" t="s">
        <v>4273</v>
      </c>
      <c r="N70" s="39" t="s">
        <v>4274</v>
      </c>
    </row>
    <row r="71" spans="1:14">
      <c r="A71" s="39" t="s">
        <v>4275</v>
      </c>
      <c r="B71" s="39" t="s">
        <v>4025</v>
      </c>
      <c r="C71" s="39" t="s">
        <v>4276</v>
      </c>
      <c r="D71" s="39">
        <v>-3.59269268844323</v>
      </c>
      <c r="E71" s="39">
        <v>20.0364820846905</v>
      </c>
      <c r="F71" s="39">
        <v>7.47964281182452</v>
      </c>
      <c r="G71" s="39">
        <v>20504</v>
      </c>
      <c r="H71" s="39">
        <v>5</v>
      </c>
      <c r="I71" s="39">
        <v>614</v>
      </c>
      <c r="J71" s="39">
        <v>3</v>
      </c>
      <c r="K71" s="39">
        <v>0.488599348534201</v>
      </c>
      <c r="L71" s="39">
        <v>0.281402969345392</v>
      </c>
      <c r="M71" s="39" t="s">
        <v>4277</v>
      </c>
      <c r="N71" s="39" t="s">
        <v>4278</v>
      </c>
    </row>
    <row r="72" spans="1:14">
      <c r="A72" s="39" t="s">
        <v>4279</v>
      </c>
      <c r="B72" s="39" t="s">
        <v>4025</v>
      </c>
      <c r="C72" s="39" t="s">
        <v>4280</v>
      </c>
      <c r="D72" s="39">
        <v>-3.59269268844323</v>
      </c>
      <c r="E72" s="39">
        <v>20.0364820846905</v>
      </c>
      <c r="F72" s="39">
        <v>7.47964281182452</v>
      </c>
      <c r="G72" s="39">
        <v>20504</v>
      </c>
      <c r="H72" s="39">
        <v>5</v>
      </c>
      <c r="I72" s="39">
        <v>614</v>
      </c>
      <c r="J72" s="39">
        <v>3</v>
      </c>
      <c r="K72" s="39">
        <v>0.488599348534201</v>
      </c>
      <c r="L72" s="39">
        <v>0.281402969345392</v>
      </c>
      <c r="M72" s="39" t="s">
        <v>4281</v>
      </c>
      <c r="N72" s="39" t="s">
        <v>4282</v>
      </c>
    </row>
    <row r="73" spans="1:14">
      <c r="A73" s="39" t="s">
        <v>4283</v>
      </c>
      <c r="B73" s="39" t="s">
        <v>4025</v>
      </c>
      <c r="C73" s="39" t="s">
        <v>4284</v>
      </c>
      <c r="D73" s="39">
        <v>-3.59269268844323</v>
      </c>
      <c r="E73" s="39">
        <v>20.0364820846905</v>
      </c>
      <c r="F73" s="39">
        <v>7.47964281182452</v>
      </c>
      <c r="G73" s="39">
        <v>20504</v>
      </c>
      <c r="H73" s="39">
        <v>5</v>
      </c>
      <c r="I73" s="39">
        <v>614</v>
      </c>
      <c r="J73" s="39">
        <v>3</v>
      </c>
      <c r="K73" s="39">
        <v>0.488599348534201</v>
      </c>
      <c r="L73" s="39">
        <v>0.281402969345392</v>
      </c>
      <c r="M73" s="39" t="s">
        <v>4281</v>
      </c>
      <c r="N73" s="39" t="s">
        <v>4282</v>
      </c>
    </row>
    <row r="74" spans="1:14">
      <c r="A74" s="39" t="s">
        <v>4285</v>
      </c>
      <c r="B74" s="39" t="s">
        <v>4025</v>
      </c>
      <c r="C74" s="39" t="s">
        <v>4286</v>
      </c>
      <c r="D74" s="39">
        <v>-3.59269268844323</v>
      </c>
      <c r="E74" s="39">
        <v>20.0364820846905</v>
      </c>
      <c r="F74" s="39">
        <v>7.47964281182452</v>
      </c>
      <c r="G74" s="39">
        <v>20504</v>
      </c>
      <c r="H74" s="39">
        <v>5</v>
      </c>
      <c r="I74" s="39">
        <v>614</v>
      </c>
      <c r="J74" s="39">
        <v>3</v>
      </c>
      <c r="K74" s="39">
        <v>0.488599348534201</v>
      </c>
      <c r="L74" s="39">
        <v>0.281402969345392</v>
      </c>
      <c r="M74" s="39" t="s">
        <v>4287</v>
      </c>
      <c r="N74" s="39" t="s">
        <v>4288</v>
      </c>
    </row>
    <row r="75" spans="1:14">
      <c r="A75" s="39" t="s">
        <v>4289</v>
      </c>
      <c r="B75" s="39" t="s">
        <v>4025</v>
      </c>
      <c r="C75" s="39" t="s">
        <v>4290</v>
      </c>
      <c r="D75" s="39">
        <v>-3.53118819189549</v>
      </c>
      <c r="E75" s="39">
        <v>2.95897414752814</v>
      </c>
      <c r="F75" s="39">
        <v>4.34303398619546</v>
      </c>
      <c r="G75" s="39">
        <v>20504</v>
      </c>
      <c r="H75" s="39">
        <v>158</v>
      </c>
      <c r="I75" s="39">
        <v>614</v>
      </c>
      <c r="J75" s="39">
        <v>14</v>
      </c>
      <c r="K75" s="39">
        <v>2.2801302931596</v>
      </c>
      <c r="L75" s="39">
        <v>0.602402944947749</v>
      </c>
      <c r="M75" s="39" t="s">
        <v>4291</v>
      </c>
      <c r="N75" s="39" t="s">
        <v>4292</v>
      </c>
    </row>
    <row r="76" spans="1:14">
      <c r="A76" s="39" t="s">
        <v>4293</v>
      </c>
      <c r="B76" s="39" t="s">
        <v>4025</v>
      </c>
      <c r="C76" s="39" t="s">
        <v>4294</v>
      </c>
      <c r="D76" s="39">
        <v>-3.51548892754013</v>
      </c>
      <c r="E76" s="39">
        <v>5.31270358306188</v>
      </c>
      <c r="F76" s="39">
        <v>5.03151339294459</v>
      </c>
      <c r="G76" s="39">
        <v>20504</v>
      </c>
      <c r="H76" s="39">
        <v>44</v>
      </c>
      <c r="I76" s="39">
        <v>614</v>
      </c>
      <c r="J76" s="39">
        <v>7</v>
      </c>
      <c r="K76" s="39">
        <v>1.1400651465798</v>
      </c>
      <c r="L76" s="39">
        <v>0.428440787435094</v>
      </c>
      <c r="M76" s="39" t="s">
        <v>4295</v>
      </c>
      <c r="N76" s="39" t="s">
        <v>4296</v>
      </c>
    </row>
    <row r="77" spans="1:14">
      <c r="A77" s="39" t="s">
        <v>4297</v>
      </c>
      <c r="B77" s="39" t="s">
        <v>4025</v>
      </c>
      <c r="C77" s="39" t="s">
        <v>4298</v>
      </c>
      <c r="D77" s="39">
        <v>-3.50298969762665</v>
      </c>
      <c r="E77" s="39">
        <v>2.94036424722922</v>
      </c>
      <c r="F77" s="39">
        <v>4.31547374483973</v>
      </c>
      <c r="G77" s="39">
        <v>20504</v>
      </c>
      <c r="H77" s="39">
        <v>159</v>
      </c>
      <c r="I77" s="39">
        <v>614</v>
      </c>
      <c r="J77" s="39">
        <v>14</v>
      </c>
      <c r="K77" s="39">
        <v>2.2801302931596</v>
      </c>
      <c r="L77" s="39">
        <v>0.602402944947749</v>
      </c>
      <c r="M77" s="39" t="s">
        <v>4299</v>
      </c>
      <c r="N77" s="39" t="s">
        <v>4300</v>
      </c>
    </row>
    <row r="78" spans="1:14">
      <c r="A78" s="39" t="s">
        <v>4301</v>
      </c>
      <c r="B78" s="39" t="s">
        <v>4025</v>
      </c>
      <c r="C78" s="39" t="s">
        <v>4302</v>
      </c>
      <c r="D78" s="39">
        <v>-3.48630219186112</v>
      </c>
      <c r="E78" s="39">
        <v>3.25796456661635</v>
      </c>
      <c r="F78" s="39">
        <v>4.4129848196399</v>
      </c>
      <c r="G78" s="39">
        <v>20504</v>
      </c>
      <c r="H78" s="39">
        <v>123</v>
      </c>
      <c r="I78" s="39">
        <v>614</v>
      </c>
      <c r="J78" s="39">
        <v>12</v>
      </c>
      <c r="K78" s="39">
        <v>1.9543973941368</v>
      </c>
      <c r="L78" s="39">
        <v>0.558645509200852</v>
      </c>
      <c r="M78" s="39" t="s">
        <v>4303</v>
      </c>
      <c r="N78" s="39" t="s">
        <v>4304</v>
      </c>
    </row>
    <row r="79" spans="1:14">
      <c r="A79" s="39" t="s">
        <v>4305</v>
      </c>
      <c r="B79" s="39" t="s">
        <v>4025</v>
      </c>
      <c r="C79" s="39" t="s">
        <v>4306</v>
      </c>
      <c r="D79" s="39">
        <v>-3.46852589021963</v>
      </c>
      <c r="E79" s="39">
        <v>2.68495572324161</v>
      </c>
      <c r="F79" s="39">
        <v>4.19651745875004</v>
      </c>
      <c r="G79" s="39">
        <v>20504</v>
      </c>
      <c r="H79" s="39">
        <v>199</v>
      </c>
      <c r="I79" s="39">
        <v>614</v>
      </c>
      <c r="J79" s="39">
        <v>16</v>
      </c>
      <c r="K79" s="39">
        <v>2.60586319218241</v>
      </c>
      <c r="L79" s="39">
        <v>0.642921614466586</v>
      </c>
      <c r="M79" s="39" t="s">
        <v>4307</v>
      </c>
      <c r="N79" s="39" t="s">
        <v>4308</v>
      </c>
    </row>
    <row r="80" spans="1:14">
      <c r="A80" s="39" t="s">
        <v>4309</v>
      </c>
      <c r="B80" s="39" t="s">
        <v>4025</v>
      </c>
      <c r="C80" s="39" t="s">
        <v>4310</v>
      </c>
      <c r="D80" s="39">
        <v>-3.45671914194694</v>
      </c>
      <c r="E80" s="39">
        <v>3.05720970775794</v>
      </c>
      <c r="F80" s="39">
        <v>4.3220324228963</v>
      </c>
      <c r="G80" s="39">
        <v>20504</v>
      </c>
      <c r="H80" s="39">
        <v>142</v>
      </c>
      <c r="I80" s="39">
        <v>614</v>
      </c>
      <c r="J80" s="39">
        <v>13</v>
      </c>
      <c r="K80" s="39">
        <v>2.1172638436482</v>
      </c>
      <c r="L80" s="39">
        <v>0.580973542963968</v>
      </c>
      <c r="M80" s="39" t="s">
        <v>4311</v>
      </c>
      <c r="N80" s="39" t="s">
        <v>4312</v>
      </c>
    </row>
    <row r="81" spans="1:14">
      <c r="A81" s="39" t="s">
        <v>4313</v>
      </c>
      <c r="B81" s="39" t="s">
        <v>4025</v>
      </c>
      <c r="C81" s="39" t="s">
        <v>4314</v>
      </c>
      <c r="D81" s="39">
        <v>-3.44736937611293</v>
      </c>
      <c r="E81" s="39">
        <v>2.90383798328848</v>
      </c>
      <c r="F81" s="39">
        <v>4.26099402747754</v>
      </c>
      <c r="G81" s="39">
        <v>20504</v>
      </c>
      <c r="H81" s="39">
        <v>161</v>
      </c>
      <c r="I81" s="39">
        <v>614</v>
      </c>
      <c r="J81" s="39">
        <v>14</v>
      </c>
      <c r="K81" s="39">
        <v>2.2801302931596</v>
      </c>
      <c r="L81" s="39">
        <v>0.602402944947749</v>
      </c>
      <c r="M81" s="39" t="s">
        <v>4091</v>
      </c>
      <c r="N81" s="39" t="s">
        <v>4092</v>
      </c>
    </row>
    <row r="82" spans="1:14">
      <c r="A82" s="39" t="s">
        <v>4315</v>
      </c>
      <c r="B82" s="39" t="s">
        <v>4025</v>
      </c>
      <c r="C82" s="39" t="s">
        <v>4316</v>
      </c>
      <c r="D82" s="39">
        <v>-3.44463462496926</v>
      </c>
      <c r="E82" s="39">
        <v>2.02388707926167</v>
      </c>
      <c r="F82" s="39">
        <v>3.91091179592845</v>
      </c>
      <c r="G82" s="39">
        <v>20504</v>
      </c>
      <c r="H82" s="39">
        <v>462</v>
      </c>
      <c r="I82" s="39">
        <v>614</v>
      </c>
      <c r="J82" s="39">
        <v>28</v>
      </c>
      <c r="K82" s="39">
        <v>4.56026058631921</v>
      </c>
      <c r="L82" s="39">
        <v>0.841928608485479</v>
      </c>
      <c r="M82" s="39" t="s">
        <v>4317</v>
      </c>
      <c r="N82" s="39" t="s">
        <v>4318</v>
      </c>
    </row>
    <row r="83" spans="1:14">
      <c r="A83" s="39" t="s">
        <v>4319</v>
      </c>
      <c r="B83" s="39" t="s">
        <v>4025</v>
      </c>
      <c r="C83" s="39" t="s">
        <v>4320</v>
      </c>
      <c r="D83" s="39">
        <v>-3.43559585703653</v>
      </c>
      <c r="E83" s="39">
        <v>2.49416789435981</v>
      </c>
      <c r="F83" s="39">
        <v>4.09950621622329</v>
      </c>
      <c r="G83" s="39">
        <v>20504</v>
      </c>
      <c r="H83" s="39">
        <v>241</v>
      </c>
      <c r="I83" s="39">
        <v>614</v>
      </c>
      <c r="J83" s="39">
        <v>18</v>
      </c>
      <c r="K83" s="39">
        <v>2.93159609120521</v>
      </c>
      <c r="L83" s="39">
        <v>0.680780058278798</v>
      </c>
      <c r="M83" s="39" t="s">
        <v>4321</v>
      </c>
      <c r="N83" s="39" t="s">
        <v>4322</v>
      </c>
    </row>
    <row r="84" spans="1:14">
      <c r="A84" s="39" t="s">
        <v>4323</v>
      </c>
      <c r="B84" s="39" t="s">
        <v>4025</v>
      </c>
      <c r="C84" s="39" t="s">
        <v>4324</v>
      </c>
      <c r="D84" s="39">
        <v>-3.42201328858228</v>
      </c>
      <c r="E84" s="39">
        <v>1.83260506872169</v>
      </c>
      <c r="F84" s="39">
        <v>3.80809780795286</v>
      </c>
      <c r="G84" s="39">
        <v>20504</v>
      </c>
      <c r="H84" s="39">
        <v>656</v>
      </c>
      <c r="I84" s="39">
        <v>614</v>
      </c>
      <c r="J84" s="39">
        <v>36</v>
      </c>
      <c r="K84" s="39">
        <v>5.86319218241042</v>
      </c>
      <c r="L84" s="39">
        <v>0.948118482811167</v>
      </c>
      <c r="M84" s="39" t="s">
        <v>4325</v>
      </c>
      <c r="N84" s="39" t="s">
        <v>4326</v>
      </c>
    </row>
    <row r="85" spans="1:14">
      <c r="A85" s="39" t="s">
        <v>4327</v>
      </c>
      <c r="B85" s="39" t="s">
        <v>4025</v>
      </c>
      <c r="C85" s="39" t="s">
        <v>4328</v>
      </c>
      <c r="D85" s="39">
        <v>-3.41698251775096</v>
      </c>
      <c r="E85" s="39">
        <v>1.89023415893307</v>
      </c>
      <c r="F85" s="39">
        <v>3.83140854916832</v>
      </c>
      <c r="G85" s="39">
        <v>20504</v>
      </c>
      <c r="H85" s="39">
        <v>583</v>
      </c>
      <c r="I85" s="39">
        <v>614</v>
      </c>
      <c r="J85" s="39">
        <v>33</v>
      </c>
      <c r="K85" s="39">
        <v>5.37459283387622</v>
      </c>
      <c r="L85" s="39">
        <v>0.910107051778266</v>
      </c>
      <c r="M85" s="39" t="s">
        <v>4329</v>
      </c>
      <c r="N85" s="39" t="s">
        <v>4330</v>
      </c>
    </row>
    <row r="86" spans="1:14">
      <c r="A86" s="39" t="s">
        <v>4331</v>
      </c>
      <c r="B86" s="39" t="s">
        <v>4025</v>
      </c>
      <c r="C86" s="39" t="s">
        <v>4332</v>
      </c>
      <c r="D86" s="39">
        <v>-3.41038239469742</v>
      </c>
      <c r="E86" s="39">
        <v>2.04453898823373</v>
      </c>
      <c r="F86" s="39">
        <v>3.89602300862226</v>
      </c>
      <c r="G86" s="39">
        <v>20504</v>
      </c>
      <c r="H86" s="39">
        <v>441</v>
      </c>
      <c r="I86" s="39">
        <v>614</v>
      </c>
      <c r="J86" s="39">
        <v>27</v>
      </c>
      <c r="K86" s="39">
        <v>4.39739413680781</v>
      </c>
      <c r="L86" s="39">
        <v>0.827462604807987</v>
      </c>
      <c r="M86" s="39" t="s">
        <v>4333</v>
      </c>
      <c r="N86" s="39" t="s">
        <v>4334</v>
      </c>
    </row>
    <row r="87" spans="1:14">
      <c r="A87" s="39" t="s">
        <v>4335</v>
      </c>
      <c r="B87" s="39" t="s">
        <v>4025</v>
      </c>
      <c r="C87" s="39" t="s">
        <v>4336</v>
      </c>
      <c r="D87" s="39">
        <v>-3.40786640123548</v>
      </c>
      <c r="E87" s="39">
        <v>6.07166123778501</v>
      </c>
      <c r="F87" s="39">
        <v>5.1228681428171</v>
      </c>
      <c r="G87" s="39">
        <v>20504</v>
      </c>
      <c r="H87" s="39">
        <v>33</v>
      </c>
      <c r="I87" s="39">
        <v>614</v>
      </c>
      <c r="J87" s="39">
        <v>6</v>
      </c>
      <c r="K87" s="39">
        <v>0.977198697068403</v>
      </c>
      <c r="L87" s="39">
        <v>0.396985695418511</v>
      </c>
      <c r="M87" s="39" t="s">
        <v>4337</v>
      </c>
      <c r="N87" s="39" t="s">
        <v>4338</v>
      </c>
    </row>
    <row r="88" spans="1:14">
      <c r="A88" s="39" t="s">
        <v>4339</v>
      </c>
      <c r="B88" s="39" t="s">
        <v>4025</v>
      </c>
      <c r="C88" s="39" t="s">
        <v>4340</v>
      </c>
      <c r="D88" s="39">
        <v>-3.40135202056943</v>
      </c>
      <c r="E88" s="39">
        <v>2.75226402262232</v>
      </c>
      <c r="F88" s="39">
        <v>4.17183875728626</v>
      </c>
      <c r="G88" s="39">
        <v>20504</v>
      </c>
      <c r="H88" s="39">
        <v>182</v>
      </c>
      <c r="I88" s="39">
        <v>614</v>
      </c>
      <c r="J88" s="39">
        <v>15</v>
      </c>
      <c r="K88" s="39">
        <v>2.44299674267101</v>
      </c>
      <c r="L88" s="39">
        <v>0.623026449136091</v>
      </c>
      <c r="M88" s="39" t="s">
        <v>4341</v>
      </c>
      <c r="N88" s="39" t="s">
        <v>4342</v>
      </c>
    </row>
    <row r="89" spans="1:14">
      <c r="A89" s="39" t="s">
        <v>4343</v>
      </c>
      <c r="B89" s="39" t="s">
        <v>4025</v>
      </c>
      <c r="C89" s="39" t="s">
        <v>4344</v>
      </c>
      <c r="D89" s="39">
        <v>-3.39615524540274</v>
      </c>
      <c r="E89" s="39">
        <v>2.64508014319347</v>
      </c>
      <c r="F89" s="39">
        <v>4.12827703003521</v>
      </c>
      <c r="G89" s="39">
        <v>20504</v>
      </c>
      <c r="H89" s="39">
        <v>202</v>
      </c>
      <c r="I89" s="39">
        <v>614</v>
      </c>
      <c r="J89" s="39">
        <v>16</v>
      </c>
      <c r="K89" s="39">
        <v>2.60586319218241</v>
      </c>
      <c r="L89" s="39">
        <v>0.642921614466586</v>
      </c>
      <c r="M89" s="39" t="s">
        <v>4307</v>
      </c>
      <c r="N89" s="39" t="s">
        <v>4308</v>
      </c>
    </row>
    <row r="90" spans="1:14">
      <c r="A90" s="39" t="s">
        <v>4345</v>
      </c>
      <c r="B90" s="39" t="s">
        <v>4025</v>
      </c>
      <c r="C90" s="39" t="s">
        <v>4346</v>
      </c>
      <c r="D90" s="39">
        <v>-3.34853075928952</v>
      </c>
      <c r="E90" s="39">
        <v>1.76712528562399</v>
      </c>
      <c r="F90" s="39">
        <v>3.72653462349226</v>
      </c>
      <c r="G90" s="39">
        <v>20504</v>
      </c>
      <c r="H90" s="39">
        <v>737</v>
      </c>
      <c r="I90" s="39">
        <v>614</v>
      </c>
      <c r="J90" s="39">
        <v>39</v>
      </c>
      <c r="K90" s="39">
        <v>6.35179153094462</v>
      </c>
      <c r="L90" s="39">
        <v>0.98426868753094</v>
      </c>
      <c r="M90" s="39" t="s">
        <v>4347</v>
      </c>
      <c r="N90" s="39" t="s">
        <v>4348</v>
      </c>
    </row>
    <row r="91" spans="1:14">
      <c r="A91" s="39" t="s">
        <v>4349</v>
      </c>
      <c r="B91" s="39" t="s">
        <v>4025</v>
      </c>
      <c r="C91" s="39" t="s">
        <v>4350</v>
      </c>
      <c r="D91" s="39">
        <v>-3.33829322365988</v>
      </c>
      <c r="E91" s="39">
        <v>10.27511901779</v>
      </c>
      <c r="F91" s="39">
        <v>5.87739786016</v>
      </c>
      <c r="G91" s="39">
        <v>20504</v>
      </c>
      <c r="H91" s="39">
        <v>13</v>
      </c>
      <c r="I91" s="39">
        <v>614</v>
      </c>
      <c r="J91" s="39">
        <v>4</v>
      </c>
      <c r="K91" s="39">
        <v>0.651465798045602</v>
      </c>
      <c r="L91" s="39">
        <v>0.324670146111586</v>
      </c>
      <c r="M91" s="39" t="s">
        <v>4351</v>
      </c>
      <c r="N91" s="39" t="s">
        <v>4352</v>
      </c>
    </row>
    <row r="92" spans="1:14">
      <c r="A92" s="39" t="s">
        <v>4353</v>
      </c>
      <c r="B92" s="39" t="s">
        <v>4025</v>
      </c>
      <c r="C92" s="39" t="s">
        <v>4354</v>
      </c>
      <c r="D92" s="39">
        <v>-3.33829322365988</v>
      </c>
      <c r="E92" s="39">
        <v>10.27511901779</v>
      </c>
      <c r="F92" s="39">
        <v>5.87739786016</v>
      </c>
      <c r="G92" s="39">
        <v>20504</v>
      </c>
      <c r="H92" s="39">
        <v>13</v>
      </c>
      <c r="I92" s="39">
        <v>614</v>
      </c>
      <c r="J92" s="39">
        <v>4</v>
      </c>
      <c r="K92" s="39">
        <v>0.651465798045602</v>
      </c>
      <c r="L92" s="39">
        <v>0.324670146111586</v>
      </c>
      <c r="M92" s="39" t="s">
        <v>4351</v>
      </c>
      <c r="N92" s="39" t="s">
        <v>4352</v>
      </c>
    </row>
    <row r="93" spans="1:14">
      <c r="A93" s="39" t="s">
        <v>4355</v>
      </c>
      <c r="B93" s="39" t="s">
        <v>4025</v>
      </c>
      <c r="C93" s="39" t="s">
        <v>4356</v>
      </c>
      <c r="D93" s="39">
        <v>-3.33456531501614</v>
      </c>
      <c r="E93" s="39">
        <v>5.89308296608545</v>
      </c>
      <c r="F93" s="39">
        <v>5.01693664476959</v>
      </c>
      <c r="G93" s="39">
        <v>20504</v>
      </c>
      <c r="H93" s="39">
        <v>34</v>
      </c>
      <c r="I93" s="39">
        <v>614</v>
      </c>
      <c r="J93" s="39">
        <v>6</v>
      </c>
      <c r="K93" s="39">
        <v>0.977198697068403</v>
      </c>
      <c r="L93" s="39">
        <v>0.396985695418511</v>
      </c>
      <c r="M93" s="39" t="s">
        <v>4337</v>
      </c>
      <c r="N93" s="39" t="s">
        <v>4338</v>
      </c>
    </row>
    <row r="94" spans="1:14">
      <c r="A94" s="39" t="s">
        <v>4357</v>
      </c>
      <c r="B94" s="39" t="s">
        <v>4025</v>
      </c>
      <c r="C94" s="39" t="s">
        <v>4358</v>
      </c>
      <c r="D94" s="39">
        <v>-3.30145085023959</v>
      </c>
      <c r="E94" s="39">
        <v>16.6970684039087</v>
      </c>
      <c r="F94" s="39">
        <v>6.75637788119361</v>
      </c>
      <c r="G94" s="39">
        <v>20504</v>
      </c>
      <c r="H94" s="39">
        <v>6</v>
      </c>
      <c r="I94" s="39">
        <v>614</v>
      </c>
      <c r="J94" s="39">
        <v>3</v>
      </c>
      <c r="K94" s="39">
        <v>0.488599348534201</v>
      </c>
      <c r="L94" s="39">
        <v>0.281402969345392</v>
      </c>
      <c r="M94" s="39" t="s">
        <v>4277</v>
      </c>
      <c r="N94" s="39" t="s">
        <v>4278</v>
      </c>
    </row>
    <row r="95" spans="1:14">
      <c r="A95" s="39" t="s">
        <v>4359</v>
      </c>
      <c r="B95" s="39" t="s">
        <v>4025</v>
      </c>
      <c r="C95" s="39" t="s">
        <v>4360</v>
      </c>
      <c r="D95" s="39">
        <v>-3.30145085023959</v>
      </c>
      <c r="E95" s="39">
        <v>16.6970684039087</v>
      </c>
      <c r="F95" s="39">
        <v>6.75637788119361</v>
      </c>
      <c r="G95" s="39">
        <v>20504</v>
      </c>
      <c r="H95" s="39">
        <v>6</v>
      </c>
      <c r="I95" s="39">
        <v>614</v>
      </c>
      <c r="J95" s="39">
        <v>3</v>
      </c>
      <c r="K95" s="39">
        <v>0.488599348534201</v>
      </c>
      <c r="L95" s="39">
        <v>0.281402969345392</v>
      </c>
      <c r="M95" s="39" t="s">
        <v>4361</v>
      </c>
      <c r="N95" s="39" t="s">
        <v>4362</v>
      </c>
    </row>
    <row r="96" spans="1:14">
      <c r="A96" s="39" t="s">
        <v>4363</v>
      </c>
      <c r="B96" s="39" t="s">
        <v>4025</v>
      </c>
      <c r="C96" s="39" t="s">
        <v>4364</v>
      </c>
      <c r="D96" s="39">
        <v>-3.30145085023959</v>
      </c>
      <c r="E96" s="39">
        <v>16.6970684039087</v>
      </c>
      <c r="F96" s="39">
        <v>6.75637788119361</v>
      </c>
      <c r="G96" s="39">
        <v>20504</v>
      </c>
      <c r="H96" s="39">
        <v>6</v>
      </c>
      <c r="I96" s="39">
        <v>614</v>
      </c>
      <c r="J96" s="39">
        <v>3</v>
      </c>
      <c r="K96" s="39">
        <v>0.488599348534201</v>
      </c>
      <c r="L96" s="39">
        <v>0.281402969345392</v>
      </c>
      <c r="M96" s="39" t="s">
        <v>4365</v>
      </c>
      <c r="N96" s="39" t="s">
        <v>4366</v>
      </c>
    </row>
    <row r="97" spans="1:14">
      <c r="A97" s="39" t="s">
        <v>4367</v>
      </c>
      <c r="B97" s="39" t="s">
        <v>4025</v>
      </c>
      <c r="C97" s="39" t="s">
        <v>4368</v>
      </c>
      <c r="D97" s="39">
        <v>-3.29879771467083</v>
      </c>
      <c r="E97" s="39">
        <v>4.30892087842807</v>
      </c>
      <c r="F97" s="39">
        <v>4.58454283911079</v>
      </c>
      <c r="G97" s="39">
        <v>20504</v>
      </c>
      <c r="H97" s="39">
        <v>62</v>
      </c>
      <c r="I97" s="39">
        <v>614</v>
      </c>
      <c r="J97" s="39">
        <v>8</v>
      </c>
      <c r="K97" s="39">
        <v>1.3029315960912</v>
      </c>
      <c r="L97" s="39">
        <v>0.457645028480457</v>
      </c>
      <c r="M97" s="39" t="s">
        <v>4369</v>
      </c>
      <c r="N97" s="39" t="s">
        <v>4370</v>
      </c>
    </row>
    <row r="98" spans="1:14">
      <c r="A98" s="39" t="s">
        <v>4371</v>
      </c>
      <c r="B98" s="39" t="s">
        <v>4025</v>
      </c>
      <c r="C98" s="39" t="s">
        <v>4372</v>
      </c>
      <c r="D98" s="39">
        <v>-3.29685060401657</v>
      </c>
      <c r="E98" s="39">
        <v>3.10643133095977</v>
      </c>
      <c r="F98" s="39">
        <v>4.21666260169718</v>
      </c>
      <c r="G98" s="39">
        <v>20504</v>
      </c>
      <c r="H98" s="39">
        <v>129</v>
      </c>
      <c r="I98" s="39">
        <v>614</v>
      </c>
      <c r="J98" s="39">
        <v>12</v>
      </c>
      <c r="K98" s="39">
        <v>1.9543973941368</v>
      </c>
      <c r="L98" s="39">
        <v>0.558645509200852</v>
      </c>
      <c r="M98" s="39" t="s">
        <v>4373</v>
      </c>
      <c r="N98" s="39" t="s">
        <v>4374</v>
      </c>
    </row>
    <row r="99" spans="1:14">
      <c r="A99" s="39" t="s">
        <v>4375</v>
      </c>
      <c r="B99" s="39" t="s">
        <v>4025</v>
      </c>
      <c r="C99" s="39" t="s">
        <v>4376</v>
      </c>
      <c r="D99" s="39">
        <v>-3.29304093133659</v>
      </c>
      <c r="E99" s="39">
        <v>7.25959495822121</v>
      </c>
      <c r="F99" s="39">
        <v>5.2772791947119</v>
      </c>
      <c r="G99" s="39">
        <v>20504</v>
      </c>
      <c r="H99" s="39">
        <v>23</v>
      </c>
      <c r="I99" s="39">
        <v>614</v>
      </c>
      <c r="J99" s="39">
        <v>5</v>
      </c>
      <c r="K99" s="39">
        <v>0.814332247557003</v>
      </c>
      <c r="L99" s="39">
        <v>0.362694601806566</v>
      </c>
      <c r="M99" s="39" t="s">
        <v>4377</v>
      </c>
      <c r="N99" s="39" t="s">
        <v>4378</v>
      </c>
    </row>
    <row r="100" spans="1:14">
      <c r="A100" s="39" t="s">
        <v>4379</v>
      </c>
      <c r="B100" s="39" t="s">
        <v>4025</v>
      </c>
      <c r="C100" s="39" t="s">
        <v>4380</v>
      </c>
      <c r="D100" s="39">
        <v>-3.23551885508905</v>
      </c>
      <c r="E100" s="39">
        <v>3.80439533253618</v>
      </c>
      <c r="F100" s="39">
        <v>4.38780429105542</v>
      </c>
      <c r="G100" s="39">
        <v>20504</v>
      </c>
      <c r="H100" s="39">
        <v>79</v>
      </c>
      <c r="I100" s="39">
        <v>614</v>
      </c>
      <c r="J100" s="39">
        <v>9</v>
      </c>
      <c r="K100" s="39">
        <v>1.4657980456026</v>
      </c>
      <c r="L100" s="39">
        <v>0.485005189283108</v>
      </c>
      <c r="M100" s="39" t="s">
        <v>4381</v>
      </c>
      <c r="N100" s="39" t="s">
        <v>4382</v>
      </c>
    </row>
    <row r="101" spans="1:14">
      <c r="A101" s="39" t="s">
        <v>4383</v>
      </c>
      <c r="B101" s="39" t="s">
        <v>4025</v>
      </c>
      <c r="C101" s="39" t="s">
        <v>4384</v>
      </c>
      <c r="D101" s="39">
        <v>-3.20253347039881</v>
      </c>
      <c r="E101" s="39">
        <v>9.54118194509074</v>
      </c>
      <c r="F101" s="39">
        <v>5.6167683373438</v>
      </c>
      <c r="G101" s="39">
        <v>20504</v>
      </c>
      <c r="H101" s="39">
        <v>14</v>
      </c>
      <c r="I101" s="39">
        <v>614</v>
      </c>
      <c r="J101" s="39">
        <v>4</v>
      </c>
      <c r="K101" s="39">
        <v>0.651465798045602</v>
      </c>
      <c r="L101" s="39">
        <v>0.324670146111586</v>
      </c>
      <c r="M101" s="39" t="s">
        <v>4385</v>
      </c>
      <c r="N101" s="39" t="s">
        <v>4386</v>
      </c>
    </row>
    <row r="102" spans="1:14">
      <c r="A102" s="39" t="s">
        <v>4387</v>
      </c>
      <c r="B102" s="39" t="s">
        <v>4025</v>
      </c>
      <c r="C102" s="39" t="s">
        <v>4388</v>
      </c>
      <c r="D102" s="39">
        <v>-3.19134421411339</v>
      </c>
      <c r="E102" s="39">
        <v>2.20527318542191</v>
      </c>
      <c r="F102" s="39">
        <v>3.8058303050877</v>
      </c>
      <c r="G102" s="39">
        <v>20504</v>
      </c>
      <c r="H102" s="39">
        <v>318</v>
      </c>
      <c r="I102" s="39">
        <v>614</v>
      </c>
      <c r="J102" s="39">
        <v>21</v>
      </c>
      <c r="K102" s="39">
        <v>3.42019543973941</v>
      </c>
      <c r="L102" s="39">
        <v>0.733473516380211</v>
      </c>
      <c r="M102" s="39" t="s">
        <v>4389</v>
      </c>
      <c r="N102" s="39" t="s">
        <v>4390</v>
      </c>
    </row>
    <row r="103" spans="1:14">
      <c r="A103" s="39" t="s">
        <v>4391</v>
      </c>
      <c r="B103" s="39" t="s">
        <v>4025</v>
      </c>
      <c r="C103" s="39" t="s">
        <v>4392</v>
      </c>
      <c r="D103" s="39">
        <v>-3.18305730135516</v>
      </c>
      <c r="E103" s="39">
        <v>1.77838598384827</v>
      </c>
      <c r="F103" s="39">
        <v>3.61579999509221</v>
      </c>
      <c r="G103" s="39">
        <v>20504</v>
      </c>
      <c r="H103" s="39">
        <v>676</v>
      </c>
      <c r="I103" s="39">
        <v>614</v>
      </c>
      <c r="J103" s="39">
        <v>36</v>
      </c>
      <c r="K103" s="39">
        <v>5.86319218241042</v>
      </c>
      <c r="L103" s="39">
        <v>0.948118482811167</v>
      </c>
      <c r="M103" s="39" t="s">
        <v>4393</v>
      </c>
      <c r="N103" s="39" t="s">
        <v>4394</v>
      </c>
    </row>
    <row r="104" spans="1:14">
      <c r="A104" s="39" t="s">
        <v>4395</v>
      </c>
      <c r="B104" s="39" t="s">
        <v>4025</v>
      </c>
      <c r="C104" s="39" t="s">
        <v>4396</v>
      </c>
      <c r="D104" s="39">
        <v>-3.15883472155206</v>
      </c>
      <c r="E104" s="39">
        <v>4.11004760711601</v>
      </c>
      <c r="F104" s="39">
        <v>4.4123442983607</v>
      </c>
      <c r="G104" s="39">
        <v>20504</v>
      </c>
      <c r="H104" s="39">
        <v>65</v>
      </c>
      <c r="I104" s="39">
        <v>614</v>
      </c>
      <c r="J104" s="39">
        <v>8</v>
      </c>
      <c r="K104" s="39">
        <v>1.3029315960912</v>
      </c>
      <c r="L104" s="39">
        <v>0.457645028480457</v>
      </c>
      <c r="M104" s="39" t="s">
        <v>4397</v>
      </c>
      <c r="N104" s="39" t="s">
        <v>4398</v>
      </c>
    </row>
    <row r="105" spans="1:14">
      <c r="A105" s="39" t="s">
        <v>4399</v>
      </c>
      <c r="B105" s="39" t="s">
        <v>4025</v>
      </c>
      <c r="C105" s="39" t="s">
        <v>4400</v>
      </c>
      <c r="D105" s="39">
        <v>-3.15883472155206</v>
      </c>
      <c r="E105" s="39">
        <v>4.11004760711601</v>
      </c>
      <c r="F105" s="39">
        <v>4.4123442983607</v>
      </c>
      <c r="G105" s="39">
        <v>20504</v>
      </c>
      <c r="H105" s="39">
        <v>65</v>
      </c>
      <c r="I105" s="39">
        <v>614</v>
      </c>
      <c r="J105" s="39">
        <v>8</v>
      </c>
      <c r="K105" s="39">
        <v>1.3029315960912</v>
      </c>
      <c r="L105" s="39">
        <v>0.457645028480457</v>
      </c>
      <c r="M105" s="39" t="s">
        <v>4239</v>
      </c>
      <c r="N105" s="39" t="s">
        <v>4240</v>
      </c>
    </row>
    <row r="106" spans="1:14">
      <c r="A106" s="39" t="s">
        <v>4401</v>
      </c>
      <c r="B106" s="39" t="s">
        <v>4025</v>
      </c>
      <c r="C106" s="39" t="s">
        <v>4402</v>
      </c>
      <c r="D106" s="39">
        <v>-3.15831438713027</v>
      </c>
      <c r="E106" s="39">
        <v>2.10428807282138</v>
      </c>
      <c r="F106" s="39">
        <v>3.7401185018932</v>
      </c>
      <c r="G106" s="39">
        <v>20504</v>
      </c>
      <c r="H106" s="39">
        <v>365</v>
      </c>
      <c r="I106" s="39">
        <v>614</v>
      </c>
      <c r="J106" s="39">
        <v>23</v>
      </c>
      <c r="K106" s="39">
        <v>3.74592833876221</v>
      </c>
      <c r="L106" s="39">
        <v>0.766311074219088</v>
      </c>
      <c r="M106" s="39" t="s">
        <v>4403</v>
      </c>
      <c r="N106" s="39" t="s">
        <v>4404</v>
      </c>
    </row>
    <row r="107" spans="1:14">
      <c r="A107" s="39" t="s">
        <v>4405</v>
      </c>
      <c r="B107" s="39" t="s">
        <v>4025</v>
      </c>
      <c r="C107" s="39" t="s">
        <v>4406</v>
      </c>
      <c r="D107" s="39">
        <v>-3.1161550663842</v>
      </c>
      <c r="E107" s="39">
        <v>6.67882736156351</v>
      </c>
      <c r="F107" s="39">
        <v>4.99171518222809</v>
      </c>
      <c r="G107" s="39">
        <v>20504</v>
      </c>
      <c r="H107" s="39">
        <v>25</v>
      </c>
      <c r="I107" s="39">
        <v>614</v>
      </c>
      <c r="J107" s="39">
        <v>5</v>
      </c>
      <c r="K107" s="39">
        <v>0.814332247557003</v>
      </c>
      <c r="L107" s="39">
        <v>0.362694601806566</v>
      </c>
      <c r="M107" s="39" t="s">
        <v>4253</v>
      </c>
      <c r="N107" s="39" t="s">
        <v>4254</v>
      </c>
    </row>
    <row r="108" spans="1:14">
      <c r="A108" s="39" t="s">
        <v>4407</v>
      </c>
      <c r="B108" s="39" t="s">
        <v>4025</v>
      </c>
      <c r="C108" s="39" t="s">
        <v>4408</v>
      </c>
      <c r="D108" s="39">
        <v>-3.11012571466858</v>
      </c>
      <c r="E108" s="39">
        <v>2.08713355048859</v>
      </c>
      <c r="F108" s="39">
        <v>3.69739378452433</v>
      </c>
      <c r="G108" s="39">
        <v>20504</v>
      </c>
      <c r="H108" s="39">
        <v>368</v>
      </c>
      <c r="I108" s="39">
        <v>614</v>
      </c>
      <c r="J108" s="39">
        <v>23</v>
      </c>
      <c r="K108" s="39">
        <v>3.74592833876221</v>
      </c>
      <c r="L108" s="39">
        <v>0.766311074219088</v>
      </c>
      <c r="M108" s="39" t="s">
        <v>4409</v>
      </c>
      <c r="N108" s="39" t="s">
        <v>4410</v>
      </c>
    </row>
    <row r="109" spans="1:14">
      <c r="A109" s="39" t="s">
        <v>4411</v>
      </c>
      <c r="B109" s="39" t="s">
        <v>4025</v>
      </c>
      <c r="C109" s="39" t="s">
        <v>4412</v>
      </c>
      <c r="D109" s="39">
        <v>-3.10088939695795</v>
      </c>
      <c r="E109" s="39">
        <v>2.48514506476782</v>
      </c>
      <c r="F109" s="39">
        <v>3.8462125899207</v>
      </c>
      <c r="G109" s="39">
        <v>20504</v>
      </c>
      <c r="H109" s="39">
        <v>215</v>
      </c>
      <c r="I109" s="39">
        <v>614</v>
      </c>
      <c r="J109" s="39">
        <v>16</v>
      </c>
      <c r="K109" s="39">
        <v>2.60586319218241</v>
      </c>
      <c r="L109" s="39">
        <v>0.642921614466586</v>
      </c>
      <c r="M109" s="39" t="s">
        <v>4413</v>
      </c>
      <c r="N109" s="39" t="s">
        <v>4414</v>
      </c>
    </row>
    <row r="110" spans="1:14">
      <c r="A110" s="39" t="s">
        <v>4415</v>
      </c>
      <c r="B110" s="39" t="s">
        <v>4025</v>
      </c>
      <c r="C110" s="39" t="s">
        <v>4416</v>
      </c>
      <c r="D110" s="39">
        <v>-3.09702719713078</v>
      </c>
      <c r="E110" s="39">
        <v>2.12332661783811</v>
      </c>
      <c r="F110" s="39">
        <v>3.70250691811051</v>
      </c>
      <c r="G110" s="39">
        <v>20504</v>
      </c>
      <c r="H110" s="39">
        <v>346</v>
      </c>
      <c r="I110" s="39">
        <v>614</v>
      </c>
      <c r="J110" s="39">
        <v>22</v>
      </c>
      <c r="K110" s="39">
        <v>3.58306188925081</v>
      </c>
      <c r="L110" s="39">
        <v>0.750100814530345</v>
      </c>
      <c r="M110" s="39" t="s">
        <v>4417</v>
      </c>
      <c r="N110" s="39" t="s">
        <v>4418</v>
      </c>
    </row>
    <row r="111" spans="1:14">
      <c r="A111" s="39" t="s">
        <v>4419</v>
      </c>
      <c r="B111" s="39" t="s">
        <v>4025</v>
      </c>
      <c r="C111" s="39" t="s">
        <v>4420</v>
      </c>
      <c r="D111" s="39">
        <v>-3.08129261795585</v>
      </c>
      <c r="E111" s="39">
        <v>2.26603071195905</v>
      </c>
      <c r="F111" s="39">
        <v>3.74770353482625</v>
      </c>
      <c r="G111" s="39">
        <v>20504</v>
      </c>
      <c r="H111" s="39">
        <v>280</v>
      </c>
      <c r="I111" s="39">
        <v>614</v>
      </c>
      <c r="J111" s="39">
        <v>19</v>
      </c>
      <c r="K111" s="39">
        <v>3.09446254071661</v>
      </c>
      <c r="L111" s="39">
        <v>0.698848000016205</v>
      </c>
      <c r="M111" s="39" t="s">
        <v>4421</v>
      </c>
      <c r="N111" s="39" t="s">
        <v>4422</v>
      </c>
    </row>
    <row r="112" spans="1:14">
      <c r="A112" s="39" t="s">
        <v>4423</v>
      </c>
      <c r="B112" s="39" t="s">
        <v>4025</v>
      </c>
      <c r="C112" s="39" t="s">
        <v>4424</v>
      </c>
      <c r="D112" s="39">
        <v>-3.08129261795585</v>
      </c>
      <c r="E112" s="39">
        <v>2.26603071195905</v>
      </c>
      <c r="F112" s="39">
        <v>3.74770353482625</v>
      </c>
      <c r="G112" s="39">
        <v>20504</v>
      </c>
      <c r="H112" s="39">
        <v>280</v>
      </c>
      <c r="I112" s="39">
        <v>614</v>
      </c>
      <c r="J112" s="39">
        <v>19</v>
      </c>
      <c r="K112" s="39">
        <v>3.09446254071661</v>
      </c>
      <c r="L112" s="39">
        <v>0.698848000016205</v>
      </c>
      <c r="M112" s="39" t="s">
        <v>4421</v>
      </c>
      <c r="N112" s="39" t="s">
        <v>4422</v>
      </c>
    </row>
    <row r="113" spans="1:14">
      <c r="A113" s="39" t="s">
        <v>4425</v>
      </c>
      <c r="B113" s="39" t="s">
        <v>4025</v>
      </c>
      <c r="C113" s="39" t="s">
        <v>4426</v>
      </c>
      <c r="D113" s="39">
        <v>-3.08129261795585</v>
      </c>
      <c r="E113" s="39">
        <v>2.26603071195905</v>
      </c>
      <c r="F113" s="39">
        <v>3.74770353482625</v>
      </c>
      <c r="G113" s="39">
        <v>20504</v>
      </c>
      <c r="H113" s="39">
        <v>280</v>
      </c>
      <c r="I113" s="39">
        <v>614</v>
      </c>
      <c r="J113" s="39">
        <v>19</v>
      </c>
      <c r="K113" s="39">
        <v>3.09446254071661</v>
      </c>
      <c r="L113" s="39">
        <v>0.698848000016205</v>
      </c>
      <c r="M113" s="39" t="s">
        <v>4421</v>
      </c>
      <c r="N113" s="39" t="s">
        <v>4422</v>
      </c>
    </row>
    <row r="114" spans="1:14">
      <c r="A114" s="39" t="s">
        <v>4427</v>
      </c>
      <c r="B114" s="39" t="s">
        <v>4025</v>
      </c>
      <c r="C114" s="39" t="s">
        <v>4428</v>
      </c>
      <c r="D114" s="39">
        <v>-3.07819232065585</v>
      </c>
      <c r="E114" s="39">
        <v>8.90510314875135</v>
      </c>
      <c r="F114" s="39">
        <v>5.38106563451825</v>
      </c>
      <c r="G114" s="39">
        <v>20504</v>
      </c>
      <c r="H114" s="39">
        <v>15</v>
      </c>
      <c r="I114" s="39">
        <v>614</v>
      </c>
      <c r="J114" s="39">
        <v>4</v>
      </c>
      <c r="K114" s="39">
        <v>0.651465798045602</v>
      </c>
      <c r="L114" s="39">
        <v>0.324670146111586</v>
      </c>
      <c r="M114" s="39" t="s">
        <v>4385</v>
      </c>
      <c r="N114" s="39" t="s">
        <v>4386</v>
      </c>
    </row>
    <row r="115" spans="1:14">
      <c r="A115" s="39" t="s">
        <v>4429</v>
      </c>
      <c r="B115" s="39" t="s">
        <v>4025</v>
      </c>
      <c r="C115" s="39" t="s">
        <v>4430</v>
      </c>
      <c r="D115" s="39">
        <v>-3.06818605217009</v>
      </c>
      <c r="E115" s="39">
        <v>14.3117729176361</v>
      </c>
      <c r="F115" s="39">
        <v>6.1889257129317</v>
      </c>
      <c r="G115" s="39">
        <v>20504</v>
      </c>
      <c r="H115" s="39">
        <v>7</v>
      </c>
      <c r="I115" s="39">
        <v>614</v>
      </c>
      <c r="J115" s="39">
        <v>3</v>
      </c>
      <c r="K115" s="39">
        <v>0.488599348534201</v>
      </c>
      <c r="L115" s="39">
        <v>0.281402969345392</v>
      </c>
      <c r="M115" s="39" t="s">
        <v>4191</v>
      </c>
      <c r="N115" s="39" t="s">
        <v>4192</v>
      </c>
    </row>
    <row r="116" spans="1:14">
      <c r="A116" s="39" t="s">
        <v>4431</v>
      </c>
      <c r="B116" s="39" t="s">
        <v>4025</v>
      </c>
      <c r="C116" s="39" t="s">
        <v>4432</v>
      </c>
      <c r="D116" s="39">
        <v>-3.06818605217009</v>
      </c>
      <c r="E116" s="39">
        <v>14.3117729176361</v>
      </c>
      <c r="F116" s="39">
        <v>6.1889257129317</v>
      </c>
      <c r="G116" s="39">
        <v>20504</v>
      </c>
      <c r="H116" s="39">
        <v>7</v>
      </c>
      <c r="I116" s="39">
        <v>614</v>
      </c>
      <c r="J116" s="39">
        <v>3</v>
      </c>
      <c r="K116" s="39">
        <v>0.488599348534201</v>
      </c>
      <c r="L116" s="39">
        <v>0.281402969345392</v>
      </c>
      <c r="M116" s="39" t="s">
        <v>4365</v>
      </c>
      <c r="N116" s="39" t="s">
        <v>4366</v>
      </c>
    </row>
    <row r="117" spans="1:14">
      <c r="A117" s="39" t="s">
        <v>4433</v>
      </c>
      <c r="B117" s="39" t="s">
        <v>4025</v>
      </c>
      <c r="C117" s="39" t="s">
        <v>4434</v>
      </c>
      <c r="D117" s="39">
        <v>-3.06747482146549</v>
      </c>
      <c r="E117" s="39">
        <v>2.32082804069774</v>
      </c>
      <c r="F117" s="39">
        <v>3.75848456972372</v>
      </c>
      <c r="G117" s="39">
        <v>20504</v>
      </c>
      <c r="H117" s="39">
        <v>259</v>
      </c>
      <c r="I117" s="39">
        <v>614</v>
      </c>
      <c r="J117" s="39">
        <v>18</v>
      </c>
      <c r="K117" s="39">
        <v>2.93159609120521</v>
      </c>
      <c r="L117" s="39">
        <v>0.680780058278798</v>
      </c>
      <c r="M117" s="39" t="s">
        <v>4435</v>
      </c>
      <c r="N117" s="39" t="s">
        <v>4436</v>
      </c>
    </row>
    <row r="118" spans="1:14">
      <c r="A118" s="39" t="s">
        <v>4437</v>
      </c>
      <c r="B118" s="39" t="s">
        <v>4025</v>
      </c>
      <c r="C118" s="39" t="s">
        <v>4438</v>
      </c>
      <c r="D118" s="39">
        <v>-3.06215288611032</v>
      </c>
      <c r="E118" s="39">
        <v>4.49536457028313</v>
      </c>
      <c r="F118" s="39">
        <v>4.43406198016445</v>
      </c>
      <c r="G118" s="39">
        <v>20504</v>
      </c>
      <c r="H118" s="39">
        <v>52</v>
      </c>
      <c r="I118" s="39">
        <v>614</v>
      </c>
      <c r="J118" s="39">
        <v>7</v>
      </c>
      <c r="K118" s="39">
        <v>1.1400651465798</v>
      </c>
      <c r="L118" s="39">
        <v>0.428440787435094</v>
      </c>
      <c r="M118" s="39" t="s">
        <v>4295</v>
      </c>
      <c r="N118" s="39" t="s">
        <v>4296</v>
      </c>
    </row>
    <row r="119" spans="1:14">
      <c r="A119" s="39" t="s">
        <v>4439</v>
      </c>
      <c r="B119" s="39" t="s">
        <v>4025</v>
      </c>
      <c r="C119" s="39" t="s">
        <v>4440</v>
      </c>
      <c r="D119" s="39">
        <v>-3.04026284482439</v>
      </c>
      <c r="E119" s="39">
        <v>3.57794322940902</v>
      </c>
      <c r="F119" s="39">
        <v>4.15968671586999</v>
      </c>
      <c r="G119" s="39">
        <v>20504</v>
      </c>
      <c r="H119" s="39">
        <v>84</v>
      </c>
      <c r="I119" s="39">
        <v>614</v>
      </c>
      <c r="J119" s="39">
        <v>9</v>
      </c>
      <c r="K119" s="39">
        <v>1.4657980456026</v>
      </c>
      <c r="L119" s="39">
        <v>0.485005189283108</v>
      </c>
      <c r="M119" s="39" t="s">
        <v>4441</v>
      </c>
      <c r="N119" s="39" t="s">
        <v>4442</v>
      </c>
    </row>
    <row r="120" spans="1:14">
      <c r="A120" s="39" t="s">
        <v>4443</v>
      </c>
      <c r="B120" s="39" t="s">
        <v>4025</v>
      </c>
      <c r="C120" s="39" t="s">
        <v>4444</v>
      </c>
      <c r="D120" s="39">
        <v>-3.03547298717384</v>
      </c>
      <c r="E120" s="39">
        <v>1.95992676524437</v>
      </c>
      <c r="F120" s="39">
        <v>3.58871669535409</v>
      </c>
      <c r="G120" s="39">
        <v>20504</v>
      </c>
      <c r="H120" s="39">
        <v>443</v>
      </c>
      <c r="I120" s="39">
        <v>614</v>
      </c>
      <c r="J120" s="39">
        <v>26</v>
      </c>
      <c r="K120" s="39">
        <v>4.23452768729641</v>
      </c>
      <c r="L120" s="39">
        <v>0.81268600376082</v>
      </c>
      <c r="M120" s="39" t="s">
        <v>4445</v>
      </c>
      <c r="N120" s="39" t="s">
        <v>4446</v>
      </c>
    </row>
    <row r="121" spans="1:14">
      <c r="A121" s="39" t="s">
        <v>4447</v>
      </c>
      <c r="B121" s="39" t="s">
        <v>4025</v>
      </c>
      <c r="C121" s="39" t="s">
        <v>4448</v>
      </c>
      <c r="D121" s="39">
        <v>-3.03412938273437</v>
      </c>
      <c r="E121" s="39">
        <v>6.42194938611876</v>
      </c>
      <c r="F121" s="39">
        <v>4.86042072044055</v>
      </c>
      <c r="G121" s="39">
        <v>20504</v>
      </c>
      <c r="H121" s="39">
        <v>26</v>
      </c>
      <c r="I121" s="39">
        <v>614</v>
      </c>
      <c r="J121" s="39">
        <v>5</v>
      </c>
      <c r="K121" s="39">
        <v>0.814332247557003</v>
      </c>
      <c r="L121" s="39">
        <v>0.362694601806566</v>
      </c>
      <c r="M121" s="39" t="s">
        <v>4449</v>
      </c>
      <c r="N121" s="39" t="s">
        <v>4450</v>
      </c>
    </row>
    <row r="122" spans="1:14">
      <c r="A122" s="39" t="s">
        <v>4451</v>
      </c>
      <c r="B122" s="39" t="s">
        <v>4025</v>
      </c>
      <c r="C122" s="39" t="s">
        <v>4452</v>
      </c>
      <c r="D122" s="39">
        <v>-3.01181508749334</v>
      </c>
      <c r="E122" s="39">
        <v>4.41054637084383</v>
      </c>
      <c r="F122" s="39">
        <v>4.3679747483313</v>
      </c>
      <c r="G122" s="39">
        <v>20504</v>
      </c>
      <c r="H122" s="39">
        <v>53</v>
      </c>
      <c r="I122" s="39">
        <v>614</v>
      </c>
      <c r="J122" s="39">
        <v>7</v>
      </c>
      <c r="K122" s="39">
        <v>1.1400651465798</v>
      </c>
      <c r="L122" s="39">
        <v>0.428440787435094</v>
      </c>
      <c r="M122" s="39" t="s">
        <v>4295</v>
      </c>
      <c r="N122" s="39" t="s">
        <v>4296</v>
      </c>
    </row>
    <row r="123" spans="1:14">
      <c r="A123" s="39" t="s">
        <v>4453</v>
      </c>
      <c r="B123" s="39" t="s">
        <v>4025</v>
      </c>
      <c r="C123" s="39" t="s">
        <v>4454</v>
      </c>
      <c r="D123" s="39">
        <v>-2.98052883942658</v>
      </c>
      <c r="E123" s="39">
        <v>2.86235458352722</v>
      </c>
      <c r="F123" s="39">
        <v>3.88481503306524</v>
      </c>
      <c r="G123" s="39">
        <v>20504</v>
      </c>
      <c r="H123" s="39">
        <v>140</v>
      </c>
      <c r="I123" s="39">
        <v>614</v>
      </c>
      <c r="J123" s="39">
        <v>12</v>
      </c>
      <c r="K123" s="39">
        <v>1.9543973941368</v>
      </c>
      <c r="L123" s="39">
        <v>0.558645509200852</v>
      </c>
      <c r="M123" s="39" t="s">
        <v>4455</v>
      </c>
      <c r="N123" s="39" t="s">
        <v>4456</v>
      </c>
    </row>
    <row r="124" spans="1:14">
      <c r="A124" s="39" t="s">
        <v>4457</v>
      </c>
      <c r="B124" s="39" t="s">
        <v>4025</v>
      </c>
      <c r="C124" s="39" t="s">
        <v>4458</v>
      </c>
      <c r="D124" s="39">
        <v>-2.97480862321556</v>
      </c>
      <c r="E124" s="39">
        <v>2.00364820846905</v>
      </c>
      <c r="F124" s="39">
        <v>3.56160515660162</v>
      </c>
      <c r="G124" s="39">
        <v>20504</v>
      </c>
      <c r="H124" s="39">
        <v>400</v>
      </c>
      <c r="I124" s="39">
        <v>614</v>
      </c>
      <c r="J124" s="39">
        <v>24</v>
      </c>
      <c r="K124" s="39">
        <v>3.90879478827361</v>
      </c>
      <c r="L124" s="39">
        <v>0.782130226219604</v>
      </c>
      <c r="M124" s="39" t="s">
        <v>4459</v>
      </c>
      <c r="N124" s="39" t="s">
        <v>4460</v>
      </c>
    </row>
    <row r="125" spans="1:14">
      <c r="A125" s="39" t="s">
        <v>4461</v>
      </c>
      <c r="B125" s="39" t="s">
        <v>4025</v>
      </c>
      <c r="C125" s="39" t="s">
        <v>4462</v>
      </c>
      <c r="D125" s="39">
        <v>-2.95590825873228</v>
      </c>
      <c r="E125" s="39">
        <v>6.18409940885511</v>
      </c>
      <c r="F125" s="39">
        <v>4.7358456299639</v>
      </c>
      <c r="G125" s="39">
        <v>20504</v>
      </c>
      <c r="H125" s="39">
        <v>27</v>
      </c>
      <c r="I125" s="39">
        <v>614</v>
      </c>
      <c r="J125" s="39">
        <v>5</v>
      </c>
      <c r="K125" s="39">
        <v>0.814332247557003</v>
      </c>
      <c r="L125" s="39">
        <v>0.362694601806566</v>
      </c>
      <c r="M125" s="39" t="s">
        <v>4463</v>
      </c>
      <c r="N125" s="39" t="s">
        <v>4464</v>
      </c>
    </row>
    <row r="126" spans="1:14">
      <c r="A126" s="39" t="s">
        <v>4465</v>
      </c>
      <c r="B126" s="39" t="s">
        <v>4025</v>
      </c>
      <c r="C126" s="39" t="s">
        <v>4466</v>
      </c>
      <c r="D126" s="39">
        <v>-2.95358002862383</v>
      </c>
      <c r="E126" s="39">
        <v>2.84205419641</v>
      </c>
      <c r="F126" s="39">
        <v>3.85626241260698</v>
      </c>
      <c r="G126" s="39">
        <v>20504</v>
      </c>
      <c r="H126" s="39">
        <v>141</v>
      </c>
      <c r="I126" s="39">
        <v>614</v>
      </c>
      <c r="J126" s="39">
        <v>12</v>
      </c>
      <c r="K126" s="39">
        <v>1.9543973941368</v>
      </c>
      <c r="L126" s="39">
        <v>0.558645509200852</v>
      </c>
      <c r="M126" s="39" t="s">
        <v>4455</v>
      </c>
      <c r="N126" s="39" t="s">
        <v>4456</v>
      </c>
    </row>
    <row r="127" spans="1:14">
      <c r="A127" s="39" t="s">
        <v>4467</v>
      </c>
      <c r="B127" s="39" t="s">
        <v>4025</v>
      </c>
      <c r="C127" s="39" t="s">
        <v>4468</v>
      </c>
      <c r="D127" s="39">
        <v>-2.88734570690366</v>
      </c>
      <c r="E127" s="39">
        <v>4.88694684992452</v>
      </c>
      <c r="F127" s="39">
        <v>4.37714948168009</v>
      </c>
      <c r="G127" s="39">
        <v>20504</v>
      </c>
      <c r="H127" s="39">
        <v>41</v>
      </c>
      <c r="I127" s="39">
        <v>614</v>
      </c>
      <c r="J127" s="39">
        <v>6</v>
      </c>
      <c r="K127" s="39">
        <v>0.977198697068403</v>
      </c>
      <c r="L127" s="39">
        <v>0.396985695418511</v>
      </c>
      <c r="M127" s="39" t="s">
        <v>4469</v>
      </c>
      <c r="N127" s="39" t="s">
        <v>4470</v>
      </c>
    </row>
    <row r="128" spans="1:14">
      <c r="A128" s="39" t="s">
        <v>4471</v>
      </c>
      <c r="B128" s="39" t="s">
        <v>4025</v>
      </c>
      <c r="C128" s="39" t="s">
        <v>4472</v>
      </c>
      <c r="D128" s="39">
        <v>-2.87382433488538</v>
      </c>
      <c r="E128" s="39">
        <v>12.5228013029315</v>
      </c>
      <c r="F128" s="39">
        <v>5.72722190158319</v>
      </c>
      <c r="G128" s="39">
        <v>20504</v>
      </c>
      <c r="H128" s="39">
        <v>8</v>
      </c>
      <c r="I128" s="39">
        <v>614</v>
      </c>
      <c r="J128" s="39">
        <v>3</v>
      </c>
      <c r="K128" s="39">
        <v>0.488599348534201</v>
      </c>
      <c r="L128" s="39">
        <v>0.281402969345392</v>
      </c>
      <c r="M128" s="39" t="s">
        <v>4191</v>
      </c>
      <c r="N128" s="39" t="s">
        <v>4192</v>
      </c>
    </row>
    <row r="129" spans="1:14">
      <c r="A129" s="39" t="s">
        <v>4473</v>
      </c>
      <c r="B129" s="39" t="s">
        <v>4025</v>
      </c>
      <c r="C129" s="39" t="s">
        <v>4474</v>
      </c>
      <c r="D129" s="39">
        <v>-2.87382433488538</v>
      </c>
      <c r="E129" s="39">
        <v>12.5228013029315</v>
      </c>
      <c r="F129" s="39">
        <v>5.72722190158319</v>
      </c>
      <c r="G129" s="39">
        <v>20504</v>
      </c>
      <c r="H129" s="39">
        <v>8</v>
      </c>
      <c r="I129" s="39">
        <v>614</v>
      </c>
      <c r="J129" s="39">
        <v>3</v>
      </c>
      <c r="K129" s="39">
        <v>0.488599348534201</v>
      </c>
      <c r="L129" s="39">
        <v>0.281402969345392</v>
      </c>
      <c r="M129" s="39" t="s">
        <v>4475</v>
      </c>
      <c r="N129" s="39" t="s">
        <v>4476</v>
      </c>
    </row>
    <row r="130" spans="1:14">
      <c r="A130" s="39" t="s">
        <v>4477</v>
      </c>
      <c r="B130" s="39" t="s">
        <v>4025</v>
      </c>
      <c r="C130" s="39" t="s">
        <v>4478</v>
      </c>
      <c r="D130" s="39">
        <v>-2.87382433488538</v>
      </c>
      <c r="E130" s="39">
        <v>12.5228013029315</v>
      </c>
      <c r="F130" s="39">
        <v>5.72722190158319</v>
      </c>
      <c r="G130" s="39">
        <v>20504</v>
      </c>
      <c r="H130" s="39">
        <v>8</v>
      </c>
      <c r="I130" s="39">
        <v>614</v>
      </c>
      <c r="J130" s="39">
        <v>3</v>
      </c>
      <c r="K130" s="39">
        <v>0.488599348534201</v>
      </c>
      <c r="L130" s="39">
        <v>0.281402969345392</v>
      </c>
      <c r="M130" s="39" t="s">
        <v>4479</v>
      </c>
      <c r="N130" s="39" t="s">
        <v>4480</v>
      </c>
    </row>
    <row r="131" spans="1:14">
      <c r="A131" s="39" t="s">
        <v>4481</v>
      </c>
      <c r="B131" s="39" t="s">
        <v>4025</v>
      </c>
      <c r="C131" s="39" t="s">
        <v>4482</v>
      </c>
      <c r="D131" s="39">
        <v>-2.87382433488538</v>
      </c>
      <c r="E131" s="39">
        <v>12.5228013029315</v>
      </c>
      <c r="F131" s="39">
        <v>5.72722190158319</v>
      </c>
      <c r="G131" s="39">
        <v>20504</v>
      </c>
      <c r="H131" s="39">
        <v>8</v>
      </c>
      <c r="I131" s="39">
        <v>614</v>
      </c>
      <c r="J131" s="39">
        <v>3</v>
      </c>
      <c r="K131" s="39">
        <v>0.488599348534201</v>
      </c>
      <c r="L131" s="39">
        <v>0.281402969345392</v>
      </c>
      <c r="M131" s="39" t="s">
        <v>4479</v>
      </c>
      <c r="N131" s="39" t="s">
        <v>4480</v>
      </c>
    </row>
    <row r="132" spans="1:14">
      <c r="A132" s="39" t="s">
        <v>4483</v>
      </c>
      <c r="B132" s="39" t="s">
        <v>4025</v>
      </c>
      <c r="C132" s="39" t="s">
        <v>4484</v>
      </c>
      <c r="D132" s="39">
        <v>-2.87382433488538</v>
      </c>
      <c r="E132" s="39">
        <v>12.5228013029315</v>
      </c>
      <c r="F132" s="39">
        <v>5.72722190158319</v>
      </c>
      <c r="G132" s="39">
        <v>20504</v>
      </c>
      <c r="H132" s="39">
        <v>8</v>
      </c>
      <c r="I132" s="39">
        <v>614</v>
      </c>
      <c r="J132" s="39">
        <v>3</v>
      </c>
      <c r="K132" s="39">
        <v>0.488599348534201</v>
      </c>
      <c r="L132" s="39">
        <v>0.281402969345392</v>
      </c>
      <c r="M132" s="39" t="s">
        <v>4485</v>
      </c>
      <c r="N132" s="39" t="s">
        <v>4486</v>
      </c>
    </row>
    <row r="133" spans="1:14">
      <c r="A133" s="39" t="s">
        <v>4487</v>
      </c>
      <c r="B133" s="39" t="s">
        <v>4025</v>
      </c>
      <c r="C133" s="39" t="s">
        <v>4488</v>
      </c>
      <c r="D133" s="39">
        <v>-2.8679131396328</v>
      </c>
      <c r="E133" s="39">
        <v>4.17426710097719</v>
      </c>
      <c r="F133" s="39">
        <v>4.1791461871724</v>
      </c>
      <c r="G133" s="39">
        <v>20504</v>
      </c>
      <c r="H133" s="39">
        <v>56</v>
      </c>
      <c r="I133" s="39">
        <v>614</v>
      </c>
      <c r="J133" s="39">
        <v>7</v>
      </c>
      <c r="K133" s="39">
        <v>1.1400651465798</v>
      </c>
      <c r="L133" s="39">
        <v>0.428440787435094</v>
      </c>
      <c r="M133" s="39" t="s">
        <v>4489</v>
      </c>
      <c r="N133" s="39" t="s">
        <v>4490</v>
      </c>
    </row>
    <row r="134" spans="1:14">
      <c r="A134" s="39" t="s">
        <v>4491</v>
      </c>
      <c r="B134" s="39" t="s">
        <v>4025</v>
      </c>
      <c r="C134" s="39" t="s">
        <v>4492</v>
      </c>
      <c r="D134" s="39">
        <v>-2.84503063509958</v>
      </c>
      <c r="E134" s="39">
        <v>2.27992098687911</v>
      </c>
      <c r="F134" s="39">
        <v>3.57019723987676</v>
      </c>
      <c r="G134" s="39">
        <v>20504</v>
      </c>
      <c r="H134" s="39">
        <v>249</v>
      </c>
      <c r="I134" s="39">
        <v>614</v>
      </c>
      <c r="J134" s="39">
        <v>17</v>
      </c>
      <c r="K134" s="39">
        <v>2.76872964169381</v>
      </c>
      <c r="L134" s="39">
        <v>0.662154095477259</v>
      </c>
      <c r="M134" s="39" t="s">
        <v>4493</v>
      </c>
      <c r="N134" s="39" t="s">
        <v>4494</v>
      </c>
    </row>
    <row r="135" spans="1:14">
      <c r="A135" s="39" t="s">
        <v>4495</v>
      </c>
      <c r="B135" s="39" t="s">
        <v>4025</v>
      </c>
      <c r="C135" s="39" t="s">
        <v>4496</v>
      </c>
      <c r="D135" s="39">
        <v>-2.84183470330498</v>
      </c>
      <c r="E135" s="39">
        <v>2.91536114988883</v>
      </c>
      <c r="F135" s="39">
        <v>3.7890528915327</v>
      </c>
      <c r="G135" s="39">
        <v>20504</v>
      </c>
      <c r="H135" s="39">
        <v>126</v>
      </c>
      <c r="I135" s="39">
        <v>614</v>
      </c>
      <c r="J135" s="39">
        <v>11</v>
      </c>
      <c r="K135" s="39">
        <v>1.7915309446254</v>
      </c>
      <c r="L135" s="39">
        <v>0.535306407639815</v>
      </c>
      <c r="M135" s="39" t="s">
        <v>4497</v>
      </c>
      <c r="N135" s="39" t="s">
        <v>4498</v>
      </c>
    </row>
    <row r="136" spans="1:14">
      <c r="A136" s="39" t="s">
        <v>4499</v>
      </c>
      <c r="B136" s="39" t="s">
        <v>4025</v>
      </c>
      <c r="C136" s="39" t="s">
        <v>4500</v>
      </c>
      <c r="D136" s="39">
        <v>-2.84183470330498</v>
      </c>
      <c r="E136" s="39">
        <v>2.91536114988883</v>
      </c>
      <c r="F136" s="39">
        <v>3.7890528915327</v>
      </c>
      <c r="G136" s="39">
        <v>20504</v>
      </c>
      <c r="H136" s="39">
        <v>126</v>
      </c>
      <c r="I136" s="39">
        <v>614</v>
      </c>
      <c r="J136" s="39">
        <v>11</v>
      </c>
      <c r="K136" s="39">
        <v>1.7915309446254</v>
      </c>
      <c r="L136" s="39">
        <v>0.535306407639815</v>
      </c>
      <c r="M136" s="39" t="s">
        <v>4501</v>
      </c>
      <c r="N136" s="39" t="s">
        <v>4502</v>
      </c>
    </row>
    <row r="137" spans="1:14">
      <c r="A137" s="39" t="s">
        <v>4503</v>
      </c>
      <c r="B137" s="39" t="s">
        <v>4025</v>
      </c>
      <c r="C137" s="39" t="s">
        <v>4504</v>
      </c>
      <c r="D137" s="39">
        <v>-2.82992617688946</v>
      </c>
      <c r="E137" s="39">
        <v>2.51353717908304</v>
      </c>
      <c r="F137" s="39">
        <v>3.64321320641683</v>
      </c>
      <c r="G137" s="39">
        <v>20504</v>
      </c>
      <c r="H137" s="39">
        <v>186</v>
      </c>
      <c r="I137" s="39">
        <v>614</v>
      </c>
      <c r="J137" s="39">
        <v>14</v>
      </c>
      <c r="K137" s="39">
        <v>2.2801302931596</v>
      </c>
      <c r="L137" s="39">
        <v>0.602402944947749</v>
      </c>
      <c r="M137" s="39" t="s">
        <v>4505</v>
      </c>
      <c r="N137" s="39" t="s">
        <v>4506</v>
      </c>
    </row>
    <row r="138" spans="1:14">
      <c r="A138" s="39" t="s">
        <v>4507</v>
      </c>
      <c r="B138" s="39" t="s">
        <v>4025</v>
      </c>
      <c r="C138" s="39" t="s">
        <v>4508</v>
      </c>
      <c r="D138" s="39">
        <v>-2.82591263563761</v>
      </c>
      <c r="E138" s="39">
        <v>2.06257903812991</v>
      </c>
      <c r="F138" s="39">
        <v>3.4712657092952</v>
      </c>
      <c r="G138" s="39">
        <v>20504</v>
      </c>
      <c r="H138" s="39">
        <v>340</v>
      </c>
      <c r="I138" s="39">
        <v>614</v>
      </c>
      <c r="J138" s="39">
        <v>21</v>
      </c>
      <c r="K138" s="39">
        <v>3.42019543973941</v>
      </c>
      <c r="L138" s="39">
        <v>0.733473516380211</v>
      </c>
      <c r="M138" s="39" t="s">
        <v>4509</v>
      </c>
      <c r="N138" s="39" t="s">
        <v>4510</v>
      </c>
    </row>
    <row r="139" spans="1:14">
      <c r="A139" s="39" t="s">
        <v>4511</v>
      </c>
      <c r="B139" s="39" t="s">
        <v>4025</v>
      </c>
      <c r="C139" s="39" t="s">
        <v>4512</v>
      </c>
      <c r="D139" s="39">
        <v>-2.82401702611571</v>
      </c>
      <c r="E139" s="39">
        <v>3.6596314309937</v>
      </c>
      <c r="F139" s="39">
        <v>3.99957251021306</v>
      </c>
      <c r="G139" s="39">
        <v>20504</v>
      </c>
      <c r="H139" s="39">
        <v>73</v>
      </c>
      <c r="I139" s="39">
        <v>614</v>
      </c>
      <c r="J139" s="39">
        <v>8</v>
      </c>
      <c r="K139" s="39">
        <v>1.3029315960912</v>
      </c>
      <c r="L139" s="39">
        <v>0.457645028480457</v>
      </c>
      <c r="M139" s="39" t="s">
        <v>4513</v>
      </c>
      <c r="N139" s="39" t="s">
        <v>4514</v>
      </c>
    </row>
    <row r="140" spans="1:14">
      <c r="A140" s="39" t="s">
        <v>4515</v>
      </c>
      <c r="B140" s="39" t="s">
        <v>4025</v>
      </c>
      <c r="C140" s="39" t="s">
        <v>4516</v>
      </c>
      <c r="D140" s="39">
        <v>-2.82216618850303</v>
      </c>
      <c r="E140" s="39">
        <v>4.1010343448197</v>
      </c>
      <c r="F140" s="39">
        <v>4.11912247736657</v>
      </c>
      <c r="G140" s="39">
        <v>20504</v>
      </c>
      <c r="H140" s="39">
        <v>57</v>
      </c>
      <c r="I140" s="39">
        <v>614</v>
      </c>
      <c r="J140" s="39">
        <v>7</v>
      </c>
      <c r="K140" s="39">
        <v>1.1400651465798</v>
      </c>
      <c r="L140" s="39">
        <v>0.428440787435094</v>
      </c>
      <c r="M140" s="39" t="s">
        <v>4167</v>
      </c>
      <c r="N140" s="39" t="s">
        <v>4168</v>
      </c>
    </row>
    <row r="141" spans="1:14">
      <c r="A141" s="39" t="s">
        <v>4517</v>
      </c>
      <c r="B141" s="39" t="s">
        <v>4025</v>
      </c>
      <c r="C141" s="39" t="s">
        <v>4518</v>
      </c>
      <c r="D141" s="39">
        <v>-2.80970581310539</v>
      </c>
      <c r="E141" s="39">
        <v>5.7576097944513</v>
      </c>
      <c r="F141" s="39">
        <v>4.50454949444896</v>
      </c>
      <c r="G141" s="39">
        <v>20504</v>
      </c>
      <c r="H141" s="39">
        <v>29</v>
      </c>
      <c r="I141" s="39">
        <v>614</v>
      </c>
      <c r="J141" s="39">
        <v>5</v>
      </c>
      <c r="K141" s="39">
        <v>0.814332247557003</v>
      </c>
      <c r="L141" s="39">
        <v>0.362694601806566</v>
      </c>
      <c r="M141" s="39" t="s">
        <v>4063</v>
      </c>
      <c r="N141" s="39" t="s">
        <v>4064</v>
      </c>
    </row>
    <row r="142" spans="1:14">
      <c r="A142" s="39" t="s">
        <v>4519</v>
      </c>
      <c r="B142" s="39" t="s">
        <v>4025</v>
      </c>
      <c r="C142" s="39" t="s">
        <v>4520</v>
      </c>
      <c r="D142" s="39">
        <v>-2.80970581310539</v>
      </c>
      <c r="E142" s="39">
        <v>5.7576097944513</v>
      </c>
      <c r="F142" s="39">
        <v>4.50454949444896</v>
      </c>
      <c r="G142" s="39">
        <v>20504</v>
      </c>
      <c r="H142" s="39">
        <v>29</v>
      </c>
      <c r="I142" s="39">
        <v>614</v>
      </c>
      <c r="J142" s="39">
        <v>5</v>
      </c>
      <c r="K142" s="39">
        <v>0.814332247557003</v>
      </c>
      <c r="L142" s="39">
        <v>0.362694601806566</v>
      </c>
      <c r="M142" s="39" t="s">
        <v>4063</v>
      </c>
      <c r="N142" s="39" t="s">
        <v>4064</v>
      </c>
    </row>
    <row r="143" spans="1:14">
      <c r="A143" s="39" t="s">
        <v>4521</v>
      </c>
      <c r="B143" s="39" t="s">
        <v>4025</v>
      </c>
      <c r="C143" s="39" t="s">
        <v>4522</v>
      </c>
      <c r="D143" s="39">
        <v>-2.7866594289784</v>
      </c>
      <c r="E143" s="39">
        <v>2.86980863192182</v>
      </c>
      <c r="F143" s="39">
        <v>3.72836291108853</v>
      </c>
      <c r="G143" s="39">
        <v>20504</v>
      </c>
      <c r="H143" s="39">
        <v>128</v>
      </c>
      <c r="I143" s="39">
        <v>614</v>
      </c>
      <c r="J143" s="39">
        <v>11</v>
      </c>
      <c r="K143" s="39">
        <v>1.7915309446254</v>
      </c>
      <c r="L143" s="39">
        <v>0.535306407639815</v>
      </c>
      <c r="M143" s="39" t="s">
        <v>4523</v>
      </c>
      <c r="N143" s="39" t="s">
        <v>4524</v>
      </c>
    </row>
    <row r="144" spans="1:14">
      <c r="A144" s="39" t="s">
        <v>4525</v>
      </c>
      <c r="B144" s="39" t="s">
        <v>4025</v>
      </c>
      <c r="C144" s="39" t="s">
        <v>4526</v>
      </c>
      <c r="D144" s="39">
        <v>-2.74794157218625</v>
      </c>
      <c r="E144" s="39">
        <v>3.56204125950054</v>
      </c>
      <c r="F144" s="39">
        <v>3.90542854973767</v>
      </c>
      <c r="G144" s="39">
        <v>20504</v>
      </c>
      <c r="H144" s="39">
        <v>75</v>
      </c>
      <c r="I144" s="39">
        <v>614</v>
      </c>
      <c r="J144" s="39">
        <v>8</v>
      </c>
      <c r="K144" s="39">
        <v>1.3029315960912</v>
      </c>
      <c r="L144" s="39">
        <v>0.457645028480457</v>
      </c>
      <c r="M144" s="39" t="s">
        <v>4527</v>
      </c>
      <c r="N144" s="39" t="s">
        <v>4528</v>
      </c>
    </row>
    <row r="145" spans="1:14">
      <c r="A145" s="39" t="s">
        <v>4529</v>
      </c>
      <c r="B145" s="39" t="s">
        <v>4025</v>
      </c>
      <c r="C145" s="39" t="s">
        <v>4530</v>
      </c>
      <c r="D145" s="39">
        <v>-2.72323476114039</v>
      </c>
      <c r="E145" s="39">
        <v>2.6715309446254</v>
      </c>
      <c r="F145" s="39">
        <v>3.61002878882665</v>
      </c>
      <c r="G145" s="39">
        <v>20504</v>
      </c>
      <c r="H145" s="39">
        <v>150</v>
      </c>
      <c r="I145" s="39">
        <v>614</v>
      </c>
      <c r="J145" s="39">
        <v>12</v>
      </c>
      <c r="K145" s="39">
        <v>1.9543973941368</v>
      </c>
      <c r="L145" s="39">
        <v>0.558645509200852</v>
      </c>
      <c r="M145" s="39" t="s">
        <v>4531</v>
      </c>
      <c r="N145" s="39" t="s">
        <v>4532</v>
      </c>
    </row>
    <row r="146" spans="1:14">
      <c r="A146" s="39" t="s">
        <v>4533</v>
      </c>
      <c r="B146" s="39" t="s">
        <v>4025</v>
      </c>
      <c r="C146" s="39" t="s">
        <v>4534</v>
      </c>
      <c r="D146" s="39">
        <v>-2.7161194925452</v>
      </c>
      <c r="E146" s="39">
        <v>2.10793554600841</v>
      </c>
      <c r="F146" s="39">
        <v>3.40224286399558</v>
      </c>
      <c r="G146" s="39">
        <v>20504</v>
      </c>
      <c r="H146" s="39">
        <v>301</v>
      </c>
      <c r="I146" s="39">
        <v>614</v>
      </c>
      <c r="J146" s="39">
        <v>19</v>
      </c>
      <c r="K146" s="39">
        <v>3.09446254071661</v>
      </c>
      <c r="L146" s="39">
        <v>0.698848000016205</v>
      </c>
      <c r="M146" s="39" t="s">
        <v>4535</v>
      </c>
      <c r="N146" s="39" t="s">
        <v>4536</v>
      </c>
    </row>
    <row r="147" spans="1:14">
      <c r="A147" s="39" t="s">
        <v>4537</v>
      </c>
      <c r="B147" s="39" t="s">
        <v>4025</v>
      </c>
      <c r="C147" s="39" t="s">
        <v>4538</v>
      </c>
      <c r="D147" s="39">
        <v>-2.71092907027823</v>
      </c>
      <c r="E147" s="39">
        <v>3.51517229555974</v>
      </c>
      <c r="F147" s="39">
        <v>3.85955391500076</v>
      </c>
      <c r="G147" s="39">
        <v>20504</v>
      </c>
      <c r="H147" s="39">
        <v>76</v>
      </c>
      <c r="I147" s="39">
        <v>614</v>
      </c>
      <c r="J147" s="39">
        <v>8</v>
      </c>
      <c r="K147" s="39">
        <v>1.3029315960912</v>
      </c>
      <c r="L147" s="39">
        <v>0.457645028480457</v>
      </c>
      <c r="M147" s="39" t="s">
        <v>4539</v>
      </c>
      <c r="N147" s="39" t="s">
        <v>4540</v>
      </c>
    </row>
    <row r="148" spans="1:14">
      <c r="A148" s="39" t="s">
        <v>4541</v>
      </c>
      <c r="B148" s="39" t="s">
        <v>4025</v>
      </c>
      <c r="C148" s="39" t="s">
        <v>4542</v>
      </c>
      <c r="D148" s="39">
        <v>-2.70747627759109</v>
      </c>
      <c r="E148" s="39">
        <v>11.1313789359391</v>
      </c>
      <c r="F148" s="39">
        <v>5.34123089594573</v>
      </c>
      <c r="G148" s="39">
        <v>20504</v>
      </c>
      <c r="H148" s="39">
        <v>9</v>
      </c>
      <c r="I148" s="39">
        <v>614</v>
      </c>
      <c r="J148" s="39">
        <v>3</v>
      </c>
      <c r="K148" s="39">
        <v>0.488599348534201</v>
      </c>
      <c r="L148" s="39">
        <v>0.281402969345392</v>
      </c>
      <c r="M148" s="39" t="s">
        <v>4277</v>
      </c>
      <c r="N148" s="39" t="s">
        <v>4278</v>
      </c>
    </row>
    <row r="149" spans="1:14">
      <c r="A149" s="39" t="s">
        <v>4543</v>
      </c>
      <c r="B149" s="39" t="s">
        <v>4025</v>
      </c>
      <c r="C149" s="39" t="s">
        <v>4544</v>
      </c>
      <c r="D149" s="39">
        <v>-2.70747627759109</v>
      </c>
      <c r="E149" s="39">
        <v>11.1313789359391</v>
      </c>
      <c r="F149" s="39">
        <v>5.34123089594573</v>
      </c>
      <c r="G149" s="39">
        <v>20504</v>
      </c>
      <c r="H149" s="39">
        <v>9</v>
      </c>
      <c r="I149" s="39">
        <v>614</v>
      </c>
      <c r="J149" s="39">
        <v>3</v>
      </c>
      <c r="K149" s="39">
        <v>0.488599348534201</v>
      </c>
      <c r="L149" s="39">
        <v>0.281402969345392</v>
      </c>
      <c r="M149" s="39" t="s">
        <v>4545</v>
      </c>
      <c r="N149" s="39" t="s">
        <v>4546</v>
      </c>
    </row>
    <row r="150" spans="1:14">
      <c r="A150" s="39" t="s">
        <v>4547</v>
      </c>
      <c r="B150" s="39" t="s">
        <v>4025</v>
      </c>
      <c r="C150" s="39" t="s">
        <v>4548</v>
      </c>
      <c r="D150" s="39">
        <v>-2.70623346481542</v>
      </c>
      <c r="E150" s="39">
        <v>2.8040878235572</v>
      </c>
      <c r="F150" s="39">
        <v>3.63949670392973</v>
      </c>
      <c r="G150" s="39">
        <v>20504</v>
      </c>
      <c r="H150" s="39">
        <v>131</v>
      </c>
      <c r="I150" s="39">
        <v>614</v>
      </c>
      <c r="J150" s="39">
        <v>11</v>
      </c>
      <c r="K150" s="39">
        <v>1.7915309446254</v>
      </c>
      <c r="L150" s="39">
        <v>0.535306407639815</v>
      </c>
      <c r="M150" s="39" t="s">
        <v>4501</v>
      </c>
      <c r="N150" s="39" t="s">
        <v>4502</v>
      </c>
    </row>
    <row r="151" spans="1:14">
      <c r="A151" s="39" t="s">
        <v>4549</v>
      </c>
      <c r="B151" s="39" t="s">
        <v>4025</v>
      </c>
      <c r="C151" s="39" t="s">
        <v>4550</v>
      </c>
      <c r="D151" s="39">
        <v>-2.68293949345761</v>
      </c>
      <c r="E151" s="39">
        <v>2.52397545640481</v>
      </c>
      <c r="F151" s="39">
        <v>3.52636811123177</v>
      </c>
      <c r="G151" s="39">
        <v>20504</v>
      </c>
      <c r="H151" s="39">
        <v>172</v>
      </c>
      <c r="I151" s="39">
        <v>614</v>
      </c>
      <c r="J151" s="39">
        <v>13</v>
      </c>
      <c r="K151" s="39">
        <v>2.1172638436482</v>
      </c>
      <c r="L151" s="39">
        <v>0.580973542963968</v>
      </c>
      <c r="M151" s="39" t="s">
        <v>4551</v>
      </c>
      <c r="N151" s="39" t="s">
        <v>4552</v>
      </c>
    </row>
    <row r="152" spans="1:14">
      <c r="A152" s="39" t="s">
        <v>4553</v>
      </c>
      <c r="B152" s="39" t="s">
        <v>4025</v>
      </c>
      <c r="C152" s="39" t="s">
        <v>4554</v>
      </c>
      <c r="D152" s="39">
        <v>-2.6800279251448</v>
      </c>
      <c r="E152" s="39">
        <v>2.78284473398479</v>
      </c>
      <c r="F152" s="39">
        <v>3.61043187133817</v>
      </c>
      <c r="G152" s="39">
        <v>20504</v>
      </c>
      <c r="H152" s="39">
        <v>132</v>
      </c>
      <c r="I152" s="39">
        <v>614</v>
      </c>
      <c r="J152" s="39">
        <v>11</v>
      </c>
      <c r="K152" s="39">
        <v>1.7915309446254</v>
      </c>
      <c r="L152" s="39">
        <v>0.535306407639815</v>
      </c>
      <c r="M152" s="39" t="s">
        <v>4555</v>
      </c>
      <c r="N152" s="39" t="s">
        <v>4556</v>
      </c>
    </row>
    <row r="153" spans="1:14">
      <c r="A153" s="39" t="s">
        <v>4557</v>
      </c>
      <c r="B153" s="39" t="s">
        <v>4025</v>
      </c>
      <c r="C153" s="39" t="s">
        <v>4558</v>
      </c>
      <c r="D153" s="39">
        <v>-2.66626112948553</v>
      </c>
      <c r="E153" s="39">
        <v>7.03034459111949</v>
      </c>
      <c r="F153" s="39">
        <v>4.62036670773711</v>
      </c>
      <c r="G153" s="39">
        <v>20504</v>
      </c>
      <c r="H153" s="39">
        <v>19</v>
      </c>
      <c r="I153" s="39">
        <v>614</v>
      </c>
      <c r="J153" s="39">
        <v>4</v>
      </c>
      <c r="K153" s="39">
        <v>0.651465798045602</v>
      </c>
      <c r="L153" s="39">
        <v>0.324670146111586</v>
      </c>
      <c r="M153" s="39" t="s">
        <v>4559</v>
      </c>
      <c r="N153" s="39" t="s">
        <v>4560</v>
      </c>
    </row>
    <row r="154" spans="1:14">
      <c r="A154" s="39" t="s">
        <v>4561</v>
      </c>
      <c r="B154" s="39" t="s">
        <v>4025</v>
      </c>
      <c r="C154" s="39" t="s">
        <v>4562</v>
      </c>
      <c r="D154" s="39">
        <v>-2.64922298501983</v>
      </c>
      <c r="E154" s="39">
        <v>3.83211405991349</v>
      </c>
      <c r="F154" s="39">
        <v>3.89205387333995</v>
      </c>
      <c r="G154" s="39">
        <v>20504</v>
      </c>
      <c r="H154" s="39">
        <v>61</v>
      </c>
      <c r="I154" s="39">
        <v>614</v>
      </c>
      <c r="J154" s="39">
        <v>7</v>
      </c>
      <c r="K154" s="39">
        <v>1.1400651465798</v>
      </c>
      <c r="L154" s="39">
        <v>0.428440787435094</v>
      </c>
      <c r="M154" s="39" t="s">
        <v>4167</v>
      </c>
      <c r="N154" s="39" t="s">
        <v>4168</v>
      </c>
    </row>
    <row r="155" spans="1:14">
      <c r="A155" s="39" t="s">
        <v>4563</v>
      </c>
      <c r="B155" s="39" t="s">
        <v>4025</v>
      </c>
      <c r="C155" s="39" t="s">
        <v>4564</v>
      </c>
      <c r="D155" s="39">
        <v>-2.63869991359634</v>
      </c>
      <c r="E155" s="39">
        <v>2.49496424426223</v>
      </c>
      <c r="F155" s="39">
        <v>3.47946314101516</v>
      </c>
      <c r="G155" s="39">
        <v>20504</v>
      </c>
      <c r="H155" s="39">
        <v>174</v>
      </c>
      <c r="I155" s="39">
        <v>614</v>
      </c>
      <c r="J155" s="39">
        <v>13</v>
      </c>
      <c r="K155" s="39">
        <v>2.1172638436482</v>
      </c>
      <c r="L155" s="39">
        <v>0.580973542963968</v>
      </c>
      <c r="M155" s="39" t="s">
        <v>4565</v>
      </c>
      <c r="N155" s="39" t="s">
        <v>4566</v>
      </c>
    </row>
    <row r="156" spans="1:14">
      <c r="A156" s="39" t="s">
        <v>4567</v>
      </c>
      <c r="B156" s="39" t="s">
        <v>4025</v>
      </c>
      <c r="C156" s="39" t="s">
        <v>4568</v>
      </c>
      <c r="D156" s="39">
        <v>-2.63800539381926</v>
      </c>
      <c r="E156" s="39">
        <v>2.1240087015573</v>
      </c>
      <c r="F156" s="39">
        <v>3.34531545073228</v>
      </c>
      <c r="G156" s="39">
        <v>20504</v>
      </c>
      <c r="H156" s="39">
        <v>283</v>
      </c>
      <c r="I156" s="39">
        <v>614</v>
      </c>
      <c r="J156" s="39">
        <v>18</v>
      </c>
      <c r="K156" s="39">
        <v>2.93159609120521</v>
      </c>
      <c r="L156" s="39">
        <v>0.680780058278798</v>
      </c>
      <c r="M156" s="39" t="s">
        <v>4569</v>
      </c>
      <c r="N156" s="39" t="s">
        <v>4570</v>
      </c>
    </row>
    <row r="157" spans="1:14">
      <c r="A157" s="39" t="s">
        <v>4571</v>
      </c>
      <c r="B157" s="39" t="s">
        <v>4025</v>
      </c>
      <c r="C157" s="39" t="s">
        <v>4572</v>
      </c>
      <c r="D157" s="39">
        <v>-2.63055544466854</v>
      </c>
      <c r="E157" s="39">
        <v>3.13070032573289</v>
      </c>
      <c r="F157" s="39">
        <v>3.67648895715329</v>
      </c>
      <c r="G157" s="39">
        <v>20504</v>
      </c>
      <c r="H157" s="39">
        <v>96</v>
      </c>
      <c r="I157" s="39">
        <v>614</v>
      </c>
      <c r="J157" s="39">
        <v>9</v>
      </c>
      <c r="K157" s="39">
        <v>1.4657980456026</v>
      </c>
      <c r="L157" s="39">
        <v>0.485005189283108</v>
      </c>
      <c r="M157" s="39" t="s">
        <v>4573</v>
      </c>
      <c r="N157" s="39" t="s">
        <v>4574</v>
      </c>
    </row>
    <row r="158" spans="1:14">
      <c r="A158" s="39" t="s">
        <v>4575</v>
      </c>
      <c r="B158" s="39" t="s">
        <v>4025</v>
      </c>
      <c r="C158" s="39" t="s">
        <v>4576</v>
      </c>
      <c r="D158" s="39">
        <v>-2.63055544466854</v>
      </c>
      <c r="E158" s="39">
        <v>3.13070032573289</v>
      </c>
      <c r="F158" s="39">
        <v>3.67648895715329</v>
      </c>
      <c r="G158" s="39">
        <v>20504</v>
      </c>
      <c r="H158" s="39">
        <v>96</v>
      </c>
      <c r="I158" s="39">
        <v>614</v>
      </c>
      <c r="J158" s="39">
        <v>9</v>
      </c>
      <c r="K158" s="39">
        <v>1.4657980456026</v>
      </c>
      <c r="L158" s="39">
        <v>0.485005189283108</v>
      </c>
      <c r="M158" s="39" t="s">
        <v>4577</v>
      </c>
      <c r="N158" s="39" t="s">
        <v>4578</v>
      </c>
    </row>
    <row r="159" spans="1:14">
      <c r="A159" s="39" t="s">
        <v>4579</v>
      </c>
      <c r="B159" s="39" t="s">
        <v>4025</v>
      </c>
      <c r="C159" s="39" t="s">
        <v>4580</v>
      </c>
      <c r="D159" s="39">
        <v>-2.62338011245969</v>
      </c>
      <c r="E159" s="39">
        <v>4.35575697493272</v>
      </c>
      <c r="F159" s="39">
        <v>4.00325569459534</v>
      </c>
      <c r="G159" s="39">
        <v>20504</v>
      </c>
      <c r="H159" s="39">
        <v>46</v>
      </c>
      <c r="I159" s="39">
        <v>614</v>
      </c>
      <c r="J159" s="39">
        <v>6</v>
      </c>
      <c r="K159" s="39">
        <v>0.977198697068403</v>
      </c>
      <c r="L159" s="39">
        <v>0.396985695418511</v>
      </c>
      <c r="M159" s="39" t="s">
        <v>4581</v>
      </c>
      <c r="N159" s="39" t="s">
        <v>4582</v>
      </c>
    </row>
    <row r="160" spans="1:14">
      <c r="A160" s="39" t="s">
        <v>4583</v>
      </c>
      <c r="B160" s="39" t="s">
        <v>4025</v>
      </c>
      <c r="C160" s="39" t="s">
        <v>4584</v>
      </c>
      <c r="D160" s="39">
        <v>-2.62338011245969</v>
      </c>
      <c r="E160" s="39">
        <v>4.35575697493272</v>
      </c>
      <c r="F160" s="39">
        <v>4.00325569459534</v>
      </c>
      <c r="G160" s="39">
        <v>20504</v>
      </c>
      <c r="H160" s="39">
        <v>46</v>
      </c>
      <c r="I160" s="39">
        <v>614</v>
      </c>
      <c r="J160" s="39">
        <v>6</v>
      </c>
      <c r="K160" s="39">
        <v>0.977198697068403</v>
      </c>
      <c r="L160" s="39">
        <v>0.396985695418511</v>
      </c>
      <c r="M160" s="39" t="s">
        <v>4585</v>
      </c>
      <c r="N160" s="39" t="s">
        <v>4586</v>
      </c>
    </row>
    <row r="161" spans="1:14">
      <c r="A161" s="39" t="s">
        <v>4587</v>
      </c>
      <c r="B161" s="39" t="s">
        <v>4025</v>
      </c>
      <c r="C161" s="39" t="s">
        <v>4588</v>
      </c>
      <c r="D161" s="39">
        <v>-2.61240754672237</v>
      </c>
      <c r="E161" s="39">
        <v>5.21783387622149</v>
      </c>
      <c r="F161" s="39">
        <v>4.19526909876417</v>
      </c>
      <c r="G161" s="39">
        <v>20504</v>
      </c>
      <c r="H161" s="39">
        <v>32</v>
      </c>
      <c r="I161" s="39">
        <v>614</v>
      </c>
      <c r="J161" s="39">
        <v>5</v>
      </c>
      <c r="K161" s="39">
        <v>0.814332247557003</v>
      </c>
      <c r="L161" s="39">
        <v>0.362694601806566</v>
      </c>
      <c r="M161" s="39" t="s">
        <v>4063</v>
      </c>
      <c r="N161" s="39" t="s">
        <v>4064</v>
      </c>
    </row>
    <row r="162" spans="1:14">
      <c r="A162" s="39" t="s">
        <v>4589</v>
      </c>
      <c r="B162" s="39" t="s">
        <v>4025</v>
      </c>
      <c r="C162" s="39" t="s">
        <v>4590</v>
      </c>
      <c r="D162" s="39">
        <v>-2.61240754672237</v>
      </c>
      <c r="E162" s="39">
        <v>5.21783387622149</v>
      </c>
      <c r="F162" s="39">
        <v>4.19526909876417</v>
      </c>
      <c r="G162" s="39">
        <v>20504</v>
      </c>
      <c r="H162" s="39">
        <v>32</v>
      </c>
      <c r="I162" s="39">
        <v>614</v>
      </c>
      <c r="J162" s="39">
        <v>5</v>
      </c>
      <c r="K162" s="39">
        <v>0.814332247557003</v>
      </c>
      <c r="L162" s="39">
        <v>0.362694601806566</v>
      </c>
      <c r="M162" s="39" t="s">
        <v>4591</v>
      </c>
      <c r="N162" s="39" t="s">
        <v>4592</v>
      </c>
    </row>
    <row r="163" spans="1:14">
      <c r="A163" s="39" t="s">
        <v>4593</v>
      </c>
      <c r="B163" s="39" t="s">
        <v>4025</v>
      </c>
      <c r="C163" s="39" t="s">
        <v>4594</v>
      </c>
      <c r="D163" s="39">
        <v>-2.61140437661906</v>
      </c>
      <c r="E163" s="39">
        <v>2.16679513638511</v>
      </c>
      <c r="F163" s="39">
        <v>3.33959687054867</v>
      </c>
      <c r="G163" s="39">
        <v>20504</v>
      </c>
      <c r="H163" s="39">
        <v>262</v>
      </c>
      <c r="I163" s="39">
        <v>614</v>
      </c>
      <c r="J163" s="39">
        <v>17</v>
      </c>
      <c r="K163" s="39">
        <v>2.76872964169381</v>
      </c>
      <c r="L163" s="39">
        <v>0.662154095477259</v>
      </c>
      <c r="M163" s="39" t="s">
        <v>4595</v>
      </c>
      <c r="N163" s="39" t="s">
        <v>4596</v>
      </c>
    </row>
    <row r="164" spans="1:14">
      <c r="A164" s="39" t="s">
        <v>4597</v>
      </c>
      <c r="B164" s="39" t="s">
        <v>4025</v>
      </c>
      <c r="C164" s="39" t="s">
        <v>4598</v>
      </c>
      <c r="D164" s="39">
        <v>-2.60376950104115</v>
      </c>
      <c r="E164" s="39">
        <v>3.38168474003216</v>
      </c>
      <c r="F164" s="39">
        <v>3.72642416032102</v>
      </c>
      <c r="G164" s="39">
        <v>20504</v>
      </c>
      <c r="H164" s="39">
        <v>79</v>
      </c>
      <c r="I164" s="39">
        <v>614</v>
      </c>
      <c r="J164" s="39">
        <v>8</v>
      </c>
      <c r="K164" s="39">
        <v>1.3029315960912</v>
      </c>
      <c r="L164" s="39">
        <v>0.457645028480457</v>
      </c>
      <c r="M164" s="39" t="s">
        <v>4599</v>
      </c>
      <c r="N164" s="39" t="s">
        <v>4600</v>
      </c>
    </row>
    <row r="165" spans="1:14">
      <c r="A165" s="39" t="s">
        <v>4601</v>
      </c>
      <c r="B165" s="39" t="s">
        <v>4025</v>
      </c>
      <c r="C165" s="39" t="s">
        <v>4602</v>
      </c>
      <c r="D165" s="39">
        <v>-2.56928466487278</v>
      </c>
      <c r="E165" s="39">
        <v>3.33941368078175</v>
      </c>
      <c r="F165" s="39">
        <v>3.68346983605774</v>
      </c>
      <c r="G165" s="39">
        <v>20504</v>
      </c>
      <c r="H165" s="39">
        <v>80</v>
      </c>
      <c r="I165" s="39">
        <v>614</v>
      </c>
      <c r="J165" s="39">
        <v>8</v>
      </c>
      <c r="K165" s="39">
        <v>1.3029315960912</v>
      </c>
      <c r="L165" s="39">
        <v>0.457645028480457</v>
      </c>
      <c r="M165" s="39" t="s">
        <v>4599</v>
      </c>
      <c r="N165" s="39" t="s">
        <v>4600</v>
      </c>
    </row>
    <row r="166" spans="1:14">
      <c r="A166" s="39" t="s">
        <v>4603</v>
      </c>
      <c r="B166" s="39" t="s">
        <v>4025</v>
      </c>
      <c r="C166" s="39" t="s">
        <v>4604</v>
      </c>
      <c r="D166" s="39">
        <v>-2.56230237736286</v>
      </c>
      <c r="E166" s="39">
        <v>10.0182410423452</v>
      </c>
      <c r="F166" s="39">
        <v>5.01168738394883</v>
      </c>
      <c r="G166" s="39">
        <v>20504</v>
      </c>
      <c r="H166" s="39">
        <v>10</v>
      </c>
      <c r="I166" s="39">
        <v>614</v>
      </c>
      <c r="J166" s="39">
        <v>3</v>
      </c>
      <c r="K166" s="39">
        <v>0.488599348534201</v>
      </c>
      <c r="L166" s="39">
        <v>0.281402969345392</v>
      </c>
      <c r="M166" s="39" t="s">
        <v>4605</v>
      </c>
      <c r="N166" s="39" t="s">
        <v>4606</v>
      </c>
    </row>
    <row r="167" spans="1:14">
      <c r="A167" s="39" t="s">
        <v>4607</v>
      </c>
      <c r="B167" s="39" t="s">
        <v>4025</v>
      </c>
      <c r="C167" s="39" t="s">
        <v>4608</v>
      </c>
      <c r="D167" s="39">
        <v>-2.56230237736286</v>
      </c>
      <c r="E167" s="39">
        <v>10.0182410423452</v>
      </c>
      <c r="F167" s="39">
        <v>5.01168738394883</v>
      </c>
      <c r="G167" s="39">
        <v>20504</v>
      </c>
      <c r="H167" s="39">
        <v>10</v>
      </c>
      <c r="I167" s="39">
        <v>614</v>
      </c>
      <c r="J167" s="39">
        <v>3</v>
      </c>
      <c r="K167" s="39">
        <v>0.488599348534201</v>
      </c>
      <c r="L167" s="39">
        <v>0.281402969345392</v>
      </c>
      <c r="M167" s="39" t="s">
        <v>4609</v>
      </c>
      <c r="N167" s="39" t="s">
        <v>4610</v>
      </c>
    </row>
    <row r="168" spans="1:14">
      <c r="A168" s="39" t="s">
        <v>4611</v>
      </c>
      <c r="B168" s="39" t="s">
        <v>4025</v>
      </c>
      <c r="C168" s="39" t="s">
        <v>4612</v>
      </c>
      <c r="D168" s="39">
        <v>-2.5602738435238</v>
      </c>
      <c r="E168" s="39">
        <v>2.14226538012414</v>
      </c>
      <c r="F168" s="39">
        <v>3.28829616510727</v>
      </c>
      <c r="G168" s="39">
        <v>20504</v>
      </c>
      <c r="H168" s="39">
        <v>265</v>
      </c>
      <c r="I168" s="39">
        <v>614</v>
      </c>
      <c r="J168" s="39">
        <v>17</v>
      </c>
      <c r="K168" s="39">
        <v>2.76872964169381</v>
      </c>
      <c r="L168" s="39">
        <v>0.662154095477259</v>
      </c>
      <c r="M168" s="39" t="s">
        <v>4613</v>
      </c>
      <c r="N168" s="39" t="s">
        <v>4614</v>
      </c>
    </row>
    <row r="169" spans="1:14">
      <c r="A169" s="39" t="s">
        <v>4615</v>
      </c>
      <c r="B169" s="39" t="s">
        <v>4025</v>
      </c>
      <c r="C169" s="39" t="s">
        <v>4616</v>
      </c>
      <c r="D169" s="39">
        <v>-2.55279893770699</v>
      </c>
      <c r="E169" s="39">
        <v>2.19879090092626</v>
      </c>
      <c r="F169" s="39">
        <v>3.30287118607205</v>
      </c>
      <c r="G169" s="39">
        <v>20504</v>
      </c>
      <c r="H169" s="39">
        <v>243</v>
      </c>
      <c r="I169" s="39">
        <v>614</v>
      </c>
      <c r="J169" s="39">
        <v>16</v>
      </c>
      <c r="K169" s="39">
        <v>2.60586319218241</v>
      </c>
      <c r="L169" s="39">
        <v>0.642921614466586</v>
      </c>
      <c r="M169" s="39" t="s">
        <v>4617</v>
      </c>
      <c r="N169" s="39" t="s">
        <v>4618</v>
      </c>
    </row>
    <row r="170" spans="1:14">
      <c r="A170" s="39" t="s">
        <v>4619</v>
      </c>
      <c r="B170" s="39" t="s">
        <v>4025</v>
      </c>
      <c r="C170" s="39" t="s">
        <v>4620</v>
      </c>
      <c r="D170" s="39">
        <v>-2.55257514279042</v>
      </c>
      <c r="E170" s="39">
        <v>2.43889763203162</v>
      </c>
      <c r="F170" s="39">
        <v>3.38757904921289</v>
      </c>
      <c r="G170" s="39">
        <v>20504</v>
      </c>
      <c r="H170" s="39">
        <v>178</v>
      </c>
      <c r="I170" s="39">
        <v>614</v>
      </c>
      <c r="J170" s="39">
        <v>13</v>
      </c>
      <c r="K170" s="39">
        <v>2.1172638436482</v>
      </c>
      <c r="L170" s="39">
        <v>0.580973542963968</v>
      </c>
      <c r="M170" s="39" t="s">
        <v>4621</v>
      </c>
      <c r="N170" s="39" t="s">
        <v>4622</v>
      </c>
    </row>
    <row r="171" spans="1:14">
      <c r="A171" s="39" t="s">
        <v>4623</v>
      </c>
      <c r="B171" s="39" t="s">
        <v>4025</v>
      </c>
      <c r="C171" s="39" t="s">
        <v>4624</v>
      </c>
      <c r="D171" s="39">
        <v>-2.4771040526633</v>
      </c>
      <c r="E171" s="39">
        <v>2.05151693699903</v>
      </c>
      <c r="F171" s="39">
        <v>3.18516314069531</v>
      </c>
      <c r="G171" s="39">
        <v>20504</v>
      </c>
      <c r="H171" s="39">
        <v>293</v>
      </c>
      <c r="I171" s="39">
        <v>614</v>
      </c>
      <c r="J171" s="39">
        <v>18</v>
      </c>
      <c r="K171" s="39">
        <v>2.93159609120521</v>
      </c>
      <c r="L171" s="39">
        <v>0.680780058278798</v>
      </c>
      <c r="M171" s="39" t="s">
        <v>4625</v>
      </c>
      <c r="N171" s="39" t="s">
        <v>4626</v>
      </c>
    </row>
    <row r="172" spans="1:14">
      <c r="A172" s="39" t="s">
        <v>4627</v>
      </c>
      <c r="B172" s="39" t="s">
        <v>4025</v>
      </c>
      <c r="C172" s="39" t="s">
        <v>4628</v>
      </c>
      <c r="D172" s="39">
        <v>-2.45849047634336</v>
      </c>
      <c r="E172" s="39">
        <v>2.759846017175</v>
      </c>
      <c r="F172" s="39">
        <v>3.41121271963583</v>
      </c>
      <c r="G172" s="39">
        <v>20504</v>
      </c>
      <c r="H172" s="39">
        <v>121</v>
      </c>
      <c r="I172" s="39">
        <v>614</v>
      </c>
      <c r="J172" s="39">
        <v>10</v>
      </c>
      <c r="K172" s="39">
        <v>1.628664495114</v>
      </c>
      <c r="L172" s="39">
        <v>0.510817670949233</v>
      </c>
      <c r="M172" s="39" t="s">
        <v>4629</v>
      </c>
      <c r="N172" s="39" t="s">
        <v>4630</v>
      </c>
    </row>
    <row r="173" spans="1:14">
      <c r="A173" s="39" t="s">
        <v>4631</v>
      </c>
      <c r="B173" s="39" t="s">
        <v>4025</v>
      </c>
      <c r="C173" s="39" t="s">
        <v>4632</v>
      </c>
      <c r="D173" s="39">
        <v>-2.4370032976989</v>
      </c>
      <c r="E173" s="39">
        <v>4.77059097254537</v>
      </c>
      <c r="F173" s="39">
        <v>3.92256936722985</v>
      </c>
      <c r="G173" s="39">
        <v>20504</v>
      </c>
      <c r="H173" s="39">
        <v>35</v>
      </c>
      <c r="I173" s="39">
        <v>614</v>
      </c>
      <c r="J173" s="39">
        <v>5</v>
      </c>
      <c r="K173" s="39">
        <v>0.814332247557003</v>
      </c>
      <c r="L173" s="39">
        <v>0.362694601806566</v>
      </c>
      <c r="M173" s="39" t="s">
        <v>4633</v>
      </c>
      <c r="N173" s="39" t="s">
        <v>4634</v>
      </c>
    </row>
    <row r="174" spans="1:14">
      <c r="A174" s="39" t="s">
        <v>4635</v>
      </c>
      <c r="B174" s="39" t="s">
        <v>4025</v>
      </c>
      <c r="C174" s="39" t="s">
        <v>4636</v>
      </c>
      <c r="D174" s="39">
        <v>-2.43371251854734</v>
      </c>
      <c r="E174" s="39">
        <v>9.10749185667752</v>
      </c>
      <c r="F174" s="39">
        <v>4.72558515483349</v>
      </c>
      <c r="G174" s="39">
        <v>20504</v>
      </c>
      <c r="H174" s="39">
        <v>11</v>
      </c>
      <c r="I174" s="39">
        <v>614</v>
      </c>
      <c r="J174" s="39">
        <v>3</v>
      </c>
      <c r="K174" s="39">
        <v>0.488599348534201</v>
      </c>
      <c r="L174" s="39">
        <v>0.281402969345392</v>
      </c>
      <c r="M174" s="39" t="s">
        <v>4637</v>
      </c>
      <c r="N174" s="39" t="s">
        <v>4638</v>
      </c>
    </row>
    <row r="175" spans="1:14">
      <c r="A175" s="39" t="s">
        <v>4639</v>
      </c>
      <c r="B175" s="39" t="s">
        <v>4025</v>
      </c>
      <c r="C175" s="39" t="s">
        <v>4640</v>
      </c>
      <c r="D175" s="39">
        <v>-2.43371251854734</v>
      </c>
      <c r="E175" s="39">
        <v>9.10749185667752</v>
      </c>
      <c r="F175" s="39">
        <v>4.72558515483349</v>
      </c>
      <c r="G175" s="39">
        <v>20504</v>
      </c>
      <c r="H175" s="39">
        <v>11</v>
      </c>
      <c r="I175" s="39">
        <v>614</v>
      </c>
      <c r="J175" s="39">
        <v>3</v>
      </c>
      <c r="K175" s="39">
        <v>0.488599348534201</v>
      </c>
      <c r="L175" s="39">
        <v>0.281402969345392</v>
      </c>
      <c r="M175" s="39" t="s">
        <v>4641</v>
      </c>
      <c r="N175" s="39" t="s">
        <v>4642</v>
      </c>
    </row>
    <row r="176" spans="1:14">
      <c r="A176" s="39" t="s">
        <v>4643</v>
      </c>
      <c r="B176" s="39" t="s">
        <v>4025</v>
      </c>
      <c r="C176" s="39" t="s">
        <v>4644</v>
      </c>
      <c r="D176" s="39">
        <v>-2.43371251854734</v>
      </c>
      <c r="E176" s="39">
        <v>9.10749185667752</v>
      </c>
      <c r="F176" s="39">
        <v>4.72558515483349</v>
      </c>
      <c r="G176" s="39">
        <v>20504</v>
      </c>
      <c r="H176" s="39">
        <v>11</v>
      </c>
      <c r="I176" s="39">
        <v>614</v>
      </c>
      <c r="J176" s="39">
        <v>3</v>
      </c>
      <c r="K176" s="39">
        <v>0.488599348534201</v>
      </c>
      <c r="L176" s="39">
        <v>0.281402969345392</v>
      </c>
      <c r="M176" s="39" t="s">
        <v>4605</v>
      </c>
      <c r="N176" s="39" t="s">
        <v>4606</v>
      </c>
    </row>
    <row r="177" spans="1:14">
      <c r="A177" s="39" t="s">
        <v>4645</v>
      </c>
      <c r="B177" s="39" t="s">
        <v>4025</v>
      </c>
      <c r="C177" s="39" t="s">
        <v>4646</v>
      </c>
      <c r="D177" s="39">
        <v>-2.43371251854734</v>
      </c>
      <c r="E177" s="39">
        <v>9.10749185667752</v>
      </c>
      <c r="F177" s="39">
        <v>4.72558515483349</v>
      </c>
      <c r="G177" s="39">
        <v>20504</v>
      </c>
      <c r="H177" s="39">
        <v>11</v>
      </c>
      <c r="I177" s="39">
        <v>614</v>
      </c>
      <c r="J177" s="39">
        <v>3</v>
      </c>
      <c r="K177" s="39">
        <v>0.488599348534201</v>
      </c>
      <c r="L177" s="39">
        <v>0.281402969345392</v>
      </c>
      <c r="M177" s="39" t="s">
        <v>4647</v>
      </c>
      <c r="N177" s="39" t="s">
        <v>4648</v>
      </c>
    </row>
    <row r="178" spans="1:14">
      <c r="A178" s="39" t="s">
        <v>4649</v>
      </c>
      <c r="B178" s="39" t="s">
        <v>4025</v>
      </c>
      <c r="C178" s="39" t="s">
        <v>4650</v>
      </c>
      <c r="D178" s="39">
        <v>-2.42130357855252</v>
      </c>
      <c r="E178" s="39">
        <v>6.07166123778501</v>
      </c>
      <c r="F178" s="39">
        <v>4.18168097028718</v>
      </c>
      <c r="G178" s="39">
        <v>20504</v>
      </c>
      <c r="H178" s="39">
        <v>22</v>
      </c>
      <c r="I178" s="39">
        <v>614</v>
      </c>
      <c r="J178" s="39">
        <v>4</v>
      </c>
      <c r="K178" s="39">
        <v>0.651465798045602</v>
      </c>
      <c r="L178" s="39">
        <v>0.324670146111586</v>
      </c>
      <c r="M178" s="39" t="s">
        <v>4651</v>
      </c>
      <c r="N178" s="39" t="s">
        <v>4652</v>
      </c>
    </row>
    <row r="179" spans="1:14">
      <c r="A179" s="39" t="s">
        <v>4653</v>
      </c>
      <c r="B179" s="39" t="s">
        <v>4025</v>
      </c>
      <c r="C179" s="39" t="s">
        <v>4654</v>
      </c>
      <c r="D179" s="39">
        <v>-2.41632377781989</v>
      </c>
      <c r="E179" s="39">
        <v>3.4889396664884</v>
      </c>
      <c r="F179" s="39">
        <v>3.58524383673062</v>
      </c>
      <c r="G179" s="39">
        <v>20504</v>
      </c>
      <c r="H179" s="39">
        <v>67</v>
      </c>
      <c r="I179" s="39">
        <v>614</v>
      </c>
      <c r="J179" s="39">
        <v>7</v>
      </c>
      <c r="K179" s="39">
        <v>1.1400651465798</v>
      </c>
      <c r="L179" s="39">
        <v>0.428440787435094</v>
      </c>
      <c r="M179" s="39" t="s">
        <v>4655</v>
      </c>
      <c r="N179" s="39" t="s">
        <v>4656</v>
      </c>
    </row>
    <row r="180" spans="1:14">
      <c r="A180" s="39" t="s">
        <v>4657</v>
      </c>
      <c r="B180" s="39" t="s">
        <v>4025</v>
      </c>
      <c r="C180" s="39" t="s">
        <v>4658</v>
      </c>
      <c r="D180" s="39">
        <v>-2.40745591512966</v>
      </c>
      <c r="E180" s="39">
        <v>2.71497047218029</v>
      </c>
      <c r="F180" s="39">
        <v>3.35175262347162</v>
      </c>
      <c r="G180" s="39">
        <v>20504</v>
      </c>
      <c r="H180" s="39">
        <v>123</v>
      </c>
      <c r="I180" s="39">
        <v>614</v>
      </c>
      <c r="J180" s="39">
        <v>10</v>
      </c>
      <c r="K180" s="39">
        <v>1.628664495114</v>
      </c>
      <c r="L180" s="39">
        <v>0.510817670949233</v>
      </c>
      <c r="M180" s="39" t="s">
        <v>4659</v>
      </c>
      <c r="N180" s="39" t="s">
        <v>4660</v>
      </c>
    </row>
    <row r="181" spans="1:14">
      <c r="A181" s="39" t="s">
        <v>4661</v>
      </c>
      <c r="B181" s="39" t="s">
        <v>4025</v>
      </c>
      <c r="C181" s="39" t="s">
        <v>4662</v>
      </c>
      <c r="D181" s="39">
        <v>-2.40486987817622</v>
      </c>
      <c r="E181" s="39">
        <v>1.72198127185799</v>
      </c>
      <c r="F181" s="39">
        <v>2.99578194802128</v>
      </c>
      <c r="G181" s="39">
        <v>20504</v>
      </c>
      <c r="H181" s="39">
        <v>543</v>
      </c>
      <c r="I181" s="39">
        <v>614</v>
      </c>
      <c r="J181" s="39">
        <v>28</v>
      </c>
      <c r="K181" s="39">
        <v>4.56026058631921</v>
      </c>
      <c r="L181" s="39">
        <v>0.841928608485479</v>
      </c>
      <c r="M181" s="39" t="s">
        <v>4663</v>
      </c>
      <c r="N181" s="39" t="s">
        <v>4664</v>
      </c>
    </row>
    <row r="182" spans="1:14">
      <c r="A182" s="39" t="s">
        <v>4665</v>
      </c>
      <c r="B182" s="39" t="s">
        <v>4025</v>
      </c>
      <c r="C182" s="39" t="s">
        <v>4666</v>
      </c>
      <c r="D182" s="39">
        <v>-2.38270469154133</v>
      </c>
      <c r="E182" s="39">
        <v>4.63807455664133</v>
      </c>
      <c r="F182" s="39">
        <v>3.83849201136395</v>
      </c>
      <c r="G182" s="39">
        <v>20504</v>
      </c>
      <c r="H182" s="39">
        <v>36</v>
      </c>
      <c r="I182" s="39">
        <v>614</v>
      </c>
      <c r="J182" s="39">
        <v>5</v>
      </c>
      <c r="K182" s="39">
        <v>0.814332247557003</v>
      </c>
      <c r="L182" s="39">
        <v>0.362694601806566</v>
      </c>
      <c r="M182" s="39" t="s">
        <v>4591</v>
      </c>
      <c r="N182" s="39" t="s">
        <v>4592</v>
      </c>
    </row>
    <row r="183" spans="1:14">
      <c r="A183" s="39" t="s">
        <v>4667</v>
      </c>
      <c r="B183" s="39" t="s">
        <v>4025</v>
      </c>
      <c r="C183" s="39" t="s">
        <v>4668</v>
      </c>
      <c r="D183" s="39">
        <v>-2.38188194408567</v>
      </c>
      <c r="E183" s="39">
        <v>2.11188216966435</v>
      </c>
      <c r="F183" s="39">
        <v>3.12659255544902</v>
      </c>
      <c r="G183" s="39">
        <v>20504</v>
      </c>
      <c r="H183" s="39">
        <v>253</v>
      </c>
      <c r="I183" s="39">
        <v>614</v>
      </c>
      <c r="J183" s="39">
        <v>16</v>
      </c>
      <c r="K183" s="39">
        <v>2.60586319218241</v>
      </c>
      <c r="L183" s="39">
        <v>0.642921614466586</v>
      </c>
      <c r="M183" s="39" t="s">
        <v>4669</v>
      </c>
      <c r="N183" s="39" t="s">
        <v>4670</v>
      </c>
    </row>
    <row r="184" spans="1:14">
      <c r="A184" s="39" t="s">
        <v>4671</v>
      </c>
      <c r="B184" s="39" t="s">
        <v>4025</v>
      </c>
      <c r="C184" s="39" t="s">
        <v>4672</v>
      </c>
      <c r="D184" s="39">
        <v>-2.37425706986557</v>
      </c>
      <c r="E184" s="39">
        <v>3.10643133095977</v>
      </c>
      <c r="F184" s="39">
        <v>3.43926334864101</v>
      </c>
      <c r="G184" s="39">
        <v>20504</v>
      </c>
      <c r="H184" s="39">
        <v>86</v>
      </c>
      <c r="I184" s="39">
        <v>614</v>
      </c>
      <c r="J184" s="39">
        <v>8</v>
      </c>
      <c r="K184" s="39">
        <v>1.3029315960912</v>
      </c>
      <c r="L184" s="39">
        <v>0.457645028480457</v>
      </c>
      <c r="M184" s="39" t="s">
        <v>4673</v>
      </c>
      <c r="N184" s="39" t="s">
        <v>4674</v>
      </c>
    </row>
    <row r="185" spans="1:14">
      <c r="A185" s="39" t="s">
        <v>4675</v>
      </c>
      <c r="B185" s="39" t="s">
        <v>4025</v>
      </c>
      <c r="C185" s="39" t="s">
        <v>4676</v>
      </c>
      <c r="D185" s="39">
        <v>-2.37425706986557</v>
      </c>
      <c r="E185" s="39">
        <v>3.10643133095977</v>
      </c>
      <c r="F185" s="39">
        <v>3.43926334864101</v>
      </c>
      <c r="G185" s="39">
        <v>20504</v>
      </c>
      <c r="H185" s="39">
        <v>86</v>
      </c>
      <c r="I185" s="39">
        <v>614</v>
      </c>
      <c r="J185" s="39">
        <v>8</v>
      </c>
      <c r="K185" s="39">
        <v>1.3029315960912</v>
      </c>
      <c r="L185" s="39">
        <v>0.457645028480457</v>
      </c>
      <c r="M185" s="39" t="s">
        <v>4677</v>
      </c>
      <c r="N185" s="39" t="s">
        <v>4678</v>
      </c>
    </row>
    <row r="186" spans="1:14">
      <c r="A186" s="39" t="s">
        <v>4679</v>
      </c>
      <c r="B186" s="39" t="s">
        <v>4025</v>
      </c>
      <c r="C186" s="39" t="s">
        <v>4680</v>
      </c>
      <c r="D186" s="39">
        <v>-2.37425706986557</v>
      </c>
      <c r="E186" s="39">
        <v>3.10643133095977</v>
      </c>
      <c r="F186" s="39">
        <v>3.43926334864101</v>
      </c>
      <c r="G186" s="39">
        <v>20504</v>
      </c>
      <c r="H186" s="39">
        <v>86</v>
      </c>
      <c r="I186" s="39">
        <v>614</v>
      </c>
      <c r="J186" s="39">
        <v>8</v>
      </c>
      <c r="K186" s="39">
        <v>1.3029315960912</v>
      </c>
      <c r="L186" s="39">
        <v>0.457645028480457</v>
      </c>
      <c r="M186" s="39" t="s">
        <v>4681</v>
      </c>
      <c r="N186" s="39" t="s">
        <v>4682</v>
      </c>
    </row>
    <row r="187" spans="1:14">
      <c r="A187" s="39" t="s">
        <v>4683</v>
      </c>
      <c r="B187" s="39" t="s">
        <v>4025</v>
      </c>
      <c r="C187" s="39" t="s">
        <v>4684</v>
      </c>
      <c r="D187" s="39">
        <v>-2.36671909202504</v>
      </c>
      <c r="E187" s="39">
        <v>2.23692782444711</v>
      </c>
      <c r="F187" s="39">
        <v>3.15790073317095</v>
      </c>
      <c r="G187" s="39">
        <v>20504</v>
      </c>
      <c r="H187" s="39">
        <v>209</v>
      </c>
      <c r="I187" s="39">
        <v>614</v>
      </c>
      <c r="J187" s="39">
        <v>14</v>
      </c>
      <c r="K187" s="39">
        <v>2.2801302931596</v>
      </c>
      <c r="L187" s="39">
        <v>0.602402944947749</v>
      </c>
      <c r="M187" s="39" t="s">
        <v>4505</v>
      </c>
      <c r="N187" s="39" t="s">
        <v>4506</v>
      </c>
    </row>
    <row r="188" spans="1:14">
      <c r="A188" s="39" t="s">
        <v>4685</v>
      </c>
      <c r="B188" s="39" t="s">
        <v>4025</v>
      </c>
      <c r="C188" s="39" t="s">
        <v>4686</v>
      </c>
      <c r="D188" s="39">
        <v>-2.36327333815069</v>
      </c>
      <c r="E188" s="39">
        <v>1.7504991068614</v>
      </c>
      <c r="F188" s="39">
        <v>2.97279306021466</v>
      </c>
      <c r="G188" s="39">
        <v>20504</v>
      </c>
      <c r="H188" s="39">
        <v>496</v>
      </c>
      <c r="I188" s="39">
        <v>614</v>
      </c>
      <c r="J188" s="39">
        <v>26</v>
      </c>
      <c r="K188" s="39">
        <v>4.23452768729641</v>
      </c>
      <c r="L188" s="39">
        <v>0.81268600376082</v>
      </c>
      <c r="M188" s="39" t="s">
        <v>4445</v>
      </c>
      <c r="N188" s="39" t="s">
        <v>4446</v>
      </c>
    </row>
    <row r="189" spans="1:14">
      <c r="A189" s="39" t="s">
        <v>4687</v>
      </c>
      <c r="B189" s="39" t="s">
        <v>4025</v>
      </c>
      <c r="C189" s="39" t="s">
        <v>4688</v>
      </c>
      <c r="D189" s="39">
        <v>-2.36176379090503</v>
      </c>
      <c r="E189" s="39">
        <v>2.41403398610729</v>
      </c>
      <c r="F189" s="39">
        <v>3.21392153886321</v>
      </c>
      <c r="G189" s="39">
        <v>20504</v>
      </c>
      <c r="H189" s="39">
        <v>166</v>
      </c>
      <c r="I189" s="39">
        <v>614</v>
      </c>
      <c r="J189" s="39">
        <v>12</v>
      </c>
      <c r="K189" s="39">
        <v>1.9543973941368</v>
      </c>
      <c r="L189" s="39">
        <v>0.558645509200852</v>
      </c>
      <c r="M189" s="39" t="s">
        <v>4689</v>
      </c>
      <c r="N189" s="39" t="s">
        <v>4690</v>
      </c>
    </row>
    <row r="190" spans="1:14">
      <c r="A190" s="39" t="s">
        <v>4691</v>
      </c>
      <c r="B190" s="39" t="s">
        <v>4025</v>
      </c>
      <c r="C190" s="39" t="s">
        <v>4692</v>
      </c>
      <c r="D190" s="39">
        <v>-2.3517102136797</v>
      </c>
      <c r="E190" s="39">
        <v>3.85316963167126</v>
      </c>
      <c r="F190" s="39">
        <v>3.61940242065466</v>
      </c>
      <c r="G190" s="39">
        <v>20504</v>
      </c>
      <c r="H190" s="39">
        <v>52</v>
      </c>
      <c r="I190" s="39">
        <v>614</v>
      </c>
      <c r="J190" s="39">
        <v>6</v>
      </c>
      <c r="K190" s="39">
        <v>0.977198697068403</v>
      </c>
      <c r="L190" s="39">
        <v>0.396985695418511</v>
      </c>
      <c r="M190" s="39" t="s">
        <v>4581</v>
      </c>
      <c r="N190" s="39" t="s">
        <v>4582</v>
      </c>
    </row>
    <row r="191" spans="1:14">
      <c r="A191" s="39" t="s">
        <v>4693</v>
      </c>
      <c r="B191" s="39" t="s">
        <v>4025</v>
      </c>
      <c r="C191" s="39" t="s">
        <v>4694</v>
      </c>
      <c r="D191" s="39">
        <v>-2.34859775353426</v>
      </c>
      <c r="E191" s="39">
        <v>5.80767596657697</v>
      </c>
      <c r="F191" s="39">
        <v>4.05320927674574</v>
      </c>
      <c r="G191" s="39">
        <v>20504</v>
      </c>
      <c r="H191" s="39">
        <v>23</v>
      </c>
      <c r="I191" s="39">
        <v>614</v>
      </c>
      <c r="J191" s="39">
        <v>4</v>
      </c>
      <c r="K191" s="39">
        <v>0.651465798045602</v>
      </c>
      <c r="L191" s="39">
        <v>0.324670146111586</v>
      </c>
      <c r="M191" s="39" t="s">
        <v>4695</v>
      </c>
      <c r="N191" s="39" t="s">
        <v>4696</v>
      </c>
    </row>
    <row r="192" spans="1:14">
      <c r="A192" s="39" t="s">
        <v>4697</v>
      </c>
      <c r="B192" s="39" t="s">
        <v>4025</v>
      </c>
      <c r="C192" s="39" t="s">
        <v>4698</v>
      </c>
      <c r="D192" s="39">
        <v>-2.33028627408512</v>
      </c>
      <c r="E192" s="39">
        <v>4.51272119024562</v>
      </c>
      <c r="F192" s="39">
        <v>3.7574477289078</v>
      </c>
      <c r="G192" s="39">
        <v>20504</v>
      </c>
      <c r="H192" s="39">
        <v>37</v>
      </c>
      <c r="I192" s="39">
        <v>614</v>
      </c>
      <c r="J192" s="39">
        <v>5</v>
      </c>
      <c r="K192" s="39">
        <v>0.814332247557003</v>
      </c>
      <c r="L192" s="39">
        <v>0.362694601806566</v>
      </c>
      <c r="M192" s="39" t="s">
        <v>4699</v>
      </c>
      <c r="N192" s="39" t="s">
        <v>4700</v>
      </c>
    </row>
    <row r="193" spans="1:14">
      <c r="A193" s="39" t="s">
        <v>4701</v>
      </c>
      <c r="B193" s="39" t="s">
        <v>4025</v>
      </c>
      <c r="C193" s="39" t="s">
        <v>4702</v>
      </c>
      <c r="D193" s="39">
        <v>-2.33028627408512</v>
      </c>
      <c r="E193" s="39">
        <v>4.51272119024562</v>
      </c>
      <c r="F193" s="39">
        <v>3.7574477289078</v>
      </c>
      <c r="G193" s="39">
        <v>20504</v>
      </c>
      <c r="H193" s="39">
        <v>37</v>
      </c>
      <c r="I193" s="39">
        <v>614</v>
      </c>
      <c r="J193" s="39">
        <v>5</v>
      </c>
      <c r="K193" s="39">
        <v>0.814332247557003</v>
      </c>
      <c r="L193" s="39">
        <v>0.362694601806566</v>
      </c>
      <c r="M193" s="39" t="s">
        <v>4703</v>
      </c>
      <c r="N193" s="39" t="s">
        <v>4704</v>
      </c>
    </row>
    <row r="194" spans="1:14">
      <c r="A194" s="39" t="s">
        <v>4705</v>
      </c>
      <c r="B194" s="39" t="s">
        <v>4025</v>
      </c>
      <c r="C194" s="39" t="s">
        <v>4706</v>
      </c>
      <c r="D194" s="39">
        <v>-2.33028627408512</v>
      </c>
      <c r="E194" s="39">
        <v>4.51272119024562</v>
      </c>
      <c r="F194" s="39">
        <v>3.7574477289078</v>
      </c>
      <c r="G194" s="39">
        <v>20504</v>
      </c>
      <c r="H194" s="39">
        <v>37</v>
      </c>
      <c r="I194" s="39">
        <v>614</v>
      </c>
      <c r="J194" s="39">
        <v>5</v>
      </c>
      <c r="K194" s="39">
        <v>0.814332247557003</v>
      </c>
      <c r="L194" s="39">
        <v>0.362694601806566</v>
      </c>
      <c r="M194" s="39" t="s">
        <v>4703</v>
      </c>
      <c r="N194" s="39" t="s">
        <v>4704</v>
      </c>
    </row>
    <row r="195" spans="1:14">
      <c r="A195" s="39" t="s">
        <v>4707</v>
      </c>
      <c r="B195" s="39" t="s">
        <v>4025</v>
      </c>
      <c r="C195" s="39" t="s">
        <v>4708</v>
      </c>
      <c r="D195" s="39">
        <v>-2.32040277528743</v>
      </c>
      <c r="E195" s="39">
        <v>2.38529548627268</v>
      </c>
      <c r="F195" s="39">
        <v>3.16766899138734</v>
      </c>
      <c r="G195" s="39">
        <v>20504</v>
      </c>
      <c r="H195" s="39">
        <v>168</v>
      </c>
      <c r="I195" s="39">
        <v>614</v>
      </c>
      <c r="J195" s="39">
        <v>12</v>
      </c>
      <c r="K195" s="39">
        <v>1.9543973941368</v>
      </c>
      <c r="L195" s="39">
        <v>0.558645509200852</v>
      </c>
      <c r="M195" s="39" t="s">
        <v>4709</v>
      </c>
      <c r="N195" s="39" t="s">
        <v>4710</v>
      </c>
    </row>
    <row r="196" spans="1:14">
      <c r="A196" s="39" t="s">
        <v>4711</v>
      </c>
      <c r="B196" s="39" t="s">
        <v>4025</v>
      </c>
      <c r="C196" s="39" t="s">
        <v>4712</v>
      </c>
      <c r="D196" s="39">
        <v>-2.3197517227712</v>
      </c>
      <c r="E196" s="39">
        <v>2.498880985619</v>
      </c>
      <c r="F196" s="39">
        <v>3.20438307506181</v>
      </c>
      <c r="G196" s="39">
        <v>20504</v>
      </c>
      <c r="H196" s="39">
        <v>147</v>
      </c>
      <c r="I196" s="39">
        <v>614</v>
      </c>
      <c r="J196" s="39">
        <v>11</v>
      </c>
      <c r="K196" s="39">
        <v>1.7915309446254</v>
      </c>
      <c r="L196" s="39">
        <v>0.535306407639815</v>
      </c>
      <c r="M196" s="39" t="s">
        <v>4713</v>
      </c>
      <c r="N196" s="39" t="s">
        <v>4714</v>
      </c>
    </row>
    <row r="197" spans="1:14">
      <c r="A197" s="39" t="s">
        <v>4715</v>
      </c>
      <c r="B197" s="39" t="s">
        <v>4025</v>
      </c>
      <c r="C197" s="39" t="s">
        <v>4716</v>
      </c>
      <c r="D197" s="39">
        <v>-2.3197517227712</v>
      </c>
      <c r="E197" s="39">
        <v>2.498880985619</v>
      </c>
      <c r="F197" s="39">
        <v>3.20438307506181</v>
      </c>
      <c r="G197" s="39">
        <v>20504</v>
      </c>
      <c r="H197" s="39">
        <v>147</v>
      </c>
      <c r="I197" s="39">
        <v>614</v>
      </c>
      <c r="J197" s="39">
        <v>11</v>
      </c>
      <c r="K197" s="39">
        <v>1.7915309446254</v>
      </c>
      <c r="L197" s="39">
        <v>0.535306407639815</v>
      </c>
      <c r="M197" s="39" t="s">
        <v>4713</v>
      </c>
      <c r="N197" s="39" t="s">
        <v>4714</v>
      </c>
    </row>
    <row r="198" spans="1:14">
      <c r="A198" s="39" t="s">
        <v>4717</v>
      </c>
      <c r="B198" s="39" t="s">
        <v>4025</v>
      </c>
      <c r="C198" s="39" t="s">
        <v>4718</v>
      </c>
      <c r="D198" s="39">
        <v>-2.31847132240398</v>
      </c>
      <c r="E198" s="39">
        <v>8.34853420195439</v>
      </c>
      <c r="F198" s="39">
        <v>4.47378046807792</v>
      </c>
      <c r="G198" s="39">
        <v>20504</v>
      </c>
      <c r="H198" s="39">
        <v>12</v>
      </c>
      <c r="I198" s="39">
        <v>614</v>
      </c>
      <c r="J198" s="39">
        <v>3</v>
      </c>
      <c r="K198" s="39">
        <v>0.488599348534201</v>
      </c>
      <c r="L198" s="39">
        <v>0.281402969345392</v>
      </c>
      <c r="M198" s="39" t="s">
        <v>4719</v>
      </c>
      <c r="N198" s="39" t="s">
        <v>4720</v>
      </c>
    </row>
    <row r="199" spans="1:14">
      <c r="A199" s="39" t="s">
        <v>4721</v>
      </c>
      <c r="B199" s="39" t="s">
        <v>4025</v>
      </c>
      <c r="C199" s="39" t="s">
        <v>4722</v>
      </c>
      <c r="D199" s="39">
        <v>-2.31847132240398</v>
      </c>
      <c r="E199" s="39">
        <v>8.34853420195439</v>
      </c>
      <c r="F199" s="39">
        <v>4.47378046807792</v>
      </c>
      <c r="G199" s="39">
        <v>20504</v>
      </c>
      <c r="H199" s="39">
        <v>12</v>
      </c>
      <c r="I199" s="39">
        <v>614</v>
      </c>
      <c r="J199" s="39">
        <v>3</v>
      </c>
      <c r="K199" s="39">
        <v>0.488599348534201</v>
      </c>
      <c r="L199" s="39">
        <v>0.281402969345392</v>
      </c>
      <c r="M199" s="39" t="s">
        <v>4723</v>
      </c>
      <c r="N199" s="39" t="s">
        <v>4724</v>
      </c>
    </row>
    <row r="200" spans="1:14">
      <c r="A200" s="39" t="s">
        <v>4725</v>
      </c>
      <c r="B200" s="39" t="s">
        <v>4025</v>
      </c>
      <c r="C200" s="39" t="s">
        <v>4726</v>
      </c>
      <c r="D200" s="39">
        <v>-2.31847132240398</v>
      </c>
      <c r="E200" s="39">
        <v>8.34853420195439</v>
      </c>
      <c r="F200" s="39">
        <v>4.47378046807792</v>
      </c>
      <c r="G200" s="39">
        <v>20504</v>
      </c>
      <c r="H200" s="39">
        <v>12</v>
      </c>
      <c r="I200" s="39">
        <v>614</v>
      </c>
      <c r="J200" s="39">
        <v>3</v>
      </c>
      <c r="K200" s="39">
        <v>0.488599348534201</v>
      </c>
      <c r="L200" s="39">
        <v>0.281402969345392</v>
      </c>
      <c r="M200" s="39" t="s">
        <v>4719</v>
      </c>
      <c r="N200" s="39" t="s">
        <v>4720</v>
      </c>
    </row>
    <row r="201" spans="1:14">
      <c r="A201" s="39" t="s">
        <v>4727</v>
      </c>
      <c r="B201" s="39" t="s">
        <v>4025</v>
      </c>
      <c r="C201" s="39" t="s">
        <v>4728</v>
      </c>
      <c r="D201" s="39">
        <v>-2.31847132240398</v>
      </c>
      <c r="E201" s="39">
        <v>8.34853420195439</v>
      </c>
      <c r="F201" s="39">
        <v>4.47378046807792</v>
      </c>
      <c r="G201" s="39">
        <v>20504</v>
      </c>
      <c r="H201" s="39">
        <v>12</v>
      </c>
      <c r="I201" s="39">
        <v>614</v>
      </c>
      <c r="J201" s="39">
        <v>3</v>
      </c>
      <c r="K201" s="39">
        <v>0.488599348534201</v>
      </c>
      <c r="L201" s="39">
        <v>0.281402969345392</v>
      </c>
      <c r="M201" s="39" t="s">
        <v>4287</v>
      </c>
      <c r="N201" s="39" t="s">
        <v>4288</v>
      </c>
    </row>
    <row r="202" spans="1:14">
      <c r="A202" s="39" t="s">
        <v>4729</v>
      </c>
      <c r="B202" s="39" t="s">
        <v>4025</v>
      </c>
      <c r="C202" s="39" t="s">
        <v>4730</v>
      </c>
      <c r="D202" s="39">
        <v>-2.31847132240398</v>
      </c>
      <c r="E202" s="39">
        <v>8.34853420195439</v>
      </c>
      <c r="F202" s="39">
        <v>4.47378046807792</v>
      </c>
      <c r="G202" s="39">
        <v>20504</v>
      </c>
      <c r="H202" s="39">
        <v>12</v>
      </c>
      <c r="I202" s="39">
        <v>614</v>
      </c>
      <c r="J202" s="39">
        <v>3</v>
      </c>
      <c r="K202" s="39">
        <v>0.488599348534201</v>
      </c>
      <c r="L202" s="39">
        <v>0.281402969345392</v>
      </c>
      <c r="M202" s="39" t="s">
        <v>4731</v>
      </c>
      <c r="N202" s="39" t="s">
        <v>4732</v>
      </c>
    </row>
    <row r="203" spans="1:14">
      <c r="A203" s="39" t="s">
        <v>4733</v>
      </c>
      <c r="B203" s="39" t="s">
        <v>4025</v>
      </c>
      <c r="C203" s="39" t="s">
        <v>4734</v>
      </c>
      <c r="D203" s="39">
        <v>-2.31847132240398</v>
      </c>
      <c r="E203" s="39">
        <v>8.34853420195439</v>
      </c>
      <c r="F203" s="39">
        <v>4.47378046807792</v>
      </c>
      <c r="G203" s="39">
        <v>20504</v>
      </c>
      <c r="H203" s="39">
        <v>12</v>
      </c>
      <c r="I203" s="39">
        <v>614</v>
      </c>
      <c r="J203" s="39">
        <v>3</v>
      </c>
      <c r="K203" s="39">
        <v>0.488599348534201</v>
      </c>
      <c r="L203" s="39">
        <v>0.281402969345392</v>
      </c>
      <c r="M203" s="39" t="s">
        <v>4735</v>
      </c>
      <c r="N203" s="39" t="s">
        <v>4736</v>
      </c>
    </row>
    <row r="204" spans="1:14">
      <c r="A204" s="39" t="s">
        <v>4737</v>
      </c>
      <c r="B204" s="39" t="s">
        <v>4025</v>
      </c>
      <c r="C204" s="39" t="s">
        <v>4738</v>
      </c>
      <c r="D204" s="39">
        <v>-2.31847132240398</v>
      </c>
      <c r="E204" s="39">
        <v>8.34853420195439</v>
      </c>
      <c r="F204" s="39">
        <v>4.47378046807792</v>
      </c>
      <c r="G204" s="39">
        <v>20504</v>
      </c>
      <c r="H204" s="39">
        <v>12</v>
      </c>
      <c r="I204" s="39">
        <v>614</v>
      </c>
      <c r="J204" s="39">
        <v>3</v>
      </c>
      <c r="K204" s="39">
        <v>0.488599348534201</v>
      </c>
      <c r="L204" s="39">
        <v>0.281402969345392</v>
      </c>
      <c r="M204" s="39" t="s">
        <v>4739</v>
      </c>
      <c r="N204" s="39" t="s">
        <v>4740</v>
      </c>
    </row>
    <row r="205" spans="1:14">
      <c r="A205" s="39" t="s">
        <v>4741</v>
      </c>
      <c r="B205" s="39" t="s">
        <v>4025</v>
      </c>
      <c r="C205" s="39" t="s">
        <v>4742</v>
      </c>
      <c r="D205" s="39">
        <v>-2.30073687760527</v>
      </c>
      <c r="E205" s="39">
        <v>2.07095422063985</v>
      </c>
      <c r="F205" s="39">
        <v>3.04149175373017</v>
      </c>
      <c r="G205" s="39">
        <v>20504</v>
      </c>
      <c r="H205" s="39">
        <v>258</v>
      </c>
      <c r="I205" s="39">
        <v>614</v>
      </c>
      <c r="J205" s="39">
        <v>16</v>
      </c>
      <c r="K205" s="39">
        <v>2.60586319218241</v>
      </c>
      <c r="L205" s="39">
        <v>0.642921614466586</v>
      </c>
      <c r="M205" s="39" t="s">
        <v>4743</v>
      </c>
      <c r="N205" s="39" t="s">
        <v>4744</v>
      </c>
    </row>
    <row r="206" spans="1:14">
      <c r="A206" s="39" t="s">
        <v>4745</v>
      </c>
      <c r="B206" s="39" t="s">
        <v>4025</v>
      </c>
      <c r="C206" s="39" t="s">
        <v>4746</v>
      </c>
      <c r="D206" s="39">
        <v>-2.29654867783577</v>
      </c>
      <c r="E206" s="39">
        <v>1.64059943112891</v>
      </c>
      <c r="F206" s="39">
        <v>2.87173930194179</v>
      </c>
      <c r="G206" s="39">
        <v>20504</v>
      </c>
      <c r="H206" s="39">
        <v>631</v>
      </c>
      <c r="I206" s="39">
        <v>614</v>
      </c>
      <c r="J206" s="39">
        <v>31</v>
      </c>
      <c r="K206" s="39">
        <v>5.04885993485342</v>
      </c>
      <c r="L206" s="39">
        <v>0.883613958004888</v>
      </c>
      <c r="M206" s="39" t="s">
        <v>4747</v>
      </c>
      <c r="N206" s="39" t="s">
        <v>4748</v>
      </c>
    </row>
    <row r="207" spans="1:14">
      <c r="A207" s="39" t="s">
        <v>4749</v>
      </c>
      <c r="B207" s="39" t="s">
        <v>4025</v>
      </c>
      <c r="C207" s="39" t="s">
        <v>4750</v>
      </c>
      <c r="D207" s="39">
        <v>-2.28747386195534</v>
      </c>
      <c r="E207" s="39">
        <v>2.78284473398479</v>
      </c>
      <c r="F207" s="39">
        <v>3.26383652737472</v>
      </c>
      <c r="G207" s="39">
        <v>20504</v>
      </c>
      <c r="H207" s="39">
        <v>108</v>
      </c>
      <c r="I207" s="39">
        <v>614</v>
      </c>
      <c r="J207" s="39">
        <v>9</v>
      </c>
      <c r="K207" s="39">
        <v>1.4657980456026</v>
      </c>
      <c r="L207" s="39">
        <v>0.485005189283108</v>
      </c>
      <c r="M207" s="39" t="s">
        <v>4751</v>
      </c>
      <c r="N207" s="39" t="s">
        <v>4752</v>
      </c>
    </row>
    <row r="208" s="37" customFormat="1" spans="1:14">
      <c r="A208" s="39" t="s">
        <v>4753</v>
      </c>
      <c r="B208" s="39" t="s">
        <v>4025</v>
      </c>
      <c r="C208" s="39" t="s">
        <v>4754</v>
      </c>
      <c r="D208" s="39">
        <v>-2.28747386195534</v>
      </c>
      <c r="E208" s="39">
        <v>2.78284473398479</v>
      </c>
      <c r="F208" s="39">
        <v>3.26383652737472</v>
      </c>
      <c r="G208" s="39">
        <v>20504</v>
      </c>
      <c r="H208" s="39">
        <v>108</v>
      </c>
      <c r="I208" s="39">
        <v>614</v>
      </c>
      <c r="J208" s="39">
        <v>9</v>
      </c>
      <c r="K208" s="39">
        <v>1.4657980456026</v>
      </c>
      <c r="L208" s="39">
        <v>0.485005189283108</v>
      </c>
      <c r="M208" s="39" t="s">
        <v>4755</v>
      </c>
      <c r="N208" s="39" t="s">
        <v>4756</v>
      </c>
    </row>
    <row r="209" spans="1:14">
      <c r="A209" s="39" t="s">
        <v>4757</v>
      </c>
      <c r="B209" s="39" t="s">
        <v>4025</v>
      </c>
      <c r="C209" s="39" t="s">
        <v>4758</v>
      </c>
      <c r="D209" s="39">
        <v>-2.27967351992038</v>
      </c>
      <c r="E209" s="39">
        <v>5.56568946796959</v>
      </c>
      <c r="F209" s="39">
        <v>3.93208153304819</v>
      </c>
      <c r="G209" s="39">
        <v>20504</v>
      </c>
      <c r="H209" s="39">
        <v>24</v>
      </c>
      <c r="I209" s="39">
        <v>614</v>
      </c>
      <c r="J209" s="39">
        <v>4</v>
      </c>
      <c r="K209" s="39">
        <v>0.651465798045602</v>
      </c>
      <c r="L209" s="39">
        <v>0.324670146111586</v>
      </c>
      <c r="M209" s="39" t="s">
        <v>4759</v>
      </c>
      <c r="N209" s="39" t="s">
        <v>4760</v>
      </c>
    </row>
    <row r="210" spans="1:14">
      <c r="A210" s="39" t="s">
        <v>4761</v>
      </c>
      <c r="B210" s="39" t="s">
        <v>4025</v>
      </c>
      <c r="C210" s="39" t="s">
        <v>4762</v>
      </c>
      <c r="D210" s="39">
        <v>-2.27964102603222</v>
      </c>
      <c r="E210" s="39">
        <v>4.39396536944968</v>
      </c>
      <c r="F210" s="39">
        <v>3.67924086210366</v>
      </c>
      <c r="G210" s="39">
        <v>20504</v>
      </c>
      <c r="H210" s="39">
        <v>38</v>
      </c>
      <c r="I210" s="39">
        <v>614</v>
      </c>
      <c r="J210" s="39">
        <v>5</v>
      </c>
      <c r="K210" s="39">
        <v>0.814332247557003</v>
      </c>
      <c r="L210" s="39">
        <v>0.362694601806566</v>
      </c>
      <c r="M210" s="39" t="s">
        <v>4633</v>
      </c>
      <c r="N210" s="39" t="s">
        <v>4634</v>
      </c>
    </row>
    <row r="211" s="37" customFormat="1" spans="1:14">
      <c r="A211" s="39" t="s">
        <v>4763</v>
      </c>
      <c r="B211" s="39" t="s">
        <v>4025</v>
      </c>
      <c r="C211" s="39" t="s">
        <v>4764</v>
      </c>
      <c r="D211" s="39">
        <v>-2.27964102603222</v>
      </c>
      <c r="E211" s="39">
        <v>4.39396536944968</v>
      </c>
      <c r="F211" s="39">
        <v>3.67924086210366</v>
      </c>
      <c r="G211" s="39">
        <v>20504</v>
      </c>
      <c r="H211" s="39">
        <v>38</v>
      </c>
      <c r="I211" s="39">
        <v>614</v>
      </c>
      <c r="J211" s="39">
        <v>5</v>
      </c>
      <c r="K211" s="39">
        <v>0.814332247557003</v>
      </c>
      <c r="L211" s="39">
        <v>0.362694601806566</v>
      </c>
      <c r="M211" s="39" t="s">
        <v>4765</v>
      </c>
      <c r="N211" s="39" t="s">
        <v>4766</v>
      </c>
    </row>
    <row r="212" spans="1:14">
      <c r="A212" s="39" t="s">
        <v>4767</v>
      </c>
      <c r="B212" s="39" t="s">
        <v>4025</v>
      </c>
      <c r="C212" s="39" t="s">
        <v>4768</v>
      </c>
      <c r="D212" s="39">
        <v>-2.27964102603222</v>
      </c>
      <c r="E212" s="39">
        <v>4.39396536944968</v>
      </c>
      <c r="F212" s="39">
        <v>3.67924086210366</v>
      </c>
      <c r="G212" s="39">
        <v>20504</v>
      </c>
      <c r="H212" s="39">
        <v>38</v>
      </c>
      <c r="I212" s="39">
        <v>614</v>
      </c>
      <c r="J212" s="39">
        <v>5</v>
      </c>
      <c r="K212" s="39">
        <v>0.814332247557003</v>
      </c>
      <c r="L212" s="39">
        <v>0.362694601806566</v>
      </c>
      <c r="M212" s="39" t="s">
        <v>4769</v>
      </c>
      <c r="N212" s="39" t="s">
        <v>4770</v>
      </c>
    </row>
    <row r="213" spans="1:14">
      <c r="A213" s="39" t="s">
        <v>4771</v>
      </c>
      <c r="B213" s="39" t="s">
        <v>4025</v>
      </c>
      <c r="C213" s="39" t="s">
        <v>4772</v>
      </c>
      <c r="D213" s="39">
        <v>-2.27595947399482</v>
      </c>
      <c r="E213" s="39">
        <v>2.46533895896639</v>
      </c>
      <c r="F213" s="39">
        <v>3.15406890640948</v>
      </c>
      <c r="G213" s="39">
        <v>20504</v>
      </c>
      <c r="H213" s="39">
        <v>149</v>
      </c>
      <c r="I213" s="39">
        <v>614</v>
      </c>
      <c r="J213" s="39">
        <v>11</v>
      </c>
      <c r="K213" s="39">
        <v>1.7915309446254</v>
      </c>
      <c r="L213" s="39">
        <v>0.535306407639815</v>
      </c>
      <c r="M213" s="39" t="s">
        <v>4773</v>
      </c>
      <c r="N213" s="39" t="s">
        <v>4774</v>
      </c>
    </row>
    <row r="214" s="37" customFormat="1" spans="1:14">
      <c r="A214" s="39" t="s">
        <v>4775</v>
      </c>
      <c r="B214" s="39" t="s">
        <v>4025</v>
      </c>
      <c r="C214" s="39" t="s">
        <v>4776</v>
      </c>
      <c r="D214" s="39">
        <v>-2.25981444282472</v>
      </c>
      <c r="E214" s="39">
        <v>2.34344819703983</v>
      </c>
      <c r="F214" s="39">
        <v>3.09951505072403</v>
      </c>
      <c r="G214" s="39">
        <v>20504</v>
      </c>
      <c r="H214" s="39">
        <v>171</v>
      </c>
      <c r="I214" s="39">
        <v>614</v>
      </c>
      <c r="J214" s="39">
        <v>12</v>
      </c>
      <c r="K214" s="39">
        <v>1.9543973941368</v>
      </c>
      <c r="L214" s="39">
        <v>0.558645509200852</v>
      </c>
      <c r="M214" s="39" t="s">
        <v>4777</v>
      </c>
      <c r="N214" s="39" t="s">
        <v>4778</v>
      </c>
    </row>
    <row r="215" spans="1:14">
      <c r="A215" s="39" t="s">
        <v>4779</v>
      </c>
      <c r="B215" s="39" t="s">
        <v>4025</v>
      </c>
      <c r="C215" s="39" t="s">
        <v>4780</v>
      </c>
      <c r="D215" s="39">
        <v>-2.23565833147217</v>
      </c>
      <c r="E215" s="39">
        <v>2.73224755700325</v>
      </c>
      <c r="F215" s="39">
        <v>3.20059404214362</v>
      </c>
      <c r="G215" s="39">
        <v>20504</v>
      </c>
      <c r="H215" s="39">
        <v>110</v>
      </c>
      <c r="I215" s="39">
        <v>614</v>
      </c>
      <c r="J215" s="39">
        <v>9</v>
      </c>
      <c r="K215" s="39">
        <v>1.4657980456026</v>
      </c>
      <c r="L215" s="39">
        <v>0.485005189283108</v>
      </c>
      <c r="M215" s="39" t="s">
        <v>4781</v>
      </c>
      <c r="N215" s="39" t="s">
        <v>4782</v>
      </c>
    </row>
    <row r="216" spans="1:14">
      <c r="A216" s="39" t="s">
        <v>4783</v>
      </c>
      <c r="B216" s="39" t="s">
        <v>4025</v>
      </c>
      <c r="C216" s="39" t="s">
        <v>4784</v>
      </c>
      <c r="D216" s="39">
        <v>-2.23067077786365</v>
      </c>
      <c r="E216" s="39">
        <v>4.28129959074584</v>
      </c>
      <c r="F216" s="39">
        <v>3.60369322457661</v>
      </c>
      <c r="G216" s="39">
        <v>20504</v>
      </c>
      <c r="H216" s="39">
        <v>39</v>
      </c>
      <c r="I216" s="39">
        <v>614</v>
      </c>
      <c r="J216" s="39">
        <v>5</v>
      </c>
      <c r="K216" s="39">
        <v>0.814332247557003</v>
      </c>
      <c r="L216" s="39">
        <v>0.362694601806566</v>
      </c>
      <c r="M216" s="39" t="s">
        <v>4785</v>
      </c>
      <c r="N216" s="39" t="s">
        <v>4786</v>
      </c>
    </row>
    <row r="217" s="37" customFormat="1" spans="1:14">
      <c r="A217" s="39" t="s">
        <v>4787</v>
      </c>
      <c r="B217" s="39" t="s">
        <v>4025</v>
      </c>
      <c r="C217" s="39" t="s">
        <v>4788</v>
      </c>
      <c r="D217" s="39">
        <v>-2.23067077786365</v>
      </c>
      <c r="E217" s="39">
        <v>4.28129959074584</v>
      </c>
      <c r="F217" s="39">
        <v>3.60369322457661</v>
      </c>
      <c r="G217" s="39">
        <v>20504</v>
      </c>
      <c r="H217" s="39">
        <v>39</v>
      </c>
      <c r="I217" s="39">
        <v>614</v>
      </c>
      <c r="J217" s="39">
        <v>5</v>
      </c>
      <c r="K217" s="39">
        <v>0.814332247557003</v>
      </c>
      <c r="L217" s="39">
        <v>0.362694601806566</v>
      </c>
      <c r="M217" s="39" t="s">
        <v>4789</v>
      </c>
      <c r="N217" s="39" t="s">
        <v>4790</v>
      </c>
    </row>
    <row r="218" spans="1:14">
      <c r="A218" s="39" t="s">
        <v>4791</v>
      </c>
      <c r="B218" s="39" t="s">
        <v>4025</v>
      </c>
      <c r="C218" s="39" t="s">
        <v>4792</v>
      </c>
      <c r="D218" s="39">
        <v>-2.21421013333183</v>
      </c>
      <c r="E218" s="39">
        <v>7.70633926334252</v>
      </c>
      <c r="F218" s="39">
        <v>4.24963000046418</v>
      </c>
      <c r="G218" s="39">
        <v>20504</v>
      </c>
      <c r="H218" s="39">
        <v>13</v>
      </c>
      <c r="I218" s="39">
        <v>614</v>
      </c>
      <c r="J218" s="39">
        <v>3</v>
      </c>
      <c r="K218" s="39">
        <v>0.488599348534201</v>
      </c>
      <c r="L218" s="39">
        <v>0.281402969345392</v>
      </c>
      <c r="M218" s="39" t="s">
        <v>4793</v>
      </c>
      <c r="N218" s="39" t="s">
        <v>4794</v>
      </c>
    </row>
    <row r="219" spans="1:14">
      <c r="A219" s="39" t="s">
        <v>4795</v>
      </c>
      <c r="B219" s="39" t="s">
        <v>4025</v>
      </c>
      <c r="C219" s="39" t="s">
        <v>4796</v>
      </c>
      <c r="D219" s="39">
        <v>-2.21421013333183</v>
      </c>
      <c r="E219" s="39">
        <v>7.70633926334252</v>
      </c>
      <c r="F219" s="39">
        <v>4.24963000046418</v>
      </c>
      <c r="G219" s="39">
        <v>20504</v>
      </c>
      <c r="H219" s="39">
        <v>13</v>
      </c>
      <c r="I219" s="39">
        <v>614</v>
      </c>
      <c r="J219" s="39">
        <v>3</v>
      </c>
      <c r="K219" s="39">
        <v>0.488599348534201</v>
      </c>
      <c r="L219" s="39">
        <v>0.281402969345392</v>
      </c>
      <c r="M219" s="39" t="s">
        <v>4719</v>
      </c>
      <c r="N219" s="39" t="s">
        <v>4720</v>
      </c>
    </row>
    <row r="220" spans="1:14">
      <c r="A220" s="39" t="s">
        <v>4797</v>
      </c>
      <c r="B220" s="39" t="s">
        <v>4025</v>
      </c>
      <c r="C220" s="39" t="s">
        <v>4798</v>
      </c>
      <c r="D220" s="39">
        <v>-2.21421013333183</v>
      </c>
      <c r="E220" s="39">
        <v>7.70633926334252</v>
      </c>
      <c r="F220" s="39">
        <v>4.24963000046418</v>
      </c>
      <c r="G220" s="39">
        <v>20504</v>
      </c>
      <c r="H220" s="39">
        <v>13</v>
      </c>
      <c r="I220" s="39">
        <v>614</v>
      </c>
      <c r="J220" s="39">
        <v>3</v>
      </c>
      <c r="K220" s="39">
        <v>0.488599348534201</v>
      </c>
      <c r="L220" s="39">
        <v>0.281402969345392</v>
      </c>
      <c r="M220" s="39" t="s">
        <v>4637</v>
      </c>
      <c r="N220" s="39" t="s">
        <v>4638</v>
      </c>
    </row>
    <row r="221" spans="1:14">
      <c r="A221" s="39" t="s">
        <v>4799</v>
      </c>
      <c r="B221" s="39" t="s">
        <v>4025</v>
      </c>
      <c r="C221" s="39" t="s">
        <v>4800</v>
      </c>
      <c r="D221" s="39">
        <v>-2.21421013333183</v>
      </c>
      <c r="E221" s="39">
        <v>7.70633926334252</v>
      </c>
      <c r="F221" s="39">
        <v>4.24963000046418</v>
      </c>
      <c r="G221" s="39">
        <v>20504</v>
      </c>
      <c r="H221" s="39">
        <v>13</v>
      </c>
      <c r="I221" s="39">
        <v>614</v>
      </c>
      <c r="J221" s="39">
        <v>3</v>
      </c>
      <c r="K221" s="39">
        <v>0.488599348534201</v>
      </c>
      <c r="L221" s="39">
        <v>0.281402969345392</v>
      </c>
      <c r="M221" s="39" t="s">
        <v>4801</v>
      </c>
      <c r="N221" s="39" t="s">
        <v>4802</v>
      </c>
    </row>
    <row r="222" spans="1:14">
      <c r="A222" s="39" t="s">
        <v>4803</v>
      </c>
      <c r="B222" s="39" t="s">
        <v>4025</v>
      </c>
      <c r="C222" s="39" t="s">
        <v>4804</v>
      </c>
      <c r="D222" s="39">
        <v>-2.21421013333183</v>
      </c>
      <c r="E222" s="39">
        <v>7.70633926334252</v>
      </c>
      <c r="F222" s="39">
        <v>4.24963000046418</v>
      </c>
      <c r="G222" s="39">
        <v>20504</v>
      </c>
      <c r="H222" s="39">
        <v>13</v>
      </c>
      <c r="I222" s="39">
        <v>614</v>
      </c>
      <c r="J222" s="39">
        <v>3</v>
      </c>
      <c r="K222" s="39">
        <v>0.488599348534201</v>
      </c>
      <c r="L222" s="39">
        <v>0.281402969345392</v>
      </c>
      <c r="M222" s="39" t="s">
        <v>4191</v>
      </c>
      <c r="N222" s="39" t="s">
        <v>4192</v>
      </c>
    </row>
    <row r="223" spans="1:14">
      <c r="A223" s="39" t="s">
        <v>4805</v>
      </c>
      <c r="B223" s="39" t="s">
        <v>4025</v>
      </c>
      <c r="C223" s="39" t="s">
        <v>4806</v>
      </c>
      <c r="D223" s="39">
        <v>-2.21421013333183</v>
      </c>
      <c r="E223" s="39">
        <v>7.70633926334252</v>
      </c>
      <c r="F223" s="39">
        <v>4.24963000046418</v>
      </c>
      <c r="G223" s="39">
        <v>20504</v>
      </c>
      <c r="H223" s="39">
        <v>13</v>
      </c>
      <c r="I223" s="39">
        <v>614</v>
      </c>
      <c r="J223" s="39">
        <v>3</v>
      </c>
      <c r="K223" s="39">
        <v>0.488599348534201</v>
      </c>
      <c r="L223" s="39">
        <v>0.281402969345392</v>
      </c>
      <c r="M223" s="39" t="s">
        <v>4807</v>
      </c>
      <c r="N223" s="39" t="s">
        <v>4808</v>
      </c>
    </row>
    <row r="224" spans="1:14">
      <c r="A224" s="39" t="s">
        <v>4809</v>
      </c>
      <c r="B224" s="39" t="s">
        <v>4025</v>
      </c>
      <c r="C224" s="39" t="s">
        <v>4810</v>
      </c>
      <c r="D224" s="39">
        <v>-2.21421013333183</v>
      </c>
      <c r="E224" s="39">
        <v>7.70633926334252</v>
      </c>
      <c r="F224" s="39">
        <v>4.24963000046418</v>
      </c>
      <c r="G224" s="39">
        <v>20504</v>
      </c>
      <c r="H224" s="39">
        <v>13</v>
      </c>
      <c r="I224" s="39">
        <v>614</v>
      </c>
      <c r="J224" s="39">
        <v>3</v>
      </c>
      <c r="K224" s="39">
        <v>0.488599348534201</v>
      </c>
      <c r="L224" s="39">
        <v>0.281402969345392</v>
      </c>
      <c r="M224" s="39" t="s">
        <v>4811</v>
      </c>
      <c r="N224" s="39" t="s">
        <v>4812</v>
      </c>
    </row>
    <row r="225" spans="1:14">
      <c r="A225" s="39" t="s">
        <v>4813</v>
      </c>
      <c r="B225" s="39" t="s">
        <v>4025</v>
      </c>
      <c r="C225" s="39" t="s">
        <v>4814</v>
      </c>
      <c r="D225" s="39">
        <v>-2.21196761105375</v>
      </c>
      <c r="E225" s="39">
        <v>2.41668095319732</v>
      </c>
      <c r="F225" s="39">
        <v>3.08010698653915</v>
      </c>
      <c r="G225" s="39">
        <v>20504</v>
      </c>
      <c r="H225" s="39">
        <v>152</v>
      </c>
      <c r="I225" s="39">
        <v>614</v>
      </c>
      <c r="J225" s="39">
        <v>11</v>
      </c>
      <c r="K225" s="39">
        <v>1.7915309446254</v>
      </c>
      <c r="L225" s="39">
        <v>0.535306407639815</v>
      </c>
      <c r="M225" s="39" t="s">
        <v>4815</v>
      </c>
      <c r="N225" s="39" t="s">
        <v>4816</v>
      </c>
    </row>
    <row r="226" spans="1:14">
      <c r="A226" s="39" t="s">
        <v>4817</v>
      </c>
      <c r="B226" s="39" t="s">
        <v>4025</v>
      </c>
      <c r="C226" s="39" t="s">
        <v>4818</v>
      </c>
      <c r="D226" s="39">
        <v>-2.21026990351209</v>
      </c>
      <c r="E226" s="39">
        <v>2.70763271414737</v>
      </c>
      <c r="F226" s="39">
        <v>3.16950102009063</v>
      </c>
      <c r="G226" s="39">
        <v>20504</v>
      </c>
      <c r="H226" s="39">
        <v>111</v>
      </c>
      <c r="I226" s="39">
        <v>614</v>
      </c>
      <c r="J226" s="39">
        <v>9</v>
      </c>
      <c r="K226" s="39">
        <v>1.4657980456026</v>
      </c>
      <c r="L226" s="39">
        <v>0.485005189283108</v>
      </c>
      <c r="M226" s="39" t="s">
        <v>4819</v>
      </c>
      <c r="N226" s="39" t="s">
        <v>4820</v>
      </c>
    </row>
    <row r="227" spans="1:14">
      <c r="A227" s="39" t="s">
        <v>4821</v>
      </c>
      <c r="B227" s="39" t="s">
        <v>4025</v>
      </c>
      <c r="C227" s="39" t="s">
        <v>4822</v>
      </c>
      <c r="D227" s="39">
        <v>-2.21026990351209</v>
      </c>
      <c r="E227" s="39">
        <v>2.70763271414737</v>
      </c>
      <c r="F227" s="39">
        <v>3.16950102009063</v>
      </c>
      <c r="G227" s="39">
        <v>20504</v>
      </c>
      <c r="H227" s="39">
        <v>111</v>
      </c>
      <c r="I227" s="39">
        <v>614</v>
      </c>
      <c r="J227" s="39">
        <v>9</v>
      </c>
      <c r="K227" s="39">
        <v>1.4657980456026</v>
      </c>
      <c r="L227" s="39">
        <v>0.485005189283108</v>
      </c>
      <c r="M227" s="39" t="s">
        <v>4755</v>
      </c>
      <c r="N227" s="39" t="s">
        <v>4756</v>
      </c>
    </row>
    <row r="228" spans="1:14">
      <c r="A228" s="39" t="s">
        <v>4823</v>
      </c>
      <c r="B228" s="39" t="s">
        <v>4025</v>
      </c>
      <c r="C228" s="39" t="s">
        <v>4824</v>
      </c>
      <c r="D228" s="39">
        <v>-2.20091296742053</v>
      </c>
      <c r="E228" s="39">
        <v>2.30304391778052</v>
      </c>
      <c r="F228" s="39">
        <v>3.03277707172107</v>
      </c>
      <c r="G228" s="39">
        <v>20504</v>
      </c>
      <c r="H228" s="39">
        <v>174</v>
      </c>
      <c r="I228" s="39">
        <v>614</v>
      </c>
      <c r="J228" s="39">
        <v>12</v>
      </c>
      <c r="K228" s="39">
        <v>1.9543973941368</v>
      </c>
      <c r="L228" s="39">
        <v>0.558645509200852</v>
      </c>
      <c r="M228" s="39" t="s">
        <v>4825</v>
      </c>
      <c r="N228" s="39" t="s">
        <v>4826</v>
      </c>
    </row>
    <row r="229" spans="1:14">
      <c r="A229" s="39" t="s">
        <v>4827</v>
      </c>
      <c r="B229" s="39" t="s">
        <v>4025</v>
      </c>
      <c r="C229" s="39" t="s">
        <v>4828</v>
      </c>
      <c r="D229" s="39">
        <v>-2.18328525839681</v>
      </c>
      <c r="E229" s="39">
        <v>4.17426710097719</v>
      </c>
      <c r="F229" s="39">
        <v>3.53064213593627</v>
      </c>
      <c r="G229" s="39">
        <v>20504</v>
      </c>
      <c r="H229" s="39">
        <v>40</v>
      </c>
      <c r="I229" s="39">
        <v>614</v>
      </c>
      <c r="J229" s="39">
        <v>5</v>
      </c>
      <c r="K229" s="39">
        <v>0.814332247557003</v>
      </c>
      <c r="L229" s="39">
        <v>0.362694601806566</v>
      </c>
      <c r="M229" s="39" t="s">
        <v>4829</v>
      </c>
      <c r="N229" s="39" t="s">
        <v>4830</v>
      </c>
    </row>
    <row r="230" spans="1:14">
      <c r="A230" s="39" t="s">
        <v>4831</v>
      </c>
      <c r="B230" s="39" t="s">
        <v>4025</v>
      </c>
      <c r="C230" s="39" t="s">
        <v>4832</v>
      </c>
      <c r="D230" s="39">
        <v>-2.17802803546781</v>
      </c>
      <c r="E230" s="39">
        <v>3.15890483317193</v>
      </c>
      <c r="F230" s="39">
        <v>3.26881750494018</v>
      </c>
      <c r="G230" s="39">
        <v>20504</v>
      </c>
      <c r="H230" s="39">
        <v>74</v>
      </c>
      <c r="I230" s="39">
        <v>614</v>
      </c>
      <c r="J230" s="39">
        <v>7</v>
      </c>
      <c r="K230" s="39">
        <v>1.1400651465798</v>
      </c>
      <c r="L230" s="39">
        <v>0.428440787435094</v>
      </c>
      <c r="M230" s="39" t="s">
        <v>4833</v>
      </c>
      <c r="N230" s="39" t="s">
        <v>4834</v>
      </c>
    </row>
    <row r="231" spans="1:14">
      <c r="A231" s="39" t="s">
        <v>4835</v>
      </c>
      <c r="B231" s="39" t="s">
        <v>4025</v>
      </c>
      <c r="C231" s="39" t="s">
        <v>4836</v>
      </c>
      <c r="D231" s="39">
        <v>-2.17742896414313</v>
      </c>
      <c r="E231" s="39">
        <v>1.84497993413356</v>
      </c>
      <c r="F231" s="39">
        <v>2.84986892047057</v>
      </c>
      <c r="G231" s="39">
        <v>20504</v>
      </c>
      <c r="H231" s="39">
        <v>362</v>
      </c>
      <c r="I231" s="39">
        <v>614</v>
      </c>
      <c r="J231" s="39">
        <v>20</v>
      </c>
      <c r="K231" s="39">
        <v>3.25732899022801</v>
      </c>
      <c r="L231" s="39">
        <v>0.716400142578856</v>
      </c>
      <c r="M231" s="39" t="s">
        <v>4837</v>
      </c>
      <c r="N231" s="39" t="s">
        <v>4838</v>
      </c>
    </row>
    <row r="232" spans="1:14">
      <c r="A232" s="39" t="s">
        <v>4839</v>
      </c>
      <c r="B232" s="39" t="s">
        <v>4025</v>
      </c>
      <c r="C232" s="39" t="s">
        <v>4840</v>
      </c>
      <c r="D232" s="39">
        <v>-2.17322625252488</v>
      </c>
      <c r="E232" s="39">
        <v>1.81208494305986</v>
      </c>
      <c r="F232" s="39">
        <v>2.83368018091583</v>
      </c>
      <c r="G232" s="39">
        <v>20504</v>
      </c>
      <c r="H232" s="39">
        <v>387</v>
      </c>
      <c r="I232" s="39">
        <v>614</v>
      </c>
      <c r="J232" s="39">
        <v>21</v>
      </c>
      <c r="K232" s="39">
        <v>3.42019543973941</v>
      </c>
      <c r="L232" s="39">
        <v>0.733473516380211</v>
      </c>
      <c r="M232" s="39" t="s">
        <v>4841</v>
      </c>
      <c r="N232" s="39" t="s">
        <v>4842</v>
      </c>
    </row>
    <row r="233" spans="1:14">
      <c r="A233" s="39" t="s">
        <v>4843</v>
      </c>
      <c r="B233" s="39" t="s">
        <v>4025</v>
      </c>
      <c r="C233" s="39" t="s">
        <v>4844</v>
      </c>
      <c r="D233" s="39">
        <v>-2.16965708245888</v>
      </c>
      <c r="E233" s="39">
        <v>2.87261391895205</v>
      </c>
      <c r="F233" s="39">
        <v>3.18004364016737</v>
      </c>
      <c r="G233" s="39">
        <v>20504</v>
      </c>
      <c r="H233" s="39">
        <v>93</v>
      </c>
      <c r="I233" s="39">
        <v>614</v>
      </c>
      <c r="J233" s="39">
        <v>8</v>
      </c>
      <c r="K233" s="39">
        <v>1.3029315960912</v>
      </c>
      <c r="L233" s="39">
        <v>0.457645028480457</v>
      </c>
      <c r="M233" s="39" t="s">
        <v>4845</v>
      </c>
      <c r="N233" s="39" t="s">
        <v>4846</v>
      </c>
    </row>
    <row r="234" spans="1:14">
      <c r="A234" s="39" t="s">
        <v>4847</v>
      </c>
      <c r="B234" s="39" t="s">
        <v>4025</v>
      </c>
      <c r="C234" s="39" t="s">
        <v>4848</v>
      </c>
      <c r="D234" s="39">
        <v>-2.16965708245888</v>
      </c>
      <c r="E234" s="39">
        <v>2.87261391895205</v>
      </c>
      <c r="F234" s="39">
        <v>3.18004364016737</v>
      </c>
      <c r="G234" s="39">
        <v>20504</v>
      </c>
      <c r="H234" s="39">
        <v>93</v>
      </c>
      <c r="I234" s="39">
        <v>614</v>
      </c>
      <c r="J234" s="39">
        <v>8</v>
      </c>
      <c r="K234" s="39">
        <v>1.3029315960912</v>
      </c>
      <c r="L234" s="39">
        <v>0.457645028480457</v>
      </c>
      <c r="M234" s="39" t="s">
        <v>4849</v>
      </c>
      <c r="N234" s="39" t="s">
        <v>4850</v>
      </c>
    </row>
    <row r="235" spans="1:14">
      <c r="A235" s="39" t="s">
        <v>4851</v>
      </c>
      <c r="B235" s="39" t="s">
        <v>4025</v>
      </c>
      <c r="C235" s="39" t="s">
        <v>4852</v>
      </c>
      <c r="D235" s="39">
        <v>-2.15506246880679</v>
      </c>
      <c r="E235" s="39">
        <v>3.51517229555974</v>
      </c>
      <c r="F235" s="39">
        <v>3.34091841143158</v>
      </c>
      <c r="G235" s="39">
        <v>20504</v>
      </c>
      <c r="H235" s="39">
        <v>57</v>
      </c>
      <c r="I235" s="39">
        <v>614</v>
      </c>
      <c r="J235" s="39">
        <v>6</v>
      </c>
      <c r="K235" s="39">
        <v>0.977198697068403</v>
      </c>
      <c r="L235" s="39">
        <v>0.396985695418511</v>
      </c>
      <c r="M235" s="39" t="s">
        <v>4853</v>
      </c>
      <c r="N235" s="39" t="s">
        <v>4854</v>
      </c>
    </row>
    <row r="236" spans="1:14">
      <c r="A236" s="39" t="s">
        <v>4855</v>
      </c>
      <c r="B236" s="39" t="s">
        <v>4025</v>
      </c>
      <c r="C236" s="39" t="s">
        <v>4856</v>
      </c>
      <c r="D236" s="39">
        <v>-2.15506246880679</v>
      </c>
      <c r="E236" s="39">
        <v>3.51517229555974</v>
      </c>
      <c r="F236" s="39">
        <v>3.34091841143158</v>
      </c>
      <c r="G236" s="39">
        <v>20504</v>
      </c>
      <c r="H236" s="39">
        <v>57</v>
      </c>
      <c r="I236" s="39">
        <v>614</v>
      </c>
      <c r="J236" s="39">
        <v>6</v>
      </c>
      <c r="K236" s="39">
        <v>0.977198697068403</v>
      </c>
      <c r="L236" s="39">
        <v>0.396985695418511</v>
      </c>
      <c r="M236" s="39" t="s">
        <v>4853</v>
      </c>
      <c r="N236" s="39" t="s">
        <v>4854</v>
      </c>
    </row>
    <row r="237" spans="1:14">
      <c r="A237" s="39" t="s">
        <v>4857</v>
      </c>
      <c r="B237" s="39" t="s">
        <v>4025</v>
      </c>
      <c r="C237" s="39" t="s">
        <v>4858</v>
      </c>
      <c r="D237" s="39">
        <v>-2.15506246880679</v>
      </c>
      <c r="E237" s="39">
        <v>3.51517229555974</v>
      </c>
      <c r="F237" s="39">
        <v>3.34091841143158</v>
      </c>
      <c r="G237" s="39">
        <v>20504</v>
      </c>
      <c r="H237" s="39">
        <v>57</v>
      </c>
      <c r="I237" s="39">
        <v>614</v>
      </c>
      <c r="J237" s="39">
        <v>6</v>
      </c>
      <c r="K237" s="39">
        <v>0.977198697068403</v>
      </c>
      <c r="L237" s="39">
        <v>0.396985695418511</v>
      </c>
      <c r="M237" s="39" t="s">
        <v>4859</v>
      </c>
      <c r="N237" s="39" t="s">
        <v>4860</v>
      </c>
    </row>
    <row r="238" spans="1:14">
      <c r="A238" s="39" t="s">
        <v>4861</v>
      </c>
      <c r="B238" s="39" t="s">
        <v>4025</v>
      </c>
      <c r="C238" s="39" t="s">
        <v>4862</v>
      </c>
      <c r="D238" s="39">
        <v>-2.15318480868727</v>
      </c>
      <c r="E238" s="39">
        <v>1.5412678526685</v>
      </c>
      <c r="F238" s="39">
        <v>2.7079306521127</v>
      </c>
      <c r="G238" s="39">
        <v>20504</v>
      </c>
      <c r="H238" s="39">
        <v>780</v>
      </c>
      <c r="I238" s="39">
        <v>614</v>
      </c>
      <c r="J238" s="39">
        <v>36</v>
      </c>
      <c r="K238" s="39">
        <v>5.86319218241042</v>
      </c>
      <c r="L238" s="39">
        <v>0.948118482811167</v>
      </c>
      <c r="M238" s="39" t="s">
        <v>4863</v>
      </c>
      <c r="N238" s="39" t="s">
        <v>4864</v>
      </c>
    </row>
    <row r="239" spans="1:14">
      <c r="A239" s="39" t="s">
        <v>4865</v>
      </c>
      <c r="B239" s="39" t="s">
        <v>4025</v>
      </c>
      <c r="C239" s="39" t="s">
        <v>4866</v>
      </c>
      <c r="D239" s="39">
        <v>-2.15023519141487</v>
      </c>
      <c r="E239" s="39">
        <v>1.74957892159408</v>
      </c>
      <c r="F239" s="39">
        <v>2.78936626058152</v>
      </c>
      <c r="G239" s="39">
        <v>20504</v>
      </c>
      <c r="H239" s="39">
        <v>439</v>
      </c>
      <c r="I239" s="39">
        <v>614</v>
      </c>
      <c r="J239" s="39">
        <v>23</v>
      </c>
      <c r="K239" s="39">
        <v>3.74592833876221</v>
      </c>
      <c r="L239" s="39">
        <v>0.766311074219088</v>
      </c>
      <c r="M239" s="39" t="s">
        <v>4867</v>
      </c>
      <c r="N239" s="39" t="s">
        <v>4868</v>
      </c>
    </row>
    <row r="240" spans="1:14">
      <c r="A240" s="39" t="s">
        <v>4869</v>
      </c>
      <c r="B240" s="39" t="s">
        <v>4025</v>
      </c>
      <c r="C240" s="39" t="s">
        <v>4870</v>
      </c>
      <c r="D240" s="39">
        <v>-2.14759286453669</v>
      </c>
      <c r="E240" s="39">
        <v>2.49209976177743</v>
      </c>
      <c r="F240" s="39">
        <v>3.04460001772391</v>
      </c>
      <c r="G240" s="39">
        <v>20504</v>
      </c>
      <c r="H240" s="39">
        <v>134</v>
      </c>
      <c r="I240" s="39">
        <v>614</v>
      </c>
      <c r="J240" s="39">
        <v>10</v>
      </c>
      <c r="K240" s="39">
        <v>1.628664495114</v>
      </c>
      <c r="L240" s="39">
        <v>0.510817670949233</v>
      </c>
      <c r="M240" s="39" t="s">
        <v>4871</v>
      </c>
      <c r="N240" s="39" t="s">
        <v>4872</v>
      </c>
    </row>
    <row r="241" spans="1:14">
      <c r="A241" s="39" t="s">
        <v>4873</v>
      </c>
      <c r="B241" s="39" t="s">
        <v>4025</v>
      </c>
      <c r="C241" s="39" t="s">
        <v>4874</v>
      </c>
      <c r="D241" s="39">
        <v>-2.14040012683152</v>
      </c>
      <c r="E241" s="39">
        <v>2.10593655544795</v>
      </c>
      <c r="F241" s="39">
        <v>2.91089681753715</v>
      </c>
      <c r="G241" s="39">
        <v>20504</v>
      </c>
      <c r="H241" s="39">
        <v>222</v>
      </c>
      <c r="I241" s="39">
        <v>614</v>
      </c>
      <c r="J241" s="39">
        <v>14</v>
      </c>
      <c r="K241" s="39">
        <v>2.2801302931596</v>
      </c>
      <c r="L241" s="39">
        <v>0.602402944947749</v>
      </c>
      <c r="M241" s="39" t="s">
        <v>4875</v>
      </c>
      <c r="N241" s="39" t="s">
        <v>4876</v>
      </c>
    </row>
    <row r="242" spans="1:14">
      <c r="A242" s="39" t="s">
        <v>4877</v>
      </c>
      <c r="B242" s="39" t="s">
        <v>4025</v>
      </c>
      <c r="C242" s="39" t="s">
        <v>4878</v>
      </c>
      <c r="D242" s="39">
        <v>-2.14040012683152</v>
      </c>
      <c r="E242" s="39">
        <v>2.10593655544795</v>
      </c>
      <c r="F242" s="39">
        <v>2.91089681753715</v>
      </c>
      <c r="G242" s="39">
        <v>20504</v>
      </c>
      <c r="H242" s="39">
        <v>222</v>
      </c>
      <c r="I242" s="39">
        <v>614</v>
      </c>
      <c r="J242" s="39">
        <v>14</v>
      </c>
      <c r="K242" s="39">
        <v>2.2801302931596</v>
      </c>
      <c r="L242" s="39">
        <v>0.602402944947749</v>
      </c>
      <c r="M242" s="39" t="s">
        <v>4879</v>
      </c>
      <c r="N242" s="39" t="s">
        <v>4880</v>
      </c>
    </row>
    <row r="243" spans="1:14">
      <c r="A243" s="39" t="s">
        <v>4881</v>
      </c>
      <c r="B243" s="39" t="s">
        <v>4025</v>
      </c>
      <c r="C243" s="39" t="s">
        <v>4882</v>
      </c>
      <c r="D243" s="39">
        <v>-2.13740126809896</v>
      </c>
      <c r="E243" s="39">
        <v>4.07245570827043</v>
      </c>
      <c r="F243" s="39">
        <v>3.45993872059304</v>
      </c>
      <c r="G243" s="39">
        <v>20504</v>
      </c>
      <c r="H243" s="39">
        <v>41</v>
      </c>
      <c r="I243" s="39">
        <v>614</v>
      </c>
      <c r="J243" s="39">
        <v>5</v>
      </c>
      <c r="K243" s="39">
        <v>0.814332247557003</v>
      </c>
      <c r="L243" s="39">
        <v>0.362694601806566</v>
      </c>
      <c r="M243" s="39" t="s">
        <v>4883</v>
      </c>
      <c r="N243" s="39" t="s">
        <v>4884</v>
      </c>
    </row>
    <row r="244" spans="1:14">
      <c r="A244" s="39" t="s">
        <v>4885</v>
      </c>
      <c r="B244" s="39" t="s">
        <v>4025</v>
      </c>
      <c r="C244" s="39" t="s">
        <v>4886</v>
      </c>
      <c r="D244" s="39">
        <v>-2.13740126809896</v>
      </c>
      <c r="E244" s="39">
        <v>4.07245570827043</v>
      </c>
      <c r="F244" s="39">
        <v>3.45993872059304</v>
      </c>
      <c r="G244" s="39">
        <v>20504</v>
      </c>
      <c r="H244" s="39">
        <v>41</v>
      </c>
      <c r="I244" s="39">
        <v>614</v>
      </c>
      <c r="J244" s="39">
        <v>5</v>
      </c>
      <c r="K244" s="39">
        <v>0.814332247557003</v>
      </c>
      <c r="L244" s="39">
        <v>0.362694601806566</v>
      </c>
      <c r="M244" s="39" t="s">
        <v>4765</v>
      </c>
      <c r="N244" s="39" t="s">
        <v>4766</v>
      </c>
    </row>
    <row r="245" spans="1:14">
      <c r="A245" s="39" t="s">
        <v>4887</v>
      </c>
      <c r="B245" s="39" t="s">
        <v>4025</v>
      </c>
      <c r="C245" s="39" t="s">
        <v>4888</v>
      </c>
      <c r="D245" s="39">
        <v>-2.12762283408542</v>
      </c>
      <c r="E245" s="39">
        <v>1.54602485221377</v>
      </c>
      <c r="F245" s="39">
        <v>2.68773996049367</v>
      </c>
      <c r="G245" s="39">
        <v>20504</v>
      </c>
      <c r="H245" s="39">
        <v>756</v>
      </c>
      <c r="I245" s="39">
        <v>614</v>
      </c>
      <c r="J245" s="39">
        <v>35</v>
      </c>
      <c r="K245" s="39">
        <v>5.70032573289902</v>
      </c>
      <c r="L245" s="39">
        <v>0.935665782075604</v>
      </c>
      <c r="M245" s="39" t="s">
        <v>4889</v>
      </c>
      <c r="N245" s="39" t="s">
        <v>4890</v>
      </c>
    </row>
    <row r="246" spans="1:14">
      <c r="A246" s="39" t="s">
        <v>4891</v>
      </c>
      <c r="B246" s="39" t="s">
        <v>4025</v>
      </c>
      <c r="C246" s="39" t="s">
        <v>4892</v>
      </c>
      <c r="D246" s="39">
        <v>-2.12558699667125</v>
      </c>
      <c r="E246" s="39">
        <v>2.47363976354204</v>
      </c>
      <c r="F246" s="39">
        <v>3.01820588580127</v>
      </c>
      <c r="G246" s="39">
        <v>20504</v>
      </c>
      <c r="H246" s="39">
        <v>135</v>
      </c>
      <c r="I246" s="39">
        <v>614</v>
      </c>
      <c r="J246" s="39">
        <v>10</v>
      </c>
      <c r="K246" s="39">
        <v>1.628664495114</v>
      </c>
      <c r="L246" s="39">
        <v>0.510817670949233</v>
      </c>
      <c r="M246" s="39" t="s">
        <v>4893</v>
      </c>
      <c r="N246" s="39" t="s">
        <v>4894</v>
      </c>
    </row>
    <row r="247" spans="1:14">
      <c r="A247" s="39" t="s">
        <v>4895</v>
      </c>
      <c r="B247" s="39" t="s">
        <v>4025</v>
      </c>
      <c r="C247" s="39" t="s">
        <v>4896</v>
      </c>
      <c r="D247" s="39">
        <v>-2.11914149038765</v>
      </c>
      <c r="E247" s="39">
        <v>7.15588645881805</v>
      </c>
      <c r="F247" s="39">
        <v>4.0481737038802</v>
      </c>
      <c r="G247" s="39">
        <v>20504</v>
      </c>
      <c r="H247" s="39">
        <v>14</v>
      </c>
      <c r="I247" s="39">
        <v>614</v>
      </c>
      <c r="J247" s="39">
        <v>3</v>
      </c>
      <c r="K247" s="39">
        <v>0.488599348534201</v>
      </c>
      <c r="L247" s="39">
        <v>0.281402969345392</v>
      </c>
      <c r="M247" s="39" t="s">
        <v>4545</v>
      </c>
      <c r="N247" s="39" t="s">
        <v>4546</v>
      </c>
    </row>
    <row r="248" spans="1:14">
      <c r="A248" s="39" t="s">
        <v>4897</v>
      </c>
      <c r="B248" s="39" t="s">
        <v>4025</v>
      </c>
      <c r="C248" s="39" t="s">
        <v>4898</v>
      </c>
      <c r="D248" s="39">
        <v>-2.11914149038765</v>
      </c>
      <c r="E248" s="39">
        <v>7.15588645881805</v>
      </c>
      <c r="F248" s="39">
        <v>4.0481737038802</v>
      </c>
      <c r="G248" s="39">
        <v>20504</v>
      </c>
      <c r="H248" s="39">
        <v>14</v>
      </c>
      <c r="I248" s="39">
        <v>614</v>
      </c>
      <c r="J248" s="39">
        <v>3</v>
      </c>
      <c r="K248" s="39">
        <v>0.488599348534201</v>
      </c>
      <c r="L248" s="39">
        <v>0.281402969345392</v>
      </c>
      <c r="M248" s="39" t="s">
        <v>4899</v>
      </c>
      <c r="N248" s="39" t="s">
        <v>4900</v>
      </c>
    </row>
    <row r="249" spans="1:14">
      <c r="A249" s="39" t="s">
        <v>4901</v>
      </c>
      <c r="B249" s="39" t="s">
        <v>4025</v>
      </c>
      <c r="C249" s="39" t="s">
        <v>4902</v>
      </c>
      <c r="D249" s="39">
        <v>-2.11914149038765</v>
      </c>
      <c r="E249" s="39">
        <v>7.15588645881805</v>
      </c>
      <c r="F249" s="39">
        <v>4.0481737038802</v>
      </c>
      <c r="G249" s="39">
        <v>20504</v>
      </c>
      <c r="H249" s="39">
        <v>14</v>
      </c>
      <c r="I249" s="39">
        <v>614</v>
      </c>
      <c r="J249" s="39">
        <v>3</v>
      </c>
      <c r="K249" s="39">
        <v>0.488599348534201</v>
      </c>
      <c r="L249" s="39">
        <v>0.281402969345392</v>
      </c>
      <c r="M249" s="39" t="s">
        <v>4903</v>
      </c>
      <c r="N249" s="39" t="s">
        <v>4904</v>
      </c>
    </row>
    <row r="250" spans="1:14">
      <c r="A250" s="39" t="s">
        <v>4905</v>
      </c>
      <c r="B250" s="39" t="s">
        <v>4025</v>
      </c>
      <c r="C250" s="39" t="s">
        <v>4906</v>
      </c>
      <c r="D250" s="39">
        <v>-2.11849018169188</v>
      </c>
      <c r="E250" s="39">
        <v>3.45456587667078</v>
      </c>
      <c r="F250" s="39">
        <v>3.28897074709108</v>
      </c>
      <c r="G250" s="39">
        <v>20504</v>
      </c>
      <c r="H250" s="39">
        <v>58</v>
      </c>
      <c r="I250" s="39">
        <v>614</v>
      </c>
      <c r="J250" s="39">
        <v>6</v>
      </c>
      <c r="K250" s="39">
        <v>0.977198697068403</v>
      </c>
      <c r="L250" s="39">
        <v>0.396985695418511</v>
      </c>
      <c r="M250" s="39" t="s">
        <v>4907</v>
      </c>
      <c r="N250" s="39" t="s">
        <v>4908</v>
      </c>
    </row>
    <row r="251" spans="1:14">
      <c r="A251" s="39" t="s">
        <v>4909</v>
      </c>
      <c r="B251" s="39" t="s">
        <v>4025</v>
      </c>
      <c r="C251" s="39" t="s">
        <v>4910</v>
      </c>
      <c r="D251" s="39">
        <v>-2.10654153454385</v>
      </c>
      <c r="E251" s="39">
        <v>1.68998668055757</v>
      </c>
      <c r="F251" s="39">
        <v>2.72744585162774</v>
      </c>
      <c r="G251" s="39">
        <v>20504</v>
      </c>
      <c r="H251" s="39">
        <v>494</v>
      </c>
      <c r="I251" s="39">
        <v>614</v>
      </c>
      <c r="J251" s="39">
        <v>25</v>
      </c>
      <c r="K251" s="39">
        <v>4.07166123778501</v>
      </c>
      <c r="L251" s="39">
        <v>0.797581542442925</v>
      </c>
      <c r="M251" s="39" t="s">
        <v>4911</v>
      </c>
      <c r="N251" s="39" t="s">
        <v>4912</v>
      </c>
    </row>
    <row r="252" spans="1:14">
      <c r="A252" s="39" t="s">
        <v>4913</v>
      </c>
      <c r="B252" s="39" t="s">
        <v>4025</v>
      </c>
      <c r="C252" s="39" t="s">
        <v>4914</v>
      </c>
      <c r="D252" s="39">
        <v>-2.09463153576303</v>
      </c>
      <c r="E252" s="39">
        <v>2.14912761634469</v>
      </c>
      <c r="F252" s="39">
        <v>2.88369971685751</v>
      </c>
      <c r="G252" s="39">
        <v>20504</v>
      </c>
      <c r="H252" s="39">
        <v>202</v>
      </c>
      <c r="I252" s="39">
        <v>614</v>
      </c>
      <c r="J252" s="39">
        <v>13</v>
      </c>
      <c r="K252" s="39">
        <v>2.1172638436482</v>
      </c>
      <c r="L252" s="39">
        <v>0.580973542963968</v>
      </c>
      <c r="M252" s="39" t="s">
        <v>4915</v>
      </c>
      <c r="N252" s="39" t="s">
        <v>4916</v>
      </c>
    </row>
    <row r="253" spans="1:14">
      <c r="A253" s="39" t="s">
        <v>4917</v>
      </c>
      <c r="B253" s="39" t="s">
        <v>4025</v>
      </c>
      <c r="C253" s="39" t="s">
        <v>4918</v>
      </c>
      <c r="D253" s="39">
        <v>-2.09246825499652</v>
      </c>
      <c r="E253" s="39">
        <v>4.94727952708408</v>
      </c>
      <c r="F253" s="39">
        <v>3.60596991382069</v>
      </c>
      <c r="G253" s="39">
        <v>20504</v>
      </c>
      <c r="H253" s="39">
        <v>27</v>
      </c>
      <c r="I253" s="39">
        <v>614</v>
      </c>
      <c r="J253" s="39">
        <v>4</v>
      </c>
      <c r="K253" s="39">
        <v>0.651465798045602</v>
      </c>
      <c r="L253" s="39">
        <v>0.324670146111586</v>
      </c>
      <c r="M253" s="39" t="s">
        <v>4651</v>
      </c>
      <c r="N253" s="39" t="s">
        <v>4652</v>
      </c>
    </row>
    <row r="254" spans="1:14">
      <c r="A254" s="39" t="s">
        <v>4919</v>
      </c>
      <c r="B254" s="39" t="s">
        <v>4025</v>
      </c>
      <c r="C254" s="39" t="s">
        <v>4920</v>
      </c>
      <c r="D254" s="39">
        <v>-2.09246825499652</v>
      </c>
      <c r="E254" s="39">
        <v>4.94727952708408</v>
      </c>
      <c r="F254" s="39">
        <v>3.60596991382069</v>
      </c>
      <c r="G254" s="39">
        <v>20504</v>
      </c>
      <c r="H254" s="39">
        <v>27</v>
      </c>
      <c r="I254" s="39">
        <v>614</v>
      </c>
      <c r="J254" s="39">
        <v>4</v>
      </c>
      <c r="K254" s="39">
        <v>0.651465798045602</v>
      </c>
      <c r="L254" s="39">
        <v>0.324670146111586</v>
      </c>
      <c r="M254" s="39" t="s">
        <v>4921</v>
      </c>
      <c r="N254" s="39" t="s">
        <v>4922</v>
      </c>
    </row>
    <row r="255" spans="1:14">
      <c r="A255" s="39" t="s">
        <v>4923</v>
      </c>
      <c r="B255" s="39" t="s">
        <v>4025</v>
      </c>
      <c r="C255" s="39" t="s">
        <v>4924</v>
      </c>
      <c r="D255" s="39">
        <v>-2.09246825499652</v>
      </c>
      <c r="E255" s="39">
        <v>4.94727952708408</v>
      </c>
      <c r="F255" s="39">
        <v>3.60596991382069</v>
      </c>
      <c r="G255" s="39">
        <v>20504</v>
      </c>
      <c r="H255" s="39">
        <v>27</v>
      </c>
      <c r="I255" s="39">
        <v>614</v>
      </c>
      <c r="J255" s="39">
        <v>4</v>
      </c>
      <c r="K255" s="39">
        <v>0.651465798045602</v>
      </c>
      <c r="L255" s="39">
        <v>0.324670146111586</v>
      </c>
      <c r="M255" s="39" t="s">
        <v>4925</v>
      </c>
      <c r="N255" s="39" t="s">
        <v>4926</v>
      </c>
    </row>
    <row r="256" spans="1:14">
      <c r="A256" s="39" t="s">
        <v>4927</v>
      </c>
      <c r="B256" s="39" t="s">
        <v>4025</v>
      </c>
      <c r="C256" s="39" t="s">
        <v>4928</v>
      </c>
      <c r="D256" s="39">
        <v>-2.0882656718305</v>
      </c>
      <c r="E256" s="39">
        <v>2.59092440750308</v>
      </c>
      <c r="F256" s="39">
        <v>3.01902512074378</v>
      </c>
      <c r="G256" s="39">
        <v>20504</v>
      </c>
      <c r="H256" s="39">
        <v>116</v>
      </c>
      <c r="I256" s="39">
        <v>614</v>
      </c>
      <c r="J256" s="39">
        <v>9</v>
      </c>
      <c r="K256" s="39">
        <v>1.4657980456026</v>
      </c>
      <c r="L256" s="39">
        <v>0.485005189283108</v>
      </c>
      <c r="M256" s="39" t="s">
        <v>4929</v>
      </c>
      <c r="N256" s="39" t="s">
        <v>4930</v>
      </c>
    </row>
    <row r="257" spans="1:14">
      <c r="A257" s="39" t="s">
        <v>4931</v>
      </c>
      <c r="B257" s="39" t="s">
        <v>4025</v>
      </c>
      <c r="C257" s="39" t="s">
        <v>4932</v>
      </c>
      <c r="D257" s="39">
        <v>-2.08275896098424</v>
      </c>
      <c r="E257" s="39">
        <v>3.39601391265941</v>
      </c>
      <c r="F257" s="39">
        <v>3.23815239437206</v>
      </c>
      <c r="G257" s="39">
        <v>20504</v>
      </c>
      <c r="H257" s="39">
        <v>59</v>
      </c>
      <c r="I257" s="39">
        <v>614</v>
      </c>
      <c r="J257" s="39">
        <v>6</v>
      </c>
      <c r="K257" s="39">
        <v>0.977198697068403</v>
      </c>
      <c r="L257" s="39">
        <v>0.396985695418511</v>
      </c>
      <c r="M257" s="39" t="s">
        <v>4933</v>
      </c>
      <c r="N257" s="39" t="s">
        <v>4934</v>
      </c>
    </row>
    <row r="258" spans="1:14">
      <c r="A258" s="39" t="s">
        <v>4935</v>
      </c>
      <c r="B258" s="39" t="s">
        <v>4025</v>
      </c>
      <c r="C258" s="39" t="s">
        <v>4936</v>
      </c>
      <c r="D258" s="39">
        <v>-2.08232538204456</v>
      </c>
      <c r="E258" s="39">
        <v>2.43752823414726</v>
      </c>
      <c r="F258" s="39">
        <v>2.96611943861841</v>
      </c>
      <c r="G258" s="39">
        <v>20504</v>
      </c>
      <c r="H258" s="39">
        <v>137</v>
      </c>
      <c r="I258" s="39">
        <v>614</v>
      </c>
      <c r="J258" s="39">
        <v>10</v>
      </c>
      <c r="K258" s="39">
        <v>1.628664495114</v>
      </c>
      <c r="L258" s="39">
        <v>0.510817670949233</v>
      </c>
      <c r="M258" s="39" t="s">
        <v>4893</v>
      </c>
      <c r="N258" s="39" t="s">
        <v>4894</v>
      </c>
    </row>
    <row r="259" spans="1:14">
      <c r="A259" s="39" t="s">
        <v>4937</v>
      </c>
      <c r="B259" s="39" t="s">
        <v>4025</v>
      </c>
      <c r="C259" s="39" t="s">
        <v>4938</v>
      </c>
      <c r="D259" s="39">
        <v>-2.07751299884818</v>
      </c>
      <c r="E259" s="39">
        <v>2.1385407807962</v>
      </c>
      <c r="F259" s="39">
        <v>2.86426630624992</v>
      </c>
      <c r="G259" s="39">
        <v>20504</v>
      </c>
      <c r="H259" s="39">
        <v>203</v>
      </c>
      <c r="I259" s="39">
        <v>614</v>
      </c>
      <c r="J259" s="39">
        <v>13</v>
      </c>
      <c r="K259" s="39">
        <v>2.1172638436482</v>
      </c>
      <c r="L259" s="39">
        <v>0.580973542963968</v>
      </c>
      <c r="M259" s="39" t="s">
        <v>4939</v>
      </c>
      <c r="N259" s="39" t="s">
        <v>4940</v>
      </c>
    </row>
    <row r="260" spans="1:14">
      <c r="A260" s="39" t="s">
        <v>4941</v>
      </c>
      <c r="B260" s="39" t="s">
        <v>4025</v>
      </c>
      <c r="C260" s="39" t="s">
        <v>4942</v>
      </c>
      <c r="D260" s="39">
        <v>-2.06755117182261</v>
      </c>
      <c r="E260" s="39">
        <v>1.74506178093108</v>
      </c>
      <c r="F260" s="39">
        <v>2.71390436679694</v>
      </c>
      <c r="G260" s="39">
        <v>20504</v>
      </c>
      <c r="H260" s="39">
        <v>421</v>
      </c>
      <c r="I260" s="39">
        <v>614</v>
      </c>
      <c r="J260" s="39">
        <v>22</v>
      </c>
      <c r="K260" s="39">
        <v>3.58306188925081</v>
      </c>
      <c r="L260" s="39">
        <v>0.750100814530345</v>
      </c>
      <c r="M260" s="39" t="s">
        <v>4943</v>
      </c>
      <c r="N260" s="39" t="s">
        <v>4944</v>
      </c>
    </row>
    <row r="261" spans="1:14">
      <c r="A261" s="39" t="s">
        <v>4945</v>
      </c>
      <c r="B261" s="39" t="s">
        <v>4025</v>
      </c>
      <c r="C261" s="39" t="s">
        <v>4946</v>
      </c>
      <c r="D261" s="39">
        <v>-2.06481039435877</v>
      </c>
      <c r="E261" s="39">
        <v>2.5687797544475</v>
      </c>
      <c r="F261" s="39">
        <v>2.9898799117089</v>
      </c>
      <c r="G261" s="39">
        <v>20504</v>
      </c>
      <c r="H261" s="39">
        <v>117</v>
      </c>
      <c r="I261" s="39">
        <v>614</v>
      </c>
      <c r="J261" s="39">
        <v>9</v>
      </c>
      <c r="K261" s="39">
        <v>1.4657980456026</v>
      </c>
      <c r="L261" s="39">
        <v>0.485005189283108</v>
      </c>
      <c r="M261" s="39" t="s">
        <v>4947</v>
      </c>
      <c r="N261" s="39" t="s">
        <v>4948</v>
      </c>
    </row>
    <row r="262" s="37" customFormat="1" spans="1:14">
      <c r="A262" s="39" t="s">
        <v>4949</v>
      </c>
      <c r="B262" s="39" t="s">
        <v>4025</v>
      </c>
      <c r="C262" s="39" t="s">
        <v>4950</v>
      </c>
      <c r="D262" s="39">
        <v>-2.06106193373698</v>
      </c>
      <c r="E262" s="39">
        <v>2.41986498607373</v>
      </c>
      <c r="F262" s="39">
        <v>2.94041901753686</v>
      </c>
      <c r="G262" s="39">
        <v>20504</v>
      </c>
      <c r="H262" s="39">
        <v>138</v>
      </c>
      <c r="I262" s="39">
        <v>614</v>
      </c>
      <c r="J262" s="39">
        <v>10</v>
      </c>
      <c r="K262" s="39">
        <v>1.628664495114</v>
      </c>
      <c r="L262" s="39">
        <v>0.510817670949233</v>
      </c>
      <c r="M262" s="39" t="s">
        <v>4951</v>
      </c>
      <c r="N262" s="39" t="s">
        <v>4952</v>
      </c>
    </row>
    <row r="263" s="37" customFormat="1" spans="1:14">
      <c r="A263" s="39" t="s">
        <v>4953</v>
      </c>
      <c r="B263" s="39" t="s">
        <v>4025</v>
      </c>
      <c r="C263" s="39" t="s">
        <v>4954</v>
      </c>
      <c r="D263" s="39">
        <v>-2.05929002270585</v>
      </c>
      <c r="E263" s="39">
        <v>2.05955028770681</v>
      </c>
      <c r="F263" s="39">
        <v>2.82038341131903</v>
      </c>
      <c r="G263" s="39">
        <v>20504</v>
      </c>
      <c r="H263" s="39">
        <v>227</v>
      </c>
      <c r="I263" s="39">
        <v>614</v>
      </c>
      <c r="J263" s="39">
        <v>14</v>
      </c>
      <c r="K263" s="39">
        <v>2.2801302931596</v>
      </c>
      <c r="L263" s="39">
        <v>0.602402944947749</v>
      </c>
      <c r="M263" s="39" t="s">
        <v>4955</v>
      </c>
      <c r="N263" s="39" t="s">
        <v>4956</v>
      </c>
    </row>
    <row r="264" spans="1:14">
      <c r="A264" s="39" t="s">
        <v>4957</v>
      </c>
      <c r="B264" s="39" t="s">
        <v>4025</v>
      </c>
      <c r="C264" s="39" t="s">
        <v>4958</v>
      </c>
      <c r="D264" s="39">
        <v>-2.05623347130628</v>
      </c>
      <c r="E264" s="39">
        <v>1.74092656344072</v>
      </c>
      <c r="F264" s="39">
        <v>2.70211239225921</v>
      </c>
      <c r="G264" s="39">
        <v>20504</v>
      </c>
      <c r="H264" s="39">
        <v>422</v>
      </c>
      <c r="I264" s="39">
        <v>614</v>
      </c>
      <c r="J264" s="39">
        <v>22</v>
      </c>
      <c r="K264" s="39">
        <v>3.58306188925081</v>
      </c>
      <c r="L264" s="39">
        <v>0.750100814530345</v>
      </c>
      <c r="M264" s="39" t="s">
        <v>4943</v>
      </c>
      <c r="N264" s="39" t="s">
        <v>4944</v>
      </c>
    </row>
    <row r="265" spans="1:14">
      <c r="A265" s="39" t="s">
        <v>4959</v>
      </c>
      <c r="B265" s="39" t="s">
        <v>4025</v>
      </c>
      <c r="C265" s="39" t="s">
        <v>4960</v>
      </c>
      <c r="D265" s="39">
        <v>-2.04165704368355</v>
      </c>
      <c r="E265" s="39">
        <v>2.54701043449456</v>
      </c>
      <c r="F265" s="39">
        <v>2.96103633434377</v>
      </c>
      <c r="G265" s="39">
        <v>20504</v>
      </c>
      <c r="H265" s="39">
        <v>118</v>
      </c>
      <c r="I265" s="39">
        <v>614</v>
      </c>
      <c r="J265" s="39">
        <v>9</v>
      </c>
      <c r="K265" s="39">
        <v>1.4657980456026</v>
      </c>
      <c r="L265" s="39">
        <v>0.485005189283108</v>
      </c>
      <c r="M265" s="39" t="s">
        <v>4961</v>
      </c>
      <c r="N265" s="39" t="s">
        <v>4962</v>
      </c>
    </row>
    <row r="266" spans="1:14">
      <c r="A266" s="39" t="s">
        <v>4963</v>
      </c>
      <c r="B266" s="39" t="s">
        <v>4025</v>
      </c>
      <c r="C266" s="39" t="s">
        <v>4964</v>
      </c>
      <c r="D266" s="39">
        <v>-2.03573227933656</v>
      </c>
      <c r="E266" s="39">
        <v>4.77059097254537</v>
      </c>
      <c r="F266" s="39">
        <v>3.50785294315581</v>
      </c>
      <c r="G266" s="39">
        <v>20504</v>
      </c>
      <c r="H266" s="39">
        <v>28</v>
      </c>
      <c r="I266" s="39">
        <v>614</v>
      </c>
      <c r="J266" s="39">
        <v>4</v>
      </c>
      <c r="K266" s="39">
        <v>0.651465798045602</v>
      </c>
      <c r="L266" s="39">
        <v>0.324670146111586</v>
      </c>
      <c r="M266" s="39" t="s">
        <v>4965</v>
      </c>
      <c r="N266" s="39" t="s">
        <v>4966</v>
      </c>
    </row>
    <row r="267" spans="1:14">
      <c r="A267" s="39" t="s">
        <v>4967</v>
      </c>
      <c r="B267" s="39" t="s">
        <v>4025</v>
      </c>
      <c r="C267" s="39" t="s">
        <v>4968</v>
      </c>
      <c r="D267" s="39">
        <v>-2.03573227933656</v>
      </c>
      <c r="E267" s="39">
        <v>4.77059097254537</v>
      </c>
      <c r="F267" s="39">
        <v>3.50785294315581</v>
      </c>
      <c r="G267" s="39">
        <v>20504</v>
      </c>
      <c r="H267" s="39">
        <v>28</v>
      </c>
      <c r="I267" s="39">
        <v>614</v>
      </c>
      <c r="J267" s="39">
        <v>4</v>
      </c>
      <c r="K267" s="39">
        <v>0.651465798045602</v>
      </c>
      <c r="L267" s="39">
        <v>0.324670146111586</v>
      </c>
      <c r="M267" s="39" t="s">
        <v>4969</v>
      </c>
      <c r="N267" s="39" t="s">
        <v>4970</v>
      </c>
    </row>
    <row r="268" spans="1:14">
      <c r="A268" s="39" t="s">
        <v>4971</v>
      </c>
      <c r="B268" s="39" t="s">
        <v>4025</v>
      </c>
      <c r="C268" s="39" t="s">
        <v>4972</v>
      </c>
      <c r="D268" s="39">
        <v>-2.03573227933656</v>
      </c>
      <c r="E268" s="39">
        <v>4.77059097254537</v>
      </c>
      <c r="F268" s="39">
        <v>3.50785294315581</v>
      </c>
      <c r="G268" s="39">
        <v>20504</v>
      </c>
      <c r="H268" s="39">
        <v>28</v>
      </c>
      <c r="I268" s="39">
        <v>614</v>
      </c>
      <c r="J268" s="39">
        <v>4</v>
      </c>
      <c r="K268" s="39">
        <v>0.651465798045602</v>
      </c>
      <c r="L268" s="39">
        <v>0.324670146111586</v>
      </c>
      <c r="M268" s="39" t="s">
        <v>4969</v>
      </c>
      <c r="N268" s="39" t="s">
        <v>4970</v>
      </c>
    </row>
    <row r="269" spans="1:14">
      <c r="A269" s="39" t="s">
        <v>4973</v>
      </c>
      <c r="B269" s="39" t="s">
        <v>4025</v>
      </c>
      <c r="C269" s="39" t="s">
        <v>4974</v>
      </c>
      <c r="D269" s="39">
        <v>-2.03188265099482</v>
      </c>
      <c r="E269" s="39">
        <v>6.67882736156351</v>
      </c>
      <c r="F269" s="39">
        <v>3.86562226762318</v>
      </c>
      <c r="G269" s="39">
        <v>20504</v>
      </c>
      <c r="H269" s="39">
        <v>15</v>
      </c>
      <c r="I269" s="39">
        <v>614</v>
      </c>
      <c r="J269" s="39">
        <v>3</v>
      </c>
      <c r="K269" s="39">
        <v>0.488599348534201</v>
      </c>
      <c r="L269" s="39">
        <v>0.281402969345392</v>
      </c>
      <c r="M269" s="39" t="s">
        <v>4739</v>
      </c>
      <c r="N269" s="39" t="s">
        <v>4740</v>
      </c>
    </row>
    <row r="270" spans="1:14">
      <c r="A270" s="39" t="s">
        <v>4975</v>
      </c>
      <c r="B270" s="39" t="s">
        <v>4025</v>
      </c>
      <c r="C270" s="39" t="s">
        <v>4976</v>
      </c>
      <c r="D270" s="39">
        <v>-2.03188265099482</v>
      </c>
      <c r="E270" s="39">
        <v>6.67882736156351</v>
      </c>
      <c r="F270" s="39">
        <v>3.86562226762318</v>
      </c>
      <c r="G270" s="39">
        <v>20504</v>
      </c>
      <c r="H270" s="39">
        <v>15</v>
      </c>
      <c r="I270" s="39">
        <v>614</v>
      </c>
      <c r="J270" s="39">
        <v>3</v>
      </c>
      <c r="K270" s="39">
        <v>0.488599348534201</v>
      </c>
      <c r="L270" s="39">
        <v>0.281402969345392</v>
      </c>
      <c r="M270" s="39" t="s">
        <v>4977</v>
      </c>
      <c r="N270" s="39" t="s">
        <v>4978</v>
      </c>
    </row>
    <row r="271" spans="1:14">
      <c r="A271" s="39" t="s">
        <v>4979</v>
      </c>
      <c r="B271" s="39" t="s">
        <v>4025</v>
      </c>
      <c r="C271" s="39" t="s">
        <v>4980</v>
      </c>
      <c r="D271" s="39">
        <v>-2.03144531436521</v>
      </c>
      <c r="E271" s="39">
        <v>2.28158698686952</v>
      </c>
      <c r="F271" s="39">
        <v>2.86832941914076</v>
      </c>
      <c r="G271" s="39">
        <v>20504</v>
      </c>
      <c r="H271" s="39">
        <v>161</v>
      </c>
      <c r="I271" s="39">
        <v>614</v>
      </c>
      <c r="J271" s="39">
        <v>11</v>
      </c>
      <c r="K271" s="39">
        <v>1.7915309446254</v>
      </c>
      <c r="L271" s="39">
        <v>0.535306407639815</v>
      </c>
      <c r="M271" s="39" t="s">
        <v>4815</v>
      </c>
      <c r="N271" s="39" t="s">
        <v>4816</v>
      </c>
    </row>
    <row r="272" spans="1:14">
      <c r="A272" s="39" t="s">
        <v>4981</v>
      </c>
      <c r="B272" s="39" t="s">
        <v>4025</v>
      </c>
      <c r="C272" s="39" t="s">
        <v>4982</v>
      </c>
      <c r="D272" s="39">
        <v>-2.02618286905768</v>
      </c>
      <c r="E272" s="39">
        <v>2.95897414752814</v>
      </c>
      <c r="F272" s="39">
        <v>3.06504402958662</v>
      </c>
      <c r="G272" s="39">
        <v>20504</v>
      </c>
      <c r="H272" s="39">
        <v>79</v>
      </c>
      <c r="I272" s="39">
        <v>614</v>
      </c>
      <c r="J272" s="39">
        <v>7</v>
      </c>
      <c r="K272" s="39">
        <v>1.1400651465798</v>
      </c>
      <c r="L272" s="39">
        <v>0.428440787435094</v>
      </c>
      <c r="M272" s="39" t="s">
        <v>4983</v>
      </c>
      <c r="N272" s="39" t="s">
        <v>4984</v>
      </c>
    </row>
    <row r="273" spans="1:14">
      <c r="A273" s="39" t="s">
        <v>4985</v>
      </c>
      <c r="B273" s="39" t="s">
        <v>4025</v>
      </c>
      <c r="C273" s="39" t="s">
        <v>4986</v>
      </c>
      <c r="D273" s="39">
        <v>-2.02260947712727</v>
      </c>
      <c r="E273" s="39">
        <v>1.72863767005173</v>
      </c>
      <c r="F273" s="39">
        <v>2.66692342003447</v>
      </c>
      <c r="G273" s="39">
        <v>20504</v>
      </c>
      <c r="H273" s="39">
        <v>425</v>
      </c>
      <c r="I273" s="39">
        <v>614</v>
      </c>
      <c r="J273" s="39">
        <v>22</v>
      </c>
      <c r="K273" s="39">
        <v>3.58306188925081</v>
      </c>
      <c r="L273" s="39">
        <v>0.750100814530345</v>
      </c>
      <c r="M273" s="39" t="s">
        <v>4987</v>
      </c>
      <c r="N273" s="39" t="s">
        <v>4988</v>
      </c>
    </row>
    <row r="274" spans="1:14">
      <c r="A274" s="39" t="s">
        <v>4989</v>
      </c>
      <c r="B274" s="39" t="s">
        <v>4025</v>
      </c>
      <c r="C274" s="39" t="s">
        <v>4990</v>
      </c>
      <c r="D274" s="39">
        <v>-2.01454558733359</v>
      </c>
      <c r="E274" s="39">
        <v>1.68020814127384</v>
      </c>
      <c r="F274" s="39">
        <v>2.64100100259809</v>
      </c>
      <c r="G274" s="39">
        <v>20504</v>
      </c>
      <c r="H274" s="39">
        <v>477</v>
      </c>
      <c r="I274" s="39">
        <v>614</v>
      </c>
      <c r="J274" s="39">
        <v>24</v>
      </c>
      <c r="K274" s="39">
        <v>3.90879478827361</v>
      </c>
      <c r="L274" s="39">
        <v>0.782130226219604</v>
      </c>
      <c r="M274" s="39" t="s">
        <v>4991</v>
      </c>
      <c r="N274" s="39" t="s">
        <v>4992</v>
      </c>
    </row>
    <row r="275" spans="1:14">
      <c r="A275" s="39" t="s">
        <v>4993</v>
      </c>
      <c r="B275" s="39" t="s">
        <v>4025</v>
      </c>
      <c r="C275" s="39" t="s">
        <v>4994</v>
      </c>
      <c r="D275" s="39">
        <v>-2.01370168910411</v>
      </c>
      <c r="E275" s="39">
        <v>3.28466919421156</v>
      </c>
      <c r="F275" s="39">
        <v>3.13972368291664</v>
      </c>
      <c r="G275" s="39">
        <v>20504</v>
      </c>
      <c r="H275" s="39">
        <v>61</v>
      </c>
      <c r="I275" s="39">
        <v>614</v>
      </c>
      <c r="J275" s="39">
        <v>6</v>
      </c>
      <c r="K275" s="39">
        <v>0.977198697068403</v>
      </c>
      <c r="L275" s="39">
        <v>0.396985695418511</v>
      </c>
      <c r="M275" s="39" t="s">
        <v>4907</v>
      </c>
      <c r="N275" s="39" t="s">
        <v>4908</v>
      </c>
    </row>
    <row r="276" spans="1:14">
      <c r="A276" s="39" t="s">
        <v>4995</v>
      </c>
      <c r="B276" s="39" t="s">
        <v>4025</v>
      </c>
      <c r="C276" s="39" t="s">
        <v>4996</v>
      </c>
      <c r="D276" s="39">
        <v>-2.00801802072055</v>
      </c>
      <c r="E276" s="39">
        <v>3.79478827361563</v>
      </c>
      <c r="F276" s="39">
        <v>3.26060308998977</v>
      </c>
      <c r="G276" s="39">
        <v>20504</v>
      </c>
      <c r="H276" s="39">
        <v>44</v>
      </c>
      <c r="I276" s="39">
        <v>614</v>
      </c>
      <c r="J276" s="39">
        <v>5</v>
      </c>
      <c r="K276" s="39">
        <v>0.814332247557003</v>
      </c>
      <c r="L276" s="39">
        <v>0.362694601806566</v>
      </c>
      <c r="M276" s="39" t="s">
        <v>4883</v>
      </c>
      <c r="N276" s="39" t="s">
        <v>4884</v>
      </c>
    </row>
    <row r="277" spans="1:14">
      <c r="A277" s="39" t="s">
        <v>4997</v>
      </c>
      <c r="B277" s="39" t="s">
        <v>4025</v>
      </c>
      <c r="C277" s="39" t="s">
        <v>4998</v>
      </c>
      <c r="D277" s="39">
        <v>-2.00672625989868</v>
      </c>
      <c r="E277" s="39">
        <v>1.69925917384912</v>
      </c>
      <c r="F277" s="39">
        <v>2.64121674538393</v>
      </c>
      <c r="G277" s="39">
        <v>20504</v>
      </c>
      <c r="H277" s="39">
        <v>452</v>
      </c>
      <c r="I277" s="39">
        <v>614</v>
      </c>
      <c r="J277" s="39">
        <v>23</v>
      </c>
      <c r="K277" s="39">
        <v>3.74592833876221</v>
      </c>
      <c r="L277" s="39">
        <v>0.766311074219088</v>
      </c>
      <c r="M277" s="39" t="s">
        <v>4999</v>
      </c>
      <c r="N277" s="39" t="s">
        <v>5000</v>
      </c>
    </row>
    <row r="278" spans="1:14">
      <c r="A278" s="39" t="s">
        <v>5001</v>
      </c>
      <c r="B278" s="39" t="s">
        <v>4025</v>
      </c>
      <c r="C278" s="39" t="s">
        <v>5002</v>
      </c>
      <c r="D278" s="39">
        <v>-1.99661417512706</v>
      </c>
      <c r="E278" s="39">
        <v>2.02388707926167</v>
      </c>
      <c r="F278" s="39">
        <v>2.74963180189954</v>
      </c>
      <c r="G278" s="39">
        <v>20504</v>
      </c>
      <c r="H278" s="39">
        <v>231</v>
      </c>
      <c r="I278" s="39">
        <v>614</v>
      </c>
      <c r="J278" s="39">
        <v>14</v>
      </c>
      <c r="K278" s="39">
        <v>2.2801302931596</v>
      </c>
      <c r="L278" s="39">
        <v>0.602402944947749</v>
      </c>
      <c r="M278" s="39" t="s">
        <v>5003</v>
      </c>
      <c r="N278" s="39" t="s">
        <v>5004</v>
      </c>
    </row>
    <row r="279" spans="1:14">
      <c r="A279" s="39" t="s">
        <v>5005</v>
      </c>
      <c r="B279" s="39" t="s">
        <v>4025</v>
      </c>
      <c r="C279" s="39" t="s">
        <v>5006</v>
      </c>
      <c r="D279" s="39">
        <v>-1.98147340177627</v>
      </c>
      <c r="E279" s="39">
        <v>4.60608783556104</v>
      </c>
      <c r="F279" s="39">
        <v>3.41427772314574</v>
      </c>
      <c r="G279" s="39">
        <v>20504</v>
      </c>
      <c r="H279" s="39">
        <v>29</v>
      </c>
      <c r="I279" s="39">
        <v>614</v>
      </c>
      <c r="J279" s="39">
        <v>4</v>
      </c>
      <c r="K279" s="39">
        <v>0.651465798045602</v>
      </c>
      <c r="L279" s="39">
        <v>0.324670146111586</v>
      </c>
      <c r="M279" s="39" t="s">
        <v>4969</v>
      </c>
      <c r="N279" s="39" t="s">
        <v>4970</v>
      </c>
    </row>
    <row r="280" spans="1:14">
      <c r="A280" s="39" t="s">
        <v>5007</v>
      </c>
      <c r="B280" s="39" t="s">
        <v>4025</v>
      </c>
      <c r="C280" s="39" t="s">
        <v>5008</v>
      </c>
      <c r="D280" s="39">
        <v>-1.98032039218479</v>
      </c>
      <c r="E280" s="39">
        <v>3.23169065882105</v>
      </c>
      <c r="F280" s="39">
        <v>3.09202963894046</v>
      </c>
      <c r="G280" s="39">
        <v>20504</v>
      </c>
      <c r="H280" s="39">
        <v>62</v>
      </c>
      <c r="I280" s="39">
        <v>614</v>
      </c>
      <c r="J280" s="39">
        <v>6</v>
      </c>
      <c r="K280" s="39">
        <v>0.977198697068403</v>
      </c>
      <c r="L280" s="39">
        <v>0.396985695418511</v>
      </c>
      <c r="M280" s="39" t="s">
        <v>4907</v>
      </c>
      <c r="N280" s="39" t="s">
        <v>4908</v>
      </c>
    </row>
    <row r="281" spans="1:14">
      <c r="A281" s="39" t="s">
        <v>5009</v>
      </c>
      <c r="B281" s="39" t="s">
        <v>4025</v>
      </c>
      <c r="C281" s="39" t="s">
        <v>5010</v>
      </c>
      <c r="D281" s="39">
        <v>-1.98032039218479</v>
      </c>
      <c r="E281" s="39">
        <v>3.23169065882105</v>
      </c>
      <c r="F281" s="39">
        <v>3.09202963894046</v>
      </c>
      <c r="G281" s="39">
        <v>20504</v>
      </c>
      <c r="H281" s="39">
        <v>62</v>
      </c>
      <c r="I281" s="39">
        <v>614</v>
      </c>
      <c r="J281" s="39">
        <v>6</v>
      </c>
      <c r="K281" s="39">
        <v>0.977198697068403</v>
      </c>
      <c r="L281" s="39">
        <v>0.396985695418511</v>
      </c>
      <c r="M281" s="39" t="s">
        <v>5011</v>
      </c>
      <c r="N281" s="39" t="s">
        <v>5012</v>
      </c>
    </row>
    <row r="282" spans="1:14">
      <c r="A282" s="39" t="s">
        <v>5013</v>
      </c>
      <c r="B282" s="39" t="s">
        <v>4025</v>
      </c>
      <c r="C282" s="39" t="s">
        <v>5014</v>
      </c>
      <c r="D282" s="39">
        <v>-1.96919646002472</v>
      </c>
      <c r="E282" s="39">
        <v>2.88591305746571</v>
      </c>
      <c r="F282" s="39">
        <v>2.98799528655958</v>
      </c>
      <c r="G282" s="39">
        <v>20504</v>
      </c>
      <c r="H282" s="39">
        <v>81</v>
      </c>
      <c r="I282" s="39">
        <v>614</v>
      </c>
      <c r="J282" s="39">
        <v>7</v>
      </c>
      <c r="K282" s="39">
        <v>1.1400651465798</v>
      </c>
      <c r="L282" s="39">
        <v>0.428440787435094</v>
      </c>
      <c r="M282" s="39" t="s">
        <v>5015</v>
      </c>
      <c r="N282" s="39" t="s">
        <v>5016</v>
      </c>
    </row>
    <row r="283" spans="1:14">
      <c r="A283" s="39" t="s">
        <v>5017</v>
      </c>
      <c r="B283" s="39" t="s">
        <v>4025</v>
      </c>
      <c r="C283" s="39" t="s">
        <v>5018</v>
      </c>
      <c r="D283" s="39">
        <v>-1.9674261374246</v>
      </c>
      <c r="E283" s="39">
        <v>3.71045964531306</v>
      </c>
      <c r="F283" s="39">
        <v>3.19802976284523</v>
      </c>
      <c r="G283" s="39">
        <v>20504</v>
      </c>
      <c r="H283" s="39">
        <v>45</v>
      </c>
      <c r="I283" s="39">
        <v>614</v>
      </c>
      <c r="J283" s="39">
        <v>5</v>
      </c>
      <c r="K283" s="39">
        <v>0.814332247557003</v>
      </c>
      <c r="L283" s="39">
        <v>0.362694601806566</v>
      </c>
      <c r="M283" s="39" t="s">
        <v>5019</v>
      </c>
      <c r="N283" s="39" t="s">
        <v>5020</v>
      </c>
    </row>
    <row r="284" spans="1:14">
      <c r="A284" s="39" t="s">
        <v>5021</v>
      </c>
      <c r="B284" s="39" t="s">
        <v>4025</v>
      </c>
      <c r="C284" s="39" t="s">
        <v>5022</v>
      </c>
      <c r="D284" s="39">
        <v>-1.96486503123579</v>
      </c>
      <c r="E284" s="39">
        <v>1.86131254338655</v>
      </c>
      <c r="F284" s="39">
        <v>2.66269398291364</v>
      </c>
      <c r="G284" s="39">
        <v>20504</v>
      </c>
      <c r="H284" s="39">
        <v>305</v>
      </c>
      <c r="I284" s="39">
        <v>614</v>
      </c>
      <c r="J284" s="39">
        <v>17</v>
      </c>
      <c r="K284" s="39">
        <v>2.76872964169381</v>
      </c>
      <c r="L284" s="39">
        <v>0.662154095477259</v>
      </c>
      <c r="M284" s="39" t="s">
        <v>5023</v>
      </c>
      <c r="N284" s="39" t="s">
        <v>5024</v>
      </c>
    </row>
    <row r="285" spans="1:14">
      <c r="A285" s="39" t="s">
        <v>5025</v>
      </c>
      <c r="B285" s="39" t="s">
        <v>4025</v>
      </c>
      <c r="C285" s="39" t="s">
        <v>5026</v>
      </c>
      <c r="D285" s="39">
        <v>-1.95827180466781</v>
      </c>
      <c r="E285" s="39">
        <v>2.335254322225</v>
      </c>
      <c r="F285" s="39">
        <v>2.81519160721979</v>
      </c>
      <c r="G285" s="39">
        <v>20504</v>
      </c>
      <c r="H285" s="39">
        <v>143</v>
      </c>
      <c r="I285" s="39">
        <v>614</v>
      </c>
      <c r="J285" s="39">
        <v>10</v>
      </c>
      <c r="K285" s="39">
        <v>1.628664495114</v>
      </c>
      <c r="L285" s="39">
        <v>0.510817670949233</v>
      </c>
      <c r="M285" s="39" t="s">
        <v>5027</v>
      </c>
      <c r="N285" s="39" t="s">
        <v>5028</v>
      </c>
    </row>
    <row r="286" spans="1:14">
      <c r="A286" s="39" t="s">
        <v>5029</v>
      </c>
      <c r="B286" s="39" t="s">
        <v>4025</v>
      </c>
      <c r="C286" s="39" t="s">
        <v>5030</v>
      </c>
      <c r="D286" s="39">
        <v>-1.95134158190686</v>
      </c>
      <c r="E286" s="39">
        <v>6.26140065146579</v>
      </c>
      <c r="F286" s="39">
        <v>3.69902343424556</v>
      </c>
      <c r="G286" s="39">
        <v>20504</v>
      </c>
      <c r="H286" s="39">
        <v>16</v>
      </c>
      <c r="I286" s="39">
        <v>614</v>
      </c>
      <c r="J286" s="39">
        <v>3</v>
      </c>
      <c r="K286" s="39">
        <v>0.488599348534201</v>
      </c>
      <c r="L286" s="39">
        <v>0.281402969345392</v>
      </c>
      <c r="M286" s="39" t="s">
        <v>5031</v>
      </c>
      <c r="N286" s="39" t="s">
        <v>5032</v>
      </c>
    </row>
    <row r="287" spans="1:14">
      <c r="A287" s="39" t="s">
        <v>5033</v>
      </c>
      <c r="B287" s="39" t="s">
        <v>4025</v>
      </c>
      <c r="C287" s="39" t="s">
        <v>5034</v>
      </c>
      <c r="D287" s="39">
        <v>-1.95134158190686</v>
      </c>
      <c r="E287" s="39">
        <v>6.26140065146579</v>
      </c>
      <c r="F287" s="39">
        <v>3.69902343424556</v>
      </c>
      <c r="G287" s="39">
        <v>20504</v>
      </c>
      <c r="H287" s="39">
        <v>16</v>
      </c>
      <c r="I287" s="39">
        <v>614</v>
      </c>
      <c r="J287" s="39">
        <v>3</v>
      </c>
      <c r="K287" s="39">
        <v>0.488599348534201</v>
      </c>
      <c r="L287" s="39">
        <v>0.281402969345392</v>
      </c>
      <c r="M287" s="39" t="s">
        <v>4811</v>
      </c>
      <c r="N287" s="39" t="s">
        <v>4812</v>
      </c>
    </row>
    <row r="288" spans="1:14">
      <c r="A288" s="39" t="s">
        <v>5035</v>
      </c>
      <c r="B288" s="39" t="s">
        <v>4025</v>
      </c>
      <c r="C288" s="39" t="s">
        <v>5036</v>
      </c>
      <c r="D288" s="39">
        <v>-1.95134158190686</v>
      </c>
      <c r="E288" s="39">
        <v>6.26140065146579</v>
      </c>
      <c r="F288" s="39">
        <v>3.69902343424556</v>
      </c>
      <c r="G288" s="39">
        <v>20504</v>
      </c>
      <c r="H288" s="39">
        <v>16</v>
      </c>
      <c r="I288" s="39">
        <v>614</v>
      </c>
      <c r="J288" s="39">
        <v>3</v>
      </c>
      <c r="K288" s="39">
        <v>0.488599348534201</v>
      </c>
      <c r="L288" s="39">
        <v>0.281402969345392</v>
      </c>
      <c r="M288" s="39" t="s">
        <v>5037</v>
      </c>
      <c r="N288" s="39" t="s">
        <v>5038</v>
      </c>
    </row>
    <row r="289" spans="1:14">
      <c r="A289" s="39" t="s">
        <v>5039</v>
      </c>
      <c r="B289" s="39" t="s">
        <v>4025</v>
      </c>
      <c r="C289" s="39" t="s">
        <v>5040</v>
      </c>
      <c r="D289" s="39">
        <v>-1.95134158190686</v>
      </c>
      <c r="E289" s="39">
        <v>6.26140065146579</v>
      </c>
      <c r="F289" s="39">
        <v>3.69902343424556</v>
      </c>
      <c r="G289" s="39">
        <v>20504</v>
      </c>
      <c r="H289" s="39">
        <v>16</v>
      </c>
      <c r="I289" s="39">
        <v>614</v>
      </c>
      <c r="J289" s="39">
        <v>3</v>
      </c>
      <c r="K289" s="39">
        <v>0.488599348534201</v>
      </c>
      <c r="L289" s="39">
        <v>0.281402969345392</v>
      </c>
      <c r="M289" s="39" t="s">
        <v>5041</v>
      </c>
      <c r="N289" s="39" t="s">
        <v>5042</v>
      </c>
    </row>
    <row r="290" spans="1:14">
      <c r="A290" s="39" t="s">
        <v>5043</v>
      </c>
      <c r="B290" s="39" t="s">
        <v>4025</v>
      </c>
      <c r="C290" s="39" t="s">
        <v>5044</v>
      </c>
      <c r="D290" s="39">
        <v>-1.94766946785403</v>
      </c>
      <c r="E290" s="39">
        <v>3.18039398169691</v>
      </c>
      <c r="F290" s="39">
        <v>3.04529717832271</v>
      </c>
      <c r="G290" s="39">
        <v>20504</v>
      </c>
      <c r="H290" s="39">
        <v>63</v>
      </c>
      <c r="I290" s="39">
        <v>614</v>
      </c>
      <c r="J290" s="39">
        <v>6</v>
      </c>
      <c r="K290" s="39">
        <v>0.977198697068403</v>
      </c>
      <c r="L290" s="39">
        <v>0.396985695418511</v>
      </c>
      <c r="M290" s="39" t="s">
        <v>5045</v>
      </c>
      <c r="N290" s="39" t="s">
        <v>5046</v>
      </c>
    </row>
    <row r="291" spans="1:14">
      <c r="A291" s="39" t="s">
        <v>5047</v>
      </c>
      <c r="B291" s="39" t="s">
        <v>4025</v>
      </c>
      <c r="C291" s="39" t="s">
        <v>5048</v>
      </c>
      <c r="D291" s="39">
        <v>-1.94145130839017</v>
      </c>
      <c r="E291" s="39">
        <v>2.8507189957893</v>
      </c>
      <c r="F291" s="39">
        <v>2.95035158505527</v>
      </c>
      <c r="G291" s="39">
        <v>20504</v>
      </c>
      <c r="H291" s="39">
        <v>82</v>
      </c>
      <c r="I291" s="39">
        <v>614</v>
      </c>
      <c r="J291" s="39">
        <v>7</v>
      </c>
      <c r="K291" s="39">
        <v>1.1400651465798</v>
      </c>
      <c r="L291" s="39">
        <v>0.428440787435094</v>
      </c>
      <c r="M291" s="39" t="s">
        <v>5049</v>
      </c>
      <c r="N291" s="39" t="s">
        <v>5050</v>
      </c>
    </row>
    <row r="292" spans="1:14">
      <c r="A292" s="39" t="s">
        <v>5051</v>
      </c>
      <c r="B292" s="39" t="s">
        <v>4025</v>
      </c>
      <c r="C292" s="39" t="s">
        <v>5052</v>
      </c>
      <c r="D292" s="39">
        <v>-1.93717029797836</v>
      </c>
      <c r="E292" s="39">
        <v>2.61914798492686</v>
      </c>
      <c r="F292" s="39">
        <v>2.88022063697296</v>
      </c>
      <c r="G292" s="39">
        <v>20504</v>
      </c>
      <c r="H292" s="39">
        <v>102</v>
      </c>
      <c r="I292" s="39">
        <v>614</v>
      </c>
      <c r="J292" s="39">
        <v>8</v>
      </c>
      <c r="K292" s="39">
        <v>1.3029315960912</v>
      </c>
      <c r="L292" s="39">
        <v>0.457645028480457</v>
      </c>
      <c r="M292" s="39" t="s">
        <v>5053</v>
      </c>
      <c r="N292" s="39" t="s">
        <v>5054</v>
      </c>
    </row>
    <row r="293" spans="1:14">
      <c r="A293" s="39" t="s">
        <v>5055</v>
      </c>
      <c r="B293" s="39" t="s">
        <v>4025</v>
      </c>
      <c r="C293" s="39" t="s">
        <v>5056</v>
      </c>
      <c r="D293" s="39">
        <v>-1.93717029797836</v>
      </c>
      <c r="E293" s="39">
        <v>2.61914798492686</v>
      </c>
      <c r="F293" s="39">
        <v>2.88022063697296</v>
      </c>
      <c r="G293" s="39">
        <v>20504</v>
      </c>
      <c r="H293" s="39">
        <v>102</v>
      </c>
      <c r="I293" s="39">
        <v>614</v>
      </c>
      <c r="J293" s="39">
        <v>8</v>
      </c>
      <c r="K293" s="39">
        <v>1.3029315960912</v>
      </c>
      <c r="L293" s="39">
        <v>0.457645028480457</v>
      </c>
      <c r="M293" s="39" t="s">
        <v>5057</v>
      </c>
      <c r="N293" s="39" t="s">
        <v>5058</v>
      </c>
    </row>
    <row r="294" spans="1:14">
      <c r="A294" s="39" t="s">
        <v>5059</v>
      </c>
      <c r="B294" s="39" t="s">
        <v>4025</v>
      </c>
      <c r="C294" s="39" t="s">
        <v>5060</v>
      </c>
      <c r="D294" s="39">
        <v>-1.92951284309784</v>
      </c>
      <c r="E294" s="39">
        <v>4.45255157437567</v>
      </c>
      <c r="F294" s="39">
        <v>3.32487216795721</v>
      </c>
      <c r="G294" s="39">
        <v>20504</v>
      </c>
      <c r="H294" s="39">
        <v>30</v>
      </c>
      <c r="I294" s="39">
        <v>614</v>
      </c>
      <c r="J294" s="39">
        <v>4</v>
      </c>
      <c r="K294" s="39">
        <v>0.651465798045602</v>
      </c>
      <c r="L294" s="39">
        <v>0.324670146111586</v>
      </c>
      <c r="M294" s="39" t="s">
        <v>5061</v>
      </c>
      <c r="N294" s="39" t="s">
        <v>5062</v>
      </c>
    </row>
    <row r="295" spans="1:14">
      <c r="A295" s="39" t="s">
        <v>5063</v>
      </c>
      <c r="B295" s="39" t="s">
        <v>4025</v>
      </c>
      <c r="C295" s="39" t="s">
        <v>5064</v>
      </c>
      <c r="D295" s="39">
        <v>-1.92951284309784</v>
      </c>
      <c r="E295" s="39">
        <v>4.45255157437567</v>
      </c>
      <c r="F295" s="39">
        <v>3.32487216795721</v>
      </c>
      <c r="G295" s="39">
        <v>20504</v>
      </c>
      <c r="H295" s="39">
        <v>30</v>
      </c>
      <c r="I295" s="39">
        <v>614</v>
      </c>
      <c r="J295" s="39">
        <v>4</v>
      </c>
      <c r="K295" s="39">
        <v>0.651465798045602</v>
      </c>
      <c r="L295" s="39">
        <v>0.324670146111586</v>
      </c>
      <c r="M295" s="39" t="s">
        <v>5065</v>
      </c>
      <c r="N295" s="39" t="s">
        <v>5066</v>
      </c>
    </row>
    <row r="296" spans="1:14">
      <c r="A296" s="39" t="s">
        <v>5067</v>
      </c>
      <c r="B296" s="39" t="s">
        <v>4025</v>
      </c>
      <c r="C296" s="39" t="s">
        <v>5068</v>
      </c>
      <c r="D296" s="39">
        <v>-1.92951284309784</v>
      </c>
      <c r="E296" s="39">
        <v>4.45255157437567</v>
      </c>
      <c r="F296" s="39">
        <v>3.32487216795721</v>
      </c>
      <c r="G296" s="39">
        <v>20504</v>
      </c>
      <c r="H296" s="39">
        <v>30</v>
      </c>
      <c r="I296" s="39">
        <v>614</v>
      </c>
      <c r="J296" s="39">
        <v>4</v>
      </c>
      <c r="K296" s="39">
        <v>0.651465798045602</v>
      </c>
      <c r="L296" s="39">
        <v>0.324670146111586</v>
      </c>
      <c r="M296" s="39" t="s">
        <v>5069</v>
      </c>
      <c r="N296" s="39" t="s">
        <v>5070</v>
      </c>
    </row>
    <row r="297" spans="1:14">
      <c r="A297" s="39" t="s">
        <v>5071</v>
      </c>
      <c r="B297" s="39" t="s">
        <v>4025</v>
      </c>
      <c r="C297" s="39" t="s">
        <v>5072</v>
      </c>
      <c r="D297" s="39">
        <v>-1.92800349952822</v>
      </c>
      <c r="E297" s="39">
        <v>3.6297974791106</v>
      </c>
      <c r="F297" s="39">
        <v>3.13722114340329</v>
      </c>
      <c r="G297" s="39">
        <v>20504</v>
      </c>
      <c r="H297" s="39">
        <v>46</v>
      </c>
      <c r="I297" s="39">
        <v>614</v>
      </c>
      <c r="J297" s="39">
        <v>5</v>
      </c>
      <c r="K297" s="39">
        <v>0.814332247557003</v>
      </c>
      <c r="L297" s="39">
        <v>0.362694601806566</v>
      </c>
      <c r="M297" s="39" t="s">
        <v>5073</v>
      </c>
      <c r="N297" s="39" t="s">
        <v>5074</v>
      </c>
    </row>
    <row r="298" spans="1:14">
      <c r="A298" s="39" t="s">
        <v>5075</v>
      </c>
      <c r="B298" s="39" t="s">
        <v>4025</v>
      </c>
      <c r="C298" s="39" t="s">
        <v>5076</v>
      </c>
      <c r="D298" s="39">
        <v>-1.92800349952822</v>
      </c>
      <c r="E298" s="39">
        <v>3.6297974791106</v>
      </c>
      <c r="F298" s="39">
        <v>3.13722114340329</v>
      </c>
      <c r="G298" s="39">
        <v>20504</v>
      </c>
      <c r="H298" s="39">
        <v>46</v>
      </c>
      <c r="I298" s="39">
        <v>614</v>
      </c>
      <c r="J298" s="39">
        <v>5</v>
      </c>
      <c r="K298" s="39">
        <v>0.814332247557003</v>
      </c>
      <c r="L298" s="39">
        <v>0.362694601806566</v>
      </c>
      <c r="M298" s="39" t="s">
        <v>4769</v>
      </c>
      <c r="N298" s="39" t="s">
        <v>4770</v>
      </c>
    </row>
    <row r="299" spans="1:14">
      <c r="A299" s="39" t="s">
        <v>5077</v>
      </c>
      <c r="B299" s="39" t="s">
        <v>4025</v>
      </c>
      <c r="C299" s="39" t="s">
        <v>5078</v>
      </c>
      <c r="D299" s="39">
        <v>-1.89143487184472</v>
      </c>
      <c r="E299" s="39">
        <v>1.96436098869515</v>
      </c>
      <c r="F299" s="39">
        <v>2.62917559758349</v>
      </c>
      <c r="G299" s="39">
        <v>20504</v>
      </c>
      <c r="H299" s="39">
        <v>238</v>
      </c>
      <c r="I299" s="39">
        <v>614</v>
      </c>
      <c r="J299" s="39">
        <v>14</v>
      </c>
      <c r="K299" s="39">
        <v>2.2801302931596</v>
      </c>
      <c r="L299" s="39">
        <v>0.602402944947749</v>
      </c>
      <c r="M299" s="39" t="s">
        <v>5079</v>
      </c>
      <c r="N299" s="39" t="s">
        <v>5080</v>
      </c>
    </row>
    <row r="300" spans="1:14">
      <c r="A300" s="39" t="s">
        <v>5081</v>
      </c>
      <c r="B300" s="39" t="s">
        <v>4025</v>
      </c>
      <c r="C300" s="39" t="s">
        <v>5082</v>
      </c>
      <c r="D300" s="39">
        <v>-1.88681175737623</v>
      </c>
      <c r="E300" s="39">
        <v>1.75758614777987</v>
      </c>
      <c r="F300" s="39">
        <v>2.55152042706807</v>
      </c>
      <c r="G300" s="39">
        <v>20504</v>
      </c>
      <c r="H300" s="39">
        <v>361</v>
      </c>
      <c r="I300" s="39">
        <v>614</v>
      </c>
      <c r="J300" s="39">
        <v>19</v>
      </c>
      <c r="K300" s="39">
        <v>3.09446254071661</v>
      </c>
      <c r="L300" s="39">
        <v>0.698848000016205</v>
      </c>
      <c r="M300" s="39" t="s">
        <v>5083</v>
      </c>
      <c r="N300" s="39" t="s">
        <v>5084</v>
      </c>
    </row>
    <row r="301" spans="1:14">
      <c r="A301" s="39" t="s">
        <v>5085</v>
      </c>
      <c r="B301" s="39" t="s">
        <v>4025</v>
      </c>
      <c r="C301" s="39" t="s">
        <v>5086</v>
      </c>
      <c r="D301" s="39">
        <v>-1.88518782626626</v>
      </c>
      <c r="E301" s="39">
        <v>1.7021283324373</v>
      </c>
      <c r="F301" s="39">
        <v>2.52946701972584</v>
      </c>
      <c r="G301" s="39">
        <v>20504</v>
      </c>
      <c r="H301" s="39">
        <v>412</v>
      </c>
      <c r="I301" s="39">
        <v>614</v>
      </c>
      <c r="J301" s="39">
        <v>21</v>
      </c>
      <c r="K301" s="39">
        <v>3.42019543973941</v>
      </c>
      <c r="L301" s="39">
        <v>0.733473516380211</v>
      </c>
      <c r="M301" s="39" t="s">
        <v>5087</v>
      </c>
      <c r="N301" s="39" t="s">
        <v>5088</v>
      </c>
    </row>
    <row r="302" spans="1:14">
      <c r="A302" s="39" t="s">
        <v>5089</v>
      </c>
      <c r="B302" s="39" t="s">
        <v>4025</v>
      </c>
      <c r="C302" s="39" t="s">
        <v>5090</v>
      </c>
      <c r="D302" s="39">
        <v>-1.88446273679495</v>
      </c>
      <c r="E302" s="39">
        <v>3.082535705337</v>
      </c>
      <c r="F302" s="39">
        <v>2.95457359705734</v>
      </c>
      <c r="G302" s="39">
        <v>20504</v>
      </c>
      <c r="H302" s="39">
        <v>65</v>
      </c>
      <c r="I302" s="39">
        <v>614</v>
      </c>
      <c r="J302" s="39">
        <v>6</v>
      </c>
      <c r="K302" s="39">
        <v>0.977198697068403</v>
      </c>
      <c r="L302" s="39">
        <v>0.396985695418511</v>
      </c>
      <c r="M302" s="39" t="s">
        <v>4907</v>
      </c>
      <c r="N302" s="39" t="s">
        <v>4908</v>
      </c>
    </row>
    <row r="303" spans="1:14">
      <c r="A303" s="39" t="s">
        <v>5091</v>
      </c>
      <c r="B303" s="39" t="s">
        <v>4025</v>
      </c>
      <c r="C303" s="39" t="s">
        <v>5092</v>
      </c>
      <c r="D303" s="39">
        <v>-1.88417374215898</v>
      </c>
      <c r="E303" s="39">
        <v>2.17358286914789</v>
      </c>
      <c r="F303" s="39">
        <v>2.69160003485473</v>
      </c>
      <c r="G303" s="39">
        <v>20504</v>
      </c>
      <c r="H303" s="39">
        <v>169</v>
      </c>
      <c r="I303" s="39">
        <v>614</v>
      </c>
      <c r="J303" s="39">
        <v>11</v>
      </c>
      <c r="K303" s="39">
        <v>1.7915309446254</v>
      </c>
      <c r="L303" s="39">
        <v>0.535306407639815</v>
      </c>
      <c r="M303" s="39" t="s">
        <v>5093</v>
      </c>
      <c r="N303" s="39" t="s">
        <v>5094</v>
      </c>
    </row>
    <row r="304" spans="1:14">
      <c r="A304" s="39" t="s">
        <v>5095</v>
      </c>
      <c r="B304" s="39" t="s">
        <v>4025</v>
      </c>
      <c r="C304" s="39" t="s">
        <v>5096</v>
      </c>
      <c r="D304" s="39">
        <v>-1.88006650593848</v>
      </c>
      <c r="E304" s="39">
        <v>2.27170998692636</v>
      </c>
      <c r="F304" s="39">
        <v>2.71872550095165</v>
      </c>
      <c r="G304" s="39">
        <v>20504</v>
      </c>
      <c r="H304" s="39">
        <v>147</v>
      </c>
      <c r="I304" s="39">
        <v>614</v>
      </c>
      <c r="J304" s="39">
        <v>10</v>
      </c>
      <c r="K304" s="39">
        <v>1.628664495114</v>
      </c>
      <c r="L304" s="39">
        <v>0.510817670949233</v>
      </c>
      <c r="M304" s="39" t="s">
        <v>5097</v>
      </c>
      <c r="N304" s="39" t="s">
        <v>5098</v>
      </c>
    </row>
    <row r="305" spans="1:14">
      <c r="A305" s="39" t="s">
        <v>5099</v>
      </c>
      <c r="B305" s="39" t="s">
        <v>4025</v>
      </c>
      <c r="C305" s="39" t="s">
        <v>5100</v>
      </c>
      <c r="D305" s="39">
        <v>-1.87664056683993</v>
      </c>
      <c r="E305" s="39">
        <v>5.89308296608545</v>
      </c>
      <c r="F305" s="39">
        <v>3.54603776472151</v>
      </c>
      <c r="G305" s="39">
        <v>20504</v>
      </c>
      <c r="H305" s="39">
        <v>17</v>
      </c>
      <c r="I305" s="39">
        <v>614</v>
      </c>
      <c r="J305" s="39">
        <v>3</v>
      </c>
      <c r="K305" s="39">
        <v>0.488599348534201</v>
      </c>
      <c r="L305" s="39">
        <v>0.281402969345392</v>
      </c>
      <c r="M305" s="39" t="s">
        <v>5101</v>
      </c>
      <c r="N305" s="39" t="s">
        <v>5102</v>
      </c>
    </row>
    <row r="306" spans="1:14">
      <c r="A306" s="39" t="s">
        <v>5103</v>
      </c>
      <c r="B306" s="39" t="s">
        <v>4025</v>
      </c>
      <c r="C306" s="39" t="s">
        <v>5104</v>
      </c>
      <c r="D306" s="39">
        <v>-1.87664056683993</v>
      </c>
      <c r="E306" s="39">
        <v>5.89308296608545</v>
      </c>
      <c r="F306" s="39">
        <v>3.54603776472151</v>
      </c>
      <c r="G306" s="39">
        <v>20504</v>
      </c>
      <c r="H306" s="39">
        <v>17</v>
      </c>
      <c r="I306" s="39">
        <v>614</v>
      </c>
      <c r="J306" s="39">
        <v>3</v>
      </c>
      <c r="K306" s="39">
        <v>0.488599348534201</v>
      </c>
      <c r="L306" s="39">
        <v>0.281402969345392</v>
      </c>
      <c r="M306" s="39" t="s">
        <v>4719</v>
      </c>
      <c r="N306" s="39" t="s">
        <v>4720</v>
      </c>
    </row>
    <row r="307" spans="1:14">
      <c r="A307" s="39" t="s">
        <v>5105</v>
      </c>
      <c r="B307" s="39" t="s">
        <v>4025</v>
      </c>
      <c r="C307" s="39" t="s">
        <v>5106</v>
      </c>
      <c r="D307" s="39">
        <v>-1.87664056683993</v>
      </c>
      <c r="E307" s="39">
        <v>5.89308296608545</v>
      </c>
      <c r="F307" s="39">
        <v>3.54603776472151</v>
      </c>
      <c r="G307" s="39">
        <v>20504</v>
      </c>
      <c r="H307" s="39">
        <v>17</v>
      </c>
      <c r="I307" s="39">
        <v>614</v>
      </c>
      <c r="J307" s="39">
        <v>3</v>
      </c>
      <c r="K307" s="39">
        <v>0.488599348534201</v>
      </c>
      <c r="L307" s="39">
        <v>0.281402969345392</v>
      </c>
      <c r="M307" s="39" t="s">
        <v>4719</v>
      </c>
      <c r="N307" s="39" t="s">
        <v>4720</v>
      </c>
    </row>
    <row r="308" spans="1:14">
      <c r="A308" s="39" t="s">
        <v>5107</v>
      </c>
      <c r="B308" s="39" t="s">
        <v>4025</v>
      </c>
      <c r="C308" s="39" t="s">
        <v>5108</v>
      </c>
      <c r="D308" s="39">
        <v>-1.87664056683993</v>
      </c>
      <c r="E308" s="39">
        <v>5.89308296608545</v>
      </c>
      <c r="F308" s="39">
        <v>3.54603776472151</v>
      </c>
      <c r="G308" s="39">
        <v>20504</v>
      </c>
      <c r="H308" s="39">
        <v>17</v>
      </c>
      <c r="I308" s="39">
        <v>614</v>
      </c>
      <c r="J308" s="39">
        <v>3</v>
      </c>
      <c r="K308" s="39">
        <v>0.488599348534201</v>
      </c>
      <c r="L308" s="39">
        <v>0.281402969345392</v>
      </c>
      <c r="M308" s="39" t="s">
        <v>4647</v>
      </c>
      <c r="N308" s="39" t="s">
        <v>4648</v>
      </c>
    </row>
    <row r="309" spans="1:14">
      <c r="A309" s="39" t="s">
        <v>5109</v>
      </c>
      <c r="B309" s="39" t="s">
        <v>4025</v>
      </c>
      <c r="C309" s="39" t="s">
        <v>5110</v>
      </c>
      <c r="D309" s="39">
        <v>-1.86371435618828</v>
      </c>
      <c r="E309" s="39">
        <v>1.74790247754417</v>
      </c>
      <c r="F309" s="39">
        <v>2.52599955400055</v>
      </c>
      <c r="G309" s="39">
        <v>20504</v>
      </c>
      <c r="H309" s="39">
        <v>363</v>
      </c>
      <c r="I309" s="39">
        <v>614</v>
      </c>
      <c r="J309" s="39">
        <v>19</v>
      </c>
      <c r="K309" s="39">
        <v>3.09446254071661</v>
      </c>
      <c r="L309" s="39">
        <v>0.698848000016205</v>
      </c>
      <c r="M309" s="39" t="s">
        <v>5111</v>
      </c>
      <c r="N309" s="39" t="s">
        <v>5112</v>
      </c>
    </row>
    <row r="310" spans="1:14">
      <c r="A310" s="39" t="s">
        <v>5113</v>
      </c>
      <c r="B310" s="39" t="s">
        <v>4025</v>
      </c>
      <c r="C310" s="39" t="s">
        <v>5114</v>
      </c>
      <c r="D310" s="39">
        <v>-1.86105756574384</v>
      </c>
      <c r="E310" s="39">
        <v>2.75010538417321</v>
      </c>
      <c r="F310" s="39">
        <v>2.84074289446532</v>
      </c>
      <c r="G310" s="39">
        <v>20504</v>
      </c>
      <c r="H310" s="39">
        <v>85</v>
      </c>
      <c r="I310" s="39">
        <v>614</v>
      </c>
      <c r="J310" s="39">
        <v>7</v>
      </c>
      <c r="K310" s="39">
        <v>1.1400651465798</v>
      </c>
      <c r="L310" s="39">
        <v>0.428440787435094</v>
      </c>
      <c r="M310" s="39" t="s">
        <v>5115</v>
      </c>
      <c r="N310" s="39" t="s">
        <v>5116</v>
      </c>
    </row>
    <row r="311" spans="1:14">
      <c r="A311" s="39" t="s">
        <v>5117</v>
      </c>
      <c r="B311" s="39" t="s">
        <v>4025</v>
      </c>
      <c r="C311" s="39" t="s">
        <v>5118</v>
      </c>
      <c r="D311" s="39">
        <v>-1.86105756574384</v>
      </c>
      <c r="E311" s="39">
        <v>2.75010538417321</v>
      </c>
      <c r="F311" s="39">
        <v>2.84074289446532</v>
      </c>
      <c r="G311" s="39">
        <v>20504</v>
      </c>
      <c r="H311" s="39">
        <v>85</v>
      </c>
      <c r="I311" s="39">
        <v>614</v>
      </c>
      <c r="J311" s="39">
        <v>7</v>
      </c>
      <c r="K311" s="39">
        <v>1.1400651465798</v>
      </c>
      <c r="L311" s="39">
        <v>0.428440787435094</v>
      </c>
      <c r="M311" s="39" t="s">
        <v>5119</v>
      </c>
      <c r="N311" s="39" t="s">
        <v>5120</v>
      </c>
    </row>
    <row r="312" spans="1:14">
      <c r="A312" s="39" t="s">
        <v>5121</v>
      </c>
      <c r="B312" s="39" t="s">
        <v>4025</v>
      </c>
      <c r="C312" s="39" t="s">
        <v>5122</v>
      </c>
      <c r="D312" s="39">
        <v>-1.85386179813949</v>
      </c>
      <c r="E312" s="39">
        <v>3.0358306188925</v>
      </c>
      <c r="F312" s="39">
        <v>2.91051547062275</v>
      </c>
      <c r="G312" s="39">
        <v>20504</v>
      </c>
      <c r="H312" s="39">
        <v>66</v>
      </c>
      <c r="I312" s="39">
        <v>614</v>
      </c>
      <c r="J312" s="39">
        <v>6</v>
      </c>
      <c r="K312" s="39">
        <v>0.977198697068403</v>
      </c>
      <c r="L312" s="39">
        <v>0.396985695418511</v>
      </c>
      <c r="M312" s="39" t="s">
        <v>5123</v>
      </c>
      <c r="N312" s="39" t="s">
        <v>5124</v>
      </c>
    </row>
    <row r="313" spans="1:14">
      <c r="A313" s="39" t="s">
        <v>5125</v>
      </c>
      <c r="B313" s="39" t="s">
        <v>4025</v>
      </c>
      <c r="C313" s="39" t="s">
        <v>5126</v>
      </c>
      <c r="D313" s="39">
        <v>-1.85245672391537</v>
      </c>
      <c r="E313" s="39">
        <v>3.47855591748099</v>
      </c>
      <c r="F313" s="39">
        <v>3.02053924169685</v>
      </c>
      <c r="G313" s="39">
        <v>20504</v>
      </c>
      <c r="H313" s="39">
        <v>48</v>
      </c>
      <c r="I313" s="39">
        <v>614</v>
      </c>
      <c r="J313" s="39">
        <v>5</v>
      </c>
      <c r="K313" s="39">
        <v>0.814332247557003</v>
      </c>
      <c r="L313" s="39">
        <v>0.362694601806566</v>
      </c>
      <c r="M313" s="39" t="s">
        <v>5127</v>
      </c>
      <c r="N313" s="39" t="s">
        <v>5128</v>
      </c>
    </row>
    <row r="314" spans="1:14">
      <c r="A314" s="39" t="s">
        <v>5129</v>
      </c>
      <c r="B314" s="39" t="s">
        <v>4025</v>
      </c>
      <c r="C314" s="39" t="s">
        <v>5130</v>
      </c>
      <c r="D314" s="39">
        <v>-1.84914137693449</v>
      </c>
      <c r="E314" s="39">
        <v>2.14816084728651</v>
      </c>
      <c r="F314" s="39">
        <v>2.6489609608007</v>
      </c>
      <c r="G314" s="39">
        <v>20504</v>
      </c>
      <c r="H314" s="39">
        <v>171</v>
      </c>
      <c r="I314" s="39">
        <v>614</v>
      </c>
      <c r="J314" s="39">
        <v>11</v>
      </c>
      <c r="K314" s="39">
        <v>1.7915309446254</v>
      </c>
      <c r="L314" s="39">
        <v>0.535306407639815</v>
      </c>
      <c r="M314" s="39" t="s">
        <v>5131</v>
      </c>
      <c r="N314" s="39" t="s">
        <v>5132</v>
      </c>
    </row>
    <row r="315" spans="1:14">
      <c r="A315" s="39" t="s">
        <v>5133</v>
      </c>
      <c r="B315" s="39" t="s">
        <v>4025</v>
      </c>
      <c r="C315" s="39" t="s">
        <v>5134</v>
      </c>
      <c r="D315" s="39">
        <v>-1.84914137693449</v>
      </c>
      <c r="E315" s="39">
        <v>2.14816084728651</v>
      </c>
      <c r="F315" s="39">
        <v>2.6489609608007</v>
      </c>
      <c r="G315" s="39">
        <v>20504</v>
      </c>
      <c r="H315" s="39">
        <v>171</v>
      </c>
      <c r="I315" s="39">
        <v>614</v>
      </c>
      <c r="J315" s="39">
        <v>11</v>
      </c>
      <c r="K315" s="39">
        <v>1.7915309446254</v>
      </c>
      <c r="L315" s="39">
        <v>0.535306407639815</v>
      </c>
      <c r="M315" s="39" t="s">
        <v>5135</v>
      </c>
      <c r="N315" s="39" t="s">
        <v>5136</v>
      </c>
    </row>
    <row r="316" spans="1:14">
      <c r="A316" s="39" t="s">
        <v>5137</v>
      </c>
      <c r="B316" s="39" t="s">
        <v>4025</v>
      </c>
      <c r="C316" s="39" t="s">
        <v>5138</v>
      </c>
      <c r="D316" s="39">
        <v>-1.84914137693449</v>
      </c>
      <c r="E316" s="39">
        <v>2.14816084728651</v>
      </c>
      <c r="F316" s="39">
        <v>2.6489609608007</v>
      </c>
      <c r="G316" s="39">
        <v>20504</v>
      </c>
      <c r="H316" s="39">
        <v>171</v>
      </c>
      <c r="I316" s="39">
        <v>614</v>
      </c>
      <c r="J316" s="39">
        <v>11</v>
      </c>
      <c r="K316" s="39">
        <v>1.7915309446254</v>
      </c>
      <c r="L316" s="39">
        <v>0.535306407639815</v>
      </c>
      <c r="M316" s="39" t="s">
        <v>5135</v>
      </c>
      <c r="N316" s="39" t="s">
        <v>5136</v>
      </c>
    </row>
    <row r="317" spans="1:14">
      <c r="A317" s="39" t="s">
        <v>5139</v>
      </c>
      <c r="B317" s="39" t="s">
        <v>4025</v>
      </c>
      <c r="C317" s="39" t="s">
        <v>5140</v>
      </c>
      <c r="D317" s="39">
        <v>-1.83516775469835</v>
      </c>
      <c r="E317" s="39">
        <v>2.7181274145898</v>
      </c>
      <c r="F317" s="39">
        <v>2.805262416317</v>
      </c>
      <c r="G317" s="39">
        <v>20504</v>
      </c>
      <c r="H317" s="39">
        <v>86</v>
      </c>
      <c r="I317" s="39">
        <v>614</v>
      </c>
      <c r="J317" s="39">
        <v>7</v>
      </c>
      <c r="K317" s="39">
        <v>1.1400651465798</v>
      </c>
      <c r="L317" s="39">
        <v>0.428440787435094</v>
      </c>
      <c r="M317" s="39" t="s">
        <v>5049</v>
      </c>
      <c r="N317" s="39" t="s">
        <v>5050</v>
      </c>
    </row>
    <row r="318" spans="1:14">
      <c r="A318" s="39" t="s">
        <v>5141</v>
      </c>
      <c r="B318" s="39" t="s">
        <v>4025</v>
      </c>
      <c r="C318" s="39" t="s">
        <v>5142</v>
      </c>
      <c r="D318" s="39">
        <v>-1.83188081014416</v>
      </c>
      <c r="E318" s="39">
        <v>2.13567154003484</v>
      </c>
      <c r="F318" s="39">
        <v>2.6278611553627</v>
      </c>
      <c r="G318" s="39">
        <v>20504</v>
      </c>
      <c r="H318" s="39">
        <v>172</v>
      </c>
      <c r="I318" s="39">
        <v>614</v>
      </c>
      <c r="J318" s="39">
        <v>11</v>
      </c>
      <c r="K318" s="39">
        <v>1.7915309446254</v>
      </c>
      <c r="L318" s="39">
        <v>0.535306407639815</v>
      </c>
      <c r="M318" s="39" t="s">
        <v>5135</v>
      </c>
      <c r="N318" s="39" t="s">
        <v>5136</v>
      </c>
    </row>
    <row r="319" spans="1:14">
      <c r="A319" s="39" t="s">
        <v>5143</v>
      </c>
      <c r="B319" s="39" t="s">
        <v>4025</v>
      </c>
      <c r="C319" s="39" t="s">
        <v>5144</v>
      </c>
      <c r="D319" s="39">
        <v>-1.83188081014416</v>
      </c>
      <c r="E319" s="39">
        <v>2.13567154003484</v>
      </c>
      <c r="F319" s="39">
        <v>2.6278611553627</v>
      </c>
      <c r="G319" s="39">
        <v>20504</v>
      </c>
      <c r="H319" s="39">
        <v>172</v>
      </c>
      <c r="I319" s="39">
        <v>614</v>
      </c>
      <c r="J319" s="39">
        <v>11</v>
      </c>
      <c r="K319" s="39">
        <v>1.7915309446254</v>
      </c>
      <c r="L319" s="39">
        <v>0.535306407639815</v>
      </c>
      <c r="M319" s="39" t="s">
        <v>5145</v>
      </c>
      <c r="N319" s="39" t="s">
        <v>5146</v>
      </c>
    </row>
    <row r="320" spans="1:14">
      <c r="A320" s="39" t="s">
        <v>5147</v>
      </c>
      <c r="B320" s="39" t="s">
        <v>4025</v>
      </c>
      <c r="C320" s="39" t="s">
        <v>5148</v>
      </c>
      <c r="D320" s="39">
        <v>-1.83186212588033</v>
      </c>
      <c r="E320" s="39">
        <v>4.17426710097719</v>
      </c>
      <c r="F320" s="39">
        <v>3.15728524895892</v>
      </c>
      <c r="G320" s="39">
        <v>20504</v>
      </c>
      <c r="H320" s="39">
        <v>32</v>
      </c>
      <c r="I320" s="39">
        <v>614</v>
      </c>
      <c r="J320" s="39">
        <v>4</v>
      </c>
      <c r="K320" s="39">
        <v>0.651465798045602</v>
      </c>
      <c r="L320" s="39">
        <v>0.324670146111586</v>
      </c>
      <c r="M320" s="39" t="s">
        <v>5149</v>
      </c>
      <c r="N320" s="39" t="s">
        <v>5150</v>
      </c>
    </row>
    <row r="321" spans="1:14">
      <c r="A321" s="39" t="s">
        <v>5151</v>
      </c>
      <c r="B321" s="39" t="s">
        <v>4025</v>
      </c>
      <c r="C321" s="39" t="s">
        <v>5152</v>
      </c>
      <c r="D321" s="39">
        <v>-1.83186212588033</v>
      </c>
      <c r="E321" s="39">
        <v>4.17426710097719</v>
      </c>
      <c r="F321" s="39">
        <v>3.15728524895892</v>
      </c>
      <c r="G321" s="39">
        <v>20504</v>
      </c>
      <c r="H321" s="39">
        <v>32</v>
      </c>
      <c r="I321" s="39">
        <v>614</v>
      </c>
      <c r="J321" s="39">
        <v>4</v>
      </c>
      <c r="K321" s="39">
        <v>0.651465798045602</v>
      </c>
      <c r="L321" s="39">
        <v>0.324670146111586</v>
      </c>
      <c r="M321" s="39" t="s">
        <v>5153</v>
      </c>
      <c r="N321" s="39" t="s">
        <v>5154</v>
      </c>
    </row>
    <row r="322" spans="1:14">
      <c r="A322" s="39" t="s">
        <v>5155</v>
      </c>
      <c r="B322" s="39" t="s">
        <v>4025</v>
      </c>
      <c r="C322" s="39" t="s">
        <v>5156</v>
      </c>
      <c r="D322" s="39">
        <v>-1.82560993815777</v>
      </c>
      <c r="E322" s="39">
        <v>2.34802524429967</v>
      </c>
      <c r="F322" s="39">
        <v>2.68793674296616</v>
      </c>
      <c r="G322" s="39">
        <v>20504</v>
      </c>
      <c r="H322" s="39">
        <v>128</v>
      </c>
      <c r="I322" s="39">
        <v>614</v>
      </c>
      <c r="J322" s="39">
        <v>9</v>
      </c>
      <c r="K322" s="39">
        <v>1.4657980456026</v>
      </c>
      <c r="L322" s="39">
        <v>0.485005189283108</v>
      </c>
      <c r="M322" s="39" t="s">
        <v>5157</v>
      </c>
      <c r="N322" s="39" t="s">
        <v>5158</v>
      </c>
    </row>
    <row r="323" spans="1:14">
      <c r="A323" s="39" t="s">
        <v>5159</v>
      </c>
      <c r="B323" s="39" t="s">
        <v>4025</v>
      </c>
      <c r="C323" s="39" t="s">
        <v>5160</v>
      </c>
      <c r="D323" s="39">
        <v>-1.82390082396161</v>
      </c>
      <c r="E323" s="39">
        <v>2.99051971413291</v>
      </c>
      <c r="F323" s="39">
        <v>2.86728466465986</v>
      </c>
      <c r="G323" s="39">
        <v>20504</v>
      </c>
      <c r="H323" s="39">
        <v>67</v>
      </c>
      <c r="I323" s="39">
        <v>614</v>
      </c>
      <c r="J323" s="39">
        <v>6</v>
      </c>
      <c r="K323" s="39">
        <v>0.977198697068403</v>
      </c>
      <c r="L323" s="39">
        <v>0.396985695418511</v>
      </c>
      <c r="M323" s="39" t="s">
        <v>5161</v>
      </c>
      <c r="N323" s="39" t="s">
        <v>5162</v>
      </c>
    </row>
    <row r="324" spans="1:14">
      <c r="A324" s="39" t="s">
        <v>5163</v>
      </c>
      <c r="B324" s="39" t="s">
        <v>4025</v>
      </c>
      <c r="C324" s="39" t="s">
        <v>5164</v>
      </c>
      <c r="D324" s="39">
        <v>-1.82187960745277</v>
      </c>
      <c r="E324" s="39">
        <v>1.63418116293575</v>
      </c>
      <c r="F324" s="39">
        <v>2.44373400497224</v>
      </c>
      <c r="G324" s="39">
        <v>20504</v>
      </c>
      <c r="H324" s="39">
        <v>470</v>
      </c>
      <c r="I324" s="39">
        <v>614</v>
      </c>
      <c r="J324" s="39">
        <v>23</v>
      </c>
      <c r="K324" s="39">
        <v>3.74592833876221</v>
      </c>
      <c r="L324" s="39">
        <v>0.766311074219088</v>
      </c>
      <c r="M324" s="39" t="s">
        <v>4867</v>
      </c>
      <c r="N324" s="39" t="s">
        <v>4868</v>
      </c>
    </row>
    <row r="325" spans="1:14">
      <c r="A325" s="39" t="s">
        <v>5165</v>
      </c>
      <c r="B325" s="39" t="s">
        <v>4025</v>
      </c>
      <c r="C325" s="39" t="s">
        <v>5166</v>
      </c>
      <c r="D325" s="39">
        <v>-1.81964989947264</v>
      </c>
      <c r="E325" s="39">
        <v>1.92394203831047</v>
      </c>
      <c r="F325" s="39">
        <v>2.54561619843665</v>
      </c>
      <c r="G325" s="39">
        <v>20504</v>
      </c>
      <c r="H325" s="39">
        <v>243</v>
      </c>
      <c r="I325" s="39">
        <v>614</v>
      </c>
      <c r="J325" s="39">
        <v>14</v>
      </c>
      <c r="K325" s="39">
        <v>2.2801302931596</v>
      </c>
      <c r="L325" s="39">
        <v>0.602402944947749</v>
      </c>
      <c r="M325" s="39" t="s">
        <v>5167</v>
      </c>
      <c r="N325" s="39" t="s">
        <v>5168</v>
      </c>
    </row>
    <row r="326" spans="1:14">
      <c r="A326" s="39" t="s">
        <v>5169</v>
      </c>
      <c r="B326" s="39" t="s">
        <v>4025</v>
      </c>
      <c r="C326" s="39" t="s">
        <v>5170</v>
      </c>
      <c r="D326" s="39">
        <v>-1.81964989947264</v>
      </c>
      <c r="E326" s="39">
        <v>1.92394203831047</v>
      </c>
      <c r="F326" s="39">
        <v>2.54561619843665</v>
      </c>
      <c r="G326" s="39">
        <v>20504</v>
      </c>
      <c r="H326" s="39">
        <v>243</v>
      </c>
      <c r="I326" s="39">
        <v>614</v>
      </c>
      <c r="J326" s="39">
        <v>14</v>
      </c>
      <c r="K326" s="39">
        <v>2.2801302931596</v>
      </c>
      <c r="L326" s="39">
        <v>0.602402944947749</v>
      </c>
      <c r="M326" s="39" t="s">
        <v>5171</v>
      </c>
      <c r="N326" s="39" t="s">
        <v>5172</v>
      </c>
    </row>
    <row r="327" spans="1:14">
      <c r="A327" s="39" t="s">
        <v>5173</v>
      </c>
      <c r="B327" s="39" t="s">
        <v>4025</v>
      </c>
      <c r="C327" s="39" t="s">
        <v>5174</v>
      </c>
      <c r="D327" s="39">
        <v>-1.81515477158266</v>
      </c>
      <c r="E327" s="39">
        <v>2.04453898823372</v>
      </c>
      <c r="F327" s="39">
        <v>2.58163364985059</v>
      </c>
      <c r="G327" s="39">
        <v>20504</v>
      </c>
      <c r="H327" s="39">
        <v>196</v>
      </c>
      <c r="I327" s="39">
        <v>614</v>
      </c>
      <c r="J327" s="39">
        <v>12</v>
      </c>
      <c r="K327" s="39">
        <v>1.9543973941368</v>
      </c>
      <c r="L327" s="39">
        <v>0.558645509200852</v>
      </c>
      <c r="M327" s="39" t="s">
        <v>5175</v>
      </c>
      <c r="N327" s="39" t="s">
        <v>5176</v>
      </c>
    </row>
    <row r="328" spans="1:14">
      <c r="A328" s="39" t="s">
        <v>5177</v>
      </c>
      <c r="B328" s="39" t="s">
        <v>4025</v>
      </c>
      <c r="C328" s="39" t="s">
        <v>5178</v>
      </c>
      <c r="D328" s="39">
        <v>-1.80718412910614</v>
      </c>
      <c r="E328" s="39">
        <v>1.97328990228013</v>
      </c>
      <c r="F328" s="39">
        <v>2.5500709096288</v>
      </c>
      <c r="G328" s="39">
        <v>20504</v>
      </c>
      <c r="H328" s="39">
        <v>220</v>
      </c>
      <c r="I328" s="39">
        <v>614</v>
      </c>
      <c r="J328" s="39">
        <v>13</v>
      </c>
      <c r="K328" s="39">
        <v>2.1172638436482</v>
      </c>
      <c r="L328" s="39">
        <v>0.580973542963968</v>
      </c>
      <c r="M328" s="39" t="s">
        <v>5179</v>
      </c>
      <c r="N328" s="39" t="s">
        <v>5180</v>
      </c>
    </row>
    <row r="329" spans="1:14">
      <c r="A329" s="39" t="s">
        <v>5181</v>
      </c>
      <c r="B329" s="39" t="s">
        <v>4025</v>
      </c>
      <c r="C329" s="39" t="s">
        <v>5182</v>
      </c>
      <c r="D329" s="39">
        <v>-1.8070634225763</v>
      </c>
      <c r="E329" s="39">
        <v>5.56568946796959</v>
      </c>
      <c r="F329" s="39">
        <v>3.40478378627047</v>
      </c>
      <c r="G329" s="39">
        <v>20504</v>
      </c>
      <c r="H329" s="39">
        <v>18</v>
      </c>
      <c r="I329" s="39">
        <v>614</v>
      </c>
      <c r="J329" s="39">
        <v>3</v>
      </c>
      <c r="K329" s="39">
        <v>0.488599348534201</v>
      </c>
      <c r="L329" s="39">
        <v>0.281402969345392</v>
      </c>
      <c r="M329" s="39" t="s">
        <v>5183</v>
      </c>
      <c r="N329" s="39" t="s">
        <v>5184</v>
      </c>
    </row>
    <row r="330" spans="1:14">
      <c r="A330" s="39" t="s">
        <v>5185</v>
      </c>
      <c r="B330" s="39" t="s">
        <v>4025</v>
      </c>
      <c r="C330" s="39" t="s">
        <v>5186</v>
      </c>
      <c r="D330" s="39">
        <v>-1.8070634225763</v>
      </c>
      <c r="E330" s="39">
        <v>5.56568946796959</v>
      </c>
      <c r="F330" s="39">
        <v>3.40478378627047</v>
      </c>
      <c r="G330" s="39">
        <v>20504</v>
      </c>
      <c r="H330" s="39">
        <v>18</v>
      </c>
      <c r="I330" s="39">
        <v>614</v>
      </c>
      <c r="J330" s="39">
        <v>3</v>
      </c>
      <c r="K330" s="39">
        <v>0.488599348534201</v>
      </c>
      <c r="L330" s="39">
        <v>0.281402969345392</v>
      </c>
      <c r="M330" s="39" t="s">
        <v>4793</v>
      </c>
      <c r="N330" s="39" t="s">
        <v>4794</v>
      </c>
    </row>
    <row r="331" spans="1:14">
      <c r="A331" s="39" t="s">
        <v>5187</v>
      </c>
      <c r="B331" s="39" t="s">
        <v>4025</v>
      </c>
      <c r="C331" s="39" t="s">
        <v>5188</v>
      </c>
      <c r="D331" s="39">
        <v>-1.8070634225763</v>
      </c>
      <c r="E331" s="39">
        <v>5.56568946796959</v>
      </c>
      <c r="F331" s="39">
        <v>3.40478378627047</v>
      </c>
      <c r="G331" s="39">
        <v>20504</v>
      </c>
      <c r="H331" s="39">
        <v>18</v>
      </c>
      <c r="I331" s="39">
        <v>614</v>
      </c>
      <c r="J331" s="39">
        <v>3</v>
      </c>
      <c r="K331" s="39">
        <v>0.488599348534201</v>
      </c>
      <c r="L331" s="39">
        <v>0.281402969345392</v>
      </c>
      <c r="M331" s="39" t="s">
        <v>5189</v>
      </c>
      <c r="N331" s="39" t="s">
        <v>5190</v>
      </c>
    </row>
    <row r="332" spans="1:14">
      <c r="A332" s="39" t="s">
        <v>5191</v>
      </c>
      <c r="B332" s="39" t="s">
        <v>4025</v>
      </c>
      <c r="C332" s="39" t="s">
        <v>5192</v>
      </c>
      <c r="D332" s="39">
        <v>-1.80561444195163</v>
      </c>
      <c r="E332" s="39">
        <v>1.91605702995674</v>
      </c>
      <c r="F332" s="39">
        <v>2.52914194582951</v>
      </c>
      <c r="G332" s="39">
        <v>20504</v>
      </c>
      <c r="H332" s="39">
        <v>244</v>
      </c>
      <c r="I332" s="39">
        <v>614</v>
      </c>
      <c r="J332" s="39">
        <v>14</v>
      </c>
      <c r="K332" s="39">
        <v>2.2801302931596</v>
      </c>
      <c r="L332" s="39">
        <v>0.602402944947749</v>
      </c>
      <c r="M332" s="39" t="s">
        <v>5193</v>
      </c>
      <c r="N332" s="39" t="s">
        <v>5194</v>
      </c>
    </row>
    <row r="333" spans="1:14">
      <c r="A333" s="39" t="s">
        <v>5195</v>
      </c>
      <c r="B333" s="39" t="s">
        <v>4025</v>
      </c>
      <c r="C333" s="39" t="s">
        <v>5196</v>
      </c>
      <c r="D333" s="39">
        <v>-1.79168397059421</v>
      </c>
      <c r="E333" s="39">
        <v>1.90823638901814</v>
      </c>
      <c r="F333" s="39">
        <v>2.51274511869666</v>
      </c>
      <c r="G333" s="39">
        <v>20504</v>
      </c>
      <c r="H333" s="39">
        <v>245</v>
      </c>
      <c r="I333" s="39">
        <v>614</v>
      </c>
      <c r="J333" s="39">
        <v>14</v>
      </c>
      <c r="K333" s="39">
        <v>2.2801302931596</v>
      </c>
      <c r="L333" s="39">
        <v>0.602402944947749</v>
      </c>
      <c r="M333" s="39" t="s">
        <v>5197</v>
      </c>
      <c r="N333" s="39" t="s">
        <v>5198</v>
      </c>
    </row>
    <row r="334" spans="1:14">
      <c r="A334" s="39" t="s">
        <v>5199</v>
      </c>
      <c r="B334" s="39" t="s">
        <v>4025</v>
      </c>
      <c r="C334" s="39" t="s">
        <v>5200</v>
      </c>
      <c r="D334" s="39">
        <v>-1.78701108637921</v>
      </c>
      <c r="E334" s="39">
        <v>2.19698268472484</v>
      </c>
      <c r="F334" s="39">
        <v>2.60244532946286</v>
      </c>
      <c r="G334" s="39">
        <v>20504</v>
      </c>
      <c r="H334" s="39">
        <v>152</v>
      </c>
      <c r="I334" s="39">
        <v>614</v>
      </c>
      <c r="J334" s="39">
        <v>10</v>
      </c>
      <c r="K334" s="39">
        <v>1.628664495114</v>
      </c>
      <c r="L334" s="39">
        <v>0.510817670949233</v>
      </c>
      <c r="M334" s="39" t="s">
        <v>4629</v>
      </c>
      <c r="N334" s="39" t="s">
        <v>4630</v>
      </c>
    </row>
    <row r="335" spans="1:14">
      <c r="A335" s="39" t="s">
        <v>5201</v>
      </c>
      <c r="B335" s="39" t="s">
        <v>4025</v>
      </c>
      <c r="C335" s="39" t="s">
        <v>5202</v>
      </c>
      <c r="D335" s="39">
        <v>-1.78589787212281</v>
      </c>
      <c r="E335" s="39">
        <v>4.04777415852334</v>
      </c>
      <c r="F335" s="39">
        <v>3.07854653754819</v>
      </c>
      <c r="G335" s="39">
        <v>20504</v>
      </c>
      <c r="H335" s="39">
        <v>33</v>
      </c>
      <c r="I335" s="39">
        <v>614</v>
      </c>
      <c r="J335" s="39">
        <v>4</v>
      </c>
      <c r="K335" s="39">
        <v>0.651465798045602</v>
      </c>
      <c r="L335" s="39">
        <v>0.324670146111586</v>
      </c>
      <c r="M335" s="39" t="s">
        <v>5203</v>
      </c>
      <c r="N335" s="39" t="s">
        <v>5204</v>
      </c>
    </row>
    <row r="336" spans="1:14">
      <c r="A336" s="39" t="s">
        <v>5205</v>
      </c>
      <c r="B336" s="39" t="s">
        <v>4025</v>
      </c>
      <c r="C336" s="39" t="s">
        <v>5206</v>
      </c>
      <c r="D336" s="39">
        <v>-1.78589787212281</v>
      </c>
      <c r="E336" s="39">
        <v>4.04777415852334</v>
      </c>
      <c r="F336" s="39">
        <v>3.07854653754819</v>
      </c>
      <c r="G336" s="39">
        <v>20504</v>
      </c>
      <c r="H336" s="39">
        <v>33</v>
      </c>
      <c r="I336" s="39">
        <v>614</v>
      </c>
      <c r="J336" s="39">
        <v>4</v>
      </c>
      <c r="K336" s="39">
        <v>0.651465798045602</v>
      </c>
      <c r="L336" s="39">
        <v>0.324670146111586</v>
      </c>
      <c r="M336" s="39" t="s">
        <v>5207</v>
      </c>
      <c r="N336" s="39" t="s">
        <v>5208</v>
      </c>
    </row>
    <row r="337" spans="1:14">
      <c r="A337" s="39" t="s">
        <v>5209</v>
      </c>
      <c r="B337" s="39" t="s">
        <v>4025</v>
      </c>
      <c r="C337" s="39" t="s">
        <v>5210</v>
      </c>
      <c r="D337" s="39">
        <v>-1.78099261143434</v>
      </c>
      <c r="E337" s="39">
        <v>3.33941368078175</v>
      </c>
      <c r="F337" s="39">
        <v>2.9099022580693</v>
      </c>
      <c r="G337" s="39">
        <v>20504</v>
      </c>
      <c r="H337" s="39">
        <v>50</v>
      </c>
      <c r="I337" s="39">
        <v>614</v>
      </c>
      <c r="J337" s="39">
        <v>5</v>
      </c>
      <c r="K337" s="39">
        <v>0.814332247557003</v>
      </c>
      <c r="L337" s="39">
        <v>0.362694601806566</v>
      </c>
      <c r="M337" s="39" t="s">
        <v>4785</v>
      </c>
      <c r="N337" s="39" t="s">
        <v>4786</v>
      </c>
    </row>
    <row r="338" spans="1:14">
      <c r="A338" s="39" t="s">
        <v>5211</v>
      </c>
      <c r="B338" s="39" t="s">
        <v>4025</v>
      </c>
      <c r="C338" s="39" t="s">
        <v>5212</v>
      </c>
      <c r="D338" s="39">
        <v>-1.78099261143434</v>
      </c>
      <c r="E338" s="39">
        <v>3.33941368078175</v>
      </c>
      <c r="F338" s="39">
        <v>2.9099022580693</v>
      </c>
      <c r="G338" s="39">
        <v>20504</v>
      </c>
      <c r="H338" s="39">
        <v>50</v>
      </c>
      <c r="I338" s="39">
        <v>614</v>
      </c>
      <c r="J338" s="39">
        <v>5</v>
      </c>
      <c r="K338" s="39">
        <v>0.814332247557003</v>
      </c>
      <c r="L338" s="39">
        <v>0.362694601806566</v>
      </c>
      <c r="M338" s="39" t="s">
        <v>5213</v>
      </c>
      <c r="N338" s="39" t="s">
        <v>5214</v>
      </c>
    </row>
    <row r="339" spans="1:14">
      <c r="A339" s="39" t="s">
        <v>5215</v>
      </c>
      <c r="B339" s="39" t="s">
        <v>4025</v>
      </c>
      <c r="C339" s="39" t="s">
        <v>5216</v>
      </c>
      <c r="D339" s="39">
        <v>-1.7788978739622</v>
      </c>
      <c r="E339" s="39">
        <v>1.55187899106897</v>
      </c>
      <c r="F339" s="39">
        <v>2.37099184499357</v>
      </c>
      <c r="G339" s="39">
        <v>20504</v>
      </c>
      <c r="H339" s="39">
        <v>581</v>
      </c>
      <c r="I339" s="39">
        <v>614</v>
      </c>
      <c r="J339" s="39">
        <v>27</v>
      </c>
      <c r="K339" s="39">
        <v>4.39739413680781</v>
      </c>
      <c r="L339" s="39">
        <v>0.827462604807987</v>
      </c>
      <c r="M339" s="39" t="s">
        <v>5217</v>
      </c>
      <c r="N339" s="39" t="s">
        <v>5218</v>
      </c>
    </row>
    <row r="340" spans="1:14">
      <c r="A340" s="39" t="s">
        <v>5219</v>
      </c>
      <c r="B340" s="39" t="s">
        <v>4025</v>
      </c>
      <c r="C340" s="39" t="s">
        <v>5220</v>
      </c>
      <c r="D340" s="39">
        <v>-1.76586498046872</v>
      </c>
      <c r="E340" s="39">
        <v>2.29425367381952</v>
      </c>
      <c r="F340" s="39">
        <v>2.61097709236092</v>
      </c>
      <c r="G340" s="39">
        <v>20504</v>
      </c>
      <c r="H340" s="39">
        <v>131</v>
      </c>
      <c r="I340" s="39">
        <v>614</v>
      </c>
      <c r="J340" s="39">
        <v>9</v>
      </c>
      <c r="K340" s="39">
        <v>1.4657980456026</v>
      </c>
      <c r="L340" s="39">
        <v>0.485005189283108</v>
      </c>
      <c r="M340" s="39" t="s">
        <v>5221</v>
      </c>
      <c r="N340" s="39" t="s">
        <v>5222</v>
      </c>
    </row>
    <row r="341" spans="1:14">
      <c r="A341" s="39" t="s">
        <v>5223</v>
      </c>
      <c r="B341" s="39" t="s">
        <v>4025</v>
      </c>
      <c r="C341" s="39" t="s">
        <v>5224</v>
      </c>
      <c r="D341" s="39">
        <v>-1.76581962932448</v>
      </c>
      <c r="E341" s="39">
        <v>2.90383798328848</v>
      </c>
      <c r="F341" s="39">
        <v>2.78318907727743</v>
      </c>
      <c r="G341" s="39">
        <v>20504</v>
      </c>
      <c r="H341" s="39">
        <v>69</v>
      </c>
      <c r="I341" s="39">
        <v>614</v>
      </c>
      <c r="J341" s="39">
        <v>6</v>
      </c>
      <c r="K341" s="39">
        <v>0.977198697068403</v>
      </c>
      <c r="L341" s="39">
        <v>0.396985695418511</v>
      </c>
      <c r="M341" s="39" t="s">
        <v>5225</v>
      </c>
      <c r="N341" s="39" t="s">
        <v>5226</v>
      </c>
    </row>
    <row r="342" spans="1:14">
      <c r="A342" s="39" t="s">
        <v>5227</v>
      </c>
      <c r="B342" s="39" t="s">
        <v>4025</v>
      </c>
      <c r="C342" s="39" t="s">
        <v>5228</v>
      </c>
      <c r="D342" s="39">
        <v>-1.76449424638564</v>
      </c>
      <c r="E342" s="39">
        <v>2.08713355048859</v>
      </c>
      <c r="F342" s="39">
        <v>2.54488057418507</v>
      </c>
      <c r="G342" s="39">
        <v>20504</v>
      </c>
      <c r="H342" s="39">
        <v>176</v>
      </c>
      <c r="I342" s="39">
        <v>614</v>
      </c>
      <c r="J342" s="39">
        <v>11</v>
      </c>
      <c r="K342" s="39">
        <v>1.7915309446254</v>
      </c>
      <c r="L342" s="39">
        <v>0.535306407639815</v>
      </c>
      <c r="M342" s="39" t="s">
        <v>5229</v>
      </c>
      <c r="N342" s="39" t="s">
        <v>5230</v>
      </c>
    </row>
    <row r="343" spans="1:14">
      <c r="A343" s="39" t="s">
        <v>5231</v>
      </c>
      <c r="B343" s="39" t="s">
        <v>4025</v>
      </c>
      <c r="C343" s="39" t="s">
        <v>5232</v>
      </c>
      <c r="D343" s="39">
        <v>-1.76206202845681</v>
      </c>
      <c r="E343" s="39">
        <v>1.53284562396539</v>
      </c>
      <c r="F343" s="39">
        <v>2.3473657523372</v>
      </c>
      <c r="G343" s="39">
        <v>20504</v>
      </c>
      <c r="H343" s="39">
        <v>610</v>
      </c>
      <c r="I343" s="39">
        <v>614</v>
      </c>
      <c r="J343" s="39">
        <v>28</v>
      </c>
      <c r="K343" s="39">
        <v>4.56026058631921</v>
      </c>
      <c r="L343" s="39">
        <v>0.841928608485479</v>
      </c>
      <c r="M343" s="39" t="s">
        <v>5233</v>
      </c>
      <c r="N343" s="39" t="s">
        <v>5234</v>
      </c>
    </row>
    <row r="344" spans="1:14">
      <c r="A344" s="39" t="s">
        <v>5235</v>
      </c>
      <c r="B344" s="39" t="s">
        <v>4025</v>
      </c>
      <c r="C344" s="39" t="s">
        <v>5236</v>
      </c>
      <c r="D344" s="39">
        <v>-1.7420180590553</v>
      </c>
      <c r="E344" s="39">
        <v>5.27275844333961</v>
      </c>
      <c r="F344" s="39">
        <v>3.27372848491633</v>
      </c>
      <c r="G344" s="39">
        <v>20504</v>
      </c>
      <c r="H344" s="39">
        <v>19</v>
      </c>
      <c r="I344" s="39">
        <v>614</v>
      </c>
      <c r="J344" s="39">
        <v>3</v>
      </c>
      <c r="K344" s="39">
        <v>0.488599348534201</v>
      </c>
      <c r="L344" s="39">
        <v>0.281402969345392</v>
      </c>
      <c r="M344" s="39" t="s">
        <v>4801</v>
      </c>
      <c r="N344" s="39" t="s">
        <v>4802</v>
      </c>
    </row>
    <row r="345" spans="1:14">
      <c r="A345" s="39" t="s">
        <v>5237</v>
      </c>
      <c r="B345" s="39" t="s">
        <v>4025</v>
      </c>
      <c r="C345" s="39" t="s">
        <v>5238</v>
      </c>
      <c r="D345" s="39">
        <v>-1.7420180590553</v>
      </c>
      <c r="E345" s="39">
        <v>5.27275844333961</v>
      </c>
      <c r="F345" s="39">
        <v>3.27372848491633</v>
      </c>
      <c r="G345" s="39">
        <v>20504</v>
      </c>
      <c r="H345" s="39">
        <v>19</v>
      </c>
      <c r="I345" s="39">
        <v>614</v>
      </c>
      <c r="J345" s="39">
        <v>3</v>
      </c>
      <c r="K345" s="39">
        <v>0.488599348534201</v>
      </c>
      <c r="L345" s="39">
        <v>0.281402969345392</v>
      </c>
      <c r="M345" s="39" t="s">
        <v>5239</v>
      </c>
      <c r="N345" s="39" t="s">
        <v>5240</v>
      </c>
    </row>
    <row r="346" spans="1:14">
      <c r="A346" s="39" t="s">
        <v>5241</v>
      </c>
      <c r="B346" s="39" t="s">
        <v>4025</v>
      </c>
      <c r="C346" s="39" t="s">
        <v>5242</v>
      </c>
      <c r="D346" s="39">
        <v>-1.7420180590553</v>
      </c>
      <c r="E346" s="39">
        <v>5.27275844333961</v>
      </c>
      <c r="F346" s="39">
        <v>3.27372848491633</v>
      </c>
      <c r="G346" s="39">
        <v>20504</v>
      </c>
      <c r="H346" s="39">
        <v>19</v>
      </c>
      <c r="I346" s="39">
        <v>614</v>
      </c>
      <c r="J346" s="39">
        <v>3</v>
      </c>
      <c r="K346" s="39">
        <v>0.488599348534201</v>
      </c>
      <c r="L346" s="39">
        <v>0.281402969345392</v>
      </c>
      <c r="M346" s="39" t="s">
        <v>5243</v>
      </c>
      <c r="N346" s="39" t="s">
        <v>5244</v>
      </c>
    </row>
    <row r="347" spans="1:14">
      <c r="A347" s="39" t="s">
        <v>5245</v>
      </c>
      <c r="B347" s="39" t="s">
        <v>4025</v>
      </c>
      <c r="C347" s="39" t="s">
        <v>5246</v>
      </c>
      <c r="D347" s="39">
        <v>-1.7420180590553</v>
      </c>
      <c r="E347" s="39">
        <v>5.27275844333961</v>
      </c>
      <c r="F347" s="39">
        <v>3.27372848491633</v>
      </c>
      <c r="G347" s="39">
        <v>20504</v>
      </c>
      <c r="H347" s="39">
        <v>19</v>
      </c>
      <c r="I347" s="39">
        <v>614</v>
      </c>
      <c r="J347" s="39">
        <v>3</v>
      </c>
      <c r="K347" s="39">
        <v>0.488599348534201</v>
      </c>
      <c r="L347" s="39">
        <v>0.281402969345392</v>
      </c>
      <c r="M347" s="39" t="s">
        <v>5247</v>
      </c>
      <c r="N347" s="39" t="s">
        <v>5248</v>
      </c>
    </row>
    <row r="348" spans="1:14">
      <c r="A348" s="39" t="s">
        <v>5249</v>
      </c>
      <c r="B348" s="39" t="s">
        <v>4025</v>
      </c>
      <c r="C348" s="39" t="s">
        <v>5250</v>
      </c>
      <c r="D348" s="39">
        <v>-1.741679887982</v>
      </c>
      <c r="E348" s="39">
        <v>3.9287219773903</v>
      </c>
      <c r="F348" s="39">
        <v>3.00285376572436</v>
      </c>
      <c r="G348" s="39">
        <v>20504</v>
      </c>
      <c r="H348" s="39">
        <v>34</v>
      </c>
      <c r="I348" s="39">
        <v>614</v>
      </c>
      <c r="J348" s="39">
        <v>4</v>
      </c>
      <c r="K348" s="39">
        <v>0.651465798045602</v>
      </c>
      <c r="L348" s="39">
        <v>0.324670146111586</v>
      </c>
      <c r="M348" s="39" t="s">
        <v>5251</v>
      </c>
      <c r="N348" s="39" t="s">
        <v>5252</v>
      </c>
    </row>
    <row r="349" spans="1:14">
      <c r="A349" s="39" t="s">
        <v>5253</v>
      </c>
      <c r="B349" s="39" t="s">
        <v>4025</v>
      </c>
      <c r="C349" s="39" t="s">
        <v>5254</v>
      </c>
      <c r="D349" s="39">
        <v>-1.741679887982</v>
      </c>
      <c r="E349" s="39">
        <v>3.9287219773903</v>
      </c>
      <c r="F349" s="39">
        <v>3.00285376572436</v>
      </c>
      <c r="G349" s="39">
        <v>20504</v>
      </c>
      <c r="H349" s="39">
        <v>34</v>
      </c>
      <c r="I349" s="39">
        <v>614</v>
      </c>
      <c r="J349" s="39">
        <v>4</v>
      </c>
      <c r="K349" s="39">
        <v>0.651465798045602</v>
      </c>
      <c r="L349" s="39">
        <v>0.324670146111586</v>
      </c>
      <c r="M349" s="39" t="s">
        <v>5255</v>
      </c>
      <c r="N349" s="39" t="s">
        <v>5256</v>
      </c>
    </row>
    <row r="350" spans="1:14">
      <c r="A350" s="39" t="s">
        <v>5257</v>
      </c>
      <c r="B350" s="39" t="s">
        <v>4025</v>
      </c>
      <c r="C350" s="39" t="s">
        <v>5258</v>
      </c>
      <c r="D350" s="39">
        <v>-1.74019470876687</v>
      </c>
      <c r="E350" s="39">
        <v>1.58704808591608</v>
      </c>
      <c r="F350" s="39">
        <v>2.3468791415141</v>
      </c>
      <c r="G350" s="39">
        <v>20504</v>
      </c>
      <c r="H350" s="39">
        <v>505</v>
      </c>
      <c r="I350" s="39">
        <v>614</v>
      </c>
      <c r="J350" s="39">
        <v>24</v>
      </c>
      <c r="K350" s="39">
        <v>3.90879478827361</v>
      </c>
      <c r="L350" s="39">
        <v>0.782130226219604</v>
      </c>
      <c r="M350" s="39" t="s">
        <v>5259</v>
      </c>
      <c r="N350" s="39" t="s">
        <v>5260</v>
      </c>
    </row>
    <row r="351" spans="1:14">
      <c r="A351" s="39" t="s">
        <v>5261</v>
      </c>
      <c r="B351" s="39" t="s">
        <v>4025</v>
      </c>
      <c r="C351" s="39" t="s">
        <v>5262</v>
      </c>
      <c r="D351" s="39">
        <v>-1.73586059813112</v>
      </c>
      <c r="E351" s="39">
        <v>2.59732175171914</v>
      </c>
      <c r="F351" s="39">
        <v>2.66824131883105</v>
      </c>
      <c r="G351" s="39">
        <v>20504</v>
      </c>
      <c r="H351" s="39">
        <v>90</v>
      </c>
      <c r="I351" s="39">
        <v>614</v>
      </c>
      <c r="J351" s="39">
        <v>7</v>
      </c>
      <c r="K351" s="39">
        <v>1.1400651465798</v>
      </c>
      <c r="L351" s="39">
        <v>0.428440787435094</v>
      </c>
      <c r="M351" s="39" t="s">
        <v>5263</v>
      </c>
      <c r="N351" s="39" t="s">
        <v>5264</v>
      </c>
    </row>
    <row r="352" spans="1:14">
      <c r="A352" s="39" t="s">
        <v>5265</v>
      </c>
      <c r="B352" s="39" t="s">
        <v>4025</v>
      </c>
      <c r="C352" s="39" t="s">
        <v>5266</v>
      </c>
      <c r="D352" s="39">
        <v>-1.73354620171867</v>
      </c>
      <c r="E352" s="39">
        <v>2.15446043921403</v>
      </c>
      <c r="F352" s="39">
        <v>2.5348301741978</v>
      </c>
      <c r="G352" s="39">
        <v>20504</v>
      </c>
      <c r="H352" s="39">
        <v>155</v>
      </c>
      <c r="I352" s="39">
        <v>614</v>
      </c>
      <c r="J352" s="39">
        <v>10</v>
      </c>
      <c r="K352" s="39">
        <v>1.628664495114</v>
      </c>
      <c r="L352" s="39">
        <v>0.510817670949233</v>
      </c>
      <c r="M352" s="39" t="s">
        <v>5267</v>
      </c>
      <c r="N352" s="39" t="s">
        <v>5268</v>
      </c>
    </row>
    <row r="353" spans="1:14">
      <c r="A353" s="39" t="s">
        <v>5269</v>
      </c>
      <c r="B353" s="39" t="s">
        <v>4025</v>
      </c>
      <c r="C353" s="39" t="s">
        <v>5270</v>
      </c>
      <c r="D353" s="39">
        <v>-1.73341250193661</v>
      </c>
      <c r="E353" s="39">
        <v>2.40678463479766</v>
      </c>
      <c r="F353" s="39">
        <v>2.61110325311688</v>
      </c>
      <c r="G353" s="39">
        <v>20504</v>
      </c>
      <c r="H353" s="39">
        <v>111</v>
      </c>
      <c r="I353" s="39">
        <v>614</v>
      </c>
      <c r="J353" s="39">
        <v>8</v>
      </c>
      <c r="K353" s="39">
        <v>1.3029315960912</v>
      </c>
      <c r="L353" s="39">
        <v>0.457645028480457</v>
      </c>
      <c r="M353" s="39" t="s">
        <v>5271</v>
      </c>
      <c r="N353" s="39" t="s">
        <v>5272</v>
      </c>
    </row>
    <row r="354" spans="1:14">
      <c r="A354" s="39" t="s">
        <v>5273</v>
      </c>
      <c r="B354" s="39" t="s">
        <v>4025</v>
      </c>
      <c r="C354" s="39" t="s">
        <v>5274</v>
      </c>
      <c r="D354" s="39">
        <v>-1.73341250193661</v>
      </c>
      <c r="E354" s="39">
        <v>2.40678463479766</v>
      </c>
      <c r="F354" s="39">
        <v>2.61110325311688</v>
      </c>
      <c r="G354" s="39">
        <v>20504</v>
      </c>
      <c r="H354" s="39">
        <v>111</v>
      </c>
      <c r="I354" s="39">
        <v>614</v>
      </c>
      <c r="J354" s="39">
        <v>8</v>
      </c>
      <c r="K354" s="39">
        <v>1.3029315960912</v>
      </c>
      <c r="L354" s="39">
        <v>0.457645028480457</v>
      </c>
      <c r="M354" s="39" t="s">
        <v>5275</v>
      </c>
      <c r="N354" s="39" t="s">
        <v>5276</v>
      </c>
    </row>
    <row r="355" spans="1:14">
      <c r="A355" s="39" t="s">
        <v>5277</v>
      </c>
      <c r="B355" s="39" t="s">
        <v>4025</v>
      </c>
      <c r="C355" s="39" t="s">
        <v>5278</v>
      </c>
      <c r="D355" s="39">
        <v>-1.7317664756851</v>
      </c>
      <c r="E355" s="39">
        <v>2.06368261171906</v>
      </c>
      <c r="F355" s="39">
        <v>2.5042149283295</v>
      </c>
      <c r="G355" s="39">
        <v>20504</v>
      </c>
      <c r="H355" s="39">
        <v>178</v>
      </c>
      <c r="I355" s="39">
        <v>614</v>
      </c>
      <c r="J355" s="39">
        <v>11</v>
      </c>
      <c r="K355" s="39">
        <v>1.7915309446254</v>
      </c>
      <c r="L355" s="39">
        <v>0.535306407639815</v>
      </c>
      <c r="M355" s="39" t="s">
        <v>5279</v>
      </c>
      <c r="N355" s="39" t="s">
        <v>5280</v>
      </c>
    </row>
    <row r="356" spans="1:14">
      <c r="A356" s="39" t="s">
        <v>5281</v>
      </c>
      <c r="B356" s="39" t="s">
        <v>4025</v>
      </c>
      <c r="C356" s="39" t="s">
        <v>5282</v>
      </c>
      <c r="D356" s="39">
        <v>-1.72722990336268</v>
      </c>
      <c r="E356" s="39">
        <v>2.25975361857412</v>
      </c>
      <c r="F356" s="39">
        <v>2.5608300681894</v>
      </c>
      <c r="G356" s="39">
        <v>20504</v>
      </c>
      <c r="H356" s="39">
        <v>133</v>
      </c>
      <c r="I356" s="39">
        <v>614</v>
      </c>
      <c r="J356" s="39">
        <v>9</v>
      </c>
      <c r="K356" s="39">
        <v>1.4657980456026</v>
      </c>
      <c r="L356" s="39">
        <v>0.485005189283108</v>
      </c>
      <c r="M356" s="39" t="s">
        <v>5283</v>
      </c>
      <c r="N356" s="39" t="s">
        <v>5284</v>
      </c>
    </row>
    <row r="357" spans="1:14">
      <c r="A357" s="39" t="s">
        <v>5285</v>
      </c>
      <c r="B357" s="39" t="s">
        <v>4025</v>
      </c>
      <c r="C357" s="39" t="s">
        <v>5286</v>
      </c>
      <c r="D357" s="39">
        <v>-1.72038649704311</v>
      </c>
      <c r="E357" s="39">
        <v>1.92090167478596</v>
      </c>
      <c r="F357" s="39">
        <v>2.4458534011573</v>
      </c>
      <c r="G357" s="39">
        <v>20504</v>
      </c>
      <c r="H357" s="39">
        <v>226</v>
      </c>
      <c r="I357" s="39">
        <v>614</v>
      </c>
      <c r="J357" s="39">
        <v>13</v>
      </c>
      <c r="K357" s="39">
        <v>2.1172638436482</v>
      </c>
      <c r="L357" s="39">
        <v>0.580973542963968</v>
      </c>
      <c r="M357" s="39" t="s">
        <v>5287</v>
      </c>
      <c r="N357" s="39" t="s">
        <v>5288</v>
      </c>
    </row>
    <row r="358" spans="1:14">
      <c r="A358" s="39" t="s">
        <v>5289</v>
      </c>
      <c r="B358" s="39" t="s">
        <v>4025</v>
      </c>
      <c r="C358" s="39" t="s">
        <v>5290</v>
      </c>
      <c r="D358" s="39">
        <v>-1.71633386346208</v>
      </c>
      <c r="E358" s="39">
        <v>1.59680903654845</v>
      </c>
      <c r="F358" s="39">
        <v>2.32712040765641</v>
      </c>
      <c r="G358" s="39">
        <v>20504</v>
      </c>
      <c r="H358" s="39">
        <v>481</v>
      </c>
      <c r="I358" s="39">
        <v>614</v>
      </c>
      <c r="J358" s="39">
        <v>23</v>
      </c>
      <c r="K358" s="39">
        <v>3.74592833876221</v>
      </c>
      <c r="L358" s="39">
        <v>0.766311074219088</v>
      </c>
      <c r="M358" s="39" t="s">
        <v>5291</v>
      </c>
      <c r="N358" s="39" t="s">
        <v>5292</v>
      </c>
    </row>
    <row r="359" spans="1:14">
      <c r="A359" s="39" t="s">
        <v>5293</v>
      </c>
      <c r="B359" s="39" t="s">
        <v>4025</v>
      </c>
      <c r="C359" s="39" t="s">
        <v>5294</v>
      </c>
      <c r="D359" s="39">
        <v>-1.71327337906137</v>
      </c>
      <c r="E359" s="39">
        <v>3.21097469305938</v>
      </c>
      <c r="F359" s="39">
        <v>2.80474286114488</v>
      </c>
      <c r="G359" s="39">
        <v>20504</v>
      </c>
      <c r="H359" s="39">
        <v>52</v>
      </c>
      <c r="I359" s="39">
        <v>614</v>
      </c>
      <c r="J359" s="39">
        <v>5</v>
      </c>
      <c r="K359" s="39">
        <v>0.814332247557003</v>
      </c>
      <c r="L359" s="39">
        <v>0.362694601806566</v>
      </c>
      <c r="M359" s="39" t="s">
        <v>5295</v>
      </c>
      <c r="N359" s="39" t="s">
        <v>5296</v>
      </c>
    </row>
    <row r="360" spans="1:14">
      <c r="A360" s="39" t="s">
        <v>5297</v>
      </c>
      <c r="B360" s="39" t="s">
        <v>4025</v>
      </c>
      <c r="C360" s="39" t="s">
        <v>5298</v>
      </c>
      <c r="D360" s="39">
        <v>-1.71232950218583</v>
      </c>
      <c r="E360" s="39">
        <v>2.38529548627268</v>
      </c>
      <c r="F360" s="39">
        <v>2.58283711849586</v>
      </c>
      <c r="G360" s="39">
        <v>20504</v>
      </c>
      <c r="H360" s="39">
        <v>112</v>
      </c>
      <c r="I360" s="39">
        <v>614</v>
      </c>
      <c r="J360" s="39">
        <v>8</v>
      </c>
      <c r="K360" s="39">
        <v>1.3029315960912</v>
      </c>
      <c r="L360" s="39">
        <v>0.457645028480457</v>
      </c>
      <c r="M360" s="39" t="s">
        <v>5299</v>
      </c>
      <c r="N360" s="39" t="s">
        <v>5300</v>
      </c>
    </row>
    <row r="361" spans="1:14">
      <c r="A361" s="39" t="s">
        <v>5301</v>
      </c>
      <c r="B361" s="39" t="s">
        <v>4025</v>
      </c>
      <c r="C361" s="39" t="s">
        <v>5302</v>
      </c>
      <c r="D361" s="39">
        <v>-1.71006965286158</v>
      </c>
      <c r="E361" s="39">
        <v>2.8220397302381</v>
      </c>
      <c r="F361" s="39">
        <v>2.70206908982831</v>
      </c>
      <c r="G361" s="39">
        <v>20504</v>
      </c>
      <c r="H361" s="39">
        <v>71</v>
      </c>
      <c r="I361" s="39">
        <v>614</v>
      </c>
      <c r="J361" s="39">
        <v>6</v>
      </c>
      <c r="K361" s="39">
        <v>0.977198697068403</v>
      </c>
      <c r="L361" s="39">
        <v>0.396985695418511</v>
      </c>
      <c r="M361" s="39" t="s">
        <v>5303</v>
      </c>
      <c r="N361" s="39" t="s">
        <v>5304</v>
      </c>
    </row>
    <row r="362" spans="1:14">
      <c r="A362" s="39" t="s">
        <v>5305</v>
      </c>
      <c r="B362" s="39" t="s">
        <v>4025</v>
      </c>
      <c r="C362" s="39" t="s">
        <v>5306</v>
      </c>
      <c r="D362" s="39">
        <v>-1.70244381212479</v>
      </c>
      <c r="E362" s="39">
        <v>1.61112063546488</v>
      </c>
      <c r="F362" s="39">
        <v>2.31872552570824</v>
      </c>
      <c r="G362" s="39">
        <v>20504</v>
      </c>
      <c r="H362" s="39">
        <v>456</v>
      </c>
      <c r="I362" s="39">
        <v>614</v>
      </c>
      <c r="J362" s="39">
        <v>22</v>
      </c>
      <c r="K362" s="39">
        <v>3.58306188925081</v>
      </c>
      <c r="L362" s="39">
        <v>0.750100814530345</v>
      </c>
      <c r="M362" s="39" t="s">
        <v>5307</v>
      </c>
      <c r="N362" s="39" t="s">
        <v>5308</v>
      </c>
    </row>
    <row r="363" spans="1:14">
      <c r="A363" s="39" t="s">
        <v>5309</v>
      </c>
      <c r="B363" s="39" t="s">
        <v>4025</v>
      </c>
      <c r="C363" s="39" t="s">
        <v>5310</v>
      </c>
      <c r="D363" s="39">
        <v>-1.70140419564445</v>
      </c>
      <c r="E363" s="39">
        <v>1.70765472312703</v>
      </c>
      <c r="F363" s="39">
        <v>2.35293085031558</v>
      </c>
      <c r="G363" s="39">
        <v>20504</v>
      </c>
      <c r="H363" s="39">
        <v>352</v>
      </c>
      <c r="I363" s="39">
        <v>614</v>
      </c>
      <c r="J363" s="39">
        <v>18</v>
      </c>
      <c r="K363" s="39">
        <v>2.93159609120521</v>
      </c>
      <c r="L363" s="39">
        <v>0.680780058278798</v>
      </c>
      <c r="M363" s="39" t="s">
        <v>5311</v>
      </c>
      <c r="N363" s="39" t="s">
        <v>5312</v>
      </c>
    </row>
    <row r="364" spans="1:14">
      <c r="A364" s="39" t="s">
        <v>5313</v>
      </c>
      <c r="B364" s="39" t="s">
        <v>4025</v>
      </c>
      <c r="C364" s="39" t="s">
        <v>5314</v>
      </c>
      <c r="D364" s="39">
        <v>-1.69931711156452</v>
      </c>
      <c r="E364" s="39">
        <v>1.63087644875388</v>
      </c>
      <c r="F364" s="39">
        <v>2.3229351347435</v>
      </c>
      <c r="G364" s="39">
        <v>20504</v>
      </c>
      <c r="H364" s="39">
        <v>430</v>
      </c>
      <c r="I364" s="39">
        <v>614</v>
      </c>
      <c r="J364" s="39">
        <v>21</v>
      </c>
      <c r="K364" s="39">
        <v>3.42019543973941</v>
      </c>
      <c r="L364" s="39">
        <v>0.733473516380211</v>
      </c>
      <c r="M364" s="39" t="s">
        <v>5315</v>
      </c>
      <c r="N364" s="39" t="s">
        <v>5316</v>
      </c>
    </row>
    <row r="365" spans="1:14">
      <c r="A365" s="39" t="s">
        <v>5317</v>
      </c>
      <c r="B365" s="39" t="s">
        <v>4025</v>
      </c>
      <c r="C365" s="39" t="s">
        <v>5318</v>
      </c>
      <c r="D365" s="39">
        <v>-1.69910114378098</v>
      </c>
      <c r="E365" s="39">
        <v>3.81647277803629</v>
      </c>
      <c r="F365" s="39">
        <v>2.9299942431316</v>
      </c>
      <c r="G365" s="39">
        <v>20504</v>
      </c>
      <c r="H365" s="39">
        <v>35</v>
      </c>
      <c r="I365" s="39">
        <v>614</v>
      </c>
      <c r="J365" s="39">
        <v>4</v>
      </c>
      <c r="K365" s="39">
        <v>0.651465798045602</v>
      </c>
      <c r="L365" s="39">
        <v>0.324670146111586</v>
      </c>
      <c r="M365" s="39" t="s">
        <v>5319</v>
      </c>
      <c r="N365" s="39" t="s">
        <v>5320</v>
      </c>
    </row>
    <row r="366" spans="1:14">
      <c r="A366" s="39" t="s">
        <v>5321</v>
      </c>
      <c r="B366" s="39" t="s">
        <v>4025</v>
      </c>
      <c r="C366" s="39" t="s">
        <v>5322</v>
      </c>
      <c r="D366" s="39">
        <v>-1.69910114378098</v>
      </c>
      <c r="E366" s="39">
        <v>3.81647277803629</v>
      </c>
      <c r="F366" s="39">
        <v>2.9299942431316</v>
      </c>
      <c r="G366" s="39">
        <v>20504</v>
      </c>
      <c r="H366" s="39">
        <v>35</v>
      </c>
      <c r="I366" s="39">
        <v>614</v>
      </c>
      <c r="J366" s="39">
        <v>4</v>
      </c>
      <c r="K366" s="39">
        <v>0.651465798045602</v>
      </c>
      <c r="L366" s="39">
        <v>0.324670146111586</v>
      </c>
      <c r="M366" s="39" t="s">
        <v>5323</v>
      </c>
      <c r="N366" s="39" t="s">
        <v>5324</v>
      </c>
    </row>
    <row r="367" spans="1:14">
      <c r="A367" s="39" t="s">
        <v>5325</v>
      </c>
      <c r="B367" s="39" t="s">
        <v>4025</v>
      </c>
      <c r="C367" s="39" t="s">
        <v>5326</v>
      </c>
      <c r="D367" s="39">
        <v>-1.69910114378098</v>
      </c>
      <c r="E367" s="39">
        <v>3.81647277803629</v>
      </c>
      <c r="F367" s="39">
        <v>2.9299942431316</v>
      </c>
      <c r="G367" s="39">
        <v>20504</v>
      </c>
      <c r="H367" s="39">
        <v>35</v>
      </c>
      <c r="I367" s="39">
        <v>614</v>
      </c>
      <c r="J367" s="39">
        <v>4</v>
      </c>
      <c r="K367" s="39">
        <v>0.651465798045602</v>
      </c>
      <c r="L367" s="39">
        <v>0.324670146111586</v>
      </c>
      <c r="M367" s="39" t="s">
        <v>5327</v>
      </c>
      <c r="N367" s="39" t="s">
        <v>5328</v>
      </c>
    </row>
    <row r="368" spans="1:14">
      <c r="A368" s="39" t="s">
        <v>5329</v>
      </c>
      <c r="B368" s="39" t="s">
        <v>4025</v>
      </c>
      <c r="C368" s="39" t="s">
        <v>5330</v>
      </c>
      <c r="D368" s="39">
        <v>-1.69884485435319</v>
      </c>
      <c r="E368" s="39">
        <v>2.12701508330048</v>
      </c>
      <c r="F368" s="39">
        <v>2.49060503621154</v>
      </c>
      <c r="G368" s="39">
        <v>20504</v>
      </c>
      <c r="H368" s="39">
        <v>157</v>
      </c>
      <c r="I368" s="39">
        <v>614</v>
      </c>
      <c r="J368" s="39">
        <v>10</v>
      </c>
      <c r="K368" s="39">
        <v>1.628664495114</v>
      </c>
      <c r="L368" s="39">
        <v>0.510817670949233</v>
      </c>
      <c r="M368" s="39" t="s">
        <v>5331</v>
      </c>
      <c r="N368" s="39" t="s">
        <v>5332</v>
      </c>
    </row>
    <row r="369" spans="1:14">
      <c r="A369" s="39" t="s">
        <v>5333</v>
      </c>
      <c r="B369" s="39" t="s">
        <v>4025</v>
      </c>
      <c r="C369" s="39" t="s">
        <v>5334</v>
      </c>
      <c r="D369" s="39">
        <v>-1.68100931442463</v>
      </c>
      <c r="E369" s="39">
        <v>5.00912052117263</v>
      </c>
      <c r="F369" s="39">
        <v>3.15160823214171</v>
      </c>
      <c r="G369" s="39">
        <v>20504</v>
      </c>
      <c r="H369" s="39">
        <v>20</v>
      </c>
      <c r="I369" s="39">
        <v>614</v>
      </c>
      <c r="J369" s="39">
        <v>3</v>
      </c>
      <c r="K369" s="39">
        <v>0.488599348534201</v>
      </c>
      <c r="L369" s="39">
        <v>0.281402969345392</v>
      </c>
      <c r="M369" s="39" t="s">
        <v>5335</v>
      </c>
      <c r="N369" s="39" t="s">
        <v>5336</v>
      </c>
    </row>
    <row r="370" spans="1:14">
      <c r="A370" s="39" t="s">
        <v>5337</v>
      </c>
      <c r="B370" s="39" t="s">
        <v>4025</v>
      </c>
      <c r="C370" s="39" t="s">
        <v>5338</v>
      </c>
      <c r="D370" s="39">
        <v>-1.68100931442463</v>
      </c>
      <c r="E370" s="39">
        <v>5.00912052117263</v>
      </c>
      <c r="F370" s="39">
        <v>3.15160823214171</v>
      </c>
      <c r="G370" s="39">
        <v>20504</v>
      </c>
      <c r="H370" s="39">
        <v>20</v>
      </c>
      <c r="I370" s="39">
        <v>614</v>
      </c>
      <c r="J370" s="39">
        <v>3</v>
      </c>
      <c r="K370" s="39">
        <v>0.488599348534201</v>
      </c>
      <c r="L370" s="39">
        <v>0.281402969345392</v>
      </c>
      <c r="M370" s="39" t="s">
        <v>5339</v>
      </c>
      <c r="N370" s="39" t="s">
        <v>5340</v>
      </c>
    </row>
    <row r="371" spans="1:14">
      <c r="A371" s="39" t="s">
        <v>5341</v>
      </c>
      <c r="B371" s="39" t="s">
        <v>4025</v>
      </c>
      <c r="C371" s="39" t="s">
        <v>5342</v>
      </c>
      <c r="D371" s="39">
        <v>-1.68100931442463</v>
      </c>
      <c r="E371" s="39">
        <v>5.00912052117263</v>
      </c>
      <c r="F371" s="39">
        <v>3.15160823214171</v>
      </c>
      <c r="G371" s="39">
        <v>20504</v>
      </c>
      <c r="H371" s="39">
        <v>20</v>
      </c>
      <c r="I371" s="39">
        <v>614</v>
      </c>
      <c r="J371" s="39">
        <v>3</v>
      </c>
      <c r="K371" s="39">
        <v>0.488599348534201</v>
      </c>
      <c r="L371" s="39">
        <v>0.281402969345392</v>
      </c>
      <c r="M371" s="39" t="s">
        <v>5343</v>
      </c>
      <c r="N371" s="39" t="s">
        <v>5344</v>
      </c>
    </row>
    <row r="372" spans="1:14">
      <c r="A372" s="39" t="s">
        <v>5345</v>
      </c>
      <c r="B372" s="39" t="s">
        <v>4025</v>
      </c>
      <c r="C372" s="39" t="s">
        <v>5346</v>
      </c>
      <c r="D372" s="39">
        <v>-1.67927892335491</v>
      </c>
      <c r="E372" s="39">
        <v>1.58363947748413</v>
      </c>
      <c r="F372" s="39">
        <v>2.2854400798362</v>
      </c>
      <c r="G372" s="39">
        <v>20504</v>
      </c>
      <c r="H372" s="39">
        <v>485</v>
      </c>
      <c r="I372" s="39">
        <v>614</v>
      </c>
      <c r="J372" s="39">
        <v>23</v>
      </c>
      <c r="K372" s="39">
        <v>3.74592833876221</v>
      </c>
      <c r="L372" s="39">
        <v>0.766311074219088</v>
      </c>
      <c r="M372" s="39" t="s">
        <v>5291</v>
      </c>
      <c r="N372" s="39" t="s">
        <v>5292</v>
      </c>
    </row>
    <row r="373" spans="1:14">
      <c r="A373" s="39" t="s">
        <v>5347</v>
      </c>
      <c r="B373" s="39" t="s">
        <v>4025</v>
      </c>
      <c r="C373" s="39" t="s">
        <v>5348</v>
      </c>
      <c r="D373" s="39">
        <v>-1.67853469663569</v>
      </c>
      <c r="E373" s="39">
        <v>1.89573702402457</v>
      </c>
      <c r="F373" s="39">
        <v>2.39493281749009</v>
      </c>
      <c r="G373" s="39">
        <v>20504</v>
      </c>
      <c r="H373" s="39">
        <v>229</v>
      </c>
      <c r="I373" s="39">
        <v>614</v>
      </c>
      <c r="J373" s="39">
        <v>13</v>
      </c>
      <c r="K373" s="39">
        <v>2.1172638436482</v>
      </c>
      <c r="L373" s="39">
        <v>0.580973542963968</v>
      </c>
      <c r="M373" s="39" t="s">
        <v>5349</v>
      </c>
      <c r="N373" s="39" t="s">
        <v>5350</v>
      </c>
    </row>
    <row r="374" spans="1:14">
      <c r="A374" s="39" t="s">
        <v>5351</v>
      </c>
      <c r="B374" s="39" t="s">
        <v>4025</v>
      </c>
      <c r="C374" s="39" t="s">
        <v>5352</v>
      </c>
      <c r="D374" s="39">
        <v>-1.66487335001338</v>
      </c>
      <c r="E374" s="39">
        <v>2.1002601765923</v>
      </c>
      <c r="F374" s="39">
        <v>2.44703741132986</v>
      </c>
      <c r="G374" s="39">
        <v>20504</v>
      </c>
      <c r="H374" s="39">
        <v>159</v>
      </c>
      <c r="I374" s="39">
        <v>614</v>
      </c>
      <c r="J374" s="39">
        <v>10</v>
      </c>
      <c r="K374" s="39">
        <v>1.628664495114</v>
      </c>
      <c r="L374" s="39">
        <v>0.510817670949233</v>
      </c>
      <c r="M374" s="39" t="s">
        <v>5353</v>
      </c>
      <c r="N374" s="39" t="s">
        <v>5354</v>
      </c>
    </row>
    <row r="375" spans="1:14">
      <c r="A375" s="39" t="s">
        <v>5355</v>
      </c>
      <c r="B375" s="39" t="s">
        <v>4025</v>
      </c>
      <c r="C375" s="39" t="s">
        <v>5356</v>
      </c>
      <c r="D375" s="39">
        <v>-1.65806409384489</v>
      </c>
      <c r="E375" s="39">
        <v>3.71045964531306</v>
      </c>
      <c r="F375" s="39">
        <v>2.85977583297897</v>
      </c>
      <c r="G375" s="39">
        <v>20504</v>
      </c>
      <c r="H375" s="39">
        <v>36</v>
      </c>
      <c r="I375" s="39">
        <v>614</v>
      </c>
      <c r="J375" s="39">
        <v>4</v>
      </c>
      <c r="K375" s="39">
        <v>0.651465798045602</v>
      </c>
      <c r="L375" s="39">
        <v>0.324670146111586</v>
      </c>
      <c r="M375" s="39" t="s">
        <v>5357</v>
      </c>
      <c r="N375" s="39" t="s">
        <v>5358</v>
      </c>
    </row>
    <row r="376" spans="1:14">
      <c r="A376" s="39" t="s">
        <v>5359</v>
      </c>
      <c r="B376" s="39" t="s">
        <v>4025</v>
      </c>
      <c r="C376" s="39" t="s">
        <v>5360</v>
      </c>
      <c r="D376" s="39">
        <v>-1.65806409384489</v>
      </c>
      <c r="E376" s="39">
        <v>3.71045964531306</v>
      </c>
      <c r="F376" s="39">
        <v>2.85977583297897</v>
      </c>
      <c r="G376" s="39">
        <v>20504</v>
      </c>
      <c r="H376" s="39">
        <v>36</v>
      </c>
      <c r="I376" s="39">
        <v>614</v>
      </c>
      <c r="J376" s="39">
        <v>4</v>
      </c>
      <c r="K376" s="39">
        <v>0.651465798045602</v>
      </c>
      <c r="L376" s="39">
        <v>0.324670146111586</v>
      </c>
      <c r="M376" s="39" t="s">
        <v>5361</v>
      </c>
      <c r="N376" s="39" t="s">
        <v>5362</v>
      </c>
    </row>
    <row r="377" spans="1:14">
      <c r="A377" s="39" t="s">
        <v>5363</v>
      </c>
      <c r="B377" s="39" t="s">
        <v>4025</v>
      </c>
      <c r="C377" s="39" t="s">
        <v>5364</v>
      </c>
      <c r="D377" s="39">
        <v>-1.65193902855132</v>
      </c>
      <c r="E377" s="39">
        <v>1.57390398889304</v>
      </c>
      <c r="F377" s="39">
        <v>2.25442612213654</v>
      </c>
      <c r="G377" s="39">
        <v>20504</v>
      </c>
      <c r="H377" s="39">
        <v>488</v>
      </c>
      <c r="I377" s="39">
        <v>614</v>
      </c>
      <c r="J377" s="39">
        <v>23</v>
      </c>
      <c r="K377" s="39">
        <v>3.74592833876221</v>
      </c>
      <c r="L377" s="39">
        <v>0.766311074219088</v>
      </c>
      <c r="M377" s="39" t="s">
        <v>5365</v>
      </c>
      <c r="N377" s="39" t="s">
        <v>5366</v>
      </c>
    </row>
    <row r="378" spans="1:14">
      <c r="A378" s="39" t="s">
        <v>5367</v>
      </c>
      <c r="B378" s="39" t="s">
        <v>4025</v>
      </c>
      <c r="C378" s="39" t="s">
        <v>5368</v>
      </c>
      <c r="D378" s="39">
        <v>-1.6458576461123</v>
      </c>
      <c r="E378" s="39">
        <v>1.59019699084845</v>
      </c>
      <c r="F378" s="39">
        <v>2.25435833714706</v>
      </c>
      <c r="G378" s="39">
        <v>20504</v>
      </c>
      <c r="H378" s="39">
        <v>462</v>
      </c>
      <c r="I378" s="39">
        <v>614</v>
      </c>
      <c r="J378" s="39">
        <v>22</v>
      </c>
      <c r="K378" s="39">
        <v>3.58306188925081</v>
      </c>
      <c r="L378" s="39">
        <v>0.750100814530345</v>
      </c>
      <c r="M378" s="39" t="s">
        <v>5369</v>
      </c>
      <c r="N378" s="39" t="s">
        <v>5370</v>
      </c>
    </row>
    <row r="379" spans="1:14">
      <c r="A379" s="39" t="s">
        <v>5371</v>
      </c>
      <c r="B379" s="39" t="s">
        <v>4025</v>
      </c>
      <c r="C379" s="39" t="s">
        <v>5372</v>
      </c>
      <c r="D379" s="39">
        <v>-1.6372642570343</v>
      </c>
      <c r="E379" s="39">
        <v>1.99638861351083</v>
      </c>
      <c r="F379" s="39">
        <v>2.38534562685532</v>
      </c>
      <c r="G379" s="39">
        <v>20504</v>
      </c>
      <c r="H379" s="39">
        <v>184</v>
      </c>
      <c r="I379" s="39">
        <v>614</v>
      </c>
      <c r="J379" s="39">
        <v>11</v>
      </c>
      <c r="K379" s="39">
        <v>1.7915309446254</v>
      </c>
      <c r="L379" s="39">
        <v>0.535306407639815</v>
      </c>
      <c r="M379" s="39" t="s">
        <v>5373</v>
      </c>
      <c r="N379" s="39" t="s">
        <v>5374</v>
      </c>
    </row>
    <row r="380" spans="1:14">
      <c r="A380" s="39" t="s">
        <v>5375</v>
      </c>
      <c r="B380" s="39" t="s">
        <v>4025</v>
      </c>
      <c r="C380" s="39" t="s">
        <v>5376</v>
      </c>
      <c r="D380" s="39">
        <v>-1.63422658819661</v>
      </c>
      <c r="E380" s="39">
        <v>1.74041103884391</v>
      </c>
      <c r="F380" s="39">
        <v>2.29654066506058</v>
      </c>
      <c r="G380" s="39">
        <v>20504</v>
      </c>
      <c r="H380" s="39">
        <v>307</v>
      </c>
      <c r="I380" s="39">
        <v>614</v>
      </c>
      <c r="J380" s="39">
        <v>16</v>
      </c>
      <c r="K380" s="39">
        <v>2.60586319218241</v>
      </c>
      <c r="L380" s="39">
        <v>0.642921614466586</v>
      </c>
      <c r="M380" s="39" t="s">
        <v>5377</v>
      </c>
      <c r="N380" s="39" t="s">
        <v>5378</v>
      </c>
    </row>
    <row r="381" spans="1:14">
      <c r="A381" s="39" t="s">
        <v>5379</v>
      </c>
      <c r="B381" s="39" t="s">
        <v>4025</v>
      </c>
      <c r="C381" s="39" t="s">
        <v>5380</v>
      </c>
      <c r="D381" s="39">
        <v>-1.63238452299644</v>
      </c>
      <c r="E381" s="39">
        <v>1.81913585723519</v>
      </c>
      <c r="F381" s="39">
        <v>2.32176177855338</v>
      </c>
      <c r="G381" s="39">
        <v>20504</v>
      </c>
      <c r="H381" s="39">
        <v>257</v>
      </c>
      <c r="I381" s="39">
        <v>614</v>
      </c>
      <c r="J381" s="39">
        <v>14</v>
      </c>
      <c r="K381" s="39">
        <v>2.2801302931596</v>
      </c>
      <c r="L381" s="39">
        <v>0.602402944947749</v>
      </c>
      <c r="M381" s="39" t="s">
        <v>5381</v>
      </c>
      <c r="N381" s="39" t="s">
        <v>5382</v>
      </c>
    </row>
    <row r="382" spans="1:14">
      <c r="A382" s="39" t="s">
        <v>5383</v>
      </c>
      <c r="B382" s="39" t="s">
        <v>4025</v>
      </c>
      <c r="C382" s="39" t="s">
        <v>5384</v>
      </c>
      <c r="D382" s="39">
        <v>-1.62361885130901</v>
      </c>
      <c r="E382" s="39">
        <v>4.77059097254537</v>
      </c>
      <c r="F382" s="39">
        <v>3.03737062258134</v>
      </c>
      <c r="G382" s="39">
        <v>20504</v>
      </c>
      <c r="H382" s="39">
        <v>21</v>
      </c>
      <c r="I382" s="39">
        <v>614</v>
      </c>
      <c r="J382" s="39">
        <v>3</v>
      </c>
      <c r="K382" s="39">
        <v>0.488599348534201</v>
      </c>
      <c r="L382" s="39">
        <v>0.281402969345392</v>
      </c>
      <c r="M382" s="39" t="s">
        <v>4801</v>
      </c>
      <c r="N382" s="39" t="s">
        <v>4802</v>
      </c>
    </row>
    <row r="383" spans="1:14">
      <c r="A383" s="39" t="s">
        <v>5385</v>
      </c>
      <c r="B383" s="39" t="s">
        <v>4025</v>
      </c>
      <c r="C383" s="39" t="s">
        <v>5386</v>
      </c>
      <c r="D383" s="39">
        <v>-1.62361885130901</v>
      </c>
      <c r="E383" s="39">
        <v>4.77059097254537</v>
      </c>
      <c r="F383" s="39">
        <v>3.03737062258134</v>
      </c>
      <c r="G383" s="39">
        <v>20504</v>
      </c>
      <c r="H383" s="39">
        <v>21</v>
      </c>
      <c r="I383" s="39">
        <v>614</v>
      </c>
      <c r="J383" s="39">
        <v>3</v>
      </c>
      <c r="K383" s="39">
        <v>0.488599348534201</v>
      </c>
      <c r="L383" s="39">
        <v>0.281402969345392</v>
      </c>
      <c r="M383" s="39" t="s">
        <v>4739</v>
      </c>
      <c r="N383" s="39" t="s">
        <v>4740</v>
      </c>
    </row>
    <row r="384" spans="1:14">
      <c r="A384" s="39" t="s">
        <v>5387</v>
      </c>
      <c r="B384" s="39" t="s">
        <v>4025</v>
      </c>
      <c r="C384" s="39" t="s">
        <v>5388</v>
      </c>
      <c r="D384" s="39">
        <v>-1.62361885130901</v>
      </c>
      <c r="E384" s="39">
        <v>4.77059097254537</v>
      </c>
      <c r="F384" s="39">
        <v>3.03737062258134</v>
      </c>
      <c r="G384" s="39">
        <v>20504</v>
      </c>
      <c r="H384" s="39">
        <v>21</v>
      </c>
      <c r="I384" s="39">
        <v>614</v>
      </c>
      <c r="J384" s="39">
        <v>3</v>
      </c>
      <c r="K384" s="39">
        <v>0.488599348534201</v>
      </c>
      <c r="L384" s="39">
        <v>0.281402969345392</v>
      </c>
      <c r="M384" s="39" t="s">
        <v>5389</v>
      </c>
      <c r="N384" s="39" t="s">
        <v>5390</v>
      </c>
    </row>
    <row r="385" spans="1:14">
      <c r="A385" s="39" t="s">
        <v>5391</v>
      </c>
      <c r="B385" s="39" t="s">
        <v>4025</v>
      </c>
      <c r="C385" s="39" t="s">
        <v>5392</v>
      </c>
      <c r="D385" s="39">
        <v>-1.61847958627042</v>
      </c>
      <c r="E385" s="39">
        <v>3.61017695219649</v>
      </c>
      <c r="F385" s="39">
        <v>2.7920244533818</v>
      </c>
      <c r="G385" s="39">
        <v>20504</v>
      </c>
      <c r="H385" s="39">
        <v>37</v>
      </c>
      <c r="I385" s="39">
        <v>614</v>
      </c>
      <c r="J385" s="39">
        <v>4</v>
      </c>
      <c r="K385" s="39">
        <v>0.651465798045602</v>
      </c>
      <c r="L385" s="39">
        <v>0.324670146111586</v>
      </c>
      <c r="M385" s="39" t="s">
        <v>5393</v>
      </c>
      <c r="N385" s="39" t="s">
        <v>5394</v>
      </c>
    </row>
    <row r="386" spans="1:14">
      <c r="A386" s="39" t="s">
        <v>5395</v>
      </c>
      <c r="B386" s="39" t="s">
        <v>4025</v>
      </c>
      <c r="C386" s="39" t="s">
        <v>5396</v>
      </c>
      <c r="D386" s="39">
        <v>-1.61847958627042</v>
      </c>
      <c r="E386" s="39">
        <v>3.61017695219649</v>
      </c>
      <c r="F386" s="39">
        <v>2.7920244533818</v>
      </c>
      <c r="G386" s="39">
        <v>20504</v>
      </c>
      <c r="H386" s="39">
        <v>37</v>
      </c>
      <c r="I386" s="39">
        <v>614</v>
      </c>
      <c r="J386" s="39">
        <v>4</v>
      </c>
      <c r="K386" s="39">
        <v>0.651465798045602</v>
      </c>
      <c r="L386" s="39">
        <v>0.324670146111586</v>
      </c>
      <c r="M386" s="39" t="s">
        <v>5397</v>
      </c>
      <c r="N386" s="39" t="s">
        <v>5398</v>
      </c>
    </row>
    <row r="387" spans="1:14">
      <c r="A387" s="39" t="s">
        <v>5399</v>
      </c>
      <c r="B387" s="39" t="s">
        <v>4025</v>
      </c>
      <c r="C387" s="39" t="s">
        <v>5400</v>
      </c>
      <c r="D387" s="39">
        <v>-1.61847958627042</v>
      </c>
      <c r="E387" s="39">
        <v>3.61017695219649</v>
      </c>
      <c r="F387" s="39">
        <v>2.7920244533818</v>
      </c>
      <c r="G387" s="39">
        <v>20504</v>
      </c>
      <c r="H387" s="39">
        <v>37</v>
      </c>
      <c r="I387" s="39">
        <v>614</v>
      </c>
      <c r="J387" s="39">
        <v>4</v>
      </c>
      <c r="K387" s="39">
        <v>0.651465798045602</v>
      </c>
      <c r="L387" s="39">
        <v>0.324670146111586</v>
      </c>
      <c r="M387" s="39" t="s">
        <v>5401</v>
      </c>
      <c r="N387" s="39" t="s">
        <v>5402</v>
      </c>
    </row>
    <row r="388" spans="1:14">
      <c r="A388" s="39" t="s">
        <v>5403</v>
      </c>
      <c r="B388" s="39" t="s">
        <v>4025</v>
      </c>
      <c r="C388" s="39" t="s">
        <v>5404</v>
      </c>
      <c r="D388" s="39">
        <v>-1.61847958627042</v>
      </c>
      <c r="E388" s="39">
        <v>3.61017695219649</v>
      </c>
      <c r="F388" s="39">
        <v>2.7920244533818</v>
      </c>
      <c r="G388" s="39">
        <v>20504</v>
      </c>
      <c r="H388" s="39">
        <v>37</v>
      </c>
      <c r="I388" s="39">
        <v>614</v>
      </c>
      <c r="J388" s="39">
        <v>4</v>
      </c>
      <c r="K388" s="39">
        <v>0.651465798045602</v>
      </c>
      <c r="L388" s="39">
        <v>0.324670146111586</v>
      </c>
      <c r="M388" s="39" t="s">
        <v>5405</v>
      </c>
      <c r="N388" s="39" t="s">
        <v>5406</v>
      </c>
    </row>
    <row r="389" spans="1:14">
      <c r="A389" s="39" t="s">
        <v>5407</v>
      </c>
      <c r="B389" s="39" t="s">
        <v>4025</v>
      </c>
      <c r="C389" s="39" t="s">
        <v>5408</v>
      </c>
      <c r="D389" s="39">
        <v>-1.610974659835</v>
      </c>
      <c r="E389" s="39">
        <v>1.85522982265653</v>
      </c>
      <c r="F389" s="39">
        <v>2.31174214661667</v>
      </c>
      <c r="G389" s="39">
        <v>20504</v>
      </c>
      <c r="H389" s="39">
        <v>234</v>
      </c>
      <c r="I389" s="39">
        <v>614</v>
      </c>
      <c r="J389" s="39">
        <v>13</v>
      </c>
      <c r="K389" s="39">
        <v>2.1172638436482</v>
      </c>
      <c r="L389" s="39">
        <v>0.580973542963968</v>
      </c>
      <c r="M389" s="39" t="s">
        <v>5409</v>
      </c>
      <c r="N389" s="39" t="s">
        <v>5410</v>
      </c>
    </row>
    <row r="390" spans="1:14">
      <c r="A390" s="39" t="s">
        <v>5411</v>
      </c>
      <c r="B390" s="39" t="s">
        <v>4025</v>
      </c>
      <c r="C390" s="39" t="s">
        <v>5412</v>
      </c>
      <c r="D390" s="39">
        <v>-1.60829955568383</v>
      </c>
      <c r="E390" s="39">
        <v>1.61714948221876</v>
      </c>
      <c r="F390" s="39">
        <v>2.22607666843088</v>
      </c>
      <c r="G390" s="39">
        <v>20504</v>
      </c>
      <c r="H390" s="39">
        <v>413</v>
      </c>
      <c r="I390" s="39">
        <v>614</v>
      </c>
      <c r="J390" s="39">
        <v>20</v>
      </c>
      <c r="K390" s="39">
        <v>3.25732899022801</v>
      </c>
      <c r="L390" s="39">
        <v>0.716400142578856</v>
      </c>
      <c r="M390" s="39" t="s">
        <v>5413</v>
      </c>
      <c r="N390" s="39" t="s">
        <v>5414</v>
      </c>
    </row>
    <row r="391" spans="1:14">
      <c r="A391" s="39" t="s">
        <v>5415</v>
      </c>
      <c r="B391" s="39" t="s">
        <v>4025</v>
      </c>
      <c r="C391" s="39" t="s">
        <v>5416</v>
      </c>
      <c r="D391" s="39">
        <v>-1.60761927273838</v>
      </c>
      <c r="E391" s="39">
        <v>1.76377483139881</v>
      </c>
      <c r="F391" s="39">
        <v>2.27724332239917</v>
      </c>
      <c r="G391" s="39">
        <v>20504</v>
      </c>
      <c r="H391" s="39">
        <v>284</v>
      </c>
      <c r="I391" s="39">
        <v>614</v>
      </c>
      <c r="J391" s="39">
        <v>15</v>
      </c>
      <c r="K391" s="39">
        <v>2.44299674267101</v>
      </c>
      <c r="L391" s="39">
        <v>0.623026449136091</v>
      </c>
      <c r="M391" s="39" t="s">
        <v>5417</v>
      </c>
      <c r="N391" s="39" t="s">
        <v>5418</v>
      </c>
    </row>
    <row r="392" spans="1:14">
      <c r="A392" s="39" t="s">
        <v>5419</v>
      </c>
      <c r="B392" s="39" t="s">
        <v>4025</v>
      </c>
      <c r="C392" s="39" t="s">
        <v>5420</v>
      </c>
      <c r="D392" s="39">
        <v>-1.59860360753236</v>
      </c>
      <c r="E392" s="39">
        <v>2.43498914223669</v>
      </c>
      <c r="F392" s="39">
        <v>2.4760505601619</v>
      </c>
      <c r="G392" s="39">
        <v>20504</v>
      </c>
      <c r="H392" s="39">
        <v>96</v>
      </c>
      <c r="I392" s="39">
        <v>614</v>
      </c>
      <c r="J392" s="39">
        <v>7</v>
      </c>
      <c r="K392" s="39">
        <v>1.1400651465798</v>
      </c>
      <c r="L392" s="39">
        <v>0.428440787435094</v>
      </c>
      <c r="M392" s="39" t="s">
        <v>5421</v>
      </c>
      <c r="N392" s="39" t="s">
        <v>5422</v>
      </c>
    </row>
    <row r="393" spans="1:14">
      <c r="A393" s="39" t="s">
        <v>5423</v>
      </c>
      <c r="B393" s="39" t="s">
        <v>4025</v>
      </c>
      <c r="C393" s="39" t="s">
        <v>5424</v>
      </c>
      <c r="D393" s="39">
        <v>-1.59860360753236</v>
      </c>
      <c r="E393" s="39">
        <v>2.43498914223669</v>
      </c>
      <c r="F393" s="39">
        <v>2.4760505601619</v>
      </c>
      <c r="G393" s="39">
        <v>20504</v>
      </c>
      <c r="H393" s="39">
        <v>96</v>
      </c>
      <c r="I393" s="39">
        <v>614</v>
      </c>
      <c r="J393" s="39">
        <v>7</v>
      </c>
      <c r="K393" s="39">
        <v>1.1400651465798</v>
      </c>
      <c r="L393" s="39">
        <v>0.428440787435094</v>
      </c>
      <c r="M393" s="39" t="s">
        <v>5425</v>
      </c>
      <c r="N393" s="39" t="s">
        <v>5426</v>
      </c>
    </row>
    <row r="394" spans="1:14">
      <c r="A394" s="39" t="s">
        <v>5427</v>
      </c>
      <c r="B394" s="39" t="s">
        <v>4025</v>
      </c>
      <c r="C394" s="39" t="s">
        <v>5428</v>
      </c>
      <c r="D394" s="39">
        <v>-1.59860360753236</v>
      </c>
      <c r="E394" s="39">
        <v>2.43498914223669</v>
      </c>
      <c r="F394" s="39">
        <v>2.4760505601619</v>
      </c>
      <c r="G394" s="39">
        <v>20504</v>
      </c>
      <c r="H394" s="39">
        <v>96</v>
      </c>
      <c r="I394" s="39">
        <v>614</v>
      </c>
      <c r="J394" s="39">
        <v>7</v>
      </c>
      <c r="K394" s="39">
        <v>1.1400651465798</v>
      </c>
      <c r="L394" s="39">
        <v>0.428440787435094</v>
      </c>
      <c r="M394" s="39" t="s">
        <v>5429</v>
      </c>
      <c r="N394" s="39" t="s">
        <v>5430</v>
      </c>
    </row>
    <row r="395" spans="1:14">
      <c r="A395" s="39" t="s">
        <v>5431</v>
      </c>
      <c r="B395" s="39" t="s">
        <v>4025</v>
      </c>
      <c r="C395" s="39" t="s">
        <v>5432</v>
      </c>
      <c r="D395" s="39">
        <v>-1.59173195389209</v>
      </c>
      <c r="E395" s="39">
        <v>2.26400927510627</v>
      </c>
      <c r="F395" s="39">
        <v>2.41936143873526</v>
      </c>
      <c r="G395" s="39">
        <v>20504</v>
      </c>
      <c r="H395" s="39">
        <v>118</v>
      </c>
      <c r="I395" s="39">
        <v>614</v>
      </c>
      <c r="J395" s="39">
        <v>8</v>
      </c>
      <c r="K395" s="39">
        <v>1.3029315960912</v>
      </c>
      <c r="L395" s="39">
        <v>0.457645028480457</v>
      </c>
      <c r="M395" s="39" t="s">
        <v>5271</v>
      </c>
      <c r="N395" s="39" t="s">
        <v>5272</v>
      </c>
    </row>
    <row r="396" spans="1:14">
      <c r="A396" s="39" t="s">
        <v>5433</v>
      </c>
      <c r="B396" s="39" t="s">
        <v>4025</v>
      </c>
      <c r="C396" s="39" t="s">
        <v>5434</v>
      </c>
      <c r="D396" s="39">
        <v>-1.58791159660808</v>
      </c>
      <c r="E396" s="39">
        <v>2.98161935784085</v>
      </c>
      <c r="F396" s="39">
        <v>2.60894144074964</v>
      </c>
      <c r="G396" s="39">
        <v>20504</v>
      </c>
      <c r="H396" s="39">
        <v>56</v>
      </c>
      <c r="I396" s="39">
        <v>614</v>
      </c>
      <c r="J396" s="39">
        <v>5</v>
      </c>
      <c r="K396" s="39">
        <v>0.814332247557003</v>
      </c>
      <c r="L396" s="39">
        <v>0.362694601806566</v>
      </c>
      <c r="M396" s="39" t="s">
        <v>5435</v>
      </c>
      <c r="N396" s="39" t="s">
        <v>5436</v>
      </c>
    </row>
    <row r="397" spans="1:14">
      <c r="A397" s="39" t="s">
        <v>5437</v>
      </c>
      <c r="B397" s="39" t="s">
        <v>4025</v>
      </c>
      <c r="C397" s="39" t="s">
        <v>5438</v>
      </c>
      <c r="D397" s="39">
        <v>-1.58791159660808</v>
      </c>
      <c r="E397" s="39">
        <v>2.98161935784085</v>
      </c>
      <c r="F397" s="39">
        <v>2.60894144074964</v>
      </c>
      <c r="G397" s="39">
        <v>20504</v>
      </c>
      <c r="H397" s="39">
        <v>56</v>
      </c>
      <c r="I397" s="39">
        <v>614</v>
      </c>
      <c r="J397" s="39">
        <v>5</v>
      </c>
      <c r="K397" s="39">
        <v>0.814332247557003</v>
      </c>
      <c r="L397" s="39">
        <v>0.362694601806566</v>
      </c>
      <c r="M397" s="39" t="s">
        <v>5439</v>
      </c>
      <c r="N397" s="39" t="s">
        <v>5440</v>
      </c>
    </row>
    <row r="398" spans="1:14">
      <c r="A398" s="39" t="s">
        <v>5441</v>
      </c>
      <c r="B398" s="39" t="s">
        <v>4025</v>
      </c>
      <c r="C398" s="39" t="s">
        <v>5442</v>
      </c>
      <c r="D398" s="39">
        <v>-1.5816144855579</v>
      </c>
      <c r="E398" s="39">
        <v>2.1315406473075</v>
      </c>
      <c r="F398" s="39">
        <v>2.36883240192009</v>
      </c>
      <c r="G398" s="39">
        <v>20504</v>
      </c>
      <c r="H398" s="39">
        <v>141</v>
      </c>
      <c r="I398" s="39">
        <v>614</v>
      </c>
      <c r="J398" s="39">
        <v>9</v>
      </c>
      <c r="K398" s="39">
        <v>1.4657980456026</v>
      </c>
      <c r="L398" s="39">
        <v>0.485005189283108</v>
      </c>
      <c r="M398" s="39" t="s">
        <v>5443</v>
      </c>
      <c r="N398" s="39" t="s">
        <v>5444</v>
      </c>
    </row>
    <row r="399" spans="1:14">
      <c r="A399" s="39" t="s">
        <v>5445</v>
      </c>
      <c r="B399" s="39" t="s">
        <v>4025</v>
      </c>
      <c r="C399" s="39" t="s">
        <v>5446</v>
      </c>
      <c r="D399" s="39">
        <v>-1.58026592527045</v>
      </c>
      <c r="E399" s="39">
        <v>3.51517229555974</v>
      </c>
      <c r="F399" s="39">
        <v>2.72658194109829</v>
      </c>
      <c r="G399" s="39">
        <v>20504</v>
      </c>
      <c r="H399" s="39">
        <v>38</v>
      </c>
      <c r="I399" s="39">
        <v>614</v>
      </c>
      <c r="J399" s="39">
        <v>4</v>
      </c>
      <c r="K399" s="39">
        <v>0.651465798045602</v>
      </c>
      <c r="L399" s="39">
        <v>0.324670146111586</v>
      </c>
      <c r="M399" s="39" t="s">
        <v>5447</v>
      </c>
      <c r="N399" s="39" t="s">
        <v>5448</v>
      </c>
    </row>
    <row r="400" spans="1:14">
      <c r="A400" s="39" t="s">
        <v>5449</v>
      </c>
      <c r="B400" s="39" t="s">
        <v>4025</v>
      </c>
      <c r="C400" s="39" t="s">
        <v>5450</v>
      </c>
      <c r="D400" s="39">
        <v>-1.58026592527045</v>
      </c>
      <c r="E400" s="39">
        <v>3.51517229555974</v>
      </c>
      <c r="F400" s="39">
        <v>2.72658194109829</v>
      </c>
      <c r="G400" s="39">
        <v>20504</v>
      </c>
      <c r="H400" s="39">
        <v>38</v>
      </c>
      <c r="I400" s="39">
        <v>614</v>
      </c>
      <c r="J400" s="39">
        <v>4</v>
      </c>
      <c r="K400" s="39">
        <v>0.651465798045602</v>
      </c>
      <c r="L400" s="39">
        <v>0.324670146111586</v>
      </c>
      <c r="M400" s="39" t="s">
        <v>5451</v>
      </c>
      <c r="N400" s="39" t="s">
        <v>5452</v>
      </c>
    </row>
    <row r="401" spans="1:14">
      <c r="A401" s="39" t="s">
        <v>5453</v>
      </c>
      <c r="B401" s="39" t="s">
        <v>4025</v>
      </c>
      <c r="C401" s="39" t="s">
        <v>5454</v>
      </c>
      <c r="D401" s="39">
        <v>-1.58026592527045</v>
      </c>
      <c r="E401" s="39">
        <v>3.51517229555974</v>
      </c>
      <c r="F401" s="39">
        <v>2.72658194109829</v>
      </c>
      <c r="G401" s="39">
        <v>20504</v>
      </c>
      <c r="H401" s="39">
        <v>38</v>
      </c>
      <c r="I401" s="39">
        <v>614</v>
      </c>
      <c r="J401" s="39">
        <v>4</v>
      </c>
      <c r="K401" s="39">
        <v>0.651465798045602</v>
      </c>
      <c r="L401" s="39">
        <v>0.324670146111586</v>
      </c>
      <c r="M401" s="39" t="s">
        <v>5207</v>
      </c>
      <c r="N401" s="39" t="s">
        <v>5208</v>
      </c>
    </row>
    <row r="402" spans="1:14">
      <c r="A402" s="39" t="s">
        <v>5455</v>
      </c>
      <c r="B402" s="39" t="s">
        <v>4025</v>
      </c>
      <c r="C402" s="39" t="s">
        <v>5456</v>
      </c>
      <c r="D402" s="39">
        <v>-1.58026592527045</v>
      </c>
      <c r="E402" s="39">
        <v>3.51517229555974</v>
      </c>
      <c r="F402" s="39">
        <v>2.72658194109829</v>
      </c>
      <c r="G402" s="39">
        <v>20504</v>
      </c>
      <c r="H402" s="39">
        <v>38</v>
      </c>
      <c r="I402" s="39">
        <v>614</v>
      </c>
      <c r="J402" s="39">
        <v>4</v>
      </c>
      <c r="K402" s="39">
        <v>0.651465798045602</v>
      </c>
      <c r="L402" s="39">
        <v>0.324670146111586</v>
      </c>
      <c r="M402" s="39" t="s">
        <v>5457</v>
      </c>
      <c r="N402" s="39" t="s">
        <v>5458</v>
      </c>
    </row>
    <row r="403" spans="1:14">
      <c r="A403" s="39" t="s">
        <v>5459</v>
      </c>
      <c r="B403" s="39" t="s">
        <v>4025</v>
      </c>
      <c r="C403" s="39" t="s">
        <v>5460</v>
      </c>
      <c r="D403" s="39">
        <v>-1.58026592527045</v>
      </c>
      <c r="E403" s="39">
        <v>3.51517229555974</v>
      </c>
      <c r="F403" s="39">
        <v>2.72658194109829</v>
      </c>
      <c r="G403" s="39">
        <v>20504</v>
      </c>
      <c r="H403" s="39">
        <v>38</v>
      </c>
      <c r="I403" s="39">
        <v>614</v>
      </c>
      <c r="J403" s="39">
        <v>4</v>
      </c>
      <c r="K403" s="39">
        <v>0.651465798045602</v>
      </c>
      <c r="L403" s="39">
        <v>0.324670146111586</v>
      </c>
      <c r="M403" s="39" t="s">
        <v>5461</v>
      </c>
      <c r="N403" s="39" t="s">
        <v>5462</v>
      </c>
    </row>
    <row r="404" spans="1:14">
      <c r="A404" s="39" t="s">
        <v>5463</v>
      </c>
      <c r="B404" s="39" t="s">
        <v>4025</v>
      </c>
      <c r="C404" s="39" t="s">
        <v>5464</v>
      </c>
      <c r="D404" s="39">
        <v>-1.57698202313405</v>
      </c>
      <c r="E404" s="39">
        <v>2.40988616138889</v>
      </c>
      <c r="F404" s="39">
        <v>2.44543336044127</v>
      </c>
      <c r="G404" s="39">
        <v>20504</v>
      </c>
      <c r="H404" s="39">
        <v>97</v>
      </c>
      <c r="I404" s="39">
        <v>614</v>
      </c>
      <c r="J404" s="39">
        <v>7</v>
      </c>
      <c r="K404" s="39">
        <v>1.1400651465798</v>
      </c>
      <c r="L404" s="39">
        <v>0.428440787435094</v>
      </c>
      <c r="M404" s="39" t="s">
        <v>5465</v>
      </c>
      <c r="N404" s="39" t="s">
        <v>5466</v>
      </c>
    </row>
    <row r="405" spans="1:14">
      <c r="A405" s="39" t="s">
        <v>5467</v>
      </c>
      <c r="B405" s="39" t="s">
        <v>4025</v>
      </c>
      <c r="C405" s="39" t="s">
        <v>5468</v>
      </c>
      <c r="D405" s="39">
        <v>-1.57698202313405</v>
      </c>
      <c r="E405" s="39">
        <v>2.40988616138889</v>
      </c>
      <c r="F405" s="39">
        <v>2.44543336044127</v>
      </c>
      <c r="G405" s="39">
        <v>20504</v>
      </c>
      <c r="H405" s="39">
        <v>97</v>
      </c>
      <c r="I405" s="39">
        <v>614</v>
      </c>
      <c r="J405" s="39">
        <v>7</v>
      </c>
      <c r="K405" s="39">
        <v>1.1400651465798</v>
      </c>
      <c r="L405" s="39">
        <v>0.428440787435094</v>
      </c>
      <c r="M405" s="39" t="s">
        <v>5469</v>
      </c>
      <c r="N405" s="39" t="s">
        <v>5470</v>
      </c>
    </row>
    <row r="406" spans="1:14">
      <c r="A406" s="39" t="s">
        <v>5471</v>
      </c>
      <c r="B406" s="39" t="s">
        <v>4025</v>
      </c>
      <c r="C406" s="39" t="s">
        <v>5472</v>
      </c>
      <c r="D406" s="39">
        <v>-1.57256854379753</v>
      </c>
      <c r="E406" s="39">
        <v>2.24498398708017</v>
      </c>
      <c r="F406" s="39">
        <v>2.39308094254764</v>
      </c>
      <c r="G406" s="39">
        <v>20504</v>
      </c>
      <c r="H406" s="39">
        <v>119</v>
      </c>
      <c r="I406" s="39">
        <v>614</v>
      </c>
      <c r="J406" s="39">
        <v>8</v>
      </c>
      <c r="K406" s="39">
        <v>1.3029315960912</v>
      </c>
      <c r="L406" s="39">
        <v>0.457645028480457</v>
      </c>
      <c r="M406" s="39" t="s">
        <v>5473</v>
      </c>
      <c r="N406" s="39" t="s">
        <v>5474</v>
      </c>
    </row>
    <row r="407" spans="1:14">
      <c r="A407" s="39" t="s">
        <v>5475</v>
      </c>
      <c r="B407" s="39" t="s">
        <v>4025</v>
      </c>
      <c r="C407" s="39" t="s">
        <v>5476</v>
      </c>
      <c r="D407" s="39">
        <v>-1.57256854379753</v>
      </c>
      <c r="E407" s="39">
        <v>2.24498398708017</v>
      </c>
      <c r="F407" s="39">
        <v>2.39308094254764</v>
      </c>
      <c r="G407" s="39">
        <v>20504</v>
      </c>
      <c r="H407" s="39">
        <v>119</v>
      </c>
      <c r="I407" s="39">
        <v>614</v>
      </c>
      <c r="J407" s="39">
        <v>8</v>
      </c>
      <c r="K407" s="39">
        <v>1.3029315960912</v>
      </c>
      <c r="L407" s="39">
        <v>0.457645028480457</v>
      </c>
      <c r="M407" s="39" t="s">
        <v>5477</v>
      </c>
      <c r="N407" s="39" t="s">
        <v>5478</v>
      </c>
    </row>
    <row r="408" spans="1:14">
      <c r="A408" s="39" t="s">
        <v>5479</v>
      </c>
      <c r="B408" s="39" t="s">
        <v>4025</v>
      </c>
      <c r="C408" s="39" t="s">
        <v>5480</v>
      </c>
      <c r="D408" s="39">
        <v>-1.56949001688586</v>
      </c>
      <c r="E408" s="39">
        <v>4.55374592833876</v>
      </c>
      <c r="F408" s="39">
        <v>2.93013098174908</v>
      </c>
      <c r="G408" s="39">
        <v>20504</v>
      </c>
      <c r="H408" s="39">
        <v>22</v>
      </c>
      <c r="I408" s="39">
        <v>614</v>
      </c>
      <c r="J408" s="39">
        <v>3</v>
      </c>
      <c r="K408" s="39">
        <v>0.488599348534201</v>
      </c>
      <c r="L408" s="39">
        <v>0.281402969345392</v>
      </c>
      <c r="M408" s="39" t="s">
        <v>5481</v>
      </c>
      <c r="N408" s="39" t="s">
        <v>5482</v>
      </c>
    </row>
    <row r="409" spans="1:14">
      <c r="A409" s="39" t="s">
        <v>5483</v>
      </c>
      <c r="B409" s="39" t="s">
        <v>4025</v>
      </c>
      <c r="C409" s="39" t="s">
        <v>5484</v>
      </c>
      <c r="D409" s="39">
        <v>-1.56949001688586</v>
      </c>
      <c r="E409" s="39">
        <v>4.55374592833876</v>
      </c>
      <c r="F409" s="39">
        <v>2.93013098174908</v>
      </c>
      <c r="G409" s="39">
        <v>20504</v>
      </c>
      <c r="H409" s="39">
        <v>22</v>
      </c>
      <c r="I409" s="39">
        <v>614</v>
      </c>
      <c r="J409" s="39">
        <v>3</v>
      </c>
      <c r="K409" s="39">
        <v>0.488599348534201</v>
      </c>
      <c r="L409" s="39">
        <v>0.281402969345392</v>
      </c>
      <c r="M409" s="39" t="s">
        <v>5485</v>
      </c>
      <c r="N409" s="39" t="s">
        <v>5486</v>
      </c>
    </row>
    <row r="410" spans="1:14">
      <c r="A410" s="39" t="s">
        <v>5487</v>
      </c>
      <c r="B410" s="39" t="s">
        <v>4025</v>
      </c>
      <c r="C410" s="39" t="s">
        <v>5488</v>
      </c>
      <c r="D410" s="39">
        <v>-1.56949001688586</v>
      </c>
      <c r="E410" s="39">
        <v>4.55374592833876</v>
      </c>
      <c r="F410" s="39">
        <v>2.93013098174908</v>
      </c>
      <c r="G410" s="39">
        <v>20504</v>
      </c>
      <c r="H410" s="39">
        <v>22</v>
      </c>
      <c r="I410" s="39">
        <v>614</v>
      </c>
      <c r="J410" s="39">
        <v>3</v>
      </c>
      <c r="K410" s="39">
        <v>0.488599348534201</v>
      </c>
      <c r="L410" s="39">
        <v>0.281402969345392</v>
      </c>
      <c r="M410" s="39" t="s">
        <v>4977</v>
      </c>
      <c r="N410" s="39" t="s">
        <v>4978</v>
      </c>
    </row>
    <row r="411" spans="1:14">
      <c r="A411" s="39" t="s">
        <v>5489</v>
      </c>
      <c r="B411" s="39" t="s">
        <v>4025</v>
      </c>
      <c r="C411" s="39" t="s">
        <v>5490</v>
      </c>
      <c r="D411" s="39">
        <v>-1.56949001688586</v>
      </c>
      <c r="E411" s="39">
        <v>4.55374592833876</v>
      </c>
      <c r="F411" s="39">
        <v>2.93013098174908</v>
      </c>
      <c r="G411" s="39">
        <v>20504</v>
      </c>
      <c r="H411" s="39">
        <v>22</v>
      </c>
      <c r="I411" s="39">
        <v>614</v>
      </c>
      <c r="J411" s="39">
        <v>3</v>
      </c>
      <c r="K411" s="39">
        <v>0.488599348534201</v>
      </c>
      <c r="L411" s="39">
        <v>0.281402969345392</v>
      </c>
      <c r="M411" s="39" t="s">
        <v>5041</v>
      </c>
      <c r="N411" s="39" t="s">
        <v>5042</v>
      </c>
    </row>
    <row r="412" spans="1:14">
      <c r="A412" s="39" t="s">
        <v>5491</v>
      </c>
      <c r="B412" s="39" t="s">
        <v>4025</v>
      </c>
      <c r="C412" s="39" t="s">
        <v>5492</v>
      </c>
      <c r="D412" s="39">
        <v>-1.56949001688586</v>
      </c>
      <c r="E412" s="39">
        <v>4.55374592833876</v>
      </c>
      <c r="F412" s="39">
        <v>2.93013098174908</v>
      </c>
      <c r="G412" s="39">
        <v>20504</v>
      </c>
      <c r="H412" s="39">
        <v>22</v>
      </c>
      <c r="I412" s="39">
        <v>614</v>
      </c>
      <c r="J412" s="39">
        <v>3</v>
      </c>
      <c r="K412" s="39">
        <v>0.488599348534201</v>
      </c>
      <c r="L412" s="39">
        <v>0.281402969345392</v>
      </c>
      <c r="M412" s="39" t="s">
        <v>5041</v>
      </c>
      <c r="N412" s="39" t="s">
        <v>5042</v>
      </c>
    </row>
    <row r="413" spans="1:14">
      <c r="A413" s="39" t="s">
        <v>5493</v>
      </c>
      <c r="B413" s="39" t="s">
        <v>4025</v>
      </c>
      <c r="C413" s="39" t="s">
        <v>5494</v>
      </c>
      <c r="D413" s="39">
        <v>-1.56949001688586</v>
      </c>
      <c r="E413" s="39">
        <v>4.55374592833876</v>
      </c>
      <c r="F413" s="39">
        <v>2.93013098174908</v>
      </c>
      <c r="G413" s="39">
        <v>20504</v>
      </c>
      <c r="H413" s="39">
        <v>22</v>
      </c>
      <c r="I413" s="39">
        <v>614</v>
      </c>
      <c r="J413" s="39">
        <v>3</v>
      </c>
      <c r="K413" s="39">
        <v>0.488599348534201</v>
      </c>
      <c r="L413" s="39">
        <v>0.281402969345392</v>
      </c>
      <c r="M413" s="39" t="s">
        <v>5495</v>
      </c>
      <c r="N413" s="39" t="s">
        <v>5496</v>
      </c>
    </row>
    <row r="414" spans="1:14">
      <c r="A414" s="39" t="s">
        <v>5497</v>
      </c>
      <c r="B414" s="39" t="s">
        <v>4025</v>
      </c>
      <c r="C414" s="39" t="s">
        <v>5498</v>
      </c>
      <c r="D414" s="39">
        <v>-1.56949001688586</v>
      </c>
      <c r="E414" s="39">
        <v>4.55374592833876</v>
      </c>
      <c r="F414" s="39">
        <v>2.93013098174908</v>
      </c>
      <c r="G414" s="39">
        <v>20504</v>
      </c>
      <c r="H414" s="39">
        <v>22</v>
      </c>
      <c r="I414" s="39">
        <v>614</v>
      </c>
      <c r="J414" s="39">
        <v>3</v>
      </c>
      <c r="K414" s="39">
        <v>0.488599348534201</v>
      </c>
      <c r="L414" s="39">
        <v>0.281402969345392</v>
      </c>
      <c r="M414" s="39" t="s">
        <v>5499</v>
      </c>
      <c r="N414" s="39" t="s">
        <v>5500</v>
      </c>
    </row>
    <row r="415" spans="1:14">
      <c r="A415" s="39" t="s">
        <v>5501</v>
      </c>
      <c r="B415" s="39" t="s">
        <v>4025</v>
      </c>
      <c r="C415" s="39" t="s">
        <v>5502</v>
      </c>
      <c r="D415" s="39">
        <v>-1.56467900822984</v>
      </c>
      <c r="E415" s="39">
        <v>1.88135982015873</v>
      </c>
      <c r="F415" s="39">
        <v>2.27178288806429</v>
      </c>
      <c r="G415" s="39">
        <v>20504</v>
      </c>
      <c r="H415" s="39">
        <v>213</v>
      </c>
      <c r="I415" s="39">
        <v>614</v>
      </c>
      <c r="J415" s="39">
        <v>12</v>
      </c>
      <c r="K415" s="39">
        <v>1.9543973941368</v>
      </c>
      <c r="L415" s="39">
        <v>0.558645509200852</v>
      </c>
      <c r="M415" s="39" t="s">
        <v>5503</v>
      </c>
      <c r="N415" s="39" t="s">
        <v>5504</v>
      </c>
    </row>
    <row r="416" spans="1:14">
      <c r="A416" s="39" t="s">
        <v>5505</v>
      </c>
      <c r="B416" s="39" t="s">
        <v>4025</v>
      </c>
      <c r="C416" s="39" t="s">
        <v>5506</v>
      </c>
      <c r="D416" s="39">
        <v>-1.56436085649081</v>
      </c>
      <c r="E416" s="39">
        <v>2.11652979767857</v>
      </c>
      <c r="F416" s="39">
        <v>2.34573945888867</v>
      </c>
      <c r="G416" s="39">
        <v>20504</v>
      </c>
      <c r="H416" s="39">
        <v>142</v>
      </c>
      <c r="I416" s="39">
        <v>614</v>
      </c>
      <c r="J416" s="39">
        <v>9</v>
      </c>
      <c r="K416" s="39">
        <v>1.4657980456026</v>
      </c>
      <c r="L416" s="39">
        <v>0.485005189283108</v>
      </c>
      <c r="M416" s="39" t="s">
        <v>5507</v>
      </c>
      <c r="N416" s="39" t="s">
        <v>5508</v>
      </c>
    </row>
    <row r="417" spans="1:14">
      <c r="A417" s="39" t="s">
        <v>5509</v>
      </c>
      <c r="B417" s="39" t="s">
        <v>4025</v>
      </c>
      <c r="C417" s="39" t="s">
        <v>5510</v>
      </c>
      <c r="D417" s="39">
        <v>-1.55882840150056</v>
      </c>
      <c r="E417" s="39">
        <v>1.82404948950264</v>
      </c>
      <c r="F417" s="39">
        <v>2.24663879439275</v>
      </c>
      <c r="G417" s="39">
        <v>20504</v>
      </c>
      <c r="H417" s="39">
        <v>238</v>
      </c>
      <c r="I417" s="39">
        <v>614</v>
      </c>
      <c r="J417" s="39">
        <v>13</v>
      </c>
      <c r="K417" s="39">
        <v>2.1172638436482</v>
      </c>
      <c r="L417" s="39">
        <v>0.580973542963968</v>
      </c>
      <c r="M417" s="39" t="s">
        <v>5511</v>
      </c>
      <c r="N417" s="39" t="s">
        <v>5512</v>
      </c>
    </row>
    <row r="418" spans="1:14">
      <c r="A418" s="39" t="s">
        <v>5513</v>
      </c>
      <c r="B418" s="39" t="s">
        <v>4025</v>
      </c>
      <c r="C418" s="39" t="s">
        <v>5514</v>
      </c>
      <c r="D418" s="39">
        <v>-1.55848586785619</v>
      </c>
      <c r="E418" s="39">
        <v>2.92931024629978</v>
      </c>
      <c r="F418" s="39">
        <v>2.56271434549659</v>
      </c>
      <c r="G418" s="39">
        <v>20504</v>
      </c>
      <c r="H418" s="39">
        <v>57</v>
      </c>
      <c r="I418" s="39">
        <v>614</v>
      </c>
      <c r="J418" s="39">
        <v>5</v>
      </c>
      <c r="K418" s="39">
        <v>0.814332247557003</v>
      </c>
      <c r="L418" s="39">
        <v>0.362694601806566</v>
      </c>
      <c r="M418" s="39" t="s">
        <v>4591</v>
      </c>
      <c r="N418" s="39" t="s">
        <v>4592</v>
      </c>
    </row>
    <row r="419" spans="1:14">
      <c r="A419" s="39" t="s">
        <v>5515</v>
      </c>
      <c r="B419" s="39" t="s">
        <v>4025</v>
      </c>
      <c r="C419" s="39" t="s">
        <v>5516</v>
      </c>
      <c r="D419" s="39">
        <v>-1.55848586785619</v>
      </c>
      <c r="E419" s="39">
        <v>2.92931024629978</v>
      </c>
      <c r="F419" s="39">
        <v>2.56271434549659</v>
      </c>
      <c r="G419" s="39">
        <v>20504</v>
      </c>
      <c r="H419" s="39">
        <v>57</v>
      </c>
      <c r="I419" s="39">
        <v>614</v>
      </c>
      <c r="J419" s="39">
        <v>5</v>
      </c>
      <c r="K419" s="39">
        <v>0.814332247557003</v>
      </c>
      <c r="L419" s="39">
        <v>0.362694601806566</v>
      </c>
      <c r="M419" s="39" t="s">
        <v>5517</v>
      </c>
      <c r="N419" s="39" t="s">
        <v>5518</v>
      </c>
    </row>
    <row r="420" spans="1:14">
      <c r="A420" s="39" t="s">
        <v>5519</v>
      </c>
      <c r="B420" s="39" t="s">
        <v>4025</v>
      </c>
      <c r="C420" s="39" t="s">
        <v>5520</v>
      </c>
      <c r="D420" s="39">
        <v>-1.55789504845669</v>
      </c>
      <c r="E420" s="39">
        <v>1.77763465897127</v>
      </c>
      <c r="F420" s="39">
        <v>2.2300417837973</v>
      </c>
      <c r="G420" s="39">
        <v>20504</v>
      </c>
      <c r="H420" s="39">
        <v>263</v>
      </c>
      <c r="I420" s="39">
        <v>614</v>
      </c>
      <c r="J420" s="39">
        <v>14</v>
      </c>
      <c r="K420" s="39">
        <v>2.2801302931596</v>
      </c>
      <c r="L420" s="39">
        <v>0.602402944947749</v>
      </c>
      <c r="M420" s="39" t="s">
        <v>5521</v>
      </c>
      <c r="N420" s="39" t="s">
        <v>5522</v>
      </c>
    </row>
    <row r="421" spans="1:14">
      <c r="A421" s="39" t="s">
        <v>5523</v>
      </c>
      <c r="B421" s="39" t="s">
        <v>4025</v>
      </c>
      <c r="C421" s="39" t="s">
        <v>5524</v>
      </c>
      <c r="D421" s="39">
        <v>-1.55549723038693</v>
      </c>
      <c r="E421" s="39">
        <v>2.60214053047929</v>
      </c>
      <c r="F421" s="39">
        <v>2.47468072237427</v>
      </c>
      <c r="G421" s="39">
        <v>20504</v>
      </c>
      <c r="H421" s="39">
        <v>77</v>
      </c>
      <c r="I421" s="39">
        <v>614</v>
      </c>
      <c r="J421" s="39">
        <v>6</v>
      </c>
      <c r="K421" s="39">
        <v>0.977198697068403</v>
      </c>
      <c r="L421" s="39">
        <v>0.396985695418511</v>
      </c>
      <c r="M421" s="39" t="s">
        <v>5525</v>
      </c>
      <c r="N421" s="39" t="s">
        <v>5526</v>
      </c>
    </row>
    <row r="422" spans="1:14">
      <c r="A422" s="39" t="s">
        <v>5527</v>
      </c>
      <c r="B422" s="39" t="s">
        <v>4025</v>
      </c>
      <c r="C422" s="39" t="s">
        <v>5528</v>
      </c>
      <c r="D422" s="39">
        <v>-1.55535231881845</v>
      </c>
      <c r="E422" s="39">
        <v>1.70161206664038</v>
      </c>
      <c r="F422" s="39">
        <v>2.20124921467714</v>
      </c>
      <c r="G422" s="39">
        <v>20504</v>
      </c>
      <c r="H422" s="39">
        <v>314</v>
      </c>
      <c r="I422" s="39">
        <v>614</v>
      </c>
      <c r="J422" s="39">
        <v>16</v>
      </c>
      <c r="K422" s="39">
        <v>2.60586319218241</v>
      </c>
      <c r="L422" s="39">
        <v>0.642921614466586</v>
      </c>
      <c r="M422" s="39" t="s">
        <v>5529</v>
      </c>
      <c r="N422" s="39" t="s">
        <v>5530</v>
      </c>
    </row>
    <row r="423" spans="1:14">
      <c r="A423" s="39" t="s">
        <v>5531</v>
      </c>
      <c r="B423" s="39" t="s">
        <v>4025</v>
      </c>
      <c r="C423" s="39" t="s">
        <v>5532</v>
      </c>
      <c r="D423" s="39">
        <v>-1.55365990553212</v>
      </c>
      <c r="E423" s="39">
        <v>2.22627578718783</v>
      </c>
      <c r="F423" s="39">
        <v>2.36706165818897</v>
      </c>
      <c r="G423" s="39">
        <v>20504</v>
      </c>
      <c r="H423" s="39">
        <v>120</v>
      </c>
      <c r="I423" s="39">
        <v>614</v>
      </c>
      <c r="J423" s="39">
        <v>8</v>
      </c>
      <c r="K423" s="39">
        <v>1.3029315960912</v>
      </c>
      <c r="L423" s="39">
        <v>0.457645028480457</v>
      </c>
      <c r="M423" s="39" t="s">
        <v>5533</v>
      </c>
      <c r="N423" s="39" t="s">
        <v>5534</v>
      </c>
    </row>
    <row r="424" spans="1:14">
      <c r="A424" s="39" t="s">
        <v>5535</v>
      </c>
      <c r="B424" s="39" t="s">
        <v>4025</v>
      </c>
      <c r="C424" s="39" t="s">
        <v>5536</v>
      </c>
      <c r="D424" s="39">
        <v>-1.55360983742365</v>
      </c>
      <c r="E424" s="39">
        <v>1.64233459710578</v>
      </c>
      <c r="F424" s="39">
        <v>2.17855831097364</v>
      </c>
      <c r="G424" s="39">
        <v>20504</v>
      </c>
      <c r="H424" s="39">
        <v>366</v>
      </c>
      <c r="I424" s="39">
        <v>614</v>
      </c>
      <c r="J424" s="39">
        <v>18</v>
      </c>
      <c r="K424" s="39">
        <v>2.93159609120521</v>
      </c>
      <c r="L424" s="39">
        <v>0.680780058278798</v>
      </c>
      <c r="M424" s="39" t="s">
        <v>5537</v>
      </c>
      <c r="N424" s="39" t="s">
        <v>5538</v>
      </c>
    </row>
    <row r="425" spans="1:14">
      <c r="A425" s="39" t="s">
        <v>5539</v>
      </c>
      <c r="B425" s="39" t="s">
        <v>4025</v>
      </c>
      <c r="C425" s="39" t="s">
        <v>5540</v>
      </c>
      <c r="D425" s="39">
        <v>-1.54334806091394</v>
      </c>
      <c r="E425" s="39">
        <v>3.42503967259667</v>
      </c>
      <c r="F425" s="39">
        <v>2.66330421705862</v>
      </c>
      <c r="G425" s="39">
        <v>20504</v>
      </c>
      <c r="H425" s="39">
        <v>39</v>
      </c>
      <c r="I425" s="39">
        <v>614</v>
      </c>
      <c r="J425" s="39">
        <v>4</v>
      </c>
      <c r="K425" s="39">
        <v>0.651465798045602</v>
      </c>
      <c r="L425" s="39">
        <v>0.324670146111586</v>
      </c>
      <c r="M425" s="39" t="s">
        <v>4695</v>
      </c>
      <c r="N425" s="39" t="s">
        <v>4696</v>
      </c>
    </row>
    <row r="426" spans="1:14">
      <c r="A426" s="39" t="s">
        <v>5541</v>
      </c>
      <c r="B426" s="39" t="s">
        <v>4025</v>
      </c>
      <c r="C426" s="39" t="s">
        <v>5542</v>
      </c>
      <c r="D426" s="39">
        <v>-1.54334806091394</v>
      </c>
      <c r="E426" s="39">
        <v>3.42503967259667</v>
      </c>
      <c r="F426" s="39">
        <v>2.66330421705862</v>
      </c>
      <c r="G426" s="39">
        <v>20504</v>
      </c>
      <c r="H426" s="39">
        <v>39</v>
      </c>
      <c r="I426" s="39">
        <v>614</v>
      </c>
      <c r="J426" s="39">
        <v>4</v>
      </c>
      <c r="K426" s="39">
        <v>0.651465798045602</v>
      </c>
      <c r="L426" s="39">
        <v>0.324670146111586</v>
      </c>
      <c r="M426" s="39" t="s">
        <v>5543</v>
      </c>
      <c r="N426" s="39" t="s">
        <v>5544</v>
      </c>
    </row>
    <row r="427" spans="1:14">
      <c r="A427" s="39" t="s">
        <v>5545</v>
      </c>
      <c r="B427" s="39" t="s">
        <v>4025</v>
      </c>
      <c r="C427" s="39" t="s">
        <v>5546</v>
      </c>
      <c r="D427" s="39">
        <v>-1.54334806091394</v>
      </c>
      <c r="E427" s="39">
        <v>3.42503967259667</v>
      </c>
      <c r="F427" s="39">
        <v>2.66330421705862</v>
      </c>
      <c r="G427" s="39">
        <v>20504</v>
      </c>
      <c r="H427" s="39">
        <v>39</v>
      </c>
      <c r="I427" s="39">
        <v>614</v>
      </c>
      <c r="J427" s="39">
        <v>4</v>
      </c>
      <c r="K427" s="39">
        <v>0.651465798045602</v>
      </c>
      <c r="L427" s="39">
        <v>0.324670146111586</v>
      </c>
      <c r="M427" s="39" t="s">
        <v>5547</v>
      </c>
      <c r="N427" s="39" t="s">
        <v>5548</v>
      </c>
    </row>
    <row r="428" spans="1:14">
      <c r="A428" s="39" t="s">
        <v>5549</v>
      </c>
      <c r="B428" s="39" t="s">
        <v>4025</v>
      </c>
      <c r="C428" s="39" t="s">
        <v>5550</v>
      </c>
      <c r="D428" s="39">
        <v>-1.54334806091394</v>
      </c>
      <c r="E428" s="39">
        <v>3.42503967259667</v>
      </c>
      <c r="F428" s="39">
        <v>2.66330421705862</v>
      </c>
      <c r="G428" s="39">
        <v>20504</v>
      </c>
      <c r="H428" s="39">
        <v>39</v>
      </c>
      <c r="I428" s="39">
        <v>614</v>
      </c>
      <c r="J428" s="39">
        <v>4</v>
      </c>
      <c r="K428" s="39">
        <v>0.651465798045602</v>
      </c>
      <c r="L428" s="39">
        <v>0.324670146111586</v>
      </c>
      <c r="M428" s="39" t="s">
        <v>5551</v>
      </c>
      <c r="N428" s="39" t="s">
        <v>5552</v>
      </c>
    </row>
    <row r="429" spans="1:14">
      <c r="A429" s="39" t="s">
        <v>5553</v>
      </c>
      <c r="B429" s="39" t="s">
        <v>4025</v>
      </c>
      <c r="C429" s="39" t="s">
        <v>5554</v>
      </c>
      <c r="D429" s="39">
        <v>-1.53378785494755</v>
      </c>
      <c r="E429" s="39">
        <v>1.76421854833753</v>
      </c>
      <c r="F429" s="39">
        <v>2.19999394670355</v>
      </c>
      <c r="G429" s="39">
        <v>20504</v>
      </c>
      <c r="H429" s="39">
        <v>265</v>
      </c>
      <c r="I429" s="39">
        <v>614</v>
      </c>
      <c r="J429" s="39">
        <v>14</v>
      </c>
      <c r="K429" s="39">
        <v>2.2801302931596</v>
      </c>
      <c r="L429" s="39">
        <v>0.602402944947749</v>
      </c>
      <c r="M429" s="39" t="s">
        <v>5555</v>
      </c>
      <c r="N429" s="39" t="s">
        <v>5556</v>
      </c>
    </row>
    <row r="430" spans="1:14">
      <c r="A430" s="39" t="s">
        <v>5557</v>
      </c>
      <c r="B430" s="39" t="s">
        <v>4025</v>
      </c>
      <c r="C430" s="39" t="s">
        <v>5558</v>
      </c>
      <c r="D430" s="39">
        <v>-1.53045122684731</v>
      </c>
      <c r="E430" s="39">
        <v>2.08713355048859</v>
      </c>
      <c r="F430" s="39">
        <v>2.30012139660334</v>
      </c>
      <c r="G430" s="39">
        <v>20504</v>
      </c>
      <c r="H430" s="39">
        <v>144</v>
      </c>
      <c r="I430" s="39">
        <v>614</v>
      </c>
      <c r="J430" s="39">
        <v>9</v>
      </c>
      <c r="K430" s="39">
        <v>1.4657980456026</v>
      </c>
      <c r="L430" s="39">
        <v>0.485005189283108</v>
      </c>
      <c r="M430" s="39" t="s">
        <v>5559</v>
      </c>
      <c r="N430" s="39" t="s">
        <v>5560</v>
      </c>
    </row>
    <row r="431" spans="1:14">
      <c r="A431" s="39" t="s">
        <v>5561</v>
      </c>
      <c r="B431" s="39" t="s">
        <v>4025</v>
      </c>
      <c r="C431" s="39" t="s">
        <v>5562</v>
      </c>
      <c r="D431" s="39">
        <v>-1.5297696341645</v>
      </c>
      <c r="E431" s="39">
        <v>2.87880489722565</v>
      </c>
      <c r="F431" s="39">
        <v>2.51748563980197</v>
      </c>
      <c r="G431" s="39">
        <v>20504</v>
      </c>
      <c r="H431" s="39">
        <v>58</v>
      </c>
      <c r="I431" s="39">
        <v>614</v>
      </c>
      <c r="J431" s="39">
        <v>5</v>
      </c>
      <c r="K431" s="39">
        <v>0.814332247557003</v>
      </c>
      <c r="L431" s="39">
        <v>0.362694601806566</v>
      </c>
      <c r="M431" s="39" t="s">
        <v>5563</v>
      </c>
      <c r="N431" s="39" t="s">
        <v>5564</v>
      </c>
    </row>
    <row r="432" spans="1:14">
      <c r="A432" s="39" t="s">
        <v>5565</v>
      </c>
      <c r="B432" s="39" t="s">
        <v>4025</v>
      </c>
      <c r="C432" s="39" t="s">
        <v>5566</v>
      </c>
      <c r="D432" s="39">
        <v>-1.5297696341645</v>
      </c>
      <c r="E432" s="39">
        <v>2.87880489722565</v>
      </c>
      <c r="F432" s="39">
        <v>2.51748563980197</v>
      </c>
      <c r="G432" s="39">
        <v>20504</v>
      </c>
      <c r="H432" s="39">
        <v>58</v>
      </c>
      <c r="I432" s="39">
        <v>614</v>
      </c>
      <c r="J432" s="39">
        <v>5</v>
      </c>
      <c r="K432" s="39">
        <v>0.814332247557003</v>
      </c>
      <c r="L432" s="39">
        <v>0.362694601806566</v>
      </c>
      <c r="M432" s="39" t="s">
        <v>5567</v>
      </c>
      <c r="N432" s="39" t="s">
        <v>5568</v>
      </c>
    </row>
    <row r="433" spans="1:14">
      <c r="A433" s="39" t="s">
        <v>5569</v>
      </c>
      <c r="B433" s="39" t="s">
        <v>4025</v>
      </c>
      <c r="C433" s="39" t="s">
        <v>5570</v>
      </c>
      <c r="D433" s="39">
        <v>-1.52052928933453</v>
      </c>
      <c r="E433" s="39">
        <v>1.98774623856057</v>
      </c>
      <c r="F433" s="39">
        <v>2.25861786330249</v>
      </c>
      <c r="G433" s="39">
        <v>20504</v>
      </c>
      <c r="H433" s="39">
        <v>168</v>
      </c>
      <c r="I433" s="39">
        <v>614</v>
      </c>
      <c r="J433" s="39">
        <v>10</v>
      </c>
      <c r="K433" s="39">
        <v>1.628664495114</v>
      </c>
      <c r="L433" s="39">
        <v>0.510817670949233</v>
      </c>
      <c r="M433" s="39" t="s">
        <v>5571</v>
      </c>
      <c r="N433" s="39" t="s">
        <v>5572</v>
      </c>
    </row>
    <row r="434" spans="1:14">
      <c r="A434" s="39" t="s">
        <v>5573</v>
      </c>
      <c r="B434" s="39" t="s">
        <v>4025</v>
      </c>
      <c r="C434" s="39" t="s">
        <v>5574</v>
      </c>
      <c r="D434" s="39">
        <v>-1.50765688614909</v>
      </c>
      <c r="E434" s="39">
        <v>3.33941368078175</v>
      </c>
      <c r="F434" s="39">
        <v>2.60205970449403</v>
      </c>
      <c r="G434" s="39">
        <v>20504</v>
      </c>
      <c r="H434" s="39">
        <v>40</v>
      </c>
      <c r="I434" s="39">
        <v>614</v>
      </c>
      <c r="J434" s="39">
        <v>4</v>
      </c>
      <c r="K434" s="39">
        <v>0.651465798045602</v>
      </c>
      <c r="L434" s="39">
        <v>0.324670146111586</v>
      </c>
      <c r="M434" s="39" t="s">
        <v>5575</v>
      </c>
      <c r="N434" s="39" t="s">
        <v>5576</v>
      </c>
    </row>
    <row r="435" spans="1:14">
      <c r="A435" s="39" t="s">
        <v>5577</v>
      </c>
      <c r="B435" s="39" t="s">
        <v>4025</v>
      </c>
      <c r="C435" s="39" t="s">
        <v>5578</v>
      </c>
      <c r="D435" s="39">
        <v>-1.50765688614909</v>
      </c>
      <c r="E435" s="39">
        <v>3.33941368078175</v>
      </c>
      <c r="F435" s="39">
        <v>2.60205970449403</v>
      </c>
      <c r="G435" s="39">
        <v>20504</v>
      </c>
      <c r="H435" s="39">
        <v>40</v>
      </c>
      <c r="I435" s="39">
        <v>614</v>
      </c>
      <c r="J435" s="39">
        <v>4</v>
      </c>
      <c r="K435" s="39">
        <v>0.651465798045602</v>
      </c>
      <c r="L435" s="39">
        <v>0.324670146111586</v>
      </c>
      <c r="M435" s="39" t="s">
        <v>5575</v>
      </c>
      <c r="N435" s="39" t="s">
        <v>5576</v>
      </c>
    </row>
    <row r="436" spans="1:14">
      <c r="A436" s="39" t="s">
        <v>5579</v>
      </c>
      <c r="B436" s="39" t="s">
        <v>4025</v>
      </c>
      <c r="C436" s="39" t="s">
        <v>5580</v>
      </c>
      <c r="D436" s="39">
        <v>-1.50765688614909</v>
      </c>
      <c r="E436" s="39">
        <v>3.33941368078175</v>
      </c>
      <c r="F436" s="39">
        <v>2.60205970449403</v>
      </c>
      <c r="G436" s="39">
        <v>20504</v>
      </c>
      <c r="H436" s="39">
        <v>40</v>
      </c>
      <c r="I436" s="39">
        <v>614</v>
      </c>
      <c r="J436" s="39">
        <v>4</v>
      </c>
      <c r="K436" s="39">
        <v>0.651465798045602</v>
      </c>
      <c r="L436" s="39">
        <v>0.324670146111586</v>
      </c>
      <c r="M436" s="39" t="s">
        <v>5581</v>
      </c>
      <c r="N436" s="39" t="s">
        <v>5582</v>
      </c>
    </row>
    <row r="437" spans="1:14">
      <c r="A437" s="39" t="s">
        <v>5583</v>
      </c>
      <c r="B437" s="39" t="s">
        <v>4025</v>
      </c>
      <c r="C437" s="39" t="s">
        <v>5584</v>
      </c>
      <c r="D437" s="39">
        <v>-1.50765688614909</v>
      </c>
      <c r="E437" s="39">
        <v>3.33941368078175</v>
      </c>
      <c r="F437" s="39">
        <v>2.60205970449403</v>
      </c>
      <c r="G437" s="39">
        <v>20504</v>
      </c>
      <c r="H437" s="39">
        <v>40</v>
      </c>
      <c r="I437" s="39">
        <v>614</v>
      </c>
      <c r="J437" s="39">
        <v>4</v>
      </c>
      <c r="K437" s="39">
        <v>0.651465798045602</v>
      </c>
      <c r="L437" s="39">
        <v>0.324670146111586</v>
      </c>
      <c r="M437" s="39" t="s">
        <v>5585</v>
      </c>
      <c r="N437" s="39" t="s">
        <v>5586</v>
      </c>
    </row>
    <row r="438" spans="1:14">
      <c r="A438" s="39" t="s">
        <v>5587</v>
      </c>
      <c r="B438" s="39" t="s">
        <v>4025</v>
      </c>
      <c r="C438" s="39" t="s">
        <v>5588</v>
      </c>
      <c r="D438" s="39">
        <v>-1.50765688614909</v>
      </c>
      <c r="E438" s="39">
        <v>3.33941368078175</v>
      </c>
      <c r="F438" s="39">
        <v>2.60205970449403</v>
      </c>
      <c r="G438" s="39">
        <v>20504</v>
      </c>
      <c r="H438" s="39">
        <v>40</v>
      </c>
      <c r="I438" s="39">
        <v>614</v>
      </c>
      <c r="J438" s="39">
        <v>4</v>
      </c>
      <c r="K438" s="39">
        <v>0.651465798045602</v>
      </c>
      <c r="L438" s="39">
        <v>0.324670146111586</v>
      </c>
      <c r="M438" s="39" t="s">
        <v>5589</v>
      </c>
      <c r="N438" s="39" t="s">
        <v>5590</v>
      </c>
    </row>
    <row r="439" spans="1:14">
      <c r="A439" s="39" t="s">
        <v>5591</v>
      </c>
      <c r="B439" s="39" t="s">
        <v>4025</v>
      </c>
      <c r="C439" s="39" t="s">
        <v>5592</v>
      </c>
      <c r="D439" s="39">
        <v>-1.50173732956766</v>
      </c>
      <c r="E439" s="39">
        <v>2.83001159388284</v>
      </c>
      <c r="F439" s="39">
        <v>2.47321453066316</v>
      </c>
      <c r="G439" s="39">
        <v>20504</v>
      </c>
      <c r="H439" s="39">
        <v>59</v>
      </c>
      <c r="I439" s="39">
        <v>614</v>
      </c>
      <c r="J439" s="39">
        <v>5</v>
      </c>
      <c r="K439" s="39">
        <v>0.814332247557003</v>
      </c>
      <c r="L439" s="39">
        <v>0.362694601806566</v>
      </c>
      <c r="M439" s="39" t="s">
        <v>5593</v>
      </c>
      <c r="N439" s="39" t="s">
        <v>5594</v>
      </c>
    </row>
    <row r="440" spans="1:14">
      <c r="A440" s="39" t="s">
        <v>5595</v>
      </c>
      <c r="B440" s="39" t="s">
        <v>4025</v>
      </c>
      <c r="C440" s="39" t="s">
        <v>5596</v>
      </c>
      <c r="D440" s="39">
        <v>-1.49530942405621</v>
      </c>
      <c r="E440" s="39">
        <v>1.57148879095612</v>
      </c>
      <c r="F440" s="39">
        <v>2.09173489586375</v>
      </c>
      <c r="G440" s="39">
        <v>20504</v>
      </c>
      <c r="H440" s="39">
        <v>425</v>
      </c>
      <c r="I440" s="39">
        <v>614</v>
      </c>
      <c r="J440" s="39">
        <v>20</v>
      </c>
      <c r="K440" s="39">
        <v>3.25732899022801</v>
      </c>
      <c r="L440" s="39">
        <v>0.716400142578856</v>
      </c>
      <c r="M440" s="39" t="s">
        <v>5597</v>
      </c>
      <c r="N440" s="39" t="s">
        <v>5598</v>
      </c>
    </row>
    <row r="441" spans="1:14">
      <c r="A441" s="39" t="s">
        <v>5599</v>
      </c>
      <c r="B441" s="39" t="s">
        <v>4025</v>
      </c>
      <c r="C441" s="39" t="s">
        <v>5600</v>
      </c>
      <c r="D441" s="39">
        <v>-1.49380041910075</v>
      </c>
      <c r="E441" s="39">
        <v>2.31444512529428</v>
      </c>
      <c r="F441" s="39">
        <v>2.32665308156252</v>
      </c>
      <c r="G441" s="39">
        <v>20504</v>
      </c>
      <c r="H441" s="39">
        <v>101</v>
      </c>
      <c r="I441" s="39">
        <v>614</v>
      </c>
      <c r="J441" s="39">
        <v>7</v>
      </c>
      <c r="K441" s="39">
        <v>1.1400651465798</v>
      </c>
      <c r="L441" s="39">
        <v>0.428440787435094</v>
      </c>
      <c r="M441" s="39" t="s">
        <v>5601</v>
      </c>
      <c r="N441" s="39" t="s">
        <v>5602</v>
      </c>
    </row>
    <row r="442" spans="1:14">
      <c r="A442" s="39" t="s">
        <v>5603</v>
      </c>
      <c r="B442" s="39" t="s">
        <v>4025</v>
      </c>
      <c r="C442" s="39" t="s">
        <v>5604</v>
      </c>
      <c r="D442" s="39">
        <v>-1.49380041910075</v>
      </c>
      <c r="E442" s="39">
        <v>2.31444512529428</v>
      </c>
      <c r="F442" s="39">
        <v>2.32665308156252</v>
      </c>
      <c r="G442" s="39">
        <v>20504</v>
      </c>
      <c r="H442" s="39">
        <v>101</v>
      </c>
      <c r="I442" s="39">
        <v>614</v>
      </c>
      <c r="J442" s="39">
        <v>7</v>
      </c>
      <c r="K442" s="39">
        <v>1.1400651465798</v>
      </c>
      <c r="L442" s="39">
        <v>0.428440787435094</v>
      </c>
      <c r="M442" s="39" t="s">
        <v>5605</v>
      </c>
      <c r="N442" s="39" t="s">
        <v>5606</v>
      </c>
    </row>
    <row r="443" spans="1:14">
      <c r="A443" s="39" t="s">
        <v>5607</v>
      </c>
      <c r="B443" s="39" t="s">
        <v>4025</v>
      </c>
      <c r="C443" s="39" t="s">
        <v>5608</v>
      </c>
      <c r="D443" s="39">
        <v>-1.49024349355526</v>
      </c>
      <c r="E443" s="39">
        <v>1.96436098869515</v>
      </c>
      <c r="F443" s="39">
        <v>2.2183403791098</v>
      </c>
      <c r="G443" s="39">
        <v>20504</v>
      </c>
      <c r="H443" s="39">
        <v>170</v>
      </c>
      <c r="I443" s="39">
        <v>614</v>
      </c>
      <c r="J443" s="39">
        <v>10</v>
      </c>
      <c r="K443" s="39">
        <v>1.628664495114</v>
      </c>
      <c r="L443" s="39">
        <v>0.510817670949233</v>
      </c>
      <c r="M443" s="39" t="s">
        <v>5609</v>
      </c>
      <c r="N443" s="39" t="s">
        <v>5610</v>
      </c>
    </row>
    <row r="444" spans="1:14">
      <c r="A444" s="39" t="s">
        <v>5611</v>
      </c>
      <c r="B444" s="39" t="s">
        <v>4025</v>
      </c>
      <c r="C444" s="39" t="s">
        <v>5612</v>
      </c>
      <c r="D444" s="39">
        <v>-1.48463609067195</v>
      </c>
      <c r="E444" s="39">
        <v>2.50456026058631</v>
      </c>
      <c r="F444" s="39">
        <v>2.36897064505022</v>
      </c>
      <c r="G444" s="39">
        <v>20504</v>
      </c>
      <c r="H444" s="39">
        <v>80</v>
      </c>
      <c r="I444" s="39">
        <v>614</v>
      </c>
      <c r="J444" s="39">
        <v>6</v>
      </c>
      <c r="K444" s="39">
        <v>0.977198697068403</v>
      </c>
      <c r="L444" s="39">
        <v>0.396985695418511</v>
      </c>
      <c r="M444" s="39" t="s">
        <v>5613</v>
      </c>
      <c r="N444" s="39" t="s">
        <v>5614</v>
      </c>
    </row>
    <row r="445" spans="1:14">
      <c r="A445" s="39" t="s">
        <v>5615</v>
      </c>
      <c r="B445" s="39" t="s">
        <v>4025</v>
      </c>
      <c r="C445" s="39" t="s">
        <v>5616</v>
      </c>
      <c r="D445" s="39">
        <v>-1.48463609067195</v>
      </c>
      <c r="E445" s="39">
        <v>2.50456026058631</v>
      </c>
      <c r="F445" s="39">
        <v>2.36897064505022</v>
      </c>
      <c r="G445" s="39">
        <v>20504</v>
      </c>
      <c r="H445" s="39">
        <v>80</v>
      </c>
      <c r="I445" s="39">
        <v>614</v>
      </c>
      <c r="J445" s="39">
        <v>6</v>
      </c>
      <c r="K445" s="39">
        <v>0.977198697068403</v>
      </c>
      <c r="L445" s="39">
        <v>0.396985695418511</v>
      </c>
      <c r="M445" s="39" t="s">
        <v>5617</v>
      </c>
      <c r="N445" s="39" t="s">
        <v>5618</v>
      </c>
    </row>
    <row r="446" spans="1:14">
      <c r="A446" s="39" t="s">
        <v>5619</v>
      </c>
      <c r="B446" s="39" t="s">
        <v>4025</v>
      </c>
      <c r="C446" s="39" t="s">
        <v>5620</v>
      </c>
      <c r="D446" s="39">
        <v>-1.47436472263707</v>
      </c>
      <c r="E446" s="39">
        <v>2.78284473398479</v>
      </c>
      <c r="F446" s="39">
        <v>2.42986257198651</v>
      </c>
      <c r="G446" s="39">
        <v>20504</v>
      </c>
      <c r="H446" s="39">
        <v>60</v>
      </c>
      <c r="I446" s="39">
        <v>614</v>
      </c>
      <c r="J446" s="39">
        <v>5</v>
      </c>
      <c r="K446" s="39">
        <v>0.814332247557003</v>
      </c>
      <c r="L446" s="39">
        <v>0.362694601806566</v>
      </c>
      <c r="M446" s="39" t="s">
        <v>5621</v>
      </c>
      <c r="N446" s="39" t="s">
        <v>5622</v>
      </c>
    </row>
    <row r="447" spans="1:14">
      <c r="A447" s="39" t="s">
        <v>5623</v>
      </c>
      <c r="B447" s="39" t="s">
        <v>4025</v>
      </c>
      <c r="C447" s="39" t="s">
        <v>5624</v>
      </c>
      <c r="D447" s="39">
        <v>-1.47436472263707</v>
      </c>
      <c r="E447" s="39">
        <v>2.78284473398479</v>
      </c>
      <c r="F447" s="39">
        <v>2.42986257198651</v>
      </c>
      <c r="G447" s="39">
        <v>20504</v>
      </c>
      <c r="H447" s="39">
        <v>60</v>
      </c>
      <c r="I447" s="39">
        <v>614</v>
      </c>
      <c r="J447" s="39">
        <v>5</v>
      </c>
      <c r="K447" s="39">
        <v>0.814332247557003</v>
      </c>
      <c r="L447" s="39">
        <v>0.362694601806566</v>
      </c>
      <c r="M447" s="39" t="s">
        <v>5621</v>
      </c>
      <c r="N447" s="39" t="s">
        <v>5622</v>
      </c>
    </row>
    <row r="448" spans="1:14">
      <c r="A448" s="39" t="s">
        <v>5625</v>
      </c>
      <c r="B448" s="39" t="s">
        <v>4025</v>
      </c>
      <c r="C448" s="39" t="s">
        <v>5626</v>
      </c>
      <c r="D448" s="39">
        <v>-1.47436472263707</v>
      </c>
      <c r="E448" s="39">
        <v>2.78284473398479</v>
      </c>
      <c r="F448" s="39">
        <v>2.42986257198651</v>
      </c>
      <c r="G448" s="39">
        <v>20504</v>
      </c>
      <c r="H448" s="39">
        <v>60</v>
      </c>
      <c r="I448" s="39">
        <v>614</v>
      </c>
      <c r="J448" s="39">
        <v>5</v>
      </c>
      <c r="K448" s="39">
        <v>0.814332247557003</v>
      </c>
      <c r="L448" s="39">
        <v>0.362694601806566</v>
      </c>
      <c r="M448" s="39" t="s">
        <v>5627</v>
      </c>
      <c r="N448" s="39" t="s">
        <v>5628</v>
      </c>
    </row>
    <row r="449" spans="1:14">
      <c r="A449" s="39" t="s">
        <v>5629</v>
      </c>
      <c r="B449" s="39" t="s">
        <v>4025</v>
      </c>
      <c r="C449" s="39" t="s">
        <v>5630</v>
      </c>
      <c r="D449" s="39">
        <v>-1.47379655021578</v>
      </c>
      <c r="E449" s="39">
        <v>2.29175448681101</v>
      </c>
      <c r="F449" s="39">
        <v>2.29783686571646</v>
      </c>
      <c r="G449" s="39">
        <v>20504</v>
      </c>
      <c r="H449" s="39">
        <v>102</v>
      </c>
      <c r="I449" s="39">
        <v>614</v>
      </c>
      <c r="J449" s="39">
        <v>7</v>
      </c>
      <c r="K449" s="39">
        <v>1.1400651465798</v>
      </c>
      <c r="L449" s="39">
        <v>0.428440787435094</v>
      </c>
      <c r="M449" s="39" t="s">
        <v>5465</v>
      </c>
      <c r="N449" s="39" t="s">
        <v>5466</v>
      </c>
    </row>
    <row r="450" spans="1:14">
      <c r="A450" s="39" t="s">
        <v>5631</v>
      </c>
      <c r="B450" s="39" t="s">
        <v>4025</v>
      </c>
      <c r="C450" s="39" t="s">
        <v>5632</v>
      </c>
      <c r="D450" s="39">
        <v>-1.47379655021578</v>
      </c>
      <c r="E450" s="39">
        <v>2.29175448681101</v>
      </c>
      <c r="F450" s="39">
        <v>2.29783686571646</v>
      </c>
      <c r="G450" s="39">
        <v>20504</v>
      </c>
      <c r="H450" s="39">
        <v>102</v>
      </c>
      <c r="I450" s="39">
        <v>614</v>
      </c>
      <c r="J450" s="39">
        <v>7</v>
      </c>
      <c r="K450" s="39">
        <v>1.1400651465798</v>
      </c>
      <c r="L450" s="39">
        <v>0.428440787435094</v>
      </c>
      <c r="M450" s="39" t="s">
        <v>5633</v>
      </c>
      <c r="N450" s="39" t="s">
        <v>5634</v>
      </c>
    </row>
    <row r="451" spans="1:14">
      <c r="A451" s="39" t="s">
        <v>5635</v>
      </c>
      <c r="B451" s="39" t="s">
        <v>4025</v>
      </c>
      <c r="C451" s="39" t="s">
        <v>5636</v>
      </c>
      <c r="D451" s="39">
        <v>-1.47312862432331</v>
      </c>
      <c r="E451" s="39">
        <v>3.25796456661635</v>
      </c>
      <c r="F451" s="39">
        <v>2.54272795950598</v>
      </c>
      <c r="G451" s="39">
        <v>20504</v>
      </c>
      <c r="H451" s="39">
        <v>41</v>
      </c>
      <c r="I451" s="39">
        <v>614</v>
      </c>
      <c r="J451" s="39">
        <v>4</v>
      </c>
      <c r="K451" s="39">
        <v>0.651465798045602</v>
      </c>
      <c r="L451" s="39">
        <v>0.324670146111586</v>
      </c>
      <c r="M451" s="39" t="s">
        <v>5637</v>
      </c>
      <c r="N451" s="39" t="s">
        <v>5638</v>
      </c>
    </row>
    <row r="452" spans="1:14">
      <c r="A452" s="39" t="s">
        <v>5639</v>
      </c>
      <c r="B452" s="39" t="s">
        <v>4025</v>
      </c>
      <c r="C452" s="39" t="s">
        <v>5640</v>
      </c>
      <c r="D452" s="39">
        <v>-1.47312862432331</v>
      </c>
      <c r="E452" s="39">
        <v>3.25796456661635</v>
      </c>
      <c r="F452" s="39">
        <v>2.54272795950598</v>
      </c>
      <c r="G452" s="39">
        <v>20504</v>
      </c>
      <c r="H452" s="39">
        <v>41</v>
      </c>
      <c r="I452" s="39">
        <v>614</v>
      </c>
      <c r="J452" s="39">
        <v>4</v>
      </c>
      <c r="K452" s="39">
        <v>0.651465798045602</v>
      </c>
      <c r="L452" s="39">
        <v>0.324670146111586</v>
      </c>
      <c r="M452" s="39" t="s">
        <v>5641</v>
      </c>
      <c r="N452" s="39" t="s">
        <v>5642</v>
      </c>
    </row>
    <row r="453" spans="1:14">
      <c r="A453" s="39" t="s">
        <v>5643</v>
      </c>
      <c r="B453" s="39" t="s">
        <v>4025</v>
      </c>
      <c r="C453" s="39" t="s">
        <v>5644</v>
      </c>
      <c r="D453" s="39">
        <v>-1.46983216608728</v>
      </c>
      <c r="E453" s="39">
        <v>4.17426710097719</v>
      </c>
      <c r="F453" s="39">
        <v>2.73375513956394</v>
      </c>
      <c r="G453" s="39">
        <v>20504</v>
      </c>
      <c r="H453" s="39">
        <v>24</v>
      </c>
      <c r="I453" s="39">
        <v>614</v>
      </c>
      <c r="J453" s="39">
        <v>3</v>
      </c>
      <c r="K453" s="39">
        <v>0.488599348534201</v>
      </c>
      <c r="L453" s="39">
        <v>0.281402969345392</v>
      </c>
      <c r="M453" s="39" t="s">
        <v>5645</v>
      </c>
      <c r="N453" s="39" t="s">
        <v>5646</v>
      </c>
    </row>
    <row r="454" spans="1:14">
      <c r="A454" s="39" t="s">
        <v>5647</v>
      </c>
      <c r="B454" s="39" t="s">
        <v>4025</v>
      </c>
      <c r="C454" s="39" t="s">
        <v>5648</v>
      </c>
      <c r="D454" s="39">
        <v>-1.46983216608728</v>
      </c>
      <c r="E454" s="39">
        <v>4.17426710097719</v>
      </c>
      <c r="F454" s="39">
        <v>2.73375513956394</v>
      </c>
      <c r="G454" s="39">
        <v>20504</v>
      </c>
      <c r="H454" s="39">
        <v>24</v>
      </c>
      <c r="I454" s="39">
        <v>614</v>
      </c>
      <c r="J454" s="39">
        <v>3</v>
      </c>
      <c r="K454" s="39">
        <v>0.488599348534201</v>
      </c>
      <c r="L454" s="39">
        <v>0.281402969345392</v>
      </c>
      <c r="M454" s="39" t="s">
        <v>5649</v>
      </c>
      <c r="N454" s="39" t="s">
        <v>5650</v>
      </c>
    </row>
    <row r="455" spans="1:14">
      <c r="A455" s="39" t="s">
        <v>5651</v>
      </c>
      <c r="B455" s="39" t="s">
        <v>4025</v>
      </c>
      <c r="C455" s="39" t="s">
        <v>5652</v>
      </c>
      <c r="D455" s="39">
        <v>-1.46983216608728</v>
      </c>
      <c r="E455" s="39">
        <v>4.17426710097719</v>
      </c>
      <c r="F455" s="39">
        <v>2.73375513956394</v>
      </c>
      <c r="G455" s="39">
        <v>20504</v>
      </c>
      <c r="H455" s="39">
        <v>24</v>
      </c>
      <c r="I455" s="39">
        <v>614</v>
      </c>
      <c r="J455" s="39">
        <v>3</v>
      </c>
      <c r="K455" s="39">
        <v>0.488599348534201</v>
      </c>
      <c r="L455" s="39">
        <v>0.281402969345392</v>
      </c>
      <c r="M455" s="39" t="s">
        <v>5653</v>
      </c>
      <c r="N455" s="39" t="s">
        <v>5654</v>
      </c>
    </row>
    <row r="456" spans="1:14">
      <c r="A456" s="39" t="s">
        <v>5655</v>
      </c>
      <c r="B456" s="39" t="s">
        <v>4025</v>
      </c>
      <c r="C456" s="39" t="s">
        <v>5656</v>
      </c>
      <c r="D456" s="39">
        <v>-1.46983216608728</v>
      </c>
      <c r="E456" s="39">
        <v>4.17426710097719</v>
      </c>
      <c r="F456" s="39">
        <v>2.73375513956394</v>
      </c>
      <c r="G456" s="39">
        <v>20504</v>
      </c>
      <c r="H456" s="39">
        <v>24</v>
      </c>
      <c r="I456" s="39">
        <v>614</v>
      </c>
      <c r="J456" s="39">
        <v>3</v>
      </c>
      <c r="K456" s="39">
        <v>0.488599348534201</v>
      </c>
      <c r="L456" s="39">
        <v>0.281402969345392</v>
      </c>
      <c r="M456" s="39" t="s">
        <v>5657</v>
      </c>
      <c r="N456" s="39" t="s">
        <v>5658</v>
      </c>
    </row>
    <row r="457" spans="1:14">
      <c r="A457" s="39" t="s">
        <v>5659</v>
      </c>
      <c r="B457" s="39" t="s">
        <v>4025</v>
      </c>
      <c r="C457" s="39" t="s">
        <v>5660</v>
      </c>
      <c r="D457" s="39">
        <v>-1.46983216608728</v>
      </c>
      <c r="E457" s="39">
        <v>4.17426710097719</v>
      </c>
      <c r="F457" s="39">
        <v>2.73375513956394</v>
      </c>
      <c r="G457" s="39">
        <v>20504</v>
      </c>
      <c r="H457" s="39">
        <v>24</v>
      </c>
      <c r="I457" s="39">
        <v>614</v>
      </c>
      <c r="J457" s="39">
        <v>3</v>
      </c>
      <c r="K457" s="39">
        <v>0.488599348534201</v>
      </c>
      <c r="L457" s="39">
        <v>0.281402969345392</v>
      </c>
      <c r="M457" s="39" t="s">
        <v>5661</v>
      </c>
      <c r="N457" s="39" t="s">
        <v>5662</v>
      </c>
    </row>
    <row r="458" spans="1:14">
      <c r="A458" s="39" t="s">
        <v>5663</v>
      </c>
      <c r="B458" s="39" t="s">
        <v>4025</v>
      </c>
      <c r="C458" s="39" t="s">
        <v>5664</v>
      </c>
      <c r="D458" s="39">
        <v>-1.46983216608728</v>
      </c>
      <c r="E458" s="39">
        <v>4.17426710097719</v>
      </c>
      <c r="F458" s="39">
        <v>2.73375513956394</v>
      </c>
      <c r="G458" s="39">
        <v>20504</v>
      </c>
      <c r="H458" s="39">
        <v>24</v>
      </c>
      <c r="I458" s="39">
        <v>614</v>
      </c>
      <c r="J458" s="39">
        <v>3</v>
      </c>
      <c r="K458" s="39">
        <v>0.488599348534201</v>
      </c>
      <c r="L458" s="39">
        <v>0.281402969345392</v>
      </c>
      <c r="M458" s="39" t="s">
        <v>5665</v>
      </c>
      <c r="N458" s="39" t="s">
        <v>5666</v>
      </c>
    </row>
    <row r="459" spans="1:14">
      <c r="A459" s="39" t="s">
        <v>5667</v>
      </c>
      <c r="B459" s="39" t="s">
        <v>4025</v>
      </c>
      <c r="C459" s="39" t="s">
        <v>5668</v>
      </c>
      <c r="D459" s="39">
        <v>-1.46816538664969</v>
      </c>
      <c r="E459" s="39">
        <v>1.56047368260829</v>
      </c>
      <c r="F459" s="39">
        <v>2.05879931793246</v>
      </c>
      <c r="G459" s="39">
        <v>20504</v>
      </c>
      <c r="H459" s="39">
        <v>428</v>
      </c>
      <c r="I459" s="39">
        <v>614</v>
      </c>
      <c r="J459" s="39">
        <v>20</v>
      </c>
      <c r="K459" s="39">
        <v>3.25732899022801</v>
      </c>
      <c r="L459" s="39">
        <v>0.716400142578856</v>
      </c>
      <c r="M459" s="39" t="s">
        <v>5669</v>
      </c>
      <c r="N459" s="39" t="s">
        <v>5670</v>
      </c>
    </row>
    <row r="460" spans="1:14">
      <c r="A460" s="39" t="s">
        <v>5671</v>
      </c>
      <c r="B460" s="39" t="s">
        <v>4025</v>
      </c>
      <c r="C460" s="39" t="s">
        <v>5672</v>
      </c>
      <c r="D460" s="39">
        <v>-1.45893191902752</v>
      </c>
      <c r="E460" s="39">
        <v>1.81325629725706</v>
      </c>
      <c r="F460" s="39">
        <v>2.13566424192968</v>
      </c>
      <c r="G460" s="39">
        <v>20504</v>
      </c>
      <c r="H460" s="39">
        <v>221</v>
      </c>
      <c r="I460" s="39">
        <v>614</v>
      </c>
      <c r="J460" s="39">
        <v>12</v>
      </c>
      <c r="K460" s="39">
        <v>1.9543973941368</v>
      </c>
      <c r="L460" s="39">
        <v>0.558645509200852</v>
      </c>
      <c r="M460" s="39" t="s">
        <v>5673</v>
      </c>
      <c r="N460" s="39" t="s">
        <v>5674</v>
      </c>
    </row>
    <row r="461" spans="1:14">
      <c r="A461" s="39" t="s">
        <v>5675</v>
      </c>
      <c r="B461" s="39" t="s">
        <v>4025</v>
      </c>
      <c r="C461" s="39" t="s">
        <v>5676</v>
      </c>
      <c r="D461" s="39">
        <v>-1.44762882498266</v>
      </c>
      <c r="E461" s="39">
        <v>2.73722432850963</v>
      </c>
      <c r="F461" s="39">
        <v>2.38739349249333</v>
      </c>
      <c r="G461" s="39">
        <v>20504</v>
      </c>
      <c r="H461" s="39">
        <v>61</v>
      </c>
      <c r="I461" s="39">
        <v>614</v>
      </c>
      <c r="J461" s="39">
        <v>5</v>
      </c>
      <c r="K461" s="39">
        <v>0.814332247557003</v>
      </c>
      <c r="L461" s="39">
        <v>0.362694601806566</v>
      </c>
      <c r="M461" s="39" t="s">
        <v>5677</v>
      </c>
      <c r="N461" s="39" t="s">
        <v>5678</v>
      </c>
    </row>
    <row r="462" spans="1:14">
      <c r="A462" s="39" t="s">
        <v>5679</v>
      </c>
      <c r="B462" s="39" t="s">
        <v>4025</v>
      </c>
      <c r="C462" s="39" t="s">
        <v>5680</v>
      </c>
      <c r="D462" s="39">
        <v>-1.44762882498266</v>
      </c>
      <c r="E462" s="39">
        <v>2.73722432850963</v>
      </c>
      <c r="F462" s="39">
        <v>2.38739349249333</v>
      </c>
      <c r="G462" s="39">
        <v>20504</v>
      </c>
      <c r="H462" s="39">
        <v>61</v>
      </c>
      <c r="I462" s="39">
        <v>614</v>
      </c>
      <c r="J462" s="39">
        <v>5</v>
      </c>
      <c r="K462" s="39">
        <v>0.814332247557003</v>
      </c>
      <c r="L462" s="39">
        <v>0.362694601806566</v>
      </c>
      <c r="M462" s="39" t="s">
        <v>5563</v>
      </c>
      <c r="N462" s="39" t="s">
        <v>5564</v>
      </c>
    </row>
    <row r="463" spans="1:14">
      <c r="A463" s="39" t="s">
        <v>5681</v>
      </c>
      <c r="B463" s="39" t="s">
        <v>4025</v>
      </c>
      <c r="C463" s="39" t="s">
        <v>5682</v>
      </c>
      <c r="D463" s="39">
        <v>-1.44762882498266</v>
      </c>
      <c r="E463" s="39">
        <v>2.73722432850963</v>
      </c>
      <c r="F463" s="39">
        <v>2.38739349249333</v>
      </c>
      <c r="G463" s="39">
        <v>20504</v>
      </c>
      <c r="H463" s="39">
        <v>61</v>
      </c>
      <c r="I463" s="39">
        <v>614</v>
      </c>
      <c r="J463" s="39">
        <v>5</v>
      </c>
      <c r="K463" s="39">
        <v>0.814332247557003</v>
      </c>
      <c r="L463" s="39">
        <v>0.362694601806566</v>
      </c>
      <c r="M463" s="39" t="s">
        <v>5563</v>
      </c>
      <c r="N463" s="39" t="s">
        <v>5564</v>
      </c>
    </row>
    <row r="464" spans="1:14">
      <c r="A464" s="39" t="s">
        <v>5683</v>
      </c>
      <c r="B464" s="39" t="s">
        <v>4025</v>
      </c>
      <c r="C464" s="39" t="s">
        <v>5684</v>
      </c>
      <c r="D464" s="39">
        <v>-1.44762882498266</v>
      </c>
      <c r="E464" s="39">
        <v>2.73722432850963</v>
      </c>
      <c r="F464" s="39">
        <v>2.38739349249333</v>
      </c>
      <c r="G464" s="39">
        <v>20504</v>
      </c>
      <c r="H464" s="39">
        <v>61</v>
      </c>
      <c r="I464" s="39">
        <v>614</v>
      </c>
      <c r="J464" s="39">
        <v>5</v>
      </c>
      <c r="K464" s="39">
        <v>0.814332247557003</v>
      </c>
      <c r="L464" s="39">
        <v>0.362694601806566</v>
      </c>
      <c r="M464" s="39" t="s">
        <v>5213</v>
      </c>
      <c r="N464" s="39" t="s">
        <v>5214</v>
      </c>
    </row>
    <row r="465" spans="1:14">
      <c r="A465" s="39" t="s">
        <v>5685</v>
      </c>
      <c r="B465" s="39" t="s">
        <v>4025</v>
      </c>
      <c r="C465" s="39" t="s">
        <v>5686</v>
      </c>
      <c r="D465" s="39">
        <v>-1.43970429401151</v>
      </c>
      <c r="E465" s="39">
        <v>3.18039398169691</v>
      </c>
      <c r="F465" s="39">
        <v>2.4851984811135</v>
      </c>
      <c r="G465" s="39">
        <v>20504</v>
      </c>
      <c r="H465" s="39">
        <v>42</v>
      </c>
      <c r="I465" s="39">
        <v>614</v>
      </c>
      <c r="J465" s="39">
        <v>4</v>
      </c>
      <c r="K465" s="39">
        <v>0.651465798045602</v>
      </c>
      <c r="L465" s="39">
        <v>0.324670146111586</v>
      </c>
      <c r="M465" s="39" t="s">
        <v>5637</v>
      </c>
      <c r="N465" s="39" t="s">
        <v>5638</v>
      </c>
    </row>
    <row r="466" spans="1:14">
      <c r="A466" s="39" t="s">
        <v>5687</v>
      </c>
      <c r="B466" s="39" t="s">
        <v>4025</v>
      </c>
      <c r="C466" s="39" t="s">
        <v>5688</v>
      </c>
      <c r="D466" s="39">
        <v>-1.43970429401151</v>
      </c>
      <c r="E466" s="39">
        <v>3.18039398169691</v>
      </c>
      <c r="F466" s="39">
        <v>2.4851984811135</v>
      </c>
      <c r="G466" s="39">
        <v>20504</v>
      </c>
      <c r="H466" s="39">
        <v>42</v>
      </c>
      <c r="I466" s="39">
        <v>614</v>
      </c>
      <c r="J466" s="39">
        <v>4</v>
      </c>
      <c r="K466" s="39">
        <v>0.651465798045602</v>
      </c>
      <c r="L466" s="39">
        <v>0.324670146111586</v>
      </c>
      <c r="M466" s="39" t="s">
        <v>5575</v>
      </c>
      <c r="N466" s="39" t="s">
        <v>5576</v>
      </c>
    </row>
    <row r="467" spans="1:14">
      <c r="A467" s="39" t="s">
        <v>5689</v>
      </c>
      <c r="B467" s="39" t="s">
        <v>4025</v>
      </c>
      <c r="C467" s="39" t="s">
        <v>5690</v>
      </c>
      <c r="D467" s="39">
        <v>-1.43970429401151</v>
      </c>
      <c r="E467" s="39">
        <v>3.18039398169691</v>
      </c>
      <c r="F467" s="39">
        <v>2.4851984811135</v>
      </c>
      <c r="G467" s="39">
        <v>20504</v>
      </c>
      <c r="H467" s="39">
        <v>42</v>
      </c>
      <c r="I467" s="39">
        <v>614</v>
      </c>
      <c r="J467" s="39">
        <v>4</v>
      </c>
      <c r="K467" s="39">
        <v>0.651465798045602</v>
      </c>
      <c r="L467" s="39">
        <v>0.324670146111586</v>
      </c>
      <c r="M467" s="39" t="s">
        <v>5575</v>
      </c>
      <c r="N467" s="39" t="s">
        <v>5576</v>
      </c>
    </row>
    <row r="468" spans="1:14">
      <c r="A468" s="39" t="s">
        <v>5691</v>
      </c>
      <c r="B468" s="39" t="s">
        <v>4025</v>
      </c>
      <c r="C468" s="39" t="s">
        <v>5692</v>
      </c>
      <c r="D468" s="39">
        <v>-1.43970429401151</v>
      </c>
      <c r="E468" s="39">
        <v>3.18039398169691</v>
      </c>
      <c r="F468" s="39">
        <v>2.4851984811135</v>
      </c>
      <c r="G468" s="39">
        <v>20504</v>
      </c>
      <c r="H468" s="39">
        <v>42</v>
      </c>
      <c r="I468" s="39">
        <v>614</v>
      </c>
      <c r="J468" s="39">
        <v>4</v>
      </c>
      <c r="K468" s="39">
        <v>0.651465798045602</v>
      </c>
      <c r="L468" s="39">
        <v>0.324670146111586</v>
      </c>
      <c r="M468" s="39" t="s">
        <v>5693</v>
      </c>
      <c r="N468" s="39" t="s">
        <v>5694</v>
      </c>
    </row>
    <row r="469" spans="1:14">
      <c r="A469" s="39" t="s">
        <v>5695</v>
      </c>
      <c r="B469" s="39" t="s">
        <v>4025</v>
      </c>
      <c r="C469" s="39" t="s">
        <v>5696</v>
      </c>
      <c r="D469" s="39">
        <v>-1.43954619425213</v>
      </c>
      <c r="E469" s="39">
        <v>2.44347342496226</v>
      </c>
      <c r="F469" s="39">
        <v>2.30113491946208</v>
      </c>
      <c r="G469" s="39">
        <v>20504</v>
      </c>
      <c r="H469" s="39">
        <v>82</v>
      </c>
      <c r="I469" s="39">
        <v>614</v>
      </c>
      <c r="J469" s="39">
        <v>6</v>
      </c>
      <c r="K469" s="39">
        <v>0.977198697068403</v>
      </c>
      <c r="L469" s="39">
        <v>0.396985695418511</v>
      </c>
      <c r="M469" s="39" t="s">
        <v>5697</v>
      </c>
      <c r="N469" s="39" t="s">
        <v>5698</v>
      </c>
    </row>
    <row r="470" spans="1:14">
      <c r="A470" s="39" t="s">
        <v>5699</v>
      </c>
      <c r="B470" s="39" t="s">
        <v>4025</v>
      </c>
      <c r="C470" s="39" t="s">
        <v>5700</v>
      </c>
      <c r="D470" s="39">
        <v>-1.438407767667</v>
      </c>
      <c r="E470" s="39">
        <v>1.6440190428464</v>
      </c>
      <c r="F470" s="39">
        <v>2.05620338269615</v>
      </c>
      <c r="G470" s="39">
        <v>20504</v>
      </c>
      <c r="H470" s="39">
        <v>325</v>
      </c>
      <c r="I470" s="39">
        <v>614</v>
      </c>
      <c r="J470" s="39">
        <v>16</v>
      </c>
      <c r="K470" s="39">
        <v>2.60586319218241</v>
      </c>
      <c r="L470" s="39">
        <v>0.642921614466586</v>
      </c>
      <c r="M470" s="39" t="s">
        <v>5701</v>
      </c>
      <c r="N470" s="39" t="s">
        <v>5702</v>
      </c>
    </row>
    <row r="471" spans="1:14">
      <c r="A471" s="39" t="s">
        <v>5703</v>
      </c>
      <c r="B471" s="39" t="s">
        <v>4025</v>
      </c>
      <c r="C471" s="39" t="s">
        <v>5704</v>
      </c>
      <c r="D471" s="39">
        <v>-1.43649461569481</v>
      </c>
      <c r="E471" s="39">
        <v>1.85522982265653</v>
      </c>
      <c r="F471" s="39">
        <v>2.12460764943951</v>
      </c>
      <c r="G471" s="39">
        <v>20504</v>
      </c>
      <c r="H471" s="39">
        <v>198</v>
      </c>
      <c r="I471" s="39">
        <v>614</v>
      </c>
      <c r="J471" s="39">
        <v>11</v>
      </c>
      <c r="K471" s="39">
        <v>1.7915309446254</v>
      </c>
      <c r="L471" s="39">
        <v>0.535306407639815</v>
      </c>
      <c r="M471" s="39" t="s">
        <v>5705</v>
      </c>
      <c r="N471" s="39" t="s">
        <v>5706</v>
      </c>
    </row>
    <row r="472" spans="1:14">
      <c r="A472" s="39" t="s">
        <v>5707</v>
      </c>
      <c r="B472" s="39" t="s">
        <v>4025</v>
      </c>
      <c r="C472" s="39" t="s">
        <v>5708</v>
      </c>
      <c r="D472" s="39">
        <v>-1.42806959182956</v>
      </c>
      <c r="E472" s="39">
        <v>2.10356767293339</v>
      </c>
      <c r="F472" s="39">
        <v>2.19182667311526</v>
      </c>
      <c r="G472" s="39">
        <v>20504</v>
      </c>
      <c r="H472" s="39">
        <v>127</v>
      </c>
      <c r="I472" s="39">
        <v>614</v>
      </c>
      <c r="J472" s="39">
        <v>8</v>
      </c>
      <c r="K472" s="39">
        <v>1.3029315960912</v>
      </c>
      <c r="L472" s="39">
        <v>0.457645028480457</v>
      </c>
      <c r="M472" s="39" t="s">
        <v>5473</v>
      </c>
      <c r="N472" s="39" t="s">
        <v>5474</v>
      </c>
    </row>
    <row r="473" spans="1:14">
      <c r="A473" s="39" t="s">
        <v>5709</v>
      </c>
      <c r="B473" s="39" t="s">
        <v>4025</v>
      </c>
      <c r="C473" s="39" t="s">
        <v>5710</v>
      </c>
      <c r="D473" s="39">
        <v>-1.4244053117223</v>
      </c>
      <c r="E473" s="39">
        <v>1.56277980135106</v>
      </c>
      <c r="F473" s="39">
        <v>2.01233646751931</v>
      </c>
      <c r="G473" s="39">
        <v>20504</v>
      </c>
      <c r="H473" s="39">
        <v>406</v>
      </c>
      <c r="I473" s="39">
        <v>614</v>
      </c>
      <c r="J473" s="39">
        <v>19</v>
      </c>
      <c r="K473" s="39">
        <v>3.09446254071661</v>
      </c>
      <c r="L473" s="39">
        <v>0.698848000016205</v>
      </c>
      <c r="M473" s="39" t="s">
        <v>5711</v>
      </c>
      <c r="N473" s="39" t="s">
        <v>5712</v>
      </c>
    </row>
    <row r="474" spans="1:14">
      <c r="A474" s="39" t="s">
        <v>5713</v>
      </c>
      <c r="B474" s="39" t="s">
        <v>4025</v>
      </c>
      <c r="C474" s="39" t="s">
        <v>5714</v>
      </c>
      <c r="D474" s="39">
        <v>-1.42380637398146</v>
      </c>
      <c r="E474" s="39">
        <v>4.00729641693811</v>
      </c>
      <c r="F474" s="39">
        <v>2.64342728280386</v>
      </c>
      <c r="G474" s="39">
        <v>20504</v>
      </c>
      <c r="H474" s="39">
        <v>25</v>
      </c>
      <c r="I474" s="39">
        <v>614</v>
      </c>
      <c r="J474" s="39">
        <v>3</v>
      </c>
      <c r="K474" s="39">
        <v>0.488599348534201</v>
      </c>
      <c r="L474" s="39">
        <v>0.281402969345392</v>
      </c>
      <c r="M474" s="39" t="s">
        <v>5031</v>
      </c>
      <c r="N474" s="39" t="s">
        <v>5032</v>
      </c>
    </row>
    <row r="475" spans="1:14">
      <c r="A475" s="39" t="s">
        <v>5715</v>
      </c>
      <c r="B475" s="39" t="s">
        <v>4025</v>
      </c>
      <c r="C475" s="39" t="s">
        <v>5716</v>
      </c>
      <c r="D475" s="39">
        <v>-1.42380637398146</v>
      </c>
      <c r="E475" s="39">
        <v>4.00729641693811</v>
      </c>
      <c r="F475" s="39">
        <v>2.64342728280386</v>
      </c>
      <c r="G475" s="39">
        <v>20504</v>
      </c>
      <c r="H475" s="39">
        <v>25</v>
      </c>
      <c r="I475" s="39">
        <v>614</v>
      </c>
      <c r="J475" s="39">
        <v>3</v>
      </c>
      <c r="K475" s="39">
        <v>0.488599348534201</v>
      </c>
      <c r="L475" s="39">
        <v>0.281402969345392</v>
      </c>
      <c r="M475" s="39" t="s">
        <v>4287</v>
      </c>
      <c r="N475" s="39" t="s">
        <v>4288</v>
      </c>
    </row>
    <row r="476" spans="1:14">
      <c r="A476" s="39" t="s">
        <v>5717</v>
      </c>
      <c r="B476" s="39" t="s">
        <v>4025</v>
      </c>
      <c r="C476" s="39" t="s">
        <v>5718</v>
      </c>
      <c r="D476" s="39">
        <v>-1.42380637398146</v>
      </c>
      <c r="E476" s="39">
        <v>4.00729641693811</v>
      </c>
      <c r="F476" s="39">
        <v>2.64342728280386</v>
      </c>
      <c r="G476" s="39">
        <v>20504</v>
      </c>
      <c r="H476" s="39">
        <v>25</v>
      </c>
      <c r="I476" s="39">
        <v>614</v>
      </c>
      <c r="J476" s="39">
        <v>3</v>
      </c>
      <c r="K476" s="39">
        <v>0.488599348534201</v>
      </c>
      <c r="L476" s="39">
        <v>0.281402969345392</v>
      </c>
      <c r="M476" s="39" t="s">
        <v>5339</v>
      </c>
      <c r="N476" s="39" t="s">
        <v>5340</v>
      </c>
    </row>
    <row r="477" spans="1:14">
      <c r="A477" s="39" t="s">
        <v>5719</v>
      </c>
      <c r="B477" s="39" t="s">
        <v>4025</v>
      </c>
      <c r="C477" s="39" t="s">
        <v>5720</v>
      </c>
      <c r="D477" s="39">
        <v>-1.42150780751417</v>
      </c>
      <c r="E477" s="39">
        <v>2.69307554901754</v>
      </c>
      <c r="F477" s="39">
        <v>2.34577303885529</v>
      </c>
      <c r="G477" s="39">
        <v>20504</v>
      </c>
      <c r="H477" s="39">
        <v>62</v>
      </c>
      <c r="I477" s="39">
        <v>614</v>
      </c>
      <c r="J477" s="39">
        <v>5</v>
      </c>
      <c r="K477" s="39">
        <v>0.814332247557003</v>
      </c>
      <c r="L477" s="39">
        <v>0.362694601806566</v>
      </c>
      <c r="M477" s="39" t="s">
        <v>5563</v>
      </c>
      <c r="N477" s="39" t="s">
        <v>5564</v>
      </c>
    </row>
    <row r="478" spans="1:14">
      <c r="A478" s="39" t="s">
        <v>5721</v>
      </c>
      <c r="B478" s="39" t="s">
        <v>4025</v>
      </c>
      <c r="C478" s="39" t="s">
        <v>5722</v>
      </c>
      <c r="D478" s="39">
        <v>-1.42150780751417</v>
      </c>
      <c r="E478" s="39">
        <v>2.69307554901754</v>
      </c>
      <c r="F478" s="39">
        <v>2.34577303885529</v>
      </c>
      <c r="G478" s="39">
        <v>20504</v>
      </c>
      <c r="H478" s="39">
        <v>62</v>
      </c>
      <c r="I478" s="39">
        <v>614</v>
      </c>
      <c r="J478" s="39">
        <v>5</v>
      </c>
      <c r="K478" s="39">
        <v>0.814332247557003</v>
      </c>
      <c r="L478" s="39">
        <v>0.362694601806566</v>
      </c>
      <c r="M478" s="39" t="s">
        <v>5723</v>
      </c>
      <c r="N478" s="39" t="s">
        <v>5724</v>
      </c>
    </row>
    <row r="479" spans="1:14">
      <c r="A479" s="39" t="s">
        <v>5725</v>
      </c>
      <c r="B479" s="39" t="s">
        <v>4025</v>
      </c>
      <c r="C479" s="39" t="s">
        <v>5726</v>
      </c>
      <c r="D479" s="39">
        <v>-1.42150780751417</v>
      </c>
      <c r="E479" s="39">
        <v>2.69307554901754</v>
      </c>
      <c r="F479" s="39">
        <v>2.34577303885529</v>
      </c>
      <c r="G479" s="39">
        <v>20504</v>
      </c>
      <c r="H479" s="39">
        <v>62</v>
      </c>
      <c r="I479" s="39">
        <v>614</v>
      </c>
      <c r="J479" s="39">
        <v>5</v>
      </c>
      <c r="K479" s="39">
        <v>0.814332247557003</v>
      </c>
      <c r="L479" s="39">
        <v>0.362694601806566</v>
      </c>
      <c r="M479" s="39" t="s">
        <v>5727</v>
      </c>
      <c r="N479" s="39" t="s">
        <v>5728</v>
      </c>
    </row>
    <row r="480" spans="1:14">
      <c r="A480" s="39" t="s">
        <v>5729</v>
      </c>
      <c r="B480" s="39" t="s">
        <v>4025</v>
      </c>
      <c r="C480" s="39" t="s">
        <v>5730</v>
      </c>
      <c r="D480" s="39">
        <v>-1.41761330536591</v>
      </c>
      <c r="E480" s="39">
        <v>2.41403398610729</v>
      </c>
      <c r="F480" s="39">
        <v>2.26796261388839</v>
      </c>
      <c r="G480" s="39">
        <v>20504</v>
      </c>
      <c r="H480" s="39">
        <v>83</v>
      </c>
      <c r="I480" s="39">
        <v>614</v>
      </c>
      <c r="J480" s="39">
        <v>6</v>
      </c>
      <c r="K480" s="39">
        <v>0.977198697068403</v>
      </c>
      <c r="L480" s="39">
        <v>0.396985695418511</v>
      </c>
      <c r="M480" s="39" t="s">
        <v>5731</v>
      </c>
      <c r="N480" s="39" t="s">
        <v>5732</v>
      </c>
    </row>
    <row r="481" spans="1:14">
      <c r="A481" s="39" t="s">
        <v>5733</v>
      </c>
      <c r="B481" s="39" t="s">
        <v>4025</v>
      </c>
      <c r="C481" s="39" t="s">
        <v>5734</v>
      </c>
      <c r="D481" s="39">
        <v>-1.41761330536591</v>
      </c>
      <c r="E481" s="39">
        <v>2.41403398610729</v>
      </c>
      <c r="F481" s="39">
        <v>2.26796261388839</v>
      </c>
      <c r="G481" s="39">
        <v>20504</v>
      </c>
      <c r="H481" s="39">
        <v>83</v>
      </c>
      <c r="I481" s="39">
        <v>614</v>
      </c>
      <c r="J481" s="39">
        <v>6</v>
      </c>
      <c r="K481" s="39">
        <v>0.977198697068403</v>
      </c>
      <c r="L481" s="39">
        <v>0.396985695418511</v>
      </c>
      <c r="M481" s="39" t="s">
        <v>5735</v>
      </c>
      <c r="N481" s="39" t="s">
        <v>5736</v>
      </c>
    </row>
    <row r="482" spans="1:14">
      <c r="A482" s="39" t="s">
        <v>5737</v>
      </c>
      <c r="B482" s="39" t="s">
        <v>4025</v>
      </c>
      <c r="C482" s="39" t="s">
        <v>5738</v>
      </c>
      <c r="D482" s="39">
        <v>-1.41104650511404</v>
      </c>
      <c r="E482" s="39">
        <v>2.08713355048859</v>
      </c>
      <c r="F482" s="39">
        <v>2.16772365890497</v>
      </c>
      <c r="G482" s="39">
        <v>20504</v>
      </c>
      <c r="H482" s="39">
        <v>128</v>
      </c>
      <c r="I482" s="39">
        <v>614</v>
      </c>
      <c r="J482" s="39">
        <v>8</v>
      </c>
      <c r="K482" s="39">
        <v>1.3029315960912</v>
      </c>
      <c r="L482" s="39">
        <v>0.457645028480457</v>
      </c>
      <c r="M482" s="39" t="s">
        <v>5739</v>
      </c>
      <c r="N482" s="39" t="s">
        <v>5740</v>
      </c>
    </row>
    <row r="483" spans="1:14">
      <c r="A483" s="39" t="s">
        <v>5741</v>
      </c>
      <c r="B483" s="39" t="s">
        <v>4025</v>
      </c>
      <c r="C483" s="39" t="s">
        <v>5742</v>
      </c>
      <c r="D483" s="39">
        <v>-1.41104650511404</v>
      </c>
      <c r="E483" s="39">
        <v>2.08713355048859</v>
      </c>
      <c r="F483" s="39">
        <v>2.16772365890497</v>
      </c>
      <c r="G483" s="39">
        <v>20504</v>
      </c>
      <c r="H483" s="39">
        <v>128</v>
      </c>
      <c r="I483" s="39">
        <v>614</v>
      </c>
      <c r="J483" s="39">
        <v>8</v>
      </c>
      <c r="K483" s="39">
        <v>1.3029315960912</v>
      </c>
      <c r="L483" s="39">
        <v>0.457645028480457</v>
      </c>
      <c r="M483" s="39" t="s">
        <v>5743</v>
      </c>
      <c r="N483" s="39" t="s">
        <v>5744</v>
      </c>
    </row>
    <row r="484" spans="1:14">
      <c r="A484" s="39" t="s">
        <v>5745</v>
      </c>
      <c r="B484" s="39" t="s">
        <v>4025</v>
      </c>
      <c r="C484" s="39" t="s">
        <v>5746</v>
      </c>
      <c r="D484" s="39">
        <v>-1.40732923900208</v>
      </c>
      <c r="E484" s="39">
        <v>3.10643133095977</v>
      </c>
      <c r="F484" s="39">
        <v>2.42936967358516</v>
      </c>
      <c r="G484" s="39">
        <v>20504</v>
      </c>
      <c r="H484" s="39">
        <v>43</v>
      </c>
      <c r="I484" s="39">
        <v>614</v>
      </c>
      <c r="J484" s="39">
        <v>4</v>
      </c>
      <c r="K484" s="39">
        <v>0.651465798045602</v>
      </c>
      <c r="L484" s="39">
        <v>0.324670146111586</v>
      </c>
      <c r="M484" s="39" t="s">
        <v>5575</v>
      </c>
      <c r="N484" s="39" t="s">
        <v>5576</v>
      </c>
    </row>
    <row r="485" spans="1:14">
      <c r="A485" s="39" t="s">
        <v>5747</v>
      </c>
      <c r="B485" s="39" t="s">
        <v>4025</v>
      </c>
      <c r="C485" s="39" t="s">
        <v>5748</v>
      </c>
      <c r="D485" s="39">
        <v>-1.40732923900208</v>
      </c>
      <c r="E485" s="39">
        <v>3.10643133095977</v>
      </c>
      <c r="F485" s="39">
        <v>2.42936967358516</v>
      </c>
      <c r="G485" s="39">
        <v>20504</v>
      </c>
      <c r="H485" s="39">
        <v>43</v>
      </c>
      <c r="I485" s="39">
        <v>614</v>
      </c>
      <c r="J485" s="39">
        <v>4</v>
      </c>
      <c r="K485" s="39">
        <v>0.651465798045602</v>
      </c>
      <c r="L485" s="39">
        <v>0.324670146111586</v>
      </c>
      <c r="M485" s="39" t="s">
        <v>5575</v>
      </c>
      <c r="N485" s="39" t="s">
        <v>5576</v>
      </c>
    </row>
    <row r="486" spans="1:14">
      <c r="A486" s="39" t="s">
        <v>5749</v>
      </c>
      <c r="B486" s="39" t="s">
        <v>4025</v>
      </c>
      <c r="C486" s="39" t="s">
        <v>5750</v>
      </c>
      <c r="D486" s="39">
        <v>-1.40732923900208</v>
      </c>
      <c r="E486" s="39">
        <v>3.10643133095977</v>
      </c>
      <c r="F486" s="39">
        <v>2.42936967358516</v>
      </c>
      <c r="G486" s="39">
        <v>20504</v>
      </c>
      <c r="H486" s="39">
        <v>43</v>
      </c>
      <c r="I486" s="39">
        <v>614</v>
      </c>
      <c r="J486" s="39">
        <v>4</v>
      </c>
      <c r="K486" s="39">
        <v>0.651465798045602</v>
      </c>
      <c r="L486" s="39">
        <v>0.324670146111586</v>
      </c>
      <c r="M486" s="39" t="s">
        <v>5575</v>
      </c>
      <c r="N486" s="39" t="s">
        <v>5576</v>
      </c>
    </row>
    <row r="487" spans="1:14">
      <c r="A487" s="39" t="s">
        <v>5751</v>
      </c>
      <c r="B487" s="39" t="s">
        <v>4025</v>
      </c>
      <c r="C487" s="39" t="s">
        <v>5752</v>
      </c>
      <c r="D487" s="39">
        <v>-1.40732923900208</v>
      </c>
      <c r="E487" s="39">
        <v>3.10643133095977</v>
      </c>
      <c r="F487" s="39">
        <v>2.42936967358516</v>
      </c>
      <c r="G487" s="39">
        <v>20504</v>
      </c>
      <c r="H487" s="39">
        <v>43</v>
      </c>
      <c r="I487" s="39">
        <v>614</v>
      </c>
      <c r="J487" s="39">
        <v>4</v>
      </c>
      <c r="K487" s="39">
        <v>0.651465798045602</v>
      </c>
      <c r="L487" s="39">
        <v>0.324670146111586</v>
      </c>
      <c r="M487" s="39" t="s">
        <v>5753</v>
      </c>
      <c r="N487" s="39" t="s">
        <v>5754</v>
      </c>
    </row>
    <row r="488" spans="1:14">
      <c r="A488" s="39" t="s">
        <v>5755</v>
      </c>
      <c r="B488" s="39" t="s">
        <v>4025</v>
      </c>
      <c r="C488" s="39" t="s">
        <v>5756</v>
      </c>
      <c r="D488" s="39">
        <v>-1.40732923900208</v>
      </c>
      <c r="E488" s="39">
        <v>3.10643133095977</v>
      </c>
      <c r="F488" s="39">
        <v>2.42936967358516</v>
      </c>
      <c r="G488" s="39">
        <v>20504</v>
      </c>
      <c r="H488" s="39">
        <v>43</v>
      </c>
      <c r="I488" s="39">
        <v>614</v>
      </c>
      <c r="J488" s="39">
        <v>4</v>
      </c>
      <c r="K488" s="39">
        <v>0.651465798045602</v>
      </c>
      <c r="L488" s="39">
        <v>0.324670146111586</v>
      </c>
      <c r="M488" s="39" t="s">
        <v>5757</v>
      </c>
      <c r="N488" s="39" t="s">
        <v>5758</v>
      </c>
    </row>
    <row r="489" spans="1:14">
      <c r="A489" s="39" t="s">
        <v>5759</v>
      </c>
      <c r="B489" s="39" t="s">
        <v>4025</v>
      </c>
      <c r="C489" s="39" t="s">
        <v>5760</v>
      </c>
      <c r="D489" s="39">
        <v>-1.40732923900208</v>
      </c>
      <c r="E489" s="39">
        <v>3.10643133095977</v>
      </c>
      <c r="F489" s="39">
        <v>2.42936967358516</v>
      </c>
      <c r="G489" s="39">
        <v>20504</v>
      </c>
      <c r="H489" s="39">
        <v>43</v>
      </c>
      <c r="I489" s="39">
        <v>614</v>
      </c>
      <c r="J489" s="39">
        <v>4</v>
      </c>
      <c r="K489" s="39">
        <v>0.651465798045602</v>
      </c>
      <c r="L489" s="39">
        <v>0.324670146111586</v>
      </c>
      <c r="M489" s="39" t="s">
        <v>5761</v>
      </c>
      <c r="N489" s="39" t="s">
        <v>5762</v>
      </c>
    </row>
    <row r="490" spans="1:14">
      <c r="A490" s="39" t="s">
        <v>5763</v>
      </c>
      <c r="B490" s="39" t="s">
        <v>4025</v>
      </c>
      <c r="C490" s="39" t="s">
        <v>5764</v>
      </c>
      <c r="D490" s="39">
        <v>-1.40732923900208</v>
      </c>
      <c r="E490" s="39">
        <v>3.10643133095977</v>
      </c>
      <c r="F490" s="39">
        <v>2.42936967358516</v>
      </c>
      <c r="G490" s="39">
        <v>20504</v>
      </c>
      <c r="H490" s="39">
        <v>43</v>
      </c>
      <c r="I490" s="39">
        <v>614</v>
      </c>
      <c r="J490" s="39">
        <v>4</v>
      </c>
      <c r="K490" s="39">
        <v>0.651465798045602</v>
      </c>
      <c r="L490" s="39">
        <v>0.324670146111586</v>
      </c>
      <c r="M490" s="39" t="s">
        <v>5765</v>
      </c>
      <c r="N490" s="39" t="s">
        <v>5766</v>
      </c>
    </row>
    <row r="491" spans="1:14">
      <c r="A491" s="39" t="s">
        <v>5767</v>
      </c>
      <c r="B491" s="39" t="s">
        <v>4025</v>
      </c>
      <c r="C491" s="39" t="s">
        <v>5768</v>
      </c>
      <c r="D491" s="39">
        <v>-1.39962708248894</v>
      </c>
      <c r="E491" s="39">
        <v>1.51463687465263</v>
      </c>
      <c r="F491" s="39">
        <v>1.9679189252829</v>
      </c>
      <c r="G491" s="39">
        <v>20504</v>
      </c>
      <c r="H491" s="39">
        <v>463</v>
      </c>
      <c r="I491" s="39">
        <v>614</v>
      </c>
      <c r="J491" s="39">
        <v>21</v>
      </c>
      <c r="K491" s="39">
        <v>3.42019543973941</v>
      </c>
      <c r="L491" s="39">
        <v>0.733473516380211</v>
      </c>
      <c r="M491" s="39" t="s">
        <v>5769</v>
      </c>
      <c r="N491" s="39" t="s">
        <v>5770</v>
      </c>
    </row>
    <row r="492" spans="1:14">
      <c r="A492" s="39" t="s">
        <v>5771</v>
      </c>
      <c r="B492" s="39" t="s">
        <v>4025</v>
      </c>
      <c r="C492" s="39" t="s">
        <v>5772</v>
      </c>
      <c r="D492" s="39">
        <v>-1.39675458643508</v>
      </c>
      <c r="E492" s="39">
        <v>2.20527318542191</v>
      </c>
      <c r="F492" s="39">
        <v>2.18584887967491</v>
      </c>
      <c r="G492" s="39">
        <v>20504</v>
      </c>
      <c r="H492" s="39">
        <v>106</v>
      </c>
      <c r="I492" s="39">
        <v>614</v>
      </c>
      <c r="J492" s="39">
        <v>7</v>
      </c>
      <c r="K492" s="39">
        <v>1.1400651465798</v>
      </c>
      <c r="L492" s="39">
        <v>0.428440787435094</v>
      </c>
      <c r="M492" s="39" t="s">
        <v>5773</v>
      </c>
      <c r="N492" s="39" t="s">
        <v>5774</v>
      </c>
    </row>
    <row r="493" spans="1:14">
      <c r="A493" s="39" t="s">
        <v>5775</v>
      </c>
      <c r="B493" s="39" t="s">
        <v>4025</v>
      </c>
      <c r="C493" s="39" t="s">
        <v>5776</v>
      </c>
      <c r="D493" s="39">
        <v>-1.39675458643508</v>
      </c>
      <c r="E493" s="39">
        <v>2.20527318542191</v>
      </c>
      <c r="F493" s="39">
        <v>2.18584887967491</v>
      </c>
      <c r="G493" s="39">
        <v>20504</v>
      </c>
      <c r="H493" s="39">
        <v>106</v>
      </c>
      <c r="I493" s="39">
        <v>614</v>
      </c>
      <c r="J493" s="39">
        <v>7</v>
      </c>
      <c r="K493" s="39">
        <v>1.1400651465798</v>
      </c>
      <c r="L493" s="39">
        <v>0.428440787435094</v>
      </c>
      <c r="M493" s="39" t="s">
        <v>5777</v>
      </c>
      <c r="N493" s="39" t="s">
        <v>5778</v>
      </c>
    </row>
    <row r="494" spans="1:14">
      <c r="A494" s="39" t="s">
        <v>5779</v>
      </c>
      <c r="B494" s="39" t="s">
        <v>4025</v>
      </c>
      <c r="C494" s="39" t="s">
        <v>5780</v>
      </c>
      <c r="D494" s="39">
        <v>-1.39424155083108</v>
      </c>
      <c r="E494" s="39">
        <v>2.07095422063985</v>
      </c>
      <c r="F494" s="39">
        <v>2.14384041099702</v>
      </c>
      <c r="G494" s="39">
        <v>20504</v>
      </c>
      <c r="H494" s="39">
        <v>129</v>
      </c>
      <c r="I494" s="39">
        <v>614</v>
      </c>
      <c r="J494" s="39">
        <v>8</v>
      </c>
      <c r="K494" s="39">
        <v>1.3029315960912</v>
      </c>
      <c r="L494" s="39">
        <v>0.457645028480457</v>
      </c>
      <c r="M494" s="39" t="s">
        <v>5781</v>
      </c>
      <c r="N494" s="39" t="s">
        <v>5782</v>
      </c>
    </row>
    <row r="495" spans="1:14">
      <c r="A495" s="39" t="s">
        <v>5783</v>
      </c>
      <c r="B495" s="39" t="s">
        <v>4025</v>
      </c>
      <c r="C495" s="39" t="s">
        <v>5784</v>
      </c>
      <c r="D495" s="39">
        <v>-1.38715976926312</v>
      </c>
      <c r="E495" s="39">
        <v>1.96436098869515</v>
      </c>
      <c r="F495" s="39">
        <v>2.10362329609152</v>
      </c>
      <c r="G495" s="39">
        <v>20504</v>
      </c>
      <c r="H495" s="39">
        <v>153</v>
      </c>
      <c r="I495" s="39">
        <v>614</v>
      </c>
      <c r="J495" s="39">
        <v>9</v>
      </c>
      <c r="K495" s="39">
        <v>1.4657980456026</v>
      </c>
      <c r="L495" s="39">
        <v>0.485005189283108</v>
      </c>
      <c r="M495" s="39" t="s">
        <v>5785</v>
      </c>
      <c r="N495" s="39" t="s">
        <v>5786</v>
      </c>
    </row>
    <row r="496" spans="1:14">
      <c r="A496" s="39" t="s">
        <v>5787</v>
      </c>
      <c r="B496" s="39" t="s">
        <v>4025</v>
      </c>
      <c r="C496" s="39" t="s">
        <v>5788</v>
      </c>
      <c r="D496" s="39">
        <v>-1.38376785273995</v>
      </c>
      <c r="E496" s="39">
        <v>1.81849259844551</v>
      </c>
      <c r="F496" s="39">
        <v>2.05398150807237</v>
      </c>
      <c r="G496" s="39">
        <v>20504</v>
      </c>
      <c r="H496" s="39">
        <v>202</v>
      </c>
      <c r="I496" s="39">
        <v>614</v>
      </c>
      <c r="J496" s="39">
        <v>11</v>
      </c>
      <c r="K496" s="39">
        <v>1.7915309446254</v>
      </c>
      <c r="L496" s="39">
        <v>0.535306407639815</v>
      </c>
      <c r="M496" s="39" t="s">
        <v>5789</v>
      </c>
      <c r="N496" s="39" t="s">
        <v>5790</v>
      </c>
    </row>
    <row r="497" spans="1:14">
      <c r="A497" s="39" t="s">
        <v>5791</v>
      </c>
      <c r="B497" s="39" t="s">
        <v>4025</v>
      </c>
      <c r="C497" s="39" t="s">
        <v>5792</v>
      </c>
      <c r="D497" s="39">
        <v>-1.38073795245875</v>
      </c>
      <c r="E497" s="39">
        <v>1.52484642958071</v>
      </c>
      <c r="F497" s="39">
        <v>1.95080741776921</v>
      </c>
      <c r="G497" s="39">
        <v>20504</v>
      </c>
      <c r="H497" s="39">
        <v>438</v>
      </c>
      <c r="I497" s="39">
        <v>614</v>
      </c>
      <c r="J497" s="39">
        <v>20</v>
      </c>
      <c r="K497" s="39">
        <v>3.25732899022801</v>
      </c>
      <c r="L497" s="39">
        <v>0.716400142578856</v>
      </c>
      <c r="M497" s="39" t="s">
        <v>5793</v>
      </c>
      <c r="N497" s="39" t="s">
        <v>5794</v>
      </c>
    </row>
    <row r="498" spans="1:14">
      <c r="A498" s="39" t="s">
        <v>5795</v>
      </c>
      <c r="B498" s="39" t="s">
        <v>4025</v>
      </c>
      <c r="C498" s="39" t="s">
        <v>5796</v>
      </c>
      <c r="D498" s="39">
        <v>-1.38003600610158</v>
      </c>
      <c r="E498" s="39">
        <v>3.85316963167126</v>
      </c>
      <c r="F498" s="39">
        <v>2.55767876258868</v>
      </c>
      <c r="G498" s="39">
        <v>20504</v>
      </c>
      <c r="H498" s="39">
        <v>26</v>
      </c>
      <c r="I498" s="39">
        <v>614</v>
      </c>
      <c r="J498" s="39">
        <v>3</v>
      </c>
      <c r="K498" s="39">
        <v>0.488599348534201</v>
      </c>
      <c r="L498" s="39">
        <v>0.281402969345392</v>
      </c>
      <c r="M498" s="39" t="s">
        <v>5797</v>
      </c>
      <c r="N498" s="39" t="s">
        <v>5798</v>
      </c>
    </row>
    <row r="499" spans="1:14">
      <c r="A499" s="39" t="s">
        <v>5799</v>
      </c>
      <c r="B499" s="39" t="s">
        <v>4025</v>
      </c>
      <c r="C499" s="39" t="s">
        <v>5800</v>
      </c>
      <c r="D499" s="39">
        <v>-1.38003600610158</v>
      </c>
      <c r="E499" s="39">
        <v>3.85316963167126</v>
      </c>
      <c r="F499" s="39">
        <v>2.55767876258868</v>
      </c>
      <c r="G499" s="39">
        <v>20504</v>
      </c>
      <c r="H499" s="39">
        <v>26</v>
      </c>
      <c r="I499" s="39">
        <v>614</v>
      </c>
      <c r="J499" s="39">
        <v>3</v>
      </c>
      <c r="K499" s="39">
        <v>0.488599348534201</v>
      </c>
      <c r="L499" s="39">
        <v>0.281402969345392</v>
      </c>
      <c r="M499" s="39" t="s">
        <v>5665</v>
      </c>
      <c r="N499" s="39" t="s">
        <v>5666</v>
      </c>
    </row>
    <row r="500" spans="1:14">
      <c r="A500" s="39" t="s">
        <v>5801</v>
      </c>
      <c r="B500" s="39" t="s">
        <v>4025</v>
      </c>
      <c r="C500" s="39" t="s">
        <v>5802</v>
      </c>
      <c r="D500" s="39">
        <v>-1.37595271489645</v>
      </c>
      <c r="E500" s="39">
        <v>3.0358306188925</v>
      </c>
      <c r="F500" s="39">
        <v>2.37514793851236</v>
      </c>
      <c r="G500" s="39">
        <v>20504</v>
      </c>
      <c r="H500" s="39">
        <v>44</v>
      </c>
      <c r="I500" s="39">
        <v>614</v>
      </c>
      <c r="J500" s="39">
        <v>4</v>
      </c>
      <c r="K500" s="39">
        <v>0.651465798045602</v>
      </c>
      <c r="L500" s="39">
        <v>0.324670146111586</v>
      </c>
      <c r="M500" s="39" t="s">
        <v>5575</v>
      </c>
      <c r="N500" s="39" t="s">
        <v>5576</v>
      </c>
    </row>
    <row r="501" spans="1:14">
      <c r="A501" s="39" t="s">
        <v>5803</v>
      </c>
      <c r="B501" s="39" t="s">
        <v>4025</v>
      </c>
      <c r="C501" s="39" t="s">
        <v>5804</v>
      </c>
      <c r="D501" s="39">
        <v>-1.37595271489645</v>
      </c>
      <c r="E501" s="39">
        <v>3.0358306188925</v>
      </c>
      <c r="F501" s="39">
        <v>2.37514793851236</v>
      </c>
      <c r="G501" s="39">
        <v>20504</v>
      </c>
      <c r="H501" s="39">
        <v>44</v>
      </c>
      <c r="I501" s="39">
        <v>614</v>
      </c>
      <c r="J501" s="39">
        <v>4</v>
      </c>
      <c r="K501" s="39">
        <v>0.651465798045602</v>
      </c>
      <c r="L501" s="39">
        <v>0.324670146111586</v>
      </c>
      <c r="M501" s="39" t="s">
        <v>5361</v>
      </c>
      <c r="N501" s="39" t="s">
        <v>5362</v>
      </c>
    </row>
    <row r="502" spans="1:14">
      <c r="A502" s="39" t="s">
        <v>5805</v>
      </c>
      <c r="B502" s="39" t="s">
        <v>4025</v>
      </c>
      <c r="C502" s="39" t="s">
        <v>5806</v>
      </c>
      <c r="D502" s="39">
        <v>-1.37595271489645</v>
      </c>
      <c r="E502" s="39">
        <v>3.0358306188925</v>
      </c>
      <c r="F502" s="39">
        <v>2.37514793851236</v>
      </c>
      <c r="G502" s="39">
        <v>20504</v>
      </c>
      <c r="H502" s="39">
        <v>44</v>
      </c>
      <c r="I502" s="39">
        <v>614</v>
      </c>
      <c r="J502" s="39">
        <v>4</v>
      </c>
      <c r="K502" s="39">
        <v>0.651465798045602</v>
      </c>
      <c r="L502" s="39">
        <v>0.324670146111586</v>
      </c>
      <c r="M502" s="39" t="s">
        <v>5551</v>
      </c>
      <c r="N502" s="39" t="s">
        <v>5552</v>
      </c>
    </row>
    <row r="503" spans="1:14">
      <c r="A503" s="39" t="s">
        <v>5807</v>
      </c>
      <c r="B503" s="39" t="s">
        <v>4025</v>
      </c>
      <c r="C503" s="39" t="s">
        <v>5808</v>
      </c>
      <c r="D503" s="39">
        <v>-1.37595271489645</v>
      </c>
      <c r="E503" s="39">
        <v>3.0358306188925</v>
      </c>
      <c r="F503" s="39">
        <v>2.37514793851236</v>
      </c>
      <c r="G503" s="39">
        <v>20504</v>
      </c>
      <c r="H503" s="39">
        <v>44</v>
      </c>
      <c r="I503" s="39">
        <v>614</v>
      </c>
      <c r="J503" s="39">
        <v>4</v>
      </c>
      <c r="K503" s="39">
        <v>0.651465798045602</v>
      </c>
      <c r="L503" s="39">
        <v>0.324670146111586</v>
      </c>
      <c r="M503" s="39" t="s">
        <v>5809</v>
      </c>
      <c r="N503" s="39" t="s">
        <v>5810</v>
      </c>
    </row>
    <row r="504" spans="1:14">
      <c r="A504" s="39" t="s">
        <v>5811</v>
      </c>
      <c r="B504" s="39" t="s">
        <v>4025</v>
      </c>
      <c r="C504" s="39" t="s">
        <v>5812</v>
      </c>
      <c r="D504" s="39">
        <v>-1.37510772380499</v>
      </c>
      <c r="E504" s="39">
        <v>1.87607510156278</v>
      </c>
      <c r="F504" s="39">
        <v>2.0625328678878</v>
      </c>
      <c r="G504" s="39">
        <v>20504</v>
      </c>
      <c r="H504" s="39">
        <v>178</v>
      </c>
      <c r="I504" s="39">
        <v>614</v>
      </c>
      <c r="J504" s="39">
        <v>10</v>
      </c>
      <c r="K504" s="39">
        <v>1.628664495114</v>
      </c>
      <c r="L504" s="39">
        <v>0.510817670949233</v>
      </c>
      <c r="M504" s="39" t="s">
        <v>5813</v>
      </c>
      <c r="N504" s="39" t="s">
        <v>5814</v>
      </c>
    </row>
    <row r="505" spans="1:14">
      <c r="A505" s="39" t="s">
        <v>5815</v>
      </c>
      <c r="B505" s="39" t="s">
        <v>4025</v>
      </c>
      <c r="C505" s="39" t="s">
        <v>5816</v>
      </c>
      <c r="D505" s="39">
        <v>-1.37212529681964</v>
      </c>
      <c r="E505" s="39">
        <v>1.95160539785946</v>
      </c>
      <c r="F505" s="39">
        <v>2.08262247258994</v>
      </c>
      <c r="G505" s="39">
        <v>20504</v>
      </c>
      <c r="H505" s="39">
        <v>154</v>
      </c>
      <c r="I505" s="39">
        <v>614</v>
      </c>
      <c r="J505" s="39">
        <v>9</v>
      </c>
      <c r="K505" s="39">
        <v>1.4657980456026</v>
      </c>
      <c r="L505" s="39">
        <v>0.485005189283108</v>
      </c>
      <c r="M505" s="39" t="s">
        <v>5817</v>
      </c>
      <c r="N505" s="39" t="s">
        <v>5818</v>
      </c>
    </row>
    <row r="506" spans="1:14">
      <c r="A506" s="39" t="s">
        <v>5819</v>
      </c>
      <c r="B506" s="39" t="s">
        <v>4025</v>
      </c>
      <c r="C506" s="39" t="s">
        <v>5820</v>
      </c>
      <c r="D506" s="39">
        <v>-1.37102843760576</v>
      </c>
      <c r="E506" s="39">
        <v>2.60891693811074</v>
      </c>
      <c r="F506" s="39">
        <v>2.26495023862143</v>
      </c>
      <c r="G506" s="39">
        <v>20504</v>
      </c>
      <c r="H506" s="39">
        <v>64</v>
      </c>
      <c r="I506" s="39">
        <v>614</v>
      </c>
      <c r="J506" s="39">
        <v>5</v>
      </c>
      <c r="K506" s="39">
        <v>0.814332247557003</v>
      </c>
      <c r="L506" s="39">
        <v>0.362694601806566</v>
      </c>
      <c r="M506" s="39" t="s">
        <v>5677</v>
      </c>
      <c r="N506" s="39" t="s">
        <v>5678</v>
      </c>
    </row>
    <row r="507" spans="1:14">
      <c r="A507" s="39" t="s">
        <v>5821</v>
      </c>
      <c r="B507" s="39" t="s">
        <v>4025</v>
      </c>
      <c r="C507" s="39" t="s">
        <v>5822</v>
      </c>
      <c r="D507" s="39">
        <v>-1.37102843760576</v>
      </c>
      <c r="E507" s="39">
        <v>2.60891693811074</v>
      </c>
      <c r="F507" s="39">
        <v>2.26495023862143</v>
      </c>
      <c r="G507" s="39">
        <v>20504</v>
      </c>
      <c r="H507" s="39">
        <v>64</v>
      </c>
      <c r="I507" s="39">
        <v>614</v>
      </c>
      <c r="J507" s="39">
        <v>5</v>
      </c>
      <c r="K507" s="39">
        <v>0.814332247557003</v>
      </c>
      <c r="L507" s="39">
        <v>0.362694601806566</v>
      </c>
      <c r="M507" s="39" t="s">
        <v>5563</v>
      </c>
      <c r="N507" s="39" t="s">
        <v>5564</v>
      </c>
    </row>
    <row r="508" spans="1:14">
      <c r="A508" s="39" t="s">
        <v>5823</v>
      </c>
      <c r="B508" s="39" t="s">
        <v>4025</v>
      </c>
      <c r="C508" s="39" t="s">
        <v>5824</v>
      </c>
      <c r="D508" s="39">
        <v>-1.37102843760576</v>
      </c>
      <c r="E508" s="39">
        <v>2.60891693811074</v>
      </c>
      <c r="F508" s="39">
        <v>2.26495023862143</v>
      </c>
      <c r="G508" s="39">
        <v>20504</v>
      </c>
      <c r="H508" s="39">
        <v>64</v>
      </c>
      <c r="I508" s="39">
        <v>614</v>
      </c>
      <c r="J508" s="39">
        <v>5</v>
      </c>
      <c r="K508" s="39">
        <v>0.814332247557003</v>
      </c>
      <c r="L508" s="39">
        <v>0.362694601806566</v>
      </c>
      <c r="M508" s="39" t="s">
        <v>5825</v>
      </c>
      <c r="N508" s="39" t="s">
        <v>5826</v>
      </c>
    </row>
    <row r="509" spans="1:14">
      <c r="A509" s="39" t="s">
        <v>5827</v>
      </c>
      <c r="B509" s="39" t="s">
        <v>4025</v>
      </c>
      <c r="C509" s="39" t="s">
        <v>5828</v>
      </c>
      <c r="D509" s="39">
        <v>-1.36592928009599</v>
      </c>
      <c r="E509" s="39">
        <v>1.70914873425838</v>
      </c>
      <c r="F509" s="39">
        <v>1.99809980057855</v>
      </c>
      <c r="G509" s="39">
        <v>20504</v>
      </c>
      <c r="H509" s="39">
        <v>254</v>
      </c>
      <c r="I509" s="39">
        <v>614</v>
      </c>
      <c r="J509" s="39">
        <v>13</v>
      </c>
      <c r="K509" s="39">
        <v>2.1172638436482</v>
      </c>
      <c r="L509" s="39">
        <v>0.580973542963968</v>
      </c>
      <c r="M509" s="39" t="s">
        <v>5829</v>
      </c>
      <c r="N509" s="39" t="s">
        <v>5830</v>
      </c>
    </row>
    <row r="510" spans="1:14">
      <c r="A510" s="39" t="s">
        <v>5831</v>
      </c>
      <c r="B510" s="39" t="s">
        <v>4025</v>
      </c>
      <c r="C510" s="39" t="s">
        <v>5832</v>
      </c>
      <c r="D510" s="39">
        <v>-1.35993494513501</v>
      </c>
      <c r="E510" s="39">
        <v>2.16443479309928</v>
      </c>
      <c r="F510" s="39">
        <v>2.13171945880503</v>
      </c>
      <c r="G510" s="39">
        <v>20504</v>
      </c>
      <c r="H510" s="39">
        <v>108</v>
      </c>
      <c r="I510" s="39">
        <v>614</v>
      </c>
      <c r="J510" s="39">
        <v>7</v>
      </c>
      <c r="K510" s="39">
        <v>1.1400651465798</v>
      </c>
      <c r="L510" s="39">
        <v>0.428440787435094</v>
      </c>
      <c r="M510" s="39" t="s">
        <v>5833</v>
      </c>
      <c r="N510" s="39" t="s">
        <v>5834</v>
      </c>
    </row>
    <row r="511" spans="1:14">
      <c r="A511" s="39" t="s">
        <v>5835</v>
      </c>
      <c r="B511" s="39" t="s">
        <v>4025</v>
      </c>
      <c r="C511" s="39" t="s">
        <v>5836</v>
      </c>
      <c r="D511" s="39">
        <v>-1.35725913187249</v>
      </c>
      <c r="E511" s="39">
        <v>1.93901439529263</v>
      </c>
      <c r="F511" s="39">
        <v>2.0617787689757</v>
      </c>
      <c r="G511" s="39">
        <v>20504</v>
      </c>
      <c r="H511" s="39">
        <v>155</v>
      </c>
      <c r="I511" s="39">
        <v>614</v>
      </c>
      <c r="J511" s="39">
        <v>9</v>
      </c>
      <c r="K511" s="39">
        <v>1.4657980456026</v>
      </c>
      <c r="L511" s="39">
        <v>0.485005189283108</v>
      </c>
      <c r="M511" s="39" t="s">
        <v>5837</v>
      </c>
      <c r="N511" s="39" t="s">
        <v>5838</v>
      </c>
    </row>
    <row r="512" spans="1:14">
      <c r="A512" s="39" t="s">
        <v>5839</v>
      </c>
      <c r="B512" s="39" t="s">
        <v>4025</v>
      </c>
      <c r="C512" s="39" t="s">
        <v>5840</v>
      </c>
      <c r="D512" s="39">
        <v>-1.35725913187249</v>
      </c>
      <c r="E512" s="39">
        <v>1.93901439529263</v>
      </c>
      <c r="F512" s="39">
        <v>2.0617787689757</v>
      </c>
      <c r="G512" s="39">
        <v>20504</v>
      </c>
      <c r="H512" s="39">
        <v>155</v>
      </c>
      <c r="I512" s="39">
        <v>614</v>
      </c>
      <c r="J512" s="39">
        <v>9</v>
      </c>
      <c r="K512" s="39">
        <v>1.4657980456026</v>
      </c>
      <c r="L512" s="39">
        <v>0.485005189283108</v>
      </c>
      <c r="M512" s="39" t="s">
        <v>5841</v>
      </c>
      <c r="N512" s="39" t="s">
        <v>5842</v>
      </c>
    </row>
    <row r="513" spans="1:14">
      <c r="A513" s="39" t="s">
        <v>5843</v>
      </c>
      <c r="B513" s="39" t="s">
        <v>4025</v>
      </c>
      <c r="C513" s="39" t="s">
        <v>5844</v>
      </c>
      <c r="D513" s="39">
        <v>-1.35725913187249</v>
      </c>
      <c r="E513" s="39">
        <v>1.93901439529263</v>
      </c>
      <c r="F513" s="39">
        <v>2.0617787689757</v>
      </c>
      <c r="G513" s="39">
        <v>20504</v>
      </c>
      <c r="H513" s="39">
        <v>155</v>
      </c>
      <c r="I513" s="39">
        <v>614</v>
      </c>
      <c r="J513" s="39">
        <v>9</v>
      </c>
      <c r="K513" s="39">
        <v>1.4657980456026</v>
      </c>
      <c r="L513" s="39">
        <v>0.485005189283108</v>
      </c>
      <c r="M513" s="39" t="s">
        <v>5845</v>
      </c>
      <c r="N513" s="39" t="s">
        <v>5846</v>
      </c>
    </row>
    <row r="514" spans="1:14">
      <c r="A514" s="39" t="s">
        <v>5847</v>
      </c>
      <c r="B514" s="39" t="s">
        <v>4025</v>
      </c>
      <c r="C514" s="39" t="s">
        <v>5848</v>
      </c>
      <c r="D514" s="39">
        <v>-1.35465623994999</v>
      </c>
      <c r="E514" s="39">
        <v>1.70244619020246</v>
      </c>
      <c r="F514" s="39">
        <v>1.98315592257534</v>
      </c>
      <c r="G514" s="39">
        <v>20504</v>
      </c>
      <c r="H514" s="39">
        <v>255</v>
      </c>
      <c r="I514" s="39">
        <v>614</v>
      </c>
      <c r="J514" s="39">
        <v>13</v>
      </c>
      <c r="K514" s="39">
        <v>2.1172638436482</v>
      </c>
      <c r="L514" s="39">
        <v>0.580973542963968</v>
      </c>
      <c r="M514" s="39" t="s">
        <v>5849</v>
      </c>
      <c r="N514" s="39" t="s">
        <v>5850</v>
      </c>
    </row>
    <row r="515" spans="1:14">
      <c r="A515" s="39" t="s">
        <v>5851</v>
      </c>
      <c r="B515" s="39" t="s">
        <v>4025</v>
      </c>
      <c r="C515" s="39" t="s">
        <v>5852</v>
      </c>
      <c r="D515" s="39">
        <v>-1.3541409338731</v>
      </c>
      <c r="E515" s="39">
        <v>2.32982349821983</v>
      </c>
      <c r="F515" s="39">
        <v>2.17126148399298</v>
      </c>
      <c r="G515" s="39">
        <v>20504</v>
      </c>
      <c r="H515" s="39">
        <v>86</v>
      </c>
      <c r="I515" s="39">
        <v>614</v>
      </c>
      <c r="J515" s="39">
        <v>6</v>
      </c>
      <c r="K515" s="39">
        <v>0.977198697068403</v>
      </c>
      <c r="L515" s="39">
        <v>0.396985695418511</v>
      </c>
      <c r="M515" s="39" t="s">
        <v>5853</v>
      </c>
      <c r="N515" s="39" t="s">
        <v>5854</v>
      </c>
    </row>
    <row r="516" spans="1:14">
      <c r="A516" s="39" t="s">
        <v>5855</v>
      </c>
      <c r="B516" s="39" t="s">
        <v>4025</v>
      </c>
      <c r="C516" s="39" t="s">
        <v>5856</v>
      </c>
      <c r="D516" s="39">
        <v>-1.34663156194248</v>
      </c>
      <c r="E516" s="39">
        <v>2.5687797544475</v>
      </c>
      <c r="F516" s="39">
        <v>2.22568824640566</v>
      </c>
      <c r="G516" s="39">
        <v>20504</v>
      </c>
      <c r="H516" s="39">
        <v>65</v>
      </c>
      <c r="I516" s="39">
        <v>614</v>
      </c>
      <c r="J516" s="39">
        <v>5</v>
      </c>
      <c r="K516" s="39">
        <v>0.814332247557003</v>
      </c>
      <c r="L516" s="39">
        <v>0.362694601806566</v>
      </c>
      <c r="M516" s="39" t="s">
        <v>5563</v>
      </c>
      <c r="N516" s="39" t="s">
        <v>5564</v>
      </c>
    </row>
    <row r="517" spans="1:14">
      <c r="A517" s="39" t="s">
        <v>5857</v>
      </c>
      <c r="B517" s="39" t="s">
        <v>4025</v>
      </c>
      <c r="C517" s="39" t="s">
        <v>5858</v>
      </c>
      <c r="D517" s="39">
        <v>-1.34552752383169</v>
      </c>
      <c r="E517" s="39">
        <v>2.96836771625045</v>
      </c>
      <c r="F517" s="39">
        <v>2.32244687784885</v>
      </c>
      <c r="G517" s="39">
        <v>20504</v>
      </c>
      <c r="H517" s="39">
        <v>45</v>
      </c>
      <c r="I517" s="39">
        <v>614</v>
      </c>
      <c r="J517" s="39">
        <v>4</v>
      </c>
      <c r="K517" s="39">
        <v>0.651465798045602</v>
      </c>
      <c r="L517" s="39">
        <v>0.324670146111586</v>
      </c>
      <c r="M517" s="39" t="s">
        <v>5859</v>
      </c>
      <c r="N517" s="39" t="s">
        <v>5860</v>
      </c>
    </row>
    <row r="518" spans="1:14">
      <c r="A518" s="39" t="s">
        <v>5861</v>
      </c>
      <c r="B518" s="39" t="s">
        <v>4025</v>
      </c>
      <c r="C518" s="39" t="s">
        <v>5862</v>
      </c>
      <c r="D518" s="39">
        <v>-1.34552752383169</v>
      </c>
      <c r="E518" s="39">
        <v>2.96836771625045</v>
      </c>
      <c r="F518" s="39">
        <v>2.32244687784885</v>
      </c>
      <c r="G518" s="39">
        <v>20504</v>
      </c>
      <c r="H518" s="39">
        <v>45</v>
      </c>
      <c r="I518" s="39">
        <v>614</v>
      </c>
      <c r="J518" s="39">
        <v>4</v>
      </c>
      <c r="K518" s="39">
        <v>0.651465798045602</v>
      </c>
      <c r="L518" s="39">
        <v>0.324670146111586</v>
      </c>
      <c r="M518" s="39" t="s">
        <v>5575</v>
      </c>
      <c r="N518" s="39" t="s">
        <v>5576</v>
      </c>
    </row>
    <row r="519" spans="1:14">
      <c r="A519" s="39" t="s">
        <v>5863</v>
      </c>
      <c r="B519" s="39" t="s">
        <v>4025</v>
      </c>
      <c r="C519" s="39" t="s">
        <v>5864</v>
      </c>
      <c r="D519" s="39">
        <v>-1.34552752383169</v>
      </c>
      <c r="E519" s="39">
        <v>2.96836771625045</v>
      </c>
      <c r="F519" s="39">
        <v>2.32244687784885</v>
      </c>
      <c r="G519" s="39">
        <v>20504</v>
      </c>
      <c r="H519" s="39">
        <v>45</v>
      </c>
      <c r="I519" s="39">
        <v>614</v>
      </c>
      <c r="J519" s="39">
        <v>4</v>
      </c>
      <c r="K519" s="39">
        <v>0.651465798045602</v>
      </c>
      <c r="L519" s="39">
        <v>0.324670146111586</v>
      </c>
      <c r="M519" s="39" t="s">
        <v>5575</v>
      </c>
      <c r="N519" s="39" t="s">
        <v>5576</v>
      </c>
    </row>
    <row r="520" spans="1:14">
      <c r="A520" s="39" t="s">
        <v>5865</v>
      </c>
      <c r="B520" s="39" t="s">
        <v>4025</v>
      </c>
      <c r="C520" s="39" t="s">
        <v>5866</v>
      </c>
      <c r="D520" s="39">
        <v>-1.34552752383169</v>
      </c>
      <c r="E520" s="39">
        <v>2.96836771625045</v>
      </c>
      <c r="F520" s="39">
        <v>2.32244687784885</v>
      </c>
      <c r="G520" s="39">
        <v>20504</v>
      </c>
      <c r="H520" s="39">
        <v>45</v>
      </c>
      <c r="I520" s="39">
        <v>614</v>
      </c>
      <c r="J520" s="39">
        <v>4</v>
      </c>
      <c r="K520" s="39">
        <v>0.651465798045602</v>
      </c>
      <c r="L520" s="39">
        <v>0.324670146111586</v>
      </c>
      <c r="M520" s="39" t="s">
        <v>5867</v>
      </c>
      <c r="N520" s="39" t="s">
        <v>5868</v>
      </c>
    </row>
    <row r="521" spans="1:14">
      <c r="A521" s="39" t="s">
        <v>5869</v>
      </c>
      <c r="B521" s="39" t="s">
        <v>4025</v>
      </c>
      <c r="C521" s="39" t="s">
        <v>5870</v>
      </c>
      <c r="D521" s="39">
        <v>-1.34347060659167</v>
      </c>
      <c r="E521" s="39">
        <v>1.69579600977198</v>
      </c>
      <c r="F521" s="39">
        <v>1.96827760120157</v>
      </c>
      <c r="G521" s="39">
        <v>20504</v>
      </c>
      <c r="H521" s="39">
        <v>256</v>
      </c>
      <c r="I521" s="39">
        <v>614</v>
      </c>
      <c r="J521" s="39">
        <v>13</v>
      </c>
      <c r="K521" s="39">
        <v>2.1172638436482</v>
      </c>
      <c r="L521" s="39">
        <v>0.580973542963968</v>
      </c>
      <c r="M521" s="39" t="s">
        <v>5349</v>
      </c>
      <c r="N521" s="39" t="s">
        <v>5350</v>
      </c>
    </row>
    <row r="522" spans="1:14">
      <c r="A522" s="39" t="s">
        <v>5871</v>
      </c>
      <c r="B522" s="39" t="s">
        <v>4025</v>
      </c>
      <c r="C522" s="39" t="s">
        <v>5872</v>
      </c>
      <c r="D522" s="39">
        <v>-1.34255895096971</v>
      </c>
      <c r="E522" s="39">
        <v>1.92658481583563</v>
      </c>
      <c r="F522" s="39">
        <v>2.04108980559843</v>
      </c>
      <c r="G522" s="39">
        <v>20504</v>
      </c>
      <c r="H522" s="39">
        <v>156</v>
      </c>
      <c r="I522" s="39">
        <v>614</v>
      </c>
      <c r="J522" s="39">
        <v>9</v>
      </c>
      <c r="K522" s="39">
        <v>1.4657980456026</v>
      </c>
      <c r="L522" s="39">
        <v>0.485005189283108</v>
      </c>
      <c r="M522" s="39" t="s">
        <v>5873</v>
      </c>
      <c r="N522" s="39" t="s">
        <v>5874</v>
      </c>
    </row>
    <row r="523" spans="1:14">
      <c r="A523" s="39" t="s">
        <v>5875</v>
      </c>
      <c r="B523" s="39" t="s">
        <v>4025</v>
      </c>
      <c r="C523" s="39" t="s">
        <v>5876</v>
      </c>
      <c r="D523" s="39">
        <v>-1.33638734109713</v>
      </c>
      <c r="E523" s="39">
        <v>1.5252129792032</v>
      </c>
      <c r="F523" s="39">
        <v>1.90146906937892</v>
      </c>
      <c r="G523" s="39">
        <v>20504</v>
      </c>
      <c r="H523" s="39">
        <v>416</v>
      </c>
      <c r="I523" s="39">
        <v>614</v>
      </c>
      <c r="J523" s="39">
        <v>19</v>
      </c>
      <c r="K523" s="39">
        <v>3.09446254071661</v>
      </c>
      <c r="L523" s="39">
        <v>0.698848000016205</v>
      </c>
      <c r="M523" s="39" t="s">
        <v>5877</v>
      </c>
      <c r="N523" s="39" t="s">
        <v>5878</v>
      </c>
    </row>
    <row r="524" spans="1:14">
      <c r="A524" s="39" t="s">
        <v>5879</v>
      </c>
      <c r="B524" s="39" t="s">
        <v>4025</v>
      </c>
      <c r="C524" s="39" t="s">
        <v>5880</v>
      </c>
      <c r="D524" s="39">
        <v>-1.33545343022748</v>
      </c>
      <c r="E524" s="39">
        <v>1.54522998082446</v>
      </c>
      <c r="F524" s="39">
        <v>1.90752399910908</v>
      </c>
      <c r="G524" s="39">
        <v>20504</v>
      </c>
      <c r="H524" s="39">
        <v>389</v>
      </c>
      <c r="I524" s="39">
        <v>614</v>
      </c>
      <c r="J524" s="39">
        <v>18</v>
      </c>
      <c r="K524" s="39">
        <v>2.93159609120521</v>
      </c>
      <c r="L524" s="39">
        <v>0.680780058278798</v>
      </c>
      <c r="M524" s="39" t="s">
        <v>5881</v>
      </c>
      <c r="N524" s="39" t="s">
        <v>5882</v>
      </c>
    </row>
    <row r="525" spans="1:14">
      <c r="A525" s="39" t="s">
        <v>5883</v>
      </c>
      <c r="B525" s="39" t="s">
        <v>4025</v>
      </c>
      <c r="C525" s="39" t="s">
        <v>5884</v>
      </c>
      <c r="D525" s="39">
        <v>-1.33441888785502</v>
      </c>
      <c r="E525" s="39">
        <v>1.62107460232124</v>
      </c>
      <c r="F525" s="39">
        <v>1.9327540000644</v>
      </c>
      <c r="G525" s="39">
        <v>20504</v>
      </c>
      <c r="H525" s="39">
        <v>309</v>
      </c>
      <c r="I525" s="39">
        <v>614</v>
      </c>
      <c r="J525" s="39">
        <v>15</v>
      </c>
      <c r="K525" s="39">
        <v>2.44299674267101</v>
      </c>
      <c r="L525" s="39">
        <v>0.623026449136091</v>
      </c>
      <c r="M525" s="39" t="s">
        <v>5885</v>
      </c>
      <c r="N525" s="39" t="s">
        <v>5886</v>
      </c>
    </row>
    <row r="526" spans="1:14">
      <c r="A526" s="39" t="s">
        <v>5887</v>
      </c>
      <c r="B526" s="39" t="s">
        <v>4025</v>
      </c>
      <c r="C526" s="39" t="s">
        <v>5888</v>
      </c>
      <c r="D526" s="39">
        <v>-1.33237163562284</v>
      </c>
      <c r="E526" s="39">
        <v>1.68919758171839</v>
      </c>
      <c r="F526" s="39">
        <v>1.95346423791791</v>
      </c>
      <c r="G526" s="39">
        <v>20504</v>
      </c>
      <c r="H526" s="39">
        <v>257</v>
      </c>
      <c r="I526" s="39">
        <v>614</v>
      </c>
      <c r="J526" s="39">
        <v>13</v>
      </c>
      <c r="K526" s="39">
        <v>2.1172638436482</v>
      </c>
      <c r="L526" s="39">
        <v>0.580973542963968</v>
      </c>
      <c r="M526" s="39" t="s">
        <v>5889</v>
      </c>
      <c r="N526" s="39" t="s">
        <v>5890</v>
      </c>
    </row>
    <row r="527" spans="1:14">
      <c r="A527" s="39" t="s">
        <v>5891</v>
      </c>
      <c r="B527" s="39" t="s">
        <v>4025</v>
      </c>
      <c r="C527" s="39" t="s">
        <v>5892</v>
      </c>
      <c r="D527" s="39">
        <v>-1.3291324039732</v>
      </c>
      <c r="E527" s="39">
        <v>2.00866988317699</v>
      </c>
      <c r="F527" s="39">
        <v>2.05042647040808</v>
      </c>
      <c r="G527" s="39">
        <v>20504</v>
      </c>
      <c r="H527" s="39">
        <v>133</v>
      </c>
      <c r="I527" s="39">
        <v>614</v>
      </c>
      <c r="J527" s="39">
        <v>8</v>
      </c>
      <c r="K527" s="39">
        <v>1.3029315960912</v>
      </c>
      <c r="L527" s="39">
        <v>0.457645028480457</v>
      </c>
      <c r="M527" s="39" t="s">
        <v>5893</v>
      </c>
      <c r="N527" s="39" t="s">
        <v>5894</v>
      </c>
    </row>
    <row r="528" spans="1:14">
      <c r="A528" s="39" t="s">
        <v>5895</v>
      </c>
      <c r="B528" s="39" t="s">
        <v>4025</v>
      </c>
      <c r="C528" s="39" t="s">
        <v>5896</v>
      </c>
      <c r="D528" s="39">
        <v>-1.32802247583197</v>
      </c>
      <c r="E528" s="39">
        <v>1.91431357497043</v>
      </c>
      <c r="F528" s="39">
        <v>2.02055325455729</v>
      </c>
      <c r="G528" s="39">
        <v>20504</v>
      </c>
      <c r="H528" s="39">
        <v>157</v>
      </c>
      <c r="I528" s="39">
        <v>614</v>
      </c>
      <c r="J528" s="39">
        <v>9</v>
      </c>
      <c r="K528" s="39">
        <v>1.4657980456026</v>
      </c>
      <c r="L528" s="39">
        <v>0.485005189283108</v>
      </c>
      <c r="M528" s="39" t="s">
        <v>5897</v>
      </c>
      <c r="N528" s="39" t="s">
        <v>5898</v>
      </c>
    </row>
    <row r="529" spans="1:14">
      <c r="A529" s="39" t="s">
        <v>5899</v>
      </c>
      <c r="B529" s="39" t="s">
        <v>4025</v>
      </c>
      <c r="C529" s="39" t="s">
        <v>5900</v>
      </c>
      <c r="D529" s="39">
        <v>-1.32419047226801</v>
      </c>
      <c r="E529" s="39">
        <v>2.12508143322475</v>
      </c>
      <c r="F529" s="39">
        <v>2.07876115486349</v>
      </c>
      <c r="G529" s="39">
        <v>20504</v>
      </c>
      <c r="H529" s="39">
        <v>110</v>
      </c>
      <c r="I529" s="39">
        <v>614</v>
      </c>
      <c r="J529" s="39">
        <v>7</v>
      </c>
      <c r="K529" s="39">
        <v>1.1400651465798</v>
      </c>
      <c r="L529" s="39">
        <v>0.428440787435094</v>
      </c>
      <c r="M529" s="39" t="s">
        <v>5901</v>
      </c>
      <c r="N529" s="39" t="s">
        <v>5902</v>
      </c>
    </row>
    <row r="530" spans="1:14">
      <c r="A530" s="39" t="s">
        <v>5903</v>
      </c>
      <c r="B530" s="39" t="s">
        <v>4025</v>
      </c>
      <c r="C530" s="39" t="s">
        <v>5904</v>
      </c>
      <c r="D530" s="39">
        <v>-1.32419047226801</v>
      </c>
      <c r="E530" s="39">
        <v>2.12508143322475</v>
      </c>
      <c r="F530" s="39">
        <v>2.07876115486349</v>
      </c>
      <c r="G530" s="39">
        <v>20504</v>
      </c>
      <c r="H530" s="39">
        <v>110</v>
      </c>
      <c r="I530" s="39">
        <v>614</v>
      </c>
      <c r="J530" s="39">
        <v>7</v>
      </c>
      <c r="K530" s="39">
        <v>1.1400651465798</v>
      </c>
      <c r="L530" s="39">
        <v>0.428440787435094</v>
      </c>
      <c r="M530" s="39" t="s">
        <v>5905</v>
      </c>
      <c r="N530" s="39" t="s">
        <v>5906</v>
      </c>
    </row>
    <row r="531" s="37" customFormat="1" spans="1:14">
      <c r="A531" s="39" t="s">
        <v>5907</v>
      </c>
      <c r="B531" s="39" t="s">
        <v>4025</v>
      </c>
      <c r="C531" s="39" t="s">
        <v>5908</v>
      </c>
      <c r="D531" s="39">
        <v>-1.32419047226801</v>
      </c>
      <c r="E531" s="39">
        <v>2.12508143322475</v>
      </c>
      <c r="F531" s="39">
        <v>2.07876115486349</v>
      </c>
      <c r="G531" s="39">
        <v>20504</v>
      </c>
      <c r="H531" s="39">
        <v>110</v>
      </c>
      <c r="I531" s="39">
        <v>614</v>
      </c>
      <c r="J531" s="39">
        <v>7</v>
      </c>
      <c r="K531" s="39">
        <v>1.1400651465798</v>
      </c>
      <c r="L531" s="39">
        <v>0.428440787435094</v>
      </c>
      <c r="M531" s="39" t="s">
        <v>5909</v>
      </c>
      <c r="N531" s="39" t="s">
        <v>5910</v>
      </c>
    </row>
    <row r="532" spans="1:14">
      <c r="A532" s="39" t="s">
        <v>5911</v>
      </c>
      <c r="B532" s="39" t="s">
        <v>4025</v>
      </c>
      <c r="C532" s="39" t="s">
        <v>5912</v>
      </c>
      <c r="D532" s="39">
        <v>-1.32277239512604</v>
      </c>
      <c r="E532" s="39">
        <v>2.52985884907709</v>
      </c>
      <c r="F532" s="39">
        <v>2.18715535899064</v>
      </c>
      <c r="G532" s="39">
        <v>20504</v>
      </c>
      <c r="H532" s="39">
        <v>66</v>
      </c>
      <c r="I532" s="39">
        <v>614</v>
      </c>
      <c r="J532" s="39">
        <v>5</v>
      </c>
      <c r="K532" s="39">
        <v>0.814332247557003</v>
      </c>
      <c r="L532" s="39">
        <v>0.362694601806566</v>
      </c>
      <c r="M532" s="39" t="s">
        <v>5913</v>
      </c>
      <c r="N532" s="39" t="s">
        <v>5914</v>
      </c>
    </row>
    <row r="533" spans="1:14">
      <c r="A533" s="39" t="s">
        <v>5915</v>
      </c>
      <c r="B533" s="39" t="s">
        <v>4025</v>
      </c>
      <c r="C533" s="39" t="s">
        <v>5916</v>
      </c>
      <c r="D533" s="39">
        <v>-1.3205224006811</v>
      </c>
      <c r="E533" s="39">
        <v>1.77456765645407</v>
      </c>
      <c r="F533" s="39">
        <v>1.96790489030074</v>
      </c>
      <c r="G533" s="39">
        <v>20504</v>
      </c>
      <c r="H533" s="39">
        <v>207</v>
      </c>
      <c r="I533" s="39">
        <v>614</v>
      </c>
      <c r="J533" s="39">
        <v>11</v>
      </c>
      <c r="K533" s="39">
        <v>1.7915309446254</v>
      </c>
      <c r="L533" s="39">
        <v>0.535306407639815</v>
      </c>
      <c r="M533" s="39" t="s">
        <v>5917</v>
      </c>
      <c r="N533" s="39" t="s">
        <v>5918</v>
      </c>
    </row>
    <row r="534" s="37" customFormat="1" spans="1:14">
      <c r="A534" s="39" t="s">
        <v>5919</v>
      </c>
      <c r="B534" s="39" t="s">
        <v>4025</v>
      </c>
      <c r="C534" s="39" t="s">
        <v>5920</v>
      </c>
      <c r="D534" s="39">
        <v>-1.3160096907041</v>
      </c>
      <c r="E534" s="39">
        <v>2.90383798328848</v>
      </c>
      <c r="F534" s="39">
        <v>2.27118659221123</v>
      </c>
      <c r="G534" s="39">
        <v>20504</v>
      </c>
      <c r="H534" s="39">
        <v>46</v>
      </c>
      <c r="I534" s="39">
        <v>614</v>
      </c>
      <c r="J534" s="39">
        <v>4</v>
      </c>
      <c r="K534" s="39">
        <v>0.651465798045602</v>
      </c>
      <c r="L534" s="39">
        <v>0.324670146111586</v>
      </c>
      <c r="M534" s="39" t="s">
        <v>5575</v>
      </c>
      <c r="N534" s="39" t="s">
        <v>5576</v>
      </c>
    </row>
    <row r="535" spans="1:14">
      <c r="A535" s="39" t="s">
        <v>5921</v>
      </c>
      <c r="B535" s="39" t="s">
        <v>4025</v>
      </c>
      <c r="C535" s="39" t="s">
        <v>5922</v>
      </c>
      <c r="D535" s="39">
        <v>-1.3160096907041</v>
      </c>
      <c r="E535" s="39">
        <v>2.90383798328848</v>
      </c>
      <c r="F535" s="39">
        <v>2.27118659221123</v>
      </c>
      <c r="G535" s="39">
        <v>20504</v>
      </c>
      <c r="H535" s="39">
        <v>46</v>
      </c>
      <c r="I535" s="39">
        <v>614</v>
      </c>
      <c r="J535" s="39">
        <v>4</v>
      </c>
      <c r="K535" s="39">
        <v>0.651465798045602</v>
      </c>
      <c r="L535" s="39">
        <v>0.324670146111586</v>
      </c>
      <c r="M535" s="39" t="s">
        <v>5575</v>
      </c>
      <c r="N535" s="39" t="s">
        <v>5576</v>
      </c>
    </row>
    <row r="536" spans="1:14">
      <c r="A536" s="39" t="s">
        <v>5923</v>
      </c>
      <c r="B536" s="39" t="s">
        <v>4025</v>
      </c>
      <c r="C536" s="39" t="s">
        <v>5924</v>
      </c>
      <c r="D536" s="39">
        <v>-1.3160096907041</v>
      </c>
      <c r="E536" s="39">
        <v>2.90383798328848</v>
      </c>
      <c r="F536" s="39">
        <v>2.27118659221123</v>
      </c>
      <c r="G536" s="39">
        <v>20504</v>
      </c>
      <c r="H536" s="39">
        <v>46</v>
      </c>
      <c r="I536" s="39">
        <v>614</v>
      </c>
      <c r="J536" s="39">
        <v>4</v>
      </c>
      <c r="K536" s="39">
        <v>0.651465798045602</v>
      </c>
      <c r="L536" s="39">
        <v>0.324670146111586</v>
      </c>
      <c r="M536" s="39" t="s">
        <v>5925</v>
      </c>
      <c r="N536" s="39" t="s">
        <v>5926</v>
      </c>
    </row>
    <row r="537" spans="1:14">
      <c r="A537" s="39" t="s">
        <v>5927</v>
      </c>
      <c r="B537" s="39" t="s">
        <v>4025</v>
      </c>
      <c r="C537" s="39" t="s">
        <v>5928</v>
      </c>
      <c r="D537" s="39">
        <v>-1.3160096907041</v>
      </c>
      <c r="E537" s="39">
        <v>2.90383798328848</v>
      </c>
      <c r="F537" s="39">
        <v>2.27118659221123</v>
      </c>
      <c r="G537" s="39">
        <v>20504</v>
      </c>
      <c r="H537" s="39">
        <v>46</v>
      </c>
      <c r="I537" s="39">
        <v>614</v>
      </c>
      <c r="J537" s="39">
        <v>4</v>
      </c>
      <c r="K537" s="39">
        <v>0.651465798045602</v>
      </c>
      <c r="L537" s="39">
        <v>0.324670146111586</v>
      </c>
      <c r="M537" s="39" t="s">
        <v>5929</v>
      </c>
      <c r="N537" s="39" t="s">
        <v>5930</v>
      </c>
    </row>
    <row r="538" spans="1:14">
      <c r="A538" s="39" t="s">
        <v>5931</v>
      </c>
      <c r="B538" s="39" t="s">
        <v>4025</v>
      </c>
      <c r="C538" s="39" t="s">
        <v>5932</v>
      </c>
      <c r="D538" s="39">
        <v>-1.3160096907041</v>
      </c>
      <c r="E538" s="39">
        <v>2.90383798328848</v>
      </c>
      <c r="F538" s="39">
        <v>2.27118659221123</v>
      </c>
      <c r="G538" s="39">
        <v>20504</v>
      </c>
      <c r="H538" s="39">
        <v>46</v>
      </c>
      <c r="I538" s="39">
        <v>614</v>
      </c>
      <c r="J538" s="39">
        <v>4</v>
      </c>
      <c r="K538" s="39">
        <v>0.651465798045602</v>
      </c>
      <c r="L538" s="39">
        <v>0.324670146111586</v>
      </c>
      <c r="M538" s="39" t="s">
        <v>5933</v>
      </c>
      <c r="N538" s="39" t="s">
        <v>5934</v>
      </c>
    </row>
    <row r="539" spans="1:14">
      <c r="A539" s="39" t="s">
        <v>5935</v>
      </c>
      <c r="B539" s="39" t="s">
        <v>4025</v>
      </c>
      <c r="C539" s="39" t="s">
        <v>5936</v>
      </c>
      <c r="D539" s="39">
        <v>-1.3160096907041</v>
      </c>
      <c r="E539" s="39">
        <v>2.90383798328848</v>
      </c>
      <c r="F539" s="39">
        <v>2.27118659221123</v>
      </c>
      <c r="G539" s="39">
        <v>20504</v>
      </c>
      <c r="H539" s="39">
        <v>46</v>
      </c>
      <c r="I539" s="39">
        <v>614</v>
      </c>
      <c r="J539" s="39">
        <v>4</v>
      </c>
      <c r="K539" s="39">
        <v>0.651465798045602</v>
      </c>
      <c r="L539" s="39">
        <v>0.324670146111586</v>
      </c>
      <c r="M539" s="39" t="s">
        <v>5937</v>
      </c>
      <c r="N539" s="39" t="s">
        <v>5938</v>
      </c>
    </row>
    <row r="540" spans="1:14">
      <c r="A540" s="39" t="s">
        <v>5939</v>
      </c>
      <c r="B540" s="39" t="s">
        <v>4025</v>
      </c>
      <c r="C540" s="39" t="s">
        <v>5940</v>
      </c>
      <c r="D540" s="39">
        <v>-1.31336583118623</v>
      </c>
      <c r="E540" s="39">
        <v>1.99367980942194</v>
      </c>
      <c r="F540" s="39">
        <v>2.02758397452865</v>
      </c>
      <c r="G540" s="39">
        <v>20504</v>
      </c>
      <c r="H540" s="39">
        <v>134</v>
      </c>
      <c r="I540" s="39">
        <v>614</v>
      </c>
      <c r="J540" s="39">
        <v>8</v>
      </c>
      <c r="K540" s="39">
        <v>1.3029315960912</v>
      </c>
      <c r="L540" s="39">
        <v>0.457645028480457</v>
      </c>
      <c r="M540" s="39" t="s">
        <v>5941</v>
      </c>
      <c r="N540" s="39" t="s">
        <v>5942</v>
      </c>
    </row>
    <row r="541" spans="1:14">
      <c r="A541" s="39" t="s">
        <v>5943</v>
      </c>
      <c r="B541" s="39" t="s">
        <v>4025</v>
      </c>
      <c r="C541" s="39" t="s">
        <v>5944</v>
      </c>
      <c r="D541" s="39">
        <v>-1.30821598062986</v>
      </c>
      <c r="E541" s="39">
        <v>1.76603608118266</v>
      </c>
      <c r="F541" s="39">
        <v>1.95097258216915</v>
      </c>
      <c r="G541" s="39">
        <v>20504</v>
      </c>
      <c r="H541" s="39">
        <v>208</v>
      </c>
      <c r="I541" s="39">
        <v>614</v>
      </c>
      <c r="J541" s="39">
        <v>11</v>
      </c>
      <c r="K541" s="39">
        <v>1.7915309446254</v>
      </c>
      <c r="L541" s="39">
        <v>0.535306407639815</v>
      </c>
      <c r="M541" s="39" t="s">
        <v>5945</v>
      </c>
      <c r="N541" s="39" t="s">
        <v>5946</v>
      </c>
    </row>
    <row r="542" spans="1:14">
      <c r="A542" s="39" t="s">
        <v>5947</v>
      </c>
      <c r="B542" s="39" t="s">
        <v>4025</v>
      </c>
      <c r="C542" s="39" t="s">
        <v>5948</v>
      </c>
      <c r="D542" s="39">
        <v>-1.30821598062986</v>
      </c>
      <c r="E542" s="39">
        <v>1.76603608118266</v>
      </c>
      <c r="F542" s="39">
        <v>1.95097258216915</v>
      </c>
      <c r="G542" s="39">
        <v>20504</v>
      </c>
      <c r="H542" s="39">
        <v>208</v>
      </c>
      <c r="I542" s="39">
        <v>614</v>
      </c>
      <c r="J542" s="39">
        <v>11</v>
      </c>
      <c r="K542" s="39">
        <v>1.7915309446254</v>
      </c>
      <c r="L542" s="39">
        <v>0.535306407639815</v>
      </c>
      <c r="M542" s="39" t="s">
        <v>5949</v>
      </c>
      <c r="N542" s="39" t="s">
        <v>5950</v>
      </c>
    </row>
    <row r="543" spans="1:14">
      <c r="A543" s="39" t="s">
        <v>5951</v>
      </c>
      <c r="B543" s="39" t="s">
        <v>4025</v>
      </c>
      <c r="C543" s="39" t="s">
        <v>5952</v>
      </c>
      <c r="D543" s="39">
        <v>-1.30821598062986</v>
      </c>
      <c r="E543" s="39">
        <v>1.76603608118266</v>
      </c>
      <c r="F543" s="39">
        <v>1.95097258216915</v>
      </c>
      <c r="G543" s="39">
        <v>20504</v>
      </c>
      <c r="H543" s="39">
        <v>208</v>
      </c>
      <c r="I543" s="39">
        <v>614</v>
      </c>
      <c r="J543" s="39">
        <v>11</v>
      </c>
      <c r="K543" s="39">
        <v>1.7915309446254</v>
      </c>
      <c r="L543" s="39">
        <v>0.535306407639815</v>
      </c>
      <c r="M543" s="39" t="s">
        <v>5953</v>
      </c>
      <c r="N543" s="39" t="s">
        <v>5954</v>
      </c>
    </row>
    <row r="544" spans="1:14">
      <c r="A544" s="39" t="s">
        <v>5955</v>
      </c>
      <c r="B544" s="39" t="s">
        <v>4025</v>
      </c>
      <c r="C544" s="39" t="s">
        <v>5956</v>
      </c>
      <c r="D544" s="39">
        <v>-1.3067084497521</v>
      </c>
      <c r="E544" s="39">
        <v>2.10593655544795</v>
      </c>
      <c r="F544" s="39">
        <v>2.05270548614314</v>
      </c>
      <c r="G544" s="39">
        <v>20504</v>
      </c>
      <c r="H544" s="39">
        <v>111</v>
      </c>
      <c r="I544" s="39">
        <v>614</v>
      </c>
      <c r="J544" s="39">
        <v>7</v>
      </c>
      <c r="K544" s="39">
        <v>1.1400651465798</v>
      </c>
      <c r="L544" s="39">
        <v>0.428440787435094</v>
      </c>
      <c r="M544" s="39" t="s">
        <v>5957</v>
      </c>
      <c r="N544" s="39" t="s">
        <v>5958</v>
      </c>
    </row>
    <row r="545" spans="1:14">
      <c r="A545" s="40" t="s">
        <v>5959</v>
      </c>
      <c r="B545" s="40" t="s">
        <v>4025</v>
      </c>
      <c r="C545" s="40" t="s">
        <v>5960</v>
      </c>
      <c r="D545" s="40">
        <v>-1.3067084497521</v>
      </c>
      <c r="E545" s="40">
        <v>2.10593655544795</v>
      </c>
      <c r="F545" s="40">
        <v>2.05270548614314</v>
      </c>
      <c r="G545" s="40">
        <v>20504</v>
      </c>
      <c r="H545" s="40">
        <v>111</v>
      </c>
      <c r="I545" s="40">
        <v>614</v>
      </c>
      <c r="J545" s="40">
        <v>7</v>
      </c>
      <c r="K545" s="40">
        <v>1.1400651465798</v>
      </c>
      <c r="L545" s="40">
        <v>0.428440787435094</v>
      </c>
      <c r="M545" s="40" t="s">
        <v>5961</v>
      </c>
      <c r="N545" s="40" t="s">
        <v>5962</v>
      </c>
    </row>
  </sheetData>
  <mergeCells count="2">
    <mergeCell ref="A1:N1"/>
    <mergeCell ref="A2:N2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6"/>
  <sheetViews>
    <sheetView workbookViewId="0">
      <selection activeCell="A1" sqref="A1:N1"/>
    </sheetView>
  </sheetViews>
  <sheetFormatPr defaultColWidth="9" defaultRowHeight="13.85"/>
  <cols>
    <col min="1" max="1" width="11.2477876106195" customWidth="1"/>
    <col min="2" max="2" width="22.1238938053097" customWidth="1"/>
    <col min="3" max="3" width="36.5044247787611" customWidth="1"/>
    <col min="4" max="4" width="12" customWidth="1"/>
    <col min="5" max="5" width="10.5044247787611" customWidth="1"/>
    <col min="6" max="6" width="8.12389380530973" customWidth="1"/>
    <col min="10" max="10" width="22.1238938053097" customWidth="1"/>
    <col min="11" max="11" width="14" customWidth="1"/>
    <col min="12" max="12" width="13.6283185840708" customWidth="1"/>
    <col min="14" max="14" width="41" customWidth="1"/>
  </cols>
  <sheetData>
    <row r="1" ht="15" spans="1:14">
      <c r="A1" s="30" t="s">
        <v>596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ht="15" customHeight="1" spans="1:14">
      <c r="A2" s="31" t="s">
        <v>5964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</row>
    <row r="3" s="23" customFormat="1" spans="1:14">
      <c r="A3" s="32" t="s">
        <v>4011</v>
      </c>
      <c r="B3" s="32" t="s">
        <v>4012</v>
      </c>
      <c r="C3" s="32" t="s">
        <v>7</v>
      </c>
      <c r="D3" s="32" t="s">
        <v>5965</v>
      </c>
      <c r="E3" s="32" t="s">
        <v>4014</v>
      </c>
      <c r="F3" s="32" t="s">
        <v>4015</v>
      </c>
      <c r="G3" s="32" t="s">
        <v>4016</v>
      </c>
      <c r="H3" s="32" t="s">
        <v>4017</v>
      </c>
      <c r="I3" s="32" t="s">
        <v>4018</v>
      </c>
      <c r="J3" s="32" t="s">
        <v>4019</v>
      </c>
      <c r="K3" s="32" t="s">
        <v>4020</v>
      </c>
      <c r="L3" s="32" t="s">
        <v>4021</v>
      </c>
      <c r="M3" s="32" t="s">
        <v>4022</v>
      </c>
      <c r="N3" s="32" t="s">
        <v>4023</v>
      </c>
    </row>
    <row r="4" spans="1:14">
      <c r="A4" s="33" t="s">
        <v>5966</v>
      </c>
      <c r="B4" s="33" t="s">
        <v>5967</v>
      </c>
      <c r="C4" s="33" t="s">
        <v>5968</v>
      </c>
      <c r="D4" s="33">
        <v>-9.98700356483039</v>
      </c>
      <c r="E4" s="33">
        <v>2.72060858977427</v>
      </c>
      <c r="F4" s="33">
        <v>7.68171888588278</v>
      </c>
      <c r="G4" s="33">
        <v>20504</v>
      </c>
      <c r="H4" s="33">
        <v>626</v>
      </c>
      <c r="I4" s="33">
        <v>614</v>
      </c>
      <c r="J4" s="33">
        <v>51</v>
      </c>
      <c r="K4" s="33">
        <v>8.30618892508143</v>
      </c>
      <c r="L4" s="33">
        <v>1.11374746554948</v>
      </c>
      <c r="M4" s="33" t="s">
        <v>5969</v>
      </c>
      <c r="N4" s="33" t="s">
        <v>5970</v>
      </c>
    </row>
    <row r="5" spans="1:14">
      <c r="A5" s="33" t="s">
        <v>5971</v>
      </c>
      <c r="B5" s="33" t="s">
        <v>5967</v>
      </c>
      <c r="C5" s="33" t="s">
        <v>5972</v>
      </c>
      <c r="D5" s="33">
        <v>-9.85194485890942</v>
      </c>
      <c r="E5" s="33">
        <v>2.55125738231621</v>
      </c>
      <c r="F5" s="33">
        <v>7.51444708177814</v>
      </c>
      <c r="G5" s="33">
        <v>20504</v>
      </c>
      <c r="H5" s="33">
        <v>733</v>
      </c>
      <c r="I5" s="33">
        <v>614</v>
      </c>
      <c r="J5" s="33">
        <v>56</v>
      </c>
      <c r="K5" s="33">
        <v>9.12052117263843</v>
      </c>
      <c r="L5" s="33">
        <v>1.16187272369395</v>
      </c>
      <c r="M5" s="33" t="s">
        <v>5973</v>
      </c>
      <c r="N5" s="33" t="s">
        <v>5974</v>
      </c>
    </row>
    <row r="6" spans="1:14">
      <c r="A6" s="33" t="s">
        <v>5975</v>
      </c>
      <c r="B6" s="33" t="s">
        <v>5967</v>
      </c>
      <c r="C6" s="33" t="s">
        <v>5976</v>
      </c>
      <c r="D6" s="33">
        <v>-9.09728699816839</v>
      </c>
      <c r="E6" s="33">
        <v>2.43498914223669</v>
      </c>
      <c r="F6" s="33">
        <v>7.12156031199109</v>
      </c>
      <c r="G6" s="33">
        <v>20504</v>
      </c>
      <c r="H6" s="33">
        <v>768</v>
      </c>
      <c r="I6" s="33">
        <v>614</v>
      </c>
      <c r="J6" s="33">
        <v>56</v>
      </c>
      <c r="K6" s="33">
        <v>9.12052117263843</v>
      </c>
      <c r="L6" s="33">
        <v>1.16187272369395</v>
      </c>
      <c r="M6" s="33" t="s">
        <v>5977</v>
      </c>
      <c r="N6" s="33" t="s">
        <v>5978</v>
      </c>
    </row>
    <row r="7" spans="1:14">
      <c r="A7" s="33" t="s">
        <v>5979</v>
      </c>
      <c r="B7" s="33" t="s">
        <v>5967</v>
      </c>
      <c r="C7" s="33" t="s">
        <v>5980</v>
      </c>
      <c r="D7" s="33">
        <v>-5.29218475875682</v>
      </c>
      <c r="E7" s="33">
        <v>4.00729641693811</v>
      </c>
      <c r="F7" s="33">
        <v>5.9253677380974</v>
      </c>
      <c r="G7" s="33">
        <v>20504</v>
      </c>
      <c r="H7" s="33">
        <v>125</v>
      </c>
      <c r="I7" s="33">
        <v>614</v>
      </c>
      <c r="J7" s="33">
        <v>15</v>
      </c>
      <c r="K7" s="33">
        <v>2.44299674267101</v>
      </c>
      <c r="L7" s="33">
        <v>0.623026449136091</v>
      </c>
      <c r="M7" s="33" t="s">
        <v>5981</v>
      </c>
      <c r="N7" s="33" t="s">
        <v>5982</v>
      </c>
    </row>
    <row r="8" spans="1:14">
      <c r="A8" s="33" t="s">
        <v>5983</v>
      </c>
      <c r="B8" s="33" t="s">
        <v>5967</v>
      </c>
      <c r="C8" s="33" t="s">
        <v>5984</v>
      </c>
      <c r="D8" s="33">
        <v>-5.2716616226868</v>
      </c>
      <c r="E8" s="33">
        <v>2.62869298487193</v>
      </c>
      <c r="F8" s="33">
        <v>5.34448362592386</v>
      </c>
      <c r="G8" s="33">
        <v>20504</v>
      </c>
      <c r="H8" s="33">
        <v>343</v>
      </c>
      <c r="I8" s="33">
        <v>614</v>
      </c>
      <c r="J8" s="33">
        <v>27</v>
      </c>
      <c r="K8" s="33">
        <v>4.39739413680781</v>
      </c>
      <c r="L8" s="33">
        <v>0.827462604807987</v>
      </c>
      <c r="M8" s="33" t="s">
        <v>5985</v>
      </c>
      <c r="N8" s="33" t="s">
        <v>5986</v>
      </c>
    </row>
    <row r="9" spans="1:14">
      <c r="A9" s="33" t="s">
        <v>5987</v>
      </c>
      <c r="B9" s="33" t="s">
        <v>5967</v>
      </c>
      <c r="C9" s="33" t="s">
        <v>5988</v>
      </c>
      <c r="D9" s="33">
        <v>-4.6375764773913</v>
      </c>
      <c r="E9" s="33">
        <v>3.98278695873053</v>
      </c>
      <c r="F9" s="33">
        <v>5.48591569912631</v>
      </c>
      <c r="G9" s="33">
        <v>20504</v>
      </c>
      <c r="H9" s="33">
        <v>109</v>
      </c>
      <c r="I9" s="33">
        <v>614</v>
      </c>
      <c r="J9" s="33">
        <v>13</v>
      </c>
      <c r="K9" s="33">
        <v>2.1172638436482</v>
      </c>
      <c r="L9" s="33">
        <v>0.580973542963968</v>
      </c>
      <c r="M9" s="33" t="s">
        <v>5989</v>
      </c>
      <c r="N9" s="33" t="s">
        <v>5990</v>
      </c>
    </row>
    <row r="10" spans="1:14">
      <c r="A10" s="33" t="s">
        <v>5991</v>
      </c>
      <c r="B10" s="33" t="s">
        <v>5967</v>
      </c>
      <c r="C10" s="33" t="s">
        <v>5992</v>
      </c>
      <c r="D10" s="33">
        <v>-4.43169392994052</v>
      </c>
      <c r="E10" s="33">
        <v>2.06207362792698</v>
      </c>
      <c r="F10" s="33">
        <v>4.57097488009512</v>
      </c>
      <c r="G10" s="33">
        <v>20504</v>
      </c>
      <c r="H10" s="33">
        <v>583</v>
      </c>
      <c r="I10" s="33">
        <v>614</v>
      </c>
      <c r="J10" s="33">
        <v>36</v>
      </c>
      <c r="K10" s="33">
        <v>5.86319218241042</v>
      </c>
      <c r="L10" s="33">
        <v>0.948118482811167</v>
      </c>
      <c r="M10" s="33" t="s">
        <v>5993</v>
      </c>
      <c r="N10" s="33" t="s">
        <v>5994</v>
      </c>
    </row>
    <row r="11" spans="1:14">
      <c r="A11" s="33" t="s">
        <v>5995</v>
      </c>
      <c r="B11" s="33" t="s">
        <v>5967</v>
      </c>
      <c r="C11" s="33" t="s">
        <v>5996</v>
      </c>
      <c r="D11" s="33">
        <v>-4.37844803218214</v>
      </c>
      <c r="E11" s="33">
        <v>2.55171145043124</v>
      </c>
      <c r="F11" s="33">
        <v>4.76498766397537</v>
      </c>
      <c r="G11" s="33">
        <v>20504</v>
      </c>
      <c r="H11" s="33">
        <v>301</v>
      </c>
      <c r="I11" s="33">
        <v>614</v>
      </c>
      <c r="J11" s="33">
        <v>23</v>
      </c>
      <c r="K11" s="33">
        <v>3.74592833876221</v>
      </c>
      <c r="L11" s="33">
        <v>0.766311074219088</v>
      </c>
      <c r="M11" s="33" t="s">
        <v>5997</v>
      </c>
      <c r="N11" s="33" t="s">
        <v>5998</v>
      </c>
    </row>
    <row r="12" spans="1:14">
      <c r="A12" s="33" t="s">
        <v>5999</v>
      </c>
      <c r="B12" s="33" t="s">
        <v>5967</v>
      </c>
      <c r="C12" s="33" t="s">
        <v>6000</v>
      </c>
      <c r="D12" s="33">
        <v>-4.02316488987</v>
      </c>
      <c r="E12" s="33">
        <v>3.99277722702166</v>
      </c>
      <c r="F12" s="33">
        <v>5.05476563449867</v>
      </c>
      <c r="G12" s="33">
        <v>20504</v>
      </c>
      <c r="H12" s="33">
        <v>92</v>
      </c>
      <c r="I12" s="33">
        <v>614</v>
      </c>
      <c r="J12" s="33">
        <v>11</v>
      </c>
      <c r="K12" s="33">
        <v>1.7915309446254</v>
      </c>
      <c r="L12" s="33">
        <v>0.535306407639815</v>
      </c>
      <c r="M12" s="33" t="s">
        <v>6001</v>
      </c>
      <c r="N12" s="33" t="s">
        <v>6002</v>
      </c>
    </row>
    <row r="13" spans="1:14">
      <c r="A13" s="33" t="s">
        <v>6003</v>
      </c>
      <c r="B13" s="33" t="s">
        <v>5967</v>
      </c>
      <c r="C13" s="33" t="s">
        <v>6004</v>
      </c>
      <c r="D13" s="33">
        <v>-4.02274596535761</v>
      </c>
      <c r="E13" s="33">
        <v>1.87299536131398</v>
      </c>
      <c r="F13" s="33">
        <v>4.22289070382513</v>
      </c>
      <c r="G13" s="33">
        <v>20504</v>
      </c>
      <c r="H13" s="33">
        <v>731</v>
      </c>
      <c r="I13" s="33">
        <v>614</v>
      </c>
      <c r="J13" s="33">
        <v>41</v>
      </c>
      <c r="K13" s="33">
        <v>6.67752442996742</v>
      </c>
      <c r="L13" s="33">
        <v>1.0074341828179</v>
      </c>
      <c r="M13" s="33" t="s">
        <v>6005</v>
      </c>
      <c r="N13" s="33" t="s">
        <v>6006</v>
      </c>
    </row>
    <row r="14" spans="1:14">
      <c r="A14" s="33" t="s">
        <v>6007</v>
      </c>
      <c r="B14" s="33" t="s">
        <v>5967</v>
      </c>
      <c r="C14" s="33" t="s">
        <v>6008</v>
      </c>
      <c r="D14" s="33">
        <v>-3.91071619263083</v>
      </c>
      <c r="E14" s="33">
        <v>2.43268546282114</v>
      </c>
      <c r="F14" s="33">
        <v>4.40689438261263</v>
      </c>
      <c r="G14" s="33">
        <v>20504</v>
      </c>
      <c r="H14" s="33">
        <v>302</v>
      </c>
      <c r="I14" s="33">
        <v>614</v>
      </c>
      <c r="J14" s="33">
        <v>22</v>
      </c>
      <c r="K14" s="33">
        <v>3.58306188925081</v>
      </c>
      <c r="L14" s="33">
        <v>0.750100814530345</v>
      </c>
      <c r="M14" s="33" t="s">
        <v>6009</v>
      </c>
      <c r="N14" s="33" t="s">
        <v>6010</v>
      </c>
    </row>
    <row r="15" spans="1:14">
      <c r="A15" s="33" t="s">
        <v>6011</v>
      </c>
      <c r="B15" s="33" t="s">
        <v>5967</v>
      </c>
      <c r="C15" s="33" t="s">
        <v>6012</v>
      </c>
      <c r="D15" s="33">
        <v>-3.90738005098937</v>
      </c>
      <c r="E15" s="33">
        <v>3.61017695219649</v>
      </c>
      <c r="F15" s="33">
        <v>4.84469432101186</v>
      </c>
      <c r="G15" s="33">
        <v>20504</v>
      </c>
      <c r="H15" s="33">
        <v>111</v>
      </c>
      <c r="I15" s="33">
        <v>614</v>
      </c>
      <c r="J15" s="33">
        <v>12</v>
      </c>
      <c r="K15" s="33">
        <v>1.9543973941368</v>
      </c>
      <c r="L15" s="33">
        <v>0.558645509200852</v>
      </c>
      <c r="M15" s="33" t="s">
        <v>6013</v>
      </c>
      <c r="N15" s="33" t="s">
        <v>6014</v>
      </c>
    </row>
    <row r="16" spans="1:14">
      <c r="A16" s="33" t="s">
        <v>6015</v>
      </c>
      <c r="B16" s="33" t="s">
        <v>5967</v>
      </c>
      <c r="C16" s="33" t="s">
        <v>6016</v>
      </c>
      <c r="D16" s="33">
        <v>-3.83328513438158</v>
      </c>
      <c r="E16" s="33">
        <v>9.27614911328266</v>
      </c>
      <c r="F16" s="33">
        <v>6.17179475550114</v>
      </c>
      <c r="G16" s="33">
        <v>20504</v>
      </c>
      <c r="H16" s="33">
        <v>18</v>
      </c>
      <c r="I16" s="33">
        <v>614</v>
      </c>
      <c r="J16" s="33">
        <v>5</v>
      </c>
      <c r="K16" s="33">
        <v>0.814332247557003</v>
      </c>
      <c r="L16" s="33">
        <v>0.362694601806566</v>
      </c>
      <c r="M16" s="33" t="s">
        <v>6017</v>
      </c>
      <c r="N16" s="33" t="s">
        <v>6018</v>
      </c>
    </row>
    <row r="17" spans="1:14">
      <c r="A17" s="33" t="s">
        <v>6019</v>
      </c>
      <c r="B17" s="33" t="s">
        <v>5967</v>
      </c>
      <c r="C17" s="33" t="s">
        <v>6020</v>
      </c>
      <c r="D17" s="33">
        <v>-3.73815530018709</v>
      </c>
      <c r="E17" s="33">
        <v>2.31344923668615</v>
      </c>
      <c r="F17" s="33">
        <v>4.23919461107431</v>
      </c>
      <c r="G17" s="33">
        <v>20504</v>
      </c>
      <c r="H17" s="33">
        <v>332</v>
      </c>
      <c r="I17" s="33">
        <v>614</v>
      </c>
      <c r="J17" s="33">
        <v>23</v>
      </c>
      <c r="K17" s="33">
        <v>3.74592833876221</v>
      </c>
      <c r="L17" s="33">
        <v>0.766311074219088</v>
      </c>
      <c r="M17" s="33" t="s">
        <v>6021</v>
      </c>
      <c r="N17" s="33" t="s">
        <v>6022</v>
      </c>
    </row>
    <row r="18" spans="1:14">
      <c r="A18" s="33" t="s">
        <v>6023</v>
      </c>
      <c r="B18" s="33" t="s">
        <v>5967</v>
      </c>
      <c r="C18" s="33" t="s">
        <v>6024</v>
      </c>
      <c r="D18" s="33">
        <v>-3.59269268844323</v>
      </c>
      <c r="E18" s="33">
        <v>20.0364820846905</v>
      </c>
      <c r="F18" s="33">
        <v>7.47964281182452</v>
      </c>
      <c r="G18" s="33">
        <v>20504</v>
      </c>
      <c r="H18" s="33">
        <v>5</v>
      </c>
      <c r="I18" s="33">
        <v>614</v>
      </c>
      <c r="J18" s="33">
        <v>3</v>
      </c>
      <c r="K18" s="33">
        <v>0.488599348534201</v>
      </c>
      <c r="L18" s="33">
        <v>0.281402969345392</v>
      </c>
      <c r="M18" s="33" t="s">
        <v>6025</v>
      </c>
      <c r="N18" s="33" t="s">
        <v>6026</v>
      </c>
    </row>
    <row r="19" spans="1:14">
      <c r="A19" s="33" t="s">
        <v>6027</v>
      </c>
      <c r="B19" s="33" t="s">
        <v>5967</v>
      </c>
      <c r="C19" s="33" t="s">
        <v>6028</v>
      </c>
      <c r="D19" s="33">
        <v>-3.47467951228116</v>
      </c>
      <c r="E19" s="33">
        <v>2.44034076672513</v>
      </c>
      <c r="F19" s="33">
        <v>4.10657030546329</v>
      </c>
      <c r="G19" s="33">
        <v>20504</v>
      </c>
      <c r="H19" s="33">
        <v>260</v>
      </c>
      <c r="I19" s="33">
        <v>614</v>
      </c>
      <c r="J19" s="33">
        <v>19</v>
      </c>
      <c r="K19" s="33">
        <v>3.09446254071661</v>
      </c>
      <c r="L19" s="33">
        <v>0.698848000016205</v>
      </c>
      <c r="M19" s="33" t="s">
        <v>6029</v>
      </c>
      <c r="N19" s="33" t="s">
        <v>6030</v>
      </c>
    </row>
    <row r="20" spans="1:14">
      <c r="A20" s="33" t="s">
        <v>6031</v>
      </c>
      <c r="B20" s="33" t="s">
        <v>5967</v>
      </c>
      <c r="C20" s="33" t="s">
        <v>6032</v>
      </c>
      <c r="D20" s="33">
        <v>-3.36851609422085</v>
      </c>
      <c r="E20" s="33">
        <v>3.6297974791106</v>
      </c>
      <c r="F20" s="33">
        <v>4.44169709762473</v>
      </c>
      <c r="G20" s="33">
        <v>20504</v>
      </c>
      <c r="H20" s="33">
        <v>92</v>
      </c>
      <c r="I20" s="33">
        <v>614</v>
      </c>
      <c r="J20" s="33">
        <v>10</v>
      </c>
      <c r="K20" s="33">
        <v>1.628664495114</v>
      </c>
      <c r="L20" s="33">
        <v>0.510817670949233</v>
      </c>
      <c r="M20" s="33" t="s">
        <v>4127</v>
      </c>
      <c r="N20" s="33" t="s">
        <v>4128</v>
      </c>
    </row>
    <row r="21" spans="1:14">
      <c r="A21" s="33" t="s">
        <v>6033</v>
      </c>
      <c r="B21" s="33" t="s">
        <v>5967</v>
      </c>
      <c r="C21" s="33" t="s">
        <v>6034</v>
      </c>
      <c r="D21" s="33">
        <v>-3.2023283448939</v>
      </c>
      <c r="E21" s="33">
        <v>6.95711183496199</v>
      </c>
      <c r="F21" s="33">
        <v>5.13040792653244</v>
      </c>
      <c r="G21" s="33">
        <v>20504</v>
      </c>
      <c r="H21" s="33">
        <v>24</v>
      </c>
      <c r="I21" s="33">
        <v>614</v>
      </c>
      <c r="J21" s="33">
        <v>5</v>
      </c>
      <c r="K21" s="33">
        <v>0.814332247557003</v>
      </c>
      <c r="L21" s="33">
        <v>0.362694601806566</v>
      </c>
      <c r="M21" s="33" t="s">
        <v>6035</v>
      </c>
      <c r="N21" s="33" t="s">
        <v>6036</v>
      </c>
    </row>
    <row r="22" spans="1:14">
      <c r="A22" s="33" t="s">
        <v>6037</v>
      </c>
      <c r="B22" s="33" t="s">
        <v>5967</v>
      </c>
      <c r="C22" s="33" t="s">
        <v>6038</v>
      </c>
      <c r="D22" s="33">
        <v>-3.1164256101242</v>
      </c>
      <c r="E22" s="33">
        <v>3.66521013744339</v>
      </c>
      <c r="F22" s="33">
        <v>4.24878491624165</v>
      </c>
      <c r="G22" s="33">
        <v>20504</v>
      </c>
      <c r="H22" s="33">
        <v>82</v>
      </c>
      <c r="I22" s="33">
        <v>614</v>
      </c>
      <c r="J22" s="33">
        <v>9</v>
      </c>
      <c r="K22" s="33">
        <v>1.4657980456026</v>
      </c>
      <c r="L22" s="33">
        <v>0.485005189283108</v>
      </c>
      <c r="M22" s="33" t="s">
        <v>6039</v>
      </c>
      <c r="N22" s="33" t="s">
        <v>6040</v>
      </c>
    </row>
    <row r="23" spans="1:14">
      <c r="A23" s="33" t="s">
        <v>6041</v>
      </c>
      <c r="B23" s="33" t="s">
        <v>5967</v>
      </c>
      <c r="C23" s="33" t="s">
        <v>6042</v>
      </c>
      <c r="D23" s="33">
        <v>-3.07016998763743</v>
      </c>
      <c r="E23" s="33">
        <v>3.98735961884389</v>
      </c>
      <c r="F23" s="33">
        <v>4.30320300880138</v>
      </c>
      <c r="G23" s="33">
        <v>20504</v>
      </c>
      <c r="H23" s="33">
        <v>67</v>
      </c>
      <c r="I23" s="33">
        <v>614</v>
      </c>
      <c r="J23" s="33">
        <v>8</v>
      </c>
      <c r="K23" s="33">
        <v>1.3029315960912</v>
      </c>
      <c r="L23" s="33">
        <v>0.457645028480457</v>
      </c>
      <c r="M23" s="33" t="s">
        <v>6043</v>
      </c>
      <c r="N23" s="33" t="s">
        <v>6044</v>
      </c>
    </row>
    <row r="24" spans="1:14">
      <c r="A24" s="33" t="s">
        <v>6045</v>
      </c>
      <c r="B24" s="33" t="s">
        <v>5967</v>
      </c>
      <c r="C24" s="33" t="s">
        <v>6046</v>
      </c>
      <c r="D24" s="33">
        <v>-3.06818605217009</v>
      </c>
      <c r="E24" s="33">
        <v>14.3117729176361</v>
      </c>
      <c r="F24" s="33">
        <v>6.1889257129317</v>
      </c>
      <c r="G24" s="33">
        <v>20504</v>
      </c>
      <c r="H24" s="33">
        <v>7</v>
      </c>
      <c r="I24" s="33">
        <v>614</v>
      </c>
      <c r="J24" s="33">
        <v>3</v>
      </c>
      <c r="K24" s="33">
        <v>0.488599348534201</v>
      </c>
      <c r="L24" s="33">
        <v>0.281402969345392</v>
      </c>
      <c r="M24" s="33" t="s">
        <v>4605</v>
      </c>
      <c r="N24" s="33" t="s">
        <v>4606</v>
      </c>
    </row>
    <row r="25" spans="1:14">
      <c r="A25" s="33" t="s">
        <v>6047</v>
      </c>
      <c r="B25" s="33" t="s">
        <v>5967</v>
      </c>
      <c r="C25" s="33" t="s">
        <v>6048</v>
      </c>
      <c r="D25" s="33">
        <v>-3.06818605217009</v>
      </c>
      <c r="E25" s="33">
        <v>14.3117729176361</v>
      </c>
      <c r="F25" s="33">
        <v>6.1889257129317</v>
      </c>
      <c r="G25" s="33">
        <v>20504</v>
      </c>
      <c r="H25" s="33">
        <v>7</v>
      </c>
      <c r="I25" s="33">
        <v>614</v>
      </c>
      <c r="J25" s="33">
        <v>3</v>
      </c>
      <c r="K25" s="33">
        <v>0.488599348534201</v>
      </c>
      <c r="L25" s="33">
        <v>0.281402969345392</v>
      </c>
      <c r="M25" s="33" t="s">
        <v>4605</v>
      </c>
      <c r="N25" s="33" t="s">
        <v>4606</v>
      </c>
    </row>
    <row r="26" spans="1:14">
      <c r="A26" s="33" t="s">
        <v>6049</v>
      </c>
      <c r="B26" s="33" t="s">
        <v>5967</v>
      </c>
      <c r="C26" s="33" t="s">
        <v>6050</v>
      </c>
      <c r="D26" s="33">
        <v>-2.94130896700099</v>
      </c>
      <c r="E26" s="33">
        <v>2.69642098448216</v>
      </c>
      <c r="F26" s="33">
        <v>3.79677249136528</v>
      </c>
      <c r="G26" s="33">
        <v>20504</v>
      </c>
      <c r="H26" s="33">
        <v>161</v>
      </c>
      <c r="I26" s="33">
        <v>614</v>
      </c>
      <c r="J26" s="33">
        <v>13</v>
      </c>
      <c r="K26" s="33">
        <v>2.1172638436482</v>
      </c>
      <c r="L26" s="33">
        <v>0.580973542963968</v>
      </c>
      <c r="M26" s="33" t="s">
        <v>6051</v>
      </c>
      <c r="N26" s="33" t="s">
        <v>6052</v>
      </c>
    </row>
    <row r="27" spans="1:14">
      <c r="A27" s="33" t="s">
        <v>6053</v>
      </c>
      <c r="B27" s="33" t="s">
        <v>5967</v>
      </c>
      <c r="C27" s="33" t="s">
        <v>6054</v>
      </c>
      <c r="D27" s="33">
        <v>-2.82633438277805</v>
      </c>
      <c r="E27" s="33">
        <v>2.27080130293159</v>
      </c>
      <c r="F27" s="33">
        <v>3.55195743537242</v>
      </c>
      <c r="G27" s="33">
        <v>20504</v>
      </c>
      <c r="H27" s="33">
        <v>250</v>
      </c>
      <c r="I27" s="33">
        <v>614</v>
      </c>
      <c r="J27" s="33">
        <v>17</v>
      </c>
      <c r="K27" s="33">
        <v>2.76872964169381</v>
      </c>
      <c r="L27" s="33">
        <v>0.662154095477259</v>
      </c>
      <c r="M27" s="33" t="s">
        <v>6055</v>
      </c>
      <c r="N27" s="33" t="s">
        <v>6056</v>
      </c>
    </row>
    <row r="28" spans="1:14">
      <c r="A28" s="33" t="s">
        <v>6057</v>
      </c>
      <c r="B28" s="33" t="s">
        <v>5967</v>
      </c>
      <c r="C28" s="33" t="s">
        <v>6058</v>
      </c>
      <c r="D28" s="33">
        <v>-2.82401702611571</v>
      </c>
      <c r="E28" s="33">
        <v>3.6596314309937</v>
      </c>
      <c r="F28" s="33">
        <v>3.99957251021306</v>
      </c>
      <c r="G28" s="33">
        <v>20504</v>
      </c>
      <c r="H28" s="33">
        <v>73</v>
      </c>
      <c r="I28" s="33">
        <v>614</v>
      </c>
      <c r="J28" s="33">
        <v>8</v>
      </c>
      <c r="K28" s="33">
        <v>1.3029315960912</v>
      </c>
      <c r="L28" s="33">
        <v>0.457645028480457</v>
      </c>
      <c r="M28" s="33" t="s">
        <v>6059</v>
      </c>
      <c r="N28" s="33" t="s">
        <v>6060</v>
      </c>
    </row>
    <row r="29" spans="1:14">
      <c r="A29" s="33" t="s">
        <v>6061</v>
      </c>
      <c r="B29" s="33" t="s">
        <v>5967</v>
      </c>
      <c r="C29" s="33" t="s">
        <v>6062</v>
      </c>
      <c r="D29" s="33">
        <v>-2.70747627759109</v>
      </c>
      <c r="E29" s="33">
        <v>11.1313789359391</v>
      </c>
      <c r="F29" s="33">
        <v>5.34123089594573</v>
      </c>
      <c r="G29" s="33">
        <v>20504</v>
      </c>
      <c r="H29" s="33">
        <v>9</v>
      </c>
      <c r="I29" s="33">
        <v>614</v>
      </c>
      <c r="J29" s="33">
        <v>3</v>
      </c>
      <c r="K29" s="33">
        <v>0.488599348534201</v>
      </c>
      <c r="L29" s="33">
        <v>0.281402969345392</v>
      </c>
      <c r="M29" s="33" t="s">
        <v>6063</v>
      </c>
      <c r="N29" s="33" t="s">
        <v>6064</v>
      </c>
    </row>
    <row r="30" spans="1:14">
      <c r="A30" s="33" t="s">
        <v>6065</v>
      </c>
      <c r="B30" s="33" t="s">
        <v>5967</v>
      </c>
      <c r="C30" s="33" t="s">
        <v>6066</v>
      </c>
      <c r="D30" s="33">
        <v>-2.66626112948553</v>
      </c>
      <c r="E30" s="33">
        <v>7.03034459111949</v>
      </c>
      <c r="F30" s="33">
        <v>4.62036670773711</v>
      </c>
      <c r="G30" s="33">
        <v>20504</v>
      </c>
      <c r="H30" s="33">
        <v>19</v>
      </c>
      <c r="I30" s="33">
        <v>614</v>
      </c>
      <c r="J30" s="33">
        <v>4</v>
      </c>
      <c r="K30" s="33">
        <v>0.651465798045602</v>
      </c>
      <c r="L30" s="33">
        <v>0.324670146111586</v>
      </c>
      <c r="M30" s="33" t="s">
        <v>6067</v>
      </c>
      <c r="N30" s="33" t="s">
        <v>6068</v>
      </c>
    </row>
    <row r="31" spans="1:14">
      <c r="A31" s="33" t="s">
        <v>6069</v>
      </c>
      <c r="B31" s="33" t="s">
        <v>5967</v>
      </c>
      <c r="C31" s="33" t="s">
        <v>6070</v>
      </c>
      <c r="D31" s="33">
        <v>-2.56921731199404</v>
      </c>
      <c r="E31" s="33">
        <v>3.06680848235059</v>
      </c>
      <c r="F31" s="33">
        <v>3.60337807564843</v>
      </c>
      <c r="G31" s="33">
        <v>20504</v>
      </c>
      <c r="H31" s="33">
        <v>98</v>
      </c>
      <c r="I31" s="33">
        <v>614</v>
      </c>
      <c r="J31" s="33">
        <v>9</v>
      </c>
      <c r="K31" s="33">
        <v>1.4657980456026</v>
      </c>
      <c r="L31" s="33">
        <v>0.485005189283108</v>
      </c>
      <c r="M31" s="33" t="s">
        <v>6071</v>
      </c>
      <c r="N31" s="33" t="s">
        <v>6072</v>
      </c>
    </row>
    <row r="32" spans="1:14">
      <c r="A32" s="33" t="s">
        <v>6073</v>
      </c>
      <c r="B32" s="33" t="s">
        <v>5967</v>
      </c>
      <c r="C32" s="33" t="s">
        <v>6074</v>
      </c>
      <c r="D32" s="33">
        <v>-2.56230237736286</v>
      </c>
      <c r="E32" s="33">
        <v>10.0182410423452</v>
      </c>
      <c r="F32" s="33">
        <v>5.01168738394883</v>
      </c>
      <c r="G32" s="33">
        <v>20504</v>
      </c>
      <c r="H32" s="33">
        <v>10</v>
      </c>
      <c r="I32" s="33">
        <v>614</v>
      </c>
      <c r="J32" s="33">
        <v>3</v>
      </c>
      <c r="K32" s="33">
        <v>0.488599348534201</v>
      </c>
      <c r="L32" s="33">
        <v>0.281402969345392</v>
      </c>
      <c r="M32" s="33" t="s">
        <v>6075</v>
      </c>
      <c r="N32" s="33" t="s">
        <v>6076</v>
      </c>
    </row>
    <row r="33" spans="1:14">
      <c r="A33" s="33" t="s">
        <v>6077</v>
      </c>
      <c r="B33" s="33" t="s">
        <v>5967</v>
      </c>
      <c r="C33" s="33" t="s">
        <v>6078</v>
      </c>
      <c r="D33" s="33">
        <v>-2.53539021830239</v>
      </c>
      <c r="E33" s="33">
        <v>3.29818635138939</v>
      </c>
      <c r="F33" s="33">
        <v>3.64119117708155</v>
      </c>
      <c r="G33" s="33">
        <v>20504</v>
      </c>
      <c r="H33" s="33">
        <v>81</v>
      </c>
      <c r="I33" s="33">
        <v>614</v>
      </c>
      <c r="J33" s="33">
        <v>8</v>
      </c>
      <c r="K33" s="33">
        <v>1.3029315960912</v>
      </c>
      <c r="L33" s="33">
        <v>0.457645028480457</v>
      </c>
      <c r="M33" s="33" t="s">
        <v>6079</v>
      </c>
      <c r="N33" s="33" t="s">
        <v>6080</v>
      </c>
    </row>
    <row r="34" spans="1:14">
      <c r="A34" s="33" t="s">
        <v>6081</v>
      </c>
      <c r="B34" s="33" t="s">
        <v>5967</v>
      </c>
      <c r="C34" s="33" t="s">
        <v>6082</v>
      </c>
      <c r="D34" s="33">
        <v>-2.53539021830239</v>
      </c>
      <c r="E34" s="33">
        <v>3.29818635138939</v>
      </c>
      <c r="F34" s="33">
        <v>3.64119117708155</v>
      </c>
      <c r="G34" s="33">
        <v>20504</v>
      </c>
      <c r="H34" s="33">
        <v>81</v>
      </c>
      <c r="I34" s="33">
        <v>614</v>
      </c>
      <c r="J34" s="33">
        <v>8</v>
      </c>
      <c r="K34" s="33">
        <v>1.3029315960912</v>
      </c>
      <c r="L34" s="33">
        <v>0.457645028480457</v>
      </c>
      <c r="M34" s="33" t="s">
        <v>6079</v>
      </c>
      <c r="N34" s="33" t="s">
        <v>6080</v>
      </c>
    </row>
    <row r="35" spans="1:14">
      <c r="A35" s="33" t="s">
        <v>6083</v>
      </c>
      <c r="B35" s="33" t="s">
        <v>5967</v>
      </c>
      <c r="C35" s="33" t="s">
        <v>6084</v>
      </c>
      <c r="D35" s="33">
        <v>-2.51079234880155</v>
      </c>
      <c r="E35" s="33">
        <v>2.80622998385021</v>
      </c>
      <c r="F35" s="33">
        <v>3.47189570072096</v>
      </c>
      <c r="G35" s="33">
        <v>20504</v>
      </c>
      <c r="H35" s="33">
        <v>119</v>
      </c>
      <c r="I35" s="33">
        <v>614</v>
      </c>
      <c r="J35" s="33">
        <v>10</v>
      </c>
      <c r="K35" s="33">
        <v>1.628664495114</v>
      </c>
      <c r="L35" s="33">
        <v>0.510817670949233</v>
      </c>
      <c r="M35" s="33" t="s">
        <v>6085</v>
      </c>
      <c r="N35" s="33" t="s">
        <v>6086</v>
      </c>
    </row>
    <row r="36" spans="1:14">
      <c r="A36" s="33" t="s">
        <v>6087</v>
      </c>
      <c r="B36" s="33" t="s">
        <v>5967</v>
      </c>
      <c r="C36" s="33" t="s">
        <v>6088</v>
      </c>
      <c r="D36" s="33">
        <v>-2.4986096539773</v>
      </c>
      <c r="E36" s="33">
        <v>2.31444512529428</v>
      </c>
      <c r="F36" s="33">
        <v>3.29855882125008</v>
      </c>
      <c r="G36" s="33">
        <v>20504</v>
      </c>
      <c r="H36" s="33">
        <v>202</v>
      </c>
      <c r="I36" s="33">
        <v>614</v>
      </c>
      <c r="J36" s="33">
        <v>14</v>
      </c>
      <c r="K36" s="33">
        <v>2.2801302931596</v>
      </c>
      <c r="L36" s="33">
        <v>0.602402944947749</v>
      </c>
      <c r="M36" s="33" t="s">
        <v>6089</v>
      </c>
      <c r="N36" s="33" t="s">
        <v>6090</v>
      </c>
    </row>
    <row r="37" spans="1:14">
      <c r="A37" s="33" t="s">
        <v>6091</v>
      </c>
      <c r="B37" s="33" t="s">
        <v>5967</v>
      </c>
      <c r="C37" s="33" t="s">
        <v>6092</v>
      </c>
      <c r="D37" s="33">
        <v>-2.48212058683222</v>
      </c>
      <c r="E37" s="33">
        <v>4.08907797646745</v>
      </c>
      <c r="F37" s="33">
        <v>3.80366858017825</v>
      </c>
      <c r="G37" s="33">
        <v>20504</v>
      </c>
      <c r="H37" s="33">
        <v>49</v>
      </c>
      <c r="I37" s="33">
        <v>614</v>
      </c>
      <c r="J37" s="33">
        <v>6</v>
      </c>
      <c r="K37" s="33">
        <v>0.977198697068403</v>
      </c>
      <c r="L37" s="33">
        <v>0.396985695418511</v>
      </c>
      <c r="M37" s="33" t="s">
        <v>6093</v>
      </c>
      <c r="N37" s="33" t="s">
        <v>6094</v>
      </c>
    </row>
    <row r="38" spans="1:14">
      <c r="A38" s="33" t="s">
        <v>6095</v>
      </c>
      <c r="B38" s="33" t="s">
        <v>5967</v>
      </c>
      <c r="C38" s="33" t="s">
        <v>6096</v>
      </c>
      <c r="D38" s="33">
        <v>-2.48212058683222</v>
      </c>
      <c r="E38" s="33">
        <v>4.08907797646745</v>
      </c>
      <c r="F38" s="33">
        <v>3.80366858017825</v>
      </c>
      <c r="G38" s="33">
        <v>20504</v>
      </c>
      <c r="H38" s="33">
        <v>49</v>
      </c>
      <c r="I38" s="33">
        <v>614</v>
      </c>
      <c r="J38" s="33">
        <v>6</v>
      </c>
      <c r="K38" s="33">
        <v>0.977198697068403</v>
      </c>
      <c r="L38" s="33">
        <v>0.396985695418511</v>
      </c>
      <c r="M38" s="33" t="s">
        <v>6093</v>
      </c>
      <c r="N38" s="33" t="s">
        <v>6094</v>
      </c>
    </row>
    <row r="39" spans="1:14">
      <c r="A39" s="33" t="s">
        <v>6097</v>
      </c>
      <c r="B39" s="33" t="s">
        <v>5967</v>
      </c>
      <c r="C39" s="33" t="s">
        <v>6098</v>
      </c>
      <c r="D39" s="33">
        <v>-2.48212058683222</v>
      </c>
      <c r="E39" s="33">
        <v>4.08907797646745</v>
      </c>
      <c r="F39" s="33">
        <v>3.80366858017825</v>
      </c>
      <c r="G39" s="33">
        <v>20504</v>
      </c>
      <c r="H39" s="33">
        <v>49</v>
      </c>
      <c r="I39" s="33">
        <v>614</v>
      </c>
      <c r="J39" s="33">
        <v>6</v>
      </c>
      <c r="K39" s="33">
        <v>0.977198697068403</v>
      </c>
      <c r="L39" s="33">
        <v>0.396985695418511</v>
      </c>
      <c r="M39" s="33" t="s">
        <v>6099</v>
      </c>
      <c r="N39" s="33" t="s">
        <v>6100</v>
      </c>
    </row>
    <row r="40" spans="1:14">
      <c r="A40" s="33" t="s">
        <v>6101</v>
      </c>
      <c r="B40" s="33" t="s">
        <v>5967</v>
      </c>
      <c r="C40" s="33" t="s">
        <v>6102</v>
      </c>
      <c r="D40" s="33">
        <v>-2.48212058683222</v>
      </c>
      <c r="E40" s="33">
        <v>4.08907797646745</v>
      </c>
      <c r="F40" s="33">
        <v>3.80366858017825</v>
      </c>
      <c r="G40" s="33">
        <v>20504</v>
      </c>
      <c r="H40" s="33">
        <v>49</v>
      </c>
      <c r="I40" s="33">
        <v>614</v>
      </c>
      <c r="J40" s="33">
        <v>6</v>
      </c>
      <c r="K40" s="33">
        <v>0.977198697068403</v>
      </c>
      <c r="L40" s="33">
        <v>0.396985695418511</v>
      </c>
      <c r="M40" s="33" t="s">
        <v>6099</v>
      </c>
      <c r="N40" s="33" t="s">
        <v>6100</v>
      </c>
    </row>
    <row r="41" spans="1:14">
      <c r="A41" s="33" t="s">
        <v>6103</v>
      </c>
      <c r="B41" s="33" t="s">
        <v>5967</v>
      </c>
      <c r="C41" s="33" t="s">
        <v>6104</v>
      </c>
      <c r="D41" s="33">
        <v>-2.48212058683222</v>
      </c>
      <c r="E41" s="33">
        <v>4.08907797646745</v>
      </c>
      <c r="F41" s="33">
        <v>3.80366858017825</v>
      </c>
      <c r="G41" s="33">
        <v>20504</v>
      </c>
      <c r="H41" s="33">
        <v>49</v>
      </c>
      <c r="I41" s="33">
        <v>614</v>
      </c>
      <c r="J41" s="33">
        <v>6</v>
      </c>
      <c r="K41" s="33">
        <v>0.977198697068403</v>
      </c>
      <c r="L41" s="33">
        <v>0.396985695418511</v>
      </c>
      <c r="M41" s="33" t="s">
        <v>6099</v>
      </c>
      <c r="N41" s="33" t="s">
        <v>6100</v>
      </c>
    </row>
    <row r="42" spans="1:14">
      <c r="A42" s="33" t="s">
        <v>6105</v>
      </c>
      <c r="B42" s="33" t="s">
        <v>5967</v>
      </c>
      <c r="C42" s="33" t="s">
        <v>6106</v>
      </c>
      <c r="D42" s="33">
        <v>-2.456851985214</v>
      </c>
      <c r="E42" s="33">
        <v>2.60521634670917</v>
      </c>
      <c r="F42" s="33">
        <v>3.36045240904468</v>
      </c>
      <c r="G42" s="33">
        <v>20504</v>
      </c>
      <c r="H42" s="33">
        <v>141</v>
      </c>
      <c r="I42" s="33">
        <v>614</v>
      </c>
      <c r="J42" s="33">
        <v>11</v>
      </c>
      <c r="K42" s="33">
        <v>1.7915309446254</v>
      </c>
      <c r="L42" s="33">
        <v>0.535306407639815</v>
      </c>
      <c r="M42" s="33" t="s">
        <v>6107</v>
      </c>
      <c r="N42" s="33" t="s">
        <v>6108</v>
      </c>
    </row>
    <row r="43" spans="1:14">
      <c r="A43" s="33" t="s">
        <v>6109</v>
      </c>
      <c r="B43" s="33" t="s">
        <v>5967</v>
      </c>
      <c r="C43" s="33" t="s">
        <v>6110</v>
      </c>
      <c r="D43" s="33">
        <v>-2.4370032976989</v>
      </c>
      <c r="E43" s="33">
        <v>4.77059097254537</v>
      </c>
      <c r="F43" s="33">
        <v>3.92256936722985</v>
      </c>
      <c r="G43" s="33">
        <v>20504</v>
      </c>
      <c r="H43" s="33">
        <v>35</v>
      </c>
      <c r="I43" s="33">
        <v>614</v>
      </c>
      <c r="J43" s="33">
        <v>5</v>
      </c>
      <c r="K43" s="33">
        <v>0.814332247557003</v>
      </c>
      <c r="L43" s="33">
        <v>0.362694601806566</v>
      </c>
      <c r="M43" s="33" t="s">
        <v>6111</v>
      </c>
      <c r="N43" s="33" t="s">
        <v>6112</v>
      </c>
    </row>
    <row r="44" spans="1:14">
      <c r="A44" s="33" t="s">
        <v>6113</v>
      </c>
      <c r="B44" s="33" t="s">
        <v>5967</v>
      </c>
      <c r="C44" s="33" t="s">
        <v>6114</v>
      </c>
      <c r="D44" s="33">
        <v>-2.43371251854734</v>
      </c>
      <c r="E44" s="33">
        <v>9.10749185667752</v>
      </c>
      <c r="F44" s="33">
        <v>4.72558515483349</v>
      </c>
      <c r="G44" s="33">
        <v>20504</v>
      </c>
      <c r="H44" s="33">
        <v>11</v>
      </c>
      <c r="I44" s="33">
        <v>614</v>
      </c>
      <c r="J44" s="33">
        <v>3</v>
      </c>
      <c r="K44" s="33">
        <v>0.488599348534201</v>
      </c>
      <c r="L44" s="33">
        <v>0.281402969345392</v>
      </c>
      <c r="M44" s="33" t="s">
        <v>6115</v>
      </c>
      <c r="N44" s="33" t="s">
        <v>6116</v>
      </c>
    </row>
    <row r="45" spans="1:14">
      <c r="A45" s="33" t="s">
        <v>6117</v>
      </c>
      <c r="B45" s="33" t="s">
        <v>5967</v>
      </c>
      <c r="C45" s="33" t="s">
        <v>6118</v>
      </c>
      <c r="D45" s="33">
        <v>-2.42130357855252</v>
      </c>
      <c r="E45" s="33">
        <v>6.07166123778501</v>
      </c>
      <c r="F45" s="33">
        <v>4.18168097028718</v>
      </c>
      <c r="G45" s="33">
        <v>20504</v>
      </c>
      <c r="H45" s="33">
        <v>22</v>
      </c>
      <c r="I45" s="33">
        <v>614</v>
      </c>
      <c r="J45" s="33">
        <v>4</v>
      </c>
      <c r="K45" s="33">
        <v>0.651465798045602</v>
      </c>
      <c r="L45" s="33">
        <v>0.324670146111586</v>
      </c>
      <c r="M45" s="33" t="s">
        <v>6119</v>
      </c>
      <c r="N45" s="33" t="s">
        <v>6120</v>
      </c>
    </row>
    <row r="46" spans="1:14">
      <c r="A46" s="33" t="s">
        <v>6121</v>
      </c>
      <c r="B46" s="33" t="s">
        <v>5967</v>
      </c>
      <c r="C46" s="33" t="s">
        <v>6122</v>
      </c>
      <c r="D46" s="33">
        <v>-2.3802387481136</v>
      </c>
      <c r="E46" s="33">
        <v>3.43763173021651</v>
      </c>
      <c r="F46" s="33">
        <v>3.53752977200748</v>
      </c>
      <c r="G46" s="33">
        <v>20504</v>
      </c>
      <c r="H46" s="33">
        <v>68</v>
      </c>
      <c r="I46" s="33">
        <v>614</v>
      </c>
      <c r="J46" s="33">
        <v>7</v>
      </c>
      <c r="K46" s="33">
        <v>1.1400651465798</v>
      </c>
      <c r="L46" s="33">
        <v>0.428440787435094</v>
      </c>
      <c r="M46" s="33" t="s">
        <v>6123</v>
      </c>
      <c r="N46" s="33" t="s">
        <v>6124</v>
      </c>
    </row>
    <row r="47" spans="1:14">
      <c r="A47" s="33" t="s">
        <v>6125</v>
      </c>
      <c r="B47" s="33" t="s">
        <v>5967</v>
      </c>
      <c r="C47" s="33" t="s">
        <v>6126</v>
      </c>
      <c r="D47" s="33">
        <v>-2.35414459021676</v>
      </c>
      <c r="E47" s="33">
        <v>2.15910367291924</v>
      </c>
      <c r="F47" s="33">
        <v>3.11956095172869</v>
      </c>
      <c r="G47" s="33">
        <v>20504</v>
      </c>
      <c r="H47" s="33">
        <v>232</v>
      </c>
      <c r="I47" s="33">
        <v>614</v>
      </c>
      <c r="J47" s="33">
        <v>15</v>
      </c>
      <c r="K47" s="33">
        <v>2.44299674267101</v>
      </c>
      <c r="L47" s="33">
        <v>0.623026449136091</v>
      </c>
      <c r="M47" s="33" t="s">
        <v>6127</v>
      </c>
      <c r="N47" s="33" t="s">
        <v>6128</v>
      </c>
    </row>
    <row r="48" spans="1:14">
      <c r="A48" s="33" t="s">
        <v>6129</v>
      </c>
      <c r="B48" s="33" t="s">
        <v>5967</v>
      </c>
      <c r="C48" s="33" t="s">
        <v>6130</v>
      </c>
      <c r="D48" s="33">
        <v>-2.27964102603222</v>
      </c>
      <c r="E48" s="33">
        <v>4.39396536944968</v>
      </c>
      <c r="F48" s="33">
        <v>3.67924086210366</v>
      </c>
      <c r="G48" s="33">
        <v>20504</v>
      </c>
      <c r="H48" s="33">
        <v>38</v>
      </c>
      <c r="I48" s="33">
        <v>614</v>
      </c>
      <c r="J48" s="33">
        <v>5</v>
      </c>
      <c r="K48" s="33">
        <v>0.814332247557003</v>
      </c>
      <c r="L48" s="33">
        <v>0.362694601806566</v>
      </c>
      <c r="M48" s="33" t="s">
        <v>6131</v>
      </c>
      <c r="N48" s="33" t="s">
        <v>6132</v>
      </c>
    </row>
    <row r="49" spans="1:14">
      <c r="A49" s="33" t="s">
        <v>6133</v>
      </c>
      <c r="B49" s="33" t="s">
        <v>5967</v>
      </c>
      <c r="C49" s="33" t="s">
        <v>6134</v>
      </c>
      <c r="D49" s="33">
        <v>-2.21421013333183</v>
      </c>
      <c r="E49" s="33">
        <v>7.70633926334252</v>
      </c>
      <c r="F49" s="33">
        <v>4.24963000046418</v>
      </c>
      <c r="G49" s="33">
        <v>20504</v>
      </c>
      <c r="H49" s="33">
        <v>13</v>
      </c>
      <c r="I49" s="33">
        <v>614</v>
      </c>
      <c r="J49" s="33">
        <v>3</v>
      </c>
      <c r="K49" s="33">
        <v>0.488599348534201</v>
      </c>
      <c r="L49" s="33">
        <v>0.281402969345392</v>
      </c>
      <c r="M49" s="33" t="s">
        <v>6135</v>
      </c>
      <c r="N49" s="33" t="s">
        <v>6136</v>
      </c>
    </row>
    <row r="50" spans="1:14">
      <c r="A50" s="33" t="s">
        <v>6137</v>
      </c>
      <c r="B50" s="33" t="s">
        <v>5967</v>
      </c>
      <c r="C50" s="33" t="s">
        <v>6138</v>
      </c>
      <c r="D50" s="33">
        <v>-2.21421013333183</v>
      </c>
      <c r="E50" s="33">
        <v>7.70633926334252</v>
      </c>
      <c r="F50" s="33">
        <v>4.24963000046418</v>
      </c>
      <c r="G50" s="33">
        <v>20504</v>
      </c>
      <c r="H50" s="33">
        <v>13</v>
      </c>
      <c r="I50" s="33">
        <v>614</v>
      </c>
      <c r="J50" s="33">
        <v>3</v>
      </c>
      <c r="K50" s="33">
        <v>0.488599348534201</v>
      </c>
      <c r="L50" s="33">
        <v>0.281402969345392</v>
      </c>
      <c r="M50" s="33" t="s">
        <v>6139</v>
      </c>
      <c r="N50" s="33" t="s">
        <v>6140</v>
      </c>
    </row>
    <row r="51" spans="1:14">
      <c r="A51" s="33" t="s">
        <v>6141</v>
      </c>
      <c r="B51" s="33" t="s">
        <v>5967</v>
      </c>
      <c r="C51" s="33" t="s">
        <v>6142</v>
      </c>
      <c r="D51" s="33">
        <v>-2.21421013333183</v>
      </c>
      <c r="E51" s="33">
        <v>7.70633926334252</v>
      </c>
      <c r="F51" s="33">
        <v>4.24963000046418</v>
      </c>
      <c r="G51" s="33">
        <v>20504</v>
      </c>
      <c r="H51" s="33">
        <v>13</v>
      </c>
      <c r="I51" s="33">
        <v>614</v>
      </c>
      <c r="J51" s="33">
        <v>3</v>
      </c>
      <c r="K51" s="33">
        <v>0.488599348534201</v>
      </c>
      <c r="L51" s="33">
        <v>0.281402969345392</v>
      </c>
      <c r="M51" s="33" t="s">
        <v>6143</v>
      </c>
      <c r="N51" s="33" t="s">
        <v>6144</v>
      </c>
    </row>
    <row r="52" spans="1:14">
      <c r="A52" s="33" t="s">
        <v>6145</v>
      </c>
      <c r="B52" s="33" t="s">
        <v>5967</v>
      </c>
      <c r="C52" s="33" t="s">
        <v>6146</v>
      </c>
      <c r="D52" s="33">
        <v>-2.20432326718329</v>
      </c>
      <c r="E52" s="33">
        <v>2.07847324529985</v>
      </c>
      <c r="F52" s="33">
        <v>2.9589765580069</v>
      </c>
      <c r="G52" s="33">
        <v>20504</v>
      </c>
      <c r="H52" s="33">
        <v>241</v>
      </c>
      <c r="I52" s="33">
        <v>614</v>
      </c>
      <c r="J52" s="33">
        <v>15</v>
      </c>
      <c r="K52" s="33">
        <v>2.44299674267101</v>
      </c>
      <c r="L52" s="33">
        <v>0.623026449136091</v>
      </c>
      <c r="M52" s="33" t="s">
        <v>6147</v>
      </c>
      <c r="N52" s="33" t="s">
        <v>6148</v>
      </c>
    </row>
    <row r="53" spans="1:14">
      <c r="A53" s="33" t="s">
        <v>6149</v>
      </c>
      <c r="B53" s="33" t="s">
        <v>5967</v>
      </c>
      <c r="C53" s="33" t="s">
        <v>6150</v>
      </c>
      <c r="D53" s="33">
        <v>-2.13740126809896</v>
      </c>
      <c r="E53" s="33">
        <v>4.07245570827043</v>
      </c>
      <c r="F53" s="33">
        <v>3.45993872059304</v>
      </c>
      <c r="G53" s="33">
        <v>20504</v>
      </c>
      <c r="H53" s="33">
        <v>41</v>
      </c>
      <c r="I53" s="33">
        <v>614</v>
      </c>
      <c r="J53" s="33">
        <v>5</v>
      </c>
      <c r="K53" s="33">
        <v>0.814332247557003</v>
      </c>
      <c r="L53" s="33">
        <v>0.362694601806566</v>
      </c>
      <c r="M53" s="33" t="s">
        <v>6151</v>
      </c>
      <c r="N53" s="33" t="s">
        <v>6152</v>
      </c>
    </row>
    <row r="54" spans="1:14">
      <c r="A54" s="33" t="s">
        <v>6153</v>
      </c>
      <c r="B54" s="33" t="s">
        <v>5967</v>
      </c>
      <c r="C54" s="33" t="s">
        <v>6154</v>
      </c>
      <c r="D54" s="33">
        <v>-2.11914149038765</v>
      </c>
      <c r="E54" s="33">
        <v>7.15588645881805</v>
      </c>
      <c r="F54" s="33">
        <v>4.0481737038802</v>
      </c>
      <c r="G54" s="33">
        <v>20504</v>
      </c>
      <c r="H54" s="33">
        <v>14</v>
      </c>
      <c r="I54" s="33">
        <v>614</v>
      </c>
      <c r="J54" s="33">
        <v>3</v>
      </c>
      <c r="K54" s="33">
        <v>0.488599348534201</v>
      </c>
      <c r="L54" s="33">
        <v>0.281402969345392</v>
      </c>
      <c r="M54" s="33" t="s">
        <v>4605</v>
      </c>
      <c r="N54" s="33" t="s">
        <v>4606</v>
      </c>
    </row>
    <row r="55" spans="1:14">
      <c r="A55" s="33" t="s">
        <v>6155</v>
      </c>
      <c r="B55" s="33" t="s">
        <v>5967</v>
      </c>
      <c r="C55" s="33" t="s">
        <v>6156</v>
      </c>
      <c r="D55" s="33">
        <v>-2.115608000439</v>
      </c>
      <c r="E55" s="33">
        <v>3.07577575861477</v>
      </c>
      <c r="F55" s="33">
        <v>3.18529608089627</v>
      </c>
      <c r="G55" s="33">
        <v>20504</v>
      </c>
      <c r="H55" s="33">
        <v>76</v>
      </c>
      <c r="I55" s="33">
        <v>614</v>
      </c>
      <c r="J55" s="33">
        <v>7</v>
      </c>
      <c r="K55" s="33">
        <v>1.1400651465798</v>
      </c>
      <c r="L55" s="33">
        <v>0.428440787435094</v>
      </c>
      <c r="M55" s="33" t="s">
        <v>6157</v>
      </c>
      <c r="N55" s="33" t="s">
        <v>6158</v>
      </c>
    </row>
    <row r="56" spans="1:14">
      <c r="A56" s="33" t="s">
        <v>6159</v>
      </c>
      <c r="B56" s="33" t="s">
        <v>5967</v>
      </c>
      <c r="C56" s="33" t="s">
        <v>6160</v>
      </c>
      <c r="D56" s="33">
        <v>-2.09294195774777</v>
      </c>
      <c r="E56" s="33">
        <v>3.97549247712114</v>
      </c>
      <c r="F56" s="33">
        <v>3.39144642976455</v>
      </c>
      <c r="G56" s="33">
        <v>20504</v>
      </c>
      <c r="H56" s="33">
        <v>42</v>
      </c>
      <c r="I56" s="33">
        <v>614</v>
      </c>
      <c r="J56" s="33">
        <v>5</v>
      </c>
      <c r="K56" s="33">
        <v>0.814332247557003</v>
      </c>
      <c r="L56" s="33">
        <v>0.362694601806566</v>
      </c>
      <c r="M56" s="33" t="s">
        <v>6161</v>
      </c>
      <c r="N56" s="33" t="s">
        <v>6162</v>
      </c>
    </row>
    <row r="57" spans="1:14">
      <c r="A57" s="33" t="s">
        <v>6163</v>
      </c>
      <c r="B57" s="33" t="s">
        <v>5967</v>
      </c>
      <c r="C57" s="33" t="s">
        <v>6164</v>
      </c>
      <c r="D57" s="33">
        <v>-2.08525439077717</v>
      </c>
      <c r="E57" s="33">
        <v>3.0358306188925</v>
      </c>
      <c r="F57" s="33">
        <v>3.14456234690312</v>
      </c>
      <c r="G57" s="33">
        <v>20504</v>
      </c>
      <c r="H57" s="33">
        <v>77</v>
      </c>
      <c r="I57" s="33">
        <v>614</v>
      </c>
      <c r="J57" s="33">
        <v>7</v>
      </c>
      <c r="K57" s="33">
        <v>1.1400651465798</v>
      </c>
      <c r="L57" s="33">
        <v>0.428440787435094</v>
      </c>
      <c r="M57" s="33" t="s">
        <v>6165</v>
      </c>
      <c r="N57" s="33" t="s">
        <v>6166</v>
      </c>
    </row>
    <row r="58" spans="1:14">
      <c r="A58" s="33" t="s">
        <v>6167</v>
      </c>
      <c r="B58" s="33" t="s">
        <v>5967</v>
      </c>
      <c r="C58" s="33" t="s">
        <v>6168</v>
      </c>
      <c r="D58" s="33">
        <v>-2.07706605360942</v>
      </c>
      <c r="E58" s="33">
        <v>1.55650637663556</v>
      </c>
      <c r="F58" s="33">
        <v>2.64772911540578</v>
      </c>
      <c r="G58" s="33">
        <v>20504</v>
      </c>
      <c r="H58" s="33">
        <v>708</v>
      </c>
      <c r="I58" s="33">
        <v>614</v>
      </c>
      <c r="J58" s="33">
        <v>33</v>
      </c>
      <c r="K58" s="33">
        <v>5.37459283387622</v>
      </c>
      <c r="L58" s="33">
        <v>0.910107051778266</v>
      </c>
      <c r="M58" s="33" t="s">
        <v>6169</v>
      </c>
      <c r="N58" s="33" t="s">
        <v>6170</v>
      </c>
    </row>
    <row r="59" spans="1:14">
      <c r="A59" s="33" t="s">
        <v>6171</v>
      </c>
      <c r="B59" s="33" t="s">
        <v>5967</v>
      </c>
      <c r="C59" s="33" t="s">
        <v>6172</v>
      </c>
      <c r="D59" s="33">
        <v>-2.07181628424492</v>
      </c>
      <c r="E59" s="33">
        <v>1.58048586418678</v>
      </c>
      <c r="F59" s="33">
        <v>2.65288535575295</v>
      </c>
      <c r="G59" s="33">
        <v>20504</v>
      </c>
      <c r="H59" s="33">
        <v>655</v>
      </c>
      <c r="I59" s="33">
        <v>614</v>
      </c>
      <c r="J59" s="33">
        <v>31</v>
      </c>
      <c r="K59" s="33">
        <v>5.04885993485342</v>
      </c>
      <c r="L59" s="33">
        <v>0.883613958004888</v>
      </c>
      <c r="M59" s="33" t="s">
        <v>6173</v>
      </c>
      <c r="N59" s="33" t="s">
        <v>6174</v>
      </c>
    </row>
    <row r="60" spans="1:14">
      <c r="A60" s="33" t="s">
        <v>6175</v>
      </c>
      <c r="B60" s="33" t="s">
        <v>5967</v>
      </c>
      <c r="C60" s="33" t="s">
        <v>6176</v>
      </c>
      <c r="D60" s="33">
        <v>-2.03573227933656</v>
      </c>
      <c r="E60" s="33">
        <v>4.77059097254537</v>
      </c>
      <c r="F60" s="33">
        <v>3.50785294315581</v>
      </c>
      <c r="G60" s="33">
        <v>20504</v>
      </c>
      <c r="H60" s="33">
        <v>28</v>
      </c>
      <c r="I60" s="33">
        <v>614</v>
      </c>
      <c r="J60" s="33">
        <v>4</v>
      </c>
      <c r="K60" s="33">
        <v>0.651465798045602</v>
      </c>
      <c r="L60" s="33">
        <v>0.324670146111586</v>
      </c>
      <c r="M60" s="33" t="s">
        <v>6177</v>
      </c>
      <c r="N60" s="33" t="s">
        <v>6178</v>
      </c>
    </row>
    <row r="61" spans="1:14">
      <c r="A61" s="33" t="s">
        <v>6179</v>
      </c>
      <c r="B61" s="33" t="s">
        <v>5967</v>
      </c>
      <c r="C61" s="33" t="s">
        <v>6180</v>
      </c>
      <c r="D61" s="33">
        <v>-2.03188265099482</v>
      </c>
      <c r="E61" s="33">
        <v>6.67882736156351</v>
      </c>
      <c r="F61" s="33">
        <v>3.86562226762318</v>
      </c>
      <c r="G61" s="33">
        <v>20504</v>
      </c>
      <c r="H61" s="33">
        <v>15</v>
      </c>
      <c r="I61" s="33">
        <v>614</v>
      </c>
      <c r="J61" s="33">
        <v>3</v>
      </c>
      <c r="K61" s="33">
        <v>0.488599348534201</v>
      </c>
      <c r="L61" s="33">
        <v>0.281402969345392</v>
      </c>
      <c r="M61" s="33" t="s">
        <v>6181</v>
      </c>
      <c r="N61" s="33" t="s">
        <v>6182</v>
      </c>
    </row>
    <row r="62" spans="1:14">
      <c r="A62" s="33" t="s">
        <v>6183</v>
      </c>
      <c r="B62" s="33" t="s">
        <v>5967</v>
      </c>
      <c r="C62" s="33" t="s">
        <v>6184</v>
      </c>
      <c r="D62" s="33">
        <v>-2.03188265099482</v>
      </c>
      <c r="E62" s="33">
        <v>6.67882736156351</v>
      </c>
      <c r="F62" s="33">
        <v>3.86562226762318</v>
      </c>
      <c r="G62" s="33">
        <v>20504</v>
      </c>
      <c r="H62" s="33">
        <v>15</v>
      </c>
      <c r="I62" s="33">
        <v>614</v>
      </c>
      <c r="J62" s="33">
        <v>3</v>
      </c>
      <c r="K62" s="33">
        <v>0.488599348534201</v>
      </c>
      <c r="L62" s="33">
        <v>0.281402969345392</v>
      </c>
      <c r="M62" s="33" t="s">
        <v>6181</v>
      </c>
      <c r="N62" s="33" t="s">
        <v>6182</v>
      </c>
    </row>
    <row r="63" spans="1:14">
      <c r="A63" s="33" t="s">
        <v>6185</v>
      </c>
      <c r="B63" s="33" t="s">
        <v>5967</v>
      </c>
      <c r="C63" s="33" t="s">
        <v>6186</v>
      </c>
      <c r="D63" s="33">
        <v>-1.98147340177627</v>
      </c>
      <c r="E63" s="33">
        <v>4.60608783556104</v>
      </c>
      <c r="F63" s="33">
        <v>3.41427772314574</v>
      </c>
      <c r="G63" s="33">
        <v>20504</v>
      </c>
      <c r="H63" s="33">
        <v>29</v>
      </c>
      <c r="I63" s="33">
        <v>614</v>
      </c>
      <c r="J63" s="33">
        <v>4</v>
      </c>
      <c r="K63" s="33">
        <v>0.651465798045602</v>
      </c>
      <c r="L63" s="33">
        <v>0.324670146111586</v>
      </c>
      <c r="M63" s="33" t="s">
        <v>6187</v>
      </c>
      <c r="N63" s="33" t="s">
        <v>6188</v>
      </c>
    </row>
    <row r="64" spans="1:14">
      <c r="A64" s="33" t="s">
        <v>6189</v>
      </c>
      <c r="B64" s="33" t="s">
        <v>5967</v>
      </c>
      <c r="C64" s="33" t="s">
        <v>6190</v>
      </c>
      <c r="D64" s="33">
        <v>-1.96919646002472</v>
      </c>
      <c r="E64" s="33">
        <v>2.88591305746571</v>
      </c>
      <c r="F64" s="33">
        <v>2.98799528655958</v>
      </c>
      <c r="G64" s="33">
        <v>20504</v>
      </c>
      <c r="H64" s="33">
        <v>81</v>
      </c>
      <c r="I64" s="33">
        <v>614</v>
      </c>
      <c r="J64" s="33">
        <v>7</v>
      </c>
      <c r="K64" s="33">
        <v>1.1400651465798</v>
      </c>
      <c r="L64" s="33">
        <v>0.428440787435094</v>
      </c>
      <c r="M64" s="33" t="s">
        <v>6191</v>
      </c>
      <c r="N64" s="33" t="s">
        <v>6192</v>
      </c>
    </row>
    <row r="65" spans="1:14">
      <c r="A65" s="33" t="s">
        <v>6193</v>
      </c>
      <c r="B65" s="33" t="s">
        <v>5967</v>
      </c>
      <c r="C65" s="33" t="s">
        <v>6194</v>
      </c>
      <c r="D65" s="33">
        <v>-1.9614845793562</v>
      </c>
      <c r="E65" s="33">
        <v>2.64508014319347</v>
      </c>
      <c r="F65" s="33">
        <v>2.91189849688207</v>
      </c>
      <c r="G65" s="33">
        <v>20504</v>
      </c>
      <c r="H65" s="33">
        <v>101</v>
      </c>
      <c r="I65" s="33">
        <v>614</v>
      </c>
      <c r="J65" s="33">
        <v>8</v>
      </c>
      <c r="K65" s="33">
        <v>1.3029315960912</v>
      </c>
      <c r="L65" s="33">
        <v>0.457645028480457</v>
      </c>
      <c r="M65" s="33" t="s">
        <v>6195</v>
      </c>
      <c r="N65" s="33" t="s">
        <v>6196</v>
      </c>
    </row>
    <row r="66" spans="1:14">
      <c r="A66" s="33" t="s">
        <v>6197</v>
      </c>
      <c r="B66" s="33" t="s">
        <v>5967</v>
      </c>
      <c r="C66" s="33" t="s">
        <v>6198</v>
      </c>
      <c r="D66" s="33">
        <v>-1.94279077852031</v>
      </c>
      <c r="E66" s="33">
        <v>1.52210844566019</v>
      </c>
      <c r="F66" s="33">
        <v>2.51299924299509</v>
      </c>
      <c r="G66" s="33">
        <v>20504</v>
      </c>
      <c r="H66" s="33">
        <v>724</v>
      </c>
      <c r="I66" s="33">
        <v>614</v>
      </c>
      <c r="J66" s="33">
        <v>33</v>
      </c>
      <c r="K66" s="33">
        <v>5.37459283387622</v>
      </c>
      <c r="L66" s="33">
        <v>0.910107051778266</v>
      </c>
      <c r="M66" s="33" t="s">
        <v>6199</v>
      </c>
      <c r="N66" s="33" t="s">
        <v>6200</v>
      </c>
    </row>
    <row r="67" spans="1:14">
      <c r="A67" s="33" t="s">
        <v>6201</v>
      </c>
      <c r="B67" s="33" t="s">
        <v>5967</v>
      </c>
      <c r="C67" s="33" t="s">
        <v>6202</v>
      </c>
      <c r="D67" s="33">
        <v>-1.89601990760943</v>
      </c>
      <c r="E67" s="33">
        <v>1.70626976390308</v>
      </c>
      <c r="F67" s="33">
        <v>2.54123385653454</v>
      </c>
      <c r="G67" s="33">
        <v>20504</v>
      </c>
      <c r="H67" s="33">
        <v>411</v>
      </c>
      <c r="I67" s="33">
        <v>614</v>
      </c>
      <c r="J67" s="33">
        <v>21</v>
      </c>
      <c r="K67" s="33">
        <v>3.42019543973941</v>
      </c>
      <c r="L67" s="33">
        <v>0.733473516380211</v>
      </c>
      <c r="M67" s="33" t="s">
        <v>6203</v>
      </c>
      <c r="N67" s="33" t="s">
        <v>6204</v>
      </c>
    </row>
    <row r="68" spans="1:14">
      <c r="A68" s="33" t="s">
        <v>6205</v>
      </c>
      <c r="B68" s="33" t="s">
        <v>5967</v>
      </c>
      <c r="C68" s="33" t="s">
        <v>6206</v>
      </c>
      <c r="D68" s="33">
        <v>-1.87969043644916</v>
      </c>
      <c r="E68" s="33">
        <v>4.30892087842807</v>
      </c>
      <c r="F68" s="33">
        <v>3.23930608004042</v>
      </c>
      <c r="G68" s="33">
        <v>20504</v>
      </c>
      <c r="H68" s="33">
        <v>31</v>
      </c>
      <c r="I68" s="33">
        <v>614</v>
      </c>
      <c r="J68" s="33">
        <v>4</v>
      </c>
      <c r="K68" s="33">
        <v>0.651465798045602</v>
      </c>
      <c r="L68" s="33">
        <v>0.324670146111586</v>
      </c>
      <c r="M68" s="33" t="s">
        <v>6207</v>
      </c>
      <c r="N68" s="33" t="s">
        <v>6208</v>
      </c>
    </row>
    <row r="69" spans="1:14">
      <c r="A69" s="33" t="s">
        <v>6209</v>
      </c>
      <c r="B69" s="33" t="s">
        <v>5967</v>
      </c>
      <c r="C69" s="33" t="s">
        <v>6210</v>
      </c>
      <c r="D69" s="33">
        <v>-1.87664056683993</v>
      </c>
      <c r="E69" s="33">
        <v>5.89308296608545</v>
      </c>
      <c r="F69" s="33">
        <v>3.54603776472151</v>
      </c>
      <c r="G69" s="33">
        <v>20504</v>
      </c>
      <c r="H69" s="33">
        <v>17</v>
      </c>
      <c r="I69" s="33">
        <v>614</v>
      </c>
      <c r="J69" s="33">
        <v>3</v>
      </c>
      <c r="K69" s="33">
        <v>0.488599348534201</v>
      </c>
      <c r="L69" s="33">
        <v>0.281402969345392</v>
      </c>
      <c r="M69" s="33" t="s">
        <v>6211</v>
      </c>
      <c r="N69" s="33" t="s">
        <v>6212</v>
      </c>
    </row>
    <row r="70" spans="1:14">
      <c r="A70" s="33" t="s">
        <v>6213</v>
      </c>
      <c r="B70" s="33" t="s">
        <v>5967</v>
      </c>
      <c r="C70" s="33" t="s">
        <v>6214</v>
      </c>
      <c r="D70" s="33">
        <v>-1.83188081014416</v>
      </c>
      <c r="E70" s="33">
        <v>2.13567154003484</v>
      </c>
      <c r="F70" s="33">
        <v>2.6278611553627</v>
      </c>
      <c r="G70" s="33">
        <v>20504</v>
      </c>
      <c r="H70" s="33">
        <v>172</v>
      </c>
      <c r="I70" s="33">
        <v>614</v>
      </c>
      <c r="J70" s="33">
        <v>11</v>
      </c>
      <c r="K70" s="33">
        <v>1.7915309446254</v>
      </c>
      <c r="L70" s="33">
        <v>0.535306407639815</v>
      </c>
      <c r="M70" s="33" t="s">
        <v>6215</v>
      </c>
      <c r="N70" s="33" t="s">
        <v>6216</v>
      </c>
    </row>
    <row r="71" spans="1:14">
      <c r="A71" s="33" t="s">
        <v>6217</v>
      </c>
      <c r="B71" s="33" t="s">
        <v>5967</v>
      </c>
      <c r="C71" s="33" t="s">
        <v>6218</v>
      </c>
      <c r="D71" s="33">
        <v>-1.78589787212281</v>
      </c>
      <c r="E71" s="33">
        <v>4.04777415852334</v>
      </c>
      <c r="F71" s="33">
        <v>3.07854653754819</v>
      </c>
      <c r="G71" s="33">
        <v>20504</v>
      </c>
      <c r="H71" s="33">
        <v>33</v>
      </c>
      <c r="I71" s="33">
        <v>614</v>
      </c>
      <c r="J71" s="33">
        <v>4</v>
      </c>
      <c r="K71" s="33">
        <v>0.651465798045602</v>
      </c>
      <c r="L71" s="33">
        <v>0.324670146111586</v>
      </c>
      <c r="M71" s="33" t="s">
        <v>6219</v>
      </c>
      <c r="N71" s="33" t="s">
        <v>6220</v>
      </c>
    </row>
    <row r="72" spans="1:14">
      <c r="A72" s="33" t="s">
        <v>6221</v>
      </c>
      <c r="B72" s="33" t="s">
        <v>5967</v>
      </c>
      <c r="C72" s="33" t="s">
        <v>6222</v>
      </c>
      <c r="D72" s="33">
        <v>-1.78553709122658</v>
      </c>
      <c r="E72" s="33">
        <v>2.31190177900275</v>
      </c>
      <c r="F72" s="33">
        <v>2.63639419123142</v>
      </c>
      <c r="G72" s="33">
        <v>20504</v>
      </c>
      <c r="H72" s="33">
        <v>130</v>
      </c>
      <c r="I72" s="33">
        <v>614</v>
      </c>
      <c r="J72" s="33">
        <v>9</v>
      </c>
      <c r="K72" s="33">
        <v>1.4657980456026</v>
      </c>
      <c r="L72" s="33">
        <v>0.485005189283108</v>
      </c>
      <c r="M72" s="33" t="s">
        <v>6223</v>
      </c>
      <c r="N72" s="33" t="s">
        <v>6224</v>
      </c>
    </row>
    <row r="73" spans="1:14">
      <c r="A73" s="33" t="s">
        <v>6225</v>
      </c>
      <c r="B73" s="33" t="s">
        <v>5967</v>
      </c>
      <c r="C73" s="33" t="s">
        <v>6226</v>
      </c>
      <c r="D73" s="33">
        <v>-1.76899759158788</v>
      </c>
      <c r="E73" s="33">
        <v>2.18262332077239</v>
      </c>
      <c r="F73" s="33">
        <v>2.5797331053842</v>
      </c>
      <c r="G73" s="33">
        <v>20504</v>
      </c>
      <c r="H73" s="33">
        <v>153</v>
      </c>
      <c r="I73" s="33">
        <v>614</v>
      </c>
      <c r="J73" s="33">
        <v>10</v>
      </c>
      <c r="K73" s="33">
        <v>1.628664495114</v>
      </c>
      <c r="L73" s="33">
        <v>0.510817670949233</v>
      </c>
      <c r="M73" s="33" t="s">
        <v>6227</v>
      </c>
      <c r="N73" s="33" t="s">
        <v>6228</v>
      </c>
    </row>
    <row r="74" spans="1:14">
      <c r="A74" s="33" t="s">
        <v>6229</v>
      </c>
      <c r="B74" s="33" t="s">
        <v>5967</v>
      </c>
      <c r="C74" s="33" t="s">
        <v>6230</v>
      </c>
      <c r="D74" s="33">
        <v>-1.74668436348821</v>
      </c>
      <c r="E74" s="33">
        <v>3.27393498115858</v>
      </c>
      <c r="F74" s="33">
        <v>2.85667031224306</v>
      </c>
      <c r="G74" s="33">
        <v>20504</v>
      </c>
      <c r="H74" s="33">
        <v>51</v>
      </c>
      <c r="I74" s="33">
        <v>614</v>
      </c>
      <c r="J74" s="33">
        <v>5</v>
      </c>
      <c r="K74" s="33">
        <v>0.814332247557003</v>
      </c>
      <c r="L74" s="33">
        <v>0.362694601806566</v>
      </c>
      <c r="M74" s="33" t="s">
        <v>6231</v>
      </c>
      <c r="N74" s="33" t="s">
        <v>6232</v>
      </c>
    </row>
    <row r="75" spans="1:14">
      <c r="A75" s="33" t="s">
        <v>6233</v>
      </c>
      <c r="B75" s="33" t="s">
        <v>5967</v>
      </c>
      <c r="C75" s="33" t="s">
        <v>6234</v>
      </c>
      <c r="D75" s="33">
        <v>-1.7420180590553</v>
      </c>
      <c r="E75" s="33">
        <v>5.27275844333961</v>
      </c>
      <c r="F75" s="33">
        <v>3.27372848491633</v>
      </c>
      <c r="G75" s="33">
        <v>20504</v>
      </c>
      <c r="H75" s="33">
        <v>19</v>
      </c>
      <c r="I75" s="33">
        <v>614</v>
      </c>
      <c r="J75" s="33">
        <v>3</v>
      </c>
      <c r="K75" s="33">
        <v>0.488599348534201</v>
      </c>
      <c r="L75" s="33">
        <v>0.281402969345392</v>
      </c>
      <c r="M75" s="33" t="s">
        <v>6235</v>
      </c>
      <c r="N75" s="33" t="s">
        <v>6236</v>
      </c>
    </row>
    <row r="76" spans="1:14">
      <c r="A76" s="33" t="s">
        <v>6237</v>
      </c>
      <c r="B76" s="33" t="s">
        <v>5967</v>
      </c>
      <c r="C76" s="33" t="s">
        <v>6238</v>
      </c>
      <c r="D76" s="33">
        <v>-1.68100931442463</v>
      </c>
      <c r="E76" s="33">
        <v>5.00912052117263</v>
      </c>
      <c r="F76" s="33">
        <v>3.15160823214171</v>
      </c>
      <c r="G76" s="33">
        <v>20504</v>
      </c>
      <c r="H76" s="33">
        <v>20</v>
      </c>
      <c r="I76" s="33">
        <v>614</v>
      </c>
      <c r="J76" s="33">
        <v>3</v>
      </c>
      <c r="K76" s="33">
        <v>0.488599348534201</v>
      </c>
      <c r="L76" s="33">
        <v>0.281402969345392</v>
      </c>
      <c r="M76" s="33" t="s">
        <v>6239</v>
      </c>
      <c r="N76" s="33" t="s">
        <v>6240</v>
      </c>
    </row>
    <row r="77" spans="1:14">
      <c r="A77" s="33" t="s">
        <v>6241</v>
      </c>
      <c r="B77" s="33" t="s">
        <v>5967</v>
      </c>
      <c r="C77" s="33" t="s">
        <v>6242</v>
      </c>
      <c r="D77" s="33">
        <v>-1.6249801795097</v>
      </c>
      <c r="E77" s="33">
        <v>1.56428746757597</v>
      </c>
      <c r="F77" s="33">
        <v>2.22361990609409</v>
      </c>
      <c r="G77" s="33">
        <v>20504</v>
      </c>
      <c r="H77" s="33">
        <v>491</v>
      </c>
      <c r="I77" s="33">
        <v>614</v>
      </c>
      <c r="J77" s="33">
        <v>23</v>
      </c>
      <c r="K77" s="33">
        <v>3.74592833876221</v>
      </c>
      <c r="L77" s="33">
        <v>0.766311074219088</v>
      </c>
      <c r="M77" s="33" t="s">
        <v>6243</v>
      </c>
      <c r="N77" s="33" t="s">
        <v>6244</v>
      </c>
    </row>
    <row r="78" spans="1:14">
      <c r="A78" s="33" t="s">
        <v>6245</v>
      </c>
      <c r="B78" s="33" t="s">
        <v>5967</v>
      </c>
      <c r="C78" s="33" t="s">
        <v>6246</v>
      </c>
      <c r="D78" s="33">
        <v>-1.61847958627042</v>
      </c>
      <c r="E78" s="33">
        <v>3.61017695219649</v>
      </c>
      <c r="F78" s="33">
        <v>2.7920244533818</v>
      </c>
      <c r="G78" s="33">
        <v>20504</v>
      </c>
      <c r="H78" s="33">
        <v>37</v>
      </c>
      <c r="I78" s="33">
        <v>614</v>
      </c>
      <c r="J78" s="33">
        <v>4</v>
      </c>
      <c r="K78" s="33">
        <v>0.651465798045602</v>
      </c>
      <c r="L78" s="33">
        <v>0.324670146111586</v>
      </c>
      <c r="M78" s="33" t="s">
        <v>6247</v>
      </c>
      <c r="N78" s="33" t="s">
        <v>6248</v>
      </c>
    </row>
    <row r="79" spans="1:14">
      <c r="A79" s="33" t="s">
        <v>6249</v>
      </c>
      <c r="B79" s="33" t="s">
        <v>5967</v>
      </c>
      <c r="C79" s="33" t="s">
        <v>6250</v>
      </c>
      <c r="D79" s="33">
        <v>-1.61132427401253</v>
      </c>
      <c r="E79" s="33">
        <v>1.72914624247599</v>
      </c>
      <c r="F79" s="33">
        <v>2.26906769574918</v>
      </c>
      <c r="G79" s="33">
        <v>20504</v>
      </c>
      <c r="H79" s="33">
        <v>309</v>
      </c>
      <c r="I79" s="33">
        <v>614</v>
      </c>
      <c r="J79" s="33">
        <v>16</v>
      </c>
      <c r="K79" s="33">
        <v>2.60586319218241</v>
      </c>
      <c r="L79" s="33">
        <v>0.642921614466586</v>
      </c>
      <c r="M79" s="33" t="s">
        <v>6251</v>
      </c>
      <c r="N79" s="33" t="s">
        <v>6252</v>
      </c>
    </row>
    <row r="80" spans="1:14">
      <c r="A80" s="33" t="s">
        <v>6253</v>
      </c>
      <c r="B80" s="33" t="s">
        <v>5967</v>
      </c>
      <c r="C80" s="33" t="s">
        <v>6254</v>
      </c>
      <c r="D80" s="33">
        <v>-1.58026592527045</v>
      </c>
      <c r="E80" s="33">
        <v>3.51517229555974</v>
      </c>
      <c r="F80" s="33">
        <v>2.72658194109829</v>
      </c>
      <c r="G80" s="33">
        <v>20504</v>
      </c>
      <c r="H80" s="33">
        <v>38</v>
      </c>
      <c r="I80" s="33">
        <v>614</v>
      </c>
      <c r="J80" s="33">
        <v>4</v>
      </c>
      <c r="K80" s="33">
        <v>0.651465798045602</v>
      </c>
      <c r="L80" s="33">
        <v>0.324670146111586</v>
      </c>
      <c r="M80" s="33" t="s">
        <v>6219</v>
      </c>
      <c r="N80" s="33" t="s">
        <v>6220</v>
      </c>
    </row>
    <row r="81" spans="1:14">
      <c r="A81" s="33" t="s">
        <v>6255</v>
      </c>
      <c r="B81" s="33" t="s">
        <v>5967</v>
      </c>
      <c r="C81" s="33" t="s">
        <v>6256</v>
      </c>
      <c r="D81" s="33">
        <v>-1.58026592527045</v>
      </c>
      <c r="E81" s="33">
        <v>3.51517229555974</v>
      </c>
      <c r="F81" s="33">
        <v>2.72658194109829</v>
      </c>
      <c r="G81" s="33">
        <v>20504</v>
      </c>
      <c r="H81" s="33">
        <v>38</v>
      </c>
      <c r="I81" s="33">
        <v>614</v>
      </c>
      <c r="J81" s="33">
        <v>4</v>
      </c>
      <c r="K81" s="33">
        <v>0.651465798045602</v>
      </c>
      <c r="L81" s="33">
        <v>0.324670146111586</v>
      </c>
      <c r="M81" s="33" t="s">
        <v>6257</v>
      </c>
      <c r="N81" s="33" t="s">
        <v>6258</v>
      </c>
    </row>
    <row r="82" spans="1:14">
      <c r="A82" s="33" t="s">
        <v>6259</v>
      </c>
      <c r="B82" s="33" t="s">
        <v>5967</v>
      </c>
      <c r="C82" s="33" t="s">
        <v>6260</v>
      </c>
      <c r="D82" s="33">
        <v>-1.57399336451642</v>
      </c>
      <c r="E82" s="33">
        <v>1.65135841357339</v>
      </c>
      <c r="F82" s="33">
        <v>2.20301008791735</v>
      </c>
      <c r="G82" s="33">
        <v>20504</v>
      </c>
      <c r="H82" s="33">
        <v>364</v>
      </c>
      <c r="I82" s="33">
        <v>614</v>
      </c>
      <c r="J82" s="33">
        <v>18</v>
      </c>
      <c r="K82" s="33">
        <v>2.93159609120521</v>
      </c>
      <c r="L82" s="33">
        <v>0.680780058278798</v>
      </c>
      <c r="M82" s="33" t="s">
        <v>6261</v>
      </c>
      <c r="N82" s="33" t="s">
        <v>6262</v>
      </c>
    </row>
    <row r="83" spans="1:14">
      <c r="A83" s="33" t="s">
        <v>6263</v>
      </c>
      <c r="B83" s="33" t="s">
        <v>5967</v>
      </c>
      <c r="C83" s="33" t="s">
        <v>6264</v>
      </c>
      <c r="D83" s="33">
        <v>-1.56949001688586</v>
      </c>
      <c r="E83" s="33">
        <v>4.55374592833876</v>
      </c>
      <c r="F83" s="33">
        <v>2.93013098174908</v>
      </c>
      <c r="G83" s="33">
        <v>20504</v>
      </c>
      <c r="H83" s="33">
        <v>22</v>
      </c>
      <c r="I83" s="33">
        <v>614</v>
      </c>
      <c r="J83" s="33">
        <v>3</v>
      </c>
      <c r="K83" s="33">
        <v>0.488599348534201</v>
      </c>
      <c r="L83" s="33">
        <v>0.281402969345392</v>
      </c>
      <c r="M83" s="33" t="s">
        <v>6265</v>
      </c>
      <c r="N83" s="33" t="s">
        <v>6266</v>
      </c>
    </row>
    <row r="84" spans="1:14">
      <c r="A84" s="33" t="s">
        <v>6267</v>
      </c>
      <c r="B84" s="33" t="s">
        <v>5967</v>
      </c>
      <c r="C84" s="33" t="s">
        <v>6268</v>
      </c>
      <c r="D84" s="33">
        <v>-1.55549723038693</v>
      </c>
      <c r="E84" s="33">
        <v>2.60214053047929</v>
      </c>
      <c r="F84" s="33">
        <v>2.47468072237427</v>
      </c>
      <c r="G84" s="33">
        <v>20504</v>
      </c>
      <c r="H84" s="33">
        <v>77</v>
      </c>
      <c r="I84" s="33">
        <v>614</v>
      </c>
      <c r="J84" s="33">
        <v>6</v>
      </c>
      <c r="K84" s="33">
        <v>0.977198697068403</v>
      </c>
      <c r="L84" s="33">
        <v>0.396985695418511</v>
      </c>
      <c r="M84" s="33" t="s">
        <v>6269</v>
      </c>
      <c r="N84" s="33" t="s">
        <v>6270</v>
      </c>
    </row>
    <row r="85" spans="1:14">
      <c r="A85" s="33" t="s">
        <v>6271</v>
      </c>
      <c r="B85" s="33" t="s">
        <v>5967</v>
      </c>
      <c r="C85" s="33" t="s">
        <v>6272</v>
      </c>
      <c r="D85" s="33">
        <v>-1.53143119568408</v>
      </c>
      <c r="E85" s="33">
        <v>2.5687797544475</v>
      </c>
      <c r="F85" s="33">
        <v>2.4388950565503</v>
      </c>
      <c r="G85" s="33">
        <v>20504</v>
      </c>
      <c r="H85" s="33">
        <v>78</v>
      </c>
      <c r="I85" s="33">
        <v>614</v>
      </c>
      <c r="J85" s="33">
        <v>6</v>
      </c>
      <c r="K85" s="33">
        <v>0.977198697068403</v>
      </c>
      <c r="L85" s="33">
        <v>0.396985695418511</v>
      </c>
      <c r="M85" s="33" t="s">
        <v>6273</v>
      </c>
      <c r="N85" s="33" t="s">
        <v>6274</v>
      </c>
    </row>
    <row r="86" spans="1:14">
      <c r="A86" s="33" t="s">
        <v>6275</v>
      </c>
      <c r="B86" s="33" t="s">
        <v>5967</v>
      </c>
      <c r="C86" s="33" t="s">
        <v>6276</v>
      </c>
      <c r="D86" s="33">
        <v>-1.51378934175868</v>
      </c>
      <c r="E86" s="33">
        <v>2.07273952600247</v>
      </c>
      <c r="F86" s="33">
        <v>2.27759008039039</v>
      </c>
      <c r="G86" s="33">
        <v>20504</v>
      </c>
      <c r="H86" s="33">
        <v>145</v>
      </c>
      <c r="I86" s="33">
        <v>614</v>
      </c>
      <c r="J86" s="33">
        <v>9</v>
      </c>
      <c r="K86" s="33">
        <v>1.4657980456026</v>
      </c>
      <c r="L86" s="33">
        <v>0.485005189283108</v>
      </c>
      <c r="M86" s="33" t="s">
        <v>6277</v>
      </c>
      <c r="N86" s="33" t="s">
        <v>6278</v>
      </c>
    </row>
    <row r="87" spans="1:14">
      <c r="A87" s="33" t="s">
        <v>6279</v>
      </c>
      <c r="B87" s="33" t="s">
        <v>5967</v>
      </c>
      <c r="C87" s="33" t="s">
        <v>6280</v>
      </c>
      <c r="D87" s="33">
        <v>-1.51364640335811</v>
      </c>
      <c r="E87" s="33">
        <v>1.57891899800555</v>
      </c>
      <c r="F87" s="33">
        <v>2.11383369915766</v>
      </c>
      <c r="G87" s="33">
        <v>20504</v>
      </c>
      <c r="H87" s="33">
        <v>423</v>
      </c>
      <c r="I87" s="33">
        <v>614</v>
      </c>
      <c r="J87" s="33">
        <v>20</v>
      </c>
      <c r="K87" s="33">
        <v>3.25732899022801</v>
      </c>
      <c r="L87" s="33">
        <v>0.716400142578856</v>
      </c>
      <c r="M87" s="33" t="s">
        <v>6281</v>
      </c>
      <c r="N87" s="33" t="s">
        <v>6282</v>
      </c>
    </row>
    <row r="88" spans="1:14">
      <c r="A88" s="33" t="s">
        <v>6283</v>
      </c>
      <c r="B88" s="33" t="s">
        <v>5967</v>
      </c>
      <c r="C88" s="33" t="s">
        <v>6284</v>
      </c>
      <c r="D88" s="33">
        <v>-1.50173732956766</v>
      </c>
      <c r="E88" s="33">
        <v>2.83001159388284</v>
      </c>
      <c r="F88" s="33">
        <v>2.47321453066316</v>
      </c>
      <c r="G88" s="33">
        <v>20504</v>
      </c>
      <c r="H88" s="33">
        <v>59</v>
      </c>
      <c r="I88" s="33">
        <v>614</v>
      </c>
      <c r="J88" s="33">
        <v>5</v>
      </c>
      <c r="K88" s="33">
        <v>0.814332247557003</v>
      </c>
      <c r="L88" s="33">
        <v>0.362694601806566</v>
      </c>
      <c r="M88" s="33" t="s">
        <v>6285</v>
      </c>
      <c r="N88" s="33" t="s">
        <v>6286</v>
      </c>
    </row>
    <row r="89" spans="1:14">
      <c r="A89" s="33" t="s">
        <v>6287</v>
      </c>
      <c r="B89" s="33" t="s">
        <v>5967</v>
      </c>
      <c r="C89" s="33" t="s">
        <v>6288</v>
      </c>
      <c r="D89" s="33">
        <v>-1.50116407298038</v>
      </c>
      <c r="E89" s="33">
        <v>1.6749410311131</v>
      </c>
      <c r="F89" s="33">
        <v>2.13462845889574</v>
      </c>
      <c r="G89" s="33">
        <v>20504</v>
      </c>
      <c r="H89" s="33">
        <v>319</v>
      </c>
      <c r="I89" s="33">
        <v>614</v>
      </c>
      <c r="J89" s="33">
        <v>16</v>
      </c>
      <c r="K89" s="33">
        <v>2.60586319218241</v>
      </c>
      <c r="L89" s="33">
        <v>0.642921614466586</v>
      </c>
      <c r="M89" s="33" t="s">
        <v>6289</v>
      </c>
      <c r="N89" s="33" t="s">
        <v>6290</v>
      </c>
    </row>
    <row r="90" spans="1:14">
      <c r="A90" s="33" t="s">
        <v>6291</v>
      </c>
      <c r="B90" s="33" t="s">
        <v>5967</v>
      </c>
      <c r="C90" s="33" t="s">
        <v>6292</v>
      </c>
      <c r="D90" s="33">
        <v>-1.49828435647763</v>
      </c>
      <c r="E90" s="33">
        <v>1.7444698332442</v>
      </c>
      <c r="F90" s="33">
        <v>2.15539894449452</v>
      </c>
      <c r="G90" s="33">
        <v>20504</v>
      </c>
      <c r="H90" s="33">
        <v>268</v>
      </c>
      <c r="I90" s="33">
        <v>614</v>
      </c>
      <c r="J90" s="33">
        <v>14</v>
      </c>
      <c r="K90" s="33">
        <v>2.2801302931596</v>
      </c>
      <c r="L90" s="33">
        <v>0.602402944947749</v>
      </c>
      <c r="M90" s="33" t="s">
        <v>6293</v>
      </c>
      <c r="N90" s="33" t="s">
        <v>6294</v>
      </c>
    </row>
    <row r="91" spans="1:14">
      <c r="A91" s="33" t="s">
        <v>6295</v>
      </c>
      <c r="B91" s="33" t="s">
        <v>5967</v>
      </c>
      <c r="C91" s="33" t="s">
        <v>6296</v>
      </c>
      <c r="D91" s="33">
        <v>-1.45935253077973</v>
      </c>
      <c r="E91" s="33">
        <v>1.76473080691718</v>
      </c>
      <c r="F91" s="33">
        <v>2.12008540334453</v>
      </c>
      <c r="G91" s="33">
        <v>20504</v>
      </c>
      <c r="H91" s="33">
        <v>246</v>
      </c>
      <c r="I91" s="33">
        <v>614</v>
      </c>
      <c r="J91" s="33">
        <v>13</v>
      </c>
      <c r="K91" s="33">
        <v>2.1172638436482</v>
      </c>
      <c r="L91" s="33">
        <v>0.580973542963968</v>
      </c>
      <c r="M91" s="33" t="s">
        <v>6297</v>
      </c>
      <c r="N91" s="33" t="s">
        <v>6298</v>
      </c>
    </row>
    <row r="92" spans="1:14">
      <c r="A92" s="33" t="s">
        <v>6299</v>
      </c>
      <c r="B92" s="33" t="s">
        <v>5967</v>
      </c>
      <c r="C92" s="33" t="s">
        <v>6300</v>
      </c>
      <c r="D92" s="33">
        <v>-1.44563744297361</v>
      </c>
      <c r="E92" s="33">
        <v>1.5944150200019</v>
      </c>
      <c r="F92" s="33">
        <v>2.04666341552493</v>
      </c>
      <c r="G92" s="33">
        <v>20504</v>
      </c>
      <c r="H92" s="33">
        <v>377</v>
      </c>
      <c r="I92" s="33">
        <v>614</v>
      </c>
      <c r="J92" s="33">
        <v>18</v>
      </c>
      <c r="K92" s="33">
        <v>2.93159609120521</v>
      </c>
      <c r="L92" s="33">
        <v>0.680780058278798</v>
      </c>
      <c r="M92" s="33" t="s">
        <v>6261</v>
      </c>
      <c r="N92" s="33" t="s">
        <v>6262</v>
      </c>
    </row>
    <row r="93" spans="1:14">
      <c r="A93" s="33" t="s">
        <v>6301</v>
      </c>
      <c r="B93" s="33" t="s">
        <v>5967</v>
      </c>
      <c r="C93" s="33" t="s">
        <v>6302</v>
      </c>
      <c r="D93" s="33">
        <v>-1.42380637398146</v>
      </c>
      <c r="E93" s="33">
        <v>4.00729641693811</v>
      </c>
      <c r="F93" s="33">
        <v>2.64342728280386</v>
      </c>
      <c r="G93" s="33">
        <v>20504</v>
      </c>
      <c r="H93" s="33">
        <v>25</v>
      </c>
      <c r="I93" s="33">
        <v>614</v>
      </c>
      <c r="J93" s="33">
        <v>3</v>
      </c>
      <c r="K93" s="33">
        <v>0.488599348534201</v>
      </c>
      <c r="L93" s="33">
        <v>0.281402969345392</v>
      </c>
      <c r="M93" s="33" t="s">
        <v>6235</v>
      </c>
      <c r="N93" s="33" t="s">
        <v>6236</v>
      </c>
    </row>
    <row r="94" spans="1:14">
      <c r="A94" s="33" t="s">
        <v>6303</v>
      </c>
      <c r="B94" s="33" t="s">
        <v>5967</v>
      </c>
      <c r="C94" s="33" t="s">
        <v>6304</v>
      </c>
      <c r="D94" s="33">
        <v>-1.41761330536591</v>
      </c>
      <c r="E94" s="33">
        <v>2.41403398610729</v>
      </c>
      <c r="F94" s="33">
        <v>2.26796261388839</v>
      </c>
      <c r="G94" s="33">
        <v>20504</v>
      </c>
      <c r="H94" s="33">
        <v>83</v>
      </c>
      <c r="I94" s="33">
        <v>614</v>
      </c>
      <c r="J94" s="33">
        <v>6</v>
      </c>
      <c r="K94" s="33">
        <v>0.977198697068403</v>
      </c>
      <c r="L94" s="33">
        <v>0.396985695418511</v>
      </c>
      <c r="M94" s="33" t="s">
        <v>6305</v>
      </c>
      <c r="N94" s="33" t="s">
        <v>6306</v>
      </c>
    </row>
    <row r="95" spans="1:14">
      <c r="A95" s="33" t="s">
        <v>6307</v>
      </c>
      <c r="B95" s="33" t="s">
        <v>5967</v>
      </c>
      <c r="C95" s="33" t="s">
        <v>6308</v>
      </c>
      <c r="D95" s="33">
        <v>-1.38003600610158</v>
      </c>
      <c r="E95" s="33">
        <v>3.85316963167126</v>
      </c>
      <c r="F95" s="33">
        <v>2.55767876258868</v>
      </c>
      <c r="G95" s="33">
        <v>20504</v>
      </c>
      <c r="H95" s="33">
        <v>26</v>
      </c>
      <c r="I95" s="33">
        <v>614</v>
      </c>
      <c r="J95" s="33">
        <v>3</v>
      </c>
      <c r="K95" s="33">
        <v>0.488599348534201</v>
      </c>
      <c r="L95" s="33">
        <v>0.281402969345392</v>
      </c>
      <c r="M95" s="33" t="s">
        <v>6309</v>
      </c>
      <c r="N95" s="33" t="s">
        <v>6310</v>
      </c>
    </row>
    <row r="96" spans="1:14">
      <c r="A96" s="33" t="s">
        <v>6311</v>
      </c>
      <c r="B96" s="33" t="s">
        <v>5967</v>
      </c>
      <c r="C96" s="33" t="s">
        <v>6312</v>
      </c>
      <c r="D96" s="33">
        <v>-1.38003600610158</v>
      </c>
      <c r="E96" s="33">
        <v>3.85316963167126</v>
      </c>
      <c r="F96" s="33">
        <v>2.55767876258868</v>
      </c>
      <c r="G96" s="33">
        <v>20504</v>
      </c>
      <c r="H96" s="33">
        <v>26</v>
      </c>
      <c r="I96" s="33">
        <v>614</v>
      </c>
      <c r="J96" s="33">
        <v>3</v>
      </c>
      <c r="K96" s="33">
        <v>0.488599348534201</v>
      </c>
      <c r="L96" s="33">
        <v>0.281402969345392</v>
      </c>
      <c r="M96" s="33" t="s">
        <v>6313</v>
      </c>
      <c r="N96" s="33" t="s">
        <v>6314</v>
      </c>
    </row>
    <row r="97" spans="1:14">
      <c r="A97" s="33" t="s">
        <v>6315</v>
      </c>
      <c r="B97" s="33" t="s">
        <v>5967</v>
      </c>
      <c r="C97" s="33" t="s">
        <v>6316</v>
      </c>
      <c r="D97" s="33">
        <v>-1.37595271489645</v>
      </c>
      <c r="E97" s="33">
        <v>3.0358306188925</v>
      </c>
      <c r="F97" s="33">
        <v>2.37514793851236</v>
      </c>
      <c r="G97" s="33">
        <v>20504</v>
      </c>
      <c r="H97" s="33">
        <v>44</v>
      </c>
      <c r="I97" s="33">
        <v>614</v>
      </c>
      <c r="J97" s="33">
        <v>4</v>
      </c>
      <c r="K97" s="33">
        <v>0.651465798045602</v>
      </c>
      <c r="L97" s="33">
        <v>0.324670146111586</v>
      </c>
      <c r="M97" s="33" t="s">
        <v>6317</v>
      </c>
      <c r="N97" s="33" t="s">
        <v>6318</v>
      </c>
    </row>
    <row r="98" spans="1:14">
      <c r="A98" s="33" t="s">
        <v>6319</v>
      </c>
      <c r="B98" s="33" t="s">
        <v>5967</v>
      </c>
      <c r="C98" s="33" t="s">
        <v>6320</v>
      </c>
      <c r="D98" s="33">
        <v>-1.36136157644185</v>
      </c>
      <c r="E98" s="33">
        <v>1.8655942350736</v>
      </c>
      <c r="F98" s="33">
        <v>2.04362446690579</v>
      </c>
      <c r="G98" s="33">
        <v>20504</v>
      </c>
      <c r="H98" s="33">
        <v>179</v>
      </c>
      <c r="I98" s="33">
        <v>614</v>
      </c>
      <c r="J98" s="33">
        <v>10</v>
      </c>
      <c r="K98" s="33">
        <v>1.628664495114</v>
      </c>
      <c r="L98" s="33">
        <v>0.510817670949233</v>
      </c>
      <c r="M98" s="33" t="s">
        <v>6321</v>
      </c>
      <c r="N98" s="33" t="s">
        <v>6322</v>
      </c>
    </row>
    <row r="99" spans="1:14">
      <c r="A99" s="33" t="s">
        <v>6323</v>
      </c>
      <c r="B99" s="33" t="s">
        <v>5967</v>
      </c>
      <c r="C99" s="33" t="s">
        <v>6324</v>
      </c>
      <c r="D99" s="33">
        <v>-1.36127174341002</v>
      </c>
      <c r="E99" s="33">
        <v>2.03933659895069</v>
      </c>
      <c r="F99" s="33">
        <v>2.09671728657651</v>
      </c>
      <c r="G99" s="33">
        <v>20504</v>
      </c>
      <c r="H99" s="33">
        <v>131</v>
      </c>
      <c r="I99" s="33">
        <v>614</v>
      </c>
      <c r="J99" s="33">
        <v>8</v>
      </c>
      <c r="K99" s="33">
        <v>1.3029315960912</v>
      </c>
      <c r="L99" s="33">
        <v>0.457645028480457</v>
      </c>
      <c r="M99" s="33" t="s">
        <v>6325</v>
      </c>
      <c r="N99" s="33" t="s">
        <v>6326</v>
      </c>
    </row>
    <row r="100" spans="1:14">
      <c r="A100" s="33" t="s">
        <v>6327</v>
      </c>
      <c r="B100" s="33" t="s">
        <v>5967</v>
      </c>
      <c r="C100" s="33" t="s">
        <v>6328</v>
      </c>
      <c r="D100" s="33">
        <v>-1.34255895096971</v>
      </c>
      <c r="E100" s="33">
        <v>1.92658481583563</v>
      </c>
      <c r="F100" s="33">
        <v>2.04108980559843</v>
      </c>
      <c r="G100" s="33">
        <v>20504</v>
      </c>
      <c r="H100" s="33">
        <v>156</v>
      </c>
      <c r="I100" s="33">
        <v>614</v>
      </c>
      <c r="J100" s="33">
        <v>9</v>
      </c>
      <c r="K100" s="33">
        <v>1.4657980456026</v>
      </c>
      <c r="L100" s="33">
        <v>0.485005189283108</v>
      </c>
      <c r="M100" s="33" t="s">
        <v>6329</v>
      </c>
      <c r="N100" s="33" t="s">
        <v>6330</v>
      </c>
    </row>
    <row r="101" spans="1:14">
      <c r="A101" s="33" t="s">
        <v>6331</v>
      </c>
      <c r="B101" s="33" t="s">
        <v>5967</v>
      </c>
      <c r="C101" s="33" t="s">
        <v>6332</v>
      </c>
      <c r="D101" s="33">
        <v>-1.33644813200796</v>
      </c>
      <c r="E101" s="33">
        <v>1.73476035365286</v>
      </c>
      <c r="F101" s="33">
        <v>1.97318676648964</v>
      </c>
      <c r="G101" s="33">
        <v>20504</v>
      </c>
      <c r="H101" s="33">
        <v>231</v>
      </c>
      <c r="I101" s="33">
        <v>614</v>
      </c>
      <c r="J101" s="33">
        <v>12</v>
      </c>
      <c r="K101" s="33">
        <v>1.9543973941368</v>
      </c>
      <c r="L101" s="33">
        <v>0.558645509200852</v>
      </c>
      <c r="M101" s="33" t="s">
        <v>6333</v>
      </c>
      <c r="N101" s="33" t="s">
        <v>6334</v>
      </c>
    </row>
    <row r="102" spans="1:14">
      <c r="A102" s="33" t="s">
        <v>6335</v>
      </c>
      <c r="B102" s="33" t="s">
        <v>5967</v>
      </c>
      <c r="C102" s="33" t="s">
        <v>6336</v>
      </c>
      <c r="D102" s="33">
        <v>-1.33294143980141</v>
      </c>
      <c r="E102" s="33">
        <v>1.78318206255336</v>
      </c>
      <c r="F102" s="33">
        <v>1.98493010252814</v>
      </c>
      <c r="G102" s="33">
        <v>20504</v>
      </c>
      <c r="H102" s="33">
        <v>206</v>
      </c>
      <c r="I102" s="33">
        <v>614</v>
      </c>
      <c r="J102" s="33">
        <v>11</v>
      </c>
      <c r="K102" s="33">
        <v>1.7915309446254</v>
      </c>
      <c r="L102" s="33">
        <v>0.535306407639815</v>
      </c>
      <c r="M102" s="33" t="s">
        <v>6337</v>
      </c>
      <c r="N102" s="33" t="s">
        <v>6338</v>
      </c>
    </row>
    <row r="103" spans="1:14">
      <c r="A103" s="33" t="s">
        <v>6339</v>
      </c>
      <c r="B103" s="33" t="s">
        <v>5967</v>
      </c>
      <c r="C103" s="33" t="s">
        <v>6340</v>
      </c>
      <c r="D103" s="33">
        <v>-1.32277239512604</v>
      </c>
      <c r="E103" s="33">
        <v>2.52985884907709</v>
      </c>
      <c r="F103" s="33">
        <v>2.18715535899064</v>
      </c>
      <c r="G103" s="33">
        <v>20504</v>
      </c>
      <c r="H103" s="33">
        <v>66</v>
      </c>
      <c r="I103" s="33">
        <v>614</v>
      </c>
      <c r="J103" s="33">
        <v>5</v>
      </c>
      <c r="K103" s="33">
        <v>0.814332247557003</v>
      </c>
      <c r="L103" s="33">
        <v>0.362694601806566</v>
      </c>
      <c r="M103" s="33" t="s">
        <v>6341</v>
      </c>
      <c r="N103" s="33" t="s">
        <v>6342</v>
      </c>
    </row>
    <row r="104" spans="1:14">
      <c r="A104" s="33" t="s">
        <v>6343</v>
      </c>
      <c r="B104" s="33" t="s">
        <v>5967</v>
      </c>
      <c r="C104" s="33" t="s">
        <v>6344</v>
      </c>
      <c r="D104" s="33">
        <v>-1.3160096907041</v>
      </c>
      <c r="E104" s="33">
        <v>2.90383798328848</v>
      </c>
      <c r="F104" s="33">
        <v>2.27118659221123</v>
      </c>
      <c r="G104" s="33">
        <v>20504</v>
      </c>
      <c r="H104" s="33">
        <v>46</v>
      </c>
      <c r="I104" s="33">
        <v>614</v>
      </c>
      <c r="J104" s="33">
        <v>4</v>
      </c>
      <c r="K104" s="33">
        <v>0.651465798045602</v>
      </c>
      <c r="L104" s="33">
        <v>0.324670146111586</v>
      </c>
      <c r="M104" s="33" t="s">
        <v>6345</v>
      </c>
      <c r="N104" s="33" t="s">
        <v>6346</v>
      </c>
    </row>
    <row r="105" spans="1:14">
      <c r="A105" s="33" t="s">
        <v>6347</v>
      </c>
      <c r="B105" s="33" t="s">
        <v>5967</v>
      </c>
      <c r="C105" s="33" t="s">
        <v>6348</v>
      </c>
      <c r="D105" s="33">
        <v>-1.3160096907041</v>
      </c>
      <c r="E105" s="33">
        <v>2.90383798328848</v>
      </c>
      <c r="F105" s="33">
        <v>2.27118659221123</v>
      </c>
      <c r="G105" s="33">
        <v>20504</v>
      </c>
      <c r="H105" s="33">
        <v>46</v>
      </c>
      <c r="I105" s="33">
        <v>614</v>
      </c>
      <c r="J105" s="33">
        <v>4</v>
      </c>
      <c r="K105" s="33">
        <v>0.651465798045602</v>
      </c>
      <c r="L105" s="33">
        <v>0.324670146111586</v>
      </c>
      <c r="M105" s="33" t="s">
        <v>6345</v>
      </c>
      <c r="N105" s="33" t="s">
        <v>6346</v>
      </c>
    </row>
    <row r="106" spans="1:14">
      <c r="A106" s="34" t="s">
        <v>6349</v>
      </c>
      <c r="B106" s="34" t="s">
        <v>5967</v>
      </c>
      <c r="C106" s="34" t="s">
        <v>6350</v>
      </c>
      <c r="D106" s="34">
        <v>-1.3077382873749</v>
      </c>
      <c r="E106" s="34">
        <v>1.82481621900642</v>
      </c>
      <c r="F106" s="34">
        <v>1.96918128238214</v>
      </c>
      <c r="G106" s="34">
        <v>20504</v>
      </c>
      <c r="H106" s="34">
        <v>183</v>
      </c>
      <c r="I106" s="34">
        <v>614</v>
      </c>
      <c r="J106" s="34">
        <v>10</v>
      </c>
      <c r="K106" s="34">
        <v>1.628664495114</v>
      </c>
      <c r="L106" s="34">
        <v>0.510817670949233</v>
      </c>
      <c r="M106" s="34" t="s">
        <v>6351</v>
      </c>
      <c r="N106" s="34" t="s">
        <v>6352</v>
      </c>
    </row>
  </sheetData>
  <mergeCells count="2">
    <mergeCell ref="A1:N1"/>
    <mergeCell ref="A2:N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3"/>
  <sheetViews>
    <sheetView tabSelected="1" workbookViewId="0">
      <selection activeCell="H1" sqref="H1"/>
    </sheetView>
  </sheetViews>
  <sheetFormatPr defaultColWidth="9" defaultRowHeight="13.85" outlineLevelCol="6"/>
  <cols>
    <col min="1" max="1" width="33.2477876106195" style="13" customWidth="1"/>
    <col min="2" max="2" width="9.12389380530973" style="13" customWidth="1"/>
    <col min="3" max="3" width="17.2477876106195" style="13" customWidth="1"/>
    <col min="4" max="4" width="9" style="13"/>
    <col min="5" max="5" width="19.7522123893805" style="13" customWidth="1"/>
    <col min="6" max="6" width="9" style="13"/>
    <col min="7" max="7" width="34.7522123893805" style="13" customWidth="1"/>
    <col min="8" max="16384" width="9" style="13"/>
  </cols>
  <sheetData>
    <row r="1" ht="15" spans="1:7">
      <c r="A1" s="27" t="s">
        <v>6353</v>
      </c>
      <c r="B1" s="27"/>
      <c r="C1" s="27"/>
      <c r="D1" s="27"/>
      <c r="E1" s="27"/>
      <c r="F1" s="27"/>
      <c r="G1" s="27"/>
    </row>
    <row r="2" s="26" customFormat="1" spans="1:7">
      <c r="A2" s="28" t="s">
        <v>6354</v>
      </c>
      <c r="B2" s="28" t="s">
        <v>1</v>
      </c>
      <c r="C2" s="28" t="s">
        <v>6355</v>
      </c>
      <c r="D2" s="28" t="s">
        <v>6356</v>
      </c>
      <c r="E2" s="28" t="s">
        <v>6357</v>
      </c>
      <c r="F2" s="28" t="s">
        <v>1143</v>
      </c>
      <c r="G2" s="28" t="s">
        <v>6358</v>
      </c>
    </row>
    <row r="3" spans="1:7">
      <c r="A3" s="17" t="s">
        <v>6359</v>
      </c>
      <c r="B3" s="17" t="s">
        <v>6360</v>
      </c>
      <c r="C3" s="17">
        <v>75</v>
      </c>
      <c r="D3" s="17">
        <v>0.137</v>
      </c>
      <c r="E3" s="17" t="s">
        <v>6361</v>
      </c>
      <c r="F3" s="29">
        <v>9.140492e-23</v>
      </c>
      <c r="G3" s="17">
        <v>549</v>
      </c>
    </row>
    <row r="4" spans="1:7">
      <c r="A4" s="17" t="s">
        <v>6362</v>
      </c>
      <c r="B4" s="17" t="s">
        <v>6363</v>
      </c>
      <c r="C4" s="17">
        <v>18</v>
      </c>
      <c r="D4" s="17">
        <v>0.099</v>
      </c>
      <c r="E4" s="17" t="s">
        <v>6364</v>
      </c>
      <c r="F4" s="17">
        <v>0.0002499883</v>
      </c>
      <c r="G4" s="17">
        <v>182</v>
      </c>
    </row>
    <row r="5" spans="1:7">
      <c r="A5" s="17" t="s">
        <v>6365</v>
      </c>
      <c r="B5" s="17" t="s">
        <v>6366</v>
      </c>
      <c r="C5" s="17">
        <v>13</v>
      </c>
      <c r="D5" s="17">
        <v>0.11</v>
      </c>
      <c r="E5" s="17" t="s">
        <v>6364</v>
      </c>
      <c r="F5" s="17">
        <v>0.0006491232</v>
      </c>
      <c r="G5" s="17">
        <v>118</v>
      </c>
    </row>
    <row r="6" spans="1:7">
      <c r="A6" s="17" t="s">
        <v>6367</v>
      </c>
      <c r="B6" s="17" t="s">
        <v>6368</v>
      </c>
      <c r="C6" s="17">
        <v>14</v>
      </c>
      <c r="D6" s="17">
        <v>0.102</v>
      </c>
      <c r="E6" s="17" t="s">
        <v>6364</v>
      </c>
      <c r="F6" s="17">
        <v>0.0008685702</v>
      </c>
      <c r="G6" s="17">
        <v>137</v>
      </c>
    </row>
    <row r="7" spans="1:7">
      <c r="A7" s="17" t="s">
        <v>6369</v>
      </c>
      <c r="B7" s="17" t="s">
        <v>6370</v>
      </c>
      <c r="C7" s="17">
        <v>12</v>
      </c>
      <c r="D7" s="17">
        <v>0.101</v>
      </c>
      <c r="E7" s="17" t="s">
        <v>6364</v>
      </c>
      <c r="F7" s="17">
        <v>0.002236571</v>
      </c>
      <c r="G7" s="17">
        <v>119</v>
      </c>
    </row>
    <row r="8" spans="1:7">
      <c r="A8" s="17" t="s">
        <v>6371</v>
      </c>
      <c r="B8" s="17" t="s">
        <v>6372</v>
      </c>
      <c r="C8" s="17">
        <v>13</v>
      </c>
      <c r="D8" s="17">
        <v>0.093</v>
      </c>
      <c r="E8" s="17" t="s">
        <v>6364</v>
      </c>
      <c r="F8" s="17">
        <v>0.003108836</v>
      </c>
      <c r="G8" s="17">
        <v>140</v>
      </c>
    </row>
    <row r="9" spans="1:7">
      <c r="A9" s="17" t="s">
        <v>6373</v>
      </c>
      <c r="B9" s="17" t="s">
        <v>6374</v>
      </c>
      <c r="C9" s="17">
        <v>13</v>
      </c>
      <c r="D9" s="17">
        <v>0.092</v>
      </c>
      <c r="E9" s="17" t="s">
        <v>6375</v>
      </c>
      <c r="F9" s="17">
        <v>0.003307521</v>
      </c>
      <c r="G9" s="17">
        <v>141</v>
      </c>
    </row>
    <row r="10" spans="1:7">
      <c r="A10" s="17" t="s">
        <v>6376</v>
      </c>
      <c r="B10" s="17" t="s">
        <v>6377</v>
      </c>
      <c r="C10" s="17">
        <v>10</v>
      </c>
      <c r="D10" s="17">
        <v>0.104</v>
      </c>
      <c r="E10" s="17" t="s">
        <v>6364</v>
      </c>
      <c r="F10" s="17">
        <v>0.004030736</v>
      </c>
      <c r="G10" s="17">
        <v>96</v>
      </c>
    </row>
    <row r="11" spans="1:7">
      <c r="A11" s="17" t="s">
        <v>6378</v>
      </c>
      <c r="B11" s="17" t="s">
        <v>6379</v>
      </c>
      <c r="C11" s="17">
        <v>13</v>
      </c>
      <c r="D11" s="17">
        <v>0.088</v>
      </c>
      <c r="E11" s="17" t="s">
        <v>6364</v>
      </c>
      <c r="F11" s="17">
        <v>0.005006096</v>
      </c>
      <c r="G11" s="17">
        <v>148</v>
      </c>
    </row>
    <row r="12" spans="1:7">
      <c r="A12" s="17" t="s">
        <v>6380</v>
      </c>
      <c r="B12" s="17" t="s">
        <v>6381</v>
      </c>
      <c r="C12" s="17">
        <v>10</v>
      </c>
      <c r="D12" s="17">
        <v>0.101</v>
      </c>
      <c r="E12" s="17" t="s">
        <v>6382</v>
      </c>
      <c r="F12" s="17">
        <v>0.005024918</v>
      </c>
      <c r="G12" s="17">
        <v>99</v>
      </c>
    </row>
    <row r="13" spans="1:7">
      <c r="A13" s="17" t="s">
        <v>6383</v>
      </c>
      <c r="B13" s="17" t="s">
        <v>6384</v>
      </c>
      <c r="C13" s="17">
        <v>13</v>
      </c>
      <c r="D13" s="17">
        <v>0.083</v>
      </c>
      <c r="E13" s="17" t="s">
        <v>6364</v>
      </c>
      <c r="F13" s="17">
        <v>0.008150228</v>
      </c>
      <c r="G13" s="17">
        <v>157</v>
      </c>
    </row>
    <row r="14" spans="1:7">
      <c r="A14" s="17" t="s">
        <v>6385</v>
      </c>
      <c r="B14" s="17" t="s">
        <v>6386</v>
      </c>
      <c r="C14" s="17">
        <v>16</v>
      </c>
      <c r="D14" s="17">
        <v>0.074</v>
      </c>
      <c r="E14" s="17" t="s">
        <v>6382</v>
      </c>
      <c r="F14" s="17">
        <v>0.009687921</v>
      </c>
      <c r="G14" s="17">
        <v>215</v>
      </c>
    </row>
    <row r="15" spans="1:7">
      <c r="A15" s="17" t="s">
        <v>6387</v>
      </c>
      <c r="B15" s="17" t="s">
        <v>6388</v>
      </c>
      <c r="C15" s="17">
        <v>9</v>
      </c>
      <c r="D15" s="17">
        <v>0.096</v>
      </c>
      <c r="E15" s="17" t="s">
        <v>6364</v>
      </c>
      <c r="F15" s="17">
        <v>0.010689</v>
      </c>
      <c r="G15" s="17">
        <v>94</v>
      </c>
    </row>
    <row r="16" spans="1:7">
      <c r="A16" s="17" t="s">
        <v>6389</v>
      </c>
      <c r="B16" s="17" t="s">
        <v>6390</v>
      </c>
      <c r="C16" s="17">
        <v>4</v>
      </c>
      <c r="D16" s="17">
        <v>0.167</v>
      </c>
      <c r="E16" s="17" t="s">
        <v>6391</v>
      </c>
      <c r="F16" s="17">
        <v>0.0129163</v>
      </c>
      <c r="G16" s="17">
        <v>24</v>
      </c>
    </row>
    <row r="17" spans="1:7">
      <c r="A17" s="17" t="s">
        <v>6392</v>
      </c>
      <c r="B17" s="17" t="s">
        <v>6393</v>
      </c>
      <c r="C17" s="17">
        <v>9</v>
      </c>
      <c r="D17" s="17">
        <v>0.093</v>
      </c>
      <c r="E17" s="17" t="s">
        <v>6361</v>
      </c>
      <c r="F17" s="17">
        <v>0.01298223</v>
      </c>
      <c r="G17" s="17">
        <v>97</v>
      </c>
    </row>
    <row r="18" spans="1:7">
      <c r="A18" s="17" t="s">
        <v>6394</v>
      </c>
      <c r="B18" s="17" t="s">
        <v>6395</v>
      </c>
      <c r="C18" s="17">
        <v>8</v>
      </c>
      <c r="D18" s="17">
        <v>0.098</v>
      </c>
      <c r="E18" s="17" t="s">
        <v>6361</v>
      </c>
      <c r="F18" s="17">
        <v>0.01411592</v>
      </c>
      <c r="G18" s="17">
        <v>82</v>
      </c>
    </row>
    <row r="19" spans="1:7">
      <c r="A19" s="17" t="s">
        <v>6396</v>
      </c>
      <c r="B19" s="17" t="s">
        <v>6397</v>
      </c>
      <c r="C19" s="17">
        <v>7</v>
      </c>
      <c r="D19" s="17">
        <v>0.104</v>
      </c>
      <c r="E19" s="17" t="s">
        <v>6364</v>
      </c>
      <c r="F19" s="17">
        <v>0.01491099</v>
      </c>
      <c r="G19" s="17">
        <v>67</v>
      </c>
    </row>
    <row r="20" spans="1:7">
      <c r="A20" s="17" t="s">
        <v>6398</v>
      </c>
      <c r="B20" s="17" t="s">
        <v>6399</v>
      </c>
      <c r="C20" s="17">
        <v>7</v>
      </c>
      <c r="D20" s="17">
        <v>0.103</v>
      </c>
      <c r="E20" s="17" t="s">
        <v>6361</v>
      </c>
      <c r="F20" s="17">
        <v>0.01608586</v>
      </c>
      <c r="G20" s="17">
        <v>68</v>
      </c>
    </row>
    <row r="21" spans="1:7">
      <c r="A21" s="17" t="s">
        <v>6400</v>
      </c>
      <c r="B21" s="17" t="s">
        <v>6401</v>
      </c>
      <c r="C21" s="17">
        <v>9</v>
      </c>
      <c r="D21" s="17">
        <v>0.089</v>
      </c>
      <c r="E21" s="17" t="s">
        <v>6361</v>
      </c>
      <c r="F21" s="17">
        <v>0.01658456</v>
      </c>
      <c r="G21" s="17">
        <v>101</v>
      </c>
    </row>
    <row r="22" spans="1:7">
      <c r="A22" s="17" t="s">
        <v>4716</v>
      </c>
      <c r="B22" s="17" t="s">
        <v>6402</v>
      </c>
      <c r="C22" s="17">
        <v>13</v>
      </c>
      <c r="D22" s="17">
        <v>0.074</v>
      </c>
      <c r="E22" s="17" t="s">
        <v>6403</v>
      </c>
      <c r="F22" s="17">
        <v>0.01894067</v>
      </c>
      <c r="G22" s="17">
        <v>175</v>
      </c>
    </row>
    <row r="23" spans="1:7">
      <c r="A23" s="17" t="s">
        <v>6404</v>
      </c>
      <c r="B23" s="17" t="s">
        <v>6405</v>
      </c>
      <c r="C23" s="17">
        <v>9</v>
      </c>
      <c r="D23" s="17">
        <v>0.087</v>
      </c>
      <c r="E23" s="17" t="s">
        <v>6364</v>
      </c>
      <c r="F23" s="17">
        <v>0.01973092</v>
      </c>
      <c r="G23" s="17">
        <v>104</v>
      </c>
    </row>
    <row r="24" spans="1:7">
      <c r="A24" s="17" t="s">
        <v>6406</v>
      </c>
      <c r="B24" s="17" t="s">
        <v>6407</v>
      </c>
      <c r="C24" s="17">
        <v>9</v>
      </c>
      <c r="D24" s="17">
        <v>0.087</v>
      </c>
      <c r="E24" s="17" t="s">
        <v>6364</v>
      </c>
      <c r="F24" s="17">
        <v>0.01973092</v>
      </c>
      <c r="G24" s="17">
        <v>104</v>
      </c>
    </row>
    <row r="25" spans="1:7">
      <c r="A25" s="17" t="s">
        <v>6408</v>
      </c>
      <c r="B25" s="17" t="s">
        <v>6409</v>
      </c>
      <c r="C25" s="17">
        <v>11</v>
      </c>
      <c r="D25" s="17">
        <v>0.079</v>
      </c>
      <c r="E25" s="17" t="s">
        <v>6364</v>
      </c>
      <c r="F25" s="17">
        <v>0.02047193</v>
      </c>
      <c r="G25" s="17">
        <v>140</v>
      </c>
    </row>
    <row r="26" spans="1:7">
      <c r="A26" s="17" t="s">
        <v>6410</v>
      </c>
      <c r="B26" s="17" t="s">
        <v>6411</v>
      </c>
      <c r="C26" s="17">
        <v>8</v>
      </c>
      <c r="D26" s="17">
        <v>0.089</v>
      </c>
      <c r="E26" s="17" t="s">
        <v>6361</v>
      </c>
      <c r="F26" s="17">
        <v>0.02354378</v>
      </c>
      <c r="G26" s="17">
        <v>90</v>
      </c>
    </row>
    <row r="27" spans="1:7">
      <c r="A27" s="17" t="s">
        <v>6412</v>
      </c>
      <c r="B27" s="17" t="s">
        <v>6413</v>
      </c>
      <c r="C27" s="17">
        <v>10</v>
      </c>
      <c r="D27" s="17">
        <v>0.08</v>
      </c>
      <c r="E27" s="17" t="s">
        <v>6382</v>
      </c>
      <c r="F27" s="17">
        <v>0.02366954</v>
      </c>
      <c r="G27" s="17">
        <v>125</v>
      </c>
    </row>
    <row r="28" spans="1:7">
      <c r="A28" s="17" t="s">
        <v>6414</v>
      </c>
      <c r="B28" s="17" t="s">
        <v>6415</v>
      </c>
      <c r="C28" s="17">
        <v>14</v>
      </c>
      <c r="D28" s="17">
        <v>0.07</v>
      </c>
      <c r="E28" s="17" t="s">
        <v>6375</v>
      </c>
      <c r="F28" s="17">
        <v>0.02414989</v>
      </c>
      <c r="G28" s="17">
        <v>200</v>
      </c>
    </row>
    <row r="29" spans="1:7">
      <c r="A29" s="17" t="s">
        <v>6416</v>
      </c>
      <c r="B29" s="17" t="s">
        <v>6417</v>
      </c>
      <c r="C29" s="17">
        <v>4</v>
      </c>
      <c r="D29" s="17">
        <v>0.133</v>
      </c>
      <c r="E29" s="17" t="s">
        <v>6364</v>
      </c>
      <c r="F29" s="17">
        <v>0.02777158</v>
      </c>
      <c r="G29" s="17">
        <v>30</v>
      </c>
    </row>
    <row r="30" spans="1:7">
      <c r="A30" s="17" t="s">
        <v>6418</v>
      </c>
      <c r="B30" s="17" t="s">
        <v>6419</v>
      </c>
      <c r="C30" s="17">
        <v>7</v>
      </c>
      <c r="D30" s="17">
        <v>0.091</v>
      </c>
      <c r="E30" s="17" t="s">
        <v>6364</v>
      </c>
      <c r="F30" s="17">
        <v>0.0297383</v>
      </c>
      <c r="G30" s="17">
        <v>77</v>
      </c>
    </row>
    <row r="31" spans="1:7">
      <c r="A31" s="17" t="s">
        <v>6420</v>
      </c>
      <c r="B31" s="17" t="s">
        <v>6421</v>
      </c>
      <c r="C31" s="17">
        <v>8</v>
      </c>
      <c r="D31" s="17">
        <v>0.084</v>
      </c>
      <c r="E31" s="17" t="s">
        <v>6382</v>
      </c>
      <c r="F31" s="17">
        <v>0.03129736</v>
      </c>
      <c r="G31" s="17">
        <v>95</v>
      </c>
    </row>
    <row r="32" spans="1:7">
      <c r="A32" s="17" t="s">
        <v>6422</v>
      </c>
      <c r="B32" s="17" t="s">
        <v>6423</v>
      </c>
      <c r="C32" s="17">
        <v>6</v>
      </c>
      <c r="D32" s="17">
        <v>0.092</v>
      </c>
      <c r="E32" s="17" t="s">
        <v>6364</v>
      </c>
      <c r="F32" s="17">
        <v>0.04004563</v>
      </c>
      <c r="G32" s="17">
        <v>65</v>
      </c>
    </row>
    <row r="33" spans="1:7">
      <c r="A33" s="17" t="s">
        <v>6424</v>
      </c>
      <c r="B33" s="17" t="s">
        <v>6425</v>
      </c>
      <c r="C33" s="17">
        <v>4</v>
      </c>
      <c r="D33" s="17">
        <v>0.114</v>
      </c>
      <c r="E33" s="17" t="s">
        <v>6375</v>
      </c>
      <c r="F33" s="17">
        <v>0.04565616</v>
      </c>
      <c r="G33" s="17">
        <v>35</v>
      </c>
    </row>
    <row r="34" spans="1:7">
      <c r="A34" s="17" t="s">
        <v>6426</v>
      </c>
      <c r="B34" s="17" t="s">
        <v>6427</v>
      </c>
      <c r="C34" s="17">
        <v>5</v>
      </c>
      <c r="D34" s="17">
        <v>0.096</v>
      </c>
      <c r="E34" s="17" t="s">
        <v>6375</v>
      </c>
      <c r="F34" s="17">
        <v>0.05063227</v>
      </c>
      <c r="G34" s="17">
        <v>52</v>
      </c>
    </row>
    <row r="35" spans="1:7">
      <c r="A35" s="17" t="s">
        <v>6428</v>
      </c>
      <c r="B35" s="17" t="s">
        <v>6429</v>
      </c>
      <c r="C35" s="17">
        <v>11</v>
      </c>
      <c r="D35" s="17">
        <v>0.068</v>
      </c>
      <c r="E35" s="17" t="s">
        <v>6382</v>
      </c>
      <c r="F35" s="17">
        <v>0.05118519</v>
      </c>
      <c r="G35" s="17">
        <v>162</v>
      </c>
    </row>
    <row r="36" spans="1:7">
      <c r="A36" s="17" t="s">
        <v>6430</v>
      </c>
      <c r="B36" s="17" t="s">
        <v>6431</v>
      </c>
      <c r="C36" s="17">
        <v>7</v>
      </c>
      <c r="D36" s="17">
        <v>0.08</v>
      </c>
      <c r="E36" s="17" t="s">
        <v>6375</v>
      </c>
      <c r="F36" s="17">
        <v>0.05225135</v>
      </c>
      <c r="G36" s="17">
        <v>87</v>
      </c>
    </row>
    <row r="37" spans="1:7">
      <c r="A37" s="17" t="s">
        <v>6432</v>
      </c>
      <c r="B37" s="17" t="s">
        <v>6433</v>
      </c>
      <c r="C37" s="17">
        <v>7</v>
      </c>
      <c r="D37" s="17">
        <v>0.079</v>
      </c>
      <c r="E37" s="17" t="s">
        <v>6364</v>
      </c>
      <c r="F37" s="17">
        <v>0.05776348</v>
      </c>
      <c r="G37" s="17">
        <v>89</v>
      </c>
    </row>
    <row r="38" spans="1:7">
      <c r="A38" s="17" t="s">
        <v>6434</v>
      </c>
      <c r="B38" s="17" t="s">
        <v>6435</v>
      </c>
      <c r="C38" s="17">
        <v>4</v>
      </c>
      <c r="D38" s="17">
        <v>0.1</v>
      </c>
      <c r="E38" s="17" t="s">
        <v>6361</v>
      </c>
      <c r="F38" s="17">
        <v>0.06865243</v>
      </c>
      <c r="G38" s="17">
        <v>40</v>
      </c>
    </row>
    <row r="39" spans="1:7">
      <c r="A39" s="17" t="s">
        <v>6436</v>
      </c>
      <c r="B39" s="17" t="s">
        <v>6437</v>
      </c>
      <c r="C39" s="17">
        <v>5</v>
      </c>
      <c r="D39" s="17">
        <v>0.088</v>
      </c>
      <c r="E39" s="17" t="s">
        <v>6361</v>
      </c>
      <c r="F39" s="17">
        <v>0.06991191</v>
      </c>
      <c r="G39" s="17">
        <v>57</v>
      </c>
    </row>
    <row r="40" spans="1:7">
      <c r="A40" s="17" t="s">
        <v>6438</v>
      </c>
      <c r="B40" s="17" t="s">
        <v>6439</v>
      </c>
      <c r="C40" s="17">
        <v>2</v>
      </c>
      <c r="D40" s="17">
        <v>0.154</v>
      </c>
      <c r="E40" s="17" t="s">
        <v>6403</v>
      </c>
      <c r="F40" s="17">
        <v>0.08875048</v>
      </c>
      <c r="G40" s="17">
        <v>13</v>
      </c>
    </row>
    <row r="41" spans="1:7">
      <c r="A41" s="17" t="s">
        <v>6440</v>
      </c>
      <c r="B41" s="17" t="s">
        <v>6441</v>
      </c>
      <c r="C41" s="17">
        <v>8</v>
      </c>
      <c r="D41" s="17">
        <v>0.068</v>
      </c>
      <c r="E41" s="17" t="s">
        <v>6364</v>
      </c>
      <c r="F41" s="17">
        <v>0.08876467</v>
      </c>
      <c r="G41" s="17">
        <v>118</v>
      </c>
    </row>
    <row r="42" spans="1:7">
      <c r="A42" s="17" t="s">
        <v>6442</v>
      </c>
      <c r="B42" s="17" t="s">
        <v>6443</v>
      </c>
      <c r="C42" s="17">
        <v>6</v>
      </c>
      <c r="D42" s="17">
        <v>0.075</v>
      </c>
      <c r="E42" s="17" t="s">
        <v>6361</v>
      </c>
      <c r="F42" s="17">
        <v>0.0906989</v>
      </c>
      <c r="G42" s="17">
        <v>80</v>
      </c>
    </row>
    <row r="43" spans="1:7">
      <c r="A43" s="17" t="s">
        <v>6444</v>
      </c>
      <c r="B43" s="17" t="s">
        <v>6445</v>
      </c>
      <c r="C43" s="17">
        <v>7</v>
      </c>
      <c r="D43" s="17">
        <v>0.069</v>
      </c>
      <c r="E43" s="17" t="s">
        <v>6361</v>
      </c>
      <c r="F43" s="17">
        <v>0.09814718</v>
      </c>
      <c r="G43" s="17">
        <v>101</v>
      </c>
    </row>
    <row r="44" spans="1:7">
      <c r="A44" s="17" t="s">
        <v>6446</v>
      </c>
      <c r="B44" s="17" t="s">
        <v>6447</v>
      </c>
      <c r="C44" s="17">
        <v>10</v>
      </c>
      <c r="D44" s="17">
        <v>0.061</v>
      </c>
      <c r="E44" s="17" t="s">
        <v>6361</v>
      </c>
      <c r="F44" s="17">
        <v>0.1032564</v>
      </c>
      <c r="G44" s="17">
        <v>163</v>
      </c>
    </row>
    <row r="45" spans="1:7">
      <c r="A45" s="17" t="s">
        <v>6448</v>
      </c>
      <c r="B45" s="17" t="s">
        <v>6449</v>
      </c>
      <c r="C45" s="17">
        <v>4</v>
      </c>
      <c r="D45" s="17">
        <v>0.083</v>
      </c>
      <c r="E45" s="17" t="s">
        <v>6361</v>
      </c>
      <c r="F45" s="17">
        <v>0.1154545</v>
      </c>
      <c r="G45" s="17">
        <v>48</v>
      </c>
    </row>
    <row r="46" spans="1:7">
      <c r="A46" s="17" t="s">
        <v>6450</v>
      </c>
      <c r="B46" s="17" t="s">
        <v>6451</v>
      </c>
      <c r="C46" s="17">
        <v>9</v>
      </c>
      <c r="D46" s="17">
        <v>0.061</v>
      </c>
      <c r="E46" s="17" t="s">
        <v>6403</v>
      </c>
      <c r="F46" s="17">
        <v>0.1191801</v>
      </c>
      <c r="G46" s="17">
        <v>147</v>
      </c>
    </row>
    <row r="47" spans="1:7">
      <c r="A47" s="17" t="s">
        <v>6452</v>
      </c>
      <c r="B47" s="17" t="s">
        <v>6453</v>
      </c>
      <c r="C47" s="17">
        <v>27</v>
      </c>
      <c r="D47" s="17">
        <v>0.049</v>
      </c>
      <c r="E47" s="17" t="s">
        <v>6361</v>
      </c>
      <c r="F47" s="17">
        <v>0.120878</v>
      </c>
      <c r="G47" s="17">
        <v>548</v>
      </c>
    </row>
    <row r="48" spans="1:7">
      <c r="A48" s="17" t="s">
        <v>6454</v>
      </c>
      <c r="B48" s="17" t="s">
        <v>6455</v>
      </c>
      <c r="C48" s="17">
        <v>6</v>
      </c>
      <c r="D48" s="17">
        <v>0.069</v>
      </c>
      <c r="E48" s="17" t="s">
        <v>6364</v>
      </c>
      <c r="F48" s="17">
        <v>0.1225001</v>
      </c>
      <c r="G48" s="17">
        <v>87</v>
      </c>
    </row>
    <row r="49" spans="1:7">
      <c r="A49" s="17" t="s">
        <v>6456</v>
      </c>
      <c r="B49" s="17" t="s">
        <v>6457</v>
      </c>
      <c r="C49" s="17">
        <v>2</v>
      </c>
      <c r="D49" s="17">
        <v>0.125</v>
      </c>
      <c r="E49" s="17" t="s">
        <v>6391</v>
      </c>
      <c r="F49" s="17">
        <v>0.1266431</v>
      </c>
      <c r="G49" s="17">
        <v>16</v>
      </c>
    </row>
    <row r="50" spans="1:7">
      <c r="A50" s="17" t="s">
        <v>6458</v>
      </c>
      <c r="B50" s="17" t="s">
        <v>6459</v>
      </c>
      <c r="C50" s="17">
        <v>2</v>
      </c>
      <c r="D50" s="17">
        <v>0.125</v>
      </c>
      <c r="E50" s="17" t="s">
        <v>6391</v>
      </c>
      <c r="F50" s="17">
        <v>0.1266431</v>
      </c>
      <c r="G50" s="17">
        <v>16</v>
      </c>
    </row>
    <row r="51" spans="1:7">
      <c r="A51" s="17" t="s">
        <v>6460</v>
      </c>
      <c r="B51" s="17" t="s">
        <v>6461</v>
      </c>
      <c r="C51" s="17">
        <v>14</v>
      </c>
      <c r="D51" s="17">
        <v>0.054</v>
      </c>
      <c r="E51" s="17" t="s">
        <v>6361</v>
      </c>
      <c r="F51" s="17">
        <v>0.1307929</v>
      </c>
      <c r="G51" s="17">
        <v>258</v>
      </c>
    </row>
    <row r="52" spans="1:7">
      <c r="A52" s="17" t="s">
        <v>6462</v>
      </c>
      <c r="B52" s="17" t="s">
        <v>6463</v>
      </c>
      <c r="C52" s="17">
        <v>5</v>
      </c>
      <c r="D52" s="17">
        <v>0.071</v>
      </c>
      <c r="E52" s="17" t="s">
        <v>6364</v>
      </c>
      <c r="F52" s="17">
        <v>0.1359757</v>
      </c>
      <c r="G52" s="17">
        <v>70</v>
      </c>
    </row>
    <row r="53" spans="1:7">
      <c r="A53" s="17" t="s">
        <v>6464</v>
      </c>
      <c r="B53" s="17" t="s">
        <v>6465</v>
      </c>
      <c r="C53" s="17">
        <v>5</v>
      </c>
      <c r="D53" s="17">
        <v>0.071</v>
      </c>
      <c r="E53" s="17" t="s">
        <v>6361</v>
      </c>
      <c r="F53" s="17">
        <v>0.1359757</v>
      </c>
      <c r="G53" s="17">
        <v>70</v>
      </c>
    </row>
    <row r="54" spans="1:7">
      <c r="A54" s="17" t="s">
        <v>6466</v>
      </c>
      <c r="B54" s="17" t="s">
        <v>6467</v>
      </c>
      <c r="C54" s="17">
        <v>10</v>
      </c>
      <c r="D54" s="17">
        <v>0.057</v>
      </c>
      <c r="E54" s="17" t="s">
        <v>6382</v>
      </c>
      <c r="F54" s="17">
        <v>0.1443779</v>
      </c>
      <c r="G54" s="17">
        <v>175</v>
      </c>
    </row>
    <row r="55" spans="1:7">
      <c r="A55" s="17" t="s">
        <v>6468</v>
      </c>
      <c r="B55" s="17" t="s">
        <v>6469</v>
      </c>
      <c r="C55" s="17">
        <v>5</v>
      </c>
      <c r="D55" s="17">
        <v>0.068</v>
      </c>
      <c r="E55" s="17" t="s">
        <v>6391</v>
      </c>
      <c r="F55" s="17">
        <v>0.1541668</v>
      </c>
      <c r="G55" s="17">
        <v>73</v>
      </c>
    </row>
    <row r="56" spans="1:7">
      <c r="A56" s="17" t="s">
        <v>6470</v>
      </c>
      <c r="B56" s="17" t="s">
        <v>6471</v>
      </c>
      <c r="C56" s="17">
        <v>15</v>
      </c>
      <c r="D56" s="17">
        <v>0.052</v>
      </c>
      <c r="E56" s="17" t="s">
        <v>6361</v>
      </c>
      <c r="F56" s="17">
        <v>0.1595698</v>
      </c>
      <c r="G56" s="17">
        <v>290</v>
      </c>
    </row>
    <row r="57" spans="1:7">
      <c r="A57" s="17" t="s">
        <v>6472</v>
      </c>
      <c r="B57" s="17" t="s">
        <v>6473</v>
      </c>
      <c r="C57" s="17">
        <v>9</v>
      </c>
      <c r="D57" s="17">
        <v>0.057</v>
      </c>
      <c r="E57" s="17" t="s">
        <v>6361</v>
      </c>
      <c r="F57" s="17">
        <v>0.1625145</v>
      </c>
      <c r="G57" s="17">
        <v>158</v>
      </c>
    </row>
    <row r="58" spans="1:7">
      <c r="A58" s="17" t="s">
        <v>6474</v>
      </c>
      <c r="B58" s="17" t="s">
        <v>6475</v>
      </c>
      <c r="C58" s="17">
        <v>5</v>
      </c>
      <c r="D58" s="17">
        <v>0.067</v>
      </c>
      <c r="E58" s="17" t="s">
        <v>6364</v>
      </c>
      <c r="F58" s="17">
        <v>0.166826</v>
      </c>
      <c r="G58" s="17">
        <v>75</v>
      </c>
    </row>
    <row r="59" spans="1:7">
      <c r="A59" s="17" t="s">
        <v>6476</v>
      </c>
      <c r="B59" s="17" t="s">
        <v>6477</v>
      </c>
      <c r="C59" s="17">
        <v>6</v>
      </c>
      <c r="D59" s="17">
        <v>0.061</v>
      </c>
      <c r="E59" s="17" t="s">
        <v>6361</v>
      </c>
      <c r="F59" s="17">
        <v>0.1876915</v>
      </c>
      <c r="G59" s="17">
        <v>99</v>
      </c>
    </row>
    <row r="60" spans="1:7">
      <c r="A60" s="17" t="s">
        <v>6478</v>
      </c>
      <c r="B60" s="17" t="s">
        <v>6479</v>
      </c>
      <c r="C60" s="17">
        <v>4</v>
      </c>
      <c r="D60" s="17">
        <v>0.067</v>
      </c>
      <c r="E60" s="17" t="s">
        <v>6382</v>
      </c>
      <c r="F60" s="17">
        <v>0.2044198</v>
      </c>
      <c r="G60" s="17">
        <v>60</v>
      </c>
    </row>
    <row r="61" spans="1:7">
      <c r="A61" s="17" t="s">
        <v>6480</v>
      </c>
      <c r="B61" s="17" t="s">
        <v>6481</v>
      </c>
      <c r="C61" s="17">
        <v>10</v>
      </c>
      <c r="D61" s="17">
        <v>0.052</v>
      </c>
      <c r="E61" s="17" t="s">
        <v>6364</v>
      </c>
      <c r="F61" s="17">
        <v>0.2102602</v>
      </c>
      <c r="G61" s="17">
        <v>191</v>
      </c>
    </row>
    <row r="62" spans="1:7">
      <c r="A62" s="17" t="s">
        <v>6482</v>
      </c>
      <c r="B62" s="17" t="s">
        <v>6483</v>
      </c>
      <c r="C62" s="17">
        <v>4</v>
      </c>
      <c r="D62" s="17">
        <v>0.066</v>
      </c>
      <c r="E62" s="17" t="s">
        <v>6382</v>
      </c>
      <c r="F62" s="17">
        <v>0.2125991</v>
      </c>
      <c r="G62" s="17">
        <v>61</v>
      </c>
    </row>
    <row r="63" spans="1:7">
      <c r="A63" s="17" t="s">
        <v>6484</v>
      </c>
      <c r="B63" s="17" t="s">
        <v>6485</v>
      </c>
      <c r="C63" s="17">
        <v>4</v>
      </c>
      <c r="D63" s="17">
        <v>0.066</v>
      </c>
      <c r="E63" s="17" t="s">
        <v>6364</v>
      </c>
      <c r="F63" s="17">
        <v>0.2125991</v>
      </c>
      <c r="G63" s="17">
        <v>61</v>
      </c>
    </row>
    <row r="64" spans="1:7">
      <c r="A64" s="17" t="s">
        <v>6486</v>
      </c>
      <c r="B64" s="17" t="s">
        <v>6487</v>
      </c>
      <c r="C64" s="17">
        <v>8</v>
      </c>
      <c r="D64" s="17">
        <v>0.054</v>
      </c>
      <c r="E64" s="17" t="s">
        <v>6364</v>
      </c>
      <c r="F64" s="17">
        <v>0.2135742</v>
      </c>
      <c r="G64" s="17">
        <v>147</v>
      </c>
    </row>
    <row r="65" spans="1:7">
      <c r="A65" s="17" t="s">
        <v>6488</v>
      </c>
      <c r="B65" s="17" t="s">
        <v>6489</v>
      </c>
      <c r="C65" s="17">
        <v>6</v>
      </c>
      <c r="D65" s="17">
        <v>0.058</v>
      </c>
      <c r="E65" s="17" t="s">
        <v>6364</v>
      </c>
      <c r="F65" s="17">
        <v>0.2181827</v>
      </c>
      <c r="G65" s="17">
        <v>104</v>
      </c>
    </row>
    <row r="66" spans="1:7">
      <c r="A66" s="17" t="s">
        <v>6490</v>
      </c>
      <c r="B66" s="17" t="s">
        <v>6491</v>
      </c>
      <c r="C66" s="17">
        <v>16</v>
      </c>
      <c r="D66" s="17">
        <v>0.048</v>
      </c>
      <c r="E66" s="17" t="s">
        <v>6361</v>
      </c>
      <c r="F66" s="17">
        <v>0.2184863</v>
      </c>
      <c r="G66" s="17">
        <v>331</v>
      </c>
    </row>
    <row r="67" spans="1:7">
      <c r="A67" s="17" t="s">
        <v>6492</v>
      </c>
      <c r="B67" s="17" t="s">
        <v>6493</v>
      </c>
      <c r="C67" s="17">
        <v>7</v>
      </c>
      <c r="D67" s="17">
        <v>0.055</v>
      </c>
      <c r="E67" s="17" t="s">
        <v>6364</v>
      </c>
      <c r="F67" s="17">
        <v>0.2250408</v>
      </c>
      <c r="G67" s="17">
        <v>127</v>
      </c>
    </row>
    <row r="68" spans="1:7">
      <c r="A68" s="17" t="s">
        <v>6494</v>
      </c>
      <c r="B68" s="17" t="s">
        <v>6495</v>
      </c>
      <c r="C68" s="17">
        <v>4</v>
      </c>
      <c r="D68" s="17">
        <v>0.063</v>
      </c>
      <c r="E68" s="17" t="s">
        <v>6361</v>
      </c>
      <c r="F68" s="17">
        <v>0.2292214</v>
      </c>
      <c r="G68" s="17">
        <v>63</v>
      </c>
    </row>
    <row r="69" spans="1:7">
      <c r="A69" s="17" t="s">
        <v>6496</v>
      </c>
      <c r="B69" s="17" t="s">
        <v>6497</v>
      </c>
      <c r="C69" s="17">
        <v>8</v>
      </c>
      <c r="D69" s="17">
        <v>0.053</v>
      </c>
      <c r="E69" s="17" t="s">
        <v>6361</v>
      </c>
      <c r="F69" s="17">
        <v>0.2292703</v>
      </c>
      <c r="G69" s="17">
        <v>150</v>
      </c>
    </row>
    <row r="70" spans="1:7">
      <c r="A70" s="17" t="s">
        <v>6498</v>
      </c>
      <c r="B70" s="17" t="s">
        <v>6499</v>
      </c>
      <c r="C70" s="17">
        <v>5</v>
      </c>
      <c r="D70" s="17">
        <v>0.058</v>
      </c>
      <c r="E70" s="17" t="s">
        <v>6382</v>
      </c>
      <c r="F70" s="17">
        <v>0.2427654</v>
      </c>
      <c r="G70" s="17">
        <v>86</v>
      </c>
    </row>
    <row r="71" spans="1:7">
      <c r="A71" s="17" t="s">
        <v>6500</v>
      </c>
      <c r="B71" s="17" t="s">
        <v>6501</v>
      </c>
      <c r="C71" s="17">
        <v>6</v>
      </c>
      <c r="D71" s="17">
        <v>0.056</v>
      </c>
      <c r="E71" s="17" t="s">
        <v>6364</v>
      </c>
      <c r="F71" s="17">
        <v>0.2436955</v>
      </c>
      <c r="G71" s="17">
        <v>108</v>
      </c>
    </row>
    <row r="72" spans="1:7">
      <c r="A72" s="17" t="s">
        <v>6502</v>
      </c>
      <c r="B72" s="17" t="s">
        <v>6503</v>
      </c>
      <c r="C72" s="17">
        <v>3</v>
      </c>
      <c r="D72" s="17">
        <v>0.068</v>
      </c>
      <c r="E72" s="17" t="s">
        <v>6364</v>
      </c>
      <c r="F72" s="17">
        <v>0.2441299</v>
      </c>
      <c r="G72" s="17">
        <v>44</v>
      </c>
    </row>
    <row r="73" spans="1:7">
      <c r="A73" s="17" t="s">
        <v>6504</v>
      </c>
      <c r="B73" s="17" t="s">
        <v>6505</v>
      </c>
      <c r="C73" s="17">
        <v>4</v>
      </c>
      <c r="D73" s="17">
        <v>0.062</v>
      </c>
      <c r="E73" s="17" t="s">
        <v>6391</v>
      </c>
      <c r="F73" s="17">
        <v>0.2461553</v>
      </c>
      <c r="G73" s="17">
        <v>65</v>
      </c>
    </row>
    <row r="74" spans="1:7">
      <c r="A74" s="17" t="s">
        <v>6506</v>
      </c>
      <c r="B74" s="17" t="s">
        <v>6507</v>
      </c>
      <c r="C74" s="17">
        <v>4</v>
      </c>
      <c r="D74" s="17">
        <v>0.062</v>
      </c>
      <c r="E74" s="17" t="s">
        <v>6364</v>
      </c>
      <c r="F74" s="17">
        <v>0.2461553</v>
      </c>
      <c r="G74" s="17">
        <v>65</v>
      </c>
    </row>
    <row r="75" spans="1:7">
      <c r="A75" s="17" t="s">
        <v>6508</v>
      </c>
      <c r="B75" s="17" t="s">
        <v>6509</v>
      </c>
      <c r="C75" s="17">
        <v>4</v>
      </c>
      <c r="D75" s="17">
        <v>0.06</v>
      </c>
      <c r="E75" s="17" t="s">
        <v>6361</v>
      </c>
      <c r="F75" s="17">
        <v>0.2633536</v>
      </c>
      <c r="G75" s="17">
        <v>67</v>
      </c>
    </row>
    <row r="76" spans="1:7">
      <c r="A76" s="17" t="s">
        <v>6510</v>
      </c>
      <c r="B76" s="17" t="s">
        <v>6511</v>
      </c>
      <c r="C76" s="17">
        <v>8</v>
      </c>
      <c r="D76" s="17">
        <v>0.051</v>
      </c>
      <c r="E76" s="17" t="s">
        <v>6382</v>
      </c>
      <c r="F76" s="17">
        <v>0.2673786</v>
      </c>
      <c r="G76" s="17">
        <v>157</v>
      </c>
    </row>
    <row r="77" spans="1:7">
      <c r="A77" s="17" t="s">
        <v>6512</v>
      </c>
      <c r="B77" s="17" t="s">
        <v>6513</v>
      </c>
      <c r="C77" s="17">
        <v>1</v>
      </c>
      <c r="D77" s="17">
        <v>0.125</v>
      </c>
      <c r="E77" s="17" t="s">
        <v>6364</v>
      </c>
      <c r="F77" s="17">
        <v>0.2720965</v>
      </c>
      <c r="G77" s="17">
        <v>8</v>
      </c>
    </row>
    <row r="78" spans="1:7">
      <c r="A78" s="17" t="s">
        <v>6514</v>
      </c>
      <c r="B78" s="17" t="s">
        <v>6515</v>
      </c>
      <c r="C78" s="17">
        <v>2</v>
      </c>
      <c r="D78" s="17">
        <v>0.074</v>
      </c>
      <c r="E78" s="17" t="s">
        <v>6403</v>
      </c>
      <c r="F78" s="17">
        <v>0.2831275</v>
      </c>
      <c r="G78" s="17">
        <v>27</v>
      </c>
    </row>
    <row r="79" spans="1:7">
      <c r="A79" s="17" t="s">
        <v>6516</v>
      </c>
      <c r="B79" s="17" t="s">
        <v>6517</v>
      </c>
      <c r="C79" s="17">
        <v>6</v>
      </c>
      <c r="D79" s="17">
        <v>0.053</v>
      </c>
      <c r="E79" s="17" t="s">
        <v>6364</v>
      </c>
      <c r="F79" s="17">
        <v>0.2834559</v>
      </c>
      <c r="G79" s="17">
        <v>114</v>
      </c>
    </row>
    <row r="80" spans="1:7">
      <c r="A80" s="17" t="s">
        <v>6518</v>
      </c>
      <c r="B80" s="17" t="s">
        <v>6519</v>
      </c>
      <c r="C80" s="17">
        <v>7</v>
      </c>
      <c r="D80" s="17">
        <v>0.051</v>
      </c>
      <c r="E80" s="17" t="s">
        <v>6364</v>
      </c>
      <c r="F80" s="17">
        <v>0.2845664</v>
      </c>
      <c r="G80" s="17">
        <v>137</v>
      </c>
    </row>
    <row r="81" spans="1:7">
      <c r="A81" s="17" t="s">
        <v>6520</v>
      </c>
      <c r="B81" s="17" t="s">
        <v>6521</v>
      </c>
      <c r="C81" s="17">
        <v>5</v>
      </c>
      <c r="D81" s="17">
        <v>0.054</v>
      </c>
      <c r="E81" s="17" t="s">
        <v>6364</v>
      </c>
      <c r="F81" s="17">
        <v>0.2875272</v>
      </c>
      <c r="G81" s="17">
        <v>92</v>
      </c>
    </row>
    <row r="82" spans="1:7">
      <c r="A82" s="17" t="s">
        <v>6522</v>
      </c>
      <c r="B82" s="17" t="s">
        <v>6523</v>
      </c>
      <c r="C82" s="17">
        <v>5</v>
      </c>
      <c r="D82" s="17">
        <v>0.054</v>
      </c>
      <c r="E82" s="17" t="s">
        <v>6364</v>
      </c>
      <c r="F82" s="17">
        <v>0.2951397</v>
      </c>
      <c r="G82" s="17">
        <v>93</v>
      </c>
    </row>
    <row r="83" spans="1:7">
      <c r="A83" s="17" t="s">
        <v>6524</v>
      </c>
      <c r="B83" s="17" t="s">
        <v>6525</v>
      </c>
      <c r="C83" s="17">
        <v>8</v>
      </c>
      <c r="D83" s="17">
        <v>0.049</v>
      </c>
      <c r="E83" s="17" t="s">
        <v>6361</v>
      </c>
      <c r="F83" s="17">
        <v>0.2956554</v>
      </c>
      <c r="G83" s="17">
        <v>162</v>
      </c>
    </row>
    <row r="84" spans="1:7">
      <c r="A84" s="17" t="s">
        <v>6526</v>
      </c>
      <c r="B84" s="17" t="s">
        <v>6527</v>
      </c>
      <c r="C84" s="17">
        <v>6</v>
      </c>
      <c r="D84" s="17">
        <v>0.051</v>
      </c>
      <c r="E84" s="17" t="s">
        <v>6364</v>
      </c>
      <c r="F84" s="17">
        <v>0.3038579</v>
      </c>
      <c r="G84" s="17">
        <v>117</v>
      </c>
    </row>
    <row r="85" spans="1:7">
      <c r="A85" s="17" t="s">
        <v>6528</v>
      </c>
      <c r="B85" s="17" t="s">
        <v>6529</v>
      </c>
      <c r="C85" s="17">
        <v>10</v>
      </c>
      <c r="D85" s="17">
        <v>0.047</v>
      </c>
      <c r="E85" s="17" t="s">
        <v>6361</v>
      </c>
      <c r="F85" s="17">
        <v>0.3063514</v>
      </c>
      <c r="G85" s="17">
        <v>211</v>
      </c>
    </row>
    <row r="86" spans="1:7">
      <c r="A86" s="17" t="s">
        <v>6530</v>
      </c>
      <c r="B86" s="17" t="s">
        <v>6531</v>
      </c>
      <c r="C86" s="17">
        <v>4</v>
      </c>
      <c r="D86" s="17">
        <v>0.056</v>
      </c>
      <c r="E86" s="17" t="s">
        <v>6375</v>
      </c>
      <c r="F86" s="17">
        <v>0.3072027</v>
      </c>
      <c r="G86" s="17">
        <v>72</v>
      </c>
    </row>
    <row r="87" spans="1:7">
      <c r="A87" s="17" t="s">
        <v>6532</v>
      </c>
      <c r="B87" s="17" t="s">
        <v>6533</v>
      </c>
      <c r="C87" s="17">
        <v>3</v>
      </c>
      <c r="D87" s="17">
        <v>0.06</v>
      </c>
      <c r="E87" s="17" t="s">
        <v>6364</v>
      </c>
      <c r="F87" s="17">
        <v>0.3081152</v>
      </c>
      <c r="G87" s="17">
        <v>50</v>
      </c>
    </row>
    <row r="88" spans="1:7">
      <c r="A88" s="17" t="s">
        <v>6534</v>
      </c>
      <c r="B88" s="17" t="s">
        <v>6535</v>
      </c>
      <c r="C88" s="17">
        <v>6</v>
      </c>
      <c r="D88" s="17">
        <v>0.051</v>
      </c>
      <c r="E88" s="17" t="s">
        <v>6382</v>
      </c>
      <c r="F88" s="17">
        <v>0.3107188</v>
      </c>
      <c r="G88" s="17">
        <v>118</v>
      </c>
    </row>
    <row r="89" spans="1:7">
      <c r="A89" s="17" t="s">
        <v>6536</v>
      </c>
      <c r="B89" s="17" t="s">
        <v>6537</v>
      </c>
      <c r="C89" s="17">
        <v>8</v>
      </c>
      <c r="D89" s="17">
        <v>0.048</v>
      </c>
      <c r="E89" s="17" t="s">
        <v>6403</v>
      </c>
      <c r="F89" s="17">
        <v>0.3246029</v>
      </c>
      <c r="G89" s="17">
        <v>167</v>
      </c>
    </row>
    <row r="90" spans="1:7">
      <c r="A90" s="17" t="s">
        <v>6538</v>
      </c>
      <c r="B90" s="17" t="s">
        <v>6539</v>
      </c>
      <c r="C90" s="17">
        <v>2</v>
      </c>
      <c r="D90" s="17">
        <v>0.067</v>
      </c>
      <c r="E90" s="17" t="s">
        <v>6391</v>
      </c>
      <c r="F90" s="17">
        <v>0.326731</v>
      </c>
      <c r="G90" s="17">
        <v>30</v>
      </c>
    </row>
    <row r="91" spans="1:7">
      <c r="A91" s="17" t="s">
        <v>6540</v>
      </c>
      <c r="B91" s="17" t="s">
        <v>6541</v>
      </c>
      <c r="C91" s="17">
        <v>5</v>
      </c>
      <c r="D91" s="17">
        <v>0.051</v>
      </c>
      <c r="E91" s="17" t="s">
        <v>6403</v>
      </c>
      <c r="F91" s="17">
        <v>0.3336401</v>
      </c>
      <c r="G91" s="17">
        <v>98</v>
      </c>
    </row>
    <row r="92" spans="1:7">
      <c r="A92" s="17" t="s">
        <v>6542</v>
      </c>
      <c r="B92" s="17" t="s">
        <v>6543</v>
      </c>
      <c r="C92" s="17">
        <v>4</v>
      </c>
      <c r="D92" s="17">
        <v>0.053</v>
      </c>
      <c r="E92" s="17" t="s">
        <v>6364</v>
      </c>
      <c r="F92" s="17">
        <v>0.3338769</v>
      </c>
      <c r="G92" s="17">
        <v>75</v>
      </c>
    </row>
    <row r="93" spans="1:7">
      <c r="A93" s="17" t="s">
        <v>6544</v>
      </c>
      <c r="B93" s="17" t="s">
        <v>6545</v>
      </c>
      <c r="C93" s="17">
        <v>4</v>
      </c>
      <c r="D93" s="17">
        <v>0.053</v>
      </c>
      <c r="E93" s="17" t="s">
        <v>6361</v>
      </c>
      <c r="F93" s="17">
        <v>0.3338769</v>
      </c>
      <c r="G93" s="17">
        <v>75</v>
      </c>
    </row>
    <row r="94" spans="1:7">
      <c r="A94" s="17" t="s">
        <v>6546</v>
      </c>
      <c r="B94" s="17" t="s">
        <v>6547</v>
      </c>
      <c r="C94" s="17">
        <v>12</v>
      </c>
      <c r="D94" s="17">
        <v>0.045</v>
      </c>
      <c r="E94" s="17" t="s">
        <v>6382</v>
      </c>
      <c r="F94" s="17">
        <v>0.3360619</v>
      </c>
      <c r="G94" s="17">
        <v>265</v>
      </c>
    </row>
    <row r="95" spans="1:7">
      <c r="A95" s="17" t="s">
        <v>6548</v>
      </c>
      <c r="B95" s="17" t="s">
        <v>6549</v>
      </c>
      <c r="C95" s="17">
        <v>3</v>
      </c>
      <c r="D95" s="17">
        <v>0.057</v>
      </c>
      <c r="E95" s="17" t="s">
        <v>6364</v>
      </c>
      <c r="F95" s="17">
        <v>0.3404219</v>
      </c>
      <c r="G95" s="17">
        <v>53</v>
      </c>
    </row>
    <row r="96" spans="1:7">
      <c r="A96" s="17" t="s">
        <v>6550</v>
      </c>
      <c r="B96" s="17" t="s">
        <v>6551</v>
      </c>
      <c r="C96" s="17">
        <v>10</v>
      </c>
      <c r="D96" s="17">
        <v>0.046</v>
      </c>
      <c r="E96" s="17" t="s">
        <v>6375</v>
      </c>
      <c r="F96" s="17">
        <v>0.3423592</v>
      </c>
      <c r="G96" s="17">
        <v>218</v>
      </c>
    </row>
    <row r="97" spans="1:7">
      <c r="A97" s="17" t="s">
        <v>6552</v>
      </c>
      <c r="B97" s="17" t="s">
        <v>6553</v>
      </c>
      <c r="C97" s="17">
        <v>4</v>
      </c>
      <c r="D97" s="17">
        <v>0.052</v>
      </c>
      <c r="E97" s="17" t="s">
        <v>6361</v>
      </c>
      <c r="F97" s="17">
        <v>0.3517245</v>
      </c>
      <c r="G97" s="17">
        <v>77</v>
      </c>
    </row>
    <row r="98" spans="1:7">
      <c r="A98" s="17" t="s">
        <v>6554</v>
      </c>
      <c r="B98" s="17" t="s">
        <v>6555</v>
      </c>
      <c r="C98" s="17">
        <v>8</v>
      </c>
      <c r="D98" s="17">
        <v>0.046</v>
      </c>
      <c r="E98" s="17" t="s">
        <v>6361</v>
      </c>
      <c r="F98" s="17">
        <v>0.3659008</v>
      </c>
      <c r="G98" s="17">
        <v>174</v>
      </c>
    </row>
    <row r="99" spans="1:7">
      <c r="A99" s="17" t="s">
        <v>6556</v>
      </c>
      <c r="B99" s="17" t="s">
        <v>6557</v>
      </c>
      <c r="C99" s="17">
        <v>5</v>
      </c>
      <c r="D99" s="17">
        <v>0.049</v>
      </c>
      <c r="E99" s="17" t="s">
        <v>6364</v>
      </c>
      <c r="F99" s="17">
        <v>0.372555</v>
      </c>
      <c r="G99" s="17">
        <v>103</v>
      </c>
    </row>
    <row r="100" spans="1:7">
      <c r="A100" s="17" t="s">
        <v>6558</v>
      </c>
      <c r="B100" s="17" t="s">
        <v>6559</v>
      </c>
      <c r="C100" s="17">
        <v>3</v>
      </c>
      <c r="D100" s="17">
        <v>0.053</v>
      </c>
      <c r="E100" s="17" t="s">
        <v>6382</v>
      </c>
      <c r="F100" s="17">
        <v>0.3832975</v>
      </c>
      <c r="G100" s="17">
        <v>57</v>
      </c>
    </row>
    <row r="101" spans="1:7">
      <c r="A101" s="17" t="s">
        <v>6560</v>
      </c>
      <c r="B101" s="17" t="s">
        <v>6561</v>
      </c>
      <c r="C101" s="17">
        <v>2</v>
      </c>
      <c r="D101" s="17">
        <v>0.059</v>
      </c>
      <c r="E101" s="17" t="s">
        <v>6403</v>
      </c>
      <c r="F101" s="17">
        <v>0.3836635</v>
      </c>
      <c r="G101" s="17">
        <v>34</v>
      </c>
    </row>
    <row r="102" spans="1:7">
      <c r="A102" s="17" t="s">
        <v>6562</v>
      </c>
      <c r="B102" s="17" t="s">
        <v>6563</v>
      </c>
      <c r="C102" s="17">
        <v>4</v>
      </c>
      <c r="D102" s="17">
        <v>0.049</v>
      </c>
      <c r="E102" s="17" t="s">
        <v>6382</v>
      </c>
      <c r="F102" s="17">
        <v>0.3874016</v>
      </c>
      <c r="G102" s="17">
        <v>81</v>
      </c>
    </row>
    <row r="103" spans="1:7">
      <c r="A103" s="17" t="s">
        <v>6564</v>
      </c>
      <c r="B103" s="17" t="s">
        <v>6565</v>
      </c>
      <c r="C103" s="17">
        <v>4</v>
      </c>
      <c r="D103" s="17">
        <v>0.049</v>
      </c>
      <c r="E103" s="17" t="s">
        <v>6364</v>
      </c>
      <c r="F103" s="17">
        <v>0.3874016</v>
      </c>
      <c r="G103" s="17">
        <v>81</v>
      </c>
    </row>
    <row r="104" spans="1:7">
      <c r="A104" s="17" t="s">
        <v>6566</v>
      </c>
      <c r="B104" s="17" t="s">
        <v>6567</v>
      </c>
      <c r="C104" s="17">
        <v>9</v>
      </c>
      <c r="D104" s="17">
        <v>0.044</v>
      </c>
      <c r="E104" s="17" t="s">
        <v>6361</v>
      </c>
      <c r="F104" s="17">
        <v>0.3926668</v>
      </c>
      <c r="G104" s="17">
        <v>203</v>
      </c>
    </row>
    <row r="105" spans="1:7">
      <c r="A105" s="17" t="s">
        <v>6568</v>
      </c>
      <c r="B105" s="17" t="s">
        <v>6569</v>
      </c>
      <c r="C105" s="17">
        <v>2</v>
      </c>
      <c r="D105" s="17">
        <v>0.057</v>
      </c>
      <c r="E105" s="17" t="s">
        <v>6391</v>
      </c>
      <c r="F105" s="17">
        <v>0.3975864</v>
      </c>
      <c r="G105" s="17">
        <v>35</v>
      </c>
    </row>
    <row r="106" spans="1:7">
      <c r="A106" s="17" t="s">
        <v>6570</v>
      </c>
      <c r="B106" s="17" t="s">
        <v>6571</v>
      </c>
      <c r="C106" s="17">
        <v>3</v>
      </c>
      <c r="D106" s="17">
        <v>0.051</v>
      </c>
      <c r="E106" s="17" t="s">
        <v>6361</v>
      </c>
      <c r="F106" s="17">
        <v>0.4045162</v>
      </c>
      <c r="G106" s="17">
        <v>59</v>
      </c>
    </row>
    <row r="107" spans="1:7">
      <c r="A107" s="17" t="s">
        <v>6572</v>
      </c>
      <c r="B107" s="17" t="s">
        <v>6573</v>
      </c>
      <c r="C107" s="17">
        <v>4</v>
      </c>
      <c r="D107" s="17">
        <v>0.048</v>
      </c>
      <c r="E107" s="17" t="s">
        <v>6403</v>
      </c>
      <c r="F107" s="17">
        <v>0.4051593</v>
      </c>
      <c r="G107" s="17">
        <v>83</v>
      </c>
    </row>
    <row r="108" spans="1:7">
      <c r="A108" s="17" t="s">
        <v>6574</v>
      </c>
      <c r="B108" s="17" t="s">
        <v>6575</v>
      </c>
      <c r="C108" s="17">
        <v>6</v>
      </c>
      <c r="D108" s="17">
        <v>0.045</v>
      </c>
      <c r="E108" s="17" t="s">
        <v>6382</v>
      </c>
      <c r="F108" s="17">
        <v>0.4223772</v>
      </c>
      <c r="G108" s="17">
        <v>134</v>
      </c>
    </row>
    <row r="109" spans="1:7">
      <c r="A109" s="17" t="s">
        <v>6576</v>
      </c>
      <c r="B109" s="17" t="s">
        <v>6577</v>
      </c>
      <c r="C109" s="17">
        <v>7</v>
      </c>
      <c r="D109" s="17">
        <v>0.044</v>
      </c>
      <c r="E109" s="17" t="s">
        <v>6382</v>
      </c>
      <c r="F109" s="17">
        <v>0.4243335</v>
      </c>
      <c r="G109" s="17">
        <v>159</v>
      </c>
    </row>
    <row r="110" spans="1:7">
      <c r="A110" s="17" t="s">
        <v>6578</v>
      </c>
      <c r="B110" s="17" t="s">
        <v>6579</v>
      </c>
      <c r="C110" s="17">
        <v>2</v>
      </c>
      <c r="D110" s="17">
        <v>0.054</v>
      </c>
      <c r="E110" s="17" t="s">
        <v>6361</v>
      </c>
      <c r="F110" s="17">
        <v>0.4249812</v>
      </c>
      <c r="G110" s="17">
        <v>37</v>
      </c>
    </row>
    <row r="111" spans="1:7">
      <c r="A111" s="17" t="s">
        <v>6580</v>
      </c>
      <c r="B111" s="17" t="s">
        <v>6581</v>
      </c>
      <c r="C111" s="17">
        <v>1</v>
      </c>
      <c r="D111" s="17">
        <v>0.071</v>
      </c>
      <c r="E111" s="17" t="s">
        <v>6391</v>
      </c>
      <c r="F111" s="17">
        <v>0.42648</v>
      </c>
      <c r="G111" s="17">
        <v>14</v>
      </c>
    </row>
    <row r="112" spans="1:7">
      <c r="A112" s="17" t="s">
        <v>6582</v>
      </c>
      <c r="B112" s="17" t="s">
        <v>6583</v>
      </c>
      <c r="C112" s="17">
        <v>4</v>
      </c>
      <c r="D112" s="17">
        <v>0.046</v>
      </c>
      <c r="E112" s="17" t="s">
        <v>6364</v>
      </c>
      <c r="F112" s="17">
        <v>0.4403488</v>
      </c>
      <c r="G112" s="17">
        <v>87</v>
      </c>
    </row>
    <row r="113" spans="1:7">
      <c r="A113" s="17" t="s">
        <v>6584</v>
      </c>
      <c r="B113" s="17" t="s">
        <v>6585</v>
      </c>
      <c r="C113" s="17">
        <v>1</v>
      </c>
      <c r="D113" s="17">
        <v>0.067</v>
      </c>
      <c r="E113" s="17" t="s">
        <v>6391</v>
      </c>
      <c r="F113" s="17">
        <v>0.4488273</v>
      </c>
      <c r="G113" s="17">
        <v>15</v>
      </c>
    </row>
    <row r="114" spans="1:7">
      <c r="A114" s="17" t="s">
        <v>6586</v>
      </c>
      <c r="B114" s="17" t="s">
        <v>6587</v>
      </c>
      <c r="C114" s="17">
        <v>3</v>
      </c>
      <c r="D114" s="17">
        <v>0.047</v>
      </c>
      <c r="E114" s="17" t="s">
        <v>6364</v>
      </c>
      <c r="F114" s="17">
        <v>0.4565196</v>
      </c>
      <c r="G114" s="17">
        <v>64</v>
      </c>
    </row>
    <row r="115" spans="1:7">
      <c r="A115" s="17" t="s">
        <v>6588</v>
      </c>
      <c r="B115" s="17" t="s">
        <v>6589</v>
      </c>
      <c r="C115" s="17">
        <v>11</v>
      </c>
      <c r="D115" s="17">
        <v>0.042</v>
      </c>
      <c r="E115" s="17" t="s">
        <v>6375</v>
      </c>
      <c r="F115" s="17">
        <v>0.4569473</v>
      </c>
      <c r="G115" s="17">
        <v>265</v>
      </c>
    </row>
    <row r="116" spans="1:7">
      <c r="A116" s="17" t="s">
        <v>6590</v>
      </c>
      <c r="B116" s="17" t="s">
        <v>6591</v>
      </c>
      <c r="C116" s="17">
        <v>10</v>
      </c>
      <c r="D116" s="17">
        <v>0.042</v>
      </c>
      <c r="E116" s="17" t="s">
        <v>6361</v>
      </c>
      <c r="F116" s="17">
        <v>0.4583482</v>
      </c>
      <c r="G116" s="17">
        <v>240</v>
      </c>
    </row>
    <row r="117" spans="1:7">
      <c r="A117" s="17" t="s">
        <v>6592</v>
      </c>
      <c r="B117" s="17" t="s">
        <v>6593</v>
      </c>
      <c r="C117" s="17">
        <v>2</v>
      </c>
      <c r="D117" s="17">
        <v>0.05</v>
      </c>
      <c r="E117" s="17" t="s">
        <v>6391</v>
      </c>
      <c r="F117" s="17">
        <v>0.4648156</v>
      </c>
      <c r="G117" s="17">
        <v>40</v>
      </c>
    </row>
    <row r="118" spans="1:7">
      <c r="A118" s="17" t="s">
        <v>6594</v>
      </c>
      <c r="B118" s="17" t="s">
        <v>6595</v>
      </c>
      <c r="C118" s="17">
        <v>2</v>
      </c>
      <c r="D118" s="17">
        <v>0.05</v>
      </c>
      <c r="E118" s="17" t="s">
        <v>6364</v>
      </c>
      <c r="F118" s="17">
        <v>0.4648156</v>
      </c>
      <c r="G118" s="17">
        <v>40</v>
      </c>
    </row>
    <row r="119" spans="1:7">
      <c r="A119" s="17" t="s">
        <v>6596</v>
      </c>
      <c r="B119" s="17" t="s">
        <v>6597</v>
      </c>
      <c r="C119" s="17">
        <v>7</v>
      </c>
      <c r="D119" s="17">
        <v>0.042</v>
      </c>
      <c r="E119" s="17" t="s">
        <v>6361</v>
      </c>
      <c r="F119" s="17">
        <v>0.4689573</v>
      </c>
      <c r="G119" s="17">
        <v>166</v>
      </c>
    </row>
    <row r="120" spans="1:7">
      <c r="A120" s="17" t="s">
        <v>6598</v>
      </c>
      <c r="B120" s="17" t="s">
        <v>6599</v>
      </c>
      <c r="C120" s="17">
        <v>2</v>
      </c>
      <c r="D120" s="17">
        <v>0.049</v>
      </c>
      <c r="E120" s="17" t="s">
        <v>6375</v>
      </c>
      <c r="F120" s="17">
        <v>0.4777297</v>
      </c>
      <c r="G120" s="17">
        <v>41</v>
      </c>
    </row>
    <row r="121" spans="1:7">
      <c r="A121" s="17" t="s">
        <v>6600</v>
      </c>
      <c r="B121" s="17" t="s">
        <v>6601</v>
      </c>
      <c r="C121" s="17">
        <v>7</v>
      </c>
      <c r="D121" s="17">
        <v>0.041</v>
      </c>
      <c r="E121" s="17" t="s">
        <v>6361</v>
      </c>
      <c r="F121" s="17">
        <v>0.487845</v>
      </c>
      <c r="G121" s="17">
        <v>169</v>
      </c>
    </row>
    <row r="122" spans="1:7">
      <c r="A122" s="17" t="s">
        <v>6602</v>
      </c>
      <c r="B122" s="17" t="s">
        <v>6603</v>
      </c>
      <c r="C122" s="17">
        <v>2</v>
      </c>
      <c r="D122" s="17">
        <v>0.048</v>
      </c>
      <c r="E122" s="17" t="s">
        <v>6382</v>
      </c>
      <c r="F122" s="17">
        <v>0.4904523</v>
      </c>
      <c r="G122" s="17">
        <v>42</v>
      </c>
    </row>
    <row r="123" spans="1:7">
      <c r="A123" s="17" t="s">
        <v>6604</v>
      </c>
      <c r="B123" s="17" t="s">
        <v>6605</v>
      </c>
      <c r="C123" s="17">
        <v>1</v>
      </c>
      <c r="D123" s="17">
        <v>0.059</v>
      </c>
      <c r="E123" s="17" t="s">
        <v>6391</v>
      </c>
      <c r="F123" s="17">
        <v>0.4909505</v>
      </c>
      <c r="G123" s="17">
        <v>17</v>
      </c>
    </row>
    <row r="124" spans="1:7">
      <c r="A124" s="17" t="s">
        <v>6606</v>
      </c>
      <c r="B124" s="17" t="s">
        <v>6607</v>
      </c>
      <c r="C124" s="17">
        <v>6</v>
      </c>
      <c r="D124" s="17">
        <v>0.042</v>
      </c>
      <c r="E124" s="17" t="s">
        <v>6403</v>
      </c>
      <c r="F124" s="17">
        <v>0.4913515</v>
      </c>
      <c r="G124" s="17">
        <v>144</v>
      </c>
    </row>
    <row r="125" spans="1:7">
      <c r="A125" s="17" t="s">
        <v>6608</v>
      </c>
      <c r="B125" s="17" t="s">
        <v>6609</v>
      </c>
      <c r="C125" s="17">
        <v>4</v>
      </c>
      <c r="D125" s="17">
        <v>0.043</v>
      </c>
      <c r="E125" s="17" t="s">
        <v>6361</v>
      </c>
      <c r="F125" s="17">
        <v>0.4918894</v>
      </c>
      <c r="G125" s="17">
        <v>93</v>
      </c>
    </row>
    <row r="126" spans="1:7">
      <c r="A126" s="17" t="s">
        <v>6610</v>
      </c>
      <c r="B126" s="17" t="s">
        <v>6611</v>
      </c>
      <c r="C126" s="17">
        <v>3</v>
      </c>
      <c r="D126" s="17">
        <v>0.044</v>
      </c>
      <c r="E126" s="17" t="s">
        <v>6391</v>
      </c>
      <c r="F126" s="17">
        <v>0.4967095</v>
      </c>
      <c r="G126" s="17">
        <v>68</v>
      </c>
    </row>
    <row r="127" spans="1:7">
      <c r="A127" s="17" t="s">
        <v>6612</v>
      </c>
      <c r="B127" s="17" t="s">
        <v>6613</v>
      </c>
      <c r="C127" s="17">
        <v>12</v>
      </c>
      <c r="D127" s="17">
        <v>0.04</v>
      </c>
      <c r="E127" s="17" t="s">
        <v>6382</v>
      </c>
      <c r="F127" s="17">
        <v>0.5032136</v>
      </c>
      <c r="G127" s="17">
        <v>300</v>
      </c>
    </row>
    <row r="128" spans="1:7">
      <c r="A128" s="17" t="s">
        <v>6614</v>
      </c>
      <c r="B128" s="17" t="s">
        <v>6615</v>
      </c>
      <c r="C128" s="17">
        <v>9</v>
      </c>
      <c r="D128" s="17">
        <v>0.04</v>
      </c>
      <c r="E128" s="17" t="s">
        <v>6364</v>
      </c>
      <c r="F128" s="17">
        <v>0.5093135</v>
      </c>
      <c r="G128" s="17">
        <v>224</v>
      </c>
    </row>
    <row r="129" spans="1:7">
      <c r="A129" s="17" t="s">
        <v>6616</v>
      </c>
      <c r="B129" s="17" t="s">
        <v>6617</v>
      </c>
      <c r="C129" s="17">
        <v>4</v>
      </c>
      <c r="D129" s="17">
        <v>0.042</v>
      </c>
      <c r="E129" s="17" t="s">
        <v>6361</v>
      </c>
      <c r="F129" s="17">
        <v>0.5169196</v>
      </c>
      <c r="G129" s="17">
        <v>96</v>
      </c>
    </row>
    <row r="130" spans="1:7">
      <c r="A130" s="17" t="s">
        <v>6618</v>
      </c>
      <c r="B130" s="17" t="s">
        <v>6619</v>
      </c>
      <c r="C130" s="17">
        <v>9</v>
      </c>
      <c r="D130" s="17">
        <v>0.04</v>
      </c>
      <c r="E130" s="17" t="s">
        <v>6361</v>
      </c>
      <c r="F130" s="17">
        <v>0.5201507</v>
      </c>
      <c r="G130" s="17">
        <v>226</v>
      </c>
    </row>
    <row r="131" spans="1:7">
      <c r="A131" s="17" t="s">
        <v>6620</v>
      </c>
      <c r="B131" s="17" t="s">
        <v>6621</v>
      </c>
      <c r="C131" s="17">
        <v>6</v>
      </c>
      <c r="D131" s="17">
        <v>0.04</v>
      </c>
      <c r="E131" s="17" t="s">
        <v>6361</v>
      </c>
      <c r="F131" s="17">
        <v>0.5248563</v>
      </c>
      <c r="G131" s="17">
        <v>149</v>
      </c>
    </row>
    <row r="132" spans="1:7">
      <c r="A132" s="17" t="s">
        <v>6622</v>
      </c>
      <c r="B132" s="17" t="s">
        <v>6623</v>
      </c>
      <c r="C132" s="17">
        <v>5</v>
      </c>
      <c r="D132" s="17">
        <v>0.04</v>
      </c>
      <c r="E132" s="17" t="s">
        <v>6364</v>
      </c>
      <c r="F132" s="17">
        <v>0.5321181</v>
      </c>
      <c r="G132" s="17">
        <v>124</v>
      </c>
    </row>
    <row r="133" spans="1:7">
      <c r="A133" s="17" t="s">
        <v>6624</v>
      </c>
      <c r="B133" s="17" t="s">
        <v>6625</v>
      </c>
      <c r="C133" s="17">
        <v>3</v>
      </c>
      <c r="D133" s="17">
        <v>0.041</v>
      </c>
      <c r="E133" s="17" t="s">
        <v>6361</v>
      </c>
      <c r="F133" s="17">
        <v>0.5447574</v>
      </c>
      <c r="G133" s="17">
        <v>73</v>
      </c>
    </row>
    <row r="134" spans="1:7">
      <c r="A134" s="17" t="s">
        <v>6626</v>
      </c>
      <c r="B134" s="17" t="s">
        <v>6627</v>
      </c>
      <c r="C134" s="17">
        <v>3</v>
      </c>
      <c r="D134" s="17">
        <v>0.041</v>
      </c>
      <c r="E134" s="17" t="s">
        <v>6361</v>
      </c>
      <c r="F134" s="17">
        <v>0.5447574</v>
      </c>
      <c r="G134" s="17">
        <v>73</v>
      </c>
    </row>
    <row r="135" spans="1:7">
      <c r="A135" s="17" t="s">
        <v>6628</v>
      </c>
      <c r="B135" s="17" t="s">
        <v>6629</v>
      </c>
      <c r="C135" s="17">
        <v>6</v>
      </c>
      <c r="D135" s="17">
        <v>0.039</v>
      </c>
      <c r="E135" s="17" t="s">
        <v>6375</v>
      </c>
      <c r="F135" s="17">
        <v>0.5510117</v>
      </c>
      <c r="G135" s="17">
        <v>153</v>
      </c>
    </row>
    <row r="136" spans="1:7">
      <c r="A136" s="17" t="s">
        <v>6630</v>
      </c>
      <c r="B136" s="17" t="s">
        <v>6631</v>
      </c>
      <c r="C136" s="17">
        <v>2</v>
      </c>
      <c r="D136" s="17">
        <v>0.043</v>
      </c>
      <c r="E136" s="17" t="s">
        <v>6391</v>
      </c>
      <c r="F136" s="17">
        <v>0.5510504</v>
      </c>
      <c r="G136" s="17">
        <v>47</v>
      </c>
    </row>
    <row r="137" spans="1:7">
      <c r="A137" s="17" t="s">
        <v>6632</v>
      </c>
      <c r="B137" s="17" t="s">
        <v>6633</v>
      </c>
      <c r="C137" s="17">
        <v>4</v>
      </c>
      <c r="D137" s="17">
        <v>0.04</v>
      </c>
      <c r="E137" s="17" t="s">
        <v>6391</v>
      </c>
      <c r="F137" s="17">
        <v>0.5573057</v>
      </c>
      <c r="G137" s="17">
        <v>101</v>
      </c>
    </row>
    <row r="138" spans="1:7">
      <c r="A138" s="17" t="s">
        <v>6634</v>
      </c>
      <c r="B138" s="17" t="s">
        <v>6635</v>
      </c>
      <c r="C138" s="17">
        <v>10</v>
      </c>
      <c r="D138" s="17">
        <v>0.038</v>
      </c>
      <c r="E138" s="17" t="s">
        <v>6361</v>
      </c>
      <c r="F138" s="17">
        <v>0.561136</v>
      </c>
      <c r="G138" s="17">
        <v>260</v>
      </c>
    </row>
    <row r="139" spans="1:7">
      <c r="A139" s="17" t="s">
        <v>6636</v>
      </c>
      <c r="B139" s="17" t="s">
        <v>6637</v>
      </c>
      <c r="C139" s="17">
        <v>2</v>
      </c>
      <c r="D139" s="17">
        <v>0.042</v>
      </c>
      <c r="E139" s="17" t="s">
        <v>6391</v>
      </c>
      <c r="F139" s="17">
        <v>0.5625469</v>
      </c>
      <c r="G139" s="17">
        <v>48</v>
      </c>
    </row>
    <row r="140" spans="1:7">
      <c r="A140" s="17" t="s">
        <v>6638</v>
      </c>
      <c r="B140" s="17" t="s">
        <v>6639</v>
      </c>
      <c r="C140" s="17">
        <v>2</v>
      </c>
      <c r="D140" s="17">
        <v>0.042</v>
      </c>
      <c r="E140" s="17" t="s">
        <v>6403</v>
      </c>
      <c r="F140" s="17">
        <v>0.5625469</v>
      </c>
      <c r="G140" s="17">
        <v>48</v>
      </c>
    </row>
    <row r="141" spans="1:7">
      <c r="A141" s="17" t="s">
        <v>6640</v>
      </c>
      <c r="B141" s="17" t="s">
        <v>6641</v>
      </c>
      <c r="C141" s="17">
        <v>3</v>
      </c>
      <c r="D141" s="17">
        <v>0.04</v>
      </c>
      <c r="E141" s="17" t="s">
        <v>6361</v>
      </c>
      <c r="F141" s="17">
        <v>0.5632179</v>
      </c>
      <c r="G141" s="17">
        <v>75</v>
      </c>
    </row>
    <row r="142" spans="1:7">
      <c r="A142" s="17" t="s">
        <v>6642</v>
      </c>
      <c r="B142" s="17" t="s">
        <v>6643</v>
      </c>
      <c r="C142" s="17">
        <v>1</v>
      </c>
      <c r="D142" s="17">
        <v>0.048</v>
      </c>
      <c r="E142" s="17" t="s">
        <v>6364</v>
      </c>
      <c r="F142" s="17">
        <v>0.5658081</v>
      </c>
      <c r="G142" s="17">
        <v>21</v>
      </c>
    </row>
    <row r="143" spans="1:7">
      <c r="A143" s="17" t="s">
        <v>6644</v>
      </c>
      <c r="B143" s="17" t="s">
        <v>6645</v>
      </c>
      <c r="C143" s="17">
        <v>3</v>
      </c>
      <c r="D143" s="17">
        <v>0.039</v>
      </c>
      <c r="E143" s="17" t="s">
        <v>6403</v>
      </c>
      <c r="F143" s="17">
        <v>0.5812176</v>
      </c>
      <c r="G143" s="17">
        <v>77</v>
      </c>
    </row>
    <row r="144" spans="1:7">
      <c r="A144" s="17" t="s">
        <v>6646</v>
      </c>
      <c r="B144" s="17" t="s">
        <v>6647</v>
      </c>
      <c r="C144" s="17">
        <v>2</v>
      </c>
      <c r="D144" s="17">
        <v>0.04</v>
      </c>
      <c r="E144" s="17" t="s">
        <v>6361</v>
      </c>
      <c r="F144" s="17">
        <v>0.5849029</v>
      </c>
      <c r="G144" s="17">
        <v>50</v>
      </c>
    </row>
    <row r="145" spans="1:7">
      <c r="A145" s="17" t="s">
        <v>6648</v>
      </c>
      <c r="B145" s="17" t="s">
        <v>6649</v>
      </c>
      <c r="C145" s="17">
        <v>3</v>
      </c>
      <c r="D145" s="17">
        <v>0.038</v>
      </c>
      <c r="E145" s="17" t="s">
        <v>6361</v>
      </c>
      <c r="F145" s="17">
        <v>0.5900402</v>
      </c>
      <c r="G145" s="17">
        <v>78</v>
      </c>
    </row>
    <row r="146" spans="1:7">
      <c r="A146" s="17" t="s">
        <v>6650</v>
      </c>
      <c r="B146" s="17" t="s">
        <v>6651</v>
      </c>
      <c r="C146" s="17">
        <v>5</v>
      </c>
      <c r="D146" s="17">
        <v>0.038</v>
      </c>
      <c r="E146" s="17" t="s">
        <v>6361</v>
      </c>
      <c r="F146" s="17">
        <v>0.5949475</v>
      </c>
      <c r="G146" s="17">
        <v>133</v>
      </c>
    </row>
    <row r="147" spans="1:7">
      <c r="A147" s="17" t="s">
        <v>6652</v>
      </c>
      <c r="B147" s="17" t="s">
        <v>6653</v>
      </c>
      <c r="C147" s="17">
        <v>2</v>
      </c>
      <c r="D147" s="17">
        <v>0.039</v>
      </c>
      <c r="E147" s="17" t="s">
        <v>6391</v>
      </c>
      <c r="F147" s="17">
        <v>0.5957609</v>
      </c>
      <c r="G147" s="17">
        <v>51</v>
      </c>
    </row>
    <row r="148" spans="1:7">
      <c r="A148" s="17" t="s">
        <v>6654</v>
      </c>
      <c r="B148" s="17" t="s">
        <v>6655</v>
      </c>
      <c r="C148" s="17">
        <v>2</v>
      </c>
      <c r="D148" s="17">
        <v>0.039</v>
      </c>
      <c r="E148" s="17" t="s">
        <v>6403</v>
      </c>
      <c r="F148" s="17">
        <v>0.5957609</v>
      </c>
      <c r="G148" s="17">
        <v>51</v>
      </c>
    </row>
    <row r="149" spans="1:7">
      <c r="A149" s="17" t="s">
        <v>6656</v>
      </c>
      <c r="B149" s="17" t="s">
        <v>6657</v>
      </c>
      <c r="C149" s="17">
        <v>2</v>
      </c>
      <c r="D149" s="17">
        <v>0.039</v>
      </c>
      <c r="E149" s="17" t="s">
        <v>6403</v>
      </c>
      <c r="F149" s="17">
        <v>0.5957609</v>
      </c>
      <c r="G149" s="17">
        <v>51</v>
      </c>
    </row>
    <row r="150" spans="1:7">
      <c r="A150" s="17" t="s">
        <v>6658</v>
      </c>
      <c r="B150" s="17" t="s">
        <v>6659</v>
      </c>
      <c r="C150" s="17">
        <v>14</v>
      </c>
      <c r="D150" s="17">
        <v>0.037</v>
      </c>
      <c r="E150" s="17" t="s">
        <v>6382</v>
      </c>
      <c r="F150" s="17">
        <v>0.5989767</v>
      </c>
      <c r="G150" s="17">
        <v>374</v>
      </c>
    </row>
    <row r="151" spans="1:7">
      <c r="A151" s="17" t="s">
        <v>6660</v>
      </c>
      <c r="B151" s="17" t="s">
        <v>6661</v>
      </c>
      <c r="C151" s="17">
        <v>1</v>
      </c>
      <c r="D151" s="17">
        <v>0.043</v>
      </c>
      <c r="E151" s="17" t="s">
        <v>6391</v>
      </c>
      <c r="F151" s="17">
        <v>0.5990123</v>
      </c>
      <c r="G151" s="17">
        <v>23</v>
      </c>
    </row>
    <row r="152" spans="1:7">
      <c r="A152" s="17" t="s">
        <v>6662</v>
      </c>
      <c r="B152" s="17" t="s">
        <v>6663</v>
      </c>
      <c r="C152" s="17">
        <v>2</v>
      </c>
      <c r="D152" s="17">
        <v>0.038</v>
      </c>
      <c r="E152" s="17" t="s">
        <v>6391</v>
      </c>
      <c r="F152" s="17">
        <v>0.6064052</v>
      </c>
      <c r="G152" s="17">
        <v>52</v>
      </c>
    </row>
    <row r="153" spans="1:7">
      <c r="A153" s="17" t="s">
        <v>6664</v>
      </c>
      <c r="B153" s="17" t="s">
        <v>6665</v>
      </c>
      <c r="C153" s="17">
        <v>1</v>
      </c>
      <c r="D153" s="17">
        <v>0.042</v>
      </c>
      <c r="E153" s="17" t="s">
        <v>6391</v>
      </c>
      <c r="F153" s="17">
        <v>0.6146523</v>
      </c>
      <c r="G153" s="17">
        <v>24</v>
      </c>
    </row>
    <row r="154" spans="1:7">
      <c r="A154" s="17" t="s">
        <v>6666</v>
      </c>
      <c r="B154" s="17" t="s">
        <v>6667</v>
      </c>
      <c r="C154" s="17">
        <v>1</v>
      </c>
      <c r="D154" s="17">
        <v>0.042</v>
      </c>
      <c r="E154" s="17" t="s">
        <v>6403</v>
      </c>
      <c r="F154" s="17">
        <v>0.6146523</v>
      </c>
      <c r="G154" s="17">
        <v>24</v>
      </c>
    </row>
    <row r="155" spans="1:7">
      <c r="A155" s="17" t="s">
        <v>6668</v>
      </c>
      <c r="B155" s="17" t="s">
        <v>6669</v>
      </c>
      <c r="C155" s="17">
        <v>5</v>
      </c>
      <c r="D155" s="17">
        <v>0.036</v>
      </c>
      <c r="E155" s="17" t="s">
        <v>6382</v>
      </c>
      <c r="F155" s="17">
        <v>0.6277563</v>
      </c>
      <c r="G155" s="17">
        <v>138</v>
      </c>
    </row>
    <row r="156" spans="1:7">
      <c r="A156" s="17" t="s">
        <v>6670</v>
      </c>
      <c r="B156" s="17" t="s">
        <v>6671</v>
      </c>
      <c r="C156" s="17">
        <v>5</v>
      </c>
      <c r="D156" s="17">
        <v>0.036</v>
      </c>
      <c r="E156" s="17" t="s">
        <v>6364</v>
      </c>
      <c r="F156" s="17">
        <v>0.6341233</v>
      </c>
      <c r="G156" s="17">
        <v>139</v>
      </c>
    </row>
    <row r="157" spans="1:7">
      <c r="A157" s="17" t="s">
        <v>6672</v>
      </c>
      <c r="B157" s="17" t="s">
        <v>6673</v>
      </c>
      <c r="C157" s="17">
        <v>4</v>
      </c>
      <c r="D157" s="17">
        <v>0.036</v>
      </c>
      <c r="E157" s="17" t="s">
        <v>6361</v>
      </c>
      <c r="F157" s="17">
        <v>0.6393069</v>
      </c>
      <c r="G157" s="17">
        <v>112</v>
      </c>
    </row>
    <row r="158" spans="1:7">
      <c r="A158" s="17" t="s">
        <v>6674</v>
      </c>
      <c r="B158" s="17" t="s">
        <v>6675</v>
      </c>
      <c r="C158" s="17">
        <v>13</v>
      </c>
      <c r="D158" s="17">
        <v>0.036</v>
      </c>
      <c r="E158" s="17" t="s">
        <v>6361</v>
      </c>
      <c r="F158" s="17">
        <v>0.6420845</v>
      </c>
      <c r="G158" s="17">
        <v>358</v>
      </c>
    </row>
    <row r="159" spans="1:7">
      <c r="A159" s="17" t="s">
        <v>6676</v>
      </c>
      <c r="B159" s="17" t="s">
        <v>6677</v>
      </c>
      <c r="C159" s="17">
        <v>1</v>
      </c>
      <c r="D159" s="17">
        <v>0.037</v>
      </c>
      <c r="E159" s="17" t="s">
        <v>6391</v>
      </c>
      <c r="F159" s="17">
        <v>0.6580154</v>
      </c>
      <c r="G159" s="17">
        <v>27</v>
      </c>
    </row>
    <row r="160" spans="1:7">
      <c r="A160" s="17" t="s">
        <v>6678</v>
      </c>
      <c r="B160" s="17" t="s">
        <v>6679</v>
      </c>
      <c r="C160" s="17">
        <v>3</v>
      </c>
      <c r="D160" s="17">
        <v>0.034</v>
      </c>
      <c r="E160" s="17" t="s">
        <v>6375</v>
      </c>
      <c r="F160" s="17">
        <v>0.6639197</v>
      </c>
      <c r="G160" s="17">
        <v>87</v>
      </c>
    </row>
    <row r="161" spans="1:7">
      <c r="A161" s="17" t="s">
        <v>6680</v>
      </c>
      <c r="B161" s="17" t="s">
        <v>6681</v>
      </c>
      <c r="C161" s="17">
        <v>4</v>
      </c>
      <c r="D161" s="17">
        <v>0.034</v>
      </c>
      <c r="E161" s="17" t="s">
        <v>6361</v>
      </c>
      <c r="F161" s="17">
        <v>0.6665548</v>
      </c>
      <c r="G161" s="17">
        <v>116</v>
      </c>
    </row>
    <row r="162" spans="1:7">
      <c r="A162" s="17" t="s">
        <v>6682</v>
      </c>
      <c r="B162" s="17" t="s">
        <v>6683</v>
      </c>
      <c r="C162" s="17">
        <v>1</v>
      </c>
      <c r="D162" s="17">
        <v>0.036</v>
      </c>
      <c r="E162" s="17" t="s">
        <v>6391</v>
      </c>
      <c r="F162" s="17">
        <v>0.6713599</v>
      </c>
      <c r="G162" s="17">
        <v>28</v>
      </c>
    </row>
    <row r="163" spans="1:7">
      <c r="A163" s="17" t="s">
        <v>6684</v>
      </c>
      <c r="B163" s="17" t="s">
        <v>6685</v>
      </c>
      <c r="C163" s="17">
        <v>3</v>
      </c>
      <c r="D163" s="17">
        <v>0.034</v>
      </c>
      <c r="E163" s="17" t="s">
        <v>6364</v>
      </c>
      <c r="F163" s="17">
        <v>0.6715031</v>
      </c>
      <c r="G163" s="17">
        <v>88</v>
      </c>
    </row>
    <row r="164" spans="1:7">
      <c r="A164" s="17" t="s">
        <v>6686</v>
      </c>
      <c r="B164" s="17" t="s">
        <v>6687</v>
      </c>
      <c r="C164" s="17">
        <v>4</v>
      </c>
      <c r="D164" s="17">
        <v>0.034</v>
      </c>
      <c r="E164" s="17" t="s">
        <v>6364</v>
      </c>
      <c r="F164" s="17">
        <v>0.6796416</v>
      </c>
      <c r="G164" s="17">
        <v>118</v>
      </c>
    </row>
    <row r="165" spans="1:7">
      <c r="A165" s="17" t="s">
        <v>6688</v>
      </c>
      <c r="B165" s="17" t="s">
        <v>6689</v>
      </c>
      <c r="C165" s="17">
        <v>2</v>
      </c>
      <c r="D165" s="17">
        <v>0.033</v>
      </c>
      <c r="E165" s="17" t="s">
        <v>6364</v>
      </c>
      <c r="F165" s="17">
        <v>0.6839432</v>
      </c>
      <c r="G165" s="17">
        <v>60</v>
      </c>
    </row>
    <row r="166" spans="1:7">
      <c r="A166" s="17" t="s">
        <v>6690</v>
      </c>
      <c r="B166" s="17" t="s">
        <v>6691</v>
      </c>
      <c r="C166" s="17">
        <v>1</v>
      </c>
      <c r="D166" s="17">
        <v>0.034</v>
      </c>
      <c r="E166" s="17" t="s">
        <v>6403</v>
      </c>
      <c r="F166" s="17">
        <v>0.6841851</v>
      </c>
      <c r="G166" s="17">
        <v>29</v>
      </c>
    </row>
    <row r="167" spans="1:7">
      <c r="A167" s="17" t="s">
        <v>6692</v>
      </c>
      <c r="B167" s="17" t="s">
        <v>6693</v>
      </c>
      <c r="C167" s="17">
        <v>3</v>
      </c>
      <c r="D167" s="17">
        <v>0.033</v>
      </c>
      <c r="E167" s="17" t="s">
        <v>6361</v>
      </c>
      <c r="F167" s="17">
        <v>0.6862923</v>
      </c>
      <c r="G167" s="17">
        <v>90</v>
      </c>
    </row>
    <row r="168" spans="1:7">
      <c r="A168" s="17" t="s">
        <v>6694</v>
      </c>
      <c r="B168" s="17" t="s">
        <v>6695</v>
      </c>
      <c r="C168" s="17">
        <v>1</v>
      </c>
      <c r="D168" s="17">
        <v>0.033</v>
      </c>
      <c r="E168" s="17" t="s">
        <v>6391</v>
      </c>
      <c r="F168" s="17">
        <v>0.6965111</v>
      </c>
      <c r="G168" s="17">
        <v>30</v>
      </c>
    </row>
    <row r="169" spans="1:7">
      <c r="A169" s="17" t="s">
        <v>6696</v>
      </c>
      <c r="B169" s="17" t="s">
        <v>6697</v>
      </c>
      <c r="C169" s="17">
        <v>1</v>
      </c>
      <c r="D169" s="17">
        <v>0.033</v>
      </c>
      <c r="E169" s="17" t="s">
        <v>6364</v>
      </c>
      <c r="F169" s="17">
        <v>0.6965111</v>
      </c>
      <c r="G169" s="17">
        <v>30</v>
      </c>
    </row>
    <row r="170" spans="1:7">
      <c r="A170" s="17" t="s">
        <v>6698</v>
      </c>
      <c r="B170" s="17" t="s">
        <v>6699</v>
      </c>
      <c r="C170" s="17">
        <v>6</v>
      </c>
      <c r="D170" s="17">
        <v>0.034</v>
      </c>
      <c r="E170" s="17" t="s">
        <v>6375</v>
      </c>
      <c r="F170" s="17">
        <v>0.6970773</v>
      </c>
      <c r="G170" s="17">
        <v>178</v>
      </c>
    </row>
    <row r="171" spans="1:7">
      <c r="A171" s="17" t="s">
        <v>6700</v>
      </c>
      <c r="B171" s="17" t="s">
        <v>6701</v>
      </c>
      <c r="C171" s="17">
        <v>4</v>
      </c>
      <c r="D171" s="17">
        <v>0.033</v>
      </c>
      <c r="E171" s="17" t="s">
        <v>6375</v>
      </c>
      <c r="F171" s="17">
        <v>0.6985941</v>
      </c>
      <c r="G171" s="17">
        <v>121</v>
      </c>
    </row>
    <row r="172" spans="1:7">
      <c r="A172" s="17" t="s">
        <v>6702</v>
      </c>
      <c r="B172" s="17" t="s">
        <v>6703</v>
      </c>
      <c r="C172" s="17">
        <v>5</v>
      </c>
      <c r="D172" s="17">
        <v>0.033</v>
      </c>
      <c r="E172" s="17" t="s">
        <v>6361</v>
      </c>
      <c r="F172" s="17">
        <v>0.6996418</v>
      </c>
      <c r="G172" s="17">
        <v>150</v>
      </c>
    </row>
    <row r="173" spans="1:7">
      <c r="A173" s="17" t="s">
        <v>6704</v>
      </c>
      <c r="B173" s="17" t="s">
        <v>6705</v>
      </c>
      <c r="C173" s="17">
        <v>2</v>
      </c>
      <c r="D173" s="17">
        <v>0.032</v>
      </c>
      <c r="E173" s="17" t="s">
        <v>6361</v>
      </c>
      <c r="F173" s="17">
        <v>0.7012626</v>
      </c>
      <c r="G173" s="17">
        <v>62</v>
      </c>
    </row>
    <row r="174" spans="1:7">
      <c r="A174" s="17" t="s">
        <v>6706</v>
      </c>
      <c r="B174" s="17" t="s">
        <v>6707</v>
      </c>
      <c r="C174" s="17">
        <v>6</v>
      </c>
      <c r="D174" s="17">
        <v>0.034</v>
      </c>
      <c r="E174" s="17" t="s">
        <v>6375</v>
      </c>
      <c r="F174" s="17">
        <v>0.7022061</v>
      </c>
      <c r="G174" s="17">
        <v>179</v>
      </c>
    </row>
    <row r="175" spans="1:7">
      <c r="A175" s="17" t="s">
        <v>6708</v>
      </c>
      <c r="B175" s="17" t="s">
        <v>6709</v>
      </c>
      <c r="C175" s="17">
        <v>1</v>
      </c>
      <c r="D175" s="17">
        <v>0.032</v>
      </c>
      <c r="E175" s="17" t="s">
        <v>6391</v>
      </c>
      <c r="F175" s="17">
        <v>0.7083573</v>
      </c>
      <c r="G175" s="17">
        <v>31</v>
      </c>
    </row>
    <row r="176" spans="1:7">
      <c r="A176" s="17" t="s">
        <v>6710</v>
      </c>
      <c r="B176" s="17" t="s">
        <v>6711</v>
      </c>
      <c r="C176" s="17">
        <v>5</v>
      </c>
      <c r="D176" s="17">
        <v>0.033</v>
      </c>
      <c r="E176" s="17" t="s">
        <v>6375</v>
      </c>
      <c r="F176" s="17">
        <v>0.7106412</v>
      </c>
      <c r="G176" s="17">
        <v>152</v>
      </c>
    </row>
    <row r="177" spans="1:7">
      <c r="A177" s="17" t="s">
        <v>6712</v>
      </c>
      <c r="B177" s="17" t="s">
        <v>6713</v>
      </c>
      <c r="C177" s="17">
        <v>4</v>
      </c>
      <c r="D177" s="17">
        <v>0.033</v>
      </c>
      <c r="E177" s="17" t="s">
        <v>6375</v>
      </c>
      <c r="F177" s="17">
        <v>0.7107762</v>
      </c>
      <c r="G177" s="17">
        <v>123</v>
      </c>
    </row>
    <row r="178" spans="1:7">
      <c r="A178" s="17" t="s">
        <v>6714</v>
      </c>
      <c r="B178" s="17" t="s">
        <v>6715</v>
      </c>
      <c r="C178" s="17">
        <v>3</v>
      </c>
      <c r="D178" s="17">
        <v>0.032</v>
      </c>
      <c r="E178" s="17" t="s">
        <v>6364</v>
      </c>
      <c r="F178" s="17">
        <v>0.7210767</v>
      </c>
      <c r="G178" s="17">
        <v>95</v>
      </c>
    </row>
    <row r="179" spans="1:7">
      <c r="A179" s="17" t="s">
        <v>6716</v>
      </c>
      <c r="B179" s="17" t="s">
        <v>6717</v>
      </c>
      <c r="C179" s="17">
        <v>1</v>
      </c>
      <c r="D179" s="17">
        <v>0.03</v>
      </c>
      <c r="E179" s="17" t="s">
        <v>6391</v>
      </c>
      <c r="F179" s="17">
        <v>0.7306842</v>
      </c>
      <c r="G179" s="17">
        <v>33</v>
      </c>
    </row>
    <row r="180" spans="1:7">
      <c r="A180" s="17" t="s">
        <v>6718</v>
      </c>
      <c r="B180" s="17" t="s">
        <v>6719</v>
      </c>
      <c r="C180" s="17">
        <v>1</v>
      </c>
      <c r="D180" s="17">
        <v>0.03</v>
      </c>
      <c r="E180" s="17" t="s">
        <v>6361</v>
      </c>
      <c r="F180" s="17">
        <v>0.7306842</v>
      </c>
      <c r="G180" s="17">
        <v>33</v>
      </c>
    </row>
    <row r="181" spans="1:7">
      <c r="A181" s="17" t="s">
        <v>6720</v>
      </c>
      <c r="B181" s="17" t="s">
        <v>6721</v>
      </c>
      <c r="C181" s="17">
        <v>4</v>
      </c>
      <c r="D181" s="17">
        <v>0.031</v>
      </c>
      <c r="E181" s="17" t="s">
        <v>6382</v>
      </c>
      <c r="F181" s="17">
        <v>0.734056</v>
      </c>
      <c r="G181" s="17">
        <v>127</v>
      </c>
    </row>
    <row r="182" spans="1:7">
      <c r="A182" s="17" t="s">
        <v>6722</v>
      </c>
      <c r="B182" s="17" t="s">
        <v>6723</v>
      </c>
      <c r="C182" s="17">
        <v>4</v>
      </c>
      <c r="D182" s="17">
        <v>0.031</v>
      </c>
      <c r="E182" s="17" t="s">
        <v>6364</v>
      </c>
      <c r="F182" s="17">
        <v>0.734056</v>
      </c>
      <c r="G182" s="17">
        <v>127</v>
      </c>
    </row>
    <row r="183" spans="1:7">
      <c r="A183" s="17" t="s">
        <v>6724</v>
      </c>
      <c r="B183" s="17" t="s">
        <v>6725</v>
      </c>
      <c r="C183" s="17">
        <v>3</v>
      </c>
      <c r="D183" s="17">
        <v>0.031</v>
      </c>
      <c r="E183" s="17" t="s">
        <v>6391</v>
      </c>
      <c r="F183" s="17">
        <v>0.734126</v>
      </c>
      <c r="G183" s="17">
        <v>97</v>
      </c>
    </row>
    <row r="184" spans="1:7">
      <c r="A184" s="17" t="s">
        <v>6726</v>
      </c>
      <c r="B184" s="17" t="s">
        <v>6727</v>
      </c>
      <c r="C184" s="17">
        <v>3</v>
      </c>
      <c r="D184" s="17">
        <v>0.03</v>
      </c>
      <c r="E184" s="17" t="s">
        <v>6364</v>
      </c>
      <c r="F184" s="17">
        <v>0.7466904</v>
      </c>
      <c r="G184" s="17">
        <v>99</v>
      </c>
    </row>
    <row r="185" spans="1:7">
      <c r="A185" s="17" t="s">
        <v>6728</v>
      </c>
      <c r="B185" s="17" t="s">
        <v>6729</v>
      </c>
      <c r="C185" s="17">
        <v>4</v>
      </c>
      <c r="D185" s="17">
        <v>0.031</v>
      </c>
      <c r="E185" s="17" t="s">
        <v>6364</v>
      </c>
      <c r="F185" s="17">
        <v>0.7559033</v>
      </c>
      <c r="G185" s="17">
        <v>131</v>
      </c>
    </row>
    <row r="186" spans="1:7">
      <c r="A186" s="17" t="s">
        <v>6730</v>
      </c>
      <c r="B186" s="17" t="s">
        <v>6731</v>
      </c>
      <c r="C186" s="17">
        <v>1</v>
      </c>
      <c r="D186" s="17">
        <v>0.028</v>
      </c>
      <c r="E186" s="17" t="s">
        <v>6391</v>
      </c>
      <c r="F186" s="17">
        <v>0.7610189</v>
      </c>
      <c r="G186" s="17">
        <v>36</v>
      </c>
    </row>
    <row r="187" spans="1:7">
      <c r="A187" s="17" t="s">
        <v>6732</v>
      </c>
      <c r="B187" s="17" t="s">
        <v>6733</v>
      </c>
      <c r="C187" s="17">
        <v>2</v>
      </c>
      <c r="D187" s="17">
        <v>0.029</v>
      </c>
      <c r="E187" s="17" t="s">
        <v>6364</v>
      </c>
      <c r="F187" s="17">
        <v>0.7628071</v>
      </c>
      <c r="G187" s="17">
        <v>70</v>
      </c>
    </row>
    <row r="188" spans="1:7">
      <c r="A188" s="17" t="s">
        <v>6734</v>
      </c>
      <c r="B188" s="17" t="s">
        <v>6735</v>
      </c>
      <c r="C188" s="17">
        <v>9</v>
      </c>
      <c r="D188" s="17">
        <v>0.032</v>
      </c>
      <c r="E188" s="17" t="s">
        <v>6382</v>
      </c>
      <c r="F188" s="17">
        <v>0.7641412</v>
      </c>
      <c r="G188" s="17">
        <v>279</v>
      </c>
    </row>
    <row r="189" spans="1:7">
      <c r="A189" s="17" t="s">
        <v>6736</v>
      </c>
      <c r="B189" s="17" t="s">
        <v>6737</v>
      </c>
      <c r="C189" s="17">
        <v>1</v>
      </c>
      <c r="D189" s="17">
        <v>0.027</v>
      </c>
      <c r="E189" s="17" t="s">
        <v>6391</v>
      </c>
      <c r="F189" s="17">
        <v>0.7703533</v>
      </c>
      <c r="G189" s="17">
        <v>37</v>
      </c>
    </row>
    <row r="190" spans="1:7">
      <c r="A190" s="17" t="s">
        <v>6738</v>
      </c>
      <c r="B190" s="17" t="s">
        <v>6739</v>
      </c>
      <c r="C190" s="17">
        <v>1</v>
      </c>
      <c r="D190" s="17">
        <v>0.027</v>
      </c>
      <c r="E190" s="17" t="s">
        <v>6391</v>
      </c>
      <c r="F190" s="17">
        <v>0.7703533</v>
      </c>
      <c r="G190" s="17">
        <v>37</v>
      </c>
    </row>
    <row r="191" spans="1:7">
      <c r="A191" s="17" t="s">
        <v>6740</v>
      </c>
      <c r="B191" s="17" t="s">
        <v>6741</v>
      </c>
      <c r="C191" s="17">
        <v>3</v>
      </c>
      <c r="D191" s="17">
        <v>0.029</v>
      </c>
      <c r="E191" s="17" t="s">
        <v>6361</v>
      </c>
      <c r="F191" s="17">
        <v>0.7703953</v>
      </c>
      <c r="G191" s="17">
        <v>103</v>
      </c>
    </row>
    <row r="192" spans="1:7">
      <c r="A192" s="17" t="s">
        <v>6742</v>
      </c>
      <c r="B192" s="17" t="s">
        <v>6743</v>
      </c>
      <c r="C192" s="17">
        <v>2</v>
      </c>
      <c r="D192" s="17">
        <v>0.028</v>
      </c>
      <c r="E192" s="17" t="s">
        <v>6375</v>
      </c>
      <c r="F192" s="17">
        <v>0.7763701</v>
      </c>
      <c r="G192" s="17">
        <v>72</v>
      </c>
    </row>
    <row r="193" spans="1:7">
      <c r="A193" s="17" t="s">
        <v>6744</v>
      </c>
      <c r="B193" s="17" t="s">
        <v>6745</v>
      </c>
      <c r="C193" s="17">
        <v>2</v>
      </c>
      <c r="D193" s="17">
        <v>0.028</v>
      </c>
      <c r="E193" s="17" t="s">
        <v>6364</v>
      </c>
      <c r="F193" s="17">
        <v>0.7763701</v>
      </c>
      <c r="G193" s="17">
        <v>72</v>
      </c>
    </row>
    <row r="194" spans="1:7">
      <c r="A194" s="17" t="s">
        <v>6746</v>
      </c>
      <c r="B194" s="17" t="s">
        <v>6747</v>
      </c>
      <c r="C194" s="17">
        <v>1</v>
      </c>
      <c r="D194" s="17">
        <v>0.026</v>
      </c>
      <c r="E194" s="17" t="s">
        <v>6364</v>
      </c>
      <c r="F194" s="17">
        <v>0.7793241</v>
      </c>
      <c r="G194" s="17">
        <v>38</v>
      </c>
    </row>
    <row r="195" spans="1:7">
      <c r="A195" s="17" t="s">
        <v>6748</v>
      </c>
      <c r="B195" s="17" t="s">
        <v>6749</v>
      </c>
      <c r="C195" s="17">
        <v>2</v>
      </c>
      <c r="D195" s="17">
        <v>0.027</v>
      </c>
      <c r="E195" s="17" t="s">
        <v>6391</v>
      </c>
      <c r="F195" s="17">
        <v>0.7892513</v>
      </c>
      <c r="G195" s="17">
        <v>74</v>
      </c>
    </row>
    <row r="196" spans="1:7">
      <c r="A196" s="17" t="s">
        <v>6750</v>
      </c>
      <c r="B196" s="17" t="s">
        <v>6751</v>
      </c>
      <c r="C196" s="17">
        <v>7</v>
      </c>
      <c r="D196" s="17">
        <v>0.031</v>
      </c>
      <c r="E196" s="17" t="s">
        <v>6364</v>
      </c>
      <c r="F196" s="17">
        <v>0.7899804</v>
      </c>
      <c r="G196" s="17">
        <v>228</v>
      </c>
    </row>
    <row r="197" spans="1:7">
      <c r="A197" s="17" t="s">
        <v>6752</v>
      </c>
      <c r="B197" s="17" t="s">
        <v>6753</v>
      </c>
      <c r="C197" s="17">
        <v>1</v>
      </c>
      <c r="D197" s="17">
        <v>0.025</v>
      </c>
      <c r="E197" s="17" t="s">
        <v>6391</v>
      </c>
      <c r="F197" s="17">
        <v>0.7962307</v>
      </c>
      <c r="G197" s="17">
        <v>40</v>
      </c>
    </row>
    <row r="198" spans="1:7">
      <c r="A198" s="17" t="s">
        <v>6754</v>
      </c>
      <c r="B198" s="17" t="s">
        <v>6755</v>
      </c>
      <c r="C198" s="17">
        <v>1</v>
      </c>
      <c r="D198" s="17">
        <v>0.025</v>
      </c>
      <c r="E198" s="17" t="s">
        <v>6361</v>
      </c>
      <c r="F198" s="17">
        <v>0.7962307</v>
      </c>
      <c r="G198" s="17">
        <v>40</v>
      </c>
    </row>
    <row r="199" spans="1:7">
      <c r="A199" s="17" t="s">
        <v>6756</v>
      </c>
      <c r="B199" s="17" t="s">
        <v>6757</v>
      </c>
      <c r="C199" s="17">
        <v>2</v>
      </c>
      <c r="D199" s="17">
        <v>0.026</v>
      </c>
      <c r="E199" s="17" t="s">
        <v>6361</v>
      </c>
      <c r="F199" s="17">
        <v>0.8073491</v>
      </c>
      <c r="G199" s="17">
        <v>77</v>
      </c>
    </row>
    <row r="200" spans="1:7">
      <c r="A200" s="17" t="s">
        <v>6758</v>
      </c>
      <c r="B200" s="17" t="s">
        <v>6759</v>
      </c>
      <c r="C200" s="17">
        <v>4</v>
      </c>
      <c r="D200" s="17">
        <v>0.028</v>
      </c>
      <c r="E200" s="17" t="s">
        <v>6364</v>
      </c>
      <c r="F200" s="17">
        <v>0.8088449</v>
      </c>
      <c r="G200" s="17">
        <v>142</v>
      </c>
    </row>
    <row r="201" spans="1:7">
      <c r="A201" s="17" t="s">
        <v>6760</v>
      </c>
      <c r="B201" s="17" t="s">
        <v>6761</v>
      </c>
      <c r="C201" s="17">
        <v>1</v>
      </c>
      <c r="D201" s="17">
        <v>0.023</v>
      </c>
      <c r="E201" s="17" t="s">
        <v>6391</v>
      </c>
      <c r="F201" s="17">
        <v>0.8191994</v>
      </c>
      <c r="G201" s="17">
        <v>43</v>
      </c>
    </row>
    <row r="202" spans="1:7">
      <c r="A202" s="17" t="s">
        <v>6762</v>
      </c>
      <c r="B202" s="17" t="s">
        <v>6763</v>
      </c>
      <c r="C202" s="17">
        <v>3</v>
      </c>
      <c r="D202" s="17">
        <v>0.027</v>
      </c>
      <c r="E202" s="17" t="s">
        <v>6364</v>
      </c>
      <c r="F202" s="17">
        <v>0.8217954</v>
      </c>
      <c r="G202" s="17">
        <v>113</v>
      </c>
    </row>
    <row r="203" spans="1:7">
      <c r="A203" s="17" t="s">
        <v>6764</v>
      </c>
      <c r="B203" s="17" t="s">
        <v>6765</v>
      </c>
      <c r="C203" s="17">
        <v>1</v>
      </c>
      <c r="D203" s="17">
        <v>0.023</v>
      </c>
      <c r="E203" s="17" t="s">
        <v>6391</v>
      </c>
      <c r="F203" s="17">
        <v>0.8262668</v>
      </c>
      <c r="G203" s="17">
        <v>44</v>
      </c>
    </row>
    <row r="204" spans="1:7">
      <c r="A204" s="17" t="s">
        <v>6766</v>
      </c>
      <c r="B204" s="17" t="s">
        <v>6767</v>
      </c>
      <c r="C204" s="17">
        <v>4</v>
      </c>
      <c r="D204" s="17">
        <v>0.027</v>
      </c>
      <c r="E204" s="17" t="s">
        <v>6364</v>
      </c>
      <c r="F204" s="17">
        <v>0.8296279</v>
      </c>
      <c r="G204" s="17">
        <v>147</v>
      </c>
    </row>
    <row r="205" spans="1:7">
      <c r="A205" s="17" t="s">
        <v>6768</v>
      </c>
      <c r="B205" s="17" t="s">
        <v>6769</v>
      </c>
      <c r="C205" s="17">
        <v>2</v>
      </c>
      <c r="D205" s="17">
        <v>0.024</v>
      </c>
      <c r="E205" s="17" t="s">
        <v>6391</v>
      </c>
      <c r="F205" s="17">
        <v>0.8394466</v>
      </c>
      <c r="G205" s="17">
        <v>83</v>
      </c>
    </row>
    <row r="206" spans="1:7">
      <c r="A206" s="17" t="s">
        <v>6770</v>
      </c>
      <c r="B206" s="17" t="s">
        <v>6771</v>
      </c>
      <c r="C206" s="17">
        <v>2</v>
      </c>
      <c r="D206" s="17">
        <v>0.024</v>
      </c>
      <c r="E206" s="17" t="s">
        <v>6364</v>
      </c>
      <c r="F206" s="17">
        <v>0.8394466</v>
      </c>
      <c r="G206" s="17">
        <v>83</v>
      </c>
    </row>
    <row r="207" spans="1:7">
      <c r="A207" s="17" t="s">
        <v>6772</v>
      </c>
      <c r="B207" s="17" t="s">
        <v>6773</v>
      </c>
      <c r="C207" s="17">
        <v>8</v>
      </c>
      <c r="D207" s="17">
        <v>0.029</v>
      </c>
      <c r="E207" s="17" t="s">
        <v>6382</v>
      </c>
      <c r="F207" s="17">
        <v>0.839889</v>
      </c>
      <c r="G207" s="17">
        <v>273</v>
      </c>
    </row>
    <row r="208" spans="1:7">
      <c r="A208" s="17" t="s">
        <v>6774</v>
      </c>
      <c r="B208" s="17" t="s">
        <v>6775</v>
      </c>
      <c r="C208" s="17">
        <v>5</v>
      </c>
      <c r="D208" s="17">
        <v>0.027</v>
      </c>
      <c r="E208" s="17" t="s">
        <v>6382</v>
      </c>
      <c r="F208" s="17">
        <v>0.8456658</v>
      </c>
      <c r="G208" s="17">
        <v>183</v>
      </c>
    </row>
    <row r="209" spans="1:7">
      <c r="A209" s="17" t="s">
        <v>6776</v>
      </c>
      <c r="B209" s="17" t="s">
        <v>6777</v>
      </c>
      <c r="C209" s="17">
        <v>5</v>
      </c>
      <c r="D209" s="17">
        <v>0.027</v>
      </c>
      <c r="E209" s="17" t="s">
        <v>6361</v>
      </c>
      <c r="F209" s="17">
        <v>0.8489813</v>
      </c>
      <c r="G209" s="17">
        <v>184</v>
      </c>
    </row>
    <row r="210" spans="1:7">
      <c r="A210" s="17" t="s">
        <v>6778</v>
      </c>
      <c r="B210" s="17" t="s">
        <v>6779</v>
      </c>
      <c r="C210" s="17">
        <v>6</v>
      </c>
      <c r="D210" s="17">
        <v>0.028</v>
      </c>
      <c r="E210" s="17" t="s">
        <v>6361</v>
      </c>
      <c r="F210" s="17">
        <v>0.8543808</v>
      </c>
      <c r="G210" s="17">
        <v>217</v>
      </c>
    </row>
    <row r="211" spans="1:7">
      <c r="A211" s="17" t="s">
        <v>6780</v>
      </c>
      <c r="B211" s="17" t="s">
        <v>6781</v>
      </c>
      <c r="C211" s="17">
        <v>2</v>
      </c>
      <c r="D211" s="17">
        <v>0.022</v>
      </c>
      <c r="E211" s="17" t="s">
        <v>6382</v>
      </c>
      <c r="F211" s="17">
        <v>0.8666325</v>
      </c>
      <c r="G211" s="17">
        <v>89</v>
      </c>
    </row>
    <row r="212" spans="1:7">
      <c r="A212" s="17" t="s">
        <v>6782</v>
      </c>
      <c r="B212" s="17" t="s">
        <v>6783</v>
      </c>
      <c r="C212" s="17">
        <v>1</v>
      </c>
      <c r="D212" s="17">
        <v>0.02</v>
      </c>
      <c r="E212" s="17" t="s">
        <v>6391</v>
      </c>
      <c r="F212" s="17">
        <v>0.8685953</v>
      </c>
      <c r="G212" s="17">
        <v>51</v>
      </c>
    </row>
    <row r="213" spans="1:7">
      <c r="A213" s="17" t="s">
        <v>6784</v>
      </c>
      <c r="B213" s="17" t="s">
        <v>6785</v>
      </c>
      <c r="C213" s="17">
        <v>1</v>
      </c>
      <c r="D213" s="17">
        <v>0.019</v>
      </c>
      <c r="E213" s="17" t="s">
        <v>6364</v>
      </c>
      <c r="F213" s="17">
        <v>0.8737363</v>
      </c>
      <c r="G213" s="17">
        <v>52</v>
      </c>
    </row>
    <row r="214" spans="1:7">
      <c r="A214" s="17" t="s">
        <v>6786</v>
      </c>
      <c r="B214" s="17" t="s">
        <v>6787</v>
      </c>
      <c r="C214" s="17">
        <v>2</v>
      </c>
      <c r="D214" s="17">
        <v>0.022</v>
      </c>
      <c r="E214" s="17" t="s">
        <v>6364</v>
      </c>
      <c r="F214" s="17">
        <v>0.8823428</v>
      </c>
      <c r="G214" s="17">
        <v>93</v>
      </c>
    </row>
    <row r="215" spans="1:7">
      <c r="A215" s="17" t="s">
        <v>6788</v>
      </c>
      <c r="B215" s="17" t="s">
        <v>6789</v>
      </c>
      <c r="C215" s="17">
        <v>1</v>
      </c>
      <c r="D215" s="17">
        <v>0.019</v>
      </c>
      <c r="E215" s="17" t="s">
        <v>6391</v>
      </c>
      <c r="F215" s="17">
        <v>0.8834243</v>
      </c>
      <c r="G215" s="17">
        <v>54</v>
      </c>
    </row>
    <row r="216" spans="1:7">
      <c r="A216" s="17" t="s">
        <v>6790</v>
      </c>
      <c r="B216" s="17" t="s">
        <v>6791</v>
      </c>
      <c r="C216" s="17">
        <v>1</v>
      </c>
      <c r="D216" s="17">
        <v>0.019</v>
      </c>
      <c r="E216" s="17" t="s">
        <v>6382</v>
      </c>
      <c r="F216" s="17">
        <v>0.8834243</v>
      </c>
      <c r="G216" s="17">
        <v>54</v>
      </c>
    </row>
    <row r="217" spans="1:7">
      <c r="A217" s="17" t="s">
        <v>6792</v>
      </c>
      <c r="B217" s="17" t="s">
        <v>6793</v>
      </c>
      <c r="C217" s="17">
        <v>5</v>
      </c>
      <c r="D217" s="17">
        <v>0.025</v>
      </c>
      <c r="E217" s="17" t="s">
        <v>6361</v>
      </c>
      <c r="F217" s="17">
        <v>0.8869571</v>
      </c>
      <c r="G217" s="17">
        <v>197</v>
      </c>
    </row>
    <row r="218" spans="1:7">
      <c r="A218" s="17" t="s">
        <v>6794</v>
      </c>
      <c r="B218" s="17" t="s">
        <v>6795</v>
      </c>
      <c r="C218" s="17">
        <v>3</v>
      </c>
      <c r="D218" s="17">
        <v>0.023</v>
      </c>
      <c r="E218" s="17" t="s">
        <v>6361</v>
      </c>
      <c r="F218" s="17">
        <v>0.8898107</v>
      </c>
      <c r="G218" s="17">
        <v>131</v>
      </c>
    </row>
    <row r="219" spans="1:7">
      <c r="A219" s="17" t="s">
        <v>6796</v>
      </c>
      <c r="B219" s="17" t="s">
        <v>6797</v>
      </c>
      <c r="C219" s="17">
        <v>10</v>
      </c>
      <c r="D219" s="17">
        <v>0.028</v>
      </c>
      <c r="E219" s="17" t="s">
        <v>6382</v>
      </c>
      <c r="F219" s="17">
        <v>0.8908509</v>
      </c>
      <c r="G219" s="17">
        <v>355</v>
      </c>
    </row>
    <row r="220" spans="1:7">
      <c r="A220" s="17" t="s">
        <v>6798</v>
      </c>
      <c r="B220" s="17" t="s">
        <v>6799</v>
      </c>
      <c r="C220" s="17">
        <v>5</v>
      </c>
      <c r="D220" s="17">
        <v>0.025</v>
      </c>
      <c r="E220" s="17" t="s">
        <v>6364</v>
      </c>
      <c r="F220" s="17">
        <v>0.8944615</v>
      </c>
      <c r="G220" s="17">
        <v>200</v>
      </c>
    </row>
    <row r="221" spans="1:7">
      <c r="A221" s="17" t="s">
        <v>6800</v>
      </c>
      <c r="B221" s="17" t="s">
        <v>6801</v>
      </c>
      <c r="C221" s="17">
        <v>4</v>
      </c>
      <c r="D221" s="17">
        <v>0.024</v>
      </c>
      <c r="E221" s="17" t="s">
        <v>6375</v>
      </c>
      <c r="F221" s="17">
        <v>0.9024692</v>
      </c>
      <c r="G221" s="17">
        <v>170</v>
      </c>
    </row>
    <row r="222" spans="1:7">
      <c r="A222" s="17" t="s">
        <v>6802</v>
      </c>
      <c r="B222" s="17" t="s">
        <v>6803</v>
      </c>
      <c r="C222" s="17">
        <v>4</v>
      </c>
      <c r="D222" s="17">
        <v>0.024</v>
      </c>
      <c r="E222" s="17" t="s">
        <v>6361</v>
      </c>
      <c r="F222" s="17">
        <v>0.9024692</v>
      </c>
      <c r="G222" s="17">
        <v>170</v>
      </c>
    </row>
    <row r="223" spans="1:7">
      <c r="A223" s="17" t="s">
        <v>6804</v>
      </c>
      <c r="B223" s="17" t="s">
        <v>6805</v>
      </c>
      <c r="C223" s="17">
        <v>1</v>
      </c>
      <c r="D223" s="17">
        <v>0.017</v>
      </c>
      <c r="E223" s="17" t="s">
        <v>6391</v>
      </c>
      <c r="F223" s="17">
        <v>0.9082618</v>
      </c>
      <c r="G223" s="17">
        <v>60</v>
      </c>
    </row>
    <row r="224" spans="1:7">
      <c r="A224" s="17" t="s">
        <v>6806</v>
      </c>
      <c r="B224" s="17" t="s">
        <v>6807</v>
      </c>
      <c r="C224" s="17">
        <v>2</v>
      </c>
      <c r="D224" s="17">
        <v>0.02</v>
      </c>
      <c r="E224" s="17" t="s">
        <v>6364</v>
      </c>
      <c r="F224" s="17">
        <v>0.908759</v>
      </c>
      <c r="G224" s="17">
        <v>101</v>
      </c>
    </row>
    <row r="225" spans="1:7">
      <c r="A225" s="17" t="s">
        <v>6808</v>
      </c>
      <c r="B225" s="17" t="s">
        <v>6809</v>
      </c>
      <c r="C225" s="17">
        <v>2</v>
      </c>
      <c r="D225" s="17">
        <v>0.02</v>
      </c>
      <c r="E225" s="17" t="s">
        <v>6391</v>
      </c>
      <c r="F225" s="17">
        <v>0.9116413</v>
      </c>
      <c r="G225" s="17">
        <v>102</v>
      </c>
    </row>
    <row r="226" spans="1:7">
      <c r="A226" s="17" t="s">
        <v>6810</v>
      </c>
      <c r="B226" s="17" t="s">
        <v>6811</v>
      </c>
      <c r="C226" s="17">
        <v>3</v>
      </c>
      <c r="D226" s="17">
        <v>0.022</v>
      </c>
      <c r="E226" s="17" t="s">
        <v>6391</v>
      </c>
      <c r="F226" s="17">
        <v>0.9117871</v>
      </c>
      <c r="G226" s="17">
        <v>139</v>
      </c>
    </row>
    <row r="227" spans="1:7">
      <c r="A227" s="17" t="s">
        <v>6812</v>
      </c>
      <c r="B227" s="17" t="s">
        <v>6813</v>
      </c>
      <c r="C227" s="17">
        <v>1</v>
      </c>
      <c r="D227" s="17">
        <v>0.016</v>
      </c>
      <c r="E227" s="17" t="s">
        <v>6391</v>
      </c>
      <c r="F227" s="17">
        <v>0.9153068</v>
      </c>
      <c r="G227" s="17">
        <v>62</v>
      </c>
    </row>
    <row r="228" spans="1:7">
      <c r="A228" s="17" t="s">
        <v>6814</v>
      </c>
      <c r="B228" s="17" t="s">
        <v>6815</v>
      </c>
      <c r="C228" s="17">
        <v>1</v>
      </c>
      <c r="D228" s="17">
        <v>0.016</v>
      </c>
      <c r="E228" s="17" t="s">
        <v>6375</v>
      </c>
      <c r="F228" s="17">
        <v>0.9186243</v>
      </c>
      <c r="G228" s="17">
        <v>63</v>
      </c>
    </row>
    <row r="229" spans="1:7">
      <c r="A229" s="17" t="s">
        <v>6816</v>
      </c>
      <c r="B229" s="17" t="s">
        <v>6817</v>
      </c>
      <c r="C229" s="17">
        <v>1</v>
      </c>
      <c r="D229" s="17">
        <v>0.016</v>
      </c>
      <c r="E229" s="17" t="s">
        <v>6382</v>
      </c>
      <c r="F229" s="17">
        <v>0.9186243</v>
      </c>
      <c r="G229" s="17">
        <v>63</v>
      </c>
    </row>
    <row r="230" spans="1:7">
      <c r="A230" s="17" t="s">
        <v>6818</v>
      </c>
      <c r="B230" s="17" t="s">
        <v>6819</v>
      </c>
      <c r="C230" s="17">
        <v>5</v>
      </c>
      <c r="D230" s="17">
        <v>0.023</v>
      </c>
      <c r="E230" s="17" t="s">
        <v>6364</v>
      </c>
      <c r="F230" s="17">
        <v>0.9222176</v>
      </c>
      <c r="G230" s="17">
        <v>213</v>
      </c>
    </row>
    <row r="231" spans="1:7">
      <c r="A231" s="17" t="s">
        <v>6820</v>
      </c>
      <c r="B231" s="17" t="s">
        <v>6821</v>
      </c>
      <c r="C231" s="17">
        <v>14</v>
      </c>
      <c r="D231" s="17">
        <v>0.028</v>
      </c>
      <c r="E231" s="17" t="s">
        <v>6382</v>
      </c>
      <c r="F231" s="17">
        <v>0.9261225</v>
      </c>
      <c r="G231" s="17">
        <v>499</v>
      </c>
    </row>
    <row r="232" spans="1:7">
      <c r="A232" s="17" t="s">
        <v>6822</v>
      </c>
      <c r="B232" s="17" t="s">
        <v>6823</v>
      </c>
      <c r="C232" s="17">
        <v>1</v>
      </c>
      <c r="D232" s="17">
        <v>0.015</v>
      </c>
      <c r="E232" s="17" t="s">
        <v>6391</v>
      </c>
      <c r="F232" s="17">
        <v>0.9278191</v>
      </c>
      <c r="G232" s="17">
        <v>66</v>
      </c>
    </row>
    <row r="233" spans="1:7">
      <c r="A233" s="17" t="s">
        <v>6824</v>
      </c>
      <c r="B233" s="17" t="s">
        <v>6825</v>
      </c>
      <c r="C233" s="17">
        <v>3</v>
      </c>
      <c r="D233" s="17">
        <v>0.02</v>
      </c>
      <c r="E233" s="17" t="s">
        <v>6364</v>
      </c>
      <c r="F233" s="17">
        <v>0.9297159</v>
      </c>
      <c r="G233" s="17">
        <v>147</v>
      </c>
    </row>
    <row r="234" spans="1:7">
      <c r="A234" s="17" t="s">
        <v>6826</v>
      </c>
      <c r="B234" s="17" t="s">
        <v>6827</v>
      </c>
      <c r="C234" s="17">
        <v>1</v>
      </c>
      <c r="D234" s="17">
        <v>0.015</v>
      </c>
      <c r="E234" s="17" t="s">
        <v>6361</v>
      </c>
      <c r="F234" s="17">
        <v>0.9333658</v>
      </c>
      <c r="G234" s="17">
        <v>68</v>
      </c>
    </row>
    <row r="235" spans="1:7">
      <c r="A235" s="17" t="s">
        <v>6828</v>
      </c>
      <c r="B235" s="17" t="s">
        <v>6829</v>
      </c>
      <c r="C235" s="17">
        <v>2</v>
      </c>
      <c r="D235" s="17">
        <v>0.018</v>
      </c>
      <c r="E235" s="17" t="s">
        <v>6361</v>
      </c>
      <c r="F235" s="17">
        <v>0.9340024</v>
      </c>
      <c r="G235" s="17">
        <v>111</v>
      </c>
    </row>
    <row r="236" spans="1:7">
      <c r="A236" s="17" t="s">
        <v>6830</v>
      </c>
      <c r="B236" s="17" t="s">
        <v>6831</v>
      </c>
      <c r="C236" s="17">
        <v>1</v>
      </c>
      <c r="D236" s="17">
        <v>0.014</v>
      </c>
      <c r="E236" s="17" t="s">
        <v>6364</v>
      </c>
      <c r="F236" s="17">
        <v>0.9359776</v>
      </c>
      <c r="G236" s="17">
        <v>69</v>
      </c>
    </row>
    <row r="237" spans="1:7">
      <c r="A237" s="17" t="s">
        <v>6832</v>
      </c>
      <c r="B237" s="17" t="s">
        <v>6833</v>
      </c>
      <c r="C237" s="17">
        <v>5</v>
      </c>
      <c r="D237" s="17">
        <v>0.023</v>
      </c>
      <c r="E237" s="17" t="s">
        <v>6364</v>
      </c>
      <c r="F237" s="17">
        <v>0.9374536</v>
      </c>
      <c r="G237" s="17">
        <v>222</v>
      </c>
    </row>
    <row r="238" spans="1:7">
      <c r="A238" s="17" t="s">
        <v>6834</v>
      </c>
      <c r="B238" s="17" t="s">
        <v>6835</v>
      </c>
      <c r="C238" s="17">
        <v>1</v>
      </c>
      <c r="D238" s="17">
        <v>0.014</v>
      </c>
      <c r="E238" s="17" t="s">
        <v>6391</v>
      </c>
      <c r="F238" s="17">
        <v>0.9384873</v>
      </c>
      <c r="G238" s="17">
        <v>70</v>
      </c>
    </row>
    <row r="239" spans="1:7">
      <c r="A239" s="17" t="s">
        <v>6836</v>
      </c>
      <c r="B239" s="17" t="s">
        <v>6837</v>
      </c>
      <c r="C239" s="17">
        <v>5</v>
      </c>
      <c r="D239" s="17">
        <v>0.022</v>
      </c>
      <c r="E239" s="17" t="s">
        <v>6361</v>
      </c>
      <c r="F239" s="17">
        <v>0.9419049</v>
      </c>
      <c r="G239" s="17">
        <v>225</v>
      </c>
    </row>
    <row r="240" spans="1:7">
      <c r="A240" s="17" t="s">
        <v>6838</v>
      </c>
      <c r="B240" s="17" t="s">
        <v>6839</v>
      </c>
      <c r="C240" s="17">
        <v>3</v>
      </c>
      <c r="D240" s="17">
        <v>0.019</v>
      </c>
      <c r="E240" s="17" t="s">
        <v>6361</v>
      </c>
      <c r="F240" s="17">
        <v>0.9489375</v>
      </c>
      <c r="G240" s="17">
        <v>158</v>
      </c>
    </row>
    <row r="241" spans="1:7">
      <c r="A241" s="17" t="s">
        <v>6840</v>
      </c>
      <c r="B241" s="17" t="s">
        <v>6841</v>
      </c>
      <c r="C241" s="17">
        <v>2</v>
      </c>
      <c r="D241" s="17">
        <v>0.017</v>
      </c>
      <c r="E241" s="17" t="s">
        <v>6382</v>
      </c>
      <c r="F241" s="17">
        <v>0.9509391</v>
      </c>
      <c r="G241" s="17">
        <v>120</v>
      </c>
    </row>
    <row r="242" spans="1:7">
      <c r="A242" s="17" t="s">
        <v>6842</v>
      </c>
      <c r="B242" s="17" t="s">
        <v>6843</v>
      </c>
      <c r="C242" s="17">
        <v>1</v>
      </c>
      <c r="D242" s="17">
        <v>0.013</v>
      </c>
      <c r="E242" s="17" t="s">
        <v>6361</v>
      </c>
      <c r="F242" s="17">
        <v>0.9535122</v>
      </c>
      <c r="G242" s="17">
        <v>77</v>
      </c>
    </row>
    <row r="243" spans="1:7">
      <c r="A243" s="17" t="s">
        <v>6844</v>
      </c>
      <c r="B243" s="17" t="s">
        <v>6845</v>
      </c>
      <c r="C243" s="17">
        <v>1</v>
      </c>
      <c r="D243" s="17">
        <v>0.012</v>
      </c>
      <c r="E243" s="17" t="s">
        <v>6364</v>
      </c>
      <c r="F243" s="17">
        <v>0.9619456</v>
      </c>
      <c r="G243" s="17">
        <v>82</v>
      </c>
    </row>
    <row r="244" spans="1:7">
      <c r="A244" s="17" t="s">
        <v>6846</v>
      </c>
      <c r="B244" s="17" t="s">
        <v>6847</v>
      </c>
      <c r="C244" s="17">
        <v>4</v>
      </c>
      <c r="D244" s="17">
        <v>0.019</v>
      </c>
      <c r="E244" s="17" t="s">
        <v>6382</v>
      </c>
      <c r="F244" s="17">
        <v>0.9633486</v>
      </c>
      <c r="G244" s="17">
        <v>207</v>
      </c>
    </row>
    <row r="245" spans="1:7">
      <c r="A245" s="17" t="s">
        <v>6848</v>
      </c>
      <c r="B245" s="17" t="s">
        <v>6849</v>
      </c>
      <c r="C245" s="17">
        <v>2</v>
      </c>
      <c r="D245" s="17">
        <v>0.015</v>
      </c>
      <c r="E245" s="17" t="s">
        <v>6364</v>
      </c>
      <c r="F245" s="17">
        <v>0.9713351</v>
      </c>
      <c r="G245" s="17">
        <v>136</v>
      </c>
    </row>
    <row r="246" spans="1:7">
      <c r="A246" s="17" t="s">
        <v>6850</v>
      </c>
      <c r="B246" s="17" t="s">
        <v>6851</v>
      </c>
      <c r="C246" s="17">
        <v>1</v>
      </c>
      <c r="D246" s="17">
        <v>0.011</v>
      </c>
      <c r="E246" s="17" t="s">
        <v>6364</v>
      </c>
      <c r="F246" s="17">
        <v>0.9745087</v>
      </c>
      <c r="G246" s="17">
        <v>92</v>
      </c>
    </row>
    <row r="247" spans="1:7">
      <c r="A247" s="17" t="s">
        <v>6852</v>
      </c>
      <c r="B247" s="17" t="s">
        <v>6853</v>
      </c>
      <c r="C247" s="17">
        <v>1</v>
      </c>
      <c r="D247" s="17">
        <v>0.011</v>
      </c>
      <c r="E247" s="17" t="s">
        <v>6391</v>
      </c>
      <c r="F247" s="17">
        <v>0.9764731</v>
      </c>
      <c r="G247" s="17">
        <v>94</v>
      </c>
    </row>
    <row r="248" spans="1:7">
      <c r="A248" s="17" t="s">
        <v>6854</v>
      </c>
      <c r="B248" s="17" t="s">
        <v>6855</v>
      </c>
      <c r="C248" s="17">
        <v>2</v>
      </c>
      <c r="D248" s="17">
        <v>0.014</v>
      </c>
      <c r="E248" s="17" t="s">
        <v>6403</v>
      </c>
      <c r="F248" s="17">
        <v>0.9803189</v>
      </c>
      <c r="G248" s="17">
        <v>147</v>
      </c>
    </row>
    <row r="249" spans="1:7">
      <c r="A249" s="17" t="s">
        <v>6856</v>
      </c>
      <c r="B249" s="17" t="s">
        <v>6857</v>
      </c>
      <c r="C249" s="17">
        <v>3</v>
      </c>
      <c r="D249" s="17">
        <v>0.016</v>
      </c>
      <c r="E249" s="17" t="s">
        <v>6364</v>
      </c>
      <c r="F249" s="17">
        <v>0.9806274</v>
      </c>
      <c r="G249" s="17">
        <v>190</v>
      </c>
    </row>
    <row r="250" spans="1:7">
      <c r="A250" s="17" t="s">
        <v>6858</v>
      </c>
      <c r="B250" s="17" t="s">
        <v>6859</v>
      </c>
      <c r="C250" s="17">
        <v>6</v>
      </c>
      <c r="D250" s="17">
        <v>0.02</v>
      </c>
      <c r="E250" s="17" t="s">
        <v>6361</v>
      </c>
      <c r="F250" s="17">
        <v>0.9811762</v>
      </c>
      <c r="G250" s="17">
        <v>305</v>
      </c>
    </row>
    <row r="251" spans="1:7">
      <c r="A251" s="17" t="s">
        <v>6860</v>
      </c>
      <c r="B251" s="17" t="s">
        <v>6861</v>
      </c>
      <c r="C251" s="17">
        <v>6</v>
      </c>
      <c r="D251" s="17">
        <v>0.02</v>
      </c>
      <c r="E251" s="17" t="s">
        <v>6382</v>
      </c>
      <c r="F251" s="17">
        <v>0.9816537</v>
      </c>
      <c r="G251" s="17">
        <v>306</v>
      </c>
    </row>
    <row r="252" spans="1:7">
      <c r="A252" s="17" t="s">
        <v>6862</v>
      </c>
      <c r="B252" s="17" t="s">
        <v>6863</v>
      </c>
      <c r="C252" s="17">
        <v>2</v>
      </c>
      <c r="D252" s="17">
        <v>0.013</v>
      </c>
      <c r="E252" s="17" t="s">
        <v>6361</v>
      </c>
      <c r="F252" s="17">
        <v>0.9828544</v>
      </c>
      <c r="G252" s="17">
        <v>151</v>
      </c>
    </row>
    <row r="253" spans="1:7">
      <c r="A253" s="17" t="s">
        <v>6864</v>
      </c>
      <c r="B253" s="17" t="s">
        <v>6865</v>
      </c>
      <c r="C253" s="17">
        <v>1</v>
      </c>
      <c r="D253" s="17">
        <v>0.01</v>
      </c>
      <c r="E253" s="17" t="s">
        <v>6364</v>
      </c>
      <c r="F253" s="17">
        <v>0.982932</v>
      </c>
      <c r="G253" s="17">
        <v>102</v>
      </c>
    </row>
    <row r="254" spans="1:7">
      <c r="A254" s="17" t="s">
        <v>6866</v>
      </c>
      <c r="B254" s="17" t="s">
        <v>6867</v>
      </c>
      <c r="C254" s="17">
        <v>1</v>
      </c>
      <c r="D254" s="17">
        <v>0.01</v>
      </c>
      <c r="E254" s="17" t="s">
        <v>6361</v>
      </c>
      <c r="F254" s="17">
        <v>0.9848685</v>
      </c>
      <c r="G254" s="17">
        <v>105</v>
      </c>
    </row>
    <row r="255" spans="1:7">
      <c r="A255" s="17" t="s">
        <v>6868</v>
      </c>
      <c r="B255" s="17" t="s">
        <v>6869</v>
      </c>
      <c r="C255" s="17">
        <v>3</v>
      </c>
      <c r="D255" s="17">
        <v>0.014</v>
      </c>
      <c r="E255" s="17" t="s">
        <v>6361</v>
      </c>
      <c r="F255" s="17">
        <v>0.9909306</v>
      </c>
      <c r="G255" s="17">
        <v>214</v>
      </c>
    </row>
    <row r="256" spans="1:7">
      <c r="A256" s="17" t="s">
        <v>6870</v>
      </c>
      <c r="B256" s="17" t="s">
        <v>6871</v>
      </c>
      <c r="C256" s="17">
        <v>3</v>
      </c>
      <c r="D256" s="17">
        <v>0.014</v>
      </c>
      <c r="E256" s="17" t="s">
        <v>6364</v>
      </c>
      <c r="F256" s="17">
        <v>0.9917651</v>
      </c>
      <c r="G256" s="17">
        <v>217</v>
      </c>
    </row>
    <row r="257" spans="1:7">
      <c r="A257" s="17" t="s">
        <v>6872</v>
      </c>
      <c r="B257" s="17" t="s">
        <v>6873</v>
      </c>
      <c r="C257" s="17">
        <v>1</v>
      </c>
      <c r="D257" s="17">
        <v>0.008</v>
      </c>
      <c r="E257" s="17" t="s">
        <v>6391</v>
      </c>
      <c r="F257" s="17">
        <v>0.9932274</v>
      </c>
      <c r="G257" s="17">
        <v>125</v>
      </c>
    </row>
    <row r="258" spans="1:7">
      <c r="A258" s="17" t="s">
        <v>6874</v>
      </c>
      <c r="B258" s="17" t="s">
        <v>6875</v>
      </c>
      <c r="C258" s="17">
        <v>6</v>
      </c>
      <c r="D258" s="17">
        <v>0.017</v>
      </c>
      <c r="E258" s="17" t="s">
        <v>6361</v>
      </c>
      <c r="F258" s="17">
        <v>0.9934927</v>
      </c>
      <c r="G258" s="17">
        <v>345</v>
      </c>
    </row>
    <row r="259" spans="1:7">
      <c r="A259" s="17" t="s">
        <v>6876</v>
      </c>
      <c r="B259" s="17" t="s">
        <v>6877</v>
      </c>
      <c r="C259" s="17">
        <v>1</v>
      </c>
      <c r="D259" s="17">
        <v>0.008</v>
      </c>
      <c r="E259" s="17" t="s">
        <v>6364</v>
      </c>
      <c r="F259" s="17">
        <v>0.9946806</v>
      </c>
      <c r="G259" s="17">
        <v>131</v>
      </c>
    </row>
    <row r="260" spans="1:7">
      <c r="A260" s="17" t="s">
        <v>6878</v>
      </c>
      <c r="B260" s="17" t="s">
        <v>6879</v>
      </c>
      <c r="C260" s="17">
        <v>3</v>
      </c>
      <c r="D260" s="17">
        <v>0.013</v>
      </c>
      <c r="E260" s="17" t="s">
        <v>6361</v>
      </c>
      <c r="F260" s="17">
        <v>0.9949428</v>
      </c>
      <c r="G260" s="17">
        <v>232</v>
      </c>
    </row>
    <row r="261" spans="1:7">
      <c r="A261" s="17" t="s">
        <v>6880</v>
      </c>
      <c r="B261" s="17" t="s">
        <v>6881</v>
      </c>
      <c r="C261" s="17">
        <v>7</v>
      </c>
      <c r="D261" s="17">
        <v>0.018</v>
      </c>
      <c r="E261" s="17" t="s">
        <v>6361</v>
      </c>
      <c r="F261" s="17">
        <v>0.9958158</v>
      </c>
      <c r="G261" s="17">
        <v>399</v>
      </c>
    </row>
    <row r="262" spans="1:7">
      <c r="A262" s="17" t="s">
        <v>6882</v>
      </c>
      <c r="B262" s="17" t="s">
        <v>6883</v>
      </c>
      <c r="C262" s="17">
        <v>4</v>
      </c>
      <c r="D262" s="17">
        <v>0.014</v>
      </c>
      <c r="E262" s="17" t="s">
        <v>6361</v>
      </c>
      <c r="F262" s="17">
        <v>0.9964319</v>
      </c>
      <c r="G262" s="17">
        <v>286</v>
      </c>
    </row>
    <row r="263" spans="1:7">
      <c r="A263" s="17" t="s">
        <v>6884</v>
      </c>
      <c r="B263" s="17" t="s">
        <v>6885</v>
      </c>
      <c r="C263" s="17">
        <v>3</v>
      </c>
      <c r="D263" s="17">
        <v>0.012</v>
      </c>
      <c r="E263" s="17" t="s">
        <v>6361</v>
      </c>
      <c r="F263" s="17">
        <v>0.9968139</v>
      </c>
      <c r="G263" s="17">
        <v>246</v>
      </c>
    </row>
    <row r="264" spans="1:7">
      <c r="A264" s="17" t="s">
        <v>6886</v>
      </c>
      <c r="B264" s="17" t="s">
        <v>6887</v>
      </c>
      <c r="C264" s="17">
        <v>5</v>
      </c>
      <c r="D264" s="17">
        <v>0.015</v>
      </c>
      <c r="E264" s="17" t="s">
        <v>6361</v>
      </c>
      <c r="F264" s="17">
        <v>0.9969117</v>
      </c>
      <c r="G264" s="17">
        <v>332</v>
      </c>
    </row>
    <row r="265" spans="1:7">
      <c r="A265" s="17" t="s">
        <v>6888</v>
      </c>
      <c r="B265" s="17" t="s">
        <v>6889</v>
      </c>
      <c r="C265" s="17">
        <v>1</v>
      </c>
      <c r="D265" s="17">
        <v>0.007</v>
      </c>
      <c r="E265" s="17" t="s">
        <v>6375</v>
      </c>
      <c r="F265" s="17">
        <v>0.9970938</v>
      </c>
      <c r="G265" s="17">
        <v>146</v>
      </c>
    </row>
    <row r="266" spans="1:7">
      <c r="A266" s="17" t="s">
        <v>6890</v>
      </c>
      <c r="B266" s="17" t="s">
        <v>6891</v>
      </c>
      <c r="C266" s="17">
        <v>1</v>
      </c>
      <c r="D266" s="17">
        <v>0.006</v>
      </c>
      <c r="E266" s="17" t="s">
        <v>6361</v>
      </c>
      <c r="F266" s="17">
        <v>0.9984139</v>
      </c>
      <c r="G266" s="17">
        <v>161</v>
      </c>
    </row>
    <row r="267" spans="1:7">
      <c r="A267" s="17" t="s">
        <v>6892</v>
      </c>
      <c r="B267" s="17" t="s">
        <v>6893</v>
      </c>
      <c r="C267" s="17">
        <v>3</v>
      </c>
      <c r="D267" s="17">
        <v>0.011</v>
      </c>
      <c r="E267" s="17" t="s">
        <v>6382</v>
      </c>
      <c r="F267" s="17">
        <v>0.998528</v>
      </c>
      <c r="G267" s="17">
        <v>269</v>
      </c>
    </row>
    <row r="268" spans="1:7">
      <c r="A268" s="17" t="s">
        <v>6894</v>
      </c>
      <c r="B268" s="17" t="s">
        <v>6895</v>
      </c>
      <c r="C268" s="17">
        <v>41</v>
      </c>
      <c r="D268" s="17">
        <v>0.026</v>
      </c>
      <c r="E268" s="17" t="s">
        <v>6391</v>
      </c>
      <c r="F268" s="17">
        <v>0.9992765</v>
      </c>
      <c r="G268" s="17">
        <v>1589</v>
      </c>
    </row>
    <row r="269" spans="1:7">
      <c r="A269" s="17" t="s">
        <v>6896</v>
      </c>
      <c r="B269" s="17" t="s">
        <v>6897</v>
      </c>
      <c r="C269" s="17">
        <v>1</v>
      </c>
      <c r="D269" s="17">
        <v>0.005</v>
      </c>
      <c r="E269" s="17" t="s">
        <v>6361</v>
      </c>
      <c r="F269" s="17">
        <v>0.9995477</v>
      </c>
      <c r="G269" s="17">
        <v>192</v>
      </c>
    </row>
    <row r="270" spans="1:7">
      <c r="A270" s="17" t="s">
        <v>6898</v>
      </c>
      <c r="B270" s="17" t="s">
        <v>6899</v>
      </c>
      <c r="C270" s="17">
        <v>3</v>
      </c>
      <c r="D270" s="17">
        <v>0.01</v>
      </c>
      <c r="E270" s="17" t="s">
        <v>6361</v>
      </c>
      <c r="F270" s="17">
        <v>0.9995577</v>
      </c>
      <c r="G270" s="17">
        <v>304</v>
      </c>
    </row>
    <row r="271" spans="1:7">
      <c r="A271" s="17" t="s">
        <v>6900</v>
      </c>
      <c r="B271" s="17" t="s">
        <v>6901</v>
      </c>
      <c r="C271" s="17">
        <v>3</v>
      </c>
      <c r="D271" s="17">
        <v>0.01</v>
      </c>
      <c r="E271" s="17" t="s">
        <v>6375</v>
      </c>
      <c r="F271" s="17">
        <v>0.9995874</v>
      </c>
      <c r="G271" s="17">
        <v>306</v>
      </c>
    </row>
    <row r="272" spans="1:7">
      <c r="A272" s="17" t="s">
        <v>6902</v>
      </c>
      <c r="B272" s="17" t="s">
        <v>6903</v>
      </c>
      <c r="C272" s="17">
        <v>2</v>
      </c>
      <c r="D272" s="17">
        <v>0.007</v>
      </c>
      <c r="E272" s="17" t="s">
        <v>6361</v>
      </c>
      <c r="F272" s="17">
        <v>0.9999095</v>
      </c>
      <c r="G272" s="17">
        <v>295</v>
      </c>
    </row>
    <row r="273" spans="1:7">
      <c r="A273" s="20" t="s">
        <v>6904</v>
      </c>
      <c r="B273" s="20" t="s">
        <v>6905</v>
      </c>
      <c r="C273" s="20">
        <v>5</v>
      </c>
      <c r="D273" s="20">
        <v>0.004</v>
      </c>
      <c r="E273" s="20" t="s">
        <v>6364</v>
      </c>
      <c r="F273" s="20">
        <v>1</v>
      </c>
      <c r="G273" s="20">
        <v>1195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0"/>
  <sheetViews>
    <sheetView zoomScale="70" zoomScaleNormal="70" topLeftCell="N1" workbookViewId="0">
      <selection activeCell="T22" sqref="T22"/>
    </sheetView>
  </sheetViews>
  <sheetFormatPr defaultColWidth="9" defaultRowHeight="13.85"/>
  <cols>
    <col min="1" max="1" width="26.6283185840708" style="24" customWidth="1"/>
    <col min="8" max="8" width="21.1238938053097" customWidth="1"/>
    <col min="15" max="16" width="19.3716814159292" customWidth="1"/>
    <col min="22" max="22" width="20.6283185840708" customWidth="1"/>
    <col min="29" max="29" width="19.8761061946903" customWidth="1"/>
  </cols>
  <sheetData>
    <row r="1" ht="15" spans="1:29">
      <c r="A1" s="15" t="s">
        <v>690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</row>
    <row r="2" s="23" customFormat="1" spans="1:29">
      <c r="A2" s="16" t="s">
        <v>6907</v>
      </c>
      <c r="B2" s="16" t="s">
        <v>6908</v>
      </c>
      <c r="C2" s="16" t="s">
        <v>6909</v>
      </c>
      <c r="D2" s="16" t="s">
        <v>6910</v>
      </c>
      <c r="E2" s="16" t="s">
        <v>6911</v>
      </c>
      <c r="F2" s="16" t="s">
        <v>6912</v>
      </c>
      <c r="G2" s="16" t="s">
        <v>6913</v>
      </c>
      <c r="H2" s="16" t="s">
        <v>6914</v>
      </c>
      <c r="I2" s="16" t="s">
        <v>6915</v>
      </c>
      <c r="J2" s="16" t="s">
        <v>6916</v>
      </c>
      <c r="K2" s="16" t="s">
        <v>6917</v>
      </c>
      <c r="L2" s="16" t="s">
        <v>6918</v>
      </c>
      <c r="M2" s="16" t="s">
        <v>6919</v>
      </c>
      <c r="N2" s="16" t="s">
        <v>6920</v>
      </c>
      <c r="O2" s="16" t="s">
        <v>6921</v>
      </c>
      <c r="P2" s="16" t="s">
        <v>6922</v>
      </c>
      <c r="Q2" s="16" t="s">
        <v>6923</v>
      </c>
      <c r="R2" s="16" t="s">
        <v>6924</v>
      </c>
      <c r="S2" s="16" t="s">
        <v>6925</v>
      </c>
      <c r="T2" s="16" t="s">
        <v>6926</v>
      </c>
      <c r="U2" s="16" t="s">
        <v>6927</v>
      </c>
      <c r="V2" s="16" t="s">
        <v>6928</v>
      </c>
      <c r="W2" s="16" t="s">
        <v>6929</v>
      </c>
      <c r="X2" s="16" t="s">
        <v>6930</v>
      </c>
      <c r="Y2" s="16" t="s">
        <v>6931</v>
      </c>
      <c r="Z2" s="16" t="s">
        <v>6932</v>
      </c>
      <c r="AA2" s="16" t="s">
        <v>6933</v>
      </c>
      <c r="AB2" s="16" t="s">
        <v>6934</v>
      </c>
      <c r="AC2" s="16" t="s">
        <v>6935</v>
      </c>
    </row>
    <row r="3" spans="1:29">
      <c r="A3" s="17" t="s">
        <v>6382</v>
      </c>
      <c r="B3" s="17">
        <v>4037665</v>
      </c>
      <c r="C3" s="17">
        <v>5275888</v>
      </c>
      <c r="D3" s="17">
        <v>4956425</v>
      </c>
      <c r="E3" s="17">
        <v>3630543</v>
      </c>
      <c r="F3" s="17">
        <v>5057311</v>
      </c>
      <c r="G3" s="17">
        <v>4224454</v>
      </c>
      <c r="H3" s="25">
        <f>AVERAGE(B3:G3)</f>
        <v>4530381</v>
      </c>
      <c r="I3" s="17">
        <v>6322725</v>
      </c>
      <c r="J3" s="17">
        <v>5464897</v>
      </c>
      <c r="K3" s="17">
        <v>5493696</v>
      </c>
      <c r="L3" s="17">
        <v>4688287</v>
      </c>
      <c r="M3" s="17">
        <v>4433487</v>
      </c>
      <c r="N3" s="17">
        <v>8177979</v>
      </c>
      <c r="O3" s="18">
        <f>AVERAGE(I3:N3)</f>
        <v>5763511.83333333</v>
      </c>
      <c r="P3" s="17">
        <v>9614586</v>
      </c>
      <c r="Q3" s="17">
        <v>8748269</v>
      </c>
      <c r="R3" s="17">
        <v>9336628</v>
      </c>
      <c r="S3" s="17">
        <v>7679152</v>
      </c>
      <c r="T3" s="17">
        <v>8159939</v>
      </c>
      <c r="U3" s="17">
        <v>9020887</v>
      </c>
      <c r="V3" s="18">
        <f>AVERAGE(P3:U3)</f>
        <v>8759910.16666667</v>
      </c>
      <c r="W3" s="17">
        <v>6148083</v>
      </c>
      <c r="X3" s="17">
        <v>7292664</v>
      </c>
      <c r="Y3" s="17">
        <v>4734584</v>
      </c>
      <c r="Z3" s="17">
        <v>6218906</v>
      </c>
      <c r="AA3" s="17">
        <v>3239904</v>
      </c>
      <c r="AB3" s="17">
        <v>3389147</v>
      </c>
      <c r="AC3" s="18">
        <f>AVERAGE(W3:AB3)</f>
        <v>5170548</v>
      </c>
    </row>
    <row r="4" spans="1:29">
      <c r="A4" s="17" t="s">
        <v>6375</v>
      </c>
      <c r="B4" s="17">
        <v>947228</v>
      </c>
      <c r="C4" s="17">
        <v>1221950</v>
      </c>
      <c r="D4" s="17">
        <v>1278665</v>
      </c>
      <c r="E4" s="17">
        <v>829806</v>
      </c>
      <c r="F4" s="17">
        <v>1384406</v>
      </c>
      <c r="G4" s="17">
        <v>1092241</v>
      </c>
      <c r="H4" s="18">
        <f t="shared" ref="H4:H10" si="0">AVERAGE(B4:G4)</f>
        <v>1125716</v>
      </c>
      <c r="I4" s="17">
        <v>1684846</v>
      </c>
      <c r="J4" s="17">
        <v>1366767</v>
      </c>
      <c r="K4" s="17">
        <v>1247365</v>
      </c>
      <c r="L4" s="17">
        <v>1163006</v>
      </c>
      <c r="M4" s="17">
        <v>1253714</v>
      </c>
      <c r="N4" s="17">
        <v>2123339</v>
      </c>
      <c r="O4" s="18">
        <f t="shared" ref="O4:O10" si="1">AVERAGE(I4:N4)</f>
        <v>1473172.83333333</v>
      </c>
      <c r="P4" s="17">
        <v>2739299</v>
      </c>
      <c r="Q4" s="17">
        <v>2297336</v>
      </c>
      <c r="R4" s="17">
        <v>2374685</v>
      </c>
      <c r="S4" s="17">
        <v>2278840</v>
      </c>
      <c r="T4" s="17">
        <v>1973529</v>
      </c>
      <c r="U4" s="17">
        <v>2088600</v>
      </c>
      <c r="V4" s="18">
        <f t="shared" ref="V4:V10" si="2">AVERAGE(P4:U4)</f>
        <v>2292048.16666667</v>
      </c>
      <c r="W4" s="17">
        <v>1592231</v>
      </c>
      <c r="X4" s="17">
        <v>1627594</v>
      </c>
      <c r="Y4" s="17">
        <v>1167145</v>
      </c>
      <c r="Z4" s="17">
        <v>1635585</v>
      </c>
      <c r="AA4" s="17">
        <v>865544</v>
      </c>
      <c r="AB4" s="17">
        <v>925275</v>
      </c>
      <c r="AC4" s="18">
        <f t="shared" ref="AC4:AC10" si="3">AVERAGE(W4:AB4)</f>
        <v>1302229</v>
      </c>
    </row>
    <row r="5" spans="1:29">
      <c r="A5" s="17" t="s">
        <v>6364</v>
      </c>
      <c r="B5" s="17">
        <v>258133</v>
      </c>
      <c r="C5" s="17">
        <v>291704</v>
      </c>
      <c r="D5" s="17">
        <v>300792</v>
      </c>
      <c r="E5" s="17">
        <v>234134</v>
      </c>
      <c r="F5" s="17">
        <v>281447</v>
      </c>
      <c r="G5" s="17">
        <v>253506</v>
      </c>
      <c r="H5" s="18">
        <f t="shared" si="0"/>
        <v>269952.666666667</v>
      </c>
      <c r="I5" s="17">
        <v>308234</v>
      </c>
      <c r="J5" s="17">
        <v>285257</v>
      </c>
      <c r="K5" s="17">
        <v>312420</v>
      </c>
      <c r="L5" s="17">
        <v>295493</v>
      </c>
      <c r="M5" s="17">
        <v>275096</v>
      </c>
      <c r="N5" s="17">
        <v>379023</v>
      </c>
      <c r="O5" s="18">
        <f t="shared" si="1"/>
        <v>309253.833333333</v>
      </c>
      <c r="P5" s="17">
        <v>382146</v>
      </c>
      <c r="Q5" s="17">
        <v>355117</v>
      </c>
      <c r="R5" s="17">
        <v>356909</v>
      </c>
      <c r="S5" s="17">
        <v>355552</v>
      </c>
      <c r="T5" s="17">
        <v>356264</v>
      </c>
      <c r="U5" s="17">
        <v>382066</v>
      </c>
      <c r="V5" s="18">
        <f t="shared" si="2"/>
        <v>364675.666666667</v>
      </c>
      <c r="W5" s="17">
        <v>275926</v>
      </c>
      <c r="X5" s="17">
        <v>301362</v>
      </c>
      <c r="Y5" s="17">
        <v>238723</v>
      </c>
      <c r="Z5" s="17">
        <v>280889</v>
      </c>
      <c r="AA5" s="17">
        <v>156568</v>
      </c>
      <c r="AB5" s="17">
        <v>155564</v>
      </c>
      <c r="AC5" s="18">
        <f t="shared" si="3"/>
        <v>234838.666666667</v>
      </c>
    </row>
    <row r="6" spans="1:29">
      <c r="A6" s="17" t="s">
        <v>6936</v>
      </c>
      <c r="B6" s="17">
        <v>4715359</v>
      </c>
      <c r="C6" s="17">
        <v>5598773</v>
      </c>
      <c r="D6" s="17">
        <v>5357622</v>
      </c>
      <c r="E6" s="17">
        <v>4281402</v>
      </c>
      <c r="F6" s="17">
        <v>5303608</v>
      </c>
      <c r="G6" s="17">
        <v>4725480</v>
      </c>
      <c r="H6" s="18">
        <f t="shared" si="0"/>
        <v>4997040.66666667</v>
      </c>
      <c r="I6" s="17">
        <v>5975060</v>
      </c>
      <c r="J6" s="17">
        <v>5585010</v>
      </c>
      <c r="K6" s="17">
        <v>5977058</v>
      </c>
      <c r="L6" s="17">
        <v>5330277</v>
      </c>
      <c r="M6" s="17">
        <v>5138204</v>
      </c>
      <c r="N6" s="17">
        <v>7746961</v>
      </c>
      <c r="O6" s="18">
        <f t="shared" si="1"/>
        <v>5958761.66666667</v>
      </c>
      <c r="P6" s="17">
        <v>7922074</v>
      </c>
      <c r="Q6" s="17">
        <v>7457776</v>
      </c>
      <c r="R6" s="17">
        <v>7623546</v>
      </c>
      <c r="S6" s="17">
        <v>7129430</v>
      </c>
      <c r="T6" s="17">
        <v>7467437</v>
      </c>
      <c r="U6" s="17">
        <v>7942593</v>
      </c>
      <c r="V6" s="18">
        <f t="shared" si="2"/>
        <v>7590476</v>
      </c>
      <c r="W6" s="17">
        <v>5562757</v>
      </c>
      <c r="X6" s="17">
        <v>6283933</v>
      </c>
      <c r="Y6" s="17">
        <v>4528850</v>
      </c>
      <c r="Z6" s="17">
        <v>5815014</v>
      </c>
      <c r="AA6" s="17">
        <v>3206213</v>
      </c>
      <c r="AB6" s="17">
        <v>3077701</v>
      </c>
      <c r="AC6" s="18">
        <f t="shared" si="3"/>
        <v>4745744.66666667</v>
      </c>
    </row>
    <row r="7" spans="1:29">
      <c r="A7" s="17" t="s">
        <v>6403</v>
      </c>
      <c r="B7" s="17">
        <v>6981592</v>
      </c>
      <c r="C7" s="17">
        <v>8176213</v>
      </c>
      <c r="D7" s="17">
        <v>7965156</v>
      </c>
      <c r="E7" s="17">
        <v>6466399</v>
      </c>
      <c r="F7" s="17">
        <v>7648194</v>
      </c>
      <c r="G7" s="17">
        <v>6942968</v>
      </c>
      <c r="H7" s="18">
        <f t="shared" si="0"/>
        <v>7363420.33333333</v>
      </c>
      <c r="I7" s="17">
        <v>8527788</v>
      </c>
      <c r="J7" s="17">
        <v>8086239</v>
      </c>
      <c r="K7" s="17">
        <v>8795644</v>
      </c>
      <c r="L7" s="17">
        <v>7862735</v>
      </c>
      <c r="M7" s="17">
        <v>7509097</v>
      </c>
      <c r="N7" s="17">
        <v>10825467</v>
      </c>
      <c r="O7" s="18">
        <f t="shared" si="1"/>
        <v>8601161.66666667</v>
      </c>
      <c r="P7" s="17">
        <v>10516570</v>
      </c>
      <c r="Q7" s="17">
        <v>10024685</v>
      </c>
      <c r="R7" s="17">
        <v>10294088</v>
      </c>
      <c r="S7" s="17">
        <v>9574072</v>
      </c>
      <c r="T7" s="17">
        <v>10218547</v>
      </c>
      <c r="U7" s="17">
        <v>10943100</v>
      </c>
      <c r="V7" s="18">
        <f t="shared" si="2"/>
        <v>10261843.6666667</v>
      </c>
      <c r="W7" s="17">
        <v>7568600</v>
      </c>
      <c r="X7" s="17">
        <v>8620962</v>
      </c>
      <c r="Y7" s="17">
        <v>6055540</v>
      </c>
      <c r="Z7" s="17">
        <v>7867578</v>
      </c>
      <c r="AA7" s="17">
        <v>4380156</v>
      </c>
      <c r="AB7" s="17">
        <v>4301143</v>
      </c>
      <c r="AC7" s="18">
        <f t="shared" si="3"/>
        <v>6465663.16666667</v>
      </c>
    </row>
    <row r="8" spans="1:29">
      <c r="A8" s="17" t="s">
        <v>6391</v>
      </c>
      <c r="B8" s="17">
        <v>17027228</v>
      </c>
      <c r="C8" s="17">
        <v>20101830</v>
      </c>
      <c r="D8" s="17">
        <v>19174577</v>
      </c>
      <c r="E8" s="17">
        <v>15659290</v>
      </c>
      <c r="F8" s="17">
        <v>19010840</v>
      </c>
      <c r="G8" s="17">
        <v>17282317</v>
      </c>
      <c r="H8" s="18">
        <f t="shared" si="0"/>
        <v>18042680.3333333</v>
      </c>
      <c r="I8" s="17">
        <v>21211789</v>
      </c>
      <c r="J8" s="17">
        <v>19931481</v>
      </c>
      <c r="K8" s="17">
        <v>21345522</v>
      </c>
      <c r="L8" s="17">
        <v>19641034</v>
      </c>
      <c r="M8" s="17">
        <v>18795221</v>
      </c>
      <c r="N8" s="17">
        <v>26416905</v>
      </c>
      <c r="O8" s="18">
        <f t="shared" si="1"/>
        <v>21223658.6666667</v>
      </c>
      <c r="P8" s="17">
        <v>25413945</v>
      </c>
      <c r="Q8" s="17">
        <v>24006753</v>
      </c>
      <c r="R8" s="17">
        <v>24782882</v>
      </c>
      <c r="S8" s="17">
        <v>22781114</v>
      </c>
      <c r="T8" s="17">
        <v>24432055</v>
      </c>
      <c r="U8" s="17">
        <v>26155781</v>
      </c>
      <c r="V8" s="18">
        <f t="shared" si="2"/>
        <v>24595421.6666667</v>
      </c>
      <c r="W8" s="17">
        <v>18130441</v>
      </c>
      <c r="X8" s="17">
        <v>20927692</v>
      </c>
      <c r="Y8" s="17">
        <v>15714331</v>
      </c>
      <c r="Z8" s="17">
        <v>18802598</v>
      </c>
      <c r="AA8" s="17">
        <v>10665776</v>
      </c>
      <c r="AB8" s="17">
        <v>10067776</v>
      </c>
      <c r="AC8" s="18">
        <f t="shared" si="3"/>
        <v>15718102.3333333</v>
      </c>
    </row>
    <row r="9" spans="1:29">
      <c r="A9" s="17" t="s">
        <v>6937</v>
      </c>
      <c r="B9" s="17">
        <v>61911</v>
      </c>
      <c r="C9" s="17">
        <v>73681</v>
      </c>
      <c r="D9" s="17">
        <v>77778</v>
      </c>
      <c r="E9" s="17">
        <v>62584</v>
      </c>
      <c r="F9" s="17">
        <v>74415</v>
      </c>
      <c r="G9" s="17">
        <v>68842</v>
      </c>
      <c r="H9" s="18">
        <f t="shared" si="0"/>
        <v>69868.5</v>
      </c>
      <c r="I9" s="17">
        <v>82392</v>
      </c>
      <c r="J9" s="17">
        <v>77044</v>
      </c>
      <c r="K9" s="17">
        <v>81012</v>
      </c>
      <c r="L9" s="17">
        <v>78584</v>
      </c>
      <c r="M9" s="17">
        <v>73075</v>
      </c>
      <c r="N9" s="17">
        <v>87301</v>
      </c>
      <c r="O9" s="18">
        <f t="shared" si="1"/>
        <v>79901.3333333333</v>
      </c>
      <c r="P9" s="17">
        <v>94329</v>
      </c>
      <c r="Q9" s="17">
        <v>86338</v>
      </c>
      <c r="R9" s="17">
        <v>88627</v>
      </c>
      <c r="S9" s="17">
        <v>83291</v>
      </c>
      <c r="T9" s="17">
        <v>87756</v>
      </c>
      <c r="U9" s="17">
        <v>95637</v>
      </c>
      <c r="V9" s="18">
        <f t="shared" si="2"/>
        <v>89329.6666666667</v>
      </c>
      <c r="W9" s="17">
        <v>67134</v>
      </c>
      <c r="X9" s="17">
        <v>74555</v>
      </c>
      <c r="Y9" s="17">
        <v>55517</v>
      </c>
      <c r="Z9" s="17">
        <v>66338</v>
      </c>
      <c r="AA9" s="17">
        <v>36444</v>
      </c>
      <c r="AB9" s="17">
        <v>42037</v>
      </c>
      <c r="AC9" s="18">
        <f t="shared" si="3"/>
        <v>57004.1666666667</v>
      </c>
    </row>
    <row r="10" spans="1:29">
      <c r="A10" s="20" t="s">
        <v>6361</v>
      </c>
      <c r="B10" s="20">
        <v>270616</v>
      </c>
      <c r="C10" s="20">
        <v>322169</v>
      </c>
      <c r="D10" s="20">
        <v>304122</v>
      </c>
      <c r="E10" s="20">
        <v>247585</v>
      </c>
      <c r="F10" s="20">
        <v>313818</v>
      </c>
      <c r="G10" s="20">
        <v>277356</v>
      </c>
      <c r="H10" s="21">
        <f t="shared" si="0"/>
        <v>289277.666666667</v>
      </c>
      <c r="I10" s="20">
        <v>334697</v>
      </c>
      <c r="J10" s="20">
        <v>319463</v>
      </c>
      <c r="K10" s="20">
        <v>345609</v>
      </c>
      <c r="L10" s="20">
        <v>318217</v>
      </c>
      <c r="M10" s="20">
        <v>316829</v>
      </c>
      <c r="N10" s="20">
        <v>483223</v>
      </c>
      <c r="O10" s="21">
        <f t="shared" si="1"/>
        <v>353006.333333333</v>
      </c>
      <c r="P10" s="20">
        <v>380914</v>
      </c>
      <c r="Q10" s="20">
        <v>356918</v>
      </c>
      <c r="R10" s="20">
        <v>371873</v>
      </c>
      <c r="S10" s="20">
        <v>370642</v>
      </c>
      <c r="T10" s="20">
        <v>373219</v>
      </c>
      <c r="U10" s="20">
        <v>400155</v>
      </c>
      <c r="V10" s="21">
        <f t="shared" si="2"/>
        <v>375620.166666667</v>
      </c>
      <c r="W10" s="20">
        <v>290000</v>
      </c>
      <c r="X10" s="20">
        <v>326823</v>
      </c>
      <c r="Y10" s="20">
        <v>246931</v>
      </c>
      <c r="Z10" s="20">
        <v>286228</v>
      </c>
      <c r="AA10" s="20">
        <v>176061</v>
      </c>
      <c r="AB10" s="20">
        <v>149067</v>
      </c>
      <c r="AC10" s="21">
        <f t="shared" si="3"/>
        <v>245851.666666667</v>
      </c>
    </row>
  </sheetData>
  <mergeCells count="1">
    <mergeCell ref="A1:AC1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0"/>
  <sheetViews>
    <sheetView topLeftCell="O1" workbookViewId="0">
      <selection activeCell="A1" sqref="A1:AC1"/>
    </sheetView>
  </sheetViews>
  <sheetFormatPr defaultColWidth="9" defaultRowHeight="13.85"/>
  <cols>
    <col min="1" max="1" width="34.7522123893805" customWidth="1"/>
    <col min="8" max="8" width="21" customWidth="1"/>
    <col min="11" max="12" width="9" customWidth="1"/>
    <col min="15" max="15" width="20.7522123893805" customWidth="1"/>
    <col min="17" max="17" width="9" style="13"/>
    <col min="22" max="22" width="20.8761061946903" customWidth="1"/>
  </cols>
  <sheetData>
    <row r="1" ht="15" spans="1:29">
      <c r="A1" s="15" t="s">
        <v>693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</row>
    <row r="2" s="11" customFormat="1" ht="13.5" spans="1:29">
      <c r="A2" s="16" t="s">
        <v>6939</v>
      </c>
      <c r="B2" s="16" t="s">
        <v>6908</v>
      </c>
      <c r="C2" s="16" t="s">
        <v>6909</v>
      </c>
      <c r="D2" s="16" t="s">
        <v>6910</v>
      </c>
      <c r="E2" s="16" t="s">
        <v>6911</v>
      </c>
      <c r="F2" s="16" t="s">
        <v>6912</v>
      </c>
      <c r="G2" s="16" t="s">
        <v>6913</v>
      </c>
      <c r="H2" s="16" t="s">
        <v>6914</v>
      </c>
      <c r="I2" s="16" t="s">
        <v>6915</v>
      </c>
      <c r="J2" s="16" t="s">
        <v>6916</v>
      </c>
      <c r="K2" s="16" t="s">
        <v>6917</v>
      </c>
      <c r="L2" s="16" t="s">
        <v>6918</v>
      </c>
      <c r="M2" s="16" t="s">
        <v>6919</v>
      </c>
      <c r="N2" s="16" t="s">
        <v>6920</v>
      </c>
      <c r="O2" s="16" t="s">
        <v>6921</v>
      </c>
      <c r="P2" s="16" t="s">
        <v>6922</v>
      </c>
      <c r="Q2" s="16" t="s">
        <v>6923</v>
      </c>
      <c r="R2" s="16" t="s">
        <v>6924</v>
      </c>
      <c r="S2" s="16" t="s">
        <v>6925</v>
      </c>
      <c r="T2" s="16" t="s">
        <v>6926</v>
      </c>
      <c r="U2" s="16" t="s">
        <v>6927</v>
      </c>
      <c r="V2" s="16" t="s">
        <v>6928</v>
      </c>
      <c r="W2" s="16" t="s">
        <v>6929</v>
      </c>
      <c r="X2" s="16" t="s">
        <v>6930</v>
      </c>
      <c r="Y2" s="16" t="s">
        <v>6931</v>
      </c>
      <c r="Z2" s="16" t="s">
        <v>6932</v>
      </c>
      <c r="AA2" s="16" t="s">
        <v>6933</v>
      </c>
      <c r="AB2" s="16" t="s">
        <v>6934</v>
      </c>
      <c r="AC2" s="16" t="s">
        <v>6935</v>
      </c>
    </row>
    <row r="3" spans="1:29">
      <c r="A3" s="17" t="s">
        <v>6940</v>
      </c>
      <c r="B3" s="17">
        <v>152522</v>
      </c>
      <c r="C3" s="17">
        <v>183245</v>
      </c>
      <c r="D3" s="17">
        <v>164188</v>
      </c>
      <c r="E3" s="17">
        <v>149353</v>
      </c>
      <c r="F3" s="17">
        <v>184885</v>
      </c>
      <c r="G3" s="17">
        <v>180831</v>
      </c>
      <c r="H3" s="18">
        <f>AVERAGE(B3:G3)</f>
        <v>169170.666666667</v>
      </c>
      <c r="I3" s="17">
        <v>202094</v>
      </c>
      <c r="J3" s="17">
        <v>198243</v>
      </c>
      <c r="K3" s="17">
        <v>201131</v>
      </c>
      <c r="L3" s="17">
        <v>198137</v>
      </c>
      <c r="M3" s="17">
        <v>196847</v>
      </c>
      <c r="N3" s="17">
        <v>175607</v>
      </c>
      <c r="O3" s="18">
        <f>AVERAGE(I3:N3)</f>
        <v>195343.166666667</v>
      </c>
      <c r="P3" s="17">
        <v>167548</v>
      </c>
      <c r="Q3" s="17">
        <v>155430</v>
      </c>
      <c r="R3" s="17">
        <v>169192</v>
      </c>
      <c r="S3" s="17">
        <v>144024</v>
      </c>
      <c r="T3" s="17">
        <v>155686</v>
      </c>
      <c r="U3" s="17">
        <v>161939</v>
      </c>
      <c r="V3" s="18">
        <f>AVERAGE(P3:U3)</f>
        <v>158969.833333333</v>
      </c>
      <c r="W3" s="17">
        <v>106334</v>
      </c>
      <c r="X3" s="17">
        <v>131885</v>
      </c>
      <c r="Y3" s="17">
        <v>133125</v>
      </c>
      <c r="Z3" s="17">
        <v>135506</v>
      </c>
      <c r="AA3" s="17">
        <v>76218</v>
      </c>
      <c r="AB3" s="17">
        <v>56300</v>
      </c>
      <c r="AC3" s="18">
        <f>AVERAGE(W3:AB3)</f>
        <v>106561.333333333</v>
      </c>
    </row>
    <row r="4" spans="1:29">
      <c r="A4" s="17" t="s">
        <v>6941</v>
      </c>
      <c r="B4" s="17">
        <v>19188</v>
      </c>
      <c r="C4" s="17">
        <v>16658</v>
      </c>
      <c r="D4" s="17">
        <v>17928</v>
      </c>
      <c r="E4" s="17">
        <v>13979</v>
      </c>
      <c r="F4" s="17">
        <v>12692</v>
      </c>
      <c r="G4" s="17">
        <v>12463</v>
      </c>
      <c r="H4" s="18">
        <f t="shared" ref="H4:H40" si="0">AVERAGE(B4:G4)</f>
        <v>15484.6666666667</v>
      </c>
      <c r="I4" s="17">
        <v>10496</v>
      </c>
      <c r="J4" s="17">
        <v>11537</v>
      </c>
      <c r="K4" s="17">
        <v>12975</v>
      </c>
      <c r="L4" s="17">
        <v>13580</v>
      </c>
      <c r="M4" s="17">
        <v>13973</v>
      </c>
      <c r="N4" s="17">
        <v>11286</v>
      </c>
      <c r="O4" s="18">
        <f t="shared" ref="O4:O40" si="1">AVERAGE(I4:N4)</f>
        <v>12307.8333333333</v>
      </c>
      <c r="P4" s="17">
        <v>9979</v>
      </c>
      <c r="Q4" s="17">
        <v>9056</v>
      </c>
      <c r="R4" s="17">
        <v>7350</v>
      </c>
      <c r="S4" s="17">
        <v>11605</v>
      </c>
      <c r="T4" s="17">
        <v>9796</v>
      </c>
      <c r="U4" s="17">
        <v>9913</v>
      </c>
      <c r="V4" s="18">
        <f t="shared" ref="V4:V40" si="2">AVERAGE(P4:U4)</f>
        <v>9616.5</v>
      </c>
      <c r="W4" s="17">
        <v>7863</v>
      </c>
      <c r="X4" s="17">
        <v>6802</v>
      </c>
      <c r="Y4" s="17">
        <v>9338</v>
      </c>
      <c r="Z4" s="17">
        <v>10541</v>
      </c>
      <c r="AA4" s="17">
        <v>6499</v>
      </c>
      <c r="AB4" s="17">
        <v>5387</v>
      </c>
      <c r="AC4" s="18">
        <f t="shared" ref="AC4:AC40" si="3">AVERAGE(W4:AB4)</f>
        <v>7738.33333333333</v>
      </c>
    </row>
    <row r="5" spans="1:29">
      <c r="A5" s="17" t="s">
        <v>6942</v>
      </c>
      <c r="B5" s="17">
        <v>1042414</v>
      </c>
      <c r="C5" s="17">
        <v>1189163</v>
      </c>
      <c r="D5" s="17">
        <v>1078445</v>
      </c>
      <c r="E5" s="17">
        <v>955427</v>
      </c>
      <c r="F5" s="17">
        <v>1147843</v>
      </c>
      <c r="G5" s="17">
        <v>1080920</v>
      </c>
      <c r="H5" s="18">
        <f t="shared" si="0"/>
        <v>1082368.66666667</v>
      </c>
      <c r="I5" s="17">
        <v>1220764</v>
      </c>
      <c r="J5" s="17">
        <v>1203806</v>
      </c>
      <c r="K5" s="17">
        <v>1251001</v>
      </c>
      <c r="L5" s="17">
        <v>1188815</v>
      </c>
      <c r="M5" s="17">
        <v>1218136</v>
      </c>
      <c r="N5" s="17">
        <v>1343999</v>
      </c>
      <c r="O5" s="18">
        <f t="shared" si="1"/>
        <v>1237753.5</v>
      </c>
      <c r="P5" s="17">
        <v>1154282</v>
      </c>
      <c r="Q5" s="17">
        <v>1057572</v>
      </c>
      <c r="R5" s="17">
        <v>1114644</v>
      </c>
      <c r="S5" s="17">
        <v>1078672</v>
      </c>
      <c r="T5" s="17">
        <v>1089400</v>
      </c>
      <c r="U5" s="17">
        <v>1113318</v>
      </c>
      <c r="V5" s="18">
        <f t="shared" si="2"/>
        <v>1101314.66666667</v>
      </c>
      <c r="W5" s="17">
        <v>833741</v>
      </c>
      <c r="X5" s="17">
        <v>910653</v>
      </c>
      <c r="Y5" s="17">
        <v>801934</v>
      </c>
      <c r="Z5" s="17">
        <v>939378</v>
      </c>
      <c r="AA5" s="17">
        <v>550373</v>
      </c>
      <c r="AB5" s="17">
        <v>421757</v>
      </c>
      <c r="AC5" s="18">
        <f t="shared" si="3"/>
        <v>742972.666666667</v>
      </c>
    </row>
    <row r="6" spans="1:29">
      <c r="A6" s="17" t="s">
        <v>6943</v>
      </c>
      <c r="B6" s="17">
        <v>890791</v>
      </c>
      <c r="C6" s="17">
        <v>1075683</v>
      </c>
      <c r="D6" s="17">
        <v>1019238</v>
      </c>
      <c r="E6" s="17">
        <v>769007</v>
      </c>
      <c r="F6" s="17">
        <v>972902</v>
      </c>
      <c r="G6" s="17">
        <v>838386</v>
      </c>
      <c r="H6" s="18">
        <f t="shared" si="0"/>
        <v>927667.833333333</v>
      </c>
      <c r="I6" s="17">
        <v>1201735</v>
      </c>
      <c r="J6" s="17">
        <v>1079949</v>
      </c>
      <c r="K6" s="17">
        <v>1128622</v>
      </c>
      <c r="L6" s="17">
        <v>951198</v>
      </c>
      <c r="M6" s="17">
        <v>866960</v>
      </c>
      <c r="N6" s="17">
        <v>1531963</v>
      </c>
      <c r="O6" s="18">
        <f t="shared" si="1"/>
        <v>1126737.83333333</v>
      </c>
      <c r="P6" s="17">
        <v>1763388</v>
      </c>
      <c r="Q6" s="17">
        <v>1676722</v>
      </c>
      <c r="R6" s="17">
        <v>1730502</v>
      </c>
      <c r="S6" s="17">
        <v>1466938</v>
      </c>
      <c r="T6" s="17">
        <v>1639236</v>
      </c>
      <c r="U6" s="17">
        <v>1816974</v>
      </c>
      <c r="V6" s="18">
        <f t="shared" si="2"/>
        <v>1682293.33333333</v>
      </c>
      <c r="W6" s="17">
        <v>1145606</v>
      </c>
      <c r="X6" s="17">
        <v>1333666</v>
      </c>
      <c r="Y6" s="17">
        <v>904038</v>
      </c>
      <c r="Z6" s="17">
        <v>1223164</v>
      </c>
      <c r="AA6" s="17">
        <v>616933</v>
      </c>
      <c r="AB6" s="17">
        <v>686676</v>
      </c>
      <c r="AC6" s="18">
        <f t="shared" si="3"/>
        <v>985013.833333333</v>
      </c>
    </row>
    <row r="7" spans="1:29">
      <c r="A7" s="17" t="s">
        <v>6944</v>
      </c>
      <c r="B7" s="17">
        <v>605825</v>
      </c>
      <c r="C7" s="17">
        <v>813297</v>
      </c>
      <c r="D7" s="17">
        <v>899498</v>
      </c>
      <c r="E7" s="17">
        <v>506418</v>
      </c>
      <c r="F7" s="17">
        <v>992693</v>
      </c>
      <c r="G7" s="17">
        <v>723378</v>
      </c>
      <c r="H7" s="18">
        <f t="shared" si="0"/>
        <v>756851.5</v>
      </c>
      <c r="I7" s="17">
        <v>1259042</v>
      </c>
      <c r="J7" s="17">
        <v>952518</v>
      </c>
      <c r="K7" s="17">
        <v>809395</v>
      </c>
      <c r="L7" s="17">
        <v>751789</v>
      </c>
      <c r="M7" s="17">
        <v>848733</v>
      </c>
      <c r="N7" s="17">
        <v>1652099</v>
      </c>
      <c r="O7" s="18">
        <f t="shared" si="1"/>
        <v>1045596</v>
      </c>
      <c r="P7" s="17">
        <v>2299824</v>
      </c>
      <c r="Q7" s="17">
        <v>1883968</v>
      </c>
      <c r="R7" s="17">
        <v>1946036</v>
      </c>
      <c r="S7" s="17">
        <v>1875743</v>
      </c>
      <c r="T7" s="17">
        <v>1547650</v>
      </c>
      <c r="U7" s="17">
        <v>1641257</v>
      </c>
      <c r="V7" s="18">
        <f t="shared" si="2"/>
        <v>1865746.33333333</v>
      </c>
      <c r="W7" s="17">
        <v>1287028</v>
      </c>
      <c r="X7" s="17">
        <v>1281172</v>
      </c>
      <c r="Y7" s="17">
        <v>870887</v>
      </c>
      <c r="Z7" s="17">
        <v>1294589</v>
      </c>
      <c r="AA7" s="17">
        <v>673655</v>
      </c>
      <c r="AB7" s="17">
        <v>759888</v>
      </c>
      <c r="AC7" s="18">
        <f t="shared" si="3"/>
        <v>1027869.83333333</v>
      </c>
    </row>
    <row r="8" spans="1:29">
      <c r="A8" s="17" t="s">
        <v>6945</v>
      </c>
      <c r="B8" s="17">
        <v>3486573</v>
      </c>
      <c r="C8" s="17">
        <v>4573781</v>
      </c>
      <c r="D8" s="17">
        <v>4293491</v>
      </c>
      <c r="E8" s="17">
        <v>3120250</v>
      </c>
      <c r="F8" s="17">
        <v>4326366</v>
      </c>
      <c r="G8" s="17">
        <v>3612917</v>
      </c>
      <c r="H8" s="18">
        <f t="shared" si="0"/>
        <v>3902229.66666667</v>
      </c>
      <c r="I8" s="17">
        <v>5457672</v>
      </c>
      <c r="J8" s="17">
        <v>4707685</v>
      </c>
      <c r="K8" s="17">
        <v>4747986</v>
      </c>
      <c r="L8" s="17">
        <v>3995206</v>
      </c>
      <c r="M8" s="17">
        <v>3741228</v>
      </c>
      <c r="N8" s="17">
        <v>7062665</v>
      </c>
      <c r="O8" s="18">
        <f t="shared" si="1"/>
        <v>4952073.66666667</v>
      </c>
      <c r="P8" s="17">
        <v>8335381</v>
      </c>
      <c r="Q8" s="17">
        <v>7606300</v>
      </c>
      <c r="R8" s="17">
        <v>8162596</v>
      </c>
      <c r="S8" s="17">
        <v>6563035</v>
      </c>
      <c r="T8" s="17">
        <v>7081323</v>
      </c>
      <c r="U8" s="17">
        <v>7888392</v>
      </c>
      <c r="V8" s="18">
        <f t="shared" si="2"/>
        <v>7606171.16666667</v>
      </c>
      <c r="W8" s="17">
        <v>5291625</v>
      </c>
      <c r="X8" s="17">
        <v>6383420</v>
      </c>
      <c r="Y8" s="17">
        <v>4066339</v>
      </c>
      <c r="Z8" s="17">
        <v>5352113</v>
      </c>
      <c r="AA8" s="17">
        <v>2761654</v>
      </c>
      <c r="AB8" s="17">
        <v>2934371</v>
      </c>
      <c r="AC8" s="18">
        <f t="shared" si="3"/>
        <v>4464920.33333333</v>
      </c>
    </row>
    <row r="9" spans="1:29">
      <c r="A9" s="17" t="s">
        <v>6946</v>
      </c>
      <c r="B9" s="17">
        <v>482080</v>
      </c>
      <c r="C9" s="17">
        <v>623034</v>
      </c>
      <c r="D9" s="17">
        <v>591680</v>
      </c>
      <c r="E9" s="17">
        <v>447639</v>
      </c>
      <c r="F9" s="17">
        <v>656140</v>
      </c>
      <c r="G9" s="17">
        <v>542902</v>
      </c>
      <c r="H9" s="18">
        <f t="shared" si="0"/>
        <v>557245.833333333</v>
      </c>
      <c r="I9" s="17">
        <v>783536</v>
      </c>
      <c r="J9" s="17">
        <v>678405</v>
      </c>
      <c r="K9" s="17">
        <v>661844</v>
      </c>
      <c r="L9" s="17">
        <v>614962</v>
      </c>
      <c r="M9" s="17">
        <v>615751</v>
      </c>
      <c r="N9" s="17">
        <v>1010866</v>
      </c>
      <c r="O9" s="18">
        <f t="shared" si="1"/>
        <v>727560.666666667</v>
      </c>
      <c r="P9" s="17">
        <v>1188944</v>
      </c>
      <c r="Q9" s="17">
        <v>1050164</v>
      </c>
      <c r="R9" s="17">
        <v>1074756</v>
      </c>
      <c r="S9" s="17">
        <v>1032228</v>
      </c>
      <c r="T9" s="17">
        <v>986531</v>
      </c>
      <c r="U9" s="17">
        <v>1036642</v>
      </c>
      <c r="V9" s="18">
        <f t="shared" si="2"/>
        <v>1061544.16666667</v>
      </c>
      <c r="W9" s="17">
        <v>784588</v>
      </c>
      <c r="X9" s="17">
        <v>819556</v>
      </c>
      <c r="Y9" s="17">
        <v>601873</v>
      </c>
      <c r="Z9" s="17">
        <v>789204</v>
      </c>
      <c r="AA9" s="17">
        <v>432345</v>
      </c>
      <c r="AB9" s="17">
        <v>420145</v>
      </c>
      <c r="AC9" s="18">
        <f t="shared" si="3"/>
        <v>641285.166666667</v>
      </c>
    </row>
    <row r="10" spans="1:29">
      <c r="A10" s="17" t="s">
        <v>6947</v>
      </c>
      <c r="B10" s="17">
        <v>542959</v>
      </c>
      <c r="C10" s="17">
        <v>653120</v>
      </c>
      <c r="D10" s="17">
        <v>681522</v>
      </c>
      <c r="E10" s="17">
        <v>506771</v>
      </c>
      <c r="F10" s="17">
        <v>635944</v>
      </c>
      <c r="G10" s="17">
        <v>560332</v>
      </c>
      <c r="H10" s="18">
        <f t="shared" si="0"/>
        <v>596774.666666667</v>
      </c>
      <c r="I10" s="17">
        <v>746743</v>
      </c>
      <c r="J10" s="17">
        <v>653721</v>
      </c>
      <c r="K10" s="17">
        <v>685410</v>
      </c>
      <c r="L10" s="17">
        <v>704827</v>
      </c>
      <c r="M10" s="17">
        <v>597999</v>
      </c>
      <c r="N10" s="17">
        <v>907546</v>
      </c>
      <c r="O10" s="18">
        <f t="shared" si="1"/>
        <v>716041</v>
      </c>
      <c r="P10" s="17">
        <v>1010836</v>
      </c>
      <c r="Q10" s="17">
        <v>941680</v>
      </c>
      <c r="R10" s="17">
        <v>981989</v>
      </c>
      <c r="S10" s="17">
        <v>895739</v>
      </c>
      <c r="T10" s="17">
        <v>924515</v>
      </c>
      <c r="U10" s="17">
        <v>1012633</v>
      </c>
      <c r="V10" s="18">
        <f t="shared" si="2"/>
        <v>961232</v>
      </c>
      <c r="W10" s="17">
        <v>712440</v>
      </c>
      <c r="X10" s="17">
        <v>839052</v>
      </c>
      <c r="Y10" s="17">
        <v>680027</v>
      </c>
      <c r="Z10" s="17">
        <v>707617</v>
      </c>
      <c r="AA10" s="17">
        <v>398011</v>
      </c>
      <c r="AB10" s="17">
        <v>399021</v>
      </c>
      <c r="AC10" s="18">
        <f t="shared" si="3"/>
        <v>622694.666666667</v>
      </c>
    </row>
    <row r="11" spans="1:29">
      <c r="A11" s="17" t="s">
        <v>6948</v>
      </c>
      <c r="B11" s="17">
        <v>1524971</v>
      </c>
      <c r="C11" s="17">
        <v>1804004</v>
      </c>
      <c r="D11" s="17">
        <v>1672037</v>
      </c>
      <c r="E11" s="17">
        <v>1399095</v>
      </c>
      <c r="F11" s="17">
        <v>1694491</v>
      </c>
      <c r="G11" s="17">
        <v>1539923</v>
      </c>
      <c r="H11" s="18">
        <f t="shared" si="0"/>
        <v>1605753.5</v>
      </c>
      <c r="I11" s="17">
        <v>1847387</v>
      </c>
      <c r="J11" s="17">
        <v>1757804</v>
      </c>
      <c r="K11" s="17">
        <v>1892158</v>
      </c>
      <c r="L11" s="17">
        <v>1733011</v>
      </c>
      <c r="M11" s="17">
        <v>1694652</v>
      </c>
      <c r="N11" s="17">
        <v>2364800</v>
      </c>
      <c r="O11" s="18">
        <f t="shared" si="1"/>
        <v>1881635.33333333</v>
      </c>
      <c r="P11" s="17">
        <v>2203185</v>
      </c>
      <c r="Q11" s="17">
        <v>2081640</v>
      </c>
      <c r="R11" s="17">
        <v>2101213</v>
      </c>
      <c r="S11" s="17">
        <v>2022005</v>
      </c>
      <c r="T11" s="17">
        <v>2174188</v>
      </c>
      <c r="U11" s="17">
        <v>2295590</v>
      </c>
      <c r="V11" s="18">
        <f t="shared" si="2"/>
        <v>2146303.5</v>
      </c>
      <c r="W11" s="17">
        <v>1602729</v>
      </c>
      <c r="X11" s="17">
        <v>1752097</v>
      </c>
      <c r="Y11" s="17">
        <v>1348039</v>
      </c>
      <c r="Z11" s="17">
        <v>1666414</v>
      </c>
      <c r="AA11" s="17">
        <v>965191</v>
      </c>
      <c r="AB11" s="17">
        <v>895528</v>
      </c>
      <c r="AC11" s="18">
        <f t="shared" si="3"/>
        <v>1371666.33333333</v>
      </c>
    </row>
    <row r="12" spans="1:29">
      <c r="A12" s="17" t="s">
        <v>6391</v>
      </c>
      <c r="B12" s="17">
        <v>893163</v>
      </c>
      <c r="C12" s="17">
        <v>1068624</v>
      </c>
      <c r="D12" s="17">
        <v>1006263</v>
      </c>
      <c r="E12" s="17">
        <v>794751</v>
      </c>
      <c r="F12" s="17">
        <v>981376</v>
      </c>
      <c r="G12" s="17">
        <v>880483</v>
      </c>
      <c r="H12" s="18">
        <f t="shared" si="0"/>
        <v>937443.333333333</v>
      </c>
      <c r="I12" s="17">
        <v>1108536</v>
      </c>
      <c r="J12" s="17">
        <v>1042892</v>
      </c>
      <c r="K12" s="17">
        <v>1120440</v>
      </c>
      <c r="L12" s="17">
        <v>989052</v>
      </c>
      <c r="M12" s="17">
        <v>943866</v>
      </c>
      <c r="N12" s="17">
        <v>1432692</v>
      </c>
      <c r="O12" s="18">
        <f t="shared" si="1"/>
        <v>1106246.33333333</v>
      </c>
      <c r="P12" s="17">
        <v>1494551</v>
      </c>
      <c r="Q12" s="17">
        <v>1413799</v>
      </c>
      <c r="R12" s="17">
        <v>1435474</v>
      </c>
      <c r="S12" s="17">
        <v>1336234</v>
      </c>
      <c r="T12" s="17">
        <v>1415812</v>
      </c>
      <c r="U12" s="17">
        <v>1510095</v>
      </c>
      <c r="V12" s="18">
        <f t="shared" si="2"/>
        <v>1434327.5</v>
      </c>
      <c r="W12" s="17">
        <v>1000851</v>
      </c>
      <c r="X12" s="17">
        <v>1168400</v>
      </c>
      <c r="Y12" s="17">
        <v>854392</v>
      </c>
      <c r="Z12" s="17">
        <v>1090756</v>
      </c>
      <c r="AA12" s="17">
        <v>574149</v>
      </c>
      <c r="AB12" s="17">
        <v>556616</v>
      </c>
      <c r="AC12" s="18">
        <f t="shared" si="3"/>
        <v>874194</v>
      </c>
    </row>
    <row r="13" spans="1:29">
      <c r="A13" s="17" t="s">
        <v>6949</v>
      </c>
      <c r="B13" s="17">
        <v>951676</v>
      </c>
      <c r="C13" s="17">
        <v>1156028</v>
      </c>
      <c r="D13" s="17">
        <v>1124655</v>
      </c>
      <c r="E13" s="17">
        <v>867653</v>
      </c>
      <c r="F13" s="17">
        <v>1092542</v>
      </c>
      <c r="G13" s="17">
        <v>974881</v>
      </c>
      <c r="H13" s="18">
        <f t="shared" si="0"/>
        <v>1027905.83333333</v>
      </c>
      <c r="I13" s="17">
        <v>1254196</v>
      </c>
      <c r="J13" s="17">
        <v>1143036</v>
      </c>
      <c r="K13" s="17">
        <v>1233580</v>
      </c>
      <c r="L13" s="17">
        <v>1144605</v>
      </c>
      <c r="M13" s="17">
        <v>1060345</v>
      </c>
      <c r="N13" s="17">
        <v>1597657</v>
      </c>
      <c r="O13" s="18">
        <f t="shared" si="1"/>
        <v>1238903.16666667</v>
      </c>
      <c r="P13" s="17">
        <v>1573257</v>
      </c>
      <c r="Q13" s="17">
        <v>1486113</v>
      </c>
      <c r="R13" s="17">
        <v>1522858</v>
      </c>
      <c r="S13" s="17">
        <v>1407955</v>
      </c>
      <c r="T13" s="17">
        <v>1507756</v>
      </c>
      <c r="U13" s="17">
        <v>1633247</v>
      </c>
      <c r="V13" s="18">
        <f t="shared" si="2"/>
        <v>1521864.33333333</v>
      </c>
      <c r="W13" s="17">
        <v>1109633</v>
      </c>
      <c r="X13" s="17">
        <v>1240595</v>
      </c>
      <c r="Y13" s="17">
        <v>979729</v>
      </c>
      <c r="Z13" s="17">
        <v>1123745</v>
      </c>
      <c r="AA13" s="17">
        <v>630481</v>
      </c>
      <c r="AB13" s="17">
        <v>617403</v>
      </c>
      <c r="AC13" s="18">
        <f t="shared" si="3"/>
        <v>950264.333333333</v>
      </c>
    </row>
    <row r="14" spans="1:29">
      <c r="A14" s="17" t="s">
        <v>6950</v>
      </c>
      <c r="B14" s="17">
        <v>36897</v>
      </c>
      <c r="C14" s="17">
        <v>41590</v>
      </c>
      <c r="D14" s="17">
        <v>41325</v>
      </c>
      <c r="E14" s="17">
        <v>33828</v>
      </c>
      <c r="F14" s="17">
        <v>40574</v>
      </c>
      <c r="G14" s="17">
        <v>37349</v>
      </c>
      <c r="H14" s="18">
        <f t="shared" si="0"/>
        <v>38593.8333333333</v>
      </c>
      <c r="I14" s="17">
        <v>45393</v>
      </c>
      <c r="J14" s="17">
        <v>42259</v>
      </c>
      <c r="K14" s="17">
        <v>45666</v>
      </c>
      <c r="L14" s="17">
        <v>42283</v>
      </c>
      <c r="M14" s="17">
        <v>38337</v>
      </c>
      <c r="N14" s="17">
        <v>50581</v>
      </c>
      <c r="O14" s="18">
        <f t="shared" si="1"/>
        <v>44086.5</v>
      </c>
      <c r="P14" s="17">
        <v>55983</v>
      </c>
      <c r="Q14" s="17">
        <v>54377</v>
      </c>
      <c r="R14" s="17">
        <v>56743</v>
      </c>
      <c r="S14" s="17">
        <v>49634</v>
      </c>
      <c r="T14" s="17">
        <v>53795</v>
      </c>
      <c r="U14" s="17">
        <v>58663</v>
      </c>
      <c r="V14" s="18">
        <f t="shared" si="2"/>
        <v>54865.8333333333</v>
      </c>
      <c r="W14" s="17">
        <v>39425</v>
      </c>
      <c r="X14" s="17">
        <v>50009</v>
      </c>
      <c r="Y14" s="17">
        <v>36237</v>
      </c>
      <c r="Z14" s="17">
        <v>43082</v>
      </c>
      <c r="AA14" s="17">
        <v>23111</v>
      </c>
      <c r="AB14" s="17">
        <v>23257</v>
      </c>
      <c r="AC14" s="18">
        <f t="shared" si="3"/>
        <v>35853.5</v>
      </c>
    </row>
    <row r="15" spans="1:29">
      <c r="A15" s="17" t="s">
        <v>6951</v>
      </c>
      <c r="B15" s="17">
        <v>49540</v>
      </c>
      <c r="C15" s="17">
        <v>61227</v>
      </c>
      <c r="D15" s="17">
        <v>61182</v>
      </c>
      <c r="E15" s="17">
        <v>45690</v>
      </c>
      <c r="F15" s="17">
        <v>61242</v>
      </c>
      <c r="G15" s="17">
        <v>51415</v>
      </c>
      <c r="H15" s="18">
        <f t="shared" si="0"/>
        <v>55049.3333333333</v>
      </c>
      <c r="I15" s="17">
        <v>71496</v>
      </c>
      <c r="J15" s="17">
        <v>63017</v>
      </c>
      <c r="K15" s="17">
        <v>65153</v>
      </c>
      <c r="L15" s="17">
        <v>56392</v>
      </c>
      <c r="M15" s="17">
        <v>56903</v>
      </c>
      <c r="N15" s="17">
        <v>100153</v>
      </c>
      <c r="O15" s="18">
        <f t="shared" si="1"/>
        <v>68852.3333333333</v>
      </c>
      <c r="P15" s="17">
        <v>105185</v>
      </c>
      <c r="Q15" s="17">
        <v>96306</v>
      </c>
      <c r="R15" s="17">
        <v>97709</v>
      </c>
      <c r="S15" s="17">
        <v>91763</v>
      </c>
      <c r="T15" s="17">
        <v>93291</v>
      </c>
      <c r="U15" s="17">
        <v>99403</v>
      </c>
      <c r="V15" s="18">
        <f t="shared" si="2"/>
        <v>97276.1666666667</v>
      </c>
      <c r="W15" s="17">
        <v>71296</v>
      </c>
      <c r="X15" s="17">
        <v>77773</v>
      </c>
      <c r="Y15" s="17">
        <v>51335</v>
      </c>
      <c r="Z15" s="17">
        <v>72172</v>
      </c>
      <c r="AA15" s="17">
        <v>39237</v>
      </c>
      <c r="AB15" s="17">
        <v>40785</v>
      </c>
      <c r="AC15" s="18">
        <f t="shared" si="3"/>
        <v>58766.3333333333</v>
      </c>
    </row>
    <row r="16" spans="1:29">
      <c r="A16" s="17" t="s">
        <v>6952</v>
      </c>
      <c r="B16" s="17">
        <v>1338961</v>
      </c>
      <c r="C16" s="17">
        <v>1572680</v>
      </c>
      <c r="D16" s="17">
        <v>1468875</v>
      </c>
      <c r="E16" s="17">
        <v>1197300</v>
      </c>
      <c r="F16" s="17">
        <v>1476469</v>
      </c>
      <c r="G16" s="17">
        <v>1312472</v>
      </c>
      <c r="H16" s="18">
        <f t="shared" si="0"/>
        <v>1394459.5</v>
      </c>
      <c r="I16" s="17">
        <v>1656396</v>
      </c>
      <c r="J16" s="17">
        <v>1571373</v>
      </c>
      <c r="K16" s="17">
        <v>1690491</v>
      </c>
      <c r="L16" s="17">
        <v>1476807</v>
      </c>
      <c r="M16" s="17">
        <v>1435319</v>
      </c>
      <c r="N16" s="17">
        <v>2213296</v>
      </c>
      <c r="O16" s="18">
        <f t="shared" si="1"/>
        <v>1673947</v>
      </c>
      <c r="P16" s="17">
        <v>2168253</v>
      </c>
      <c r="Q16" s="17">
        <v>2060183</v>
      </c>
      <c r="R16" s="17">
        <v>2076018</v>
      </c>
      <c r="S16" s="17">
        <v>1940433</v>
      </c>
      <c r="T16" s="17">
        <v>2108399</v>
      </c>
      <c r="U16" s="17">
        <v>2243661</v>
      </c>
      <c r="V16" s="18">
        <f t="shared" si="2"/>
        <v>2099491.16666667</v>
      </c>
      <c r="W16" s="17">
        <v>1542519</v>
      </c>
      <c r="X16" s="17">
        <v>1682374</v>
      </c>
      <c r="Y16" s="17">
        <v>1228342</v>
      </c>
      <c r="Z16" s="17">
        <v>1617597</v>
      </c>
      <c r="AA16" s="17">
        <v>903350</v>
      </c>
      <c r="AB16" s="17">
        <v>869674</v>
      </c>
      <c r="AC16" s="18">
        <f t="shared" si="3"/>
        <v>1307309.33333333</v>
      </c>
    </row>
    <row r="17" spans="1:29">
      <c r="A17" s="17" t="s">
        <v>6953</v>
      </c>
      <c r="B17" s="17">
        <v>3666000</v>
      </c>
      <c r="C17" s="17">
        <v>4327863</v>
      </c>
      <c r="D17" s="17">
        <v>4128539</v>
      </c>
      <c r="E17" s="17">
        <v>3274673</v>
      </c>
      <c r="F17" s="17">
        <v>4026806</v>
      </c>
      <c r="G17" s="17">
        <v>3619237</v>
      </c>
      <c r="H17" s="18">
        <f t="shared" si="0"/>
        <v>3840519.66666667</v>
      </c>
      <c r="I17" s="17">
        <v>4613385</v>
      </c>
      <c r="J17" s="17">
        <v>4286101</v>
      </c>
      <c r="K17" s="17">
        <v>4588361</v>
      </c>
      <c r="L17" s="17">
        <v>4085580</v>
      </c>
      <c r="M17" s="17">
        <v>3875106</v>
      </c>
      <c r="N17" s="17">
        <v>5836120</v>
      </c>
      <c r="O17" s="18">
        <f t="shared" si="1"/>
        <v>4547442.16666667</v>
      </c>
      <c r="P17" s="17">
        <v>5903579</v>
      </c>
      <c r="Q17" s="17">
        <v>5562137</v>
      </c>
      <c r="R17" s="17">
        <v>5779856</v>
      </c>
      <c r="S17" s="17">
        <v>5094788</v>
      </c>
      <c r="T17" s="17">
        <v>5518880</v>
      </c>
      <c r="U17" s="17">
        <v>5962565</v>
      </c>
      <c r="V17" s="18">
        <f t="shared" si="2"/>
        <v>5636967.5</v>
      </c>
      <c r="W17" s="17">
        <v>4041165</v>
      </c>
      <c r="X17" s="17">
        <v>4862463</v>
      </c>
      <c r="Y17" s="17">
        <v>3484097</v>
      </c>
      <c r="Z17" s="17">
        <v>4203103</v>
      </c>
      <c r="AA17" s="17">
        <v>2334708</v>
      </c>
      <c r="AB17" s="17">
        <v>2245582</v>
      </c>
      <c r="AC17" s="18">
        <f t="shared" si="3"/>
        <v>3528519.66666667</v>
      </c>
    </row>
    <row r="18" spans="1:29">
      <c r="A18" s="17" t="s">
        <v>6403</v>
      </c>
      <c r="B18" s="17">
        <v>856804</v>
      </c>
      <c r="C18" s="17">
        <v>1016283</v>
      </c>
      <c r="D18" s="17">
        <v>998073</v>
      </c>
      <c r="E18" s="17">
        <v>790198</v>
      </c>
      <c r="F18" s="17">
        <v>976167</v>
      </c>
      <c r="G18" s="17">
        <v>863659</v>
      </c>
      <c r="H18" s="18">
        <f t="shared" si="0"/>
        <v>916864</v>
      </c>
      <c r="I18" s="17">
        <v>1099872</v>
      </c>
      <c r="J18" s="17">
        <v>1025372</v>
      </c>
      <c r="K18" s="17">
        <v>1100380</v>
      </c>
      <c r="L18" s="17">
        <v>978363</v>
      </c>
      <c r="M18" s="17">
        <v>953091</v>
      </c>
      <c r="N18" s="17">
        <v>1462141</v>
      </c>
      <c r="O18" s="18">
        <f t="shared" si="1"/>
        <v>1103203.16666667</v>
      </c>
      <c r="P18" s="17">
        <v>1490395</v>
      </c>
      <c r="Q18" s="17">
        <v>1405796</v>
      </c>
      <c r="R18" s="17">
        <v>1435100</v>
      </c>
      <c r="S18" s="17">
        <v>1383207</v>
      </c>
      <c r="T18" s="17">
        <v>1402280</v>
      </c>
      <c r="U18" s="17">
        <v>1479312</v>
      </c>
      <c r="V18" s="18">
        <f t="shared" si="2"/>
        <v>1432681.66666667</v>
      </c>
      <c r="W18" s="17">
        <v>1068204</v>
      </c>
      <c r="X18" s="17">
        <v>1188122</v>
      </c>
      <c r="Y18" s="17">
        <v>818065</v>
      </c>
      <c r="Z18" s="17">
        <v>1103594</v>
      </c>
      <c r="AA18" s="17">
        <v>612487</v>
      </c>
      <c r="AB18" s="17">
        <v>596883</v>
      </c>
      <c r="AC18" s="18">
        <f t="shared" si="3"/>
        <v>897892.5</v>
      </c>
    </row>
    <row r="19" spans="1:29">
      <c r="A19" s="17" t="s">
        <v>6954</v>
      </c>
      <c r="B19" s="17">
        <v>188878</v>
      </c>
      <c r="C19" s="17">
        <v>225408</v>
      </c>
      <c r="D19" s="17">
        <v>214958</v>
      </c>
      <c r="E19" s="17">
        <v>174029</v>
      </c>
      <c r="F19" s="17">
        <v>206828</v>
      </c>
      <c r="G19" s="17">
        <v>188032</v>
      </c>
      <c r="H19" s="18">
        <f t="shared" si="0"/>
        <v>199688.833333333</v>
      </c>
      <c r="I19" s="17">
        <v>223704</v>
      </c>
      <c r="J19" s="17">
        <v>216006</v>
      </c>
      <c r="K19" s="17">
        <v>236830</v>
      </c>
      <c r="L19" s="17">
        <v>213064</v>
      </c>
      <c r="M19" s="17">
        <v>208128</v>
      </c>
      <c r="N19" s="17">
        <v>295627</v>
      </c>
      <c r="O19" s="18">
        <f t="shared" si="1"/>
        <v>232226.5</v>
      </c>
      <c r="P19" s="17">
        <v>271923</v>
      </c>
      <c r="Q19" s="17">
        <v>257938</v>
      </c>
      <c r="R19" s="17">
        <v>259445</v>
      </c>
      <c r="S19" s="17">
        <v>259061</v>
      </c>
      <c r="T19" s="17">
        <v>270187</v>
      </c>
      <c r="U19" s="17">
        <v>285392</v>
      </c>
      <c r="V19" s="18">
        <f t="shared" si="2"/>
        <v>267324.333333333</v>
      </c>
      <c r="W19" s="17">
        <v>198869</v>
      </c>
      <c r="X19" s="17">
        <v>214527</v>
      </c>
      <c r="Y19" s="17">
        <v>163129</v>
      </c>
      <c r="Z19" s="17">
        <v>205487</v>
      </c>
      <c r="AA19" s="17">
        <v>115664</v>
      </c>
      <c r="AB19" s="17">
        <v>109084</v>
      </c>
      <c r="AC19" s="18">
        <f t="shared" si="3"/>
        <v>167793.333333333</v>
      </c>
    </row>
    <row r="20" spans="1:29">
      <c r="A20" s="17" t="s">
        <v>6955</v>
      </c>
      <c r="B20" s="17">
        <v>583192</v>
      </c>
      <c r="C20" s="17">
        <v>675337</v>
      </c>
      <c r="D20" s="17">
        <v>662118</v>
      </c>
      <c r="E20" s="17">
        <v>547451</v>
      </c>
      <c r="F20" s="17">
        <v>645663</v>
      </c>
      <c r="G20" s="17">
        <v>592025</v>
      </c>
      <c r="H20" s="18">
        <f t="shared" si="0"/>
        <v>617631</v>
      </c>
      <c r="I20" s="17">
        <v>695385</v>
      </c>
      <c r="J20" s="17">
        <v>652028</v>
      </c>
      <c r="K20" s="17">
        <v>724201</v>
      </c>
      <c r="L20" s="17">
        <v>693749</v>
      </c>
      <c r="M20" s="17">
        <v>646040</v>
      </c>
      <c r="N20" s="17">
        <v>889008</v>
      </c>
      <c r="O20" s="18">
        <f t="shared" si="1"/>
        <v>716735.166666667</v>
      </c>
      <c r="P20" s="17">
        <v>793021</v>
      </c>
      <c r="Q20" s="17">
        <v>761379</v>
      </c>
      <c r="R20" s="17">
        <v>782044</v>
      </c>
      <c r="S20" s="17">
        <v>765300</v>
      </c>
      <c r="T20" s="17">
        <v>806779</v>
      </c>
      <c r="U20" s="17">
        <v>868772</v>
      </c>
      <c r="V20" s="18">
        <f t="shared" si="2"/>
        <v>796215.833333333</v>
      </c>
      <c r="W20" s="17">
        <v>637096</v>
      </c>
      <c r="X20" s="17">
        <v>708804</v>
      </c>
      <c r="Y20" s="17">
        <v>551568</v>
      </c>
      <c r="Z20" s="17">
        <v>610113</v>
      </c>
      <c r="AA20" s="17">
        <v>360806</v>
      </c>
      <c r="AB20" s="17">
        <v>338615</v>
      </c>
      <c r="AC20" s="18">
        <f t="shared" si="3"/>
        <v>534500.333333333</v>
      </c>
    </row>
    <row r="21" spans="1:29">
      <c r="A21" s="17" t="s">
        <v>6956</v>
      </c>
      <c r="B21" s="17">
        <v>109356</v>
      </c>
      <c r="C21" s="17">
        <v>123394</v>
      </c>
      <c r="D21" s="17">
        <v>128455</v>
      </c>
      <c r="E21" s="17">
        <v>99098</v>
      </c>
      <c r="F21" s="17">
        <v>115382</v>
      </c>
      <c r="G21" s="17">
        <v>105730</v>
      </c>
      <c r="H21" s="18">
        <f t="shared" si="0"/>
        <v>113569.166666667</v>
      </c>
      <c r="I21" s="17">
        <v>127943</v>
      </c>
      <c r="J21" s="17">
        <v>116504</v>
      </c>
      <c r="K21" s="17">
        <v>132674</v>
      </c>
      <c r="L21" s="17">
        <v>131104</v>
      </c>
      <c r="M21" s="17">
        <v>113700</v>
      </c>
      <c r="N21" s="17">
        <v>143736</v>
      </c>
      <c r="O21" s="18">
        <f t="shared" si="1"/>
        <v>127610.166666667</v>
      </c>
      <c r="P21" s="17">
        <v>154058</v>
      </c>
      <c r="Q21" s="17">
        <v>143038</v>
      </c>
      <c r="R21" s="17">
        <v>142983</v>
      </c>
      <c r="S21" s="17">
        <v>148638</v>
      </c>
      <c r="T21" s="17">
        <v>143896</v>
      </c>
      <c r="U21" s="17">
        <v>154881</v>
      </c>
      <c r="V21" s="18">
        <f t="shared" si="2"/>
        <v>147915.666666667</v>
      </c>
      <c r="W21" s="17">
        <v>113842</v>
      </c>
      <c r="X21" s="17">
        <v>119557</v>
      </c>
      <c r="Y21" s="17">
        <v>107069</v>
      </c>
      <c r="Z21" s="17">
        <v>111138</v>
      </c>
      <c r="AA21" s="17">
        <v>61774</v>
      </c>
      <c r="AB21" s="17">
        <v>61964</v>
      </c>
      <c r="AC21" s="18">
        <f t="shared" si="3"/>
        <v>95890.6666666667</v>
      </c>
    </row>
    <row r="22" spans="1:29">
      <c r="A22" s="17" t="s">
        <v>6957</v>
      </c>
      <c r="B22" s="17">
        <v>1626431</v>
      </c>
      <c r="C22" s="17">
        <v>1941186</v>
      </c>
      <c r="D22" s="17">
        <v>1884411</v>
      </c>
      <c r="E22" s="17">
        <v>1499153</v>
      </c>
      <c r="F22" s="17">
        <v>1869596</v>
      </c>
      <c r="G22" s="17">
        <v>1668866</v>
      </c>
      <c r="H22" s="18">
        <f t="shared" si="0"/>
        <v>1748273.83333333</v>
      </c>
      <c r="I22" s="17">
        <v>2110256</v>
      </c>
      <c r="J22" s="17">
        <v>1945373</v>
      </c>
      <c r="K22" s="17">
        <v>2065747</v>
      </c>
      <c r="L22" s="17">
        <v>1886055</v>
      </c>
      <c r="M22" s="17">
        <v>1805928</v>
      </c>
      <c r="N22" s="17">
        <v>2638832</v>
      </c>
      <c r="O22" s="18">
        <f t="shared" si="1"/>
        <v>2075365.16666667</v>
      </c>
      <c r="P22" s="17">
        <v>2768875</v>
      </c>
      <c r="Q22" s="17">
        <v>2577998</v>
      </c>
      <c r="R22" s="17">
        <v>2676954</v>
      </c>
      <c r="S22" s="17">
        <v>2469556</v>
      </c>
      <c r="T22" s="17">
        <v>2540946</v>
      </c>
      <c r="U22" s="17">
        <v>2709525</v>
      </c>
      <c r="V22" s="18">
        <f t="shared" si="2"/>
        <v>2623975.66666667</v>
      </c>
      <c r="W22" s="17">
        <v>1951183</v>
      </c>
      <c r="X22" s="17">
        <v>2245037</v>
      </c>
      <c r="Y22" s="17">
        <v>1628051</v>
      </c>
      <c r="Z22" s="17">
        <v>2003067</v>
      </c>
      <c r="AA22" s="17">
        <v>1116227</v>
      </c>
      <c r="AB22" s="17">
        <v>1054528</v>
      </c>
      <c r="AC22" s="18">
        <f t="shared" si="3"/>
        <v>1666348.83333333</v>
      </c>
    </row>
    <row r="23" spans="1:29">
      <c r="A23" s="17" t="s">
        <v>6958</v>
      </c>
      <c r="B23" s="17">
        <v>3446078</v>
      </c>
      <c r="C23" s="17">
        <v>4063395</v>
      </c>
      <c r="D23" s="17">
        <v>3950950</v>
      </c>
      <c r="E23" s="17">
        <v>3213939</v>
      </c>
      <c r="F23" s="17">
        <v>3893737</v>
      </c>
      <c r="G23" s="17">
        <v>3553761</v>
      </c>
      <c r="H23" s="18">
        <f t="shared" si="0"/>
        <v>3686976.66666667</v>
      </c>
      <c r="I23" s="17">
        <v>4334097</v>
      </c>
      <c r="J23" s="17">
        <v>4060710</v>
      </c>
      <c r="K23" s="17">
        <v>4342775</v>
      </c>
      <c r="L23" s="17">
        <v>4038309</v>
      </c>
      <c r="M23" s="17">
        <v>3847466</v>
      </c>
      <c r="N23" s="17">
        <v>5328710</v>
      </c>
      <c r="O23" s="18">
        <f t="shared" si="1"/>
        <v>4325344.5</v>
      </c>
      <c r="P23" s="17">
        <v>5154204</v>
      </c>
      <c r="Q23" s="17">
        <v>4884613</v>
      </c>
      <c r="R23" s="17">
        <v>5026398</v>
      </c>
      <c r="S23" s="17">
        <v>4654947</v>
      </c>
      <c r="T23" s="17">
        <v>5001467</v>
      </c>
      <c r="U23" s="17">
        <v>5365188</v>
      </c>
      <c r="V23" s="18">
        <f t="shared" si="2"/>
        <v>5014469.5</v>
      </c>
      <c r="W23" s="17">
        <v>3695866</v>
      </c>
      <c r="X23" s="17">
        <v>4268203</v>
      </c>
      <c r="Y23" s="17">
        <v>3203082</v>
      </c>
      <c r="Z23" s="17">
        <v>3825715</v>
      </c>
      <c r="AA23" s="17">
        <v>2164925</v>
      </c>
      <c r="AB23" s="17">
        <v>2104259</v>
      </c>
      <c r="AC23" s="18">
        <f t="shared" si="3"/>
        <v>3210341.66666667</v>
      </c>
    </row>
    <row r="24" spans="1:29">
      <c r="A24" s="17" t="s">
        <v>6959</v>
      </c>
      <c r="B24" s="17">
        <v>2107936</v>
      </c>
      <c r="C24" s="17">
        <v>2505888</v>
      </c>
      <c r="D24" s="17">
        <v>2367382</v>
      </c>
      <c r="E24" s="17">
        <v>1979906</v>
      </c>
      <c r="F24" s="17">
        <v>2383975</v>
      </c>
      <c r="G24" s="17">
        <v>2165978</v>
      </c>
      <c r="H24" s="18">
        <f t="shared" si="0"/>
        <v>2251844.16666667</v>
      </c>
      <c r="I24" s="17">
        <v>2590917</v>
      </c>
      <c r="J24" s="17">
        <v>2486011</v>
      </c>
      <c r="K24" s="17">
        <v>2698831</v>
      </c>
      <c r="L24" s="17">
        <v>2464517</v>
      </c>
      <c r="M24" s="17">
        <v>2398613</v>
      </c>
      <c r="N24" s="17">
        <v>3400697</v>
      </c>
      <c r="O24" s="18">
        <f t="shared" si="1"/>
        <v>2673264.33333333</v>
      </c>
      <c r="P24" s="17">
        <v>3056564</v>
      </c>
      <c r="Q24" s="17">
        <v>2877037</v>
      </c>
      <c r="R24" s="17">
        <v>2917077</v>
      </c>
      <c r="S24" s="17">
        <v>2838417</v>
      </c>
      <c r="T24" s="17">
        <v>3008440</v>
      </c>
      <c r="U24" s="17">
        <v>3170656</v>
      </c>
      <c r="V24" s="18">
        <f t="shared" si="2"/>
        <v>2978031.83333333</v>
      </c>
      <c r="W24" s="17">
        <v>2282076</v>
      </c>
      <c r="X24" s="17">
        <v>2511156</v>
      </c>
      <c r="Y24" s="17">
        <v>1850151</v>
      </c>
      <c r="Z24" s="17">
        <v>2288607</v>
      </c>
      <c r="AA24" s="17">
        <v>1327957</v>
      </c>
      <c r="AB24" s="17">
        <v>1229517</v>
      </c>
      <c r="AC24" s="18">
        <f t="shared" si="3"/>
        <v>1914910.66666667</v>
      </c>
    </row>
    <row r="25" spans="1:29">
      <c r="A25" s="17" t="s">
        <v>6960</v>
      </c>
      <c r="B25" s="17">
        <v>877788</v>
      </c>
      <c r="C25" s="17">
        <v>1027154</v>
      </c>
      <c r="D25" s="17">
        <v>974386</v>
      </c>
      <c r="E25" s="17">
        <v>819303</v>
      </c>
      <c r="F25" s="17">
        <v>974361</v>
      </c>
      <c r="G25" s="17">
        <v>887986</v>
      </c>
      <c r="H25" s="18">
        <f t="shared" si="0"/>
        <v>926829.666666667</v>
      </c>
      <c r="I25" s="17">
        <v>1049516</v>
      </c>
      <c r="J25" s="17">
        <v>1011326</v>
      </c>
      <c r="K25" s="17">
        <v>1110559</v>
      </c>
      <c r="L25" s="17">
        <v>1012376</v>
      </c>
      <c r="M25" s="17">
        <v>986306</v>
      </c>
      <c r="N25" s="17">
        <v>1378693</v>
      </c>
      <c r="O25" s="18">
        <f t="shared" si="1"/>
        <v>1091462.66666667</v>
      </c>
      <c r="P25" s="17">
        <v>1204959</v>
      </c>
      <c r="Q25" s="17">
        <v>1143177</v>
      </c>
      <c r="R25" s="17">
        <v>1159082</v>
      </c>
      <c r="S25" s="17">
        <v>1141584</v>
      </c>
      <c r="T25" s="17">
        <v>1204456</v>
      </c>
      <c r="U25" s="17">
        <v>1265240</v>
      </c>
      <c r="V25" s="18">
        <f t="shared" si="2"/>
        <v>1186416.33333333</v>
      </c>
      <c r="W25" s="17">
        <v>916277</v>
      </c>
      <c r="X25" s="17">
        <v>996834</v>
      </c>
      <c r="Y25" s="17">
        <v>755157</v>
      </c>
      <c r="Z25" s="17">
        <v>932178</v>
      </c>
      <c r="AA25" s="17">
        <v>552611</v>
      </c>
      <c r="AB25" s="17">
        <v>493251</v>
      </c>
      <c r="AC25" s="18">
        <f t="shared" si="3"/>
        <v>774384.666666667</v>
      </c>
    </row>
    <row r="26" spans="1:29">
      <c r="A26" s="17" t="s">
        <v>6961</v>
      </c>
      <c r="B26" s="17">
        <v>3202873</v>
      </c>
      <c r="C26" s="17">
        <v>3749169</v>
      </c>
      <c r="D26" s="17">
        <v>3640766</v>
      </c>
      <c r="E26" s="17">
        <v>2973922</v>
      </c>
      <c r="F26" s="17">
        <v>3469993</v>
      </c>
      <c r="G26" s="17">
        <v>3175304</v>
      </c>
      <c r="H26" s="18">
        <f t="shared" si="0"/>
        <v>3368671.16666667</v>
      </c>
      <c r="I26" s="17">
        <v>3840799</v>
      </c>
      <c r="J26" s="17">
        <v>3671714</v>
      </c>
      <c r="K26" s="17">
        <v>4027709</v>
      </c>
      <c r="L26" s="17">
        <v>3605739</v>
      </c>
      <c r="M26" s="17">
        <v>3432494</v>
      </c>
      <c r="N26" s="17">
        <v>4863164</v>
      </c>
      <c r="O26" s="18">
        <f t="shared" si="1"/>
        <v>3906936.5</v>
      </c>
      <c r="P26" s="17">
        <v>4623072</v>
      </c>
      <c r="Q26" s="17">
        <v>4446963</v>
      </c>
      <c r="R26" s="17">
        <v>4563688</v>
      </c>
      <c r="S26" s="17">
        <v>4256241</v>
      </c>
      <c r="T26" s="17">
        <v>4578082</v>
      </c>
      <c r="U26" s="17">
        <v>4896377</v>
      </c>
      <c r="V26" s="18">
        <f t="shared" si="2"/>
        <v>4560737.16666667</v>
      </c>
      <c r="W26" s="17">
        <v>3355133</v>
      </c>
      <c r="X26" s="17">
        <v>3859423</v>
      </c>
      <c r="Y26" s="17">
        <v>2718934</v>
      </c>
      <c r="Z26" s="17">
        <v>3509601</v>
      </c>
      <c r="AA26" s="17">
        <v>1959202</v>
      </c>
      <c r="AB26" s="17">
        <v>1901320</v>
      </c>
      <c r="AC26" s="18">
        <f t="shared" si="3"/>
        <v>2883935.5</v>
      </c>
    </row>
    <row r="27" spans="1:29">
      <c r="A27" s="17" t="s">
        <v>6962</v>
      </c>
      <c r="B27" s="17">
        <v>1472327</v>
      </c>
      <c r="C27" s="17">
        <v>1731522</v>
      </c>
      <c r="D27" s="17">
        <v>1638654</v>
      </c>
      <c r="E27" s="17">
        <v>1362034</v>
      </c>
      <c r="F27" s="17">
        <v>1609303</v>
      </c>
      <c r="G27" s="17">
        <v>1470735</v>
      </c>
      <c r="H27" s="18">
        <f t="shared" si="0"/>
        <v>1547429.16666667</v>
      </c>
      <c r="I27" s="17">
        <v>1779753</v>
      </c>
      <c r="J27" s="17">
        <v>1700671</v>
      </c>
      <c r="K27" s="17">
        <v>1835733</v>
      </c>
      <c r="L27" s="17">
        <v>1645666</v>
      </c>
      <c r="M27" s="17">
        <v>1598690</v>
      </c>
      <c r="N27" s="17">
        <v>2243785</v>
      </c>
      <c r="O27" s="18">
        <f t="shared" si="1"/>
        <v>1800716.33333333</v>
      </c>
      <c r="P27" s="17">
        <v>2090082</v>
      </c>
      <c r="Q27" s="17">
        <v>1999670</v>
      </c>
      <c r="R27" s="17">
        <v>2072567</v>
      </c>
      <c r="S27" s="17">
        <v>1886391</v>
      </c>
      <c r="T27" s="17">
        <v>2058732</v>
      </c>
      <c r="U27" s="17">
        <v>2205485</v>
      </c>
      <c r="V27" s="18">
        <f t="shared" si="2"/>
        <v>2052154.5</v>
      </c>
      <c r="W27" s="17">
        <v>1518319</v>
      </c>
      <c r="X27" s="17">
        <v>1753033</v>
      </c>
      <c r="Y27" s="17">
        <v>1247781</v>
      </c>
      <c r="Z27" s="17">
        <v>1595465</v>
      </c>
      <c r="AA27" s="17">
        <v>897907</v>
      </c>
      <c r="AB27" s="17">
        <v>843416</v>
      </c>
      <c r="AC27" s="18">
        <f t="shared" si="3"/>
        <v>1309320.16666667</v>
      </c>
    </row>
    <row r="28" spans="1:29">
      <c r="A28" s="17" t="s">
        <v>6963</v>
      </c>
      <c r="B28" s="17">
        <v>127997</v>
      </c>
      <c r="C28" s="17">
        <v>147425</v>
      </c>
      <c r="D28" s="17">
        <v>141237</v>
      </c>
      <c r="E28" s="17">
        <v>114614</v>
      </c>
      <c r="F28" s="17">
        <v>139776</v>
      </c>
      <c r="G28" s="17">
        <v>123935</v>
      </c>
      <c r="H28" s="18">
        <f t="shared" si="0"/>
        <v>132497.333333333</v>
      </c>
      <c r="I28" s="17">
        <v>151893</v>
      </c>
      <c r="J28" s="17">
        <v>144013</v>
      </c>
      <c r="K28" s="17">
        <v>153935</v>
      </c>
      <c r="L28" s="17">
        <v>140929</v>
      </c>
      <c r="M28" s="17">
        <v>140301</v>
      </c>
      <c r="N28" s="17">
        <v>203657</v>
      </c>
      <c r="O28" s="18">
        <f t="shared" si="1"/>
        <v>155788</v>
      </c>
      <c r="P28" s="17">
        <v>182599</v>
      </c>
      <c r="Q28" s="17">
        <v>170041</v>
      </c>
      <c r="R28" s="17">
        <v>175316</v>
      </c>
      <c r="S28" s="17">
        <v>172807</v>
      </c>
      <c r="T28" s="17">
        <v>175555</v>
      </c>
      <c r="U28" s="17">
        <v>186330</v>
      </c>
      <c r="V28" s="18">
        <f t="shared" si="2"/>
        <v>177108</v>
      </c>
      <c r="W28" s="17">
        <v>138894</v>
      </c>
      <c r="X28" s="17">
        <v>151511</v>
      </c>
      <c r="Y28" s="17">
        <v>110491</v>
      </c>
      <c r="Z28" s="17">
        <v>135944</v>
      </c>
      <c r="AA28" s="17">
        <v>80972</v>
      </c>
      <c r="AB28" s="17">
        <v>73682</v>
      </c>
      <c r="AC28" s="18">
        <f t="shared" si="3"/>
        <v>115249</v>
      </c>
    </row>
    <row r="29" spans="1:29">
      <c r="A29" s="17" t="s">
        <v>6964</v>
      </c>
      <c r="B29" s="17">
        <v>545440</v>
      </c>
      <c r="C29" s="17">
        <v>648702</v>
      </c>
      <c r="D29" s="17">
        <v>604127</v>
      </c>
      <c r="E29" s="17">
        <v>506781</v>
      </c>
      <c r="F29" s="17">
        <v>615705</v>
      </c>
      <c r="G29" s="17">
        <v>564391</v>
      </c>
      <c r="H29" s="18">
        <f t="shared" si="0"/>
        <v>580857.666666667</v>
      </c>
      <c r="I29" s="17">
        <v>688043</v>
      </c>
      <c r="J29" s="17">
        <v>643638</v>
      </c>
      <c r="K29" s="17">
        <v>672360</v>
      </c>
      <c r="L29" s="17">
        <v>637974</v>
      </c>
      <c r="M29" s="17">
        <v>615669</v>
      </c>
      <c r="N29" s="17">
        <v>831042</v>
      </c>
      <c r="O29" s="18">
        <f t="shared" si="1"/>
        <v>681454.333333333</v>
      </c>
      <c r="P29" s="17">
        <v>775602</v>
      </c>
      <c r="Q29" s="17">
        <v>743921</v>
      </c>
      <c r="R29" s="17">
        <v>782792</v>
      </c>
      <c r="S29" s="17">
        <v>682376</v>
      </c>
      <c r="T29" s="17">
        <v>756816</v>
      </c>
      <c r="U29" s="17">
        <v>816043</v>
      </c>
      <c r="V29" s="18">
        <f t="shared" si="2"/>
        <v>759591.666666667</v>
      </c>
      <c r="W29" s="17">
        <v>553142</v>
      </c>
      <c r="X29" s="17">
        <v>673065</v>
      </c>
      <c r="Y29" s="17">
        <v>529035</v>
      </c>
      <c r="Z29" s="17">
        <v>590825</v>
      </c>
      <c r="AA29" s="17">
        <v>342030</v>
      </c>
      <c r="AB29" s="17">
        <v>310536</v>
      </c>
      <c r="AC29" s="18">
        <f t="shared" si="3"/>
        <v>499772.166666667</v>
      </c>
    </row>
    <row r="30" spans="1:29">
      <c r="A30" s="17" t="s">
        <v>6965</v>
      </c>
      <c r="B30" s="17">
        <v>39377</v>
      </c>
      <c r="C30" s="17">
        <v>45258</v>
      </c>
      <c r="D30" s="17">
        <v>45752</v>
      </c>
      <c r="E30" s="17">
        <v>38695</v>
      </c>
      <c r="F30" s="17">
        <v>44079</v>
      </c>
      <c r="G30" s="17">
        <v>42645</v>
      </c>
      <c r="H30" s="18">
        <f t="shared" si="0"/>
        <v>42634.3333333333</v>
      </c>
      <c r="I30" s="17">
        <v>46518</v>
      </c>
      <c r="J30" s="17">
        <v>45828</v>
      </c>
      <c r="K30" s="17">
        <v>50799</v>
      </c>
      <c r="L30" s="17">
        <v>47560</v>
      </c>
      <c r="M30" s="17">
        <v>45681</v>
      </c>
      <c r="N30" s="17">
        <v>50314</v>
      </c>
      <c r="O30" s="18">
        <f t="shared" si="1"/>
        <v>47783.3333333333</v>
      </c>
      <c r="P30" s="17">
        <v>49042</v>
      </c>
      <c r="Q30" s="17">
        <v>46623</v>
      </c>
      <c r="R30" s="17">
        <v>47657</v>
      </c>
      <c r="S30" s="17">
        <v>46421</v>
      </c>
      <c r="T30" s="17">
        <v>48733</v>
      </c>
      <c r="U30" s="17">
        <v>50336</v>
      </c>
      <c r="V30" s="18">
        <f t="shared" si="2"/>
        <v>48135.3333333333</v>
      </c>
      <c r="W30" s="17">
        <v>36888</v>
      </c>
      <c r="X30" s="17">
        <v>43266</v>
      </c>
      <c r="Y30" s="17">
        <v>32237</v>
      </c>
      <c r="Z30" s="17">
        <v>39086</v>
      </c>
      <c r="AA30" s="17">
        <v>22669</v>
      </c>
      <c r="AB30" s="17">
        <v>20832</v>
      </c>
      <c r="AC30" s="18">
        <f t="shared" si="3"/>
        <v>32496.3333333333</v>
      </c>
    </row>
    <row r="31" spans="1:29">
      <c r="A31" s="17" t="s">
        <v>6966</v>
      </c>
      <c r="B31" s="17">
        <v>2010140</v>
      </c>
      <c r="C31" s="17">
        <v>2324207</v>
      </c>
      <c r="D31" s="17">
        <v>2330766</v>
      </c>
      <c r="E31" s="17">
        <v>1904167</v>
      </c>
      <c r="F31" s="17">
        <v>2230938</v>
      </c>
      <c r="G31" s="17">
        <v>2041292</v>
      </c>
      <c r="H31" s="18">
        <f t="shared" si="0"/>
        <v>2140251.66666667</v>
      </c>
      <c r="I31" s="17">
        <v>2435738</v>
      </c>
      <c r="J31" s="17">
        <v>2323250</v>
      </c>
      <c r="K31" s="17">
        <v>2528754</v>
      </c>
      <c r="L31" s="17">
        <v>2293422</v>
      </c>
      <c r="M31" s="17">
        <v>2223337</v>
      </c>
      <c r="N31" s="17">
        <v>3051647</v>
      </c>
      <c r="O31" s="18">
        <f t="shared" si="1"/>
        <v>2476024.66666667</v>
      </c>
      <c r="P31" s="17">
        <v>2925151</v>
      </c>
      <c r="Q31" s="17">
        <v>2757823</v>
      </c>
      <c r="R31" s="17">
        <v>2840816</v>
      </c>
      <c r="S31" s="17">
        <v>2709309</v>
      </c>
      <c r="T31" s="17">
        <v>2796773</v>
      </c>
      <c r="U31" s="17">
        <v>2964509</v>
      </c>
      <c r="V31" s="18">
        <f t="shared" si="2"/>
        <v>2832396.83333333</v>
      </c>
      <c r="W31" s="17">
        <v>2151584</v>
      </c>
      <c r="X31" s="17">
        <v>2431039</v>
      </c>
      <c r="Y31" s="17">
        <v>1677411</v>
      </c>
      <c r="Z31" s="17">
        <v>2202635</v>
      </c>
      <c r="AA31" s="17">
        <v>1251410</v>
      </c>
      <c r="AB31" s="17">
        <v>1219896</v>
      </c>
      <c r="AC31" s="18">
        <f t="shared" si="3"/>
        <v>1822329.16666667</v>
      </c>
    </row>
    <row r="32" spans="1:29">
      <c r="A32" s="17" t="s">
        <v>6967</v>
      </c>
      <c r="B32" s="17">
        <v>36202</v>
      </c>
      <c r="C32" s="17">
        <v>41009</v>
      </c>
      <c r="D32" s="17">
        <v>41550</v>
      </c>
      <c r="E32" s="17">
        <v>34526</v>
      </c>
      <c r="F32" s="17">
        <v>40914</v>
      </c>
      <c r="G32" s="17">
        <v>36739</v>
      </c>
      <c r="H32" s="18">
        <f t="shared" si="0"/>
        <v>38490</v>
      </c>
      <c r="I32" s="17">
        <v>43263</v>
      </c>
      <c r="J32" s="17">
        <v>41908</v>
      </c>
      <c r="K32" s="17">
        <v>47320</v>
      </c>
      <c r="L32" s="17">
        <v>45145</v>
      </c>
      <c r="M32" s="17">
        <v>40784</v>
      </c>
      <c r="N32" s="17">
        <v>58786</v>
      </c>
      <c r="O32" s="18">
        <f t="shared" si="1"/>
        <v>46201</v>
      </c>
      <c r="P32" s="17">
        <v>55576</v>
      </c>
      <c r="Q32" s="17">
        <v>52611</v>
      </c>
      <c r="R32" s="17">
        <v>53388</v>
      </c>
      <c r="S32" s="17">
        <v>58229</v>
      </c>
      <c r="T32" s="17">
        <v>53346</v>
      </c>
      <c r="U32" s="17">
        <v>56880</v>
      </c>
      <c r="V32" s="18">
        <f t="shared" si="2"/>
        <v>55005</v>
      </c>
      <c r="W32" s="17">
        <v>43005</v>
      </c>
      <c r="X32" s="17">
        <v>51921</v>
      </c>
      <c r="Y32" s="17">
        <v>35932</v>
      </c>
      <c r="Z32" s="17">
        <v>40954</v>
      </c>
      <c r="AA32" s="17">
        <v>24939</v>
      </c>
      <c r="AB32" s="17">
        <v>23376</v>
      </c>
      <c r="AC32" s="18">
        <f t="shared" si="3"/>
        <v>36687.8333333333</v>
      </c>
    </row>
    <row r="33" spans="1:29">
      <c r="A33" s="17" t="s">
        <v>6968</v>
      </c>
      <c r="B33" s="17">
        <v>69012</v>
      </c>
      <c r="C33" s="17">
        <v>79073</v>
      </c>
      <c r="D33" s="17">
        <v>71254</v>
      </c>
      <c r="E33" s="17">
        <v>62654</v>
      </c>
      <c r="F33" s="17">
        <v>74805</v>
      </c>
      <c r="G33" s="17">
        <v>68635</v>
      </c>
      <c r="H33" s="18">
        <f t="shared" si="0"/>
        <v>70905.5</v>
      </c>
      <c r="I33" s="17">
        <v>81517</v>
      </c>
      <c r="J33" s="17">
        <v>78807</v>
      </c>
      <c r="K33" s="17">
        <v>83866</v>
      </c>
      <c r="L33" s="17">
        <v>78119</v>
      </c>
      <c r="M33" s="17">
        <v>76508</v>
      </c>
      <c r="N33" s="17">
        <v>104448</v>
      </c>
      <c r="O33" s="18">
        <f t="shared" si="1"/>
        <v>83877.5</v>
      </c>
      <c r="P33" s="17">
        <v>90261</v>
      </c>
      <c r="Q33" s="17">
        <v>91805</v>
      </c>
      <c r="R33" s="17">
        <v>99276</v>
      </c>
      <c r="S33" s="17">
        <v>83889</v>
      </c>
      <c r="T33" s="17">
        <v>92085</v>
      </c>
      <c r="U33" s="17">
        <v>95853</v>
      </c>
      <c r="V33" s="18">
        <f t="shared" si="2"/>
        <v>92194.8333333333</v>
      </c>
      <c r="W33" s="17">
        <v>71870</v>
      </c>
      <c r="X33" s="17">
        <v>89688</v>
      </c>
      <c r="Y33" s="17">
        <v>66372</v>
      </c>
      <c r="Z33" s="17">
        <v>77589</v>
      </c>
      <c r="AA33" s="17">
        <v>45905</v>
      </c>
      <c r="AB33" s="17">
        <v>34631</v>
      </c>
      <c r="AC33" s="18">
        <f t="shared" si="3"/>
        <v>64342.5</v>
      </c>
    </row>
    <row r="34" spans="1:29">
      <c r="A34" s="17" t="s">
        <v>6969</v>
      </c>
      <c r="B34" s="17">
        <v>777441</v>
      </c>
      <c r="C34" s="17">
        <v>926741</v>
      </c>
      <c r="D34" s="17">
        <v>875213</v>
      </c>
      <c r="E34" s="17">
        <v>714913</v>
      </c>
      <c r="F34" s="17">
        <v>872607</v>
      </c>
      <c r="G34" s="17">
        <v>791183</v>
      </c>
      <c r="H34" s="18">
        <f t="shared" si="0"/>
        <v>826349.666666667</v>
      </c>
      <c r="I34" s="17">
        <v>1000408</v>
      </c>
      <c r="J34" s="17">
        <v>930115</v>
      </c>
      <c r="K34" s="17">
        <v>983307</v>
      </c>
      <c r="L34" s="17">
        <v>891367</v>
      </c>
      <c r="M34" s="17">
        <v>846082</v>
      </c>
      <c r="N34" s="17">
        <v>1193730</v>
      </c>
      <c r="O34" s="18">
        <f t="shared" si="1"/>
        <v>974168.166666667</v>
      </c>
      <c r="P34" s="17">
        <v>1223813</v>
      </c>
      <c r="Q34" s="17">
        <v>1159899</v>
      </c>
      <c r="R34" s="17">
        <v>1227283</v>
      </c>
      <c r="S34" s="17">
        <v>1049611</v>
      </c>
      <c r="T34" s="17">
        <v>1139391</v>
      </c>
      <c r="U34" s="17">
        <v>1232499</v>
      </c>
      <c r="V34" s="18">
        <f t="shared" si="2"/>
        <v>1172082.66666667</v>
      </c>
      <c r="W34" s="17">
        <v>829168</v>
      </c>
      <c r="X34" s="17">
        <v>1011951</v>
      </c>
      <c r="Y34" s="17">
        <v>717761</v>
      </c>
      <c r="Z34" s="17">
        <v>896230</v>
      </c>
      <c r="AA34" s="17">
        <v>487323</v>
      </c>
      <c r="AB34" s="17">
        <v>476952</v>
      </c>
      <c r="AC34" s="18">
        <f t="shared" si="3"/>
        <v>736564.166666667</v>
      </c>
    </row>
    <row r="35" spans="1:29">
      <c r="A35" s="17" t="s">
        <v>6970</v>
      </c>
      <c r="B35" s="17">
        <v>366794</v>
      </c>
      <c r="C35" s="17">
        <v>420067</v>
      </c>
      <c r="D35" s="17">
        <v>390935</v>
      </c>
      <c r="E35" s="17">
        <v>330647</v>
      </c>
      <c r="F35" s="17">
        <v>392224</v>
      </c>
      <c r="G35" s="17">
        <v>368951</v>
      </c>
      <c r="H35" s="18">
        <f t="shared" si="0"/>
        <v>378269.666666667</v>
      </c>
      <c r="I35" s="17">
        <v>440711</v>
      </c>
      <c r="J35" s="17">
        <v>413840</v>
      </c>
      <c r="K35" s="17">
        <v>437805</v>
      </c>
      <c r="L35" s="17">
        <v>412614</v>
      </c>
      <c r="M35" s="17">
        <v>396423</v>
      </c>
      <c r="N35" s="17">
        <v>479811</v>
      </c>
      <c r="O35" s="18">
        <f t="shared" si="1"/>
        <v>430200.666666667</v>
      </c>
      <c r="P35" s="17">
        <v>475520</v>
      </c>
      <c r="Q35" s="17">
        <v>451092</v>
      </c>
      <c r="R35" s="17">
        <v>474161</v>
      </c>
      <c r="S35" s="17">
        <v>404913</v>
      </c>
      <c r="T35" s="17">
        <v>445691</v>
      </c>
      <c r="U35" s="17">
        <v>479785</v>
      </c>
      <c r="V35" s="18">
        <f t="shared" si="2"/>
        <v>455193.666666667</v>
      </c>
      <c r="W35" s="17">
        <v>315066</v>
      </c>
      <c r="X35" s="17">
        <v>396620</v>
      </c>
      <c r="Y35" s="17">
        <v>321127</v>
      </c>
      <c r="Z35" s="17">
        <v>355386</v>
      </c>
      <c r="AA35" s="17">
        <v>206064</v>
      </c>
      <c r="AB35" s="17">
        <v>185190</v>
      </c>
      <c r="AC35" s="18">
        <f t="shared" si="3"/>
        <v>296575.5</v>
      </c>
    </row>
    <row r="36" spans="1:29">
      <c r="A36" s="17" t="s">
        <v>6971</v>
      </c>
      <c r="B36" s="17">
        <v>17862</v>
      </c>
      <c r="C36" s="17">
        <v>22518</v>
      </c>
      <c r="D36" s="17">
        <v>18627</v>
      </c>
      <c r="E36" s="17">
        <v>15205</v>
      </c>
      <c r="F36" s="17">
        <v>18864</v>
      </c>
      <c r="G36" s="17">
        <v>17215</v>
      </c>
      <c r="H36" s="18">
        <f t="shared" si="0"/>
        <v>18381.8333333333</v>
      </c>
      <c r="I36" s="17">
        <v>19974</v>
      </c>
      <c r="J36" s="17">
        <v>19807</v>
      </c>
      <c r="K36" s="17">
        <v>23575</v>
      </c>
      <c r="L36" s="17">
        <v>20364</v>
      </c>
      <c r="M36" s="17">
        <v>18888</v>
      </c>
      <c r="N36" s="17">
        <v>32113</v>
      </c>
      <c r="O36" s="18">
        <f t="shared" si="1"/>
        <v>22453.5</v>
      </c>
      <c r="P36" s="17">
        <v>20164</v>
      </c>
      <c r="Q36" s="17">
        <v>21880</v>
      </c>
      <c r="R36" s="17">
        <v>22667</v>
      </c>
      <c r="S36" s="17">
        <v>18702</v>
      </c>
      <c r="T36" s="17">
        <v>24286</v>
      </c>
      <c r="U36" s="17">
        <v>26867</v>
      </c>
      <c r="V36" s="18">
        <f t="shared" si="2"/>
        <v>22427.6666666667</v>
      </c>
      <c r="W36" s="17">
        <v>13449</v>
      </c>
      <c r="X36" s="17">
        <v>20438</v>
      </c>
      <c r="Y36" s="17">
        <v>16603</v>
      </c>
      <c r="Z36" s="17">
        <v>16767</v>
      </c>
      <c r="AA36" s="17">
        <v>10167</v>
      </c>
      <c r="AB36" s="17">
        <v>7699</v>
      </c>
      <c r="AC36" s="18">
        <f t="shared" si="3"/>
        <v>14187.1666666667</v>
      </c>
    </row>
    <row r="37" spans="1:29">
      <c r="A37" s="17" t="s">
        <v>6972</v>
      </c>
      <c r="B37" s="17">
        <v>49014</v>
      </c>
      <c r="C37" s="17">
        <v>65666</v>
      </c>
      <c r="D37" s="17">
        <v>56530</v>
      </c>
      <c r="E37" s="17">
        <v>44337</v>
      </c>
      <c r="F37" s="17">
        <v>69900</v>
      </c>
      <c r="G37" s="17">
        <v>56567</v>
      </c>
      <c r="H37" s="18">
        <f t="shared" si="0"/>
        <v>57002.3333333333</v>
      </c>
      <c r="I37" s="17">
        <v>72786</v>
      </c>
      <c r="J37" s="17">
        <v>67741</v>
      </c>
      <c r="K37" s="17">
        <v>69782</v>
      </c>
      <c r="L37" s="17">
        <v>63599</v>
      </c>
      <c r="M37" s="17">
        <v>70819</v>
      </c>
      <c r="N37" s="17">
        <v>137855</v>
      </c>
      <c r="O37" s="18">
        <f t="shared" si="1"/>
        <v>80430.3333333333</v>
      </c>
      <c r="P37" s="17">
        <v>73306</v>
      </c>
      <c r="Q37" s="17">
        <v>65543</v>
      </c>
      <c r="R37" s="17">
        <v>72535</v>
      </c>
      <c r="S37" s="17">
        <v>73802</v>
      </c>
      <c r="T37" s="17">
        <v>71056</v>
      </c>
      <c r="U37" s="17">
        <v>79265</v>
      </c>
      <c r="V37" s="18">
        <f t="shared" si="2"/>
        <v>72584.5</v>
      </c>
      <c r="W37" s="17">
        <v>57513</v>
      </c>
      <c r="X37" s="17">
        <v>59210</v>
      </c>
      <c r="Y37" s="17">
        <v>50746</v>
      </c>
      <c r="Z37" s="17">
        <v>53382</v>
      </c>
      <c r="AA37" s="17">
        <v>36998</v>
      </c>
      <c r="AB37" s="17">
        <v>23326</v>
      </c>
      <c r="AC37" s="18">
        <f t="shared" si="3"/>
        <v>46862.5</v>
      </c>
    </row>
    <row r="38" spans="1:29">
      <c r="A38" s="17" t="s">
        <v>6973</v>
      </c>
      <c r="B38" s="17">
        <v>33182</v>
      </c>
      <c r="C38" s="17">
        <v>37236</v>
      </c>
      <c r="D38" s="17">
        <v>38127</v>
      </c>
      <c r="E38" s="17">
        <v>30999</v>
      </c>
      <c r="F38" s="17">
        <v>35757</v>
      </c>
      <c r="G38" s="17">
        <v>32699</v>
      </c>
      <c r="H38" s="18">
        <f t="shared" si="0"/>
        <v>34666.6666666667</v>
      </c>
      <c r="I38" s="17">
        <v>37814</v>
      </c>
      <c r="J38" s="17">
        <v>37432</v>
      </c>
      <c r="K38" s="17">
        <v>40483</v>
      </c>
      <c r="L38" s="17">
        <v>35911</v>
      </c>
      <c r="M38" s="17">
        <v>35667</v>
      </c>
      <c r="N38" s="17">
        <v>49062</v>
      </c>
      <c r="O38" s="18">
        <f t="shared" si="1"/>
        <v>39394.8333333333</v>
      </c>
      <c r="P38" s="17">
        <v>45844</v>
      </c>
      <c r="Q38" s="17">
        <v>42452</v>
      </c>
      <c r="R38" s="17">
        <v>42452</v>
      </c>
      <c r="S38" s="17">
        <v>41322</v>
      </c>
      <c r="T38" s="17">
        <v>43419</v>
      </c>
      <c r="U38" s="17">
        <v>45415</v>
      </c>
      <c r="V38" s="18">
        <f t="shared" si="2"/>
        <v>43484</v>
      </c>
      <c r="W38" s="17">
        <v>33484</v>
      </c>
      <c r="X38" s="17">
        <v>36865</v>
      </c>
      <c r="Y38" s="17">
        <v>23733</v>
      </c>
      <c r="Z38" s="17">
        <v>34481</v>
      </c>
      <c r="AA38" s="17">
        <v>19148</v>
      </c>
      <c r="AB38" s="17">
        <v>19015</v>
      </c>
      <c r="AC38" s="18">
        <f t="shared" si="3"/>
        <v>27787.6666666667</v>
      </c>
    </row>
    <row r="39" spans="1:29">
      <c r="A39" s="17" t="s">
        <v>6974</v>
      </c>
      <c r="B39" s="17">
        <v>8650</v>
      </c>
      <c r="C39" s="17">
        <v>9831</v>
      </c>
      <c r="D39" s="17">
        <v>11971</v>
      </c>
      <c r="E39" s="17">
        <v>9755</v>
      </c>
      <c r="F39" s="17">
        <v>11950</v>
      </c>
      <c r="G39" s="17">
        <v>12148</v>
      </c>
      <c r="H39" s="18">
        <f t="shared" si="0"/>
        <v>10717.5</v>
      </c>
      <c r="I39" s="17">
        <v>11643</v>
      </c>
      <c r="J39" s="17">
        <v>11985</v>
      </c>
      <c r="K39" s="17">
        <v>13453</v>
      </c>
      <c r="L39" s="17">
        <v>14070</v>
      </c>
      <c r="M39" s="17">
        <v>12401</v>
      </c>
      <c r="N39" s="17">
        <v>8908</v>
      </c>
      <c r="O39" s="18">
        <f t="shared" si="1"/>
        <v>12076.6666666667</v>
      </c>
      <c r="P39" s="17">
        <v>9773</v>
      </c>
      <c r="Q39" s="17">
        <v>9226</v>
      </c>
      <c r="R39" s="17">
        <v>8391</v>
      </c>
      <c r="S39" s="17">
        <v>10085</v>
      </c>
      <c r="T39" s="17">
        <v>11125</v>
      </c>
      <c r="U39" s="17">
        <v>12585</v>
      </c>
      <c r="V39" s="18">
        <f t="shared" si="2"/>
        <v>10197.5</v>
      </c>
      <c r="W39" s="17">
        <v>7180</v>
      </c>
      <c r="X39" s="17">
        <v>8929</v>
      </c>
      <c r="Y39" s="17">
        <v>9128</v>
      </c>
      <c r="Z39" s="17">
        <v>8910</v>
      </c>
      <c r="AA39" s="17">
        <v>4155</v>
      </c>
      <c r="AB39" s="17">
        <v>4684</v>
      </c>
      <c r="AC39" s="18">
        <f t="shared" si="3"/>
        <v>7164.33333333333</v>
      </c>
    </row>
    <row r="40" spans="1:29">
      <c r="A40" s="20" t="s">
        <v>6975</v>
      </c>
      <c r="B40" s="20">
        <v>1319</v>
      </c>
      <c r="C40" s="20">
        <v>1768</v>
      </c>
      <c r="D40" s="20">
        <v>1797</v>
      </c>
      <c r="E40" s="20">
        <v>783</v>
      </c>
      <c r="F40" s="20">
        <v>3850</v>
      </c>
      <c r="G40" s="20">
        <v>1702</v>
      </c>
      <c r="H40" s="21">
        <f t="shared" si="0"/>
        <v>1869.83333333333</v>
      </c>
      <c r="I40" s="20">
        <v>3447</v>
      </c>
      <c r="J40" s="20">
        <v>2523</v>
      </c>
      <c r="K40" s="20">
        <v>2013</v>
      </c>
      <c r="L40" s="20">
        <v>2148</v>
      </c>
      <c r="M40" s="20">
        <v>4113</v>
      </c>
      <c r="N40" s="20">
        <v>15295</v>
      </c>
      <c r="O40" s="21">
        <f t="shared" si="1"/>
        <v>4923.16666666667</v>
      </c>
      <c r="P40" s="20">
        <v>1323</v>
      </c>
      <c r="Q40" s="20">
        <v>662</v>
      </c>
      <c r="R40" s="20">
        <v>1277</v>
      </c>
      <c r="S40" s="20">
        <v>2501</v>
      </c>
      <c r="T40" s="20">
        <v>940</v>
      </c>
      <c r="U40" s="20">
        <v>1202</v>
      </c>
      <c r="V40" s="21">
        <f t="shared" si="2"/>
        <v>1317.5</v>
      </c>
      <c r="W40" s="20">
        <v>2836</v>
      </c>
      <c r="X40" s="20">
        <v>1424</v>
      </c>
      <c r="Y40" s="20">
        <v>1882</v>
      </c>
      <c r="Z40" s="20">
        <v>564</v>
      </c>
      <c r="AA40" s="20">
        <v>2642</v>
      </c>
      <c r="AB40" s="20">
        <v>471</v>
      </c>
      <c r="AC40" s="21">
        <f t="shared" si="3"/>
        <v>1636.5</v>
      </c>
    </row>
  </sheetData>
  <mergeCells count="1">
    <mergeCell ref="A1:A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佳诚</dc:creator>
  <cp:lastModifiedBy>Kevin Pan</cp:lastModifiedBy>
  <dcterms:created xsi:type="dcterms:W3CDTF">2015-06-05T18:19:00Z</dcterms:created>
  <dcterms:modified xsi:type="dcterms:W3CDTF">2022-12-18T02:4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8CC2C947CE410199C44D34C2E9BFFD</vt:lpwstr>
  </property>
  <property fmtid="{D5CDD505-2E9C-101B-9397-08002B2CF9AE}" pid="3" name="KSOProductBuildVer">
    <vt:lpwstr>2052-11.1.0.12980</vt:lpwstr>
  </property>
</Properties>
</file>